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qifang\Desktop\CUHK\frontiers_neurology\frontier_in_neurology_submission\final_second_submission_20190930\supplementary_materials\"/>
    </mc:Choice>
  </mc:AlternateContent>
  <xr:revisionPtr revIDLastSave="0" documentId="13_ncr:1_{71B5FE41-1114-487B-BC96-DBA4E1832F19}" xr6:coauthVersionLast="36" xr6:coauthVersionMax="36" xr10:uidLastSave="{00000000-0000-0000-0000-000000000000}"/>
  <bookViews>
    <workbookView xWindow="480" yWindow="75" windowWidth="18075" windowHeight="12525" activeTab="1" xr2:uid="{00000000-000D-0000-FFFF-FFFF00000000}"/>
  </bookViews>
  <sheets>
    <sheet name="CS" sheetId="1" r:id="rId1"/>
    <sheet name="rFA" sheetId="2" r:id="rId2"/>
  </sheets>
  <calcPr calcId="125725"/>
</workbook>
</file>

<file path=xl/sharedStrings.xml><?xml version="1.0" encoding="utf-8"?>
<sst xmlns="http://schemas.openxmlformats.org/spreadsheetml/2006/main" count="1754" uniqueCount="382">
  <si>
    <t>ARAT</t>
  </si>
  <si>
    <t>SE</t>
  </si>
  <si>
    <t>WH</t>
  </si>
  <si>
    <t>ROI_1</t>
  </si>
  <si>
    <t>ROI_2</t>
  </si>
  <si>
    <t>ROI_3</t>
  </si>
  <si>
    <t>ROI_4</t>
  </si>
  <si>
    <t>ROI_5</t>
  </si>
  <si>
    <t>ROI_6</t>
  </si>
  <si>
    <t>ROI_13</t>
  </si>
  <si>
    <t>ROI_14</t>
  </si>
  <si>
    <t>ROI_15</t>
  </si>
  <si>
    <t>ROI_16</t>
  </si>
  <si>
    <t>ROI_17</t>
  </si>
  <si>
    <t>ROI_18</t>
  </si>
  <si>
    <t>ROI_19</t>
  </si>
  <si>
    <t>ROI_20</t>
  </si>
  <si>
    <t>ROI_21</t>
  </si>
  <si>
    <t>ROI_22</t>
  </si>
  <si>
    <t>ROI_23</t>
  </si>
  <si>
    <t>ROI_24</t>
  </si>
  <si>
    <t>ROI_25</t>
  </si>
  <si>
    <t>ROI_26</t>
  </si>
  <si>
    <t>ROI_27</t>
  </si>
  <si>
    <t>ROI_28</t>
  </si>
  <si>
    <t>ROI_29</t>
  </si>
  <si>
    <t>ROI_30</t>
  </si>
  <si>
    <t>ROI_31</t>
  </si>
  <si>
    <t>ROI_32</t>
  </si>
  <si>
    <t>ROI_33</t>
  </si>
  <si>
    <t>ROI_34</t>
  </si>
  <si>
    <t>ROI_35</t>
  </si>
  <si>
    <t>ROI_36</t>
  </si>
  <si>
    <t>ROI_37</t>
  </si>
  <si>
    <t>ROI_38</t>
  </si>
  <si>
    <t>ROI_39</t>
  </si>
  <si>
    <t>ROI_40</t>
  </si>
  <si>
    <t>ROI_41</t>
  </si>
  <si>
    <t>ROI_42</t>
  </si>
  <si>
    <t>ROI_43</t>
  </si>
  <si>
    <t>ROI_44</t>
  </si>
  <si>
    <t>ROI_45</t>
  </si>
  <si>
    <t>ROI_46</t>
  </si>
  <si>
    <t>ROI_7</t>
  </si>
  <si>
    <t>ROI_8</t>
  </si>
  <si>
    <t>ROI_9</t>
  </si>
  <si>
    <t>ROI_10</t>
  </si>
  <si>
    <t>ROI_11</t>
  </si>
  <si>
    <t>ROI_12</t>
  </si>
  <si>
    <t>ROI_47</t>
  </si>
  <si>
    <t>ROI_48</t>
  </si>
  <si>
    <t>ROI_49</t>
  </si>
  <si>
    <t>ROI_50</t>
  </si>
  <si>
    <t>ROI_51</t>
  </si>
  <si>
    <t>ROI_52</t>
  </si>
  <si>
    <t>ROI_53</t>
  </si>
  <si>
    <t>ROI_54</t>
  </si>
  <si>
    <t>ROI_55</t>
  </si>
  <si>
    <t>ROI_56</t>
  </si>
  <si>
    <t>ROI_57</t>
  </si>
  <si>
    <t>ROI_58</t>
  </si>
  <si>
    <t>ROI_59</t>
  </si>
  <si>
    <t>ROI_60</t>
  </si>
  <si>
    <t>ROI_61</t>
  </si>
  <si>
    <t>ROI_62</t>
  </si>
  <si>
    <t>ROI_63</t>
  </si>
  <si>
    <t>ROI_64</t>
  </si>
  <si>
    <t>ROI_65</t>
  </si>
  <si>
    <t>ROI_66</t>
  </si>
  <si>
    <t>ROI_67</t>
  </si>
  <si>
    <t>ROI_68</t>
  </si>
  <si>
    <t>ROI_69</t>
  </si>
  <si>
    <t>ROI_70</t>
  </si>
  <si>
    <t>ROI_71</t>
  </si>
  <si>
    <t>ROI_72</t>
  </si>
  <si>
    <t>ROI_73</t>
  </si>
  <si>
    <t>ROI_74</t>
  </si>
  <si>
    <t>ROI_75</t>
  </si>
  <si>
    <t>ROI_76</t>
  </si>
  <si>
    <t>ROI_77</t>
  </si>
  <si>
    <t>ROI_78</t>
  </si>
  <si>
    <t>ROI_79</t>
  </si>
  <si>
    <t>ROI_80</t>
  </si>
  <si>
    <r>
      <rPr>
        <sz val="9"/>
        <color rgb="FF000000"/>
        <rFont val="MingLiU"/>
        <family val="3"/>
        <charset val="136"/>
      </rPr>
      <t>.63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7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2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57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58</t>
    </r>
    <r>
      <rPr>
        <vertAlign val="superscript"/>
        <sz val="9"/>
        <color rgb="FF000000"/>
        <rFont val="MingLiU"/>
        <family val="3"/>
        <charset val="136"/>
      </rPr>
      <t>*</t>
    </r>
  </si>
  <si>
    <t>N</t>
  </si>
  <si>
    <r>
      <rPr>
        <sz val="9"/>
        <color rgb="FF000000"/>
        <rFont val="MingLiU"/>
        <family val="3"/>
        <charset val="136"/>
      </rPr>
      <t>.66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9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1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5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9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84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6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1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7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4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7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4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5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5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3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6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4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5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7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2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1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6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7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93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8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2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2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2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4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7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20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56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5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0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3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9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4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9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9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66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6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5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5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8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66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5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4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81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9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8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9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7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10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59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9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1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5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0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2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92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1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7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0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0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4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2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8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0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6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8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3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0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7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4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5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3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0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5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8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8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71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66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5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2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81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5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8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6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5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3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40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6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82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0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4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3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6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6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6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0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1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3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6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2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7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56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6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1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1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5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6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9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9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4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5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8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58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6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1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7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5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64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3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9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69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0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8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t>.716</t>
    </r>
    <r>
      <rPr>
        <vertAlign val="superscript"/>
        <sz val="9"/>
        <color theme="1"/>
        <rFont val="MingLiU"/>
        <family val="3"/>
      </rPr>
      <t>**</t>
    </r>
  </si>
  <si>
    <t>The spearman correlations between the clinical scores of motor functions and the connectivity measures (CS/rFA) of all the 80 regions.</t>
    <phoneticPr fontId="5" type="noConversion"/>
  </si>
  <si>
    <t>Spearman rho</t>
    <phoneticPr fontId="5" type="noConversion"/>
  </si>
  <si>
    <r>
      <rPr>
        <sz val="9"/>
        <color rgb="FF000000"/>
        <rFont val="MingLiU"/>
        <family val="3"/>
        <charset val="136"/>
      </rPr>
      <t>.55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2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62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7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5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7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1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8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5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1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2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2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1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6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3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8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84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5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9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4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1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3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6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5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60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4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6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7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6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7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76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71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7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2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5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6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8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8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4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5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40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6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84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9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4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7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3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9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0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7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80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0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0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5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5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8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5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7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80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3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6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7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6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5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3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4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5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4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9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8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6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8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8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4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7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7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6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4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30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3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99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9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0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56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82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6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0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3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2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7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98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8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2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0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0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867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85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20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7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2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06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9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5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91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9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3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7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90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4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714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79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699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-.57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55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08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2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0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69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2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94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2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46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8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97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33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33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671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590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772</t>
    </r>
    <r>
      <rPr>
        <vertAlign val="superscript"/>
        <sz val="9"/>
        <color rgb="FF000000"/>
        <rFont val="MingLiU"/>
        <family val="3"/>
        <charset val="136"/>
      </rPr>
      <t>**</t>
    </r>
  </si>
  <si>
    <r>
      <rPr>
        <sz val="9"/>
        <color rgb="FF000000"/>
        <rFont val="MingLiU"/>
        <family val="3"/>
        <charset val="136"/>
      </rPr>
      <t>.55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.615</t>
    </r>
    <r>
      <rPr>
        <vertAlign val="superscript"/>
        <sz val="9"/>
        <color rgb="FF000000"/>
        <rFont val="MingLiU"/>
        <family val="3"/>
        <charset val="136"/>
      </rPr>
      <t>*</t>
    </r>
  </si>
  <si>
    <r>
      <rPr>
        <sz val="9"/>
        <color rgb="FF000000"/>
        <rFont val="MingLiU"/>
        <family val="3"/>
        <charset val="136"/>
      </rPr>
      <t>-.757</t>
    </r>
    <r>
      <rPr>
        <vertAlign val="superscript"/>
        <sz val="9"/>
        <color rgb="FF000000"/>
        <rFont val="MingLiU"/>
        <family val="3"/>
        <charset val="136"/>
      </rPr>
      <t>**</t>
    </r>
  </si>
  <si>
    <t>Spearman rho</t>
    <phoneticPr fontId="5" type="noConversion"/>
  </si>
  <si>
    <r>
      <rPr>
        <sz val="9"/>
        <color theme="1"/>
        <rFont val="MingLiU"/>
        <family val="3"/>
        <charset val="136"/>
      </rPr>
      <t>.587</t>
    </r>
    <r>
      <rPr>
        <vertAlign val="superscript"/>
        <sz val="9"/>
        <color theme="1"/>
        <rFont val="MingLiU"/>
        <family val="3"/>
        <charset val="136"/>
      </rPr>
      <t>*</t>
    </r>
  </si>
  <si>
    <r>
      <rPr>
        <sz val="9"/>
        <color theme="1"/>
        <rFont val="MingLiU"/>
        <family val="3"/>
        <charset val="136"/>
      </rPr>
      <t>-.573</t>
    </r>
    <r>
      <rPr>
        <vertAlign val="superscript"/>
        <sz val="9"/>
        <color theme="1"/>
        <rFont val="MingLiU"/>
        <family val="3"/>
        <charset val="136"/>
      </rPr>
      <t>*</t>
    </r>
  </si>
  <si>
    <r>
      <rPr>
        <sz val="9"/>
        <color theme="1"/>
        <rFont val="MingLiU"/>
        <family val="3"/>
        <charset val="136"/>
      </rPr>
      <t>.729</t>
    </r>
    <r>
      <rPr>
        <vertAlign val="superscript"/>
        <sz val="9"/>
        <color theme="1"/>
        <rFont val="MingLiU"/>
        <family val="3"/>
        <charset val="136"/>
      </rPr>
      <t>**</t>
    </r>
  </si>
  <si>
    <r>
      <rPr>
        <sz val="9"/>
        <color theme="1"/>
        <rFont val="MingLiU"/>
        <family val="3"/>
        <charset val="136"/>
      </rPr>
      <t>-.570</t>
    </r>
    <r>
      <rPr>
        <vertAlign val="superscript"/>
        <sz val="9"/>
        <color theme="1"/>
        <rFont val="MingLiU"/>
        <family val="3"/>
        <charset val="136"/>
      </rPr>
      <t>*</t>
    </r>
  </si>
  <si>
    <r>
      <rPr>
        <sz val="9"/>
        <color theme="1"/>
        <rFont val="MingLiU"/>
        <family val="3"/>
        <charset val="136"/>
      </rPr>
      <t>-.558</t>
    </r>
    <r>
      <rPr>
        <vertAlign val="superscript"/>
        <sz val="9"/>
        <color theme="1"/>
        <rFont val="MingLiU"/>
        <family val="3"/>
        <charset val="136"/>
      </rPr>
      <t>*</t>
    </r>
  </si>
  <si>
    <t>Sig. (two-tailed)</t>
  </si>
  <si>
    <t>Correlation coefficient</t>
  </si>
  <si>
    <t>Sig. (two-tailed)</t>
    <phoneticPr fontId="5" type="noConversion"/>
  </si>
  <si>
    <r>
      <t>The spearman correlations between the clinical scores of motor functions and the connectivity measures (</t>
    </r>
    <r>
      <rPr>
        <sz val="11"/>
        <color rgb="FFFF0000"/>
        <rFont val="Times New Roman"/>
        <family val="1"/>
      </rPr>
      <t>CS</t>
    </r>
    <r>
      <rPr>
        <sz val="11"/>
        <color theme="1"/>
        <rFont val="Times New Roman"/>
        <family val="1"/>
      </rPr>
      <t>) of all the 80 regions. (first sheet)</t>
    </r>
    <phoneticPr fontId="5" type="noConversion"/>
  </si>
  <si>
    <r>
      <t>The spearman correlations between the clinical scores of motor functions and the connectivity measures (</t>
    </r>
    <r>
      <rPr>
        <sz val="11"/>
        <color rgb="FFFF0000"/>
        <rFont val="Times New Roman"/>
        <family val="1"/>
      </rPr>
      <t>rFA</t>
    </r>
    <r>
      <rPr>
        <sz val="11"/>
        <color theme="1"/>
        <rFont val="Times New Roman"/>
        <family val="1"/>
      </rPr>
      <t>) of all the 80 regions. (second sheet)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"/>
    <numFmt numFmtId="177" formatCode="###0.000"/>
    <numFmt numFmtId="178" formatCode="####.000"/>
  </numFmts>
  <fonts count="14" x14ac:knownFonts="1">
    <font>
      <sz val="11"/>
      <color theme="1"/>
      <name val="宋体"/>
      <family val="2"/>
      <scheme val="minor"/>
    </font>
    <font>
      <sz val="9"/>
      <color rgb="FF000000"/>
      <name val="MingLiU"/>
      <family val="2"/>
    </font>
    <font>
      <sz val="11"/>
      <color theme="1"/>
      <name val="宋体"/>
      <family val="2"/>
      <scheme val="minor"/>
    </font>
    <font>
      <sz val="9"/>
      <color rgb="FF000000"/>
      <name val="MingLiU"/>
      <family val="3"/>
      <charset val="136"/>
    </font>
    <font>
      <vertAlign val="superscript"/>
      <sz val="9"/>
      <color rgb="FF000000"/>
      <name val="MingLiU"/>
      <family val="3"/>
      <charset val="136"/>
    </font>
    <font>
      <sz val="9"/>
      <name val="宋体"/>
      <family val="3"/>
      <charset val="134"/>
      <scheme val="minor"/>
    </font>
    <font>
      <sz val="9"/>
      <color theme="1"/>
      <name val="MingLiU"/>
      <family val="3"/>
    </font>
    <font>
      <vertAlign val="superscript"/>
      <sz val="9"/>
      <color theme="1"/>
      <name val="MingLiU"/>
      <family val="3"/>
    </font>
    <font>
      <sz val="9"/>
      <color theme="1"/>
      <name val="MingLiU"/>
      <family val="2"/>
    </font>
    <font>
      <sz val="9"/>
      <color theme="1"/>
      <name val="MingLiU"/>
      <family val="3"/>
      <charset val="136"/>
    </font>
    <font>
      <vertAlign val="superscript"/>
      <sz val="9"/>
      <color theme="1"/>
      <name val="MingLiU"/>
      <family val="3"/>
      <charset val="136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8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</cellStyleXfs>
  <cellXfs count="72">
    <xf numFmtId="0" fontId="0" fillId="0" borderId="0" xfId="0"/>
    <xf numFmtId="0" fontId="1" fillId="2" borderId="12" xfId="21" applyFont="1" applyFill="1" applyBorder="1" applyAlignment="1">
      <alignment horizontal="center" wrapText="1"/>
    </xf>
    <xf numFmtId="0" fontId="1" fillId="2" borderId="13" xfId="22" applyFont="1" applyFill="1" applyBorder="1" applyAlignment="1">
      <alignment horizontal="center" wrapText="1"/>
    </xf>
    <xf numFmtId="0" fontId="1" fillId="2" borderId="17" xfId="26" applyFont="1" applyFill="1" applyBorder="1" applyAlignment="1">
      <alignment horizontal="right" vertical="center"/>
    </xf>
    <xf numFmtId="178" fontId="1" fillId="2" borderId="17" xfId="27" applyNumberFormat="1" applyFont="1" applyFill="1" applyBorder="1" applyAlignment="1">
      <alignment horizontal="right" vertical="center"/>
    </xf>
    <xf numFmtId="0" fontId="1" fillId="2" borderId="18" xfId="28" applyFont="1" applyFill="1" applyBorder="1" applyAlignment="1">
      <alignment horizontal="right" vertical="center"/>
    </xf>
    <xf numFmtId="178" fontId="1" fillId="2" borderId="20" xfId="30" applyNumberFormat="1" applyFont="1" applyFill="1" applyBorder="1" applyAlignment="1">
      <alignment horizontal="right" vertical="center"/>
    </xf>
    <xf numFmtId="178" fontId="1" fillId="2" borderId="21" xfId="31" applyNumberFormat="1" applyFont="1" applyFill="1" applyBorder="1" applyAlignment="1">
      <alignment horizontal="right" vertical="center"/>
    </xf>
    <xf numFmtId="176" fontId="1" fillId="2" borderId="20" xfId="33" applyNumberFormat="1" applyFont="1" applyFill="1" applyBorder="1" applyAlignment="1">
      <alignment horizontal="right" vertical="center"/>
    </xf>
    <xf numFmtId="176" fontId="1" fillId="2" borderId="21" xfId="34" applyNumberFormat="1" applyFont="1" applyFill="1" applyBorder="1" applyAlignment="1">
      <alignment horizontal="right" vertical="center"/>
    </xf>
    <xf numFmtId="177" fontId="1" fillId="2" borderId="20" xfId="35" applyNumberFormat="1" applyFont="1" applyFill="1" applyBorder="1" applyAlignment="1">
      <alignment horizontal="right" vertical="center"/>
    </xf>
    <xf numFmtId="0" fontId="1" fillId="2" borderId="20" xfId="36" applyFont="1" applyFill="1" applyBorder="1" applyAlignment="1">
      <alignment horizontal="right" vertical="center"/>
    </xf>
    <xf numFmtId="177" fontId="1" fillId="2" borderId="21" xfId="38" applyNumberFormat="1" applyFont="1" applyFill="1" applyBorder="1" applyAlignment="1">
      <alignment horizontal="right" vertical="center"/>
    </xf>
    <xf numFmtId="0" fontId="1" fillId="2" borderId="21" xfId="39" applyFont="1" applyFill="1" applyBorder="1" applyAlignment="1">
      <alignment horizontal="right" vertical="center"/>
    </xf>
    <xf numFmtId="176" fontId="1" fillId="2" borderId="23" xfId="41" applyNumberFormat="1" applyFont="1" applyFill="1" applyBorder="1" applyAlignment="1">
      <alignment horizontal="right" vertical="center"/>
    </xf>
    <xf numFmtId="176" fontId="1" fillId="2" borderId="24" xfId="42" applyNumberFormat="1" applyFont="1" applyFill="1" applyBorder="1" applyAlignment="1">
      <alignment horizontal="right" vertical="center"/>
    </xf>
    <xf numFmtId="0" fontId="1" fillId="3" borderId="20" xfId="36" applyFont="1" applyFill="1" applyBorder="1" applyAlignment="1">
      <alignment horizontal="right" vertical="center"/>
    </xf>
    <xf numFmtId="0" fontId="6" fillId="3" borderId="20" xfId="36" applyFont="1" applyFill="1" applyBorder="1" applyAlignment="1">
      <alignment horizontal="right" vertical="center"/>
    </xf>
    <xf numFmtId="0" fontId="1" fillId="2" borderId="11" xfId="47" applyFont="1" applyFill="1" applyBorder="1" applyAlignment="1">
      <alignment horizontal="center" wrapText="1"/>
    </xf>
    <xf numFmtId="0" fontId="1" fillId="2" borderId="12" xfId="48" applyFont="1" applyFill="1" applyBorder="1" applyAlignment="1">
      <alignment horizontal="center" wrapText="1"/>
    </xf>
    <xf numFmtId="0" fontId="1" fillId="2" borderId="13" xfId="49" applyFont="1" applyFill="1" applyBorder="1" applyAlignment="1">
      <alignment horizontal="center" wrapText="1"/>
    </xf>
    <xf numFmtId="0" fontId="1" fillId="2" borderId="3" xfId="52" applyFont="1" applyFill="1" applyBorder="1" applyAlignment="1">
      <alignment horizontal="left" vertical="top" wrapText="1"/>
    </xf>
    <xf numFmtId="177" fontId="1" fillId="2" borderId="16" xfId="53" applyNumberFormat="1" applyFont="1" applyFill="1" applyBorder="1" applyAlignment="1">
      <alignment horizontal="right" vertical="center"/>
    </xf>
    <xf numFmtId="0" fontId="1" fillId="2" borderId="17" xfId="54" applyFont="1" applyFill="1" applyBorder="1" applyAlignment="1">
      <alignment horizontal="right" vertical="center"/>
    </xf>
    <xf numFmtId="178" fontId="1" fillId="2" borderId="17" xfId="55" applyNumberFormat="1" applyFont="1" applyFill="1" applyBorder="1" applyAlignment="1">
      <alignment horizontal="right" vertical="center"/>
    </xf>
    <xf numFmtId="0" fontId="1" fillId="2" borderId="18" xfId="56" applyFont="1" applyFill="1" applyBorder="1" applyAlignment="1">
      <alignment horizontal="right" vertical="center"/>
    </xf>
    <xf numFmtId="0" fontId="1" fillId="2" borderId="5" xfId="59" applyFont="1" applyFill="1" applyBorder="1" applyAlignment="1">
      <alignment horizontal="left" vertical="top" wrapText="1"/>
    </xf>
    <xf numFmtId="0" fontId="1" fillId="2" borderId="19" xfId="60" applyFont="1" applyFill="1" applyBorder="1" applyAlignment="1">
      <alignment horizontal="right" vertical="center"/>
    </xf>
    <xf numFmtId="178" fontId="1" fillId="2" borderId="20" xfId="61" applyNumberFormat="1" applyFont="1" applyFill="1" applyBorder="1" applyAlignment="1">
      <alignment horizontal="right" vertical="center"/>
    </xf>
    <xf numFmtId="178" fontId="1" fillId="2" borderId="21" xfId="62" applyNumberFormat="1" applyFont="1" applyFill="1" applyBorder="1" applyAlignment="1">
      <alignment horizontal="right" vertical="center"/>
    </xf>
    <xf numFmtId="176" fontId="1" fillId="2" borderId="19" xfId="63" applyNumberFormat="1" applyFont="1" applyFill="1" applyBorder="1" applyAlignment="1">
      <alignment horizontal="right" vertical="center"/>
    </xf>
    <xf numFmtId="176" fontId="1" fillId="2" borderId="20" xfId="64" applyNumberFormat="1" applyFont="1" applyFill="1" applyBorder="1" applyAlignment="1">
      <alignment horizontal="right" vertical="center"/>
    </xf>
    <xf numFmtId="176" fontId="1" fillId="2" borderId="21" xfId="65" applyNumberFormat="1" applyFont="1" applyFill="1" applyBorder="1" applyAlignment="1">
      <alignment horizontal="right" vertical="center"/>
    </xf>
    <xf numFmtId="177" fontId="1" fillId="2" borderId="20" xfId="66" applyNumberFormat="1" applyFont="1" applyFill="1" applyBorder="1" applyAlignment="1">
      <alignment horizontal="right" vertical="center"/>
    </xf>
    <xf numFmtId="0" fontId="1" fillId="2" borderId="20" xfId="67" applyFont="1" applyFill="1" applyBorder="1" applyAlignment="1">
      <alignment horizontal="right" vertical="center"/>
    </xf>
    <xf numFmtId="178" fontId="1" fillId="2" borderId="19" xfId="68" applyNumberFormat="1" applyFont="1" applyFill="1" applyBorder="1" applyAlignment="1">
      <alignment horizontal="right" vertical="center"/>
    </xf>
    <xf numFmtId="0" fontId="1" fillId="3" borderId="20" xfId="67" applyFont="1" applyFill="1" applyBorder="1" applyAlignment="1">
      <alignment horizontal="right" vertical="center"/>
    </xf>
    <xf numFmtId="0" fontId="1" fillId="2" borderId="21" xfId="69" applyFont="1" applyFill="1" applyBorder="1" applyAlignment="1">
      <alignment horizontal="right" vertical="center"/>
    </xf>
    <xf numFmtId="0" fontId="1" fillId="3" borderId="19" xfId="60" applyFont="1" applyFill="1" applyBorder="1" applyAlignment="1">
      <alignment horizontal="right" vertical="center"/>
    </xf>
    <xf numFmtId="177" fontId="1" fillId="2" borderId="21" xfId="70" applyNumberFormat="1" applyFont="1" applyFill="1" applyBorder="1" applyAlignment="1">
      <alignment horizontal="right" vertical="center"/>
    </xf>
    <xf numFmtId="0" fontId="1" fillId="2" borderId="7" xfId="73" applyFont="1" applyFill="1" applyBorder="1" applyAlignment="1">
      <alignment horizontal="left" vertical="top" wrapText="1"/>
    </xf>
    <xf numFmtId="176" fontId="1" fillId="2" borderId="22" xfId="74" applyNumberFormat="1" applyFont="1" applyFill="1" applyBorder="1" applyAlignment="1">
      <alignment horizontal="right" vertical="center"/>
    </xf>
    <xf numFmtId="176" fontId="1" fillId="2" borderId="23" xfId="75" applyNumberFormat="1" applyFont="1" applyFill="1" applyBorder="1" applyAlignment="1">
      <alignment horizontal="right" vertical="center"/>
    </xf>
    <xf numFmtId="176" fontId="1" fillId="2" borderId="24" xfId="76" applyNumberFormat="1" applyFont="1" applyFill="1" applyBorder="1" applyAlignment="1">
      <alignment horizontal="right" vertical="center"/>
    </xf>
    <xf numFmtId="0" fontId="8" fillId="2" borderId="11" xfId="20" applyFont="1" applyFill="1" applyBorder="1" applyAlignment="1">
      <alignment horizontal="center" wrapText="1"/>
    </xf>
    <xf numFmtId="177" fontId="8" fillId="2" borderId="16" xfId="25" applyNumberFormat="1" applyFont="1" applyFill="1" applyBorder="1" applyAlignment="1">
      <alignment horizontal="right" vertical="center"/>
    </xf>
    <xf numFmtId="0" fontId="8" fillId="2" borderId="19" xfId="29" applyFont="1" applyFill="1" applyBorder="1" applyAlignment="1">
      <alignment horizontal="right" vertical="center"/>
    </xf>
    <xf numFmtId="176" fontId="8" fillId="2" borderId="19" xfId="32" applyNumberFormat="1" applyFont="1" applyFill="1" applyBorder="1" applyAlignment="1">
      <alignment horizontal="right" vertical="center"/>
    </xf>
    <xf numFmtId="178" fontId="8" fillId="2" borderId="19" xfId="37" applyNumberFormat="1" applyFont="1" applyFill="1" applyBorder="1" applyAlignment="1">
      <alignment horizontal="right" vertical="center"/>
    </xf>
    <xf numFmtId="0" fontId="8" fillId="3" borderId="19" xfId="29" applyFont="1" applyFill="1" applyBorder="1" applyAlignment="1">
      <alignment horizontal="right" vertical="center"/>
    </xf>
    <xf numFmtId="176" fontId="8" fillId="2" borderId="22" xfId="40" applyNumberFormat="1" applyFont="1" applyFill="1" applyBorder="1" applyAlignment="1">
      <alignment horizontal="right" vertical="center"/>
    </xf>
    <xf numFmtId="0" fontId="2" fillId="0" borderId="0" xfId="0" applyFont="1"/>
    <xf numFmtId="0" fontId="11" fillId="0" borderId="0" xfId="0" applyFont="1"/>
    <xf numFmtId="0" fontId="12" fillId="0" borderId="0" xfId="0" applyFont="1"/>
    <xf numFmtId="0" fontId="8" fillId="2" borderId="1" xfId="15" applyFont="1" applyFill="1" applyBorder="1" applyAlignment="1">
      <alignment horizontal="left" vertical="top" wrapText="1"/>
    </xf>
    <xf numFmtId="0" fontId="8" fillId="2" borderId="15" xfId="24" applyFont="1" applyFill="1" applyBorder="1" applyAlignment="1">
      <alignment horizontal="left" vertical="top" wrapText="1"/>
    </xf>
    <xf numFmtId="0" fontId="8" fillId="2" borderId="2" xfId="4" applyFont="1" applyFill="1" applyBorder="1" applyAlignment="1">
      <alignment horizontal="left" vertical="top" wrapText="1"/>
    </xf>
    <xf numFmtId="0" fontId="8" fillId="2" borderId="4" xfId="6" applyFont="1" applyFill="1" applyBorder="1" applyAlignment="1">
      <alignment horizontal="left" vertical="top" wrapText="1"/>
    </xf>
    <xf numFmtId="0" fontId="8" fillId="2" borderId="6" xfId="8" applyFont="1" applyFill="1" applyBorder="1" applyAlignment="1">
      <alignment horizontal="left" vertical="top" wrapText="1"/>
    </xf>
    <xf numFmtId="0" fontId="8" fillId="2" borderId="14" xfId="23" applyFont="1" applyFill="1" applyBorder="1" applyAlignment="1">
      <alignment horizontal="left" vertical="top" wrapText="1"/>
    </xf>
    <xf numFmtId="0" fontId="8" fillId="2" borderId="8" xfId="17" applyFont="1" applyFill="1" applyBorder="1" applyAlignment="1">
      <alignment horizontal="left" wrapText="1"/>
    </xf>
    <xf numFmtId="0" fontId="8" fillId="2" borderId="9" xfId="18" applyFont="1" applyFill="1" applyBorder="1" applyAlignment="1">
      <alignment horizontal="left" wrapText="1"/>
    </xf>
    <xf numFmtId="0" fontId="8" fillId="2" borderId="10" xfId="19" applyFont="1" applyFill="1" applyBorder="1" applyAlignment="1">
      <alignment horizontal="left" wrapText="1"/>
    </xf>
    <xf numFmtId="0" fontId="1" fillId="2" borderId="1" xfId="58" applyFont="1" applyFill="1" applyBorder="1" applyAlignment="1">
      <alignment horizontal="left" vertical="top" wrapText="1"/>
    </xf>
    <xf numFmtId="0" fontId="1" fillId="2" borderId="8" xfId="44" applyFont="1" applyFill="1" applyBorder="1" applyAlignment="1">
      <alignment horizontal="left" wrapText="1"/>
    </xf>
    <xf numFmtId="0" fontId="1" fillId="2" borderId="9" xfId="45" applyFont="1" applyFill="1" applyBorder="1" applyAlignment="1">
      <alignment horizontal="left" wrapText="1"/>
    </xf>
    <xf numFmtId="0" fontId="1" fillId="2" borderId="10" xfId="46" applyFont="1" applyFill="1" applyBorder="1" applyAlignment="1">
      <alignment horizontal="left" wrapText="1"/>
    </xf>
    <xf numFmtId="0" fontId="1" fillId="2" borderId="2" xfId="50" applyFont="1" applyFill="1" applyBorder="1" applyAlignment="1">
      <alignment horizontal="left" vertical="top" wrapText="1"/>
    </xf>
    <xf numFmtId="0" fontId="1" fillId="2" borderId="4" xfId="57" applyFont="1" applyFill="1" applyBorder="1" applyAlignment="1">
      <alignment horizontal="left" vertical="top" wrapText="1"/>
    </xf>
    <xf numFmtId="0" fontId="1" fillId="2" borderId="6" xfId="71" applyFont="1" applyFill="1" applyBorder="1" applyAlignment="1">
      <alignment horizontal="left" vertical="top" wrapText="1"/>
    </xf>
    <xf numFmtId="0" fontId="1" fillId="2" borderId="14" xfId="51" applyFont="1" applyFill="1" applyBorder="1" applyAlignment="1">
      <alignment horizontal="left" vertical="top" wrapText="1"/>
    </xf>
    <xf numFmtId="0" fontId="1" fillId="2" borderId="15" xfId="72" applyFont="1" applyFill="1" applyBorder="1" applyAlignment="1">
      <alignment horizontal="left" vertical="top" wrapText="1"/>
    </xf>
  </cellXfs>
  <cellStyles count="85">
    <cellStyle name="style1568944947258" xfId="77" xr:uid="{A7151D7B-71F6-4573-BA5C-FA813ABDBE36}"/>
    <cellStyle name="style1568944947300" xfId="78" xr:uid="{036FA26A-683F-4D33-B32C-F900513B8351}"/>
    <cellStyle name="style1568944947326" xfId="43" xr:uid="{D157C9F0-DA3F-4F23-B71F-DD9B25EF8A65}"/>
    <cellStyle name="style1568944947348" xfId="50" xr:uid="{FAC70F73-5AAD-4CB0-86D8-E49DA0A4C5A9}"/>
    <cellStyle name="style1568944947373" xfId="52" xr:uid="{50C49A0E-3F3B-4CD4-A5C1-860040AC2A76}"/>
    <cellStyle name="style1568944947393" xfId="57" xr:uid="{27B7F2D4-6930-4345-B38E-806CCC150FDF}"/>
    <cellStyle name="style1568944947428" xfId="59" xr:uid="{77576D57-EED9-4DE7-BADB-0226F9588512}"/>
    <cellStyle name="style1568944947453" xfId="71" xr:uid="{EB6BB218-0AF0-4975-B8D2-8F66A5353EAE}"/>
    <cellStyle name="style1568944947472" xfId="73" xr:uid="{D34E2F3E-DC1E-40BF-8664-134604F51BF0}"/>
    <cellStyle name="style1568944947491" xfId="79" xr:uid="{3D461700-5B40-4E93-8130-E6A86B2C742E}"/>
    <cellStyle name="style1568944947509" xfId="80" xr:uid="{60446CDB-7DAF-4007-9A3B-E99F2B6892F6}"/>
    <cellStyle name="style1568944947530" xfId="81" xr:uid="{0E0060C5-80FB-4DF4-A45D-8724BE173B6A}"/>
    <cellStyle name="style1568944947548" xfId="82" xr:uid="{D2AF714A-A2B3-4F83-90A7-A0AE2903366A}"/>
    <cellStyle name="style1568944947570" xfId="83" xr:uid="{B01AA4A4-35D2-458E-92DB-FF209AF53366}"/>
    <cellStyle name="style1568944947590" xfId="58" xr:uid="{47FF91E6-2042-42B3-B886-27A5821299B2}"/>
    <cellStyle name="style1568944947608" xfId="84" xr:uid="{C60C4DEC-3EEF-4176-8CCC-D85589BE383A}"/>
    <cellStyle name="style1568944947740" xfId="44" xr:uid="{A629E81F-7C75-44DB-B808-FAD8BFF1344A}"/>
    <cellStyle name="style1568944947780" xfId="45" xr:uid="{04E38F47-2B88-490D-8476-EBCC4326438F}"/>
    <cellStyle name="style1568944947799" xfId="46" xr:uid="{FFD8A335-D42A-41A1-A5BE-97E47BC21754}"/>
    <cellStyle name="style1568944947820" xfId="47" xr:uid="{578FFAD4-1F99-4924-925E-5E590F498E90}"/>
    <cellStyle name="style1568944947839" xfId="48" xr:uid="{FB3A82EA-97D5-4B39-AB4B-1C8BE9F92ABB}"/>
    <cellStyle name="style1568944947879" xfId="49" xr:uid="{69BD4DCC-85C5-4FDC-9FEE-72DD628BD182}"/>
    <cellStyle name="style1568944947957" xfId="51" xr:uid="{F2145D20-3EE8-4AF4-82C3-96D061E2A7D6}"/>
    <cellStyle name="style1568944948099" xfId="72" xr:uid="{505D528D-1284-4D09-82EA-EE73EB554453}"/>
    <cellStyle name="style1568944948122" xfId="53" xr:uid="{33A68EDF-FDD5-4C7F-A765-5B70D0A8E7E7}"/>
    <cellStyle name="style1568944948143" xfId="54" xr:uid="{D51797BD-F926-4721-B45C-1F234904512D}"/>
    <cellStyle name="style1568944948182" xfId="55" xr:uid="{C228C878-2946-4897-B320-137DF3B63ABE}"/>
    <cellStyle name="style1568944948209" xfId="56" xr:uid="{C24F456F-AB0E-47F5-BAE8-550D0BA19B37}"/>
    <cellStyle name="style1568944948227" xfId="60" xr:uid="{C46FC669-AA23-460D-9965-81DE5F70CB10}"/>
    <cellStyle name="style1568944948245" xfId="61" xr:uid="{209BC026-2121-4ACE-972D-72ADCC34D4B8}"/>
    <cellStyle name="style1568944948276" xfId="62" xr:uid="{49FCFFC2-1586-4F85-B9FB-29A9B61F1313}"/>
    <cellStyle name="style1568944948296" xfId="63" xr:uid="{6C27F2C1-B865-4DBB-9A1A-C47AF5A545BC}"/>
    <cellStyle name="style1568944948372" xfId="64" xr:uid="{EE4FF3F6-30F2-4F87-B868-168F58EFB58F}"/>
    <cellStyle name="style1568944948397" xfId="65" xr:uid="{F1AF44E5-B944-463C-A2D6-FAD26053D814}"/>
    <cellStyle name="style1568944948414" xfId="66" xr:uid="{DDEAF5A0-AFA0-4DA7-9C3E-011AFEF05F71}"/>
    <cellStyle name="style1568944948427" xfId="67" xr:uid="{7B483515-E441-4BEC-B233-52F2E5C7A6D0}"/>
    <cellStyle name="style1568944948453" xfId="68" xr:uid="{CBB1C8AE-D4FC-4FBA-AC88-7D6BC3DA4339}"/>
    <cellStyle name="style1568944949003" xfId="69" xr:uid="{E3E0D8C6-416D-464C-9A40-818F89D76437}"/>
    <cellStyle name="style1568944950025" xfId="70" xr:uid="{61E90221-B02F-4A62-9650-46B679E8C112}"/>
    <cellStyle name="style1568944951275" xfId="74" xr:uid="{A5F0B365-508A-4DFC-B632-60D7487A383E}"/>
    <cellStyle name="style1568944951293" xfId="75" xr:uid="{11A4B034-D7C9-498D-9A82-A8CFFDB23587}"/>
    <cellStyle name="style1568944951344" xfId="76" xr:uid="{60F5FFFC-2BDB-41F3-B84A-5A8003DD0B15}"/>
    <cellStyle name="style1568944962299" xfId="1" xr:uid="{00000000-0005-0000-0000-000001000000}"/>
    <cellStyle name="style1568944962347" xfId="2" xr:uid="{00000000-0005-0000-0000-000002000000}"/>
    <cellStyle name="style1568944962389" xfId="3" xr:uid="{00000000-0005-0000-0000-000003000000}"/>
    <cellStyle name="style1568944962403" xfId="4" xr:uid="{00000000-0005-0000-0000-000004000000}"/>
    <cellStyle name="style1568944962424" xfId="5" xr:uid="{00000000-0005-0000-0000-000005000000}"/>
    <cellStyle name="style1568944962440" xfId="6" xr:uid="{00000000-0005-0000-0000-000006000000}"/>
    <cellStyle name="style1568944962456" xfId="7" xr:uid="{00000000-0005-0000-0000-000007000000}"/>
    <cellStyle name="style1568944962478" xfId="8" xr:uid="{00000000-0005-0000-0000-000008000000}"/>
    <cellStyle name="style1568944962495" xfId="9" xr:uid="{00000000-0005-0000-0000-000009000000}"/>
    <cellStyle name="style1568944962512" xfId="10" xr:uid="{00000000-0005-0000-0000-00000A000000}"/>
    <cellStyle name="style1568944962527" xfId="11" xr:uid="{00000000-0005-0000-0000-00000B000000}"/>
    <cellStyle name="style1568944962546" xfId="12" xr:uid="{00000000-0005-0000-0000-00000C000000}"/>
    <cellStyle name="style1568944962558" xfId="13" xr:uid="{00000000-0005-0000-0000-00000D000000}"/>
    <cellStyle name="style1568944962589" xfId="14" xr:uid="{00000000-0005-0000-0000-00000E000000}"/>
    <cellStyle name="style1568944962606" xfId="15" xr:uid="{00000000-0005-0000-0000-00000F000000}"/>
    <cellStyle name="style1568944962619" xfId="16" xr:uid="{00000000-0005-0000-0000-000010000000}"/>
    <cellStyle name="style1568944962718" xfId="17" xr:uid="{00000000-0005-0000-0000-000011000000}"/>
    <cellStyle name="style1568944962734" xfId="18" xr:uid="{00000000-0005-0000-0000-000012000000}"/>
    <cellStyle name="style1568944962751" xfId="19" xr:uid="{00000000-0005-0000-0000-000013000000}"/>
    <cellStyle name="style1568944962767" xfId="20" xr:uid="{00000000-0005-0000-0000-000014000000}"/>
    <cellStyle name="style1568944962783" xfId="21" xr:uid="{00000000-0005-0000-0000-000015000000}"/>
    <cellStyle name="style1568944962817" xfId="22" xr:uid="{00000000-0005-0000-0000-000016000000}"/>
    <cellStyle name="style1568944962879" xfId="23" xr:uid="{00000000-0005-0000-0000-000017000000}"/>
    <cellStyle name="style1568944962995" xfId="24" xr:uid="{00000000-0005-0000-0000-000018000000}"/>
    <cellStyle name="style1568944963014" xfId="25" xr:uid="{00000000-0005-0000-0000-000019000000}"/>
    <cellStyle name="style1568944963030" xfId="26" xr:uid="{00000000-0005-0000-0000-00001A000000}"/>
    <cellStyle name="style1568944963046" xfId="27" xr:uid="{00000000-0005-0000-0000-00001B000000}"/>
    <cellStyle name="style1568944963094" xfId="28" xr:uid="{00000000-0005-0000-0000-00001C000000}"/>
    <cellStyle name="style1568944963112" xfId="29" xr:uid="{00000000-0005-0000-0000-00001D000000}"/>
    <cellStyle name="style1568944963127" xfId="30" xr:uid="{00000000-0005-0000-0000-00001E000000}"/>
    <cellStyle name="style1568944963154" xfId="31" xr:uid="{00000000-0005-0000-0000-00001F000000}"/>
    <cellStyle name="style1568944963172" xfId="32" xr:uid="{00000000-0005-0000-0000-000020000000}"/>
    <cellStyle name="style1568944963184" xfId="33" xr:uid="{00000000-0005-0000-0000-000021000000}"/>
    <cellStyle name="style1568944963212" xfId="34" xr:uid="{00000000-0005-0000-0000-000022000000}"/>
    <cellStyle name="style1568944963227" xfId="35" xr:uid="{00000000-0005-0000-0000-000023000000}"/>
    <cellStyle name="style1568944963241" xfId="36" xr:uid="{00000000-0005-0000-0000-000024000000}"/>
    <cellStyle name="style1568944963274" xfId="37" xr:uid="{00000000-0005-0000-0000-000025000000}"/>
    <cellStyle name="style1568944963702" xfId="38" xr:uid="{00000000-0005-0000-0000-000026000000}"/>
    <cellStyle name="style1568944965501" xfId="39" xr:uid="{00000000-0005-0000-0000-000027000000}"/>
    <cellStyle name="style1568944966103" xfId="40" xr:uid="{00000000-0005-0000-0000-000028000000}"/>
    <cellStyle name="style1568944966121" xfId="41" xr:uid="{00000000-0005-0000-0000-000029000000}"/>
    <cellStyle name="style1568944966144" xfId="42" xr:uid="{00000000-0005-0000-0000-00002A000000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258"/>
  <sheetViews>
    <sheetView zoomScale="85" zoomScaleNormal="85" workbookViewId="0">
      <selection activeCell="A3" sqref="A3"/>
    </sheetView>
  </sheetViews>
  <sheetFormatPr defaultRowHeight="13.5" x14ac:dyDescent="0.15"/>
  <cols>
    <col min="1" max="1" width="15.875" customWidth="1"/>
    <col min="2" max="2" width="20" customWidth="1"/>
    <col min="3" max="3" width="30.625" customWidth="1"/>
    <col min="4" max="86" width="9.25" customWidth="1"/>
  </cols>
  <sheetData>
    <row r="1" spans="1:86" ht="14.25" x14ac:dyDescent="0.2">
      <c r="A1" s="52" t="s">
        <v>228</v>
      </c>
    </row>
    <row r="2" spans="1:86" ht="15" x14ac:dyDescent="0.25">
      <c r="A2" s="53"/>
    </row>
    <row r="3" spans="1:86" ht="15" x14ac:dyDescent="0.25">
      <c r="A3" s="53" t="s">
        <v>380</v>
      </c>
    </row>
    <row r="4" spans="1:86" ht="14.25" thickBot="1" x14ac:dyDescent="0.2"/>
    <row r="5" spans="1:86" ht="15" customHeight="1" thickTop="1" thickBot="1" x14ac:dyDescent="0.2">
      <c r="A5" s="60"/>
      <c r="B5" s="61"/>
      <c r="C5" s="62"/>
      <c r="D5" s="44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5</v>
      </c>
      <c r="J5" s="1" t="s">
        <v>6</v>
      </c>
      <c r="K5" s="1" t="s">
        <v>7</v>
      </c>
      <c r="L5" s="1" t="s">
        <v>8</v>
      </c>
      <c r="M5" s="1" t="s">
        <v>9</v>
      </c>
      <c r="N5" s="1" t="s">
        <v>10</v>
      </c>
      <c r="O5" s="1" t="s">
        <v>11</v>
      </c>
      <c r="P5" s="1" t="s">
        <v>12</v>
      </c>
      <c r="Q5" s="1" t="s">
        <v>13</v>
      </c>
      <c r="R5" s="1" t="s">
        <v>14</v>
      </c>
      <c r="S5" s="1" t="s">
        <v>15</v>
      </c>
      <c r="T5" s="1" t="s">
        <v>16</v>
      </c>
      <c r="U5" s="1" t="s">
        <v>17</v>
      </c>
      <c r="V5" s="1" t="s">
        <v>18</v>
      </c>
      <c r="W5" s="1" t="s">
        <v>19</v>
      </c>
      <c r="X5" s="1" t="s">
        <v>20</v>
      </c>
      <c r="Y5" s="1" t="s">
        <v>21</v>
      </c>
      <c r="Z5" s="1" t="s">
        <v>22</v>
      </c>
      <c r="AA5" s="1" t="s">
        <v>23</v>
      </c>
      <c r="AB5" s="1" t="s">
        <v>24</v>
      </c>
      <c r="AC5" s="1" t="s">
        <v>25</v>
      </c>
      <c r="AD5" s="1" t="s">
        <v>26</v>
      </c>
      <c r="AE5" s="1" t="s">
        <v>27</v>
      </c>
      <c r="AF5" s="1" t="s">
        <v>28</v>
      </c>
      <c r="AG5" s="1" t="s">
        <v>29</v>
      </c>
      <c r="AH5" s="1" t="s">
        <v>30</v>
      </c>
      <c r="AI5" s="1" t="s">
        <v>31</v>
      </c>
      <c r="AJ5" s="1" t="s">
        <v>32</v>
      </c>
      <c r="AK5" s="1" t="s">
        <v>33</v>
      </c>
      <c r="AL5" s="1" t="s">
        <v>34</v>
      </c>
      <c r="AM5" s="1" t="s">
        <v>35</v>
      </c>
      <c r="AN5" s="1" t="s">
        <v>36</v>
      </c>
      <c r="AO5" s="1" t="s">
        <v>37</v>
      </c>
      <c r="AP5" s="1" t="s">
        <v>38</v>
      </c>
      <c r="AQ5" s="1" t="s">
        <v>39</v>
      </c>
      <c r="AR5" s="1" t="s">
        <v>40</v>
      </c>
      <c r="AS5" s="1" t="s">
        <v>41</v>
      </c>
      <c r="AT5" s="1" t="s">
        <v>42</v>
      </c>
      <c r="AU5" s="1" t="s">
        <v>43</v>
      </c>
      <c r="AV5" s="1" t="s">
        <v>44</v>
      </c>
      <c r="AW5" s="1" t="s">
        <v>45</v>
      </c>
      <c r="AX5" s="1" t="s">
        <v>46</v>
      </c>
      <c r="AY5" s="1" t="s">
        <v>47</v>
      </c>
      <c r="AZ5" s="1" t="s">
        <v>48</v>
      </c>
      <c r="BA5" s="1" t="s">
        <v>49</v>
      </c>
      <c r="BB5" s="1" t="s">
        <v>50</v>
      </c>
      <c r="BC5" s="1" t="s">
        <v>51</v>
      </c>
      <c r="BD5" s="1" t="s">
        <v>52</v>
      </c>
      <c r="BE5" s="1" t="s">
        <v>53</v>
      </c>
      <c r="BF5" s="1" t="s">
        <v>54</v>
      </c>
      <c r="BG5" s="1" t="s">
        <v>55</v>
      </c>
      <c r="BH5" s="1" t="s">
        <v>56</v>
      </c>
      <c r="BI5" s="1" t="s">
        <v>57</v>
      </c>
      <c r="BJ5" s="1" t="s">
        <v>58</v>
      </c>
      <c r="BK5" s="1" t="s">
        <v>59</v>
      </c>
      <c r="BL5" s="1" t="s">
        <v>60</v>
      </c>
      <c r="BM5" s="1" t="s">
        <v>61</v>
      </c>
      <c r="BN5" s="1" t="s">
        <v>62</v>
      </c>
      <c r="BO5" s="1" t="s">
        <v>63</v>
      </c>
      <c r="BP5" s="1" t="s">
        <v>64</v>
      </c>
      <c r="BQ5" s="1" t="s">
        <v>65</v>
      </c>
      <c r="BR5" s="1" t="s">
        <v>66</v>
      </c>
      <c r="BS5" s="1" t="s">
        <v>67</v>
      </c>
      <c r="BT5" s="1" t="s">
        <v>68</v>
      </c>
      <c r="BU5" s="1" t="s">
        <v>69</v>
      </c>
      <c r="BV5" s="1" t="s">
        <v>70</v>
      </c>
      <c r="BW5" s="1" t="s">
        <v>71</v>
      </c>
      <c r="BX5" s="1" t="s">
        <v>72</v>
      </c>
      <c r="BY5" s="1" t="s">
        <v>73</v>
      </c>
      <c r="BZ5" s="1" t="s">
        <v>74</v>
      </c>
      <c r="CA5" s="1" t="s">
        <v>75</v>
      </c>
      <c r="CB5" s="1" t="s">
        <v>76</v>
      </c>
      <c r="CC5" s="1" t="s">
        <v>77</v>
      </c>
      <c r="CD5" s="1" t="s">
        <v>78</v>
      </c>
      <c r="CE5" s="1" t="s">
        <v>79</v>
      </c>
      <c r="CF5" s="1" t="s">
        <v>80</v>
      </c>
      <c r="CG5" s="1" t="s">
        <v>81</v>
      </c>
      <c r="CH5" s="2" t="s">
        <v>82</v>
      </c>
    </row>
    <row r="6" spans="1:86" ht="15" customHeight="1" thickTop="1" x14ac:dyDescent="0.15">
      <c r="A6" s="56" t="s">
        <v>229</v>
      </c>
      <c r="B6" s="59" t="s">
        <v>0</v>
      </c>
      <c r="C6" s="21" t="s">
        <v>378</v>
      </c>
      <c r="D6" s="45">
        <v>1</v>
      </c>
      <c r="E6" s="4">
        <v>0.50693298757494976</v>
      </c>
      <c r="F6" s="4">
        <v>0.54629564779757411</v>
      </c>
      <c r="G6" s="4">
        <v>0.15130688316720062</v>
      </c>
      <c r="H6" s="4">
        <v>-7.7028958703302119E-2</v>
      </c>
      <c r="I6" s="4">
        <v>0.5006882315714638</v>
      </c>
      <c r="J6" s="4">
        <v>-9.0784129900320365E-2</v>
      </c>
      <c r="K6" s="4">
        <v>0.36822984715932933</v>
      </c>
      <c r="L6" s="4">
        <v>6.3273787506283888E-2</v>
      </c>
      <c r="M6" s="4">
        <v>0.11285306158677265</v>
      </c>
      <c r="N6" s="4">
        <v>0.14645505284746055</v>
      </c>
      <c r="O6" s="4">
        <v>0.38496756748475341</v>
      </c>
      <c r="P6" s="4">
        <v>0.32256928187108636</v>
      </c>
      <c r="Q6" s="4">
        <v>3.3195306515464616E-2</v>
      </c>
      <c r="R6" s="4">
        <v>-0.14855584892779697</v>
      </c>
      <c r="S6" s="4">
        <v>0.18156825980064073</v>
      </c>
      <c r="T6" s="4">
        <v>3.5763445112247418E-2</v>
      </c>
      <c r="U6" s="4">
        <v>5.7771719027476597E-2</v>
      </c>
      <c r="V6" s="4">
        <v>0.21702511843610126</v>
      </c>
      <c r="W6" s="4">
        <v>-2.2008273915229179E-2</v>
      </c>
      <c r="X6" s="4">
        <v>-0.17262245994657321</v>
      </c>
      <c r="Y6" s="4">
        <v>0.54195374516251849</v>
      </c>
      <c r="Z6" s="4">
        <v>0.49793719733206016</v>
      </c>
      <c r="AA6" s="4">
        <v>-0.16253443526170799</v>
      </c>
      <c r="AB6" s="4">
        <v>0.24336936976074258</v>
      </c>
      <c r="AC6" s="4">
        <v>7.4277924463898484E-2</v>
      </c>
      <c r="AD6" s="4">
        <v>0.37637356021138096</v>
      </c>
      <c r="AE6" s="4">
        <v>0.4159918297073158</v>
      </c>
      <c r="AF6" s="4">
        <v>-0.3395851671080129</v>
      </c>
      <c r="AG6" s="4">
        <v>0.20082549947646625</v>
      </c>
      <c r="AH6" s="4">
        <v>-0.19917183909278768</v>
      </c>
      <c r="AI6" s="4">
        <v>0.23383791034931004</v>
      </c>
      <c r="AJ6" s="4">
        <v>2.7510342394036474E-3</v>
      </c>
      <c r="AK6" s="4">
        <v>0.32553767765415187</v>
      </c>
      <c r="AL6" s="4">
        <v>0.37964272503770335</v>
      </c>
      <c r="AM6" s="4">
        <v>0.51239669421487599</v>
      </c>
      <c r="AN6" s="4">
        <v>5.5020684788072947E-3</v>
      </c>
      <c r="AO6" s="3" t="s">
        <v>84</v>
      </c>
      <c r="AP6" s="4">
        <v>-5.5096418732782371E-3</v>
      </c>
      <c r="AQ6" s="4">
        <v>0.29889807162534437</v>
      </c>
      <c r="AR6" s="4">
        <v>0.32187100601022672</v>
      </c>
      <c r="AS6" s="4">
        <v>8.7362513840085879E-2</v>
      </c>
      <c r="AT6" s="4">
        <v>0.37465564738292012</v>
      </c>
      <c r="AU6" s="4">
        <v>-0.27785445817976839</v>
      </c>
      <c r="AV6" s="4">
        <v>7.1526890224494835E-2</v>
      </c>
      <c r="AW6" s="4">
        <v>0.3878958277559143</v>
      </c>
      <c r="AX6" s="4">
        <v>-0.12654757501256778</v>
      </c>
      <c r="AY6" s="4">
        <v>-2.2008273915229179E-2</v>
      </c>
      <c r="AZ6" s="4">
        <v>-0.17331515708242978</v>
      </c>
      <c r="BA6" s="4">
        <v>9.4847081844069675E-2</v>
      </c>
      <c r="BB6" s="4">
        <v>-0.18810673692096613</v>
      </c>
      <c r="BC6" s="4">
        <v>0.47592892341683102</v>
      </c>
      <c r="BD6" s="4">
        <v>-0.45025295594505799</v>
      </c>
      <c r="BE6" s="4">
        <v>-0.1046831955922865</v>
      </c>
      <c r="BF6" s="4">
        <v>-0.40715306743173979</v>
      </c>
      <c r="BG6" s="4">
        <v>0.42641030710756533</v>
      </c>
      <c r="BH6" s="4">
        <v>-9.0784129900320365E-2</v>
      </c>
      <c r="BI6" s="4">
        <v>-9.9037232618531298E-2</v>
      </c>
      <c r="BJ6" s="4">
        <v>-0.2668503212221538</v>
      </c>
      <c r="BK6" s="4">
        <v>0.35213238264366686</v>
      </c>
      <c r="BL6" s="3" t="s">
        <v>85</v>
      </c>
      <c r="BM6" s="3" t="s">
        <v>86</v>
      </c>
      <c r="BN6" s="4">
        <v>-6.3273787506283888E-2</v>
      </c>
      <c r="BO6" s="3" t="s">
        <v>87</v>
      </c>
      <c r="BP6" s="4">
        <v>0.1687720132813593</v>
      </c>
      <c r="BQ6" s="4">
        <v>-0.23829201101928374</v>
      </c>
      <c r="BR6" s="4">
        <v>-6.9448037899552395E-2</v>
      </c>
      <c r="BS6" s="4">
        <v>-0.52636135596781519</v>
      </c>
      <c r="BT6" s="4">
        <v>0.23487974058304226</v>
      </c>
      <c r="BU6" s="4">
        <v>-0.17606619132183343</v>
      </c>
      <c r="BV6" s="4">
        <v>-2.4759308154632825E-2</v>
      </c>
      <c r="BW6" s="4">
        <v>-3.5763445112247418E-2</v>
      </c>
      <c r="BX6" s="4">
        <v>-0.22833584187050274</v>
      </c>
      <c r="BY6" s="4">
        <v>9.0909090909090912E-2</v>
      </c>
      <c r="BZ6" s="4">
        <v>0.12379654077316413</v>
      </c>
      <c r="CA6" s="4">
        <v>0.17331515708242978</v>
      </c>
      <c r="CB6" s="4">
        <v>0.28335652665857569</v>
      </c>
      <c r="CC6" s="4">
        <v>-8.5282061421513067E-2</v>
      </c>
      <c r="CD6" s="4">
        <v>0.11279240381554954</v>
      </c>
      <c r="CE6" s="4">
        <v>-4.6767582069862007E-2</v>
      </c>
      <c r="CF6" s="4">
        <v>0.35537190082644626</v>
      </c>
      <c r="CG6" s="4">
        <v>-0.14953447612722023</v>
      </c>
      <c r="CH6" s="5" t="s">
        <v>88</v>
      </c>
    </row>
    <row r="7" spans="1:86" ht="15" customHeight="1" x14ac:dyDescent="0.15">
      <c r="A7" s="57"/>
      <c r="B7" s="54"/>
      <c r="C7" s="26" t="s">
        <v>377</v>
      </c>
      <c r="D7" s="46"/>
      <c r="E7" s="6">
        <v>7.7051353635600894E-2</v>
      </c>
      <c r="F7" s="6">
        <v>5.340838704992152E-2</v>
      </c>
      <c r="G7" s="6">
        <v>0.62170704998794835</v>
      </c>
      <c r="H7" s="6">
        <v>0.80249633018402888</v>
      </c>
      <c r="I7" s="6">
        <v>8.1377383880038692E-2</v>
      </c>
      <c r="J7" s="6">
        <v>0.76802894535989752</v>
      </c>
      <c r="K7" s="6">
        <v>0.21572558971632724</v>
      </c>
      <c r="L7" s="6">
        <v>0.83729592978904488</v>
      </c>
      <c r="M7" s="6">
        <v>0.71356359692189186</v>
      </c>
      <c r="N7" s="6">
        <v>0.63305391429088331</v>
      </c>
      <c r="O7" s="6">
        <v>0.19396994618044572</v>
      </c>
      <c r="P7" s="6">
        <v>0.28241008632407022</v>
      </c>
      <c r="Q7" s="6">
        <v>0.91426885633097399</v>
      </c>
      <c r="R7" s="6">
        <v>0.6281315758270829</v>
      </c>
      <c r="S7" s="6">
        <v>0.55273966286503484</v>
      </c>
      <c r="T7" s="6">
        <v>0.907660823485676</v>
      </c>
      <c r="U7" s="6">
        <v>0.85129595654316981</v>
      </c>
      <c r="V7" s="6">
        <v>0.47633488884776565</v>
      </c>
      <c r="W7" s="6">
        <v>0.94310815314005036</v>
      </c>
      <c r="X7" s="6">
        <v>0.5727896235655151</v>
      </c>
      <c r="Y7" s="6">
        <v>5.5722294872538554E-2</v>
      </c>
      <c r="Z7" s="6">
        <v>8.3335517170806048E-2</v>
      </c>
      <c r="AA7" s="6">
        <v>0.59574605127018221</v>
      </c>
      <c r="AB7" s="6">
        <v>0.42300302623649944</v>
      </c>
      <c r="AC7" s="6">
        <v>0.80943149430738981</v>
      </c>
      <c r="AD7" s="6">
        <v>0.20496078707606813</v>
      </c>
      <c r="AE7" s="6">
        <v>0.157418286402913</v>
      </c>
      <c r="AF7" s="6">
        <v>0.25630450769543844</v>
      </c>
      <c r="AG7" s="6">
        <v>0.51061405484531641</v>
      </c>
      <c r="AH7" s="6">
        <v>0.51417403162082598</v>
      </c>
      <c r="AI7" s="6">
        <v>0.44194276784287168</v>
      </c>
      <c r="AJ7" s="6">
        <v>0.99288343198697804</v>
      </c>
      <c r="AK7" s="6">
        <v>0.27774906119047288</v>
      </c>
      <c r="AL7" s="6">
        <v>0.20073526018874982</v>
      </c>
      <c r="AM7" s="6">
        <v>7.3399969133410431E-2</v>
      </c>
      <c r="AN7" s="6">
        <v>0.98576734869600957</v>
      </c>
      <c r="AO7" s="6">
        <v>3.5023609134468878E-2</v>
      </c>
      <c r="AP7" s="6">
        <v>0.9857477597589015</v>
      </c>
      <c r="AQ7" s="6">
        <v>0.32118326346923681</v>
      </c>
      <c r="AR7" s="6">
        <v>0.28351307859853292</v>
      </c>
      <c r="AS7" s="6">
        <v>0.77656862216589817</v>
      </c>
      <c r="AT7" s="6">
        <v>0.20720324581405442</v>
      </c>
      <c r="AU7" s="6">
        <v>0.35801229247800137</v>
      </c>
      <c r="AV7" s="6">
        <v>0.816379495282337</v>
      </c>
      <c r="AW7" s="6">
        <v>0.19031133830950367</v>
      </c>
      <c r="AX7" s="6">
        <v>0.6803669766362187</v>
      </c>
      <c r="AY7" s="6">
        <v>0.94310815314005036</v>
      </c>
      <c r="AZ7" s="6">
        <v>0.57122661824878562</v>
      </c>
      <c r="BA7" s="6">
        <v>0.75791990936858011</v>
      </c>
      <c r="BB7" s="6">
        <v>0.53827480564481189</v>
      </c>
      <c r="BC7" s="6">
        <v>0.10018480498473646</v>
      </c>
      <c r="BD7" s="6">
        <v>0.12260839014352677</v>
      </c>
      <c r="BE7" s="6">
        <v>0.73359566951153332</v>
      </c>
      <c r="BF7" s="6">
        <v>0.16733711341921062</v>
      </c>
      <c r="BG7" s="6">
        <v>0.14622598612856957</v>
      </c>
      <c r="BH7" s="6">
        <v>0.76802894535989752</v>
      </c>
      <c r="BI7" s="6">
        <v>0.74753139781738676</v>
      </c>
      <c r="BJ7" s="6">
        <v>0.37813583791530436</v>
      </c>
      <c r="BK7" s="6">
        <v>0.23800897666669324</v>
      </c>
      <c r="BL7" s="6">
        <v>4.0545031560851923E-2</v>
      </c>
      <c r="BM7" s="6">
        <v>4.694828469093415E-3</v>
      </c>
      <c r="BN7" s="6">
        <v>0.83729592978904488</v>
      </c>
      <c r="BO7" s="6">
        <v>4.186021167592955E-2</v>
      </c>
      <c r="BP7" s="6">
        <v>0.58150925969660683</v>
      </c>
      <c r="BQ7" s="6">
        <v>0.4330409782522785</v>
      </c>
      <c r="BR7" s="6">
        <v>0.82163807258922872</v>
      </c>
      <c r="BS7" s="6">
        <v>6.4620086133585705E-2</v>
      </c>
      <c r="BT7" s="6">
        <v>0.43985262211222365</v>
      </c>
      <c r="BU7" s="6">
        <v>0.56503640266916078</v>
      </c>
      <c r="BV7" s="6">
        <v>0.93600901895012123</v>
      </c>
      <c r="BW7" s="6">
        <v>0.907660823485676</v>
      </c>
      <c r="BX7" s="6">
        <v>0.45306134634254314</v>
      </c>
      <c r="BY7" s="6">
        <v>0.76771751720109938</v>
      </c>
      <c r="BZ7" s="6">
        <v>0.68699542003572589</v>
      </c>
      <c r="CA7" s="6">
        <v>0.57122661824878562</v>
      </c>
      <c r="CB7" s="6">
        <v>0.34817162559162562</v>
      </c>
      <c r="CC7" s="6">
        <v>0.78177240780435731</v>
      </c>
      <c r="CD7" s="6">
        <v>0.71371172239812786</v>
      </c>
      <c r="CE7" s="6">
        <v>0.87941298232850373</v>
      </c>
      <c r="CF7" s="6">
        <v>0.23341718480382403</v>
      </c>
      <c r="CG7" s="6">
        <v>0.62584338135183692</v>
      </c>
      <c r="CH7" s="7">
        <v>4.7291515609989253E-2</v>
      </c>
    </row>
    <row r="8" spans="1:86" ht="15" customHeight="1" x14ac:dyDescent="0.15">
      <c r="A8" s="57"/>
      <c r="B8" s="54"/>
      <c r="C8" s="26" t="s">
        <v>89</v>
      </c>
      <c r="D8" s="47">
        <v>13</v>
      </c>
      <c r="E8" s="8">
        <v>13</v>
      </c>
      <c r="F8" s="8">
        <v>13</v>
      </c>
      <c r="G8" s="8">
        <v>13</v>
      </c>
      <c r="H8" s="8">
        <v>13</v>
      </c>
      <c r="I8" s="8">
        <v>13</v>
      </c>
      <c r="J8" s="8">
        <v>13</v>
      </c>
      <c r="K8" s="8">
        <v>13</v>
      </c>
      <c r="L8" s="8">
        <v>13</v>
      </c>
      <c r="M8" s="8">
        <v>13</v>
      </c>
      <c r="N8" s="8">
        <v>13</v>
      </c>
      <c r="O8" s="8">
        <v>13</v>
      </c>
      <c r="P8" s="8">
        <v>13</v>
      </c>
      <c r="Q8" s="8">
        <v>13</v>
      </c>
      <c r="R8" s="8">
        <v>13</v>
      </c>
      <c r="S8" s="8">
        <v>13</v>
      </c>
      <c r="T8" s="8">
        <v>13</v>
      </c>
      <c r="U8" s="8">
        <v>13</v>
      </c>
      <c r="V8" s="8">
        <v>13</v>
      </c>
      <c r="W8" s="8">
        <v>13</v>
      </c>
      <c r="X8" s="8">
        <v>13</v>
      </c>
      <c r="Y8" s="8">
        <v>13</v>
      </c>
      <c r="Z8" s="8">
        <v>13</v>
      </c>
      <c r="AA8" s="8">
        <v>13</v>
      </c>
      <c r="AB8" s="8">
        <v>13</v>
      </c>
      <c r="AC8" s="8">
        <v>13</v>
      </c>
      <c r="AD8" s="8">
        <v>13</v>
      </c>
      <c r="AE8" s="8">
        <v>13</v>
      </c>
      <c r="AF8" s="8">
        <v>13</v>
      </c>
      <c r="AG8" s="8">
        <v>13</v>
      </c>
      <c r="AH8" s="8">
        <v>13</v>
      </c>
      <c r="AI8" s="8">
        <v>13</v>
      </c>
      <c r="AJ8" s="8">
        <v>13</v>
      </c>
      <c r="AK8" s="8">
        <v>13</v>
      </c>
      <c r="AL8" s="8">
        <v>13</v>
      </c>
      <c r="AM8" s="8">
        <v>13</v>
      </c>
      <c r="AN8" s="8">
        <v>13</v>
      </c>
      <c r="AO8" s="8">
        <v>13</v>
      </c>
      <c r="AP8" s="8">
        <v>13</v>
      </c>
      <c r="AQ8" s="8">
        <v>13</v>
      </c>
      <c r="AR8" s="8">
        <v>13</v>
      </c>
      <c r="AS8" s="8">
        <v>13</v>
      </c>
      <c r="AT8" s="8">
        <v>13</v>
      </c>
      <c r="AU8" s="8">
        <v>13</v>
      </c>
      <c r="AV8" s="8">
        <v>13</v>
      </c>
      <c r="AW8" s="8">
        <v>13</v>
      </c>
      <c r="AX8" s="8">
        <v>13</v>
      </c>
      <c r="AY8" s="8">
        <v>13</v>
      </c>
      <c r="AZ8" s="8">
        <v>13</v>
      </c>
      <c r="BA8" s="8">
        <v>13</v>
      </c>
      <c r="BB8" s="8">
        <v>13</v>
      </c>
      <c r="BC8" s="8">
        <v>13</v>
      </c>
      <c r="BD8" s="8">
        <v>13</v>
      </c>
      <c r="BE8" s="8">
        <v>13</v>
      </c>
      <c r="BF8" s="8">
        <v>13</v>
      </c>
      <c r="BG8" s="8">
        <v>13</v>
      </c>
      <c r="BH8" s="8">
        <v>13</v>
      </c>
      <c r="BI8" s="8">
        <v>13</v>
      </c>
      <c r="BJ8" s="8">
        <v>13</v>
      </c>
      <c r="BK8" s="8">
        <v>13</v>
      </c>
      <c r="BL8" s="8">
        <v>13</v>
      </c>
      <c r="BM8" s="8">
        <v>13</v>
      </c>
      <c r="BN8" s="8">
        <v>13</v>
      </c>
      <c r="BO8" s="8">
        <v>13</v>
      </c>
      <c r="BP8" s="8">
        <v>13</v>
      </c>
      <c r="BQ8" s="8">
        <v>13</v>
      </c>
      <c r="BR8" s="8">
        <v>13</v>
      </c>
      <c r="BS8" s="8">
        <v>13</v>
      </c>
      <c r="BT8" s="8">
        <v>13</v>
      </c>
      <c r="BU8" s="8">
        <v>13</v>
      </c>
      <c r="BV8" s="8">
        <v>13</v>
      </c>
      <c r="BW8" s="8">
        <v>13</v>
      </c>
      <c r="BX8" s="8">
        <v>13</v>
      </c>
      <c r="BY8" s="8">
        <v>13</v>
      </c>
      <c r="BZ8" s="8">
        <v>13</v>
      </c>
      <c r="CA8" s="8">
        <v>13</v>
      </c>
      <c r="CB8" s="8">
        <v>13</v>
      </c>
      <c r="CC8" s="8">
        <v>13</v>
      </c>
      <c r="CD8" s="8">
        <v>13</v>
      </c>
      <c r="CE8" s="8">
        <v>13</v>
      </c>
      <c r="CF8" s="8">
        <v>13</v>
      </c>
      <c r="CG8" s="8">
        <v>13</v>
      </c>
      <c r="CH8" s="9">
        <v>13</v>
      </c>
    </row>
    <row r="9" spans="1:86" ht="15" customHeight="1" x14ac:dyDescent="0.15">
      <c r="A9" s="57"/>
      <c r="B9" s="54" t="s">
        <v>1</v>
      </c>
      <c r="C9" s="26" t="s">
        <v>378</v>
      </c>
      <c r="D9" s="48">
        <v>0.50693298757494976</v>
      </c>
      <c r="E9" s="10">
        <v>1</v>
      </c>
      <c r="F9" s="6">
        <v>0.51130006372026371</v>
      </c>
      <c r="G9" s="6">
        <v>0.46474140393398727</v>
      </c>
      <c r="H9" s="6">
        <v>-0.1327832582668535</v>
      </c>
      <c r="I9" s="6">
        <v>6.36253112528673E-2</v>
      </c>
      <c r="J9" s="6">
        <v>5.2560039730629511E-2</v>
      </c>
      <c r="K9" s="6">
        <v>0.43058562262147343</v>
      </c>
      <c r="L9" s="11" t="s">
        <v>93</v>
      </c>
      <c r="M9" s="6">
        <v>0.24732826585824544</v>
      </c>
      <c r="N9" s="6">
        <v>0.47827262968704376</v>
      </c>
      <c r="O9" s="6">
        <v>0.32399113623961029</v>
      </c>
      <c r="P9" s="6">
        <v>-0.42234550420117661</v>
      </c>
      <c r="Q9" s="6">
        <v>0.25869287885643594</v>
      </c>
      <c r="R9" s="6">
        <v>0.265566516533707</v>
      </c>
      <c r="S9" s="6">
        <v>-1.6597907283356687E-2</v>
      </c>
      <c r="T9" s="6">
        <v>-0.1272506225057346</v>
      </c>
      <c r="U9" s="6">
        <v>0.10788639734181847</v>
      </c>
      <c r="V9" s="6">
        <v>0.16149080888391321</v>
      </c>
      <c r="W9" s="6">
        <v>7.1924264894545648E-2</v>
      </c>
      <c r="X9" s="6">
        <v>-0.11666952001125516</v>
      </c>
      <c r="Y9" s="6">
        <v>0.54219830458965179</v>
      </c>
      <c r="Z9" s="6">
        <v>0.43154558936727389</v>
      </c>
      <c r="AA9" s="6">
        <v>0.47923173142331316</v>
      </c>
      <c r="AB9" s="6">
        <v>0.39838372686770057</v>
      </c>
      <c r="AC9" s="6">
        <v>0.24066965560867198</v>
      </c>
      <c r="AD9" s="6">
        <v>-0.39553812881864553</v>
      </c>
      <c r="AE9" s="6">
        <v>-0.31586138344510545</v>
      </c>
      <c r="AF9" s="6">
        <v>-0.17073588294330025</v>
      </c>
      <c r="AG9" s="6">
        <v>0.54773094035077075</v>
      </c>
      <c r="AH9" s="6">
        <v>-3.3379726304056251E-2</v>
      </c>
      <c r="AI9" s="6">
        <v>0.52560039730629515</v>
      </c>
      <c r="AJ9" s="6">
        <v>0.20470752316139917</v>
      </c>
      <c r="AK9" s="6">
        <v>0.17603953040498646</v>
      </c>
      <c r="AL9" s="6">
        <v>0.30982760262265818</v>
      </c>
      <c r="AM9" s="11" t="s">
        <v>94</v>
      </c>
      <c r="AN9" s="6">
        <v>0.36515396023384716</v>
      </c>
      <c r="AO9" s="6">
        <v>0.35457607874094849</v>
      </c>
      <c r="AP9" s="6">
        <v>0.27424243590120234</v>
      </c>
      <c r="AQ9" s="6">
        <v>0.41967403069729448</v>
      </c>
      <c r="AR9" s="6">
        <v>0.1438485297890913</v>
      </c>
      <c r="AS9" s="6">
        <v>-2.3651348235265889E-2</v>
      </c>
      <c r="AT9" s="6">
        <v>0.3781221464698396</v>
      </c>
      <c r="AU9" s="6">
        <v>-2.4896860925035035E-2</v>
      </c>
      <c r="AV9" s="6">
        <v>-0.29876233110042039</v>
      </c>
      <c r="AW9" s="6">
        <v>0.16874539071412634</v>
      </c>
      <c r="AX9" s="6">
        <v>-0.34578973506993099</v>
      </c>
      <c r="AY9" s="6">
        <v>3.8728450327832273E-2</v>
      </c>
      <c r="AZ9" s="6">
        <v>0.15214748343076964</v>
      </c>
      <c r="BA9" s="6">
        <v>0.44320865390353614</v>
      </c>
      <c r="BB9" s="6">
        <v>5.2851233314755733E-2</v>
      </c>
      <c r="BC9" s="6">
        <v>0.1272506225057346</v>
      </c>
      <c r="BD9" s="6">
        <v>0.32436134722650362</v>
      </c>
      <c r="BE9" s="6">
        <v>-1.108050246065464E-2</v>
      </c>
      <c r="BF9" s="6">
        <v>-0.21853911256419639</v>
      </c>
      <c r="BG9" s="6">
        <v>0.49793721850070066</v>
      </c>
      <c r="BH9" s="6">
        <v>-5.532635761118896E-2</v>
      </c>
      <c r="BI9" s="6">
        <v>-0.34855605295049047</v>
      </c>
      <c r="BJ9" s="6">
        <v>-6.36253112528673E-2</v>
      </c>
      <c r="BK9" s="6">
        <v>0.22407174832531529</v>
      </c>
      <c r="BL9" s="6">
        <v>-0.15147637538475286</v>
      </c>
      <c r="BM9" s="6">
        <v>0.29876233110042039</v>
      </c>
      <c r="BN9" s="6">
        <v>0.17427802647524523</v>
      </c>
      <c r="BO9" s="6">
        <v>-0.27147231028603869</v>
      </c>
      <c r="BP9" s="11" t="s">
        <v>95</v>
      </c>
      <c r="BQ9" s="6">
        <v>-0.30748394328316625</v>
      </c>
      <c r="BR9" s="6">
        <v>-0.19931748483870368</v>
      </c>
      <c r="BS9" s="6">
        <v>-4.8116873474957834E-2</v>
      </c>
      <c r="BT9" s="6">
        <v>0.33293497173943548</v>
      </c>
      <c r="BU9" s="6">
        <v>0.25726756289202868</v>
      </c>
      <c r="BV9" s="6">
        <v>-0.31259392050321766</v>
      </c>
      <c r="BW9" s="6">
        <v>6.36253112528673E-2</v>
      </c>
      <c r="BX9" s="6">
        <v>-0.12448430462517517</v>
      </c>
      <c r="BY9" s="6">
        <v>0.19252373025387437</v>
      </c>
      <c r="BZ9" s="6">
        <v>5.532635761118896E-2</v>
      </c>
      <c r="CA9" s="6">
        <v>-0.11895166886405627</v>
      </c>
      <c r="CB9" s="6">
        <v>0.30706128474209876</v>
      </c>
      <c r="CC9" s="6">
        <v>-0.1327832582668535</v>
      </c>
      <c r="CD9" s="6">
        <v>1.1065271522237793E-2</v>
      </c>
      <c r="CE9" s="6">
        <v>-1.383158940279724E-2</v>
      </c>
      <c r="CF9" s="6">
        <v>0.34765076470303929</v>
      </c>
      <c r="CG9" s="11" t="s">
        <v>96</v>
      </c>
      <c r="CH9" s="7">
        <v>-0.45920876817286838</v>
      </c>
    </row>
    <row r="10" spans="1:86" ht="15" customHeight="1" x14ac:dyDescent="0.15">
      <c r="A10" s="57"/>
      <c r="B10" s="54"/>
      <c r="C10" s="26" t="s">
        <v>377</v>
      </c>
      <c r="D10" s="48">
        <v>7.7051353635600894E-2</v>
      </c>
      <c r="E10" s="11"/>
      <c r="F10" s="6">
        <v>7.4122944726566248E-2</v>
      </c>
      <c r="G10" s="6">
        <v>0.10958026166660584</v>
      </c>
      <c r="H10" s="6">
        <v>0.66542113932336511</v>
      </c>
      <c r="I10" s="6">
        <v>0.8364029317672943</v>
      </c>
      <c r="J10" s="6">
        <v>0.86459426076793156</v>
      </c>
      <c r="K10" s="6">
        <v>0.14189078582861578</v>
      </c>
      <c r="L10" s="6">
        <v>5.8633137304592766E-3</v>
      </c>
      <c r="M10" s="6">
        <v>0.41525805414324346</v>
      </c>
      <c r="N10" s="6">
        <v>9.8288489869115023E-2</v>
      </c>
      <c r="O10" s="6">
        <v>0.28017184084554347</v>
      </c>
      <c r="P10" s="6">
        <v>0.15052880309560812</v>
      </c>
      <c r="Q10" s="6">
        <v>0.39342905450439103</v>
      </c>
      <c r="R10" s="6">
        <v>0.38052161030565368</v>
      </c>
      <c r="S10" s="6">
        <v>0.95708062175377961</v>
      </c>
      <c r="T10" s="6">
        <v>0.67867639270500402</v>
      </c>
      <c r="U10" s="6">
        <v>0.72572231726180725</v>
      </c>
      <c r="V10" s="6">
        <v>0.59814125186296763</v>
      </c>
      <c r="W10" s="6">
        <v>0.81537511170484822</v>
      </c>
      <c r="X10" s="6">
        <v>0.70426262919685489</v>
      </c>
      <c r="Y10" s="6">
        <v>5.5590101334553547E-2</v>
      </c>
      <c r="Z10" s="6">
        <v>0.14090613185618306</v>
      </c>
      <c r="AA10" s="6">
        <v>9.7519584580995453E-2</v>
      </c>
      <c r="AB10" s="6">
        <v>0.17756606635689121</v>
      </c>
      <c r="AC10" s="6">
        <v>0.42832577062682176</v>
      </c>
      <c r="AD10" s="6">
        <v>0.18096887304762871</v>
      </c>
      <c r="AE10" s="6">
        <v>0.29310873412156369</v>
      </c>
      <c r="AF10" s="6">
        <v>0.57705528534431993</v>
      </c>
      <c r="AG10" s="6">
        <v>5.2658788593214434E-2</v>
      </c>
      <c r="AH10" s="6">
        <v>0.91379415511365547</v>
      </c>
      <c r="AI10" s="6">
        <v>6.5078431784506854E-2</v>
      </c>
      <c r="AJ10" s="6">
        <v>0.50230049930441834</v>
      </c>
      <c r="AK10" s="6">
        <v>0.56509626070844676</v>
      </c>
      <c r="AL10" s="6">
        <v>0.30292790729857355</v>
      </c>
      <c r="AM10" s="6">
        <v>4.9460065751959756E-2</v>
      </c>
      <c r="AN10" s="6">
        <v>0.21988025019460283</v>
      </c>
      <c r="AO10" s="6">
        <v>0.23454019154941788</v>
      </c>
      <c r="AP10" s="6">
        <v>0.3645529888705219</v>
      </c>
      <c r="AQ10" s="6">
        <v>0.15340116051242886</v>
      </c>
      <c r="AR10" s="6">
        <v>0.63918058349823281</v>
      </c>
      <c r="AS10" s="6">
        <v>0.93886764942329515</v>
      </c>
      <c r="AT10" s="6">
        <v>0.2026938487137806</v>
      </c>
      <c r="AU10" s="6">
        <v>0.9356541697798898</v>
      </c>
      <c r="AV10" s="6">
        <v>0.32141376784423753</v>
      </c>
      <c r="AW10" s="6">
        <v>0.581569732949892</v>
      </c>
      <c r="AX10" s="6">
        <v>0.24715597512439694</v>
      </c>
      <c r="AY10" s="6">
        <v>0.90003844446668535</v>
      </c>
      <c r="AZ10" s="6">
        <v>0.61974887177036209</v>
      </c>
      <c r="BA10" s="6">
        <v>0.12930082293488021</v>
      </c>
      <c r="BB10" s="6">
        <v>0.86385034308171527</v>
      </c>
      <c r="BC10" s="6">
        <v>0.67867639270500402</v>
      </c>
      <c r="BD10" s="6">
        <v>0.27959076148798057</v>
      </c>
      <c r="BE10" s="6">
        <v>0.97134113320529269</v>
      </c>
      <c r="BF10" s="6">
        <v>0.47318756470673606</v>
      </c>
      <c r="BG10" s="6">
        <v>8.3335501979157262E-2</v>
      </c>
      <c r="BH10" s="6">
        <v>0.85753132464258852</v>
      </c>
      <c r="BI10" s="6">
        <v>0.24314104140761311</v>
      </c>
      <c r="BJ10" s="6">
        <v>0.8364029317672943</v>
      </c>
      <c r="BK10" s="6">
        <v>0.46177009889053544</v>
      </c>
      <c r="BL10" s="6">
        <v>0.62131203279116964</v>
      </c>
      <c r="BM10" s="6">
        <v>0.32141376784423753</v>
      </c>
      <c r="BN10" s="6">
        <v>0.56905688663213128</v>
      </c>
      <c r="BO10" s="6">
        <v>0.36961211463128096</v>
      </c>
      <c r="BP10" s="6">
        <v>2.5924749844572274E-2</v>
      </c>
      <c r="BQ10" s="6">
        <v>0.30679169015750235</v>
      </c>
      <c r="BR10" s="6">
        <v>0.51386004459393564</v>
      </c>
      <c r="BS10" s="6">
        <v>0.8759577176869161</v>
      </c>
      <c r="BT10" s="6">
        <v>0.26633017487080496</v>
      </c>
      <c r="BU10" s="6">
        <v>0.396133587827737</v>
      </c>
      <c r="BV10" s="6">
        <v>0.29840314113445249</v>
      </c>
      <c r="BW10" s="6">
        <v>0.8364029317672943</v>
      </c>
      <c r="BX10" s="6">
        <v>0.68533634307896196</v>
      </c>
      <c r="BY10" s="6">
        <v>0.52859638098462203</v>
      </c>
      <c r="BZ10" s="6">
        <v>0.85753132464258852</v>
      </c>
      <c r="CA10" s="6">
        <v>0.69871882352441328</v>
      </c>
      <c r="CB10" s="6">
        <v>0.30749144759280872</v>
      </c>
      <c r="CC10" s="6">
        <v>0.66542113932336511</v>
      </c>
      <c r="CD10" s="6">
        <v>0.97138051237624623</v>
      </c>
      <c r="CE10" s="6">
        <v>0.96422933574294212</v>
      </c>
      <c r="CF10" s="6">
        <v>0.24445060032468924</v>
      </c>
      <c r="CG10" s="6">
        <v>3.2880803420986433E-2</v>
      </c>
      <c r="CH10" s="7">
        <v>0.11443938509444397</v>
      </c>
    </row>
    <row r="11" spans="1:86" ht="15" customHeight="1" x14ac:dyDescent="0.15">
      <c r="A11" s="57"/>
      <c r="B11" s="54"/>
      <c r="C11" s="26" t="s">
        <v>89</v>
      </c>
      <c r="D11" s="47">
        <v>13</v>
      </c>
      <c r="E11" s="8">
        <v>13</v>
      </c>
      <c r="F11" s="8">
        <v>13</v>
      </c>
      <c r="G11" s="8">
        <v>13</v>
      </c>
      <c r="H11" s="8">
        <v>13</v>
      </c>
      <c r="I11" s="8">
        <v>13</v>
      </c>
      <c r="J11" s="8">
        <v>13</v>
      </c>
      <c r="K11" s="8">
        <v>13</v>
      </c>
      <c r="L11" s="8">
        <v>13</v>
      </c>
      <c r="M11" s="8">
        <v>13</v>
      </c>
      <c r="N11" s="8">
        <v>13</v>
      </c>
      <c r="O11" s="8">
        <v>13</v>
      </c>
      <c r="P11" s="8">
        <v>13</v>
      </c>
      <c r="Q11" s="8">
        <v>13</v>
      </c>
      <c r="R11" s="8">
        <v>13</v>
      </c>
      <c r="S11" s="8">
        <v>13</v>
      </c>
      <c r="T11" s="8">
        <v>13</v>
      </c>
      <c r="U11" s="8">
        <v>13</v>
      </c>
      <c r="V11" s="8">
        <v>13</v>
      </c>
      <c r="W11" s="8">
        <v>13</v>
      </c>
      <c r="X11" s="8">
        <v>13</v>
      </c>
      <c r="Y11" s="8">
        <v>13</v>
      </c>
      <c r="Z11" s="8">
        <v>13</v>
      </c>
      <c r="AA11" s="8">
        <v>13</v>
      </c>
      <c r="AB11" s="8">
        <v>13</v>
      </c>
      <c r="AC11" s="8">
        <v>13</v>
      </c>
      <c r="AD11" s="8">
        <v>13</v>
      </c>
      <c r="AE11" s="8">
        <v>13</v>
      </c>
      <c r="AF11" s="8">
        <v>13</v>
      </c>
      <c r="AG11" s="8">
        <v>13</v>
      </c>
      <c r="AH11" s="8">
        <v>13</v>
      </c>
      <c r="AI11" s="8">
        <v>13</v>
      </c>
      <c r="AJ11" s="8">
        <v>13</v>
      </c>
      <c r="AK11" s="8">
        <v>13</v>
      </c>
      <c r="AL11" s="8">
        <v>13</v>
      </c>
      <c r="AM11" s="8">
        <v>13</v>
      </c>
      <c r="AN11" s="8">
        <v>13</v>
      </c>
      <c r="AO11" s="8">
        <v>13</v>
      </c>
      <c r="AP11" s="8">
        <v>13</v>
      </c>
      <c r="AQ11" s="8">
        <v>13</v>
      </c>
      <c r="AR11" s="8">
        <v>13</v>
      </c>
      <c r="AS11" s="8">
        <v>13</v>
      </c>
      <c r="AT11" s="8">
        <v>13</v>
      </c>
      <c r="AU11" s="8">
        <v>13</v>
      </c>
      <c r="AV11" s="8">
        <v>13</v>
      </c>
      <c r="AW11" s="8">
        <v>13</v>
      </c>
      <c r="AX11" s="8">
        <v>13</v>
      </c>
      <c r="AY11" s="8">
        <v>13</v>
      </c>
      <c r="AZ11" s="8">
        <v>13</v>
      </c>
      <c r="BA11" s="8">
        <v>13</v>
      </c>
      <c r="BB11" s="8">
        <v>13</v>
      </c>
      <c r="BC11" s="8">
        <v>13</v>
      </c>
      <c r="BD11" s="8">
        <v>13</v>
      </c>
      <c r="BE11" s="8">
        <v>13</v>
      </c>
      <c r="BF11" s="8">
        <v>13</v>
      </c>
      <c r="BG11" s="8">
        <v>13</v>
      </c>
      <c r="BH11" s="8">
        <v>13</v>
      </c>
      <c r="BI11" s="8">
        <v>13</v>
      </c>
      <c r="BJ11" s="8">
        <v>13</v>
      </c>
      <c r="BK11" s="8">
        <v>13</v>
      </c>
      <c r="BL11" s="8">
        <v>13</v>
      </c>
      <c r="BM11" s="8">
        <v>13</v>
      </c>
      <c r="BN11" s="8">
        <v>13</v>
      </c>
      <c r="BO11" s="8">
        <v>13</v>
      </c>
      <c r="BP11" s="8">
        <v>13</v>
      </c>
      <c r="BQ11" s="8">
        <v>13</v>
      </c>
      <c r="BR11" s="8">
        <v>13</v>
      </c>
      <c r="BS11" s="8">
        <v>13</v>
      </c>
      <c r="BT11" s="8">
        <v>13</v>
      </c>
      <c r="BU11" s="8">
        <v>13</v>
      </c>
      <c r="BV11" s="8">
        <v>13</v>
      </c>
      <c r="BW11" s="8">
        <v>13</v>
      </c>
      <c r="BX11" s="8">
        <v>13</v>
      </c>
      <c r="BY11" s="8">
        <v>13</v>
      </c>
      <c r="BZ11" s="8">
        <v>13</v>
      </c>
      <c r="CA11" s="8">
        <v>13</v>
      </c>
      <c r="CB11" s="8">
        <v>13</v>
      </c>
      <c r="CC11" s="8">
        <v>13</v>
      </c>
      <c r="CD11" s="8">
        <v>13</v>
      </c>
      <c r="CE11" s="8">
        <v>13</v>
      </c>
      <c r="CF11" s="8">
        <v>13</v>
      </c>
      <c r="CG11" s="8">
        <v>13</v>
      </c>
      <c r="CH11" s="9">
        <v>13</v>
      </c>
    </row>
    <row r="12" spans="1:86" ht="15" customHeight="1" x14ac:dyDescent="0.15">
      <c r="A12" s="57"/>
      <c r="B12" s="54" t="s">
        <v>2</v>
      </c>
      <c r="C12" s="26" t="s">
        <v>378</v>
      </c>
      <c r="D12" s="48">
        <v>0.54629564779757411</v>
      </c>
      <c r="E12" s="6">
        <v>0.51130006372026371</v>
      </c>
      <c r="F12" s="10">
        <v>1</v>
      </c>
      <c r="G12" s="6">
        <v>-4.7560309410408598E-2</v>
      </c>
      <c r="H12" s="6">
        <v>-0.31893383957568117</v>
      </c>
      <c r="I12" s="6">
        <v>-2.7976652594357998E-2</v>
      </c>
      <c r="J12" s="10">
        <v>0</v>
      </c>
      <c r="K12" s="6">
        <v>0.4922030379230371</v>
      </c>
      <c r="L12" s="6">
        <v>0.3553034879483466</v>
      </c>
      <c r="M12" s="6">
        <v>-0.14566448969659382</v>
      </c>
      <c r="N12" s="6">
        <v>0.21418633638725823</v>
      </c>
      <c r="O12" s="6">
        <v>0.35319468715514768</v>
      </c>
      <c r="P12" s="6">
        <v>-8.5426288344242665E-2</v>
      </c>
      <c r="Q12" s="6">
        <v>0.51199601335896483</v>
      </c>
      <c r="R12" s="6">
        <v>0.52036573825505872</v>
      </c>
      <c r="S12" s="6">
        <v>-0.46721009832577853</v>
      </c>
      <c r="T12" s="6">
        <v>-0.50078208143900815</v>
      </c>
      <c r="U12" s="6">
        <v>-8.9525288301945588E-2</v>
      </c>
      <c r="V12" s="6">
        <v>-7.7981999534540131E-2</v>
      </c>
      <c r="W12" s="6">
        <v>0.25458753860865779</v>
      </c>
      <c r="X12" s="6">
        <v>-2.3022750523665685E-2</v>
      </c>
      <c r="Y12" s="11" t="s">
        <v>97</v>
      </c>
      <c r="Z12" s="6">
        <v>9.7918284080252993E-2</v>
      </c>
      <c r="AA12" s="6">
        <v>0.36419709853171611</v>
      </c>
      <c r="AB12" s="6">
        <v>0.16691494129657622</v>
      </c>
      <c r="AC12" s="6">
        <v>3.91673136321012E-2</v>
      </c>
      <c r="AD12" s="6">
        <v>2.0144906708207476E-2</v>
      </c>
      <c r="AE12" s="6">
        <v>0.14677003458836876</v>
      </c>
      <c r="AF12" s="6">
        <v>-5.4679032493706009E-2</v>
      </c>
      <c r="AG12" s="6">
        <v>-2.2381322075486397E-2</v>
      </c>
      <c r="AH12" s="6">
        <v>-0.34883244866215185</v>
      </c>
      <c r="AI12" s="6">
        <v>0.46161476780690697</v>
      </c>
      <c r="AJ12" s="6">
        <v>-0.20702722919824917</v>
      </c>
      <c r="AK12" s="11" t="s">
        <v>98</v>
      </c>
      <c r="AL12" s="6">
        <v>0.1566692545284048</v>
      </c>
      <c r="AM12" s="6">
        <v>0.45384561509336929</v>
      </c>
      <c r="AN12" s="6">
        <v>-0.1566692545284048</v>
      </c>
      <c r="AO12" s="6">
        <v>7.0037903563791554E-2</v>
      </c>
      <c r="AP12" s="6">
        <v>-0.35579255010406108</v>
      </c>
      <c r="AQ12" s="6">
        <v>0.23952963018816711</v>
      </c>
      <c r="AR12" s="6">
        <v>0.26577819964640098</v>
      </c>
      <c r="AS12" s="11" t="s">
        <v>99</v>
      </c>
      <c r="AT12" s="6">
        <v>0.15968642012544473</v>
      </c>
      <c r="AU12" s="6">
        <v>-0.26018286912752936</v>
      </c>
      <c r="AV12" s="6">
        <v>-1.95836568160506E-2</v>
      </c>
      <c r="AW12" s="6">
        <v>-1.95836568160506E-2</v>
      </c>
      <c r="AX12" s="6">
        <v>2.7976652594357996E-3</v>
      </c>
      <c r="AY12" s="6">
        <v>-0.12309727141517519</v>
      </c>
      <c r="AZ12" s="6">
        <v>-0.27976652594357998</v>
      </c>
      <c r="BA12" s="6">
        <v>0.3163149206248913</v>
      </c>
      <c r="BB12" s="6">
        <v>0.1378450805197213</v>
      </c>
      <c r="BC12" s="6">
        <v>8.3929957783073997E-3</v>
      </c>
      <c r="BD12" s="6">
        <v>-0.16401847362094593</v>
      </c>
      <c r="BE12" s="6">
        <v>6.1633355136136568E-2</v>
      </c>
      <c r="BF12" s="6">
        <v>0.13708559771235418</v>
      </c>
      <c r="BG12" s="6">
        <v>0.41685212365593416</v>
      </c>
      <c r="BH12" s="6">
        <v>8.1132292523638197E-2</v>
      </c>
      <c r="BI12" s="11" t="s">
        <v>100</v>
      </c>
      <c r="BJ12" s="6">
        <v>4.4762644150972794E-2</v>
      </c>
      <c r="BK12" s="6">
        <v>0.54554472558998091</v>
      </c>
      <c r="BL12" s="6">
        <v>8.2270248413648855E-2</v>
      </c>
      <c r="BM12" s="11" t="s">
        <v>101</v>
      </c>
      <c r="BN12" s="6">
        <v>0.1566692545284048</v>
      </c>
      <c r="BO12" s="6">
        <v>-0.36699861467426775</v>
      </c>
      <c r="BP12" s="6">
        <v>0.24822919779980257</v>
      </c>
      <c r="BQ12" s="6">
        <v>-0.25213645282964958</v>
      </c>
      <c r="BR12" s="6">
        <v>-0.11329460309735076</v>
      </c>
      <c r="BS12" s="6">
        <v>-0.11861392864779444</v>
      </c>
      <c r="BT12" s="6">
        <v>0.17842631655840907</v>
      </c>
      <c r="BU12" s="6">
        <v>0.11190661037743199</v>
      </c>
      <c r="BV12" s="6">
        <v>-0.53435406455223777</v>
      </c>
      <c r="BW12" s="6">
        <v>-0.33012450061342435</v>
      </c>
      <c r="BX12" s="6">
        <v>-0.48679375514182915</v>
      </c>
      <c r="BY12" s="11" t="s">
        <v>102</v>
      </c>
      <c r="BZ12" s="6">
        <v>0.37488714476439716</v>
      </c>
      <c r="CA12" s="6">
        <v>-0.2853618564624516</v>
      </c>
      <c r="CB12" s="6">
        <v>5.0357974669844395E-2</v>
      </c>
      <c r="CC12" s="6">
        <v>-0.28256419120301579</v>
      </c>
      <c r="CD12" s="6">
        <v>-0.26857586490583679</v>
      </c>
      <c r="CE12" s="6">
        <v>0.27976652594357998</v>
      </c>
      <c r="CF12" s="6">
        <v>0.43283424402423182</v>
      </c>
      <c r="CG12" s="6">
        <v>-0.20681402943718005</v>
      </c>
      <c r="CH12" s="7">
        <v>-0.17905057660389118</v>
      </c>
    </row>
    <row r="13" spans="1:86" ht="15" customHeight="1" x14ac:dyDescent="0.15">
      <c r="A13" s="57"/>
      <c r="B13" s="54"/>
      <c r="C13" s="26" t="s">
        <v>377</v>
      </c>
      <c r="D13" s="48">
        <v>5.340838704992152E-2</v>
      </c>
      <c r="E13" s="6">
        <v>7.4122944726566248E-2</v>
      </c>
      <c r="F13" s="11"/>
      <c r="G13" s="6">
        <v>0.87738272466839407</v>
      </c>
      <c r="H13" s="6">
        <v>0.28817988074088174</v>
      </c>
      <c r="I13" s="6">
        <v>0.92771211312196367</v>
      </c>
      <c r="J13" s="10">
        <v>1</v>
      </c>
      <c r="K13" s="6">
        <v>8.752128547347296E-2</v>
      </c>
      <c r="L13" s="6">
        <v>0.23351359577855776</v>
      </c>
      <c r="M13" s="6">
        <v>0.63490989029102396</v>
      </c>
      <c r="N13" s="6">
        <v>0.48226254310184413</v>
      </c>
      <c r="O13" s="6">
        <v>0.23649726867713797</v>
      </c>
      <c r="P13" s="6">
        <v>0.78141138399713994</v>
      </c>
      <c r="Q13" s="6">
        <v>7.3663552326016624E-2</v>
      </c>
      <c r="R13" s="6">
        <v>6.8293631091076723E-2</v>
      </c>
      <c r="S13" s="6">
        <v>0.10745778461593851</v>
      </c>
      <c r="T13" s="6">
        <v>8.1311151418642133E-2</v>
      </c>
      <c r="U13" s="6">
        <v>0.77116801513842559</v>
      </c>
      <c r="V13" s="6">
        <v>0.80009685824415344</v>
      </c>
      <c r="W13" s="6">
        <v>0.40124483381991194</v>
      </c>
      <c r="X13" s="6">
        <v>0.94048978675780681</v>
      </c>
      <c r="Y13" s="6">
        <v>3.0443927252014614E-4</v>
      </c>
      <c r="Z13" s="6">
        <v>0.75030180861835705</v>
      </c>
      <c r="AA13" s="6">
        <v>0.22118264053685857</v>
      </c>
      <c r="AB13" s="6">
        <v>0.58573362329421874</v>
      </c>
      <c r="AC13" s="6">
        <v>0.89891087855885377</v>
      </c>
      <c r="AD13" s="6">
        <v>0.94791886200070763</v>
      </c>
      <c r="AE13" s="6">
        <v>0.63231499305174788</v>
      </c>
      <c r="AF13" s="6">
        <v>0.85918321248229745</v>
      </c>
      <c r="AG13" s="6">
        <v>0.94214525252681181</v>
      </c>
      <c r="AH13" s="6">
        <v>0.24274205902459398</v>
      </c>
      <c r="AI13" s="6">
        <v>0.11230881306054938</v>
      </c>
      <c r="AJ13" s="6">
        <v>0.49736218775219165</v>
      </c>
      <c r="AK13" s="6">
        <v>1.3124622671900949E-2</v>
      </c>
      <c r="AL13" s="6">
        <v>0.60925523744855181</v>
      </c>
      <c r="AM13" s="6">
        <v>0.11928600091685573</v>
      </c>
      <c r="AN13" s="6">
        <v>0.60925523744855181</v>
      </c>
      <c r="AO13" s="6">
        <v>0.82014526646306085</v>
      </c>
      <c r="AP13" s="6">
        <v>0.23282491460519361</v>
      </c>
      <c r="AQ13" s="6">
        <v>0.43058340435938547</v>
      </c>
      <c r="AR13" s="6">
        <v>0.38012768305850397</v>
      </c>
      <c r="AS13" s="6">
        <v>2.5263063162889787E-2</v>
      </c>
      <c r="AT13" s="6">
        <v>0.60229125508655268</v>
      </c>
      <c r="AU13" s="6">
        <v>0.39061206719553354</v>
      </c>
      <c r="AV13" s="6">
        <v>0.94936818254846156</v>
      </c>
      <c r="AW13" s="6">
        <v>0.94936818254846156</v>
      </c>
      <c r="AX13" s="6">
        <v>0.99276280640782988</v>
      </c>
      <c r="AY13" s="6">
        <v>0.6886835756308699</v>
      </c>
      <c r="AZ13" s="6">
        <v>0.3545756629936887</v>
      </c>
      <c r="BA13" s="6">
        <v>0.29237814129001272</v>
      </c>
      <c r="BB13" s="6">
        <v>0.65337168066034967</v>
      </c>
      <c r="BC13" s="6">
        <v>0.97829045830035788</v>
      </c>
      <c r="BD13" s="6">
        <v>0.59234653954204886</v>
      </c>
      <c r="BE13" s="6">
        <v>0.84146558161227458</v>
      </c>
      <c r="BF13" s="6">
        <v>0.65517475518977852</v>
      </c>
      <c r="BG13" s="6">
        <v>0.15647370670204019</v>
      </c>
      <c r="BH13" s="6">
        <v>0.79217695214692807</v>
      </c>
      <c r="BI13" s="6">
        <v>4.043556447264654E-2</v>
      </c>
      <c r="BJ13" s="6">
        <v>0.88455084275083384</v>
      </c>
      <c r="BK13" s="6">
        <v>5.3803582040277902E-2</v>
      </c>
      <c r="BL13" s="6">
        <v>0.7893205738852962</v>
      </c>
      <c r="BM13" s="6">
        <v>3.5829769637460124E-2</v>
      </c>
      <c r="BN13" s="6">
        <v>0.60925523744855181</v>
      </c>
      <c r="BO13" s="6">
        <v>0.21738279106746203</v>
      </c>
      <c r="BP13" s="6">
        <v>0.41350560352083843</v>
      </c>
      <c r="BQ13" s="6">
        <v>0.40594894164868733</v>
      </c>
      <c r="BR13" s="6">
        <v>0.71248563719799529</v>
      </c>
      <c r="BS13" s="6">
        <v>0.69953840410192236</v>
      </c>
      <c r="BT13" s="6">
        <v>0.5597479186237474</v>
      </c>
      <c r="BU13" s="6">
        <v>0.71587586848371121</v>
      </c>
      <c r="BV13" s="6">
        <v>5.9942525944583734E-2</v>
      </c>
      <c r="BW13" s="6">
        <v>0.27063550840995482</v>
      </c>
      <c r="BX13" s="6">
        <v>9.1600663558225548E-2</v>
      </c>
      <c r="BY13" s="6">
        <v>3.6558314282873513E-3</v>
      </c>
      <c r="BZ13" s="6">
        <v>0.20690017955336062</v>
      </c>
      <c r="CA13" s="6">
        <v>0.34462200238947682</v>
      </c>
      <c r="CB13" s="6">
        <v>0.87022320483661519</v>
      </c>
      <c r="CC13" s="6">
        <v>0.34957959235319569</v>
      </c>
      <c r="CD13" s="6">
        <v>0.3749416139824584</v>
      </c>
      <c r="CE13" s="6">
        <v>0.3545756629936887</v>
      </c>
      <c r="CF13" s="6">
        <v>0.13959141269065464</v>
      </c>
      <c r="CG13" s="6">
        <v>0.49781513266307531</v>
      </c>
      <c r="CH13" s="7">
        <v>0.55835254578953453</v>
      </c>
    </row>
    <row r="14" spans="1:86" ht="15" customHeight="1" x14ac:dyDescent="0.15">
      <c r="A14" s="57"/>
      <c r="B14" s="54"/>
      <c r="C14" s="26" t="s">
        <v>89</v>
      </c>
      <c r="D14" s="47">
        <v>13</v>
      </c>
      <c r="E14" s="8">
        <v>13</v>
      </c>
      <c r="F14" s="8">
        <v>13</v>
      </c>
      <c r="G14" s="8">
        <v>13</v>
      </c>
      <c r="H14" s="8">
        <v>13</v>
      </c>
      <c r="I14" s="8">
        <v>13</v>
      </c>
      <c r="J14" s="8">
        <v>13</v>
      </c>
      <c r="K14" s="8">
        <v>13</v>
      </c>
      <c r="L14" s="8">
        <v>13</v>
      </c>
      <c r="M14" s="8">
        <v>13</v>
      </c>
      <c r="N14" s="8">
        <v>13</v>
      </c>
      <c r="O14" s="8">
        <v>13</v>
      </c>
      <c r="P14" s="8">
        <v>13</v>
      </c>
      <c r="Q14" s="8">
        <v>13</v>
      </c>
      <c r="R14" s="8">
        <v>13</v>
      </c>
      <c r="S14" s="8">
        <v>13</v>
      </c>
      <c r="T14" s="8">
        <v>13</v>
      </c>
      <c r="U14" s="8">
        <v>13</v>
      </c>
      <c r="V14" s="8">
        <v>13</v>
      </c>
      <c r="W14" s="8">
        <v>13</v>
      </c>
      <c r="X14" s="8">
        <v>13</v>
      </c>
      <c r="Y14" s="8">
        <v>13</v>
      </c>
      <c r="Z14" s="8">
        <v>13</v>
      </c>
      <c r="AA14" s="8">
        <v>13</v>
      </c>
      <c r="AB14" s="8">
        <v>13</v>
      </c>
      <c r="AC14" s="8">
        <v>13</v>
      </c>
      <c r="AD14" s="8">
        <v>13</v>
      </c>
      <c r="AE14" s="8">
        <v>13</v>
      </c>
      <c r="AF14" s="8">
        <v>13</v>
      </c>
      <c r="AG14" s="8">
        <v>13</v>
      </c>
      <c r="AH14" s="8">
        <v>13</v>
      </c>
      <c r="AI14" s="8">
        <v>13</v>
      </c>
      <c r="AJ14" s="8">
        <v>13</v>
      </c>
      <c r="AK14" s="8">
        <v>13</v>
      </c>
      <c r="AL14" s="8">
        <v>13</v>
      </c>
      <c r="AM14" s="8">
        <v>13</v>
      </c>
      <c r="AN14" s="8">
        <v>13</v>
      </c>
      <c r="AO14" s="8">
        <v>13</v>
      </c>
      <c r="AP14" s="8">
        <v>13</v>
      </c>
      <c r="AQ14" s="8">
        <v>13</v>
      </c>
      <c r="AR14" s="8">
        <v>13</v>
      </c>
      <c r="AS14" s="8">
        <v>13</v>
      </c>
      <c r="AT14" s="8">
        <v>13</v>
      </c>
      <c r="AU14" s="8">
        <v>13</v>
      </c>
      <c r="AV14" s="8">
        <v>13</v>
      </c>
      <c r="AW14" s="8">
        <v>13</v>
      </c>
      <c r="AX14" s="8">
        <v>13</v>
      </c>
      <c r="AY14" s="8">
        <v>13</v>
      </c>
      <c r="AZ14" s="8">
        <v>13</v>
      </c>
      <c r="BA14" s="8">
        <v>13</v>
      </c>
      <c r="BB14" s="8">
        <v>13</v>
      </c>
      <c r="BC14" s="8">
        <v>13</v>
      </c>
      <c r="BD14" s="8">
        <v>13</v>
      </c>
      <c r="BE14" s="8">
        <v>13</v>
      </c>
      <c r="BF14" s="8">
        <v>13</v>
      </c>
      <c r="BG14" s="8">
        <v>13</v>
      </c>
      <c r="BH14" s="8">
        <v>13</v>
      </c>
      <c r="BI14" s="8">
        <v>13</v>
      </c>
      <c r="BJ14" s="8">
        <v>13</v>
      </c>
      <c r="BK14" s="8">
        <v>13</v>
      </c>
      <c r="BL14" s="8">
        <v>13</v>
      </c>
      <c r="BM14" s="8">
        <v>13</v>
      </c>
      <c r="BN14" s="8">
        <v>13</v>
      </c>
      <c r="BO14" s="8">
        <v>13</v>
      </c>
      <c r="BP14" s="8">
        <v>13</v>
      </c>
      <c r="BQ14" s="8">
        <v>13</v>
      </c>
      <c r="BR14" s="8">
        <v>13</v>
      </c>
      <c r="BS14" s="8">
        <v>13</v>
      </c>
      <c r="BT14" s="8">
        <v>13</v>
      </c>
      <c r="BU14" s="8">
        <v>13</v>
      </c>
      <c r="BV14" s="8">
        <v>13</v>
      </c>
      <c r="BW14" s="8">
        <v>13</v>
      </c>
      <c r="BX14" s="8">
        <v>13</v>
      </c>
      <c r="BY14" s="8">
        <v>13</v>
      </c>
      <c r="BZ14" s="8">
        <v>13</v>
      </c>
      <c r="CA14" s="8">
        <v>13</v>
      </c>
      <c r="CB14" s="8">
        <v>13</v>
      </c>
      <c r="CC14" s="8">
        <v>13</v>
      </c>
      <c r="CD14" s="8">
        <v>13</v>
      </c>
      <c r="CE14" s="8">
        <v>13</v>
      </c>
      <c r="CF14" s="8">
        <v>13</v>
      </c>
      <c r="CG14" s="8">
        <v>13</v>
      </c>
      <c r="CH14" s="9">
        <v>13</v>
      </c>
    </row>
    <row r="15" spans="1:86" ht="15" customHeight="1" x14ac:dyDescent="0.15">
      <c r="A15" s="57"/>
      <c r="B15" s="54" t="s">
        <v>3</v>
      </c>
      <c r="C15" s="26" t="s">
        <v>378</v>
      </c>
      <c r="D15" s="48">
        <v>0.15130688316720062</v>
      </c>
      <c r="E15" s="6">
        <v>0.46474140393398727</v>
      </c>
      <c r="F15" s="6">
        <v>-4.7560309410408598E-2</v>
      </c>
      <c r="G15" s="10">
        <v>1</v>
      </c>
      <c r="H15" s="6">
        <v>9.8901098901098897E-2</v>
      </c>
      <c r="I15" s="6">
        <v>5.4945054945054944E-2</v>
      </c>
      <c r="J15" s="6">
        <v>0.21978021978021978</v>
      </c>
      <c r="K15" s="6">
        <v>0.33150847725373606</v>
      </c>
      <c r="L15" s="11" t="s">
        <v>103</v>
      </c>
      <c r="M15" s="6">
        <v>0.29763814138736316</v>
      </c>
      <c r="N15" s="6">
        <v>0.17271870243471962</v>
      </c>
      <c r="O15" s="6">
        <v>0.21450548528182919</v>
      </c>
      <c r="P15" s="6">
        <v>-0.34896971141458327</v>
      </c>
      <c r="Q15" s="6">
        <v>5.5249462010982988E-3</v>
      </c>
      <c r="R15" s="6">
        <v>0.18131868131868131</v>
      </c>
      <c r="S15" s="6">
        <v>0.51098901098901095</v>
      </c>
      <c r="T15" s="6">
        <v>-8.2417582417582416E-2</v>
      </c>
      <c r="U15" s="11" t="s">
        <v>104</v>
      </c>
      <c r="V15" s="6">
        <v>0.2138371112880085</v>
      </c>
      <c r="W15" s="6">
        <v>0.2032967032967033</v>
      </c>
      <c r="X15" s="6">
        <v>0.38433416757284949</v>
      </c>
      <c r="Y15" s="6">
        <v>-5.4945054945054949E-3</v>
      </c>
      <c r="Z15" s="6">
        <v>0.42857142857142855</v>
      </c>
      <c r="AA15" s="6">
        <v>0.50343926581086751</v>
      </c>
      <c r="AB15" s="11" t="s">
        <v>105</v>
      </c>
      <c r="AC15" s="6">
        <v>0.52197802197802201</v>
      </c>
      <c r="AD15" s="6">
        <v>-0.48041770946606188</v>
      </c>
      <c r="AE15" s="6">
        <v>-8.4779595788128562E-2</v>
      </c>
      <c r="AF15" s="6">
        <v>0.32216246399488857</v>
      </c>
      <c r="AG15" s="6">
        <v>0.51098901098901095</v>
      </c>
      <c r="AH15" s="11" t="s">
        <v>106</v>
      </c>
      <c r="AI15" s="11" t="s">
        <v>103</v>
      </c>
      <c r="AJ15" s="11" t="s">
        <v>107</v>
      </c>
      <c r="AK15" s="6">
        <v>-0.20516803920876492</v>
      </c>
      <c r="AL15" s="11" t="s">
        <v>108</v>
      </c>
      <c r="AM15" s="6">
        <v>0.29711169785559394</v>
      </c>
      <c r="AN15" s="6">
        <v>0.27472527472527475</v>
      </c>
      <c r="AO15" s="6">
        <v>0.31361790329201578</v>
      </c>
      <c r="AP15" s="6">
        <v>0.49518616309265651</v>
      </c>
      <c r="AQ15" s="6">
        <v>0.18707032827944803</v>
      </c>
      <c r="AR15" s="6">
        <v>0.47802197802197804</v>
      </c>
      <c r="AS15" s="6">
        <v>0.28857110751590537</v>
      </c>
      <c r="AT15" s="6">
        <v>0.16781308860362248</v>
      </c>
      <c r="AU15" s="6">
        <v>-9.8901098901098897E-2</v>
      </c>
      <c r="AV15" s="6">
        <v>2.7472527472527472E-2</v>
      </c>
      <c r="AW15" s="6">
        <v>0.12637362637362637</v>
      </c>
      <c r="AX15" s="6">
        <v>-6.5934065934065936E-2</v>
      </c>
      <c r="AY15" s="6">
        <v>0.2032967032967033</v>
      </c>
      <c r="AZ15" s="6">
        <v>0.22527472527472528</v>
      </c>
      <c r="BA15" s="6">
        <v>0.11978877749504747</v>
      </c>
      <c r="BB15" s="6">
        <v>0.16022343983185067</v>
      </c>
      <c r="BC15" s="6">
        <v>0.40659340659340659</v>
      </c>
      <c r="BD15" s="6">
        <v>0.29528206350464736</v>
      </c>
      <c r="BE15" s="6">
        <v>0.37689169079829971</v>
      </c>
      <c r="BF15" s="6">
        <v>0.11538461538461539</v>
      </c>
      <c r="BG15" s="6">
        <v>0.1043956043956044</v>
      </c>
      <c r="BH15" s="6">
        <v>1.098901098901099E-2</v>
      </c>
      <c r="BI15" s="6">
        <v>0.26923076923076922</v>
      </c>
      <c r="BJ15" s="6">
        <v>-0.36263736263736263</v>
      </c>
      <c r="BK15" s="6">
        <v>5.4945054945054949E-3</v>
      </c>
      <c r="BL15" s="6">
        <v>-0.11700299197190683</v>
      </c>
      <c r="BM15" s="6">
        <v>-8.2417582417582416E-2</v>
      </c>
      <c r="BN15" s="6">
        <v>0.19230769230769232</v>
      </c>
      <c r="BO15" s="6">
        <v>0.17881722556123708</v>
      </c>
      <c r="BP15" s="6">
        <v>0.25629226812893879</v>
      </c>
      <c r="BQ15" s="6">
        <v>0.2613482527433465</v>
      </c>
      <c r="BR15" s="6">
        <v>-2.889690693081196E-3</v>
      </c>
      <c r="BS15" s="6">
        <v>0.28671154628814538</v>
      </c>
      <c r="BT15" s="6">
        <v>-3.9563811367793328E-2</v>
      </c>
      <c r="BU15" s="6">
        <v>-0.14285714285714285</v>
      </c>
      <c r="BV15" s="6">
        <v>3.8461538461538464E-2</v>
      </c>
      <c r="BW15" s="11" t="s">
        <v>109</v>
      </c>
      <c r="BX15" s="6">
        <v>6.043956043956044E-2</v>
      </c>
      <c r="BY15" s="6">
        <v>-0.3933978962347216</v>
      </c>
      <c r="BZ15" s="6">
        <v>8.7912087912087919E-2</v>
      </c>
      <c r="CA15" s="6">
        <v>5.4945054945054949E-3</v>
      </c>
      <c r="CB15" s="6">
        <v>-4.3956043956043959E-2</v>
      </c>
      <c r="CC15" s="6">
        <v>0.44505494505494503</v>
      </c>
      <c r="CD15" s="6">
        <v>0.5494505494505495</v>
      </c>
      <c r="CE15" s="6">
        <v>0.10989010989010989</v>
      </c>
      <c r="CF15" s="6">
        <v>4.1265513591054709E-2</v>
      </c>
      <c r="CG15" s="6">
        <v>-5.9731572143363623E-2</v>
      </c>
      <c r="CH15" s="7">
        <v>-0.1043956043956044</v>
      </c>
    </row>
    <row r="16" spans="1:86" ht="15" customHeight="1" x14ac:dyDescent="0.15">
      <c r="A16" s="57"/>
      <c r="B16" s="54"/>
      <c r="C16" s="26" t="s">
        <v>377</v>
      </c>
      <c r="D16" s="48">
        <v>0.62170704998794835</v>
      </c>
      <c r="E16" s="6">
        <v>0.10958026166660584</v>
      </c>
      <c r="F16" s="6">
        <v>0.87738272466839407</v>
      </c>
      <c r="G16" s="11"/>
      <c r="H16" s="6">
        <v>0.74786830359830825</v>
      </c>
      <c r="I16" s="6">
        <v>0.8585042942305503</v>
      </c>
      <c r="J16" s="6">
        <v>0.47061485147213555</v>
      </c>
      <c r="K16" s="6">
        <v>0.26851033893321419</v>
      </c>
      <c r="L16" s="6">
        <v>3.8992623432448255E-2</v>
      </c>
      <c r="M16" s="6">
        <v>0.32332633252320792</v>
      </c>
      <c r="N16" s="6">
        <v>0.5725723576401851</v>
      </c>
      <c r="O16" s="6">
        <v>0.48159442240297989</v>
      </c>
      <c r="P16" s="6">
        <v>0.24254406408526644</v>
      </c>
      <c r="Q16" s="6">
        <v>0.98570817442551284</v>
      </c>
      <c r="R16" s="6">
        <v>0.55329500928392328</v>
      </c>
      <c r="S16" s="6">
        <v>7.4328914144021291E-2</v>
      </c>
      <c r="T16" s="6">
        <v>0.78895092784741094</v>
      </c>
      <c r="U16" s="6">
        <v>2.687783442125203E-2</v>
      </c>
      <c r="V16" s="6">
        <v>0.48299412044097412</v>
      </c>
      <c r="W16" s="6">
        <v>0.50531473429623974</v>
      </c>
      <c r="X16" s="6">
        <v>0.19476708872845805</v>
      </c>
      <c r="Y16" s="6">
        <v>0.98578691071406233</v>
      </c>
      <c r="Z16" s="6">
        <v>0.14397143468783555</v>
      </c>
      <c r="AA16" s="6">
        <v>7.9451379500138031E-2</v>
      </c>
      <c r="AB16" s="6">
        <v>3.4054093340513984E-3</v>
      </c>
      <c r="AC16" s="6">
        <v>6.7291711993510209E-2</v>
      </c>
      <c r="AD16" s="6">
        <v>9.6574487427553396E-2</v>
      </c>
      <c r="AE16" s="6">
        <v>0.78303047630590206</v>
      </c>
      <c r="AF16" s="6">
        <v>0.28305239031796026</v>
      </c>
      <c r="AG16" s="6">
        <v>7.4328914144021291E-2</v>
      </c>
      <c r="AH16" s="6">
        <v>1.4600996581312076E-2</v>
      </c>
      <c r="AI16" s="6">
        <v>3.8992623432448255E-2</v>
      </c>
      <c r="AJ16" s="6">
        <v>2.666078612137295E-3</v>
      </c>
      <c r="AK16" s="6">
        <v>0.50131836675372465</v>
      </c>
      <c r="AL16" s="6">
        <v>2.0516042572872442E-2</v>
      </c>
      <c r="AM16" s="6">
        <v>0.32422413846259757</v>
      </c>
      <c r="AN16" s="6">
        <v>0.3636749816401742</v>
      </c>
      <c r="AO16" s="6">
        <v>0.29673809964822834</v>
      </c>
      <c r="AP16" s="6">
        <v>8.5326014741209752E-2</v>
      </c>
      <c r="AQ16" s="6">
        <v>0.54055672142035738</v>
      </c>
      <c r="AR16" s="6">
        <v>9.8490115416389787E-2</v>
      </c>
      <c r="AS16" s="6">
        <v>0.33898264174475301</v>
      </c>
      <c r="AT16" s="6">
        <v>0.58368904543148337</v>
      </c>
      <c r="AU16" s="6">
        <v>0.74786830359830825</v>
      </c>
      <c r="AV16" s="6">
        <v>0.92901172916035102</v>
      </c>
      <c r="AW16" s="6">
        <v>0.68078547507091525</v>
      </c>
      <c r="AX16" s="6">
        <v>0.83054238575595718</v>
      </c>
      <c r="AY16" s="6">
        <v>0.50531473429623974</v>
      </c>
      <c r="AZ16" s="6">
        <v>0.459305142724999</v>
      </c>
      <c r="BA16" s="6">
        <v>0.69668874294338112</v>
      </c>
      <c r="BB16" s="6">
        <v>0.60105497639622529</v>
      </c>
      <c r="BC16" s="6">
        <v>0.16797834614789547</v>
      </c>
      <c r="BD16" s="6">
        <v>0.32735521270785872</v>
      </c>
      <c r="BE16" s="6">
        <v>0.20428742547452639</v>
      </c>
      <c r="BF16" s="6">
        <v>0.70738987351422478</v>
      </c>
      <c r="BG16" s="6">
        <v>0.73430374528766151</v>
      </c>
      <c r="BH16" s="6">
        <v>0.9715776827770729</v>
      </c>
      <c r="BI16" s="6">
        <v>0.37373304228188675</v>
      </c>
      <c r="BJ16" s="6">
        <v>0.22331572029248056</v>
      </c>
      <c r="BK16" s="6">
        <v>0.98578691071406233</v>
      </c>
      <c r="BL16" s="6">
        <v>0.70345171079250757</v>
      </c>
      <c r="BM16" s="6">
        <v>0.78895092784741094</v>
      </c>
      <c r="BN16" s="6">
        <v>0.52906798723497872</v>
      </c>
      <c r="BO16" s="6">
        <v>0.55887397262059579</v>
      </c>
      <c r="BP16" s="6">
        <v>0.39798972623704432</v>
      </c>
      <c r="BQ16" s="6">
        <v>0.38841611587289204</v>
      </c>
      <c r="BR16" s="6">
        <v>0.99252475453292266</v>
      </c>
      <c r="BS16" s="6">
        <v>0.34224409455779159</v>
      </c>
      <c r="BT16" s="6">
        <v>0.89789231212350362</v>
      </c>
      <c r="BU16" s="6">
        <v>0.64151642158606226</v>
      </c>
      <c r="BV16" s="6">
        <v>0.90072430233893375</v>
      </c>
      <c r="BW16" s="6">
        <v>4.3792592235454772E-2</v>
      </c>
      <c r="BX16" s="6">
        <v>0.84450237064482347</v>
      </c>
      <c r="BY16" s="6">
        <v>0.18355527592859155</v>
      </c>
      <c r="BZ16" s="6">
        <v>0.77519540888902605</v>
      </c>
      <c r="CA16" s="6">
        <v>0.98578691071406233</v>
      </c>
      <c r="CB16" s="6">
        <v>0.88661902278907845</v>
      </c>
      <c r="CC16" s="6">
        <v>0.12752383613843621</v>
      </c>
      <c r="CD16" s="6">
        <v>5.1770625559162668E-2</v>
      </c>
      <c r="CE16" s="6">
        <v>0.72080979951382507</v>
      </c>
      <c r="CF16" s="6">
        <v>0.89352244791930124</v>
      </c>
      <c r="CG16" s="6">
        <v>0.84630429733609158</v>
      </c>
      <c r="CH16" s="7">
        <v>0.73430374528766151</v>
      </c>
    </row>
    <row r="17" spans="1:86" ht="15" customHeight="1" x14ac:dyDescent="0.15">
      <c r="A17" s="57"/>
      <c r="B17" s="54"/>
      <c r="C17" s="26" t="s">
        <v>89</v>
      </c>
      <c r="D17" s="47">
        <v>13</v>
      </c>
      <c r="E17" s="8">
        <v>13</v>
      </c>
      <c r="F17" s="8">
        <v>13</v>
      </c>
      <c r="G17" s="8">
        <v>13</v>
      </c>
      <c r="H17" s="8">
        <v>13</v>
      </c>
      <c r="I17" s="8">
        <v>13</v>
      </c>
      <c r="J17" s="8">
        <v>13</v>
      </c>
      <c r="K17" s="8">
        <v>13</v>
      </c>
      <c r="L17" s="8">
        <v>13</v>
      </c>
      <c r="M17" s="8">
        <v>13</v>
      </c>
      <c r="N17" s="8">
        <v>13</v>
      </c>
      <c r="O17" s="8">
        <v>13</v>
      </c>
      <c r="P17" s="8">
        <v>13</v>
      </c>
      <c r="Q17" s="8">
        <v>13</v>
      </c>
      <c r="R17" s="8">
        <v>13</v>
      </c>
      <c r="S17" s="8">
        <v>13</v>
      </c>
      <c r="T17" s="8">
        <v>13</v>
      </c>
      <c r="U17" s="8">
        <v>13</v>
      </c>
      <c r="V17" s="8">
        <v>13</v>
      </c>
      <c r="W17" s="8">
        <v>13</v>
      </c>
      <c r="X17" s="8">
        <v>13</v>
      </c>
      <c r="Y17" s="8">
        <v>13</v>
      </c>
      <c r="Z17" s="8">
        <v>13</v>
      </c>
      <c r="AA17" s="8">
        <v>13</v>
      </c>
      <c r="AB17" s="8">
        <v>13</v>
      </c>
      <c r="AC17" s="8">
        <v>13</v>
      </c>
      <c r="AD17" s="8">
        <v>13</v>
      </c>
      <c r="AE17" s="8">
        <v>13</v>
      </c>
      <c r="AF17" s="8">
        <v>13</v>
      </c>
      <c r="AG17" s="8">
        <v>13</v>
      </c>
      <c r="AH17" s="8">
        <v>13</v>
      </c>
      <c r="AI17" s="8">
        <v>13</v>
      </c>
      <c r="AJ17" s="8">
        <v>13</v>
      </c>
      <c r="AK17" s="8">
        <v>13</v>
      </c>
      <c r="AL17" s="8">
        <v>13</v>
      </c>
      <c r="AM17" s="8">
        <v>13</v>
      </c>
      <c r="AN17" s="8">
        <v>13</v>
      </c>
      <c r="AO17" s="8">
        <v>13</v>
      </c>
      <c r="AP17" s="8">
        <v>13</v>
      </c>
      <c r="AQ17" s="8">
        <v>13</v>
      </c>
      <c r="AR17" s="8">
        <v>13</v>
      </c>
      <c r="AS17" s="8">
        <v>13</v>
      </c>
      <c r="AT17" s="8">
        <v>13</v>
      </c>
      <c r="AU17" s="8">
        <v>13</v>
      </c>
      <c r="AV17" s="8">
        <v>13</v>
      </c>
      <c r="AW17" s="8">
        <v>13</v>
      </c>
      <c r="AX17" s="8">
        <v>13</v>
      </c>
      <c r="AY17" s="8">
        <v>13</v>
      </c>
      <c r="AZ17" s="8">
        <v>13</v>
      </c>
      <c r="BA17" s="8">
        <v>13</v>
      </c>
      <c r="BB17" s="8">
        <v>13</v>
      </c>
      <c r="BC17" s="8">
        <v>13</v>
      </c>
      <c r="BD17" s="8">
        <v>13</v>
      </c>
      <c r="BE17" s="8">
        <v>13</v>
      </c>
      <c r="BF17" s="8">
        <v>13</v>
      </c>
      <c r="BG17" s="8">
        <v>13</v>
      </c>
      <c r="BH17" s="8">
        <v>13</v>
      </c>
      <c r="BI17" s="8">
        <v>13</v>
      </c>
      <c r="BJ17" s="8">
        <v>13</v>
      </c>
      <c r="BK17" s="8">
        <v>13</v>
      </c>
      <c r="BL17" s="8">
        <v>13</v>
      </c>
      <c r="BM17" s="8">
        <v>13</v>
      </c>
      <c r="BN17" s="8">
        <v>13</v>
      </c>
      <c r="BO17" s="8">
        <v>13</v>
      </c>
      <c r="BP17" s="8">
        <v>13</v>
      </c>
      <c r="BQ17" s="8">
        <v>13</v>
      </c>
      <c r="BR17" s="8">
        <v>13</v>
      </c>
      <c r="BS17" s="8">
        <v>13</v>
      </c>
      <c r="BT17" s="8">
        <v>13</v>
      </c>
      <c r="BU17" s="8">
        <v>13</v>
      </c>
      <c r="BV17" s="8">
        <v>13</v>
      </c>
      <c r="BW17" s="8">
        <v>13</v>
      </c>
      <c r="BX17" s="8">
        <v>13</v>
      </c>
      <c r="BY17" s="8">
        <v>13</v>
      </c>
      <c r="BZ17" s="8">
        <v>13</v>
      </c>
      <c r="CA17" s="8">
        <v>13</v>
      </c>
      <c r="CB17" s="8">
        <v>13</v>
      </c>
      <c r="CC17" s="8">
        <v>13</v>
      </c>
      <c r="CD17" s="8">
        <v>13</v>
      </c>
      <c r="CE17" s="8">
        <v>13</v>
      </c>
      <c r="CF17" s="8">
        <v>13</v>
      </c>
      <c r="CG17" s="8">
        <v>13</v>
      </c>
      <c r="CH17" s="9">
        <v>13</v>
      </c>
    </row>
    <row r="18" spans="1:86" ht="15" customHeight="1" x14ac:dyDescent="0.15">
      <c r="A18" s="57"/>
      <c r="B18" s="54" t="s">
        <v>4</v>
      </c>
      <c r="C18" s="26" t="s">
        <v>378</v>
      </c>
      <c r="D18" s="48">
        <v>-7.7028958703302119E-2</v>
      </c>
      <c r="E18" s="6">
        <v>-0.1327832582668535</v>
      </c>
      <c r="F18" s="6">
        <v>-0.31893383957568117</v>
      </c>
      <c r="G18" s="6">
        <v>9.8901098901098897E-2</v>
      </c>
      <c r="H18" s="10">
        <v>1</v>
      </c>
      <c r="I18" s="6">
        <v>0.26923076923076922</v>
      </c>
      <c r="J18" s="6">
        <v>9.8901098901098897E-2</v>
      </c>
      <c r="K18" s="6">
        <v>-0.48472668102647121</v>
      </c>
      <c r="L18" s="6">
        <v>-0.33516483516483514</v>
      </c>
      <c r="M18" s="6">
        <v>-0.35254226455590593</v>
      </c>
      <c r="N18" s="6">
        <v>0.10864563540248492</v>
      </c>
      <c r="O18" s="6">
        <v>-5.5715710462812783E-3</v>
      </c>
      <c r="P18" s="6">
        <v>-8.7242427853645818E-2</v>
      </c>
      <c r="Q18" s="6">
        <v>-0.47514537329445372</v>
      </c>
      <c r="R18" s="6">
        <v>-0.37912087912087911</v>
      </c>
      <c r="S18" s="6">
        <v>0.15384615384615385</v>
      </c>
      <c r="T18" s="6">
        <v>0.25274725274725274</v>
      </c>
      <c r="U18" s="6">
        <v>0.2032967032967033</v>
      </c>
      <c r="V18" s="6">
        <v>-0.26296185307038883</v>
      </c>
      <c r="W18" s="6">
        <v>-0.1043956043956044</v>
      </c>
      <c r="X18" s="6">
        <v>0.16390721852371523</v>
      </c>
      <c r="Y18" s="6">
        <v>-8.2417582417582416E-2</v>
      </c>
      <c r="Z18" s="6">
        <v>-0.26923076923076922</v>
      </c>
      <c r="AA18" s="6">
        <v>-0.11279240381554954</v>
      </c>
      <c r="AB18" s="6">
        <v>-1.1303946105083808E-2</v>
      </c>
      <c r="AC18" s="6">
        <v>0.2032967032967033</v>
      </c>
      <c r="AD18" s="6">
        <v>-3.9563811367793328E-2</v>
      </c>
      <c r="AE18" s="6">
        <v>0.38433416757284949</v>
      </c>
      <c r="AF18" s="6">
        <v>3.9563811367793328E-2</v>
      </c>
      <c r="AG18" s="6">
        <v>0.19780219780219779</v>
      </c>
      <c r="AH18" s="6">
        <v>0.37569634167468435</v>
      </c>
      <c r="AI18" s="6">
        <v>-6.5934065934065936E-2</v>
      </c>
      <c r="AJ18" s="6">
        <v>0.41208791208791207</v>
      </c>
      <c r="AK18" s="6">
        <v>-6.9352576633948698E-2</v>
      </c>
      <c r="AL18" s="6">
        <v>-3.8461538461538464E-2</v>
      </c>
      <c r="AM18" s="6">
        <v>-0.14855584892779697</v>
      </c>
      <c r="AN18" s="6">
        <v>0.50549450549450547</v>
      </c>
      <c r="AO18" s="6">
        <v>0.22558480763109909</v>
      </c>
      <c r="AP18" s="6">
        <v>0.28060549241917204</v>
      </c>
      <c r="AQ18" s="6">
        <v>-8.5282061421513067E-2</v>
      </c>
      <c r="AR18" s="6">
        <v>-0.37362637362637363</v>
      </c>
      <c r="AS18" s="6">
        <v>0.29528206350464736</v>
      </c>
      <c r="AT18" s="6">
        <v>-0.39889996471352884</v>
      </c>
      <c r="AU18" s="6">
        <v>0.11538461538461539</v>
      </c>
      <c r="AV18" s="6">
        <v>0.19780219780219779</v>
      </c>
      <c r="AW18" s="6">
        <v>0.2857142857142857</v>
      </c>
      <c r="AX18" s="6">
        <v>0.43406593406593408</v>
      </c>
      <c r="AY18" s="6">
        <v>0.24725274725274726</v>
      </c>
      <c r="AZ18" s="6">
        <v>-5.4945054945054949E-3</v>
      </c>
      <c r="BA18" s="6">
        <v>0.22843441289753241</v>
      </c>
      <c r="BB18" s="6">
        <v>-0.23757268664722686</v>
      </c>
      <c r="BC18" s="6">
        <v>0.41208791208791207</v>
      </c>
      <c r="BD18" s="6">
        <v>0.26843823954967944</v>
      </c>
      <c r="BE18" s="6">
        <v>8.2531027182109418E-2</v>
      </c>
      <c r="BF18" s="6">
        <v>0.25824175824175827</v>
      </c>
      <c r="BG18" s="6">
        <v>0.35714285714285715</v>
      </c>
      <c r="BH18" s="6">
        <v>-0.15934065934065933</v>
      </c>
      <c r="BI18" s="6">
        <v>0.30769230769230771</v>
      </c>
      <c r="BJ18" s="6">
        <v>0.24175824175824176</v>
      </c>
      <c r="BK18" s="6">
        <v>-7.6923076923076927E-2</v>
      </c>
      <c r="BL18" s="6">
        <v>0.13650349063389131</v>
      </c>
      <c r="BM18" s="6">
        <v>-0.23626373626373626</v>
      </c>
      <c r="BN18" s="6">
        <v>7.1428571428571425E-2</v>
      </c>
      <c r="BO18" s="11" t="s">
        <v>110</v>
      </c>
      <c r="BP18" s="6">
        <v>0.40672468637853332</v>
      </c>
      <c r="BQ18" s="6">
        <v>0.31361790329201578</v>
      </c>
      <c r="BR18" s="11" t="s">
        <v>104</v>
      </c>
      <c r="BS18" s="6">
        <v>0.38228206171752721</v>
      </c>
      <c r="BT18" s="6">
        <v>0.42389797894064285</v>
      </c>
      <c r="BU18" s="6">
        <v>0.39010989010989011</v>
      </c>
      <c r="BV18" s="11" t="s">
        <v>111</v>
      </c>
      <c r="BW18" s="6">
        <v>0.16483516483516483</v>
      </c>
      <c r="BX18" s="11" t="s">
        <v>112</v>
      </c>
      <c r="BY18" s="6">
        <v>-0.43466340982577628</v>
      </c>
      <c r="BZ18" s="6">
        <v>8.2417582417582416E-2</v>
      </c>
      <c r="CA18" s="6">
        <v>-0.15384615384615385</v>
      </c>
      <c r="CB18" s="6">
        <v>0.26923076923076922</v>
      </c>
      <c r="CC18" s="6">
        <v>8.2417582417582416E-2</v>
      </c>
      <c r="CD18" s="6">
        <v>0.34065934065934067</v>
      </c>
      <c r="CE18" s="6">
        <v>-0.36813186813186816</v>
      </c>
      <c r="CF18" s="6">
        <v>-0.33837721144664862</v>
      </c>
      <c r="CG18" s="6">
        <v>0.30463101793115449</v>
      </c>
      <c r="CH18" s="7">
        <v>-0.26373626373626374</v>
      </c>
    </row>
    <row r="19" spans="1:86" ht="15" customHeight="1" x14ac:dyDescent="0.15">
      <c r="A19" s="57"/>
      <c r="B19" s="54"/>
      <c r="C19" s="26" t="s">
        <v>377</v>
      </c>
      <c r="D19" s="48">
        <v>0.80249633018402888</v>
      </c>
      <c r="E19" s="6">
        <v>0.66542113932336511</v>
      </c>
      <c r="F19" s="6">
        <v>0.28817988074088174</v>
      </c>
      <c r="G19" s="6">
        <v>0.74786830359830825</v>
      </c>
      <c r="H19" s="11"/>
      <c r="I19" s="6">
        <v>0.37373304228188675</v>
      </c>
      <c r="J19" s="6">
        <v>0.74786830359830825</v>
      </c>
      <c r="K19" s="6">
        <v>9.3193427556013758E-2</v>
      </c>
      <c r="L19" s="6">
        <v>0.2629431403593589</v>
      </c>
      <c r="M19" s="6">
        <v>0.23742500622811061</v>
      </c>
      <c r="N19" s="6">
        <v>0.72385973944493798</v>
      </c>
      <c r="O19" s="6">
        <v>0.98558757734897073</v>
      </c>
      <c r="P19" s="6">
        <v>0.7768687591335286</v>
      </c>
      <c r="Q19" s="6">
        <v>0.10082430184413317</v>
      </c>
      <c r="R19" s="6">
        <v>0.20140608996104267</v>
      </c>
      <c r="S19" s="6">
        <v>0.6157988686488588</v>
      </c>
      <c r="T19" s="6">
        <v>0.40477407127094156</v>
      </c>
      <c r="U19" s="6">
        <v>0.50531473429623974</v>
      </c>
      <c r="V19" s="6">
        <v>0.38538623556905938</v>
      </c>
      <c r="W19" s="6">
        <v>0.73430374528766151</v>
      </c>
      <c r="X19" s="6">
        <v>0.59260112909963203</v>
      </c>
      <c r="Y19" s="6">
        <v>0.78895092784741094</v>
      </c>
      <c r="Z19" s="6">
        <v>0.37373304228188675</v>
      </c>
      <c r="AA19" s="6">
        <v>0.71371172239812786</v>
      </c>
      <c r="AB19" s="6">
        <v>0.97076343274800403</v>
      </c>
      <c r="AC19" s="6">
        <v>0.50531473429623974</v>
      </c>
      <c r="AD19" s="6">
        <v>0.89789231212350362</v>
      </c>
      <c r="AE19" s="6">
        <v>0.19476708872845805</v>
      </c>
      <c r="AF19" s="6">
        <v>0.89789231212350362</v>
      </c>
      <c r="AG19" s="6">
        <v>0.51713091148482204</v>
      </c>
      <c r="AH19" s="6">
        <v>0.20584297715262842</v>
      </c>
      <c r="AI19" s="6">
        <v>0.83054238575595718</v>
      </c>
      <c r="AJ19" s="6">
        <v>0.16175105277252572</v>
      </c>
      <c r="AK19" s="6">
        <v>0.82187971389134573</v>
      </c>
      <c r="AL19" s="6">
        <v>0.90072430233893375</v>
      </c>
      <c r="AM19" s="6">
        <v>0.6281315758270829</v>
      </c>
      <c r="AN19" s="6">
        <v>7.8033327310183698E-2</v>
      </c>
      <c r="AO19" s="6">
        <v>0.45867079393926802</v>
      </c>
      <c r="AP19" s="6">
        <v>0.35307340606107573</v>
      </c>
      <c r="AQ19" s="6">
        <v>0.78177240780435731</v>
      </c>
      <c r="AR19" s="6">
        <v>0.20855405979520814</v>
      </c>
      <c r="AS19" s="6">
        <v>0.32735521270785872</v>
      </c>
      <c r="AT19" s="6">
        <v>0.1769531402161244</v>
      </c>
      <c r="AU19" s="6">
        <v>0.70738987351422478</v>
      </c>
      <c r="AV19" s="6">
        <v>0.51713091148482204</v>
      </c>
      <c r="AW19" s="6">
        <v>0.34400021825866578</v>
      </c>
      <c r="AX19" s="6">
        <v>0.13834237788821219</v>
      </c>
      <c r="AY19" s="6">
        <v>0.41540511972553307</v>
      </c>
      <c r="AZ19" s="6">
        <v>0.98578691071406233</v>
      </c>
      <c r="BA19" s="6">
        <v>0.45286097438213235</v>
      </c>
      <c r="BB19" s="6">
        <v>0.43447254379225075</v>
      </c>
      <c r="BC19" s="6">
        <v>0.16175105277252572</v>
      </c>
      <c r="BD19" s="6">
        <v>0.37519585266304123</v>
      </c>
      <c r="BE19" s="6">
        <v>0.78866633417698351</v>
      </c>
      <c r="BF19" s="6">
        <v>0.39428401739735597</v>
      </c>
      <c r="BG19" s="6">
        <v>0.23092986230203297</v>
      </c>
      <c r="BH19" s="6">
        <v>0.60308775313187357</v>
      </c>
      <c r="BI19" s="6">
        <v>0.30644705251252713</v>
      </c>
      <c r="BJ19" s="6">
        <v>0.42617551959450239</v>
      </c>
      <c r="BK19" s="6">
        <v>0.80276300766913899</v>
      </c>
      <c r="BL19" s="6">
        <v>0.65655789180367508</v>
      </c>
      <c r="BM19" s="6">
        <v>0.43708354383117431</v>
      </c>
      <c r="BN19" s="6">
        <v>0.81662804067597028</v>
      </c>
      <c r="BO19" s="6">
        <v>1.7585555161144132E-2</v>
      </c>
      <c r="BP19" s="6">
        <v>0.16782779063703623</v>
      </c>
      <c r="BQ19" s="6">
        <v>0.29673809964822834</v>
      </c>
      <c r="BR19" s="6">
        <v>2.6930616203694403E-2</v>
      </c>
      <c r="BS19" s="6">
        <v>0.19736378812276845</v>
      </c>
      <c r="BT19" s="6">
        <v>0.148875805028992</v>
      </c>
      <c r="BU19" s="6">
        <v>0.18757411613383687</v>
      </c>
      <c r="BV19" s="6">
        <v>1.5348516732105487E-2</v>
      </c>
      <c r="BW19" s="6">
        <v>0.59047898865198223</v>
      </c>
      <c r="BX19" s="6">
        <v>1.2166220319952006E-2</v>
      </c>
      <c r="BY19" s="6">
        <v>0.13773914869109294</v>
      </c>
      <c r="BZ19" s="6">
        <v>0.78895092784741094</v>
      </c>
      <c r="CA19" s="6">
        <v>0.6157988686488588</v>
      </c>
      <c r="CB19" s="6">
        <v>0.37373304228188675</v>
      </c>
      <c r="CC19" s="6">
        <v>0.78895092784741094</v>
      </c>
      <c r="CD19" s="6">
        <v>0.25470646075412384</v>
      </c>
      <c r="CE19" s="6">
        <v>0.21585718064938031</v>
      </c>
      <c r="CF19" s="6">
        <v>0.25810867925435421</v>
      </c>
      <c r="CG19" s="6">
        <v>0.31153253339905923</v>
      </c>
      <c r="CH19" s="7">
        <v>0.38393651665067052</v>
      </c>
    </row>
    <row r="20" spans="1:86" ht="15" customHeight="1" x14ac:dyDescent="0.15">
      <c r="A20" s="57"/>
      <c r="B20" s="54"/>
      <c r="C20" s="26" t="s">
        <v>89</v>
      </c>
      <c r="D20" s="47">
        <v>13</v>
      </c>
      <c r="E20" s="8">
        <v>13</v>
      </c>
      <c r="F20" s="8">
        <v>13</v>
      </c>
      <c r="G20" s="8">
        <v>13</v>
      </c>
      <c r="H20" s="8">
        <v>13</v>
      </c>
      <c r="I20" s="8">
        <v>13</v>
      </c>
      <c r="J20" s="8">
        <v>13</v>
      </c>
      <c r="K20" s="8">
        <v>13</v>
      </c>
      <c r="L20" s="8">
        <v>13</v>
      </c>
      <c r="M20" s="8">
        <v>13</v>
      </c>
      <c r="N20" s="8">
        <v>13</v>
      </c>
      <c r="O20" s="8">
        <v>13</v>
      </c>
      <c r="P20" s="8">
        <v>13</v>
      </c>
      <c r="Q20" s="8">
        <v>13</v>
      </c>
      <c r="R20" s="8">
        <v>13</v>
      </c>
      <c r="S20" s="8">
        <v>13</v>
      </c>
      <c r="T20" s="8">
        <v>13</v>
      </c>
      <c r="U20" s="8">
        <v>13</v>
      </c>
      <c r="V20" s="8">
        <v>13</v>
      </c>
      <c r="W20" s="8">
        <v>13</v>
      </c>
      <c r="X20" s="8">
        <v>13</v>
      </c>
      <c r="Y20" s="8">
        <v>13</v>
      </c>
      <c r="Z20" s="8">
        <v>13</v>
      </c>
      <c r="AA20" s="8">
        <v>13</v>
      </c>
      <c r="AB20" s="8">
        <v>13</v>
      </c>
      <c r="AC20" s="8">
        <v>13</v>
      </c>
      <c r="AD20" s="8">
        <v>13</v>
      </c>
      <c r="AE20" s="8">
        <v>13</v>
      </c>
      <c r="AF20" s="8">
        <v>13</v>
      </c>
      <c r="AG20" s="8">
        <v>13</v>
      </c>
      <c r="AH20" s="8">
        <v>13</v>
      </c>
      <c r="AI20" s="8">
        <v>13</v>
      </c>
      <c r="AJ20" s="8">
        <v>13</v>
      </c>
      <c r="AK20" s="8">
        <v>13</v>
      </c>
      <c r="AL20" s="8">
        <v>13</v>
      </c>
      <c r="AM20" s="8">
        <v>13</v>
      </c>
      <c r="AN20" s="8">
        <v>13</v>
      </c>
      <c r="AO20" s="8">
        <v>13</v>
      </c>
      <c r="AP20" s="8">
        <v>13</v>
      </c>
      <c r="AQ20" s="8">
        <v>13</v>
      </c>
      <c r="AR20" s="8">
        <v>13</v>
      </c>
      <c r="AS20" s="8">
        <v>13</v>
      </c>
      <c r="AT20" s="8">
        <v>13</v>
      </c>
      <c r="AU20" s="8">
        <v>13</v>
      </c>
      <c r="AV20" s="8">
        <v>13</v>
      </c>
      <c r="AW20" s="8">
        <v>13</v>
      </c>
      <c r="AX20" s="8">
        <v>13</v>
      </c>
      <c r="AY20" s="8">
        <v>13</v>
      </c>
      <c r="AZ20" s="8">
        <v>13</v>
      </c>
      <c r="BA20" s="8">
        <v>13</v>
      </c>
      <c r="BB20" s="8">
        <v>13</v>
      </c>
      <c r="BC20" s="8">
        <v>13</v>
      </c>
      <c r="BD20" s="8">
        <v>13</v>
      </c>
      <c r="BE20" s="8">
        <v>13</v>
      </c>
      <c r="BF20" s="8">
        <v>13</v>
      </c>
      <c r="BG20" s="8">
        <v>13</v>
      </c>
      <c r="BH20" s="8">
        <v>13</v>
      </c>
      <c r="BI20" s="8">
        <v>13</v>
      </c>
      <c r="BJ20" s="8">
        <v>13</v>
      </c>
      <c r="BK20" s="8">
        <v>13</v>
      </c>
      <c r="BL20" s="8">
        <v>13</v>
      </c>
      <c r="BM20" s="8">
        <v>13</v>
      </c>
      <c r="BN20" s="8">
        <v>13</v>
      </c>
      <c r="BO20" s="8">
        <v>13</v>
      </c>
      <c r="BP20" s="8">
        <v>13</v>
      </c>
      <c r="BQ20" s="8">
        <v>13</v>
      </c>
      <c r="BR20" s="8">
        <v>13</v>
      </c>
      <c r="BS20" s="8">
        <v>13</v>
      </c>
      <c r="BT20" s="8">
        <v>13</v>
      </c>
      <c r="BU20" s="8">
        <v>13</v>
      </c>
      <c r="BV20" s="8">
        <v>13</v>
      </c>
      <c r="BW20" s="8">
        <v>13</v>
      </c>
      <c r="BX20" s="8">
        <v>13</v>
      </c>
      <c r="BY20" s="8">
        <v>13</v>
      </c>
      <c r="BZ20" s="8">
        <v>13</v>
      </c>
      <c r="CA20" s="8">
        <v>13</v>
      </c>
      <c r="CB20" s="8">
        <v>13</v>
      </c>
      <c r="CC20" s="8">
        <v>13</v>
      </c>
      <c r="CD20" s="8">
        <v>13</v>
      </c>
      <c r="CE20" s="8">
        <v>13</v>
      </c>
      <c r="CF20" s="8">
        <v>13</v>
      </c>
      <c r="CG20" s="8">
        <v>13</v>
      </c>
      <c r="CH20" s="9">
        <v>13</v>
      </c>
    </row>
    <row r="21" spans="1:86" ht="15" customHeight="1" x14ac:dyDescent="0.15">
      <c r="A21" s="57"/>
      <c r="B21" s="54" t="s">
        <v>5</v>
      </c>
      <c r="C21" s="26" t="s">
        <v>378</v>
      </c>
      <c r="D21" s="48">
        <v>0.5006882315714638</v>
      </c>
      <c r="E21" s="6">
        <v>6.36253112528673E-2</v>
      </c>
      <c r="F21" s="6">
        <v>-2.7976652594357998E-2</v>
      </c>
      <c r="G21" s="6">
        <v>5.4945054945054944E-2</v>
      </c>
      <c r="H21" s="6">
        <v>0.26923076923076922</v>
      </c>
      <c r="I21" s="10">
        <v>1</v>
      </c>
      <c r="J21" s="6">
        <v>0.24725274725274726</v>
      </c>
      <c r="K21" s="6">
        <v>0.40672468637853332</v>
      </c>
      <c r="L21" s="6">
        <v>-0.2032967032967033</v>
      </c>
      <c r="M21" s="6">
        <v>-0.33520412039741876</v>
      </c>
      <c r="N21" s="6">
        <v>-0.3064364075454703</v>
      </c>
      <c r="O21" s="6">
        <v>0.24793491155951689</v>
      </c>
      <c r="P21" s="6">
        <v>0.30199301949338936</v>
      </c>
      <c r="Q21" s="6">
        <v>-0.29834709485930816</v>
      </c>
      <c r="R21" s="11" t="s">
        <v>113</v>
      </c>
      <c r="S21" s="6">
        <v>0.35714285714285715</v>
      </c>
      <c r="T21" s="6">
        <v>-7.6923076923076927E-2</v>
      </c>
      <c r="U21" s="6">
        <v>-0.21978021978021978</v>
      </c>
      <c r="V21" s="6">
        <v>-0.35254226455590593</v>
      </c>
      <c r="W21" s="6">
        <v>-8.7912087912087919E-2</v>
      </c>
      <c r="X21" s="6">
        <v>-0.36172627536268187</v>
      </c>
      <c r="Y21" s="6">
        <v>6.5934065934065936E-2</v>
      </c>
      <c r="Z21" s="6">
        <v>4.3956043956043959E-2</v>
      </c>
      <c r="AA21" s="11" t="s">
        <v>114</v>
      </c>
      <c r="AB21" s="6">
        <v>-0.28825062567963711</v>
      </c>
      <c r="AC21" s="6">
        <v>-0.15384615384615385</v>
      </c>
      <c r="AD21" s="6">
        <v>0.45215784420335237</v>
      </c>
      <c r="AE21" s="6">
        <v>0.36737824841522376</v>
      </c>
      <c r="AF21" s="6">
        <v>-0.4182460058881009</v>
      </c>
      <c r="AG21" s="6">
        <v>0.2087912087912088</v>
      </c>
      <c r="AH21" s="6">
        <v>-0.30387204106040644</v>
      </c>
      <c r="AI21" s="6">
        <v>-0.19230769230769232</v>
      </c>
      <c r="AJ21" s="6">
        <v>1.6483516483516484E-2</v>
      </c>
      <c r="AK21" s="6">
        <v>-5.2014432475461531E-2</v>
      </c>
      <c r="AL21" s="6">
        <v>-0.15384615384615385</v>
      </c>
      <c r="AM21" s="6">
        <v>9.3535164139724014E-2</v>
      </c>
      <c r="AN21" s="6">
        <v>0.16483516483516483</v>
      </c>
      <c r="AO21" s="6">
        <v>0.2448420473069246</v>
      </c>
      <c r="AP21" s="6">
        <v>0.12654757501256778</v>
      </c>
      <c r="AQ21" s="6">
        <v>-0.29160962937678664</v>
      </c>
      <c r="AR21" s="6">
        <v>0.17032967032967034</v>
      </c>
      <c r="AS21" s="6">
        <v>0.25501632757219544</v>
      </c>
      <c r="AT21" s="6">
        <v>0.2723523897009611</v>
      </c>
      <c r="AU21" s="6">
        <v>-1.6483516483516484E-2</v>
      </c>
      <c r="AV21" s="6">
        <v>0.31318681318681318</v>
      </c>
      <c r="AW21" s="11" t="s">
        <v>115</v>
      </c>
      <c r="AX21" s="6">
        <v>-0.1043956043956044</v>
      </c>
      <c r="AY21" s="6">
        <v>-9.3406593406593408E-2</v>
      </c>
      <c r="AZ21" s="6">
        <v>-0.34065934065934067</v>
      </c>
      <c r="BA21" s="6">
        <v>5.2929924939672142E-2</v>
      </c>
      <c r="BB21" s="6">
        <v>-0.32044687966370133</v>
      </c>
      <c r="BC21" s="6">
        <v>6.5934065934065936E-2</v>
      </c>
      <c r="BD21" s="6">
        <v>-0.39594640333577713</v>
      </c>
      <c r="BE21" s="6">
        <v>-0.13755171197018237</v>
      </c>
      <c r="BF21" s="6">
        <v>-0.32967032967032966</v>
      </c>
      <c r="BG21" s="6">
        <v>2.7472527472527472E-2</v>
      </c>
      <c r="BH21" s="6">
        <v>-0.37912087912087911</v>
      </c>
      <c r="BI21" s="6">
        <v>0.12637362637362637</v>
      </c>
      <c r="BJ21" s="6">
        <v>-0.51098901098901095</v>
      </c>
      <c r="BK21" s="6">
        <v>-0.13736263736263737</v>
      </c>
      <c r="BL21" s="6">
        <v>-0.54879974805870591</v>
      </c>
      <c r="BM21" s="6">
        <v>0.13736263736263737</v>
      </c>
      <c r="BN21" s="6">
        <v>0.28021978021978022</v>
      </c>
      <c r="BO21" s="6">
        <v>-0.1045393010973386</v>
      </c>
      <c r="BP21" s="6">
        <v>0.11700299197190683</v>
      </c>
      <c r="BQ21" s="6">
        <v>-0.10178826685793495</v>
      </c>
      <c r="BR21" s="6">
        <v>-0.11847731841632904</v>
      </c>
      <c r="BS21" s="6">
        <v>-0.51369152043292721</v>
      </c>
      <c r="BT21" s="6">
        <v>8.4779595788128562E-2</v>
      </c>
      <c r="BU21" s="6">
        <v>-0.45604395604395603</v>
      </c>
      <c r="BV21" s="6">
        <v>0.18131868131868131</v>
      </c>
      <c r="BW21" s="6">
        <v>-0.26373626373626374</v>
      </c>
      <c r="BX21" s="6">
        <v>0.14285714285714285</v>
      </c>
      <c r="BY21" s="6">
        <v>-0.39064686199531795</v>
      </c>
      <c r="BZ21" s="6">
        <v>-0.18681318681318682</v>
      </c>
      <c r="CA21" s="6">
        <v>4.3956043956043959E-2</v>
      </c>
      <c r="CB21" s="6">
        <v>-9.3406593406593408E-2</v>
      </c>
      <c r="CC21" s="6">
        <v>-0.12637362637362637</v>
      </c>
      <c r="CD21" s="6">
        <v>-0.17582417582417584</v>
      </c>
      <c r="CE21" s="6">
        <v>-0.42307692307692307</v>
      </c>
      <c r="CF21" s="6">
        <v>-6.0522753266880239E-2</v>
      </c>
      <c r="CG21" s="6">
        <v>-5.3758414929027262E-2</v>
      </c>
      <c r="CH21" s="7">
        <v>-0.42857142857142855</v>
      </c>
    </row>
    <row r="22" spans="1:86" ht="15" customHeight="1" x14ac:dyDescent="0.15">
      <c r="A22" s="57"/>
      <c r="B22" s="54"/>
      <c r="C22" s="26" t="s">
        <v>377</v>
      </c>
      <c r="D22" s="48">
        <v>8.1377383880038692E-2</v>
      </c>
      <c r="E22" s="6">
        <v>0.8364029317672943</v>
      </c>
      <c r="F22" s="6">
        <v>0.92771211312196367</v>
      </c>
      <c r="G22" s="6">
        <v>0.8585042942305503</v>
      </c>
      <c r="H22" s="6">
        <v>0.37373304228188675</v>
      </c>
      <c r="I22" s="11"/>
      <c r="J22" s="6">
        <v>0.41540511972553307</v>
      </c>
      <c r="K22" s="6">
        <v>0.16782779063703623</v>
      </c>
      <c r="L22" s="6">
        <v>0.50531473429623974</v>
      </c>
      <c r="M22" s="6">
        <v>0.26288369748754109</v>
      </c>
      <c r="N22" s="6">
        <v>0.30852765445690827</v>
      </c>
      <c r="O22" s="6">
        <v>0.41407762276035354</v>
      </c>
      <c r="P22" s="6">
        <v>0.31595275399697165</v>
      </c>
      <c r="Q22" s="6">
        <v>0.3221194644437777</v>
      </c>
      <c r="R22" s="6">
        <v>2.3538167096433076E-2</v>
      </c>
      <c r="S22" s="6">
        <v>0.23092986230203297</v>
      </c>
      <c r="T22" s="6">
        <v>0.80276300766913899</v>
      </c>
      <c r="U22" s="6">
        <v>0.47061485147213555</v>
      </c>
      <c r="V22" s="6">
        <v>0.23742500622811061</v>
      </c>
      <c r="W22" s="6">
        <v>0.77519540888902605</v>
      </c>
      <c r="X22" s="6">
        <v>0.22456751586739629</v>
      </c>
      <c r="Y22" s="6">
        <v>0.83054238575595718</v>
      </c>
      <c r="Z22" s="6">
        <v>0.88661902278907845</v>
      </c>
      <c r="AA22" s="6">
        <v>2.6611071033950742E-2</v>
      </c>
      <c r="AB22" s="6">
        <v>0.33954350829735447</v>
      </c>
      <c r="AC22" s="6">
        <v>0.6157988686488588</v>
      </c>
      <c r="AD22" s="6">
        <v>0.12083920270450206</v>
      </c>
      <c r="AE22" s="6">
        <v>0.21687098329403995</v>
      </c>
      <c r="AF22" s="6">
        <v>0.15495107693967849</v>
      </c>
      <c r="AG22" s="6">
        <v>0.49362181935687732</v>
      </c>
      <c r="AH22" s="6">
        <v>0.31280067957935859</v>
      </c>
      <c r="AI22" s="6">
        <v>0.52906798723497872</v>
      </c>
      <c r="AJ22" s="6">
        <v>0.9573761750901848</v>
      </c>
      <c r="AK22" s="6">
        <v>0.86598841003093685</v>
      </c>
      <c r="AL22" s="6">
        <v>0.6157988686488588</v>
      </c>
      <c r="AM22" s="6">
        <v>0.76118030111279367</v>
      </c>
      <c r="AN22" s="6">
        <v>0.59047898865198223</v>
      </c>
      <c r="AO22" s="6">
        <v>0.42011354710149285</v>
      </c>
      <c r="AP22" s="6">
        <v>0.6803669766362187</v>
      </c>
      <c r="AQ22" s="6">
        <v>0.33369032627489437</v>
      </c>
      <c r="AR22" s="6">
        <v>0.57797542883924513</v>
      </c>
      <c r="AS22" s="6">
        <v>0.40042479546586007</v>
      </c>
      <c r="AT22" s="6">
        <v>0.36800078215222709</v>
      </c>
      <c r="AU22" s="6">
        <v>0.9573761750901848</v>
      </c>
      <c r="AV22" s="6">
        <v>0.29743842207102744</v>
      </c>
      <c r="AW22" s="6">
        <v>4.6345905894064642E-2</v>
      </c>
      <c r="AX22" s="6">
        <v>0.73430374528766151</v>
      </c>
      <c r="AY22" s="6">
        <v>0.76150002278261797</v>
      </c>
      <c r="AZ22" s="6">
        <v>0.25470646075412384</v>
      </c>
      <c r="BA22" s="6">
        <v>0.86364932582837872</v>
      </c>
      <c r="BB22" s="6">
        <v>0.285770342065711</v>
      </c>
      <c r="BC22" s="6">
        <v>0.83054238575595718</v>
      </c>
      <c r="BD22" s="6">
        <v>0.18047812866494473</v>
      </c>
      <c r="BE22" s="6">
        <v>0.65406795695390174</v>
      </c>
      <c r="BF22" s="6">
        <v>0.27133505450523399</v>
      </c>
      <c r="BG22" s="6">
        <v>0.92901172916035102</v>
      </c>
      <c r="BH22" s="6">
        <v>0.20140608996104267</v>
      </c>
      <c r="BI22" s="6">
        <v>0.68078547507091525</v>
      </c>
      <c r="BJ22" s="6">
        <v>7.4328914144021291E-2</v>
      </c>
      <c r="BK22" s="6">
        <v>0.65451684029468271</v>
      </c>
      <c r="BL22" s="6">
        <v>5.2105490388024159E-2</v>
      </c>
      <c r="BM22" s="6">
        <v>0.65451684029468271</v>
      </c>
      <c r="BN22" s="6">
        <v>0.35376363563367508</v>
      </c>
      <c r="BO22" s="6">
        <v>0.73394992667844705</v>
      </c>
      <c r="BP22" s="6">
        <v>0.70345171079250757</v>
      </c>
      <c r="BQ22" s="6">
        <v>0.74073201565349223</v>
      </c>
      <c r="BR22" s="6">
        <v>0.69986999583847198</v>
      </c>
      <c r="BS22" s="6">
        <v>7.2552688961715586E-2</v>
      </c>
      <c r="BT22" s="6">
        <v>0.78303047630590206</v>
      </c>
      <c r="BU22" s="6">
        <v>0.11728306543614485</v>
      </c>
      <c r="BV22" s="6">
        <v>0.55329500928392328</v>
      </c>
      <c r="BW22" s="6">
        <v>0.38393651665067052</v>
      </c>
      <c r="BX22" s="6">
        <v>0.64151642158606226</v>
      </c>
      <c r="BY22" s="6">
        <v>0.18691402901473389</v>
      </c>
      <c r="BZ22" s="6">
        <v>0.54112352350988457</v>
      </c>
      <c r="CA22" s="6">
        <v>0.88661902278907845</v>
      </c>
      <c r="CB22" s="6">
        <v>0.76150002278261797</v>
      </c>
      <c r="CC22" s="6">
        <v>0.68078547507091525</v>
      </c>
      <c r="CD22" s="6">
        <v>0.56557986195951238</v>
      </c>
      <c r="CE22" s="6">
        <v>0.14974854155496772</v>
      </c>
      <c r="CF22" s="6">
        <v>0.84429067912973632</v>
      </c>
      <c r="CG22" s="6">
        <v>0.86153341413821094</v>
      </c>
      <c r="CH22" s="7">
        <v>0.14397143468783555</v>
      </c>
    </row>
    <row r="23" spans="1:86" ht="15" customHeight="1" x14ac:dyDescent="0.15">
      <c r="A23" s="57"/>
      <c r="B23" s="54"/>
      <c r="C23" s="26" t="s">
        <v>89</v>
      </c>
      <c r="D23" s="47">
        <v>13</v>
      </c>
      <c r="E23" s="8">
        <v>13</v>
      </c>
      <c r="F23" s="8">
        <v>13</v>
      </c>
      <c r="G23" s="8">
        <v>13</v>
      </c>
      <c r="H23" s="8">
        <v>13</v>
      </c>
      <c r="I23" s="8">
        <v>13</v>
      </c>
      <c r="J23" s="8">
        <v>13</v>
      </c>
      <c r="K23" s="8">
        <v>13</v>
      </c>
      <c r="L23" s="8">
        <v>13</v>
      </c>
      <c r="M23" s="8">
        <v>13</v>
      </c>
      <c r="N23" s="8">
        <v>13</v>
      </c>
      <c r="O23" s="8">
        <v>13</v>
      </c>
      <c r="P23" s="8">
        <v>13</v>
      </c>
      <c r="Q23" s="8">
        <v>13</v>
      </c>
      <c r="R23" s="8">
        <v>13</v>
      </c>
      <c r="S23" s="8">
        <v>13</v>
      </c>
      <c r="T23" s="8">
        <v>13</v>
      </c>
      <c r="U23" s="8">
        <v>13</v>
      </c>
      <c r="V23" s="8">
        <v>13</v>
      </c>
      <c r="W23" s="8">
        <v>13</v>
      </c>
      <c r="X23" s="8">
        <v>13</v>
      </c>
      <c r="Y23" s="8">
        <v>13</v>
      </c>
      <c r="Z23" s="8">
        <v>13</v>
      </c>
      <c r="AA23" s="8">
        <v>13</v>
      </c>
      <c r="AB23" s="8">
        <v>13</v>
      </c>
      <c r="AC23" s="8">
        <v>13</v>
      </c>
      <c r="AD23" s="8">
        <v>13</v>
      </c>
      <c r="AE23" s="8">
        <v>13</v>
      </c>
      <c r="AF23" s="8">
        <v>13</v>
      </c>
      <c r="AG23" s="8">
        <v>13</v>
      </c>
      <c r="AH23" s="8">
        <v>13</v>
      </c>
      <c r="AI23" s="8">
        <v>13</v>
      </c>
      <c r="AJ23" s="8">
        <v>13</v>
      </c>
      <c r="AK23" s="8">
        <v>13</v>
      </c>
      <c r="AL23" s="8">
        <v>13</v>
      </c>
      <c r="AM23" s="8">
        <v>13</v>
      </c>
      <c r="AN23" s="8">
        <v>13</v>
      </c>
      <c r="AO23" s="8">
        <v>13</v>
      </c>
      <c r="AP23" s="8">
        <v>13</v>
      </c>
      <c r="AQ23" s="8">
        <v>13</v>
      </c>
      <c r="AR23" s="8">
        <v>13</v>
      </c>
      <c r="AS23" s="8">
        <v>13</v>
      </c>
      <c r="AT23" s="8">
        <v>13</v>
      </c>
      <c r="AU23" s="8">
        <v>13</v>
      </c>
      <c r="AV23" s="8">
        <v>13</v>
      </c>
      <c r="AW23" s="8">
        <v>13</v>
      </c>
      <c r="AX23" s="8">
        <v>13</v>
      </c>
      <c r="AY23" s="8">
        <v>13</v>
      </c>
      <c r="AZ23" s="8">
        <v>13</v>
      </c>
      <c r="BA23" s="8">
        <v>13</v>
      </c>
      <c r="BB23" s="8">
        <v>13</v>
      </c>
      <c r="BC23" s="8">
        <v>13</v>
      </c>
      <c r="BD23" s="8">
        <v>13</v>
      </c>
      <c r="BE23" s="8">
        <v>13</v>
      </c>
      <c r="BF23" s="8">
        <v>13</v>
      </c>
      <c r="BG23" s="8">
        <v>13</v>
      </c>
      <c r="BH23" s="8">
        <v>13</v>
      </c>
      <c r="BI23" s="8">
        <v>13</v>
      </c>
      <c r="BJ23" s="8">
        <v>13</v>
      </c>
      <c r="BK23" s="8">
        <v>13</v>
      </c>
      <c r="BL23" s="8">
        <v>13</v>
      </c>
      <c r="BM23" s="8">
        <v>13</v>
      </c>
      <c r="BN23" s="8">
        <v>13</v>
      </c>
      <c r="BO23" s="8">
        <v>13</v>
      </c>
      <c r="BP23" s="8">
        <v>13</v>
      </c>
      <c r="BQ23" s="8">
        <v>13</v>
      </c>
      <c r="BR23" s="8">
        <v>13</v>
      </c>
      <c r="BS23" s="8">
        <v>13</v>
      </c>
      <c r="BT23" s="8">
        <v>13</v>
      </c>
      <c r="BU23" s="8">
        <v>13</v>
      </c>
      <c r="BV23" s="8">
        <v>13</v>
      </c>
      <c r="BW23" s="8">
        <v>13</v>
      </c>
      <c r="BX23" s="8">
        <v>13</v>
      </c>
      <c r="BY23" s="8">
        <v>13</v>
      </c>
      <c r="BZ23" s="8">
        <v>13</v>
      </c>
      <c r="CA23" s="8">
        <v>13</v>
      </c>
      <c r="CB23" s="8">
        <v>13</v>
      </c>
      <c r="CC23" s="8">
        <v>13</v>
      </c>
      <c r="CD23" s="8">
        <v>13</v>
      </c>
      <c r="CE23" s="8">
        <v>13</v>
      </c>
      <c r="CF23" s="8">
        <v>13</v>
      </c>
      <c r="CG23" s="8">
        <v>13</v>
      </c>
      <c r="CH23" s="9">
        <v>13</v>
      </c>
    </row>
    <row r="24" spans="1:86" ht="15" customHeight="1" x14ac:dyDescent="0.15">
      <c r="A24" s="57"/>
      <c r="B24" s="54" t="s">
        <v>6</v>
      </c>
      <c r="C24" s="26" t="s">
        <v>378</v>
      </c>
      <c r="D24" s="48">
        <v>-9.0784129900320365E-2</v>
      </c>
      <c r="E24" s="6">
        <v>5.2560039730629511E-2</v>
      </c>
      <c r="F24" s="10">
        <v>0</v>
      </c>
      <c r="G24" s="6">
        <v>0.21978021978021978</v>
      </c>
      <c r="H24" s="6">
        <v>9.8901098901098897E-2</v>
      </c>
      <c r="I24" s="6">
        <v>0.24725274725274726</v>
      </c>
      <c r="J24" s="10">
        <v>1</v>
      </c>
      <c r="K24" s="6">
        <v>0.4345825416099397</v>
      </c>
      <c r="L24" s="6">
        <v>0.43956043956043955</v>
      </c>
      <c r="M24" s="6">
        <v>-0.2109474205949273</v>
      </c>
      <c r="N24" s="6">
        <v>5.2929924939672142E-2</v>
      </c>
      <c r="O24" s="11" t="s">
        <v>116</v>
      </c>
      <c r="P24" s="6">
        <v>-0.27514919553842143</v>
      </c>
      <c r="Q24" s="6">
        <v>0.40884601888127414</v>
      </c>
      <c r="R24" s="6">
        <v>0.21978021978021978</v>
      </c>
      <c r="S24" s="6">
        <v>7.1428571428571425E-2</v>
      </c>
      <c r="T24" s="10">
        <v>0</v>
      </c>
      <c r="U24" s="6">
        <v>-0.34615384615384615</v>
      </c>
      <c r="V24" s="6">
        <v>-0.51436494336845284</v>
      </c>
      <c r="W24" s="6">
        <v>0.21978021978021978</v>
      </c>
      <c r="X24" s="6">
        <v>-1.1303946105083808E-2</v>
      </c>
      <c r="Y24" s="6">
        <v>0.13186813186813187</v>
      </c>
      <c r="Z24" s="6">
        <v>0.12087912087912088</v>
      </c>
      <c r="AA24" s="6">
        <v>-2.7510342394036474E-3</v>
      </c>
      <c r="AB24" s="6">
        <v>-0.19216708378642475</v>
      </c>
      <c r="AC24" s="6">
        <v>0.13736263736263737</v>
      </c>
      <c r="AD24" s="6">
        <v>-0.45780981725589426</v>
      </c>
      <c r="AE24" s="6">
        <v>5.6519730525419046E-2</v>
      </c>
      <c r="AF24" s="6">
        <v>-6.2171703577960945E-2</v>
      </c>
      <c r="AG24" s="6">
        <v>0.2087912087912088</v>
      </c>
      <c r="AH24" s="6">
        <v>0.13259870882635919</v>
      </c>
      <c r="AI24" s="6">
        <v>0.37912087912087911</v>
      </c>
      <c r="AJ24" s="6">
        <v>-6.5934065934065936E-2</v>
      </c>
      <c r="AK24" s="6">
        <v>-0.24562370891190166</v>
      </c>
      <c r="AL24" s="6">
        <v>-7.6923076923076927E-2</v>
      </c>
      <c r="AM24" s="6">
        <v>8.5282061421513067E-2</v>
      </c>
      <c r="AN24" s="6">
        <v>0.12637362637362637</v>
      </c>
      <c r="AO24" s="6">
        <v>-0.36588755384068511</v>
      </c>
      <c r="AP24" s="6">
        <v>0.31086686905261213</v>
      </c>
      <c r="AQ24" s="6">
        <v>-6.3273787506283888E-2</v>
      </c>
      <c r="AR24" s="6">
        <v>0.54395604395604391</v>
      </c>
      <c r="AS24" s="6">
        <v>-0.10737529581987178</v>
      </c>
      <c r="AT24" s="6">
        <v>-0.14580481468839332</v>
      </c>
      <c r="AU24" s="6">
        <v>0.43956043956043955</v>
      </c>
      <c r="AV24" s="6">
        <v>-0.2967032967032967</v>
      </c>
      <c r="AW24" s="6">
        <v>0.13736263736263737</v>
      </c>
      <c r="AX24" s="6">
        <v>0.2032967032967033</v>
      </c>
      <c r="AY24" s="6">
        <v>0.32417582417582419</v>
      </c>
      <c r="AZ24" s="6">
        <v>-1.6483516483516484E-2</v>
      </c>
      <c r="BA24" s="6">
        <v>0.45965461131820545</v>
      </c>
      <c r="BB24" s="6">
        <v>-0.3591215030713894</v>
      </c>
      <c r="BC24" s="6">
        <v>-0.41208791208791207</v>
      </c>
      <c r="BD24" s="6">
        <v>0.28857110751590537</v>
      </c>
      <c r="BE24" s="6">
        <v>-7.1526890224494835E-2</v>
      </c>
      <c r="BF24" s="6">
        <v>0.33516483516483514</v>
      </c>
      <c r="BG24" s="6">
        <v>-0.24175824175824176</v>
      </c>
      <c r="BH24" s="6">
        <v>0.2087912087912088</v>
      </c>
      <c r="BI24" s="6">
        <v>0.37362637362637363</v>
      </c>
      <c r="BJ24" s="6">
        <v>-2.7472527472527472E-2</v>
      </c>
      <c r="BK24" s="6">
        <v>0.23626373626373626</v>
      </c>
      <c r="BL24" s="6">
        <v>0.1281461340644694</v>
      </c>
      <c r="BM24" s="6">
        <v>5.4945054945054949E-3</v>
      </c>
      <c r="BN24" s="11" t="s">
        <v>117</v>
      </c>
      <c r="BO24" s="6">
        <v>9.3535164139724014E-2</v>
      </c>
      <c r="BP24" s="6">
        <v>0.17271870243471962</v>
      </c>
      <c r="BQ24" s="6">
        <v>-5.5020684788072947E-2</v>
      </c>
      <c r="BR24" s="6">
        <v>-0.20805772990184612</v>
      </c>
      <c r="BS24" s="6">
        <v>0.3643625900745181</v>
      </c>
      <c r="BT24" s="6">
        <v>-0.19781905683896664</v>
      </c>
      <c r="BU24" s="6">
        <v>-0.33516483516483514</v>
      </c>
      <c r="BV24" s="6">
        <v>-0.15934065934065933</v>
      </c>
      <c r="BW24" s="6">
        <v>2.197802197802198E-2</v>
      </c>
      <c r="BX24" s="6">
        <v>4.9450549450549448E-2</v>
      </c>
      <c r="BY24" s="6">
        <v>-5.5020684788072947E-2</v>
      </c>
      <c r="BZ24" s="6">
        <v>-0.10989010989010989</v>
      </c>
      <c r="CA24" s="6">
        <v>-7.6923076923076927E-2</v>
      </c>
      <c r="CB24" s="6">
        <v>-0.51098901098901095</v>
      </c>
      <c r="CC24" s="6">
        <v>0.37362637362637363</v>
      </c>
      <c r="CD24" s="6">
        <v>0.21428571428571427</v>
      </c>
      <c r="CE24" s="6">
        <v>-0.13186813186813187</v>
      </c>
      <c r="CF24" s="6">
        <v>-8.8033095660916716E-2</v>
      </c>
      <c r="CG24" s="6">
        <v>0.21503365971610905</v>
      </c>
      <c r="CH24" s="7">
        <v>0.21428571428571427</v>
      </c>
    </row>
    <row r="25" spans="1:86" ht="15" customHeight="1" x14ac:dyDescent="0.15">
      <c r="A25" s="57"/>
      <c r="B25" s="54"/>
      <c r="C25" s="26" t="s">
        <v>379</v>
      </c>
      <c r="D25" s="48">
        <v>0.76802894535989752</v>
      </c>
      <c r="E25" s="6">
        <v>0.86459426076793156</v>
      </c>
      <c r="F25" s="10">
        <v>1</v>
      </c>
      <c r="G25" s="6">
        <v>0.47061485147213555</v>
      </c>
      <c r="H25" s="6">
        <v>0.74786830359830825</v>
      </c>
      <c r="I25" s="6">
        <v>0.41540511972553307</v>
      </c>
      <c r="J25" s="11"/>
      <c r="K25" s="6">
        <v>0.13782069402590841</v>
      </c>
      <c r="L25" s="6">
        <v>0.13286024415692929</v>
      </c>
      <c r="M25" s="6">
        <v>0.48906734062973101</v>
      </c>
      <c r="N25" s="6">
        <v>0.86364932582837872</v>
      </c>
      <c r="O25" s="6">
        <v>3.7947894979057331E-2</v>
      </c>
      <c r="P25" s="6">
        <v>0.36290504657310685</v>
      </c>
      <c r="Q25" s="6">
        <v>0.16540699139595585</v>
      </c>
      <c r="R25" s="6">
        <v>0.47061485147213555</v>
      </c>
      <c r="S25" s="6">
        <v>0.81662804067597028</v>
      </c>
      <c r="T25" s="10">
        <v>1</v>
      </c>
      <c r="U25" s="6">
        <v>0.24662526251007041</v>
      </c>
      <c r="V25" s="6">
        <v>7.2114743373222004E-2</v>
      </c>
      <c r="W25" s="6">
        <v>0.47061485147213555</v>
      </c>
      <c r="X25" s="6">
        <v>0.97076343274800403</v>
      </c>
      <c r="Y25" s="6">
        <v>0.66760757621748679</v>
      </c>
      <c r="Z25" s="6">
        <v>0.69404732799665281</v>
      </c>
      <c r="AA25" s="6">
        <v>0.99288343198697804</v>
      </c>
      <c r="AB25" s="6">
        <v>0.52937503105306283</v>
      </c>
      <c r="AC25" s="6">
        <v>0.65451684029468271</v>
      </c>
      <c r="AD25" s="6">
        <v>0.11569060401379831</v>
      </c>
      <c r="AE25" s="6">
        <v>0.85448739941663698</v>
      </c>
      <c r="AF25" s="6">
        <v>0.84009678240753916</v>
      </c>
      <c r="AG25" s="6">
        <v>0.49362181935687732</v>
      </c>
      <c r="AH25" s="6">
        <v>0.66586187290025456</v>
      </c>
      <c r="AI25" s="6">
        <v>0.20140608996104267</v>
      </c>
      <c r="AJ25" s="6">
        <v>0.83054238575595718</v>
      </c>
      <c r="AK25" s="6">
        <v>0.41858392465677108</v>
      </c>
      <c r="AL25" s="6">
        <v>0.80276300766913899</v>
      </c>
      <c r="AM25" s="6">
        <v>0.78177240780435731</v>
      </c>
      <c r="AN25" s="6">
        <v>0.68078547507091525</v>
      </c>
      <c r="AO25" s="6">
        <v>0.21888494597210728</v>
      </c>
      <c r="AP25" s="6">
        <v>0.30122346485635082</v>
      </c>
      <c r="AQ25" s="6">
        <v>0.83729592978904488</v>
      </c>
      <c r="AR25" s="6">
        <v>5.4646534540865453E-2</v>
      </c>
      <c r="AS25" s="6">
        <v>0.72697694485711772</v>
      </c>
      <c r="AT25" s="6">
        <v>0.63458031068177112</v>
      </c>
      <c r="AU25" s="6">
        <v>0.13286024415692929</v>
      </c>
      <c r="AV25" s="6">
        <v>0.32492158848597291</v>
      </c>
      <c r="AW25" s="6">
        <v>0.65451684029468271</v>
      </c>
      <c r="AX25" s="6">
        <v>0.50531473429623974</v>
      </c>
      <c r="AY25" s="6">
        <v>0.2798818688931386</v>
      </c>
      <c r="AZ25" s="6">
        <v>0.9573761750901848</v>
      </c>
      <c r="BA25" s="6">
        <v>0.11404254434197647</v>
      </c>
      <c r="BB25" s="6">
        <v>0.22816997061886415</v>
      </c>
      <c r="BC25" s="6">
        <v>0.16175105277252572</v>
      </c>
      <c r="BD25" s="6">
        <v>0.33898264174475301</v>
      </c>
      <c r="BE25" s="6">
        <v>0.816379495282337</v>
      </c>
      <c r="BF25" s="6">
        <v>0.2629431403593589</v>
      </c>
      <c r="BG25" s="6">
        <v>0.42617551959450239</v>
      </c>
      <c r="BH25" s="6">
        <v>0.49362181935687732</v>
      </c>
      <c r="BI25" s="6">
        <v>0.20855405979520814</v>
      </c>
      <c r="BJ25" s="6">
        <v>0.92901172916035102</v>
      </c>
      <c r="BK25" s="6">
        <v>0.43708354383117431</v>
      </c>
      <c r="BL25" s="6">
        <v>0.67652500353407485</v>
      </c>
      <c r="BM25" s="6">
        <v>0.98578691071406233</v>
      </c>
      <c r="BN25" s="6">
        <v>2.9987037500995815E-6</v>
      </c>
      <c r="BO25" s="6">
        <v>0.76118030111279367</v>
      </c>
      <c r="BP25" s="6">
        <v>0.5725723576401851</v>
      </c>
      <c r="BQ25" s="6">
        <v>0.8583112949737326</v>
      </c>
      <c r="BR25" s="6">
        <v>0.49517553134457604</v>
      </c>
      <c r="BS25" s="6">
        <v>0.22095705157683021</v>
      </c>
      <c r="BT25" s="6">
        <v>0.51709446924227653</v>
      </c>
      <c r="BU25" s="6">
        <v>0.2629431403593589</v>
      </c>
      <c r="BV25" s="6">
        <v>0.60308775313187357</v>
      </c>
      <c r="BW25" s="6">
        <v>0.94318624166080711</v>
      </c>
      <c r="BX25" s="6">
        <v>0.87254442888114925</v>
      </c>
      <c r="BY25" s="6">
        <v>0.8583112949737326</v>
      </c>
      <c r="BZ25" s="6">
        <v>0.72080979951382507</v>
      </c>
      <c r="CA25" s="6">
        <v>0.80276300766913899</v>
      </c>
      <c r="CB25" s="6">
        <v>7.4328914144021291E-2</v>
      </c>
      <c r="CC25" s="6">
        <v>0.20855405979520814</v>
      </c>
      <c r="CD25" s="6">
        <v>0.48205445470236163</v>
      </c>
      <c r="CE25" s="6">
        <v>0.66760757621748679</v>
      </c>
      <c r="CF25" s="6">
        <v>0.77489312916350028</v>
      </c>
      <c r="CG25" s="6">
        <v>0.48048966607768562</v>
      </c>
      <c r="CH25" s="7">
        <v>0.48205445470236163</v>
      </c>
    </row>
    <row r="26" spans="1:86" ht="15" customHeight="1" x14ac:dyDescent="0.15">
      <c r="A26" s="57"/>
      <c r="B26" s="54"/>
      <c r="C26" s="26" t="s">
        <v>89</v>
      </c>
      <c r="D26" s="47">
        <v>13</v>
      </c>
      <c r="E26" s="8">
        <v>13</v>
      </c>
      <c r="F26" s="8">
        <v>13</v>
      </c>
      <c r="G26" s="8">
        <v>13</v>
      </c>
      <c r="H26" s="8">
        <v>13</v>
      </c>
      <c r="I26" s="8">
        <v>13</v>
      </c>
      <c r="J26" s="8">
        <v>13</v>
      </c>
      <c r="K26" s="8">
        <v>13</v>
      </c>
      <c r="L26" s="8">
        <v>13</v>
      </c>
      <c r="M26" s="8">
        <v>13</v>
      </c>
      <c r="N26" s="8">
        <v>13</v>
      </c>
      <c r="O26" s="8">
        <v>13</v>
      </c>
      <c r="P26" s="8">
        <v>13</v>
      </c>
      <c r="Q26" s="8">
        <v>13</v>
      </c>
      <c r="R26" s="8">
        <v>13</v>
      </c>
      <c r="S26" s="8">
        <v>13</v>
      </c>
      <c r="T26" s="8">
        <v>13</v>
      </c>
      <c r="U26" s="8">
        <v>13</v>
      </c>
      <c r="V26" s="8">
        <v>13</v>
      </c>
      <c r="W26" s="8">
        <v>13</v>
      </c>
      <c r="X26" s="8">
        <v>13</v>
      </c>
      <c r="Y26" s="8">
        <v>13</v>
      </c>
      <c r="Z26" s="8">
        <v>13</v>
      </c>
      <c r="AA26" s="8">
        <v>13</v>
      </c>
      <c r="AB26" s="8">
        <v>13</v>
      </c>
      <c r="AC26" s="8">
        <v>13</v>
      </c>
      <c r="AD26" s="8">
        <v>13</v>
      </c>
      <c r="AE26" s="8">
        <v>13</v>
      </c>
      <c r="AF26" s="8">
        <v>13</v>
      </c>
      <c r="AG26" s="8">
        <v>13</v>
      </c>
      <c r="AH26" s="8">
        <v>13</v>
      </c>
      <c r="AI26" s="8">
        <v>13</v>
      </c>
      <c r="AJ26" s="8">
        <v>13</v>
      </c>
      <c r="AK26" s="8">
        <v>13</v>
      </c>
      <c r="AL26" s="8">
        <v>13</v>
      </c>
      <c r="AM26" s="8">
        <v>13</v>
      </c>
      <c r="AN26" s="8">
        <v>13</v>
      </c>
      <c r="AO26" s="8">
        <v>13</v>
      </c>
      <c r="AP26" s="8">
        <v>13</v>
      </c>
      <c r="AQ26" s="8">
        <v>13</v>
      </c>
      <c r="AR26" s="8">
        <v>13</v>
      </c>
      <c r="AS26" s="8">
        <v>13</v>
      </c>
      <c r="AT26" s="8">
        <v>13</v>
      </c>
      <c r="AU26" s="8">
        <v>13</v>
      </c>
      <c r="AV26" s="8">
        <v>13</v>
      </c>
      <c r="AW26" s="8">
        <v>13</v>
      </c>
      <c r="AX26" s="8">
        <v>13</v>
      </c>
      <c r="AY26" s="8">
        <v>13</v>
      </c>
      <c r="AZ26" s="8">
        <v>13</v>
      </c>
      <c r="BA26" s="8">
        <v>13</v>
      </c>
      <c r="BB26" s="8">
        <v>13</v>
      </c>
      <c r="BC26" s="8">
        <v>13</v>
      </c>
      <c r="BD26" s="8">
        <v>13</v>
      </c>
      <c r="BE26" s="8">
        <v>13</v>
      </c>
      <c r="BF26" s="8">
        <v>13</v>
      </c>
      <c r="BG26" s="8">
        <v>13</v>
      </c>
      <c r="BH26" s="8">
        <v>13</v>
      </c>
      <c r="BI26" s="8">
        <v>13</v>
      </c>
      <c r="BJ26" s="8">
        <v>13</v>
      </c>
      <c r="BK26" s="8">
        <v>13</v>
      </c>
      <c r="BL26" s="8">
        <v>13</v>
      </c>
      <c r="BM26" s="8">
        <v>13</v>
      </c>
      <c r="BN26" s="8">
        <v>13</v>
      </c>
      <c r="BO26" s="8">
        <v>13</v>
      </c>
      <c r="BP26" s="8">
        <v>13</v>
      </c>
      <c r="BQ26" s="8">
        <v>13</v>
      </c>
      <c r="BR26" s="8">
        <v>13</v>
      </c>
      <c r="BS26" s="8">
        <v>13</v>
      </c>
      <c r="BT26" s="8">
        <v>13</v>
      </c>
      <c r="BU26" s="8">
        <v>13</v>
      </c>
      <c r="BV26" s="8">
        <v>13</v>
      </c>
      <c r="BW26" s="8">
        <v>13</v>
      </c>
      <c r="BX26" s="8">
        <v>13</v>
      </c>
      <c r="BY26" s="8">
        <v>13</v>
      </c>
      <c r="BZ26" s="8">
        <v>13</v>
      </c>
      <c r="CA26" s="8">
        <v>13</v>
      </c>
      <c r="CB26" s="8">
        <v>13</v>
      </c>
      <c r="CC26" s="8">
        <v>13</v>
      </c>
      <c r="CD26" s="8">
        <v>13</v>
      </c>
      <c r="CE26" s="8">
        <v>13</v>
      </c>
      <c r="CF26" s="8">
        <v>13</v>
      </c>
      <c r="CG26" s="8">
        <v>13</v>
      </c>
      <c r="CH26" s="9">
        <v>13</v>
      </c>
    </row>
    <row r="27" spans="1:86" ht="15" customHeight="1" x14ac:dyDescent="0.15">
      <c r="A27" s="57"/>
      <c r="B27" s="54" t="s">
        <v>7</v>
      </c>
      <c r="C27" s="26" t="s">
        <v>378</v>
      </c>
      <c r="D27" s="48">
        <v>0.36822984715932933</v>
      </c>
      <c r="E27" s="6">
        <v>0.43058562262147343</v>
      </c>
      <c r="F27" s="6">
        <v>0.4922030379230371</v>
      </c>
      <c r="G27" s="6">
        <v>0.33150847725373606</v>
      </c>
      <c r="H27" s="6">
        <v>-0.48472668102647121</v>
      </c>
      <c r="I27" s="6">
        <v>0.40672468637853332</v>
      </c>
      <c r="J27" s="6">
        <v>0.4345825416099397</v>
      </c>
      <c r="K27" s="10">
        <v>1</v>
      </c>
      <c r="L27" s="11" t="s">
        <v>118</v>
      </c>
      <c r="M27" s="6">
        <v>-4.3953319405303504E-2</v>
      </c>
      <c r="N27" s="6">
        <v>-0.16666666666666666</v>
      </c>
      <c r="O27" s="6">
        <v>0.45056497175141241</v>
      </c>
      <c r="P27" s="6">
        <v>2.7220333562052754E-2</v>
      </c>
      <c r="Q27" s="6">
        <v>0.52102680022593106</v>
      </c>
      <c r="R27" s="6">
        <v>0.23400598394381367</v>
      </c>
      <c r="S27" s="6">
        <v>0.200576557666126</v>
      </c>
      <c r="T27" s="6">
        <v>-0.47358353893390864</v>
      </c>
      <c r="U27" s="6">
        <v>-0.13371770511075068</v>
      </c>
      <c r="V27" s="6">
        <v>-0.16848772438699675</v>
      </c>
      <c r="W27" s="6">
        <v>0.28415012336034517</v>
      </c>
      <c r="X27" s="6">
        <v>-0.1346843099832695</v>
      </c>
      <c r="Y27" s="6">
        <v>0.3510089759157205</v>
      </c>
      <c r="Z27" s="6">
        <v>0.38722418771654882</v>
      </c>
      <c r="AA27" s="6">
        <v>0.17853568347118998</v>
      </c>
      <c r="AB27" s="6">
        <v>9.7431202966620487E-2</v>
      </c>
      <c r="AC27" s="6">
        <v>-0.10307406435620364</v>
      </c>
      <c r="AD27" s="6">
        <v>-6.0178095949971477E-2</v>
      </c>
      <c r="AE27" s="6">
        <v>-0.1346843099832695</v>
      </c>
      <c r="AF27" s="6">
        <v>-0.14328118083326541</v>
      </c>
      <c r="AG27" s="6">
        <v>0.31200797859175156</v>
      </c>
      <c r="AH27" s="6">
        <v>-0.27732071624928589</v>
      </c>
      <c r="AI27" s="6">
        <v>0.39000997323968944</v>
      </c>
      <c r="AJ27" s="6">
        <v>-0.16436134586529771</v>
      </c>
      <c r="AK27" s="6">
        <v>0.14211573274381464</v>
      </c>
      <c r="AL27" s="6">
        <v>0.1281461340644694</v>
      </c>
      <c r="AM27" s="6">
        <v>0.43099629837966957</v>
      </c>
      <c r="AN27" s="6">
        <v>-3.0643640754547029E-2</v>
      </c>
      <c r="AO27" s="6">
        <v>-8.6478221681357645E-2</v>
      </c>
      <c r="AP27" s="6">
        <v>0.1185588523050871</v>
      </c>
      <c r="AQ27" s="6">
        <v>-2.7896200542373434E-2</v>
      </c>
      <c r="AR27" s="6">
        <v>0.53765660596614329</v>
      </c>
      <c r="AS27" s="6">
        <v>-0.20755504341065226</v>
      </c>
      <c r="AT27" s="6">
        <v>0.47981464932882306</v>
      </c>
      <c r="AU27" s="6">
        <v>-6.4073067032234698E-2</v>
      </c>
      <c r="AV27" s="6">
        <v>-5.5715710462812783E-2</v>
      </c>
      <c r="AW27" s="6">
        <v>7.2430423601656621E-2</v>
      </c>
      <c r="AX27" s="6">
        <v>-0.3510089759157205</v>
      </c>
      <c r="AY27" s="6">
        <v>-4.4572568370250226E-2</v>
      </c>
      <c r="AZ27" s="6">
        <v>-0.31479376411489224</v>
      </c>
      <c r="BA27" s="6">
        <v>0.14689265536723164</v>
      </c>
      <c r="BB27" s="6">
        <v>0.10084389681792215</v>
      </c>
      <c r="BC27" s="6">
        <v>-0.27857855231406392</v>
      </c>
      <c r="BD27" s="6">
        <v>-9.1868625771928045E-2</v>
      </c>
      <c r="BE27" s="6">
        <v>2.6501390515254762E-2</v>
      </c>
      <c r="BF27" s="6">
        <v>2.7857855231406391E-3</v>
      </c>
      <c r="BG27" s="6">
        <v>3.342942627768767E-2</v>
      </c>
      <c r="BH27" s="6">
        <v>0.15878977481901643</v>
      </c>
      <c r="BI27" s="6">
        <v>-0.10585984987934428</v>
      </c>
      <c r="BJ27" s="6">
        <v>-0.40951047190167394</v>
      </c>
      <c r="BK27" s="6">
        <v>8.078778017107853E-2</v>
      </c>
      <c r="BL27" s="6">
        <v>-0.24858757062146894</v>
      </c>
      <c r="BM27" s="6">
        <v>0.26464962469836073</v>
      </c>
      <c r="BN27" s="6">
        <v>0.4986556086421744</v>
      </c>
      <c r="BO27" s="6">
        <v>-0.33614921653559987</v>
      </c>
      <c r="BP27" s="6">
        <v>4.3785310734463276E-2</v>
      </c>
      <c r="BQ27" s="6">
        <v>-0.13390176260339248</v>
      </c>
      <c r="BR27" s="11" t="s">
        <v>119</v>
      </c>
      <c r="BS27" s="6">
        <v>-0.21502123871501597</v>
      </c>
      <c r="BT27" s="6">
        <v>-0.18626553508324503</v>
      </c>
      <c r="BU27" s="11" t="s">
        <v>100</v>
      </c>
      <c r="BV27" s="6">
        <v>-0.46522618236448671</v>
      </c>
      <c r="BW27" s="6">
        <v>-0.3064364075454703</v>
      </c>
      <c r="BX27" s="6">
        <v>-0.37886683114712694</v>
      </c>
      <c r="BY27" s="6">
        <v>0.24130213469153022</v>
      </c>
      <c r="BZ27" s="6">
        <v>5.5715710462812783E-2</v>
      </c>
      <c r="CA27" s="6">
        <v>-3.0643640754547029E-2</v>
      </c>
      <c r="CB27" s="6">
        <v>-0.33708004830001731</v>
      </c>
      <c r="CC27" s="6">
        <v>5.0144139416531501E-2</v>
      </c>
      <c r="CD27" s="6">
        <v>-0.24514912603637623</v>
      </c>
      <c r="CE27" s="6">
        <v>-6.964463807851598E-2</v>
      </c>
      <c r="CF27" s="6">
        <v>0.20224745393220742</v>
      </c>
      <c r="CG27" s="6">
        <v>-0.2513628565260046</v>
      </c>
      <c r="CH27" s="7">
        <v>1.3928927615703196E-2</v>
      </c>
    </row>
    <row r="28" spans="1:86" ht="15" customHeight="1" x14ac:dyDescent="0.15">
      <c r="A28" s="57"/>
      <c r="B28" s="54"/>
      <c r="C28" s="26" t="s">
        <v>377</v>
      </c>
      <c r="D28" s="48">
        <v>0.21572558971632724</v>
      </c>
      <c r="E28" s="6">
        <v>0.14189078582861578</v>
      </c>
      <c r="F28" s="6">
        <v>8.752128547347296E-2</v>
      </c>
      <c r="G28" s="6">
        <v>0.26851033893321419</v>
      </c>
      <c r="H28" s="6">
        <v>9.3193427556013758E-2</v>
      </c>
      <c r="I28" s="6">
        <v>0.16782779063703623</v>
      </c>
      <c r="J28" s="6">
        <v>0.13782069402590841</v>
      </c>
      <c r="K28" s="11"/>
      <c r="L28" s="6">
        <v>3.4628795889980746E-2</v>
      </c>
      <c r="M28" s="6">
        <v>0.88662600985761642</v>
      </c>
      <c r="N28" s="6">
        <v>0.58629930692065091</v>
      </c>
      <c r="O28" s="6">
        <v>0.12231742452704616</v>
      </c>
      <c r="P28" s="6">
        <v>0.92966193681792852</v>
      </c>
      <c r="Q28" s="6">
        <v>6.7881569937435701E-2</v>
      </c>
      <c r="R28" s="6">
        <v>0.44160524574129534</v>
      </c>
      <c r="S28" s="6">
        <v>0.51114926702789487</v>
      </c>
      <c r="T28" s="6">
        <v>0.10210727668207839</v>
      </c>
      <c r="U28" s="6">
        <v>0.66319105204756323</v>
      </c>
      <c r="V28" s="6">
        <v>0.58215515290937181</v>
      </c>
      <c r="W28" s="6">
        <v>0.34676451493763416</v>
      </c>
      <c r="X28" s="6">
        <v>0.66088690413098994</v>
      </c>
      <c r="Y28" s="6">
        <v>0.23961396871307356</v>
      </c>
      <c r="Z28" s="6">
        <v>0.19114662403904384</v>
      </c>
      <c r="AA28" s="6">
        <v>0.55950335245634442</v>
      </c>
      <c r="AB28" s="6">
        <v>0.75150863925408595</v>
      </c>
      <c r="AC28" s="6">
        <v>0.73755997698109421</v>
      </c>
      <c r="AD28" s="6">
        <v>0.84516775272554689</v>
      </c>
      <c r="AE28" s="6">
        <v>0.66088690413098994</v>
      </c>
      <c r="AF28" s="6">
        <v>0.64051695903143946</v>
      </c>
      <c r="AG28" s="6">
        <v>0.29935830413717074</v>
      </c>
      <c r="AH28" s="6">
        <v>0.35897479597161386</v>
      </c>
      <c r="AI28" s="6">
        <v>0.18769710377214657</v>
      </c>
      <c r="AJ28" s="6">
        <v>0.59156220139790749</v>
      </c>
      <c r="AK28" s="6">
        <v>0.64326527011143397</v>
      </c>
      <c r="AL28" s="6">
        <v>0.67652500353407485</v>
      </c>
      <c r="AM28" s="6">
        <v>0.14146899753803654</v>
      </c>
      <c r="AN28" s="6">
        <v>0.92083953284127606</v>
      </c>
      <c r="AO28" s="6">
        <v>0.77877944484820982</v>
      </c>
      <c r="AP28" s="6">
        <v>0.69967208409235004</v>
      </c>
      <c r="AQ28" s="6">
        <v>0.92791950456174266</v>
      </c>
      <c r="AR28" s="6">
        <v>5.8081690150055855E-2</v>
      </c>
      <c r="AS28" s="6">
        <v>0.4962416503546857</v>
      </c>
      <c r="AT28" s="6">
        <v>9.7054275813487453E-2</v>
      </c>
      <c r="AU28" s="6">
        <v>0.835265730884029</v>
      </c>
      <c r="AV28" s="6">
        <v>0.85653800460546281</v>
      </c>
      <c r="AW28" s="6">
        <v>0.81409614745101555</v>
      </c>
      <c r="AX28" s="6">
        <v>0.23961396871307356</v>
      </c>
      <c r="AY28" s="6">
        <v>0.88503815032434119</v>
      </c>
      <c r="AZ28" s="6">
        <v>0.29483267096490473</v>
      </c>
      <c r="BA28" s="6">
        <v>0.63202741971726739</v>
      </c>
      <c r="BB28" s="6">
        <v>0.74306416781964524</v>
      </c>
      <c r="BC28" s="6">
        <v>0.35670874850681311</v>
      </c>
      <c r="BD28" s="6">
        <v>0.76532723467046149</v>
      </c>
      <c r="BE28" s="6">
        <v>0.93151573894762163</v>
      </c>
      <c r="BF28" s="6">
        <v>0.99279353701263262</v>
      </c>
      <c r="BG28" s="6">
        <v>0.91366623061763808</v>
      </c>
      <c r="BH28" s="6">
        <v>0.60435761335397997</v>
      </c>
      <c r="BI28" s="6">
        <v>0.73070066467380301</v>
      </c>
      <c r="BJ28" s="6">
        <v>0.16465338480117059</v>
      </c>
      <c r="BK28" s="6">
        <v>0.79304218395225989</v>
      </c>
      <c r="BL28" s="6">
        <v>0.41280955693339427</v>
      </c>
      <c r="BM28" s="6">
        <v>0.38223035643596082</v>
      </c>
      <c r="BN28" s="6">
        <v>8.2821053006374282E-2</v>
      </c>
      <c r="BO28" s="6">
        <v>0.26145605549798406</v>
      </c>
      <c r="BP28" s="6">
        <v>0.88705688007403216</v>
      </c>
      <c r="BQ28" s="6">
        <v>0.66275209331215013</v>
      </c>
      <c r="BR28" s="6">
        <v>2.3868752159824071E-2</v>
      </c>
      <c r="BS28" s="6">
        <v>0.48051563289114074</v>
      </c>
      <c r="BT28" s="6">
        <v>0.54233152670805351</v>
      </c>
      <c r="BU28" s="6">
        <v>4.0285156143881666E-2</v>
      </c>
      <c r="BV28" s="6">
        <v>0.10916125417845281</v>
      </c>
      <c r="BW28" s="6">
        <v>0.30852765445690827</v>
      </c>
      <c r="BX28" s="6">
        <v>0.2017331724580444</v>
      </c>
      <c r="BY28" s="6">
        <v>0.427075797200128</v>
      </c>
      <c r="BZ28" s="6">
        <v>0.85653800460546281</v>
      </c>
      <c r="CA28" s="6">
        <v>0.92083953284127606</v>
      </c>
      <c r="CB28" s="6">
        <v>0.26005445203008742</v>
      </c>
      <c r="CC28" s="6">
        <v>0.87077011701577212</v>
      </c>
      <c r="CD28" s="6">
        <v>0.41951229428370018</v>
      </c>
      <c r="CE28" s="6">
        <v>0.82114046380637695</v>
      </c>
      <c r="CF28" s="6">
        <v>0.5075617411418184</v>
      </c>
      <c r="CG28" s="6">
        <v>0.40743944754337835</v>
      </c>
      <c r="CH28" s="7">
        <v>0.96397774981485318</v>
      </c>
    </row>
    <row r="29" spans="1:86" ht="15" customHeight="1" x14ac:dyDescent="0.15">
      <c r="A29" s="57"/>
      <c r="B29" s="54"/>
      <c r="C29" s="26" t="s">
        <v>89</v>
      </c>
      <c r="D29" s="47">
        <v>13</v>
      </c>
      <c r="E29" s="8">
        <v>13</v>
      </c>
      <c r="F29" s="8">
        <v>13</v>
      </c>
      <c r="G29" s="8">
        <v>13</v>
      </c>
      <c r="H29" s="8">
        <v>13</v>
      </c>
      <c r="I29" s="8">
        <v>13</v>
      </c>
      <c r="J29" s="8">
        <v>13</v>
      </c>
      <c r="K29" s="8">
        <v>13</v>
      </c>
      <c r="L29" s="8">
        <v>13</v>
      </c>
      <c r="M29" s="8">
        <v>13</v>
      </c>
      <c r="N29" s="8">
        <v>13</v>
      </c>
      <c r="O29" s="8">
        <v>13</v>
      </c>
      <c r="P29" s="8">
        <v>13</v>
      </c>
      <c r="Q29" s="8">
        <v>13</v>
      </c>
      <c r="R29" s="8">
        <v>13</v>
      </c>
      <c r="S29" s="8">
        <v>13</v>
      </c>
      <c r="T29" s="8">
        <v>13</v>
      </c>
      <c r="U29" s="8">
        <v>13</v>
      </c>
      <c r="V29" s="8">
        <v>13</v>
      </c>
      <c r="W29" s="8">
        <v>13</v>
      </c>
      <c r="X29" s="8">
        <v>13</v>
      </c>
      <c r="Y29" s="8">
        <v>13</v>
      </c>
      <c r="Z29" s="8">
        <v>13</v>
      </c>
      <c r="AA29" s="8">
        <v>13</v>
      </c>
      <c r="AB29" s="8">
        <v>13</v>
      </c>
      <c r="AC29" s="8">
        <v>13</v>
      </c>
      <c r="AD29" s="8">
        <v>13</v>
      </c>
      <c r="AE29" s="8">
        <v>13</v>
      </c>
      <c r="AF29" s="8">
        <v>13</v>
      </c>
      <c r="AG29" s="8">
        <v>13</v>
      </c>
      <c r="AH29" s="8">
        <v>13</v>
      </c>
      <c r="AI29" s="8">
        <v>13</v>
      </c>
      <c r="AJ29" s="8">
        <v>13</v>
      </c>
      <c r="AK29" s="8">
        <v>13</v>
      </c>
      <c r="AL29" s="8">
        <v>13</v>
      </c>
      <c r="AM29" s="8">
        <v>13</v>
      </c>
      <c r="AN29" s="8">
        <v>13</v>
      </c>
      <c r="AO29" s="8">
        <v>13</v>
      </c>
      <c r="AP29" s="8">
        <v>13</v>
      </c>
      <c r="AQ29" s="8">
        <v>13</v>
      </c>
      <c r="AR29" s="8">
        <v>13</v>
      </c>
      <c r="AS29" s="8">
        <v>13</v>
      </c>
      <c r="AT29" s="8">
        <v>13</v>
      </c>
      <c r="AU29" s="8">
        <v>13</v>
      </c>
      <c r="AV29" s="8">
        <v>13</v>
      </c>
      <c r="AW29" s="8">
        <v>13</v>
      </c>
      <c r="AX29" s="8">
        <v>13</v>
      </c>
      <c r="AY29" s="8">
        <v>13</v>
      </c>
      <c r="AZ29" s="8">
        <v>13</v>
      </c>
      <c r="BA29" s="8">
        <v>13</v>
      </c>
      <c r="BB29" s="8">
        <v>13</v>
      </c>
      <c r="BC29" s="8">
        <v>13</v>
      </c>
      <c r="BD29" s="8">
        <v>13</v>
      </c>
      <c r="BE29" s="8">
        <v>13</v>
      </c>
      <c r="BF29" s="8">
        <v>13</v>
      </c>
      <c r="BG29" s="8">
        <v>13</v>
      </c>
      <c r="BH29" s="8">
        <v>13</v>
      </c>
      <c r="BI29" s="8">
        <v>13</v>
      </c>
      <c r="BJ29" s="8">
        <v>13</v>
      </c>
      <c r="BK29" s="8">
        <v>13</v>
      </c>
      <c r="BL29" s="8">
        <v>13</v>
      </c>
      <c r="BM29" s="8">
        <v>13</v>
      </c>
      <c r="BN29" s="8">
        <v>13</v>
      </c>
      <c r="BO29" s="8">
        <v>13</v>
      </c>
      <c r="BP29" s="8">
        <v>13</v>
      </c>
      <c r="BQ29" s="8">
        <v>13</v>
      </c>
      <c r="BR29" s="8">
        <v>13</v>
      </c>
      <c r="BS29" s="8">
        <v>13</v>
      </c>
      <c r="BT29" s="8">
        <v>13</v>
      </c>
      <c r="BU29" s="8">
        <v>13</v>
      </c>
      <c r="BV29" s="8">
        <v>13</v>
      </c>
      <c r="BW29" s="8">
        <v>13</v>
      </c>
      <c r="BX29" s="8">
        <v>13</v>
      </c>
      <c r="BY29" s="8">
        <v>13</v>
      </c>
      <c r="BZ29" s="8">
        <v>13</v>
      </c>
      <c r="CA29" s="8">
        <v>13</v>
      </c>
      <c r="CB29" s="8">
        <v>13</v>
      </c>
      <c r="CC29" s="8">
        <v>13</v>
      </c>
      <c r="CD29" s="8">
        <v>13</v>
      </c>
      <c r="CE29" s="8">
        <v>13</v>
      </c>
      <c r="CF29" s="8">
        <v>13</v>
      </c>
      <c r="CG29" s="8">
        <v>13</v>
      </c>
      <c r="CH29" s="9">
        <v>13</v>
      </c>
    </row>
    <row r="30" spans="1:86" ht="15" customHeight="1" x14ac:dyDescent="0.15">
      <c r="A30" s="57"/>
      <c r="B30" s="54" t="s">
        <v>8</v>
      </c>
      <c r="C30" s="26" t="s">
        <v>378</v>
      </c>
      <c r="D30" s="48">
        <v>6.3273787506283888E-2</v>
      </c>
      <c r="E30" s="17" t="s">
        <v>227</v>
      </c>
      <c r="F30" s="6">
        <v>0.3553034879483466</v>
      </c>
      <c r="G30" s="11" t="s">
        <v>103</v>
      </c>
      <c r="H30" s="6">
        <v>-0.33516483516483514</v>
      </c>
      <c r="I30" s="6">
        <v>-0.2032967032967033</v>
      </c>
      <c r="J30" s="6">
        <v>0.43956043956043955</v>
      </c>
      <c r="K30" s="11" t="s">
        <v>118</v>
      </c>
      <c r="L30" s="10">
        <v>1</v>
      </c>
      <c r="M30" s="6">
        <v>0.40455669703136743</v>
      </c>
      <c r="N30" s="6">
        <v>0.26743541022150136</v>
      </c>
      <c r="O30" s="6">
        <v>0.44572568370250226</v>
      </c>
      <c r="P30" s="11" t="s">
        <v>120</v>
      </c>
      <c r="Q30" s="11" t="s">
        <v>91</v>
      </c>
      <c r="R30" s="11" t="s">
        <v>121</v>
      </c>
      <c r="S30" s="6">
        <v>1.098901098901099E-2</v>
      </c>
      <c r="T30" s="6">
        <v>-0.1043956043956044</v>
      </c>
      <c r="U30" s="6">
        <v>6.043956043956044E-2</v>
      </c>
      <c r="V30" s="6">
        <v>-6.6462885940867508E-2</v>
      </c>
      <c r="W30" s="6">
        <v>0.2967032967032967</v>
      </c>
      <c r="X30" s="6">
        <v>0.15260327241863142</v>
      </c>
      <c r="Y30" s="6">
        <v>0.37912087912087911</v>
      </c>
      <c r="Z30" s="6">
        <v>0.4175824175824176</v>
      </c>
      <c r="AA30" s="11" t="s">
        <v>122</v>
      </c>
      <c r="AB30" s="6">
        <v>0.40694205978301712</v>
      </c>
      <c r="AC30" s="6">
        <v>0.23076923076923078</v>
      </c>
      <c r="AD30" s="11" t="s">
        <v>123</v>
      </c>
      <c r="AE30" s="6">
        <v>-0.54258941304402286</v>
      </c>
      <c r="AF30" s="6">
        <v>0.14129932631354761</v>
      </c>
      <c r="AG30" s="11" t="s">
        <v>115</v>
      </c>
      <c r="AH30" s="6">
        <v>0.16022343983185067</v>
      </c>
      <c r="AI30" s="11" t="s">
        <v>124</v>
      </c>
      <c r="AJ30" s="6">
        <v>0.10989010989010989</v>
      </c>
      <c r="AK30" s="6">
        <v>8.958041148551707E-2</v>
      </c>
      <c r="AL30" s="6">
        <v>0.35714285714285715</v>
      </c>
      <c r="AM30" s="6">
        <v>0.41815720438935439</v>
      </c>
      <c r="AN30" s="6">
        <v>0.26373626373626374</v>
      </c>
      <c r="AO30" s="6">
        <v>-7.9779992942705769E-2</v>
      </c>
      <c r="AP30" s="6">
        <v>0.30261376633440124</v>
      </c>
      <c r="AQ30" s="6">
        <v>0.36863858808008876</v>
      </c>
      <c r="AR30" s="6">
        <v>0.38461538461538464</v>
      </c>
      <c r="AS30" s="6">
        <v>-0.16777389971854964</v>
      </c>
      <c r="AT30" s="6">
        <v>0.21458067067348449</v>
      </c>
      <c r="AU30" s="6">
        <v>0.17582417582417584</v>
      </c>
      <c r="AV30" s="6">
        <v>-0.4175824175824176</v>
      </c>
      <c r="AW30" s="10">
        <v>0</v>
      </c>
      <c r="AX30" s="6">
        <v>-0.13736263736263737</v>
      </c>
      <c r="AY30" s="6">
        <v>0.16483516483516483</v>
      </c>
      <c r="AZ30" s="6">
        <v>0.16483516483516483</v>
      </c>
      <c r="BA30" s="6">
        <v>0.45686882579506483</v>
      </c>
      <c r="BB30" s="6">
        <v>1.1049892402196598E-2</v>
      </c>
      <c r="BC30" s="6">
        <v>-0.2032967032967033</v>
      </c>
      <c r="BD30" s="6">
        <v>0.42950118327948711</v>
      </c>
      <c r="BE30" s="6">
        <v>3.5763445112247418E-2</v>
      </c>
      <c r="BF30" s="6">
        <v>0.17582417582417584</v>
      </c>
      <c r="BG30" s="6">
        <v>0.15384615384615385</v>
      </c>
      <c r="BH30" s="6">
        <v>0.25274725274725274</v>
      </c>
      <c r="BI30" s="6">
        <v>-0.15934065934065933</v>
      </c>
      <c r="BJ30" s="6">
        <v>-3.2967032967032968E-2</v>
      </c>
      <c r="BK30" s="6">
        <v>0.2967032967032967</v>
      </c>
      <c r="BL30" s="6">
        <v>1.9500498661984472E-2</v>
      </c>
      <c r="BM30" s="6">
        <v>0.17032967032967034</v>
      </c>
      <c r="BN30" s="6">
        <v>0.47252747252747251</v>
      </c>
      <c r="BO30" s="6">
        <v>-0.19532343099765898</v>
      </c>
      <c r="BP30" s="6">
        <v>0.24514912603637623</v>
      </c>
      <c r="BQ30" s="6">
        <v>-8.5282061421513067E-2</v>
      </c>
      <c r="BR30" s="6">
        <v>-0.41900515049677339</v>
      </c>
      <c r="BS30" s="6">
        <v>0.23295313135911813</v>
      </c>
      <c r="BT30" s="6">
        <v>-7.347564968304475E-2</v>
      </c>
      <c r="BU30" s="6">
        <v>-1.098901098901099E-2</v>
      </c>
      <c r="BV30" s="11" t="s">
        <v>125</v>
      </c>
      <c r="BW30" s="6">
        <v>3.2967032967032968E-2</v>
      </c>
      <c r="BX30" s="6">
        <v>-0.25824175824175827</v>
      </c>
      <c r="BY30" s="6">
        <v>0.28885859513738299</v>
      </c>
      <c r="BZ30" s="6">
        <v>0.11538461538461539</v>
      </c>
      <c r="CA30" s="6">
        <v>-2.197802197802198E-2</v>
      </c>
      <c r="CB30" s="6">
        <v>-6.5934065934065936E-2</v>
      </c>
      <c r="CC30" s="6">
        <v>0.22527472527472528</v>
      </c>
      <c r="CD30" s="6">
        <v>0.17032967032967034</v>
      </c>
      <c r="CE30" s="6">
        <v>0.21978021978021978</v>
      </c>
      <c r="CF30" s="6">
        <v>0.2668503212221538</v>
      </c>
      <c r="CG30" s="6">
        <v>-0.3882552189318636</v>
      </c>
      <c r="CH30" s="7">
        <v>0.18681318681318682</v>
      </c>
    </row>
    <row r="31" spans="1:86" ht="15" customHeight="1" x14ac:dyDescent="0.15">
      <c r="A31" s="57"/>
      <c r="B31" s="54"/>
      <c r="C31" s="26" t="s">
        <v>377</v>
      </c>
      <c r="D31" s="48">
        <v>0.83729592978904488</v>
      </c>
      <c r="E31" s="6">
        <v>5.8633137304592766E-3</v>
      </c>
      <c r="F31" s="6">
        <v>0.23351359577855776</v>
      </c>
      <c r="G31" s="6">
        <v>3.8992623432448255E-2</v>
      </c>
      <c r="H31" s="6">
        <v>0.2629431403593589</v>
      </c>
      <c r="I31" s="6">
        <v>0.50531473429623974</v>
      </c>
      <c r="J31" s="6">
        <v>0.13286024415692929</v>
      </c>
      <c r="K31" s="6">
        <v>3.4628795889980746E-2</v>
      </c>
      <c r="L31" s="11"/>
      <c r="M31" s="6">
        <v>0.17032521464830769</v>
      </c>
      <c r="N31" s="6">
        <v>0.37705115323524319</v>
      </c>
      <c r="O31" s="6">
        <v>0.1268823170382978</v>
      </c>
      <c r="P31" s="6">
        <v>2.2615028656150331E-2</v>
      </c>
      <c r="Q31" s="6">
        <v>3.5464137076880765E-2</v>
      </c>
      <c r="R31" s="6">
        <v>2.1988602409889667E-2</v>
      </c>
      <c r="S31" s="6">
        <v>0.9715776827770729</v>
      </c>
      <c r="T31" s="6">
        <v>0.73430374528766151</v>
      </c>
      <c r="U31" s="6">
        <v>0.84450237064482347</v>
      </c>
      <c r="V31" s="6">
        <v>0.82920115274776673</v>
      </c>
      <c r="W31" s="6">
        <v>0.32492158848597291</v>
      </c>
      <c r="X31" s="6">
        <v>0.61868807487054678</v>
      </c>
      <c r="Y31" s="6">
        <v>0.20140608996104267</v>
      </c>
      <c r="Z31" s="6">
        <v>0.15567475363347397</v>
      </c>
      <c r="AA31" s="6">
        <v>1.6953797365689322E-2</v>
      </c>
      <c r="AB31" s="6">
        <v>0.16757869098679012</v>
      </c>
      <c r="AC31" s="6">
        <v>0.44812738231535887</v>
      </c>
      <c r="AD31" s="6">
        <v>1.1773078511568018E-2</v>
      </c>
      <c r="AE31" s="6">
        <v>5.5379156496506612E-2</v>
      </c>
      <c r="AF31" s="6">
        <v>0.64519297973693679</v>
      </c>
      <c r="AG31" s="6">
        <v>4.6345905894064642E-2</v>
      </c>
      <c r="AH31" s="6">
        <v>0.60105497639622529</v>
      </c>
      <c r="AI31" s="6">
        <v>5.5361157757876454E-3</v>
      </c>
      <c r="AJ31" s="6">
        <v>0.72080979951382507</v>
      </c>
      <c r="AK31" s="6">
        <v>0.77103049144792846</v>
      </c>
      <c r="AL31" s="6">
        <v>0.23092986230203297</v>
      </c>
      <c r="AM31" s="6">
        <v>0.15504779265451824</v>
      </c>
      <c r="AN31" s="6">
        <v>0.38393651665067052</v>
      </c>
      <c r="AO31" s="6">
        <v>0.79557445885951661</v>
      </c>
      <c r="AP31" s="6">
        <v>0.31490947957436405</v>
      </c>
      <c r="AQ31" s="6">
        <v>0.21517716251196875</v>
      </c>
      <c r="AR31" s="6">
        <v>0.1944129199774853</v>
      </c>
      <c r="AS31" s="6">
        <v>0.58377819713739021</v>
      </c>
      <c r="AT31" s="6">
        <v>0.48143708867617363</v>
      </c>
      <c r="AU31" s="6">
        <v>0.56557986195951238</v>
      </c>
      <c r="AV31" s="6">
        <v>0.15567475363347397</v>
      </c>
      <c r="AW31" s="10">
        <v>1</v>
      </c>
      <c r="AX31" s="6">
        <v>0.65451684029468271</v>
      </c>
      <c r="AY31" s="6">
        <v>0.59047898865198223</v>
      </c>
      <c r="AZ31" s="6">
        <v>0.59047898865198223</v>
      </c>
      <c r="BA31" s="6">
        <v>0.1165373751403652</v>
      </c>
      <c r="BB31" s="6">
        <v>0.97142027472731263</v>
      </c>
      <c r="BC31" s="6">
        <v>0.50531473429623974</v>
      </c>
      <c r="BD31" s="6">
        <v>0.14300853526210489</v>
      </c>
      <c r="BE31" s="6">
        <v>0.907660823485676</v>
      </c>
      <c r="BF31" s="6">
        <v>0.56557986195951238</v>
      </c>
      <c r="BG31" s="6">
        <v>0.6157988686488588</v>
      </c>
      <c r="BH31" s="6">
        <v>0.40477407127094156</v>
      </c>
      <c r="BI31" s="6">
        <v>0.60308775313187357</v>
      </c>
      <c r="BJ31" s="6">
        <v>0.91485647448751228</v>
      </c>
      <c r="BK31" s="6">
        <v>0.32492158848597291</v>
      </c>
      <c r="BL31" s="6">
        <v>0.94958293488256496</v>
      </c>
      <c r="BM31" s="6">
        <v>0.57797542883924513</v>
      </c>
      <c r="BN31" s="6">
        <v>0.10298105029992828</v>
      </c>
      <c r="BO31" s="6">
        <v>0.52250132713251007</v>
      </c>
      <c r="BP31" s="6">
        <v>0.41951229428370018</v>
      </c>
      <c r="BQ31" s="6">
        <v>0.78177240780435731</v>
      </c>
      <c r="BR31" s="6">
        <v>0.15412587396240432</v>
      </c>
      <c r="BS31" s="6">
        <v>0.44372164515817336</v>
      </c>
      <c r="BT31" s="6">
        <v>0.81145641066379237</v>
      </c>
      <c r="BU31" s="6">
        <v>0.9715776827770729</v>
      </c>
      <c r="BV31" s="6">
        <v>4.3792592235454772E-2</v>
      </c>
      <c r="BW31" s="6">
        <v>0.91485647448751228</v>
      </c>
      <c r="BX31" s="6">
        <v>0.39428401739735597</v>
      </c>
      <c r="BY31" s="6">
        <v>0.33847995056201147</v>
      </c>
      <c r="BZ31" s="6">
        <v>0.70738987351422478</v>
      </c>
      <c r="CA31" s="6">
        <v>0.94318624166080711</v>
      </c>
      <c r="CB31" s="6">
        <v>0.83054238575595718</v>
      </c>
      <c r="CC31" s="6">
        <v>0.459305142724999</v>
      </c>
      <c r="CD31" s="6">
        <v>0.57797542883924513</v>
      </c>
      <c r="CE31" s="6">
        <v>0.47061485147213555</v>
      </c>
      <c r="CF31" s="6">
        <v>0.37813583791530436</v>
      </c>
      <c r="CG31" s="6">
        <v>0.18986532676492177</v>
      </c>
      <c r="CH31" s="7">
        <v>0.54112352350988457</v>
      </c>
    </row>
    <row r="32" spans="1:86" ht="15" customHeight="1" x14ac:dyDescent="0.15">
      <c r="A32" s="57"/>
      <c r="B32" s="54"/>
      <c r="C32" s="26" t="s">
        <v>89</v>
      </c>
      <c r="D32" s="47">
        <v>13</v>
      </c>
      <c r="E32" s="8">
        <v>13</v>
      </c>
      <c r="F32" s="8">
        <v>13</v>
      </c>
      <c r="G32" s="8">
        <v>13</v>
      </c>
      <c r="H32" s="8">
        <v>13</v>
      </c>
      <c r="I32" s="8">
        <v>13</v>
      </c>
      <c r="J32" s="8">
        <v>13</v>
      </c>
      <c r="K32" s="8">
        <v>13</v>
      </c>
      <c r="L32" s="8">
        <v>13</v>
      </c>
      <c r="M32" s="8">
        <v>13</v>
      </c>
      <c r="N32" s="8">
        <v>13</v>
      </c>
      <c r="O32" s="8">
        <v>13</v>
      </c>
      <c r="P32" s="8">
        <v>13</v>
      </c>
      <c r="Q32" s="8">
        <v>13</v>
      </c>
      <c r="R32" s="8">
        <v>13</v>
      </c>
      <c r="S32" s="8">
        <v>13</v>
      </c>
      <c r="T32" s="8">
        <v>13</v>
      </c>
      <c r="U32" s="8">
        <v>13</v>
      </c>
      <c r="V32" s="8">
        <v>13</v>
      </c>
      <c r="W32" s="8">
        <v>13</v>
      </c>
      <c r="X32" s="8">
        <v>13</v>
      </c>
      <c r="Y32" s="8">
        <v>13</v>
      </c>
      <c r="Z32" s="8">
        <v>13</v>
      </c>
      <c r="AA32" s="8">
        <v>13</v>
      </c>
      <c r="AB32" s="8">
        <v>13</v>
      </c>
      <c r="AC32" s="8">
        <v>13</v>
      </c>
      <c r="AD32" s="8">
        <v>13</v>
      </c>
      <c r="AE32" s="8">
        <v>13</v>
      </c>
      <c r="AF32" s="8">
        <v>13</v>
      </c>
      <c r="AG32" s="8">
        <v>13</v>
      </c>
      <c r="AH32" s="8">
        <v>13</v>
      </c>
      <c r="AI32" s="8">
        <v>13</v>
      </c>
      <c r="AJ32" s="8">
        <v>13</v>
      </c>
      <c r="AK32" s="8">
        <v>13</v>
      </c>
      <c r="AL32" s="8">
        <v>13</v>
      </c>
      <c r="AM32" s="8">
        <v>13</v>
      </c>
      <c r="AN32" s="8">
        <v>13</v>
      </c>
      <c r="AO32" s="8">
        <v>13</v>
      </c>
      <c r="AP32" s="8">
        <v>13</v>
      </c>
      <c r="AQ32" s="8">
        <v>13</v>
      </c>
      <c r="AR32" s="8">
        <v>13</v>
      </c>
      <c r="AS32" s="8">
        <v>13</v>
      </c>
      <c r="AT32" s="8">
        <v>13</v>
      </c>
      <c r="AU32" s="8">
        <v>13</v>
      </c>
      <c r="AV32" s="8">
        <v>13</v>
      </c>
      <c r="AW32" s="8">
        <v>13</v>
      </c>
      <c r="AX32" s="8">
        <v>13</v>
      </c>
      <c r="AY32" s="8">
        <v>13</v>
      </c>
      <c r="AZ32" s="8">
        <v>13</v>
      </c>
      <c r="BA32" s="8">
        <v>13</v>
      </c>
      <c r="BB32" s="8">
        <v>13</v>
      </c>
      <c r="BC32" s="8">
        <v>13</v>
      </c>
      <c r="BD32" s="8">
        <v>13</v>
      </c>
      <c r="BE32" s="8">
        <v>13</v>
      </c>
      <c r="BF32" s="8">
        <v>13</v>
      </c>
      <c r="BG32" s="8">
        <v>13</v>
      </c>
      <c r="BH32" s="8">
        <v>13</v>
      </c>
      <c r="BI32" s="8">
        <v>13</v>
      </c>
      <c r="BJ32" s="8">
        <v>13</v>
      </c>
      <c r="BK32" s="8">
        <v>13</v>
      </c>
      <c r="BL32" s="8">
        <v>13</v>
      </c>
      <c r="BM32" s="8">
        <v>13</v>
      </c>
      <c r="BN32" s="8">
        <v>13</v>
      </c>
      <c r="BO32" s="8">
        <v>13</v>
      </c>
      <c r="BP32" s="8">
        <v>13</v>
      </c>
      <c r="BQ32" s="8">
        <v>13</v>
      </c>
      <c r="BR32" s="8">
        <v>13</v>
      </c>
      <c r="BS32" s="8">
        <v>13</v>
      </c>
      <c r="BT32" s="8">
        <v>13</v>
      </c>
      <c r="BU32" s="8">
        <v>13</v>
      </c>
      <c r="BV32" s="8">
        <v>13</v>
      </c>
      <c r="BW32" s="8">
        <v>13</v>
      </c>
      <c r="BX32" s="8">
        <v>13</v>
      </c>
      <c r="BY32" s="8">
        <v>13</v>
      </c>
      <c r="BZ32" s="8">
        <v>13</v>
      </c>
      <c r="CA32" s="8">
        <v>13</v>
      </c>
      <c r="CB32" s="8">
        <v>13</v>
      </c>
      <c r="CC32" s="8">
        <v>13</v>
      </c>
      <c r="CD32" s="8">
        <v>13</v>
      </c>
      <c r="CE32" s="8">
        <v>13</v>
      </c>
      <c r="CF32" s="8">
        <v>13</v>
      </c>
      <c r="CG32" s="8">
        <v>13</v>
      </c>
      <c r="CH32" s="9">
        <v>13</v>
      </c>
    </row>
    <row r="33" spans="1:86" ht="15" customHeight="1" x14ac:dyDescent="0.15">
      <c r="A33" s="57"/>
      <c r="B33" s="54" t="s">
        <v>9</v>
      </c>
      <c r="C33" s="26" t="s">
        <v>378</v>
      </c>
      <c r="D33" s="48">
        <v>0.11285306158677265</v>
      </c>
      <c r="E33" s="6">
        <v>0.24732826585824544</v>
      </c>
      <c r="F33" s="6">
        <v>-0.14566448969659382</v>
      </c>
      <c r="G33" s="6">
        <v>0.29763814138736316</v>
      </c>
      <c r="H33" s="6">
        <v>-0.35254226455590593</v>
      </c>
      <c r="I33" s="6">
        <v>-0.33520412039741876</v>
      </c>
      <c r="J33" s="6">
        <v>-0.2109474205949273</v>
      </c>
      <c r="K33" s="6">
        <v>-4.3953319405303504E-2</v>
      </c>
      <c r="L33" s="6">
        <v>0.40455669703136743</v>
      </c>
      <c r="M33" s="10">
        <v>1</v>
      </c>
      <c r="N33" s="6">
        <v>0.15383661791856226</v>
      </c>
      <c r="O33" s="6">
        <v>8.7906638810607007E-2</v>
      </c>
      <c r="P33" s="6">
        <v>-0.16235473888595428</v>
      </c>
      <c r="Q33" s="6">
        <v>-3.1962702005410307E-2</v>
      </c>
      <c r="R33" s="6">
        <v>0.20227834851568371</v>
      </c>
      <c r="S33" s="6">
        <v>0.28896906930811961</v>
      </c>
      <c r="T33" s="6">
        <v>0.51147525267537164</v>
      </c>
      <c r="U33" s="6">
        <v>0.2831896879219572</v>
      </c>
      <c r="V33" s="6">
        <v>0.41033434650455924</v>
      </c>
      <c r="W33" s="6">
        <v>0.19938865782260251</v>
      </c>
      <c r="X33" s="6">
        <v>0.2942781548652636</v>
      </c>
      <c r="Y33" s="6">
        <v>1.1558762772324784E-2</v>
      </c>
      <c r="Z33" s="6">
        <v>0.51725463406153405</v>
      </c>
      <c r="AA33" s="6">
        <v>0.18664160185504708</v>
      </c>
      <c r="AB33" s="6">
        <v>0.43398596576089382</v>
      </c>
      <c r="AC33" s="6">
        <v>0.27452061584271364</v>
      </c>
      <c r="AD33" s="6">
        <v>-4.7560105836810279E-2</v>
      </c>
      <c r="AE33" s="6">
        <v>-0.51127113774571054</v>
      </c>
      <c r="AF33" s="6">
        <v>0.19024042334724112</v>
      </c>
      <c r="AG33" s="6">
        <v>0.45368143881374778</v>
      </c>
      <c r="AH33" s="6">
        <v>0.33996692133027323</v>
      </c>
      <c r="AI33" s="6">
        <v>0.33809381109049991</v>
      </c>
      <c r="AJ33" s="6">
        <v>0.1387051532678974</v>
      </c>
      <c r="AK33" s="6">
        <v>0.15957446808510639</v>
      </c>
      <c r="AL33" s="11" t="s">
        <v>83</v>
      </c>
      <c r="AM33" s="6">
        <v>0.19532260659249112</v>
      </c>
      <c r="AN33" s="6">
        <v>0.18494020435719655</v>
      </c>
      <c r="AO33" s="6">
        <v>0.33421868239159591</v>
      </c>
      <c r="AP33" s="6">
        <v>0.22715295729645263</v>
      </c>
      <c r="AQ33" s="6">
        <v>0.51651978187792091</v>
      </c>
      <c r="AR33" s="6">
        <v>6.6462885940867508E-2</v>
      </c>
      <c r="AS33" s="6">
        <v>0.35647453538003004</v>
      </c>
      <c r="AT33" s="6">
        <v>0.35592119423520602</v>
      </c>
      <c r="AU33" s="6">
        <v>0.24273401821882046</v>
      </c>
      <c r="AV33" s="6">
        <v>-6.3573195247786318E-2</v>
      </c>
      <c r="AW33" s="6">
        <v>0.25140309029806407</v>
      </c>
      <c r="AX33" s="6">
        <v>-2.889690693081196E-3</v>
      </c>
      <c r="AY33" s="6">
        <v>0.26296185307038883</v>
      </c>
      <c r="AZ33" s="6">
        <v>0.52303401544769645</v>
      </c>
      <c r="BA33" s="6">
        <v>5.7139315226894555E-2</v>
      </c>
      <c r="BB33" s="6">
        <v>-4.9396903099270473E-2</v>
      </c>
      <c r="BC33" s="6">
        <v>0.18782989505027775</v>
      </c>
      <c r="BD33" s="6">
        <v>-2.8235606762774656E-2</v>
      </c>
      <c r="BE33" s="6">
        <v>7.2341706145367078E-3</v>
      </c>
      <c r="BF33" s="6">
        <v>-0.14737422534714101</v>
      </c>
      <c r="BG33" s="6">
        <v>5.7793813861623921E-3</v>
      </c>
      <c r="BH33" s="6">
        <v>0.29763814138736316</v>
      </c>
      <c r="BI33" s="6">
        <v>6.9352576633948698E-2</v>
      </c>
      <c r="BJ33" s="6">
        <v>0.10691855564400425</v>
      </c>
      <c r="BK33" s="6">
        <v>0.22539587406033329</v>
      </c>
      <c r="BL33" s="6">
        <v>-0.3897194320603577</v>
      </c>
      <c r="BM33" s="6">
        <v>0.3756597901005555</v>
      </c>
      <c r="BN33" s="6">
        <v>-0.2860793786150384</v>
      </c>
      <c r="BO33" s="6">
        <v>-0.39498571555370426</v>
      </c>
      <c r="BP33" s="6">
        <v>-0.42048675564407018</v>
      </c>
      <c r="BQ33" s="6">
        <v>-4.3405023687220247E-3</v>
      </c>
      <c r="BR33" s="6">
        <v>-0.15957446808510639</v>
      </c>
      <c r="BS33" s="6">
        <v>-0.18534407379199289</v>
      </c>
      <c r="BT33" s="6">
        <v>-0.11592775797722506</v>
      </c>
      <c r="BU33" s="6">
        <v>-5.2014432475461531E-2</v>
      </c>
      <c r="BV33" s="6">
        <v>-0.19649896712952133</v>
      </c>
      <c r="BW33" s="6">
        <v>0.20805772990184612</v>
      </c>
      <c r="BX33" s="6">
        <v>-7.5131958020111092E-2</v>
      </c>
      <c r="BY33" s="6">
        <v>9.9831554480606571E-2</v>
      </c>
      <c r="BZ33" s="6">
        <v>-4.6235051089299137E-2</v>
      </c>
      <c r="CA33" s="6">
        <v>0.52592370614077766</v>
      </c>
      <c r="CB33" s="6">
        <v>0.43345360396217941</v>
      </c>
      <c r="CC33" s="6">
        <v>0.45368143881374778</v>
      </c>
      <c r="CD33" s="6">
        <v>0.49413710851688453</v>
      </c>
      <c r="CE33" s="6">
        <v>0.32942473901125635</v>
      </c>
      <c r="CF33" s="6">
        <v>0.4629869193303493</v>
      </c>
      <c r="CG33" s="6">
        <v>-0.16649552391484107</v>
      </c>
      <c r="CH33" s="7">
        <v>0.33231442970433756</v>
      </c>
    </row>
    <row r="34" spans="1:86" ht="15" customHeight="1" x14ac:dyDescent="0.15">
      <c r="A34" s="57"/>
      <c r="B34" s="54"/>
      <c r="C34" s="26" t="s">
        <v>377</v>
      </c>
      <c r="D34" s="48">
        <v>0.71356359692189186</v>
      </c>
      <c r="E34" s="6">
        <v>0.41525805414324346</v>
      </c>
      <c r="F34" s="6">
        <v>0.63490989029102396</v>
      </c>
      <c r="G34" s="6">
        <v>0.32332633252320792</v>
      </c>
      <c r="H34" s="6">
        <v>0.23742500622811061</v>
      </c>
      <c r="I34" s="6">
        <v>0.26288369748754109</v>
      </c>
      <c r="J34" s="6">
        <v>0.48906734062973101</v>
      </c>
      <c r="K34" s="6">
        <v>0.88662600985761642</v>
      </c>
      <c r="L34" s="6">
        <v>0.17032521464830769</v>
      </c>
      <c r="M34" s="11"/>
      <c r="N34" s="6">
        <v>0.61582101657151966</v>
      </c>
      <c r="O34" s="6">
        <v>0.7752090215377897</v>
      </c>
      <c r="P34" s="6">
        <v>0.5961582009759494</v>
      </c>
      <c r="Q34" s="6">
        <v>0.91744227695344394</v>
      </c>
      <c r="R34" s="6">
        <v>0.50749551515432278</v>
      </c>
      <c r="S34" s="6">
        <v>0.33828688811499213</v>
      </c>
      <c r="T34" s="6">
        <v>7.4007115637863344E-2</v>
      </c>
      <c r="U34" s="6">
        <v>0.34846783851299623</v>
      </c>
      <c r="V34" s="6">
        <v>0.16372204059511239</v>
      </c>
      <c r="W34" s="6">
        <v>0.5137066390222792</v>
      </c>
      <c r="X34" s="6">
        <v>0.32908032053298836</v>
      </c>
      <c r="Y34" s="6">
        <v>0.97010463522183088</v>
      </c>
      <c r="Z34" s="6">
        <v>7.0256481342109364E-2</v>
      </c>
      <c r="AA34" s="6">
        <v>0.54150187961815577</v>
      </c>
      <c r="AB34" s="6">
        <v>0.13842324805033696</v>
      </c>
      <c r="AC34" s="6">
        <v>0.36404700061457818</v>
      </c>
      <c r="AD34" s="6">
        <v>0.87738324595354411</v>
      </c>
      <c r="AE34" s="6">
        <v>7.414208178120979E-2</v>
      </c>
      <c r="AF34" s="6">
        <v>0.53359003095929736</v>
      </c>
      <c r="AG34" s="6">
        <v>0.11943649694611846</v>
      </c>
      <c r="AH34" s="6">
        <v>0.25573589169673189</v>
      </c>
      <c r="AI34" s="6">
        <v>0.25853304660950532</v>
      </c>
      <c r="AJ34" s="6">
        <v>0.65133188782799778</v>
      </c>
      <c r="AK34" s="6">
        <v>0.6025491045232797</v>
      </c>
      <c r="AL34" s="6">
        <v>1.8808055671998388E-2</v>
      </c>
      <c r="AM34" s="6">
        <v>0.52250311733072019</v>
      </c>
      <c r="AN34" s="6">
        <v>0.54525967608021886</v>
      </c>
      <c r="AO34" s="6">
        <v>0.26437717041987013</v>
      </c>
      <c r="AP34" s="6">
        <v>0.45546921273897856</v>
      </c>
      <c r="AQ34" s="6">
        <v>7.0725821733197011E-2</v>
      </c>
      <c r="AR34" s="6">
        <v>0.82920115274776673</v>
      </c>
      <c r="AS34" s="6">
        <v>0.23186662516391682</v>
      </c>
      <c r="AT34" s="6">
        <v>0.23264396713022631</v>
      </c>
      <c r="AU34" s="6">
        <v>0.42425268931309024</v>
      </c>
      <c r="AV34" s="6">
        <v>0.83653531398252068</v>
      </c>
      <c r="AW34" s="6">
        <v>0.4073618594590408</v>
      </c>
      <c r="AX34" s="6">
        <v>0.99252475453292266</v>
      </c>
      <c r="AY34" s="6">
        <v>0.38538623556905938</v>
      </c>
      <c r="AZ34" s="6">
        <v>6.6641114601851709E-2</v>
      </c>
      <c r="BA34" s="6">
        <v>0.85290775887613879</v>
      </c>
      <c r="BB34" s="6">
        <v>0.87268168763385345</v>
      </c>
      <c r="BC34" s="6">
        <v>0.53888393783665922</v>
      </c>
      <c r="BD34" s="6">
        <v>0.9270446027840108</v>
      </c>
      <c r="BE34" s="6">
        <v>0.98128739740301507</v>
      </c>
      <c r="BF34" s="6">
        <v>0.63089849097162576</v>
      </c>
      <c r="BG34" s="6">
        <v>0.98505007083396157</v>
      </c>
      <c r="BH34" s="6">
        <v>0.32332633252320792</v>
      </c>
      <c r="BI34" s="6">
        <v>0.82187971389134573</v>
      </c>
      <c r="BJ34" s="6">
        <v>0.72809865946992369</v>
      </c>
      <c r="BK34" s="6">
        <v>0.4590572534117181</v>
      </c>
      <c r="BL34" s="6">
        <v>0.1880550199095978</v>
      </c>
      <c r="BM34" s="6">
        <v>0.20589065865718381</v>
      </c>
      <c r="BN34" s="6">
        <v>0.34335673862567906</v>
      </c>
      <c r="BO34" s="6">
        <v>0.18163421883700093</v>
      </c>
      <c r="BP34" s="6">
        <v>0.15252358105068678</v>
      </c>
      <c r="BQ34" s="6">
        <v>0.98877187436816505</v>
      </c>
      <c r="BR34" s="6">
        <v>0.6025491045232797</v>
      </c>
      <c r="BS34" s="6">
        <v>0.54436666704345782</v>
      </c>
      <c r="BT34" s="6">
        <v>0.70606743589265042</v>
      </c>
      <c r="BU34" s="6">
        <v>0.86598841003093685</v>
      </c>
      <c r="BV34" s="6">
        <v>0.51995139506332311</v>
      </c>
      <c r="BW34" s="6">
        <v>0.49517553134457604</v>
      </c>
      <c r="BX34" s="6">
        <v>0.80727714035411002</v>
      </c>
      <c r="BY34" s="6">
        <v>0.74556642295706899</v>
      </c>
      <c r="BZ34" s="6">
        <v>0.88077723187184065</v>
      </c>
      <c r="CA34" s="6">
        <v>6.4883415375718442E-2</v>
      </c>
      <c r="CB34" s="6">
        <v>0.1389624071736823</v>
      </c>
      <c r="CC34" s="6">
        <v>0.11943649694611846</v>
      </c>
      <c r="CD34" s="6">
        <v>8.609362563811862E-2</v>
      </c>
      <c r="CE34" s="6">
        <v>0.27171377146775944</v>
      </c>
      <c r="CF34" s="6">
        <v>0.11110578890264496</v>
      </c>
      <c r="CG34" s="6">
        <v>0.58668937491180861</v>
      </c>
      <c r="CH34" s="7">
        <v>0.26727728761157143</v>
      </c>
    </row>
    <row r="35" spans="1:86" ht="15" customHeight="1" x14ac:dyDescent="0.15">
      <c r="A35" s="57"/>
      <c r="B35" s="54"/>
      <c r="C35" s="26" t="s">
        <v>89</v>
      </c>
      <c r="D35" s="47">
        <v>13</v>
      </c>
      <c r="E35" s="8">
        <v>13</v>
      </c>
      <c r="F35" s="8">
        <v>13</v>
      </c>
      <c r="G35" s="8">
        <v>13</v>
      </c>
      <c r="H35" s="8">
        <v>13</v>
      </c>
      <c r="I35" s="8">
        <v>13</v>
      </c>
      <c r="J35" s="8">
        <v>13</v>
      </c>
      <c r="K35" s="8">
        <v>13</v>
      </c>
      <c r="L35" s="8">
        <v>13</v>
      </c>
      <c r="M35" s="8">
        <v>13</v>
      </c>
      <c r="N35" s="8">
        <v>13</v>
      </c>
      <c r="O35" s="8">
        <v>13</v>
      </c>
      <c r="P35" s="8">
        <v>13</v>
      </c>
      <c r="Q35" s="8">
        <v>13</v>
      </c>
      <c r="R35" s="8">
        <v>13</v>
      </c>
      <c r="S35" s="8">
        <v>13</v>
      </c>
      <c r="T35" s="8">
        <v>13</v>
      </c>
      <c r="U35" s="8">
        <v>13</v>
      </c>
      <c r="V35" s="8">
        <v>13</v>
      </c>
      <c r="W35" s="8">
        <v>13</v>
      </c>
      <c r="X35" s="8">
        <v>13</v>
      </c>
      <c r="Y35" s="8">
        <v>13</v>
      </c>
      <c r="Z35" s="8">
        <v>13</v>
      </c>
      <c r="AA35" s="8">
        <v>13</v>
      </c>
      <c r="AB35" s="8">
        <v>13</v>
      </c>
      <c r="AC35" s="8">
        <v>13</v>
      </c>
      <c r="AD35" s="8">
        <v>13</v>
      </c>
      <c r="AE35" s="8">
        <v>13</v>
      </c>
      <c r="AF35" s="8">
        <v>13</v>
      </c>
      <c r="AG35" s="8">
        <v>13</v>
      </c>
      <c r="AH35" s="8">
        <v>13</v>
      </c>
      <c r="AI35" s="8">
        <v>13</v>
      </c>
      <c r="AJ35" s="8">
        <v>13</v>
      </c>
      <c r="AK35" s="8">
        <v>13</v>
      </c>
      <c r="AL35" s="8">
        <v>13</v>
      </c>
      <c r="AM35" s="8">
        <v>13</v>
      </c>
      <c r="AN35" s="8">
        <v>13</v>
      </c>
      <c r="AO35" s="8">
        <v>13</v>
      </c>
      <c r="AP35" s="8">
        <v>13</v>
      </c>
      <c r="AQ35" s="8">
        <v>13</v>
      </c>
      <c r="AR35" s="8">
        <v>13</v>
      </c>
      <c r="AS35" s="8">
        <v>13</v>
      </c>
      <c r="AT35" s="8">
        <v>13</v>
      </c>
      <c r="AU35" s="8">
        <v>13</v>
      </c>
      <c r="AV35" s="8">
        <v>13</v>
      </c>
      <c r="AW35" s="8">
        <v>13</v>
      </c>
      <c r="AX35" s="8">
        <v>13</v>
      </c>
      <c r="AY35" s="8">
        <v>13</v>
      </c>
      <c r="AZ35" s="8">
        <v>13</v>
      </c>
      <c r="BA35" s="8">
        <v>13</v>
      </c>
      <c r="BB35" s="8">
        <v>13</v>
      </c>
      <c r="BC35" s="8">
        <v>13</v>
      </c>
      <c r="BD35" s="8">
        <v>13</v>
      </c>
      <c r="BE35" s="8">
        <v>13</v>
      </c>
      <c r="BF35" s="8">
        <v>13</v>
      </c>
      <c r="BG35" s="8">
        <v>13</v>
      </c>
      <c r="BH35" s="8">
        <v>13</v>
      </c>
      <c r="BI35" s="8">
        <v>13</v>
      </c>
      <c r="BJ35" s="8">
        <v>13</v>
      </c>
      <c r="BK35" s="8">
        <v>13</v>
      </c>
      <c r="BL35" s="8">
        <v>13</v>
      </c>
      <c r="BM35" s="8">
        <v>13</v>
      </c>
      <c r="BN35" s="8">
        <v>13</v>
      </c>
      <c r="BO35" s="8">
        <v>13</v>
      </c>
      <c r="BP35" s="8">
        <v>13</v>
      </c>
      <c r="BQ35" s="8">
        <v>13</v>
      </c>
      <c r="BR35" s="8">
        <v>13</v>
      </c>
      <c r="BS35" s="8">
        <v>13</v>
      </c>
      <c r="BT35" s="8">
        <v>13</v>
      </c>
      <c r="BU35" s="8">
        <v>13</v>
      </c>
      <c r="BV35" s="8">
        <v>13</v>
      </c>
      <c r="BW35" s="8">
        <v>13</v>
      </c>
      <c r="BX35" s="8">
        <v>13</v>
      </c>
      <c r="BY35" s="8">
        <v>13</v>
      </c>
      <c r="BZ35" s="8">
        <v>13</v>
      </c>
      <c r="CA35" s="8">
        <v>13</v>
      </c>
      <c r="CB35" s="8">
        <v>13</v>
      </c>
      <c r="CC35" s="8">
        <v>13</v>
      </c>
      <c r="CD35" s="8">
        <v>13</v>
      </c>
      <c r="CE35" s="8">
        <v>13</v>
      </c>
      <c r="CF35" s="8">
        <v>13</v>
      </c>
      <c r="CG35" s="8">
        <v>13</v>
      </c>
      <c r="CH35" s="9">
        <v>13</v>
      </c>
    </row>
    <row r="36" spans="1:86" ht="15" customHeight="1" x14ac:dyDescent="0.15">
      <c r="A36" s="57"/>
      <c r="B36" s="54" t="s">
        <v>10</v>
      </c>
      <c r="C36" s="26" t="s">
        <v>378</v>
      </c>
      <c r="D36" s="48">
        <v>0.14645505284746055</v>
      </c>
      <c r="E36" s="6">
        <v>0.47827262968704376</v>
      </c>
      <c r="F36" s="6">
        <v>0.21418633638725823</v>
      </c>
      <c r="G36" s="6">
        <v>0.17271870243471962</v>
      </c>
      <c r="H36" s="6">
        <v>0.10864563540248492</v>
      </c>
      <c r="I36" s="6">
        <v>-0.3064364075454703</v>
      </c>
      <c r="J36" s="6">
        <v>5.2929924939672142E-2</v>
      </c>
      <c r="K36" s="6">
        <v>-0.16666666666666666</v>
      </c>
      <c r="L36" s="6">
        <v>0.26743541022150136</v>
      </c>
      <c r="M36" s="6">
        <v>0.15383661791856226</v>
      </c>
      <c r="N36" s="10">
        <v>1</v>
      </c>
      <c r="O36" s="6">
        <v>0.31779661016949151</v>
      </c>
      <c r="P36" s="6">
        <v>-0.24498300205847479</v>
      </c>
      <c r="Q36" s="6">
        <v>-0.10364511617397554</v>
      </c>
      <c r="R36" s="6">
        <v>0.16157556034215706</v>
      </c>
      <c r="S36" s="6">
        <v>-0.22564862737439176</v>
      </c>
      <c r="T36" s="6">
        <v>4.1786782847109585E-2</v>
      </c>
      <c r="U36" s="6">
        <v>0.39000997323968944</v>
      </c>
      <c r="V36" s="6">
        <v>0.18606905214911815</v>
      </c>
      <c r="W36" s="6">
        <v>0.1281461340644694</v>
      </c>
      <c r="X36" s="6">
        <v>4.2984354249979623E-2</v>
      </c>
      <c r="Y36" s="6">
        <v>0.49029825207275246</v>
      </c>
      <c r="Z36" s="6">
        <v>0.33429426277687668</v>
      </c>
      <c r="AA36" s="6">
        <v>0.37241427724068538</v>
      </c>
      <c r="AB36" s="6">
        <v>0.3352779631498411</v>
      </c>
      <c r="AC36" s="6">
        <v>0.50422717968845565</v>
      </c>
      <c r="AD36" s="6">
        <v>-0.4900216384497677</v>
      </c>
      <c r="AE36" s="6">
        <v>-4.8715601483310243E-2</v>
      </c>
      <c r="AF36" s="6">
        <v>-4.5849977866644936E-2</v>
      </c>
      <c r="AG36" s="6">
        <v>0.37329526010084563</v>
      </c>
      <c r="AH36" s="6">
        <v>0.38376705177931486</v>
      </c>
      <c r="AI36" s="6">
        <v>0.43736832713308033</v>
      </c>
      <c r="AJ36" s="6">
        <v>0.32036533516117349</v>
      </c>
      <c r="AK36" s="6">
        <v>2.0511549055808299E-2</v>
      </c>
      <c r="AL36" s="6">
        <v>0.35379476143886118</v>
      </c>
      <c r="AM36" s="6">
        <v>0.30825301599322646</v>
      </c>
      <c r="AN36" s="6">
        <v>0.31200797859175156</v>
      </c>
      <c r="AO36" s="6">
        <v>0.23432808455593684</v>
      </c>
      <c r="AP36" s="6">
        <v>0.50910565989831524</v>
      </c>
      <c r="AQ36" s="6">
        <v>0.25525023496271693</v>
      </c>
      <c r="AR36" s="6">
        <v>5.2929924939672142E-2</v>
      </c>
      <c r="AS36" s="6">
        <v>0.26880079392527095</v>
      </c>
      <c r="AT36" s="6">
        <v>0.25385542493559826</v>
      </c>
      <c r="AU36" s="6">
        <v>0.16157556034215706</v>
      </c>
      <c r="AV36" s="6">
        <v>-9.7502493309922361E-2</v>
      </c>
      <c r="AW36" s="6">
        <v>0.22007705632811048</v>
      </c>
      <c r="AX36" s="6">
        <v>-5.5715710462812783E-2</v>
      </c>
      <c r="AY36" s="6">
        <v>0.15600398929587578</v>
      </c>
      <c r="AZ36" s="6">
        <v>0.44293989817936164</v>
      </c>
      <c r="BA36" s="6">
        <v>0.35875706214689268</v>
      </c>
      <c r="BB36" s="6">
        <v>0.38656827113536824</v>
      </c>
      <c r="BC36" s="6">
        <v>0.16436134586529771</v>
      </c>
      <c r="BD36" s="6">
        <v>0.4287202536023309</v>
      </c>
      <c r="BE36" s="6">
        <v>0.47284059919322974</v>
      </c>
      <c r="BF36" s="6">
        <v>0.18943341557356347</v>
      </c>
      <c r="BG36" s="6">
        <v>0.13650349063389131</v>
      </c>
      <c r="BH36" s="6">
        <v>0.15878977481901643</v>
      </c>
      <c r="BI36" s="6">
        <v>0.17550448795786025</v>
      </c>
      <c r="BJ36" s="6">
        <v>0.44851146922564289</v>
      </c>
      <c r="BK36" s="6">
        <v>0.45965461131820545</v>
      </c>
      <c r="BL36" s="6">
        <v>0.42796610169491528</v>
      </c>
      <c r="BM36" s="6">
        <v>0.28972169440662648</v>
      </c>
      <c r="BN36" s="6">
        <v>0.12257456301818812</v>
      </c>
      <c r="BO36" s="6">
        <v>0.15203429295593524</v>
      </c>
      <c r="BP36" s="6">
        <v>0.33615819209039549</v>
      </c>
      <c r="BQ36" s="6">
        <v>-0.47702502927458573</v>
      </c>
      <c r="BR36" s="6">
        <v>7.1790421695329051E-2</v>
      </c>
      <c r="BS36" s="6">
        <v>0.375530050713549</v>
      </c>
      <c r="BT36" s="11" t="s">
        <v>126</v>
      </c>
      <c r="BU36" s="6">
        <v>0.42343939951737714</v>
      </c>
      <c r="BV36" s="6">
        <v>0.13928927615703196</v>
      </c>
      <c r="BW36" s="6">
        <v>0.27579276679092324</v>
      </c>
      <c r="BX36" s="6">
        <v>9.7502493309922361E-2</v>
      </c>
      <c r="BY36" s="6">
        <v>0.17993049349830867</v>
      </c>
      <c r="BZ36" s="6">
        <v>-0.44015411265622095</v>
      </c>
      <c r="CA36" s="6">
        <v>-0.51815610730415884</v>
      </c>
      <c r="CB36" s="6">
        <v>0.29250747992976711</v>
      </c>
      <c r="CC36" s="6">
        <v>0.29250747992976711</v>
      </c>
      <c r="CD36" s="6">
        <v>0.22564862737439176</v>
      </c>
      <c r="CE36" s="6">
        <v>-0.18107605900414153</v>
      </c>
      <c r="CF36" s="6">
        <v>0.35009731680678663</v>
      </c>
      <c r="CG36" s="6">
        <v>0.19382196165860593</v>
      </c>
      <c r="CH36" s="7">
        <v>-0.16157556034215706</v>
      </c>
    </row>
    <row r="37" spans="1:86" ht="15" customHeight="1" x14ac:dyDescent="0.15">
      <c r="A37" s="57"/>
      <c r="B37" s="54"/>
      <c r="C37" s="26" t="s">
        <v>377</v>
      </c>
      <c r="D37" s="48">
        <v>0.63305391429088331</v>
      </c>
      <c r="E37" s="6">
        <v>9.8288489869115023E-2</v>
      </c>
      <c r="F37" s="6">
        <v>0.48226254310184413</v>
      </c>
      <c r="G37" s="6">
        <v>0.5725723576401851</v>
      </c>
      <c r="H37" s="6">
        <v>0.72385973944493798</v>
      </c>
      <c r="I37" s="6">
        <v>0.30852765445690827</v>
      </c>
      <c r="J37" s="6">
        <v>0.86364932582837872</v>
      </c>
      <c r="K37" s="6">
        <v>0.58629930692065091</v>
      </c>
      <c r="L37" s="6">
        <v>0.37705115323524319</v>
      </c>
      <c r="M37" s="6">
        <v>0.61582101657151966</v>
      </c>
      <c r="N37" s="11"/>
      <c r="O37" s="6">
        <v>0.2899986232617659</v>
      </c>
      <c r="P37" s="6">
        <v>0.41983750729105518</v>
      </c>
      <c r="Q37" s="6">
        <v>0.73615242570069039</v>
      </c>
      <c r="R37" s="6">
        <v>0.59794660138648414</v>
      </c>
      <c r="S37" s="6">
        <v>0.45854028733383534</v>
      </c>
      <c r="T37" s="6">
        <v>0.89218440939374644</v>
      </c>
      <c r="U37" s="6">
        <v>0.18769710377214657</v>
      </c>
      <c r="V37" s="6">
        <v>0.5427652065623334</v>
      </c>
      <c r="W37" s="6">
        <v>0.67652500353407485</v>
      </c>
      <c r="X37" s="6">
        <v>0.88911138115822841</v>
      </c>
      <c r="Y37" s="6">
        <v>8.8943195030122837E-2</v>
      </c>
      <c r="Z37" s="6">
        <v>0.26426244838018004</v>
      </c>
      <c r="AA37" s="6">
        <v>0.21015179078735369</v>
      </c>
      <c r="AB37" s="6">
        <v>0.26277198677120983</v>
      </c>
      <c r="AC37" s="6">
        <v>7.8905644788254542E-2</v>
      </c>
      <c r="AD37" s="6">
        <v>8.9150999025499986E-2</v>
      </c>
      <c r="AE37" s="6">
        <v>0.87442514005768135</v>
      </c>
      <c r="AF37" s="6">
        <v>0.88176390985480801</v>
      </c>
      <c r="AG37" s="6">
        <v>0.20898976902578761</v>
      </c>
      <c r="AH37" s="6">
        <v>0.1954825527459009</v>
      </c>
      <c r="AI37" s="6">
        <v>0.13502988027268131</v>
      </c>
      <c r="AJ37" s="6">
        <v>0.28589990497427509</v>
      </c>
      <c r="AK37" s="6">
        <v>0.94697215764358045</v>
      </c>
      <c r="AL37" s="6">
        <v>0.2356459082949304</v>
      </c>
      <c r="AM37" s="6">
        <v>0.30552072376697859</v>
      </c>
      <c r="AN37" s="6">
        <v>0.29935830413717074</v>
      </c>
      <c r="AO37" s="6">
        <v>0.44095876279568658</v>
      </c>
      <c r="AP37" s="6">
        <v>7.5584548098298621E-2</v>
      </c>
      <c r="AQ37" s="6">
        <v>0.39997782240582813</v>
      </c>
      <c r="AR37" s="6">
        <v>0.86364932582837872</v>
      </c>
      <c r="AS37" s="6">
        <v>0.37452629331323517</v>
      </c>
      <c r="AT37" s="6">
        <v>0.40264695799931349</v>
      </c>
      <c r="AU37" s="6">
        <v>0.59794660138648414</v>
      </c>
      <c r="AV37" s="6">
        <v>0.75133197209521252</v>
      </c>
      <c r="AW37" s="6">
        <v>0.47000051496320905</v>
      </c>
      <c r="AX37" s="6">
        <v>0.85653800460546281</v>
      </c>
      <c r="AY37" s="6">
        <v>0.61079486245202541</v>
      </c>
      <c r="AZ37" s="6">
        <v>0.12956085332437628</v>
      </c>
      <c r="BA37" s="6">
        <v>0.2286767899376603</v>
      </c>
      <c r="BB37" s="6">
        <v>0.19196457819402707</v>
      </c>
      <c r="BC37" s="6">
        <v>0.59156220139790749</v>
      </c>
      <c r="BD37" s="6">
        <v>0.14381701936034824</v>
      </c>
      <c r="BE37" s="6">
        <v>0.10272144601492546</v>
      </c>
      <c r="BF37" s="6">
        <v>0.53535984108525669</v>
      </c>
      <c r="BG37" s="6">
        <v>0.65655789180367508</v>
      </c>
      <c r="BH37" s="6">
        <v>0.60435761335397997</v>
      </c>
      <c r="BI37" s="6">
        <v>0.56629806813040073</v>
      </c>
      <c r="BJ37" s="6">
        <v>0.12424087597837644</v>
      </c>
      <c r="BK37" s="6">
        <v>0.11404254434197647</v>
      </c>
      <c r="BL37" s="6">
        <v>0.14460061901878188</v>
      </c>
      <c r="BM37" s="6">
        <v>0.33697322643331801</v>
      </c>
      <c r="BN37" s="6">
        <v>0.68994635096575163</v>
      </c>
      <c r="BO37" s="6">
        <v>0.62001241485053604</v>
      </c>
      <c r="BP37" s="6">
        <v>0.26144251923932532</v>
      </c>
      <c r="BQ37" s="6">
        <v>9.9294859512725084E-2</v>
      </c>
      <c r="BR37" s="6">
        <v>0.8157133778915856</v>
      </c>
      <c r="BS37" s="6">
        <v>0.20605995900094282</v>
      </c>
      <c r="BT37" s="6">
        <v>1.6064951730058386E-2</v>
      </c>
      <c r="BU37" s="6">
        <v>0.14936283904127678</v>
      </c>
      <c r="BV37" s="6">
        <v>0.64994782374864479</v>
      </c>
      <c r="BW37" s="6">
        <v>0.36173784787464758</v>
      </c>
      <c r="BX37" s="6">
        <v>0.75133197209521252</v>
      </c>
      <c r="BY37" s="6">
        <v>0.55638818007980917</v>
      </c>
      <c r="BZ37" s="6">
        <v>0.13227665313143208</v>
      </c>
      <c r="CA37" s="6">
        <v>6.9683708790711771E-2</v>
      </c>
      <c r="CB37" s="6">
        <v>0.33213528669817738</v>
      </c>
      <c r="CC37" s="6">
        <v>0.33213528669817738</v>
      </c>
      <c r="CD37" s="6">
        <v>0.45854028733383534</v>
      </c>
      <c r="CE37" s="6">
        <v>0.55383510150696469</v>
      </c>
      <c r="CF37" s="6">
        <v>0.24092122531605065</v>
      </c>
      <c r="CG37" s="6">
        <v>0.525766234955934</v>
      </c>
      <c r="CH37" s="7">
        <v>0.59794660138648414</v>
      </c>
    </row>
    <row r="38" spans="1:86" ht="15" customHeight="1" x14ac:dyDescent="0.15">
      <c r="A38" s="57"/>
      <c r="B38" s="54"/>
      <c r="C38" s="26" t="s">
        <v>89</v>
      </c>
      <c r="D38" s="47">
        <v>13</v>
      </c>
      <c r="E38" s="8">
        <v>13</v>
      </c>
      <c r="F38" s="8">
        <v>13</v>
      </c>
      <c r="G38" s="8">
        <v>13</v>
      </c>
      <c r="H38" s="8">
        <v>13</v>
      </c>
      <c r="I38" s="8">
        <v>13</v>
      </c>
      <c r="J38" s="8">
        <v>13</v>
      </c>
      <c r="K38" s="8">
        <v>13</v>
      </c>
      <c r="L38" s="8">
        <v>13</v>
      </c>
      <c r="M38" s="8">
        <v>13</v>
      </c>
      <c r="N38" s="8">
        <v>13</v>
      </c>
      <c r="O38" s="8">
        <v>13</v>
      </c>
      <c r="P38" s="8">
        <v>13</v>
      </c>
      <c r="Q38" s="8">
        <v>13</v>
      </c>
      <c r="R38" s="8">
        <v>13</v>
      </c>
      <c r="S38" s="8">
        <v>13</v>
      </c>
      <c r="T38" s="8">
        <v>13</v>
      </c>
      <c r="U38" s="8">
        <v>13</v>
      </c>
      <c r="V38" s="8">
        <v>13</v>
      </c>
      <c r="W38" s="8">
        <v>13</v>
      </c>
      <c r="X38" s="8">
        <v>13</v>
      </c>
      <c r="Y38" s="8">
        <v>13</v>
      </c>
      <c r="Z38" s="8">
        <v>13</v>
      </c>
      <c r="AA38" s="8">
        <v>13</v>
      </c>
      <c r="AB38" s="8">
        <v>13</v>
      </c>
      <c r="AC38" s="8">
        <v>13</v>
      </c>
      <c r="AD38" s="8">
        <v>13</v>
      </c>
      <c r="AE38" s="8">
        <v>13</v>
      </c>
      <c r="AF38" s="8">
        <v>13</v>
      </c>
      <c r="AG38" s="8">
        <v>13</v>
      </c>
      <c r="AH38" s="8">
        <v>13</v>
      </c>
      <c r="AI38" s="8">
        <v>13</v>
      </c>
      <c r="AJ38" s="8">
        <v>13</v>
      </c>
      <c r="AK38" s="8">
        <v>13</v>
      </c>
      <c r="AL38" s="8">
        <v>13</v>
      </c>
      <c r="AM38" s="8">
        <v>13</v>
      </c>
      <c r="AN38" s="8">
        <v>13</v>
      </c>
      <c r="AO38" s="8">
        <v>13</v>
      </c>
      <c r="AP38" s="8">
        <v>13</v>
      </c>
      <c r="AQ38" s="8">
        <v>13</v>
      </c>
      <c r="AR38" s="8">
        <v>13</v>
      </c>
      <c r="AS38" s="8">
        <v>13</v>
      </c>
      <c r="AT38" s="8">
        <v>13</v>
      </c>
      <c r="AU38" s="8">
        <v>13</v>
      </c>
      <c r="AV38" s="8">
        <v>13</v>
      </c>
      <c r="AW38" s="8">
        <v>13</v>
      </c>
      <c r="AX38" s="8">
        <v>13</v>
      </c>
      <c r="AY38" s="8">
        <v>13</v>
      </c>
      <c r="AZ38" s="8">
        <v>13</v>
      </c>
      <c r="BA38" s="8">
        <v>13</v>
      </c>
      <c r="BB38" s="8">
        <v>13</v>
      </c>
      <c r="BC38" s="8">
        <v>13</v>
      </c>
      <c r="BD38" s="8">
        <v>13</v>
      </c>
      <c r="BE38" s="8">
        <v>13</v>
      </c>
      <c r="BF38" s="8">
        <v>13</v>
      </c>
      <c r="BG38" s="8">
        <v>13</v>
      </c>
      <c r="BH38" s="8">
        <v>13</v>
      </c>
      <c r="BI38" s="8">
        <v>13</v>
      </c>
      <c r="BJ38" s="8">
        <v>13</v>
      </c>
      <c r="BK38" s="8">
        <v>13</v>
      </c>
      <c r="BL38" s="8">
        <v>13</v>
      </c>
      <c r="BM38" s="8">
        <v>13</v>
      </c>
      <c r="BN38" s="8">
        <v>13</v>
      </c>
      <c r="BO38" s="8">
        <v>13</v>
      </c>
      <c r="BP38" s="8">
        <v>13</v>
      </c>
      <c r="BQ38" s="8">
        <v>13</v>
      </c>
      <c r="BR38" s="8">
        <v>13</v>
      </c>
      <c r="BS38" s="8">
        <v>13</v>
      </c>
      <c r="BT38" s="8">
        <v>13</v>
      </c>
      <c r="BU38" s="8">
        <v>13</v>
      </c>
      <c r="BV38" s="8">
        <v>13</v>
      </c>
      <c r="BW38" s="8">
        <v>13</v>
      </c>
      <c r="BX38" s="8">
        <v>13</v>
      </c>
      <c r="BY38" s="8">
        <v>13</v>
      </c>
      <c r="BZ38" s="8">
        <v>13</v>
      </c>
      <c r="CA38" s="8">
        <v>13</v>
      </c>
      <c r="CB38" s="8">
        <v>13</v>
      </c>
      <c r="CC38" s="8">
        <v>13</v>
      </c>
      <c r="CD38" s="8">
        <v>13</v>
      </c>
      <c r="CE38" s="8">
        <v>13</v>
      </c>
      <c r="CF38" s="8">
        <v>13</v>
      </c>
      <c r="CG38" s="8">
        <v>13</v>
      </c>
      <c r="CH38" s="9">
        <v>13</v>
      </c>
    </row>
    <row r="39" spans="1:86" ht="15" customHeight="1" x14ac:dyDescent="0.15">
      <c r="A39" s="57"/>
      <c r="B39" s="54" t="s">
        <v>11</v>
      </c>
      <c r="C39" s="26" t="s">
        <v>378</v>
      </c>
      <c r="D39" s="48">
        <v>0.38496756748475341</v>
      </c>
      <c r="E39" s="6">
        <v>0.32399113623961029</v>
      </c>
      <c r="F39" s="6">
        <v>0.35319468715514768</v>
      </c>
      <c r="G39" s="6">
        <v>0.21450548528182919</v>
      </c>
      <c r="H39" s="6">
        <v>-5.5715710462812783E-3</v>
      </c>
      <c r="I39" s="6">
        <v>0.24793491155951689</v>
      </c>
      <c r="J39" s="11" t="s">
        <v>116</v>
      </c>
      <c r="K39" s="6">
        <v>0.45056497175141241</v>
      </c>
      <c r="L39" s="6">
        <v>0.44572568370250226</v>
      </c>
      <c r="M39" s="6">
        <v>8.7906638810607007E-2</v>
      </c>
      <c r="N39" s="6">
        <v>0.31779661016949151</v>
      </c>
      <c r="O39" s="10">
        <v>1</v>
      </c>
      <c r="P39" s="6">
        <v>-0.16332200137231653</v>
      </c>
      <c r="Q39" s="6">
        <v>0.36415851628694107</v>
      </c>
      <c r="R39" s="6">
        <v>0.35379476143886118</v>
      </c>
      <c r="S39" s="6">
        <v>8.3573565694219174E-3</v>
      </c>
      <c r="T39" s="6">
        <v>-7.8001994647937889E-2</v>
      </c>
      <c r="U39" s="6">
        <v>-2.7857855231406391E-2</v>
      </c>
      <c r="V39" s="6">
        <v>-0.39997520658826186</v>
      </c>
      <c r="W39" s="6">
        <v>0.4791551099801899</v>
      </c>
      <c r="X39" s="6">
        <v>0.31808422144984921</v>
      </c>
      <c r="Y39" s="6">
        <v>0.46801196788762733</v>
      </c>
      <c r="Z39" s="6">
        <v>0.24514912603637623</v>
      </c>
      <c r="AA39" s="6">
        <v>0.13250695257627382</v>
      </c>
      <c r="AB39" s="6">
        <v>-5.7312472333306164E-2</v>
      </c>
      <c r="AC39" s="6">
        <v>0.23400598394381367</v>
      </c>
      <c r="AD39" s="6">
        <v>-0.28083111443320019</v>
      </c>
      <c r="AE39" s="10">
        <v>0</v>
      </c>
      <c r="AF39" s="6">
        <v>0.24071238379988591</v>
      </c>
      <c r="AG39" s="6">
        <v>0.52651346387358078</v>
      </c>
      <c r="AH39" s="6">
        <v>4.481950969685429E-2</v>
      </c>
      <c r="AI39" s="11" t="s">
        <v>127</v>
      </c>
      <c r="AJ39" s="6">
        <v>-0.100288278833063</v>
      </c>
      <c r="AK39" s="6">
        <v>0.14065062209697121</v>
      </c>
      <c r="AL39" s="6">
        <v>0.40393890085539264</v>
      </c>
      <c r="AM39" s="11" t="s">
        <v>128</v>
      </c>
      <c r="AN39" s="6">
        <v>0.44851146922564289</v>
      </c>
      <c r="AO39" s="6">
        <v>-0.22177479431186881</v>
      </c>
      <c r="AP39" s="6">
        <v>0.30964782602034513</v>
      </c>
      <c r="AQ39" s="6">
        <v>0.48818350949153511</v>
      </c>
      <c r="AR39" s="6">
        <v>0.44572568370250226</v>
      </c>
      <c r="AS39" s="6">
        <v>-7.1453375600388475E-2</v>
      </c>
      <c r="AT39" s="6">
        <v>0.34172845664407459</v>
      </c>
      <c r="AU39" s="6">
        <v>8.6359351217359812E-2</v>
      </c>
      <c r="AV39" s="6">
        <v>-4.7358353893390867E-2</v>
      </c>
      <c r="AW39" s="6">
        <v>0.37329526010084563</v>
      </c>
      <c r="AX39" s="6">
        <v>-8.9145136740500452E-2</v>
      </c>
      <c r="AY39" s="6">
        <v>0.15878977481901643</v>
      </c>
      <c r="AZ39" s="6">
        <v>-5.0144139416531501E-2</v>
      </c>
      <c r="BA39" s="11" t="s">
        <v>129</v>
      </c>
      <c r="BB39" s="6">
        <v>-0.21289267106005788</v>
      </c>
      <c r="BC39" s="6">
        <v>-0.200576557666126</v>
      </c>
      <c r="BD39" s="6">
        <v>3.4025416952565946E-2</v>
      </c>
      <c r="BE39" s="6">
        <v>-7.1135311383052263E-2</v>
      </c>
      <c r="BF39" s="6">
        <v>0.39279575876283013</v>
      </c>
      <c r="BG39" s="6">
        <v>-1.1143142092562557E-2</v>
      </c>
      <c r="BH39" s="6">
        <v>0.11143142092562557</v>
      </c>
      <c r="BI39" s="6">
        <v>0.24793491155951689</v>
      </c>
      <c r="BJ39" s="6">
        <v>6.964463807851598E-2</v>
      </c>
      <c r="BK39" s="11" t="s">
        <v>130</v>
      </c>
      <c r="BL39" s="6">
        <v>0.1059322033898305</v>
      </c>
      <c r="BM39" s="6">
        <v>0.42901097056365839</v>
      </c>
      <c r="BN39" s="11" t="s">
        <v>90</v>
      </c>
      <c r="BO39" s="6">
        <v>-7.9504171545764293E-2</v>
      </c>
      <c r="BP39" s="6">
        <v>-1.4124293785310734E-3</v>
      </c>
      <c r="BQ39" s="6">
        <v>4.4633920867797494E-2</v>
      </c>
      <c r="BR39" s="6">
        <v>-0.32085923165871555</v>
      </c>
      <c r="BS39" s="6">
        <v>-2.7256213358241459E-2</v>
      </c>
      <c r="BT39" s="6">
        <v>-3.1521859783318389E-2</v>
      </c>
      <c r="BU39" s="6">
        <v>-0.42343939951737714</v>
      </c>
      <c r="BV39" s="6">
        <v>-0.27300698126778261</v>
      </c>
      <c r="BW39" s="6">
        <v>-0.13928927615703196</v>
      </c>
      <c r="BX39" s="6">
        <v>-6.1287281509094058E-2</v>
      </c>
      <c r="BY39" s="6">
        <v>0.1380861926847485</v>
      </c>
      <c r="BZ39" s="6">
        <v>-0.20893391423554794</v>
      </c>
      <c r="CA39" s="6">
        <v>-0.10585984987934428</v>
      </c>
      <c r="CB39" s="6">
        <v>5.5715710462812783E-2</v>
      </c>
      <c r="CC39" s="6">
        <v>0.44572568370250226</v>
      </c>
      <c r="CD39" s="6">
        <v>0.28136433783720455</v>
      </c>
      <c r="CE39" s="6">
        <v>-5.0144139416531501E-2</v>
      </c>
      <c r="CF39" s="6">
        <v>8.6478221681357645E-2</v>
      </c>
      <c r="CG39" s="6">
        <v>3.9370085961904333E-2</v>
      </c>
      <c r="CH39" s="12">
        <v>0</v>
      </c>
    </row>
    <row r="40" spans="1:86" ht="15" customHeight="1" x14ac:dyDescent="0.15">
      <c r="A40" s="57"/>
      <c r="B40" s="54"/>
      <c r="C40" s="26" t="s">
        <v>377</v>
      </c>
      <c r="D40" s="48">
        <v>0.19396994618044572</v>
      </c>
      <c r="E40" s="6">
        <v>0.28017184084554347</v>
      </c>
      <c r="F40" s="6">
        <v>0.23649726867713797</v>
      </c>
      <c r="G40" s="6">
        <v>0.48159442240297989</v>
      </c>
      <c r="H40" s="6">
        <v>0.98558757734897073</v>
      </c>
      <c r="I40" s="6">
        <v>0.41407762276035354</v>
      </c>
      <c r="J40" s="6">
        <v>3.7947894979057331E-2</v>
      </c>
      <c r="K40" s="6">
        <v>0.12231742452704616</v>
      </c>
      <c r="L40" s="6">
        <v>0.1268823170382978</v>
      </c>
      <c r="M40" s="6">
        <v>0.7752090215377897</v>
      </c>
      <c r="N40" s="6">
        <v>0.2899986232617659</v>
      </c>
      <c r="O40" s="11"/>
      <c r="P40" s="6">
        <v>0.59394101171977498</v>
      </c>
      <c r="Q40" s="6">
        <v>0.22123525401488631</v>
      </c>
      <c r="R40" s="6">
        <v>0.2356459082949304</v>
      </c>
      <c r="S40" s="6">
        <v>0.97838262425069367</v>
      </c>
      <c r="T40" s="6">
        <v>0.80004653374822254</v>
      </c>
      <c r="U40" s="6">
        <v>0.92801835360042229</v>
      </c>
      <c r="V40" s="6">
        <v>0.17568084365329351</v>
      </c>
      <c r="W40" s="6">
        <v>9.7580860000843372E-2</v>
      </c>
      <c r="X40" s="6">
        <v>0.2895380307576691</v>
      </c>
      <c r="Y40" s="6">
        <v>0.10677440273181127</v>
      </c>
      <c r="Z40" s="6">
        <v>0.41951229428370018</v>
      </c>
      <c r="AA40" s="6">
        <v>0.66608103828498433</v>
      </c>
      <c r="AB40" s="6">
        <v>0.85246638225903826</v>
      </c>
      <c r="AC40" s="6">
        <v>0.44160524574129534</v>
      </c>
      <c r="AD40" s="6">
        <v>0.35266999498237794</v>
      </c>
      <c r="AE40" s="10">
        <v>1</v>
      </c>
      <c r="AF40" s="6">
        <v>0.42824126924034689</v>
      </c>
      <c r="AG40" s="6">
        <v>6.4528741070032092E-2</v>
      </c>
      <c r="AH40" s="6">
        <v>0.88440506073003455</v>
      </c>
      <c r="AI40" s="6">
        <v>7.1394850252095932E-3</v>
      </c>
      <c r="AJ40" s="6">
        <v>0.74443722940845602</v>
      </c>
      <c r="AK40" s="6">
        <v>0.6467261659577791</v>
      </c>
      <c r="AL40" s="6">
        <v>0.17104122139597369</v>
      </c>
      <c r="AM40" s="6">
        <v>3.8828283903852693E-3</v>
      </c>
      <c r="AN40" s="6">
        <v>0.12424087597837644</v>
      </c>
      <c r="AO40" s="6">
        <v>0.46649415745277834</v>
      </c>
      <c r="AP40" s="6">
        <v>0.30322330414799548</v>
      </c>
      <c r="AQ40" s="6">
        <v>9.0540372057953844E-2</v>
      </c>
      <c r="AR40" s="6">
        <v>0.1268823170382978</v>
      </c>
      <c r="AS40" s="6">
        <v>0.81656533538041509</v>
      </c>
      <c r="AT40" s="6">
        <v>0.25312183882057504</v>
      </c>
      <c r="AU40" s="6">
        <v>0.77907675067240689</v>
      </c>
      <c r="AV40" s="6">
        <v>0.87789988879275183</v>
      </c>
      <c r="AW40" s="6">
        <v>0.20898976902578761</v>
      </c>
      <c r="AX40" s="6">
        <v>0.77211660108031532</v>
      </c>
      <c r="AY40" s="6">
        <v>0.60435761335397997</v>
      </c>
      <c r="AZ40" s="6">
        <v>0.87077011701577212</v>
      </c>
      <c r="BA40" s="6">
        <v>3.2592817380655295E-2</v>
      </c>
      <c r="BB40" s="6">
        <v>0.4849751697746244</v>
      </c>
      <c r="BC40" s="6">
        <v>0.51114926702789487</v>
      </c>
      <c r="BD40" s="6">
        <v>0.91213233940461791</v>
      </c>
      <c r="BE40" s="6">
        <v>0.81736948229036233</v>
      </c>
      <c r="BF40" s="6">
        <v>0.1842871366042737</v>
      </c>
      <c r="BG40" s="6">
        <v>0.97117918079544485</v>
      </c>
      <c r="BH40" s="6">
        <v>0.71703764527972613</v>
      </c>
      <c r="BI40" s="6">
        <v>0.41407762276035354</v>
      </c>
      <c r="BJ40" s="6">
        <v>0.82114046380637695</v>
      </c>
      <c r="BK40" s="6">
        <v>3.370259062547106E-3</v>
      </c>
      <c r="BL40" s="6">
        <v>0.73052275498628705</v>
      </c>
      <c r="BM40" s="6">
        <v>0.14351569548606774</v>
      </c>
      <c r="BN40" s="6">
        <v>1.3509519962528731E-2</v>
      </c>
      <c r="BO40" s="6">
        <v>0.79626783993951478</v>
      </c>
      <c r="BP40" s="6">
        <v>0.99634619823253479</v>
      </c>
      <c r="BQ40" s="6">
        <v>0.88488085352663404</v>
      </c>
      <c r="BR40" s="6">
        <v>0.28511569189767799</v>
      </c>
      <c r="BS40" s="6">
        <v>0.92956942887835414</v>
      </c>
      <c r="BT40" s="6">
        <v>0.91857752973169526</v>
      </c>
      <c r="BU40" s="6">
        <v>0.14936283904127678</v>
      </c>
      <c r="BV40" s="6">
        <v>0.36680472578894996</v>
      </c>
      <c r="BW40" s="6">
        <v>0.64994782374864479</v>
      </c>
      <c r="BX40" s="6">
        <v>0.84234572176804534</v>
      </c>
      <c r="BY40" s="6">
        <v>0.65279962218866927</v>
      </c>
      <c r="BZ40" s="6">
        <v>0.49331978943593735</v>
      </c>
      <c r="CA40" s="6">
        <v>0.73070066467380301</v>
      </c>
      <c r="CB40" s="6">
        <v>0.85653800460546281</v>
      </c>
      <c r="CC40" s="6">
        <v>0.1268823170382978</v>
      </c>
      <c r="CD40" s="6">
        <v>0.35171758650794183</v>
      </c>
      <c r="CE40" s="6">
        <v>0.87077011701577212</v>
      </c>
      <c r="CF40" s="6">
        <v>0.77877944484820982</v>
      </c>
      <c r="CG40" s="6">
        <v>0.89838995707641611</v>
      </c>
      <c r="CH40" s="12">
        <v>1</v>
      </c>
    </row>
    <row r="41" spans="1:86" ht="15" customHeight="1" x14ac:dyDescent="0.15">
      <c r="A41" s="57"/>
      <c r="B41" s="54"/>
      <c r="C41" s="26" t="s">
        <v>89</v>
      </c>
      <c r="D41" s="47">
        <v>13</v>
      </c>
      <c r="E41" s="8">
        <v>13</v>
      </c>
      <c r="F41" s="8">
        <v>13</v>
      </c>
      <c r="G41" s="8">
        <v>13</v>
      </c>
      <c r="H41" s="8">
        <v>13</v>
      </c>
      <c r="I41" s="8">
        <v>13</v>
      </c>
      <c r="J41" s="8">
        <v>13</v>
      </c>
      <c r="K41" s="8">
        <v>13</v>
      </c>
      <c r="L41" s="8">
        <v>13</v>
      </c>
      <c r="M41" s="8">
        <v>13</v>
      </c>
      <c r="N41" s="8">
        <v>13</v>
      </c>
      <c r="O41" s="8">
        <v>13</v>
      </c>
      <c r="P41" s="8">
        <v>13</v>
      </c>
      <c r="Q41" s="8">
        <v>13</v>
      </c>
      <c r="R41" s="8">
        <v>13</v>
      </c>
      <c r="S41" s="8">
        <v>13</v>
      </c>
      <c r="T41" s="8">
        <v>13</v>
      </c>
      <c r="U41" s="8">
        <v>13</v>
      </c>
      <c r="V41" s="8">
        <v>13</v>
      </c>
      <c r="W41" s="8">
        <v>13</v>
      </c>
      <c r="X41" s="8">
        <v>13</v>
      </c>
      <c r="Y41" s="8">
        <v>13</v>
      </c>
      <c r="Z41" s="8">
        <v>13</v>
      </c>
      <c r="AA41" s="8">
        <v>13</v>
      </c>
      <c r="AB41" s="8">
        <v>13</v>
      </c>
      <c r="AC41" s="8">
        <v>13</v>
      </c>
      <c r="AD41" s="8">
        <v>13</v>
      </c>
      <c r="AE41" s="8">
        <v>13</v>
      </c>
      <c r="AF41" s="8">
        <v>13</v>
      </c>
      <c r="AG41" s="8">
        <v>13</v>
      </c>
      <c r="AH41" s="8">
        <v>13</v>
      </c>
      <c r="AI41" s="8">
        <v>13</v>
      </c>
      <c r="AJ41" s="8">
        <v>13</v>
      </c>
      <c r="AK41" s="8">
        <v>13</v>
      </c>
      <c r="AL41" s="8">
        <v>13</v>
      </c>
      <c r="AM41" s="8">
        <v>13</v>
      </c>
      <c r="AN41" s="8">
        <v>13</v>
      </c>
      <c r="AO41" s="8">
        <v>13</v>
      </c>
      <c r="AP41" s="8">
        <v>13</v>
      </c>
      <c r="AQ41" s="8">
        <v>13</v>
      </c>
      <c r="AR41" s="8">
        <v>13</v>
      </c>
      <c r="AS41" s="8">
        <v>13</v>
      </c>
      <c r="AT41" s="8">
        <v>13</v>
      </c>
      <c r="AU41" s="8">
        <v>13</v>
      </c>
      <c r="AV41" s="8">
        <v>13</v>
      </c>
      <c r="AW41" s="8">
        <v>13</v>
      </c>
      <c r="AX41" s="8">
        <v>13</v>
      </c>
      <c r="AY41" s="8">
        <v>13</v>
      </c>
      <c r="AZ41" s="8">
        <v>13</v>
      </c>
      <c r="BA41" s="8">
        <v>13</v>
      </c>
      <c r="BB41" s="8">
        <v>13</v>
      </c>
      <c r="BC41" s="8">
        <v>13</v>
      </c>
      <c r="BD41" s="8">
        <v>13</v>
      </c>
      <c r="BE41" s="8">
        <v>13</v>
      </c>
      <c r="BF41" s="8">
        <v>13</v>
      </c>
      <c r="BG41" s="8">
        <v>13</v>
      </c>
      <c r="BH41" s="8">
        <v>13</v>
      </c>
      <c r="BI41" s="8">
        <v>13</v>
      </c>
      <c r="BJ41" s="8">
        <v>13</v>
      </c>
      <c r="BK41" s="8">
        <v>13</v>
      </c>
      <c r="BL41" s="8">
        <v>13</v>
      </c>
      <c r="BM41" s="8">
        <v>13</v>
      </c>
      <c r="BN41" s="8">
        <v>13</v>
      </c>
      <c r="BO41" s="8">
        <v>13</v>
      </c>
      <c r="BP41" s="8">
        <v>13</v>
      </c>
      <c r="BQ41" s="8">
        <v>13</v>
      </c>
      <c r="BR41" s="8">
        <v>13</v>
      </c>
      <c r="BS41" s="8">
        <v>13</v>
      </c>
      <c r="BT41" s="8">
        <v>13</v>
      </c>
      <c r="BU41" s="8">
        <v>13</v>
      </c>
      <c r="BV41" s="8">
        <v>13</v>
      </c>
      <c r="BW41" s="8">
        <v>13</v>
      </c>
      <c r="BX41" s="8">
        <v>13</v>
      </c>
      <c r="BY41" s="8">
        <v>13</v>
      </c>
      <c r="BZ41" s="8">
        <v>13</v>
      </c>
      <c r="CA41" s="8">
        <v>13</v>
      </c>
      <c r="CB41" s="8">
        <v>13</v>
      </c>
      <c r="CC41" s="8">
        <v>13</v>
      </c>
      <c r="CD41" s="8">
        <v>13</v>
      </c>
      <c r="CE41" s="8">
        <v>13</v>
      </c>
      <c r="CF41" s="8">
        <v>13</v>
      </c>
      <c r="CG41" s="8">
        <v>13</v>
      </c>
      <c r="CH41" s="9">
        <v>13</v>
      </c>
    </row>
    <row r="42" spans="1:86" ht="15" customHeight="1" x14ac:dyDescent="0.15">
      <c r="A42" s="57"/>
      <c r="B42" s="54" t="s">
        <v>12</v>
      </c>
      <c r="C42" s="26" t="s">
        <v>378</v>
      </c>
      <c r="D42" s="48">
        <v>0.32256928187108636</v>
      </c>
      <c r="E42" s="6">
        <v>-0.42234550420117661</v>
      </c>
      <c r="F42" s="6">
        <v>-8.5426288344242665E-2</v>
      </c>
      <c r="G42" s="6">
        <v>-0.34896971141458327</v>
      </c>
      <c r="H42" s="6">
        <v>-8.7242427853645818E-2</v>
      </c>
      <c r="I42" s="6">
        <v>0.30199301949338936</v>
      </c>
      <c r="J42" s="6">
        <v>-0.27514919553842143</v>
      </c>
      <c r="K42" s="6">
        <v>2.7220333562052754E-2</v>
      </c>
      <c r="L42" s="11" t="s">
        <v>120</v>
      </c>
      <c r="M42" s="6">
        <v>-0.16235473888595428</v>
      </c>
      <c r="N42" s="6">
        <v>-0.24498300205847479</v>
      </c>
      <c r="O42" s="6">
        <v>-0.16332200137231653</v>
      </c>
      <c r="P42" s="10">
        <v>1</v>
      </c>
      <c r="Q42" s="6">
        <v>-0.15520712995095889</v>
      </c>
      <c r="R42" s="6">
        <v>-0.51674361113313294</v>
      </c>
      <c r="S42" s="6">
        <v>0.43621213926822905</v>
      </c>
      <c r="T42" s="6">
        <v>9.39533838423878E-2</v>
      </c>
      <c r="U42" s="6">
        <v>4.69766919211939E-2</v>
      </c>
      <c r="V42" s="6">
        <v>0.39882794552419204</v>
      </c>
      <c r="W42" s="6">
        <v>-0.16106294372980764</v>
      </c>
      <c r="X42" s="6">
        <v>-0.20709857753219771</v>
      </c>
      <c r="Y42" s="6">
        <v>-0.21475059163974355</v>
      </c>
      <c r="Z42" s="6">
        <v>0.29528206350464736</v>
      </c>
      <c r="AA42" s="6">
        <v>-0.43681256920042938</v>
      </c>
      <c r="AB42" s="6">
        <v>-0.11045257468383878</v>
      </c>
      <c r="AC42" s="6">
        <v>-0.32883684344835729</v>
      </c>
      <c r="AD42" s="11" t="s">
        <v>131</v>
      </c>
      <c r="AE42" s="6">
        <v>0.46252015648857486</v>
      </c>
      <c r="AF42" s="6">
        <v>-0.34516429588699615</v>
      </c>
      <c r="AG42" s="6">
        <v>-0.24830537158345348</v>
      </c>
      <c r="AH42" s="6">
        <v>-0.19569594645990471</v>
      </c>
      <c r="AI42" s="6">
        <v>-0.43621213926822905</v>
      </c>
      <c r="AJ42" s="6">
        <v>-0.32212588745961529</v>
      </c>
      <c r="AK42" s="6">
        <v>-2.8235606762774656E-2</v>
      </c>
      <c r="AL42" s="6">
        <v>-2.0132867966225956E-2</v>
      </c>
      <c r="AM42" s="10">
        <v>0</v>
      </c>
      <c r="AN42" s="6">
        <v>-0.27514919553842143</v>
      </c>
      <c r="AO42" s="6">
        <v>0.22848657465868616</v>
      </c>
      <c r="AP42" s="6">
        <v>2.6880773489257194E-2</v>
      </c>
      <c r="AQ42" s="6">
        <v>-0.19824570448327181</v>
      </c>
      <c r="AR42" s="6">
        <v>-0.11408625180861376</v>
      </c>
      <c r="AS42" s="6">
        <v>0.30327868852459017</v>
      </c>
      <c r="AT42" s="6">
        <v>0.23520676803100043</v>
      </c>
      <c r="AU42" s="6">
        <v>-0.22146154762848552</v>
      </c>
      <c r="AV42" s="6">
        <v>0.20803963565100156</v>
      </c>
      <c r="AW42" s="6">
        <v>-8.7242427853645818E-2</v>
      </c>
      <c r="AX42" s="6">
        <v>-0.20803963565100156</v>
      </c>
      <c r="AY42" s="6">
        <v>2.0132867966225956E-2</v>
      </c>
      <c r="AZ42" s="6">
        <v>-0.29528206350464736</v>
      </c>
      <c r="BA42" s="6">
        <v>-0.55121175463156824</v>
      </c>
      <c r="BB42" s="6">
        <v>0.1619552660357832</v>
      </c>
      <c r="BC42" s="6">
        <v>0.25501632757219544</v>
      </c>
      <c r="BD42" s="6">
        <v>-0.42622950819672129</v>
      </c>
      <c r="BE42" s="6">
        <v>-1.6800483430785745E-2</v>
      </c>
      <c r="BF42" s="6">
        <v>-0.24830537158345348</v>
      </c>
      <c r="BG42" s="6">
        <v>7.3820515876161841E-2</v>
      </c>
      <c r="BH42" s="6">
        <v>0.29528206350464736</v>
      </c>
      <c r="BI42" s="6">
        <v>0.38252449135829319</v>
      </c>
      <c r="BJ42" s="10">
        <v>0</v>
      </c>
      <c r="BK42" s="6">
        <v>-0.30199301949338936</v>
      </c>
      <c r="BL42" s="6">
        <v>-0.3028262108778369</v>
      </c>
      <c r="BM42" s="6">
        <v>0.20132867966225956</v>
      </c>
      <c r="BN42" s="6">
        <v>-0.38252449135829319</v>
      </c>
      <c r="BO42" s="6">
        <v>-0.17136493099401462</v>
      </c>
      <c r="BP42" s="6">
        <v>-0.33685162783040284</v>
      </c>
      <c r="BQ42" s="6">
        <v>1.3440386744628597E-2</v>
      </c>
      <c r="BR42" s="6">
        <v>-7.0589016906936641E-2</v>
      </c>
      <c r="BS42" s="6">
        <v>-0.3064142895501718</v>
      </c>
      <c r="BT42" s="6">
        <v>4.8323001424179467E-2</v>
      </c>
      <c r="BU42" s="6">
        <v>-0.39594640333577713</v>
      </c>
      <c r="BV42" s="6">
        <v>0.53016552311061682</v>
      </c>
      <c r="BW42" s="6">
        <v>-0.10066433983112978</v>
      </c>
      <c r="BX42" s="6">
        <v>5.3687647909935889E-2</v>
      </c>
      <c r="BY42" s="6">
        <v>-7.7282223781614437E-2</v>
      </c>
      <c r="BZ42" s="6">
        <v>-4.0265735932451911E-2</v>
      </c>
      <c r="CA42" s="6">
        <v>0.27514919553842143</v>
      </c>
      <c r="CB42" s="6">
        <v>5.3687647909935889E-2</v>
      </c>
      <c r="CC42" s="6">
        <v>5.3687647909935889E-2</v>
      </c>
      <c r="CD42" s="6">
        <v>-8.7242427853645818E-2</v>
      </c>
      <c r="CE42" s="6">
        <v>-0.47647787520068097</v>
      </c>
      <c r="CF42" s="6">
        <v>-9.072261052624303E-2</v>
      </c>
      <c r="CG42" s="6">
        <v>0.37937007277640317</v>
      </c>
      <c r="CH42" s="7">
        <v>-0.12750816378609772</v>
      </c>
    </row>
    <row r="43" spans="1:86" ht="15" customHeight="1" x14ac:dyDescent="0.15">
      <c r="A43" s="57"/>
      <c r="B43" s="54"/>
      <c r="C43" s="26" t="s">
        <v>377</v>
      </c>
      <c r="D43" s="48">
        <v>0.28241008632407022</v>
      </c>
      <c r="E43" s="6">
        <v>0.15052880309560812</v>
      </c>
      <c r="F43" s="6">
        <v>0.78141138399713994</v>
      </c>
      <c r="G43" s="6">
        <v>0.24254406408526644</v>
      </c>
      <c r="H43" s="6">
        <v>0.7768687591335286</v>
      </c>
      <c r="I43" s="6">
        <v>0.31595275399697165</v>
      </c>
      <c r="J43" s="6">
        <v>0.36290504657310685</v>
      </c>
      <c r="K43" s="6">
        <v>0.92966193681792852</v>
      </c>
      <c r="L43" s="6">
        <v>2.2615028656150331E-2</v>
      </c>
      <c r="M43" s="6">
        <v>0.5961582009759494</v>
      </c>
      <c r="N43" s="6">
        <v>0.41983750729105518</v>
      </c>
      <c r="O43" s="6">
        <v>0.59394101171977498</v>
      </c>
      <c r="P43" s="11"/>
      <c r="Q43" s="6">
        <v>0.61264097666635497</v>
      </c>
      <c r="R43" s="6">
        <v>7.0582633035016717E-2</v>
      </c>
      <c r="S43" s="6">
        <v>0.13618358340362882</v>
      </c>
      <c r="T43" s="6">
        <v>0.76014054016264743</v>
      </c>
      <c r="U43" s="6">
        <v>0.87887736372283021</v>
      </c>
      <c r="V43" s="6">
        <v>0.17703856716390656</v>
      </c>
      <c r="W43" s="6">
        <v>0.59912431454478798</v>
      </c>
      <c r="X43" s="6">
        <v>0.49721064950789895</v>
      </c>
      <c r="Y43" s="6">
        <v>0.48108159852935684</v>
      </c>
      <c r="Z43" s="6">
        <v>0.32735521270785872</v>
      </c>
      <c r="AA43" s="6">
        <v>0.13558363506015816</v>
      </c>
      <c r="AB43" s="6">
        <v>0.71943256264975752</v>
      </c>
      <c r="AC43" s="6">
        <v>0.2726216020627642</v>
      </c>
      <c r="AD43" s="6">
        <v>8.0742054357627897E-3</v>
      </c>
      <c r="AE43" s="6">
        <v>0.11151403975627275</v>
      </c>
      <c r="AF43" s="6">
        <v>0.24806918364373906</v>
      </c>
      <c r="AG43" s="6">
        <v>0.41335760589647752</v>
      </c>
      <c r="AH43" s="6">
        <v>0.52169268482804509</v>
      </c>
      <c r="AI43" s="6">
        <v>0.13618358340362882</v>
      </c>
      <c r="AJ43" s="6">
        <v>0.28311018059412102</v>
      </c>
      <c r="AK43" s="6">
        <v>0.9270446027840108</v>
      </c>
      <c r="AL43" s="6">
        <v>0.94794994821665635</v>
      </c>
      <c r="AM43" s="10">
        <v>1</v>
      </c>
      <c r="AN43" s="6">
        <v>0.36290504657310685</v>
      </c>
      <c r="AO43" s="6">
        <v>0.45275495899113105</v>
      </c>
      <c r="AP43" s="6">
        <v>0.93053745581031988</v>
      </c>
      <c r="AQ43" s="6">
        <v>0.51617261316578189</v>
      </c>
      <c r="AR43" s="6">
        <v>0.71055417317046821</v>
      </c>
      <c r="AS43" s="6">
        <v>0.31379411247725475</v>
      </c>
      <c r="AT43" s="6">
        <v>0.43919753441490972</v>
      </c>
      <c r="AU43" s="6">
        <v>0.46714017272922992</v>
      </c>
      <c r="AV43" s="6">
        <v>0.49521388822625534</v>
      </c>
      <c r="AW43" s="6">
        <v>0.7768687591335286</v>
      </c>
      <c r="AX43" s="6">
        <v>0.49521388822625534</v>
      </c>
      <c r="AY43" s="6">
        <v>0.94794994821665635</v>
      </c>
      <c r="AZ43" s="6">
        <v>0.32735521270785872</v>
      </c>
      <c r="BA43" s="6">
        <v>5.0872124255424131E-2</v>
      </c>
      <c r="BB43" s="6">
        <v>0.59707482577261328</v>
      </c>
      <c r="BC43" s="6">
        <v>0.40042479546586007</v>
      </c>
      <c r="BD43" s="6">
        <v>0.14641564170073307</v>
      </c>
      <c r="BE43" s="6">
        <v>0.95655723494286393</v>
      </c>
      <c r="BF43" s="6">
        <v>0.41335760589647752</v>
      </c>
      <c r="BG43" s="6">
        <v>0.81058584616608109</v>
      </c>
      <c r="BH43" s="6">
        <v>0.32735521270785872</v>
      </c>
      <c r="BI43" s="6">
        <v>0.19705589918951391</v>
      </c>
      <c r="BJ43" s="10">
        <v>1</v>
      </c>
      <c r="BK43" s="6">
        <v>0.31595275399697165</v>
      </c>
      <c r="BL43" s="6">
        <v>0.31455287456970199</v>
      </c>
      <c r="BM43" s="6">
        <v>0.50953300939750545</v>
      </c>
      <c r="BN43" s="6">
        <v>0.19705589918951391</v>
      </c>
      <c r="BO43" s="6">
        <v>0.57563154755811829</v>
      </c>
      <c r="BP43" s="6">
        <v>0.26039798429206279</v>
      </c>
      <c r="BQ43" s="6">
        <v>0.96524049110607923</v>
      </c>
      <c r="BR43" s="6">
        <v>0.81875103684857409</v>
      </c>
      <c r="BS43" s="6">
        <v>0.30856436792812136</v>
      </c>
      <c r="BT43" s="6">
        <v>0.87543004210224717</v>
      </c>
      <c r="BU43" s="6">
        <v>0.18047812866494473</v>
      </c>
      <c r="BV43" s="6">
        <v>6.2362810273657844E-2</v>
      </c>
      <c r="BW43" s="6">
        <v>0.74350781868912419</v>
      </c>
      <c r="BX43" s="6">
        <v>0.86171411564823941</v>
      </c>
      <c r="BY43" s="6">
        <v>0.80185852799731494</v>
      </c>
      <c r="BZ43" s="6">
        <v>0.89608948614288852</v>
      </c>
      <c r="CA43" s="6">
        <v>0.36290504657310685</v>
      </c>
      <c r="CB43" s="6">
        <v>0.86171411564823941</v>
      </c>
      <c r="CC43" s="6">
        <v>0.86171411564823941</v>
      </c>
      <c r="CD43" s="6">
        <v>0.7768687591335286</v>
      </c>
      <c r="CE43" s="6">
        <v>9.973842598829398E-2</v>
      </c>
      <c r="CF43" s="6">
        <v>0.7681822758882596</v>
      </c>
      <c r="CG43" s="6">
        <v>0.20108557884343911</v>
      </c>
      <c r="CH43" s="7">
        <v>0.67805744153882874</v>
      </c>
    </row>
    <row r="44" spans="1:86" ht="15" customHeight="1" x14ac:dyDescent="0.15">
      <c r="A44" s="57"/>
      <c r="B44" s="54"/>
      <c r="C44" s="26" t="s">
        <v>89</v>
      </c>
      <c r="D44" s="47">
        <v>13</v>
      </c>
      <c r="E44" s="8">
        <v>13</v>
      </c>
      <c r="F44" s="8">
        <v>13</v>
      </c>
      <c r="G44" s="8">
        <v>13</v>
      </c>
      <c r="H44" s="8">
        <v>13</v>
      </c>
      <c r="I44" s="8">
        <v>13</v>
      </c>
      <c r="J44" s="8">
        <v>13</v>
      </c>
      <c r="K44" s="8">
        <v>13</v>
      </c>
      <c r="L44" s="8">
        <v>13</v>
      </c>
      <c r="M44" s="8">
        <v>13</v>
      </c>
      <c r="N44" s="8">
        <v>13</v>
      </c>
      <c r="O44" s="8">
        <v>13</v>
      </c>
      <c r="P44" s="8">
        <v>13</v>
      </c>
      <c r="Q44" s="8">
        <v>13</v>
      </c>
      <c r="R44" s="8">
        <v>13</v>
      </c>
      <c r="S44" s="8">
        <v>13</v>
      </c>
      <c r="T44" s="8">
        <v>13</v>
      </c>
      <c r="U44" s="8">
        <v>13</v>
      </c>
      <c r="V44" s="8">
        <v>13</v>
      </c>
      <c r="W44" s="8">
        <v>13</v>
      </c>
      <c r="X44" s="8">
        <v>13</v>
      </c>
      <c r="Y44" s="8">
        <v>13</v>
      </c>
      <c r="Z44" s="8">
        <v>13</v>
      </c>
      <c r="AA44" s="8">
        <v>13</v>
      </c>
      <c r="AB44" s="8">
        <v>13</v>
      </c>
      <c r="AC44" s="8">
        <v>13</v>
      </c>
      <c r="AD44" s="8">
        <v>13</v>
      </c>
      <c r="AE44" s="8">
        <v>13</v>
      </c>
      <c r="AF44" s="8">
        <v>13</v>
      </c>
      <c r="AG44" s="8">
        <v>13</v>
      </c>
      <c r="AH44" s="8">
        <v>13</v>
      </c>
      <c r="AI44" s="8">
        <v>13</v>
      </c>
      <c r="AJ44" s="8">
        <v>13</v>
      </c>
      <c r="AK44" s="8">
        <v>13</v>
      </c>
      <c r="AL44" s="8">
        <v>13</v>
      </c>
      <c r="AM44" s="8">
        <v>13</v>
      </c>
      <c r="AN44" s="8">
        <v>13</v>
      </c>
      <c r="AO44" s="8">
        <v>13</v>
      </c>
      <c r="AP44" s="8">
        <v>13</v>
      </c>
      <c r="AQ44" s="8">
        <v>13</v>
      </c>
      <c r="AR44" s="8">
        <v>13</v>
      </c>
      <c r="AS44" s="8">
        <v>13</v>
      </c>
      <c r="AT44" s="8">
        <v>13</v>
      </c>
      <c r="AU44" s="8">
        <v>13</v>
      </c>
      <c r="AV44" s="8">
        <v>13</v>
      </c>
      <c r="AW44" s="8">
        <v>13</v>
      </c>
      <c r="AX44" s="8">
        <v>13</v>
      </c>
      <c r="AY44" s="8">
        <v>13</v>
      </c>
      <c r="AZ44" s="8">
        <v>13</v>
      </c>
      <c r="BA44" s="8">
        <v>13</v>
      </c>
      <c r="BB44" s="8">
        <v>13</v>
      </c>
      <c r="BC44" s="8">
        <v>13</v>
      </c>
      <c r="BD44" s="8">
        <v>13</v>
      </c>
      <c r="BE44" s="8">
        <v>13</v>
      </c>
      <c r="BF44" s="8">
        <v>13</v>
      </c>
      <c r="BG44" s="8">
        <v>13</v>
      </c>
      <c r="BH44" s="8">
        <v>13</v>
      </c>
      <c r="BI44" s="8">
        <v>13</v>
      </c>
      <c r="BJ44" s="8">
        <v>13</v>
      </c>
      <c r="BK44" s="8">
        <v>13</v>
      </c>
      <c r="BL44" s="8">
        <v>13</v>
      </c>
      <c r="BM44" s="8">
        <v>13</v>
      </c>
      <c r="BN44" s="8">
        <v>13</v>
      </c>
      <c r="BO44" s="8">
        <v>13</v>
      </c>
      <c r="BP44" s="8">
        <v>13</v>
      </c>
      <c r="BQ44" s="8">
        <v>13</v>
      </c>
      <c r="BR44" s="8">
        <v>13</v>
      </c>
      <c r="BS44" s="8">
        <v>13</v>
      </c>
      <c r="BT44" s="8">
        <v>13</v>
      </c>
      <c r="BU44" s="8">
        <v>13</v>
      </c>
      <c r="BV44" s="8">
        <v>13</v>
      </c>
      <c r="BW44" s="8">
        <v>13</v>
      </c>
      <c r="BX44" s="8">
        <v>13</v>
      </c>
      <c r="BY44" s="8">
        <v>13</v>
      </c>
      <c r="BZ44" s="8">
        <v>13</v>
      </c>
      <c r="CA44" s="8">
        <v>13</v>
      </c>
      <c r="CB44" s="8">
        <v>13</v>
      </c>
      <c r="CC44" s="8">
        <v>13</v>
      </c>
      <c r="CD44" s="8">
        <v>13</v>
      </c>
      <c r="CE44" s="8">
        <v>13</v>
      </c>
      <c r="CF44" s="8">
        <v>13</v>
      </c>
      <c r="CG44" s="8">
        <v>13</v>
      </c>
      <c r="CH44" s="9">
        <v>13</v>
      </c>
    </row>
    <row r="45" spans="1:86" ht="15" customHeight="1" x14ac:dyDescent="0.15">
      <c r="A45" s="57"/>
      <c r="B45" s="54" t="s">
        <v>13</v>
      </c>
      <c r="C45" s="26" t="s">
        <v>378</v>
      </c>
      <c r="D45" s="48">
        <v>3.3195306515464616E-2</v>
      </c>
      <c r="E45" s="6">
        <v>0.25869287885643594</v>
      </c>
      <c r="F45" s="6">
        <v>0.51199601335896483</v>
      </c>
      <c r="G45" s="6">
        <v>5.5249462010982988E-3</v>
      </c>
      <c r="H45" s="6">
        <v>-0.47514537329445372</v>
      </c>
      <c r="I45" s="6">
        <v>-0.29834709485930816</v>
      </c>
      <c r="J45" s="6">
        <v>0.40884601888127414</v>
      </c>
      <c r="K45" s="6">
        <v>0.52102680022593106</v>
      </c>
      <c r="L45" s="11" t="s">
        <v>91</v>
      </c>
      <c r="M45" s="6">
        <v>-3.1962702005410307E-2</v>
      </c>
      <c r="N45" s="6">
        <v>-0.10364511617397554</v>
      </c>
      <c r="O45" s="6">
        <v>0.36415851628694107</v>
      </c>
      <c r="P45" s="6">
        <v>-0.15520712995095889</v>
      </c>
      <c r="Q45" s="10">
        <v>1</v>
      </c>
      <c r="R45" s="11" t="s">
        <v>132</v>
      </c>
      <c r="S45" s="6">
        <v>-0.19889806323953876</v>
      </c>
      <c r="T45" s="6">
        <v>-0.17127333223404725</v>
      </c>
      <c r="U45" s="6">
        <v>-0.33149677206589795</v>
      </c>
      <c r="V45" s="6">
        <v>-9.0076705651610856E-2</v>
      </c>
      <c r="W45" s="6">
        <v>8.2874193016474487E-2</v>
      </c>
      <c r="X45" s="6">
        <v>3.9783003135777623E-2</v>
      </c>
      <c r="Y45" s="6">
        <v>0.21547290184283366</v>
      </c>
      <c r="Z45" s="6">
        <v>0.18784817083734218</v>
      </c>
      <c r="AA45" s="6">
        <v>0.45366918904468306</v>
      </c>
      <c r="AB45" s="10">
        <v>0</v>
      </c>
      <c r="AC45" s="6">
        <v>-0.29834709485930816</v>
      </c>
      <c r="AD45" s="6">
        <v>-0.40351331752003017</v>
      </c>
      <c r="AE45" s="6">
        <v>-0.18186515719212626</v>
      </c>
      <c r="AF45" s="6">
        <v>7.9566006271555245E-2</v>
      </c>
      <c r="AG45" s="6">
        <v>-7.1824300614277886E-2</v>
      </c>
      <c r="AH45" s="6">
        <v>-0.3</v>
      </c>
      <c r="AI45" s="6">
        <v>0.37569634167468435</v>
      </c>
      <c r="AJ45" s="6">
        <v>-0.5414447277076333</v>
      </c>
      <c r="AK45" s="6">
        <v>5.8114003646200556E-2</v>
      </c>
      <c r="AL45" s="6">
        <v>-6.0774408212081285E-2</v>
      </c>
      <c r="AM45" s="6">
        <v>0.34578444286942306</v>
      </c>
      <c r="AN45" s="6">
        <v>-0.18784817083734218</v>
      </c>
      <c r="AO45" s="6">
        <v>-0.51176097544674615</v>
      </c>
      <c r="AP45" s="6">
        <v>-0.1798079102921</v>
      </c>
      <c r="AQ45" s="6">
        <v>0.29875775863918153</v>
      </c>
      <c r="AR45" s="6">
        <v>0.28729720245711154</v>
      </c>
      <c r="AS45" s="11" t="s">
        <v>113</v>
      </c>
      <c r="AT45" s="6">
        <v>-0.1576777059484569</v>
      </c>
      <c r="AU45" s="6">
        <v>-0.14917354742965408</v>
      </c>
      <c r="AV45" s="11" t="s">
        <v>133</v>
      </c>
      <c r="AW45" s="11" t="s">
        <v>134</v>
      </c>
      <c r="AX45" s="6">
        <v>-0.16574838603294897</v>
      </c>
      <c r="AY45" s="6">
        <v>-2.2099784804393195E-2</v>
      </c>
      <c r="AZ45" s="6">
        <v>-0.34807161066919284</v>
      </c>
      <c r="BA45" s="6">
        <v>0.13725974844661626</v>
      </c>
      <c r="BB45" s="6">
        <v>-0.16111111111111112</v>
      </c>
      <c r="BC45" s="6">
        <v>-0.38674623407688091</v>
      </c>
      <c r="BD45" s="6">
        <v>0.1821996742902561</v>
      </c>
      <c r="BE45" s="6">
        <v>-0.39281112709966459</v>
      </c>
      <c r="BF45" s="6">
        <v>0.19337311703844046</v>
      </c>
      <c r="BG45" s="6">
        <v>0.13812365502745746</v>
      </c>
      <c r="BH45" s="6">
        <v>0.37569634167468435</v>
      </c>
      <c r="BI45" s="6">
        <v>-0.20442300944063707</v>
      </c>
      <c r="BJ45" s="6">
        <v>5.5249462010982991E-2</v>
      </c>
      <c r="BK45" s="6">
        <v>0.23757268664722686</v>
      </c>
      <c r="BL45" s="6">
        <v>0.16527194200715017</v>
      </c>
      <c r="BM45" s="6">
        <v>0.12154881642416257</v>
      </c>
      <c r="BN45" s="6">
        <v>0.37569634167468435</v>
      </c>
      <c r="BO45" s="6">
        <v>-0.34855071841237845</v>
      </c>
      <c r="BP45" s="6">
        <v>9.804267746186876E-2</v>
      </c>
      <c r="BQ45" s="6">
        <v>0.10788474617525999</v>
      </c>
      <c r="BR45" s="6">
        <v>-0.47362912971653454</v>
      </c>
      <c r="BS45" s="6">
        <v>0.18018749253911179</v>
      </c>
      <c r="BT45" s="6">
        <v>-0.36941360054650646</v>
      </c>
      <c r="BU45" s="6">
        <v>-0.14917354742965408</v>
      </c>
      <c r="BV45" s="11" t="s">
        <v>88</v>
      </c>
      <c r="BW45" s="6">
        <v>-0.21547290184283366</v>
      </c>
      <c r="BX45" s="6">
        <v>-0.49172021189774862</v>
      </c>
      <c r="BY45" s="6">
        <v>0.48133194447423688</v>
      </c>
      <c r="BZ45" s="6">
        <v>0.4198959112834707</v>
      </c>
      <c r="CA45" s="6">
        <v>0.11049892402196598</v>
      </c>
      <c r="CB45" s="6">
        <v>-0.32044687966370133</v>
      </c>
      <c r="CC45" s="6">
        <v>-8.2874193016474487E-2</v>
      </c>
      <c r="CD45" s="6">
        <v>-9.3924085418671088E-2</v>
      </c>
      <c r="CE45" s="6">
        <v>0.20442300944063707</v>
      </c>
      <c r="CF45" s="6">
        <v>-0.14384632823367999</v>
      </c>
      <c r="CG45" s="6">
        <v>-0.2522624895547565</v>
      </c>
      <c r="CH45" s="7">
        <v>0.20994795564173535</v>
      </c>
    </row>
    <row r="46" spans="1:86" ht="15" customHeight="1" x14ac:dyDescent="0.15">
      <c r="A46" s="57"/>
      <c r="B46" s="54"/>
      <c r="C46" s="26" t="s">
        <v>377</v>
      </c>
      <c r="D46" s="48">
        <v>0.91426885633097399</v>
      </c>
      <c r="E46" s="6">
        <v>0.39342905450439103</v>
      </c>
      <c r="F46" s="6">
        <v>7.3663552326016624E-2</v>
      </c>
      <c r="G46" s="6">
        <v>0.98570817442551284</v>
      </c>
      <c r="H46" s="6">
        <v>0.10082430184413317</v>
      </c>
      <c r="I46" s="6">
        <v>0.3221194644437777</v>
      </c>
      <c r="J46" s="6">
        <v>0.16540699139595585</v>
      </c>
      <c r="K46" s="6">
        <v>6.7881569937435701E-2</v>
      </c>
      <c r="L46" s="6">
        <v>3.5464137076880765E-2</v>
      </c>
      <c r="M46" s="6">
        <v>0.91744227695344394</v>
      </c>
      <c r="N46" s="6">
        <v>0.73615242570069039</v>
      </c>
      <c r="O46" s="6">
        <v>0.22123525401488631</v>
      </c>
      <c r="P46" s="6">
        <v>0.61264097666635497</v>
      </c>
      <c r="Q46" s="11"/>
      <c r="R46" s="6">
        <v>8.2159110149902549E-3</v>
      </c>
      <c r="S46" s="6">
        <v>0.5147644760206791</v>
      </c>
      <c r="T46" s="6">
        <v>0.57583877659284244</v>
      </c>
      <c r="U46" s="6">
        <v>0.26852827163499199</v>
      </c>
      <c r="V46" s="6">
        <v>0.76979259328039829</v>
      </c>
      <c r="W46" s="6">
        <v>0.78780559692330843</v>
      </c>
      <c r="X46" s="6">
        <v>0.89732929023378349</v>
      </c>
      <c r="Y46" s="6">
        <v>0.47957182624396311</v>
      </c>
      <c r="Z46" s="6">
        <v>0.53884371670341225</v>
      </c>
      <c r="AA46" s="6">
        <v>0.11944773107808865</v>
      </c>
      <c r="AB46" s="10">
        <v>1</v>
      </c>
      <c r="AC46" s="6">
        <v>0.3221194644437777</v>
      </c>
      <c r="AD46" s="6">
        <v>0.17153557867723937</v>
      </c>
      <c r="AE46" s="6">
        <v>0.55207933035781509</v>
      </c>
      <c r="AF46" s="6">
        <v>0.79611238304777598</v>
      </c>
      <c r="AG46" s="6">
        <v>0.81562775183738634</v>
      </c>
      <c r="AH46" s="6">
        <v>0.31931547247855768</v>
      </c>
      <c r="AI46" s="6">
        <v>0.20584297715262842</v>
      </c>
      <c r="AJ46" s="6">
        <v>5.599815466136078E-2</v>
      </c>
      <c r="AK46" s="6">
        <v>0.85042379996314088</v>
      </c>
      <c r="AL46" s="6">
        <v>0.84365037950472854</v>
      </c>
      <c r="AM46" s="6">
        <v>0.24716369384704881</v>
      </c>
      <c r="AN46" s="6">
        <v>0.53884371670341225</v>
      </c>
      <c r="AO46" s="6">
        <v>7.3818476511013573E-2</v>
      </c>
      <c r="AP46" s="6">
        <v>0.55666166724540989</v>
      </c>
      <c r="AQ46" s="6">
        <v>0.32142153406352147</v>
      </c>
      <c r="AR46" s="6">
        <v>0.34121507593093858</v>
      </c>
      <c r="AS46" s="6">
        <v>2.3552802903866833E-2</v>
      </c>
      <c r="AT46" s="6">
        <v>0.60692419935493447</v>
      </c>
      <c r="AU46" s="6">
        <v>0.62668693550665777</v>
      </c>
      <c r="AV46" s="6">
        <v>1.351399208125671E-2</v>
      </c>
      <c r="AW46" s="6">
        <v>4.2381866159649451E-2</v>
      </c>
      <c r="AX46" s="6">
        <v>0.58839345312084523</v>
      </c>
      <c r="AY46" s="6">
        <v>0.94287194136873786</v>
      </c>
      <c r="AZ46" s="6">
        <v>0.24384129330961943</v>
      </c>
      <c r="BA46" s="6">
        <v>0.65476115453083139</v>
      </c>
      <c r="BB46" s="6">
        <v>0.5990136139006772</v>
      </c>
      <c r="BC46" s="6">
        <v>0.19174243411435787</v>
      </c>
      <c r="BD46" s="6">
        <v>0.5513357250104326</v>
      </c>
      <c r="BE46" s="6">
        <v>0.1842684344126069</v>
      </c>
      <c r="BF46" s="6">
        <v>0.52674396611130792</v>
      </c>
      <c r="BG46" s="6">
        <v>0.65271075537068646</v>
      </c>
      <c r="BH46" s="6">
        <v>0.20584297715262842</v>
      </c>
      <c r="BI46" s="6">
        <v>0.50290771045330362</v>
      </c>
      <c r="BJ46" s="6">
        <v>0.85772752418526954</v>
      </c>
      <c r="BK46" s="6">
        <v>0.43447254379225075</v>
      </c>
      <c r="BL46" s="6">
        <v>0.58948115134273793</v>
      </c>
      <c r="BM46" s="6">
        <v>0.69242652853421549</v>
      </c>
      <c r="BN46" s="6">
        <v>0.20584297715262842</v>
      </c>
      <c r="BO46" s="6">
        <v>0.24314874578856235</v>
      </c>
      <c r="BP46" s="6">
        <v>0.74999368548284895</v>
      </c>
      <c r="BQ46" s="6">
        <v>0.72572636945401481</v>
      </c>
      <c r="BR46" s="6">
        <v>0.10206966946552004</v>
      </c>
      <c r="BS46" s="6">
        <v>0.55581498889975534</v>
      </c>
      <c r="BT46" s="6">
        <v>0.21413965248589875</v>
      </c>
      <c r="BU46" s="6">
        <v>0.62668693550665777</v>
      </c>
      <c r="BV46" s="6">
        <v>4.7503745006870247E-2</v>
      </c>
      <c r="BW46" s="6">
        <v>0.47957182624396311</v>
      </c>
      <c r="BX46" s="6">
        <v>8.7880219012954619E-2</v>
      </c>
      <c r="BY46" s="6">
        <v>9.5850227327717558E-2</v>
      </c>
      <c r="BZ46" s="6">
        <v>0.15316124915008827</v>
      </c>
      <c r="CA46" s="6">
        <v>0.71931910755669082</v>
      </c>
      <c r="CB46" s="6">
        <v>0.285770342065711</v>
      </c>
      <c r="CC46" s="6">
        <v>0.78780559692330843</v>
      </c>
      <c r="CD46" s="6">
        <v>0.76021336865769085</v>
      </c>
      <c r="CE46" s="6">
        <v>0.50290771045330362</v>
      </c>
      <c r="CF46" s="6">
        <v>0.63918576726979315</v>
      </c>
      <c r="CG46" s="6">
        <v>0.40570636810911631</v>
      </c>
      <c r="CH46" s="7">
        <v>0.4911760571501087</v>
      </c>
    </row>
    <row r="47" spans="1:86" ht="15" customHeight="1" x14ac:dyDescent="0.15">
      <c r="A47" s="57"/>
      <c r="B47" s="54"/>
      <c r="C47" s="26" t="s">
        <v>89</v>
      </c>
      <c r="D47" s="47">
        <v>13</v>
      </c>
      <c r="E47" s="8">
        <v>13</v>
      </c>
      <c r="F47" s="8">
        <v>13</v>
      </c>
      <c r="G47" s="8">
        <v>13</v>
      </c>
      <c r="H47" s="8">
        <v>13</v>
      </c>
      <c r="I47" s="8">
        <v>13</v>
      </c>
      <c r="J47" s="8">
        <v>13</v>
      </c>
      <c r="K47" s="8">
        <v>13</v>
      </c>
      <c r="L47" s="8">
        <v>13</v>
      </c>
      <c r="M47" s="8">
        <v>13</v>
      </c>
      <c r="N47" s="8">
        <v>13</v>
      </c>
      <c r="O47" s="8">
        <v>13</v>
      </c>
      <c r="P47" s="8">
        <v>13</v>
      </c>
      <c r="Q47" s="8">
        <v>13</v>
      </c>
      <c r="R47" s="8">
        <v>13</v>
      </c>
      <c r="S47" s="8">
        <v>13</v>
      </c>
      <c r="T47" s="8">
        <v>13</v>
      </c>
      <c r="U47" s="8">
        <v>13</v>
      </c>
      <c r="V47" s="8">
        <v>13</v>
      </c>
      <c r="W47" s="8">
        <v>13</v>
      </c>
      <c r="X47" s="8">
        <v>13</v>
      </c>
      <c r="Y47" s="8">
        <v>13</v>
      </c>
      <c r="Z47" s="8">
        <v>13</v>
      </c>
      <c r="AA47" s="8">
        <v>13</v>
      </c>
      <c r="AB47" s="8">
        <v>13</v>
      </c>
      <c r="AC47" s="8">
        <v>13</v>
      </c>
      <c r="AD47" s="8">
        <v>13</v>
      </c>
      <c r="AE47" s="8">
        <v>13</v>
      </c>
      <c r="AF47" s="8">
        <v>13</v>
      </c>
      <c r="AG47" s="8">
        <v>13</v>
      </c>
      <c r="AH47" s="8">
        <v>13</v>
      </c>
      <c r="AI47" s="8">
        <v>13</v>
      </c>
      <c r="AJ47" s="8">
        <v>13</v>
      </c>
      <c r="AK47" s="8">
        <v>13</v>
      </c>
      <c r="AL47" s="8">
        <v>13</v>
      </c>
      <c r="AM47" s="8">
        <v>13</v>
      </c>
      <c r="AN47" s="8">
        <v>13</v>
      </c>
      <c r="AO47" s="8">
        <v>13</v>
      </c>
      <c r="AP47" s="8">
        <v>13</v>
      </c>
      <c r="AQ47" s="8">
        <v>13</v>
      </c>
      <c r="AR47" s="8">
        <v>13</v>
      </c>
      <c r="AS47" s="8">
        <v>13</v>
      </c>
      <c r="AT47" s="8">
        <v>13</v>
      </c>
      <c r="AU47" s="8">
        <v>13</v>
      </c>
      <c r="AV47" s="8">
        <v>13</v>
      </c>
      <c r="AW47" s="8">
        <v>13</v>
      </c>
      <c r="AX47" s="8">
        <v>13</v>
      </c>
      <c r="AY47" s="8">
        <v>13</v>
      </c>
      <c r="AZ47" s="8">
        <v>13</v>
      </c>
      <c r="BA47" s="8">
        <v>13</v>
      </c>
      <c r="BB47" s="8">
        <v>13</v>
      </c>
      <c r="BC47" s="8">
        <v>13</v>
      </c>
      <c r="BD47" s="8">
        <v>13</v>
      </c>
      <c r="BE47" s="8">
        <v>13</v>
      </c>
      <c r="BF47" s="8">
        <v>13</v>
      </c>
      <c r="BG47" s="8">
        <v>13</v>
      </c>
      <c r="BH47" s="8">
        <v>13</v>
      </c>
      <c r="BI47" s="8">
        <v>13</v>
      </c>
      <c r="BJ47" s="8">
        <v>13</v>
      </c>
      <c r="BK47" s="8">
        <v>13</v>
      </c>
      <c r="BL47" s="8">
        <v>13</v>
      </c>
      <c r="BM47" s="8">
        <v>13</v>
      </c>
      <c r="BN47" s="8">
        <v>13</v>
      </c>
      <c r="BO47" s="8">
        <v>13</v>
      </c>
      <c r="BP47" s="8">
        <v>13</v>
      </c>
      <c r="BQ47" s="8">
        <v>13</v>
      </c>
      <c r="BR47" s="8">
        <v>13</v>
      </c>
      <c r="BS47" s="8">
        <v>13</v>
      </c>
      <c r="BT47" s="8">
        <v>13</v>
      </c>
      <c r="BU47" s="8">
        <v>13</v>
      </c>
      <c r="BV47" s="8">
        <v>13</v>
      </c>
      <c r="BW47" s="8">
        <v>13</v>
      </c>
      <c r="BX47" s="8">
        <v>13</v>
      </c>
      <c r="BY47" s="8">
        <v>13</v>
      </c>
      <c r="BZ47" s="8">
        <v>13</v>
      </c>
      <c r="CA47" s="8">
        <v>13</v>
      </c>
      <c r="CB47" s="8">
        <v>13</v>
      </c>
      <c r="CC47" s="8">
        <v>13</v>
      </c>
      <c r="CD47" s="8">
        <v>13</v>
      </c>
      <c r="CE47" s="8">
        <v>13</v>
      </c>
      <c r="CF47" s="8">
        <v>13</v>
      </c>
      <c r="CG47" s="8">
        <v>13</v>
      </c>
      <c r="CH47" s="9">
        <v>13</v>
      </c>
    </row>
    <row r="48" spans="1:86" ht="15" customHeight="1" x14ac:dyDescent="0.15">
      <c r="A48" s="57"/>
      <c r="B48" s="54" t="s">
        <v>14</v>
      </c>
      <c r="C48" s="26" t="s">
        <v>378</v>
      </c>
      <c r="D48" s="48">
        <v>-0.14855584892779697</v>
      </c>
      <c r="E48" s="6">
        <v>0.265566516533707</v>
      </c>
      <c r="F48" s="6">
        <v>0.52036573825505872</v>
      </c>
      <c r="G48" s="6">
        <v>0.18131868131868131</v>
      </c>
      <c r="H48" s="6">
        <v>-0.37912087912087911</v>
      </c>
      <c r="I48" s="11" t="s">
        <v>113</v>
      </c>
      <c r="J48" s="6">
        <v>0.21978021978021978</v>
      </c>
      <c r="K48" s="6">
        <v>0.23400598394381367</v>
      </c>
      <c r="L48" s="11" t="s">
        <v>121</v>
      </c>
      <c r="M48" s="6">
        <v>0.20227834851568371</v>
      </c>
      <c r="N48" s="6">
        <v>0.16157556034215706</v>
      </c>
      <c r="O48" s="6">
        <v>0.35379476143886118</v>
      </c>
      <c r="P48" s="6">
        <v>-0.51674361113313294</v>
      </c>
      <c r="Q48" s="11" t="s">
        <v>132</v>
      </c>
      <c r="R48" s="10">
        <v>1</v>
      </c>
      <c r="S48" s="6">
        <v>-0.38461538461538464</v>
      </c>
      <c r="T48" s="6">
        <v>-0.34065934065934067</v>
      </c>
      <c r="U48" s="6">
        <v>-3.8461538461538464E-2</v>
      </c>
      <c r="V48" s="6">
        <v>-3.7565979010055546E-2</v>
      </c>
      <c r="W48" s="11" t="s">
        <v>135</v>
      </c>
      <c r="X48" s="11" t="s">
        <v>94</v>
      </c>
      <c r="Y48" s="6">
        <v>0.32967032967032966</v>
      </c>
      <c r="Z48" s="6">
        <v>-7.1428571428571425E-2</v>
      </c>
      <c r="AA48" s="11" t="s">
        <v>105</v>
      </c>
      <c r="AB48" s="6">
        <v>0.18651511073388286</v>
      </c>
      <c r="AC48" s="6">
        <v>0.31318681318681318</v>
      </c>
      <c r="AD48" s="6">
        <v>-0.5086775747287714</v>
      </c>
      <c r="AE48" s="6">
        <v>-0.36737824841522376</v>
      </c>
      <c r="AF48" s="11" t="s">
        <v>129</v>
      </c>
      <c r="AG48" s="6">
        <v>5.4945054945054949E-3</v>
      </c>
      <c r="AH48" s="6">
        <v>0.13259870882635919</v>
      </c>
      <c r="AI48" s="11" t="s">
        <v>124</v>
      </c>
      <c r="AJ48" s="6">
        <v>-7.1428571428571425E-2</v>
      </c>
      <c r="AK48" s="6">
        <v>0.35254226455590593</v>
      </c>
      <c r="AL48" s="6">
        <v>0.31868131868131866</v>
      </c>
      <c r="AM48" s="6">
        <v>0.40990410167114344</v>
      </c>
      <c r="AN48" s="6">
        <v>5.4945054945054949E-3</v>
      </c>
      <c r="AO48" s="6">
        <v>-0.39064686199531795</v>
      </c>
      <c r="AP48" s="6">
        <v>-0.2503441157857319</v>
      </c>
      <c r="AQ48" s="11" t="s">
        <v>136</v>
      </c>
      <c r="AR48" s="6">
        <v>0.30219780219780218</v>
      </c>
      <c r="AS48" s="11" t="s">
        <v>137</v>
      </c>
      <c r="AT48" s="6">
        <v>-6.8775855985091186E-2</v>
      </c>
      <c r="AU48" s="6">
        <v>5.4945054945054944E-2</v>
      </c>
      <c r="AV48" s="6">
        <v>-0.22527472527472528</v>
      </c>
      <c r="AW48" s="6">
        <v>-0.33516483516483514</v>
      </c>
      <c r="AX48" s="6">
        <v>6.5934065934065936E-2</v>
      </c>
      <c r="AY48" s="6">
        <v>0.2087912087912088</v>
      </c>
      <c r="AZ48" s="6">
        <v>0.18131868131868131</v>
      </c>
      <c r="BA48" s="6">
        <v>0.46801196788762733</v>
      </c>
      <c r="BB48" s="6">
        <v>8.8399139217572781E-2</v>
      </c>
      <c r="BC48" s="6">
        <v>-0.31318681318681318</v>
      </c>
      <c r="BD48" s="6">
        <v>0.32883684344835729</v>
      </c>
      <c r="BE48" s="6">
        <v>-1.6506205436421884E-2</v>
      </c>
      <c r="BF48" s="6">
        <v>0.5494505494505495</v>
      </c>
      <c r="BG48" s="6">
        <v>3.8461538461538464E-2</v>
      </c>
      <c r="BH48" s="6">
        <v>0.30769230769230771</v>
      </c>
      <c r="BI48" s="6">
        <v>-0.32417582417582419</v>
      </c>
      <c r="BJ48" s="6">
        <v>0.28021978021978022</v>
      </c>
      <c r="BK48" s="6">
        <v>0.52747252747252749</v>
      </c>
      <c r="BL48" s="6">
        <v>0.47079775341076802</v>
      </c>
      <c r="BM48" s="6">
        <v>8.2417582417582416E-2</v>
      </c>
      <c r="BN48" s="6">
        <v>0.32417582417582419</v>
      </c>
      <c r="BO48" s="6">
        <v>-1.6506205436421884E-2</v>
      </c>
      <c r="BP48" s="6">
        <v>5.2929924939672142E-2</v>
      </c>
      <c r="BQ48" s="6">
        <v>0.23383791034931004</v>
      </c>
      <c r="BR48" s="6">
        <v>-2.8896906930811959E-2</v>
      </c>
      <c r="BS48" s="6">
        <v>0.37033574728885449</v>
      </c>
      <c r="BT48" s="6">
        <v>-0.36737824841522376</v>
      </c>
      <c r="BU48" s="6">
        <v>6.043956043956044E-2</v>
      </c>
      <c r="BV48" s="11" t="s">
        <v>138</v>
      </c>
      <c r="BW48" s="6">
        <v>9.3406593406593408E-2</v>
      </c>
      <c r="BX48" s="6">
        <v>-0.26373626373626374</v>
      </c>
      <c r="BY48" s="11" t="s">
        <v>139</v>
      </c>
      <c r="BZ48" s="6">
        <v>0.39560439560439559</v>
      </c>
      <c r="CA48" s="6">
        <v>-4.3956043956043959E-2</v>
      </c>
      <c r="CB48" s="6">
        <v>-2.197802197802198E-2</v>
      </c>
      <c r="CC48" s="6">
        <v>0.17582417582417584</v>
      </c>
      <c r="CD48" s="6">
        <v>0.17032967032967034</v>
      </c>
      <c r="CE48" s="11" t="s">
        <v>104</v>
      </c>
      <c r="CF48" s="6">
        <v>0.21182963643408084</v>
      </c>
      <c r="CG48" s="6">
        <v>-0.20906050250177269</v>
      </c>
      <c r="CH48" s="7">
        <v>0.2967032967032967</v>
      </c>
    </row>
    <row r="49" spans="1:86" ht="15" customHeight="1" x14ac:dyDescent="0.15">
      <c r="A49" s="57"/>
      <c r="B49" s="54"/>
      <c r="C49" s="26" t="s">
        <v>377</v>
      </c>
      <c r="D49" s="48">
        <v>0.6281315758270829</v>
      </c>
      <c r="E49" s="6">
        <v>0.38052161030565368</v>
      </c>
      <c r="F49" s="6">
        <v>6.8293631091076723E-2</v>
      </c>
      <c r="G49" s="6">
        <v>0.55329500928392328</v>
      </c>
      <c r="H49" s="6">
        <v>0.20140608996104267</v>
      </c>
      <c r="I49" s="6">
        <v>2.3538167096433076E-2</v>
      </c>
      <c r="J49" s="6">
        <v>0.47061485147213555</v>
      </c>
      <c r="K49" s="6">
        <v>0.44160524574129534</v>
      </c>
      <c r="L49" s="6">
        <v>2.1988602409889667E-2</v>
      </c>
      <c r="M49" s="6">
        <v>0.50749551515432278</v>
      </c>
      <c r="N49" s="6">
        <v>0.59794660138648414</v>
      </c>
      <c r="O49" s="6">
        <v>0.2356459082949304</v>
      </c>
      <c r="P49" s="6">
        <v>7.0582633035016717E-2</v>
      </c>
      <c r="Q49" s="6">
        <v>8.2159110149902549E-3</v>
      </c>
      <c r="R49" s="11"/>
      <c r="S49" s="6">
        <v>0.1944129199774853</v>
      </c>
      <c r="T49" s="6">
        <v>0.25470646075412384</v>
      </c>
      <c r="U49" s="6">
        <v>0.90072430233893375</v>
      </c>
      <c r="V49" s="6">
        <v>0.90302599694040819</v>
      </c>
      <c r="W49" s="6">
        <v>4.9004495598330915E-2</v>
      </c>
      <c r="X49" s="6">
        <v>4.9525565510216855E-2</v>
      </c>
      <c r="Y49" s="6">
        <v>0.27133505450523399</v>
      </c>
      <c r="Z49" s="6">
        <v>0.81662804067597028</v>
      </c>
      <c r="AA49" s="6">
        <v>3.4408487253047913E-3</v>
      </c>
      <c r="AB49" s="6">
        <v>0.5417808732160152</v>
      </c>
      <c r="AC49" s="6">
        <v>0.29743842207102744</v>
      </c>
      <c r="AD49" s="6">
        <v>7.5872002555985682E-2</v>
      </c>
      <c r="AE49" s="6">
        <v>0.21687098329403995</v>
      </c>
      <c r="AF49" s="6">
        <v>3.2505890682796364E-2</v>
      </c>
      <c r="AG49" s="6">
        <v>0.98578691071406233</v>
      </c>
      <c r="AH49" s="6">
        <v>0.66586187290025456</v>
      </c>
      <c r="AI49" s="6">
        <v>5.5361157757876454E-3</v>
      </c>
      <c r="AJ49" s="6">
        <v>0.81662804067597028</v>
      </c>
      <c r="AK49" s="6">
        <v>0.23742500622811061</v>
      </c>
      <c r="AL49" s="6">
        <v>0.28858316144471885</v>
      </c>
      <c r="AM49" s="6">
        <v>0.1642079838524883</v>
      </c>
      <c r="AN49" s="6">
        <v>0.98578691071406233</v>
      </c>
      <c r="AO49" s="6">
        <v>0.18691402901473389</v>
      </c>
      <c r="AP49" s="6">
        <v>0.4094065299096783</v>
      </c>
      <c r="AQ49" s="6">
        <v>4.9992377817629829E-2</v>
      </c>
      <c r="AR49" s="6">
        <v>0.31560836624995248</v>
      </c>
      <c r="AS49" s="6">
        <v>9.8502452529092652E-3</v>
      </c>
      <c r="AT49" s="6">
        <v>0.82333987512914963</v>
      </c>
      <c r="AU49" s="6">
        <v>0.8585042942305503</v>
      </c>
      <c r="AV49" s="6">
        <v>0.459305142724999</v>
      </c>
      <c r="AW49" s="6">
        <v>0.2629431403593589</v>
      </c>
      <c r="AX49" s="6">
        <v>0.83054238575595718</v>
      </c>
      <c r="AY49" s="6">
        <v>0.49362181935687732</v>
      </c>
      <c r="AZ49" s="6">
        <v>0.55329500928392328</v>
      </c>
      <c r="BA49" s="6">
        <v>0.10677440273181127</v>
      </c>
      <c r="BB49" s="6">
        <v>0.77397892314394101</v>
      </c>
      <c r="BC49" s="6">
        <v>0.29743842207102744</v>
      </c>
      <c r="BD49" s="6">
        <v>0.2726216020627642</v>
      </c>
      <c r="BE49" s="6">
        <v>0.95731755288024889</v>
      </c>
      <c r="BF49" s="6">
        <v>5.1770625559162668E-2</v>
      </c>
      <c r="BG49" s="6">
        <v>0.90072430233893375</v>
      </c>
      <c r="BH49" s="6">
        <v>0.30644705251252713</v>
      </c>
      <c r="BI49" s="6">
        <v>0.2798818688931386</v>
      </c>
      <c r="BJ49" s="6">
        <v>0.35376363563367508</v>
      </c>
      <c r="BK49" s="6">
        <v>6.3954891483554668E-2</v>
      </c>
      <c r="BL49" s="6">
        <v>0.10442314558414245</v>
      </c>
      <c r="BM49" s="6">
        <v>0.78895092784741094</v>
      </c>
      <c r="BN49" s="6">
        <v>0.2798818688931386</v>
      </c>
      <c r="BO49" s="6">
        <v>0.95731755288024889</v>
      </c>
      <c r="BP49" s="6">
        <v>0.86364932582837872</v>
      </c>
      <c r="BQ49" s="6">
        <v>0.44194276784287168</v>
      </c>
      <c r="BR49" s="6">
        <v>0.92534015908600353</v>
      </c>
      <c r="BS49" s="6">
        <v>0.21290920080007686</v>
      </c>
      <c r="BT49" s="6">
        <v>0.21687098329403995</v>
      </c>
      <c r="BU49" s="6">
        <v>0.84450237064482347</v>
      </c>
      <c r="BV49" s="6">
        <v>1.3165575845550248E-2</v>
      </c>
      <c r="BW49" s="6">
        <v>0.76150002278261797</v>
      </c>
      <c r="BX49" s="6">
        <v>0.38393651665067052</v>
      </c>
      <c r="BY49" s="6">
        <v>3.6420942106977203E-2</v>
      </c>
      <c r="BZ49" s="6">
        <v>0.18088916310494008</v>
      </c>
      <c r="CA49" s="6">
        <v>0.88661902278907845</v>
      </c>
      <c r="CB49" s="6">
        <v>0.94318624166080711</v>
      </c>
      <c r="CC49" s="6">
        <v>0.56557986195951238</v>
      </c>
      <c r="CD49" s="6">
        <v>0.57797542883924513</v>
      </c>
      <c r="CE49" s="6">
        <v>2.687783442125203E-2</v>
      </c>
      <c r="CF49" s="6">
        <v>0.48720947730529729</v>
      </c>
      <c r="CG49" s="6">
        <v>0.49305194174733646</v>
      </c>
      <c r="CH49" s="7">
        <v>0.32492158848597291</v>
      </c>
    </row>
    <row r="50" spans="1:86" ht="15" customHeight="1" x14ac:dyDescent="0.15">
      <c r="A50" s="57"/>
      <c r="B50" s="54"/>
      <c r="C50" s="26" t="s">
        <v>89</v>
      </c>
      <c r="D50" s="47">
        <v>13</v>
      </c>
      <c r="E50" s="8">
        <v>13</v>
      </c>
      <c r="F50" s="8">
        <v>13</v>
      </c>
      <c r="G50" s="8">
        <v>13</v>
      </c>
      <c r="H50" s="8">
        <v>13</v>
      </c>
      <c r="I50" s="8">
        <v>13</v>
      </c>
      <c r="J50" s="8">
        <v>13</v>
      </c>
      <c r="K50" s="8">
        <v>13</v>
      </c>
      <c r="L50" s="8">
        <v>13</v>
      </c>
      <c r="M50" s="8">
        <v>13</v>
      </c>
      <c r="N50" s="8">
        <v>13</v>
      </c>
      <c r="O50" s="8">
        <v>13</v>
      </c>
      <c r="P50" s="8">
        <v>13</v>
      </c>
      <c r="Q50" s="8">
        <v>13</v>
      </c>
      <c r="R50" s="8">
        <v>13</v>
      </c>
      <c r="S50" s="8">
        <v>13</v>
      </c>
      <c r="T50" s="8">
        <v>13</v>
      </c>
      <c r="U50" s="8">
        <v>13</v>
      </c>
      <c r="V50" s="8">
        <v>13</v>
      </c>
      <c r="W50" s="8">
        <v>13</v>
      </c>
      <c r="X50" s="8">
        <v>13</v>
      </c>
      <c r="Y50" s="8">
        <v>13</v>
      </c>
      <c r="Z50" s="8">
        <v>13</v>
      </c>
      <c r="AA50" s="8">
        <v>13</v>
      </c>
      <c r="AB50" s="8">
        <v>13</v>
      </c>
      <c r="AC50" s="8">
        <v>13</v>
      </c>
      <c r="AD50" s="8">
        <v>13</v>
      </c>
      <c r="AE50" s="8">
        <v>13</v>
      </c>
      <c r="AF50" s="8">
        <v>13</v>
      </c>
      <c r="AG50" s="8">
        <v>13</v>
      </c>
      <c r="AH50" s="8">
        <v>13</v>
      </c>
      <c r="AI50" s="8">
        <v>13</v>
      </c>
      <c r="AJ50" s="8">
        <v>13</v>
      </c>
      <c r="AK50" s="8">
        <v>13</v>
      </c>
      <c r="AL50" s="8">
        <v>13</v>
      </c>
      <c r="AM50" s="8">
        <v>13</v>
      </c>
      <c r="AN50" s="8">
        <v>13</v>
      </c>
      <c r="AO50" s="8">
        <v>13</v>
      </c>
      <c r="AP50" s="8">
        <v>13</v>
      </c>
      <c r="AQ50" s="8">
        <v>13</v>
      </c>
      <c r="AR50" s="8">
        <v>13</v>
      </c>
      <c r="AS50" s="8">
        <v>13</v>
      </c>
      <c r="AT50" s="8">
        <v>13</v>
      </c>
      <c r="AU50" s="8">
        <v>13</v>
      </c>
      <c r="AV50" s="8">
        <v>13</v>
      </c>
      <c r="AW50" s="8">
        <v>13</v>
      </c>
      <c r="AX50" s="8">
        <v>13</v>
      </c>
      <c r="AY50" s="8">
        <v>13</v>
      </c>
      <c r="AZ50" s="8">
        <v>13</v>
      </c>
      <c r="BA50" s="8">
        <v>13</v>
      </c>
      <c r="BB50" s="8">
        <v>13</v>
      </c>
      <c r="BC50" s="8">
        <v>13</v>
      </c>
      <c r="BD50" s="8">
        <v>13</v>
      </c>
      <c r="BE50" s="8">
        <v>13</v>
      </c>
      <c r="BF50" s="8">
        <v>13</v>
      </c>
      <c r="BG50" s="8">
        <v>13</v>
      </c>
      <c r="BH50" s="8">
        <v>13</v>
      </c>
      <c r="BI50" s="8">
        <v>13</v>
      </c>
      <c r="BJ50" s="8">
        <v>13</v>
      </c>
      <c r="BK50" s="8">
        <v>13</v>
      </c>
      <c r="BL50" s="8">
        <v>13</v>
      </c>
      <c r="BM50" s="8">
        <v>13</v>
      </c>
      <c r="BN50" s="8">
        <v>13</v>
      </c>
      <c r="BO50" s="8">
        <v>13</v>
      </c>
      <c r="BP50" s="8">
        <v>13</v>
      </c>
      <c r="BQ50" s="8">
        <v>13</v>
      </c>
      <c r="BR50" s="8">
        <v>13</v>
      </c>
      <c r="BS50" s="8">
        <v>13</v>
      </c>
      <c r="BT50" s="8">
        <v>13</v>
      </c>
      <c r="BU50" s="8">
        <v>13</v>
      </c>
      <c r="BV50" s="8">
        <v>13</v>
      </c>
      <c r="BW50" s="8">
        <v>13</v>
      </c>
      <c r="BX50" s="8">
        <v>13</v>
      </c>
      <c r="BY50" s="8">
        <v>13</v>
      </c>
      <c r="BZ50" s="8">
        <v>13</v>
      </c>
      <c r="CA50" s="8">
        <v>13</v>
      </c>
      <c r="CB50" s="8">
        <v>13</v>
      </c>
      <c r="CC50" s="8">
        <v>13</v>
      </c>
      <c r="CD50" s="8">
        <v>13</v>
      </c>
      <c r="CE50" s="8">
        <v>13</v>
      </c>
      <c r="CF50" s="8">
        <v>13</v>
      </c>
      <c r="CG50" s="8">
        <v>13</v>
      </c>
      <c r="CH50" s="9">
        <v>13</v>
      </c>
    </row>
    <row r="51" spans="1:86" ht="15" customHeight="1" x14ac:dyDescent="0.15">
      <c r="A51" s="57"/>
      <c r="B51" s="54" t="s">
        <v>15</v>
      </c>
      <c r="C51" s="26" t="s">
        <v>378</v>
      </c>
      <c r="D51" s="48">
        <v>0.18156825980064073</v>
      </c>
      <c r="E51" s="6">
        <v>-1.6597907283356687E-2</v>
      </c>
      <c r="F51" s="6">
        <v>-0.46721009832577853</v>
      </c>
      <c r="G51" s="6">
        <v>0.51098901098901095</v>
      </c>
      <c r="H51" s="6">
        <v>0.15384615384615385</v>
      </c>
      <c r="I51" s="6">
        <v>0.35714285714285715</v>
      </c>
      <c r="J51" s="6">
        <v>7.1428571428571425E-2</v>
      </c>
      <c r="K51" s="6">
        <v>0.200576557666126</v>
      </c>
      <c r="L51" s="6">
        <v>1.098901098901099E-2</v>
      </c>
      <c r="M51" s="6">
        <v>0.28896906930811961</v>
      </c>
      <c r="N51" s="6">
        <v>-0.22564862737439176</v>
      </c>
      <c r="O51" s="6">
        <v>8.3573565694219174E-3</v>
      </c>
      <c r="P51" s="6">
        <v>0.43621213926822905</v>
      </c>
      <c r="Q51" s="6">
        <v>-0.19889806323953876</v>
      </c>
      <c r="R51" s="6">
        <v>-0.38461538461538464</v>
      </c>
      <c r="S51" s="10">
        <v>1</v>
      </c>
      <c r="T51" s="6">
        <v>0.30219780219780218</v>
      </c>
      <c r="U51" s="6">
        <v>0.35164835164835168</v>
      </c>
      <c r="V51" s="6">
        <v>0.43056391326909821</v>
      </c>
      <c r="W51" s="6">
        <v>6.5934065934065936E-2</v>
      </c>
      <c r="X51" s="6">
        <v>0.17521116462879904</v>
      </c>
      <c r="Y51" s="6">
        <v>-0.45054945054945056</v>
      </c>
      <c r="Z51" s="11" t="s">
        <v>115</v>
      </c>
      <c r="AA51" s="6">
        <v>-4.6767582069862007E-2</v>
      </c>
      <c r="AB51" s="6">
        <v>0.32781443704743046</v>
      </c>
      <c r="AC51" s="6">
        <v>0.12637362637362637</v>
      </c>
      <c r="AD51" s="6">
        <v>0.16390721852371523</v>
      </c>
      <c r="AE51" s="6">
        <v>5.6519730525419042E-3</v>
      </c>
      <c r="AF51" s="6">
        <v>-2.8259865262709523E-2</v>
      </c>
      <c r="AG51" s="6">
        <v>0.42307692307692307</v>
      </c>
      <c r="AH51" s="6">
        <v>0.4198959112834707</v>
      </c>
      <c r="AI51" s="6">
        <v>4.3956043956043959E-2</v>
      </c>
      <c r="AJ51" s="6">
        <v>0.2967032967032967</v>
      </c>
      <c r="AK51" s="6">
        <v>-0.29474845069428202</v>
      </c>
      <c r="AL51" s="6">
        <v>0.42857142857142855</v>
      </c>
      <c r="AM51" s="6">
        <v>0.17606619132183343</v>
      </c>
      <c r="AN51" s="6">
        <v>0.2967032967032967</v>
      </c>
      <c r="AO51" s="6">
        <v>0.40990410167114344</v>
      </c>
      <c r="AP51" s="11" t="s">
        <v>139</v>
      </c>
      <c r="AQ51" s="6">
        <v>8.5282061421513067E-2</v>
      </c>
      <c r="AR51" s="6">
        <v>7.1428571428571425E-2</v>
      </c>
      <c r="AS51" s="11" t="s">
        <v>140</v>
      </c>
      <c r="AT51" s="6">
        <v>0.31911997177082307</v>
      </c>
      <c r="AU51" s="6">
        <v>9.3406593406593408E-2</v>
      </c>
      <c r="AV51" s="6">
        <v>0.1043956043956044</v>
      </c>
      <c r="AW51" s="6">
        <v>0.13736263736263737</v>
      </c>
      <c r="AX51" s="6">
        <v>-0.21428571428571427</v>
      </c>
      <c r="AY51" s="6">
        <v>0.43406593406593408</v>
      </c>
      <c r="AZ51" s="6">
        <v>0.12637362637362637</v>
      </c>
      <c r="BA51" s="6">
        <v>-0.20614812871240729</v>
      </c>
      <c r="BB51" s="10">
        <v>0</v>
      </c>
      <c r="BC51" s="6">
        <v>0.38461538461538464</v>
      </c>
      <c r="BD51" s="6">
        <v>9.39533838423878E-2</v>
      </c>
      <c r="BE51" s="6">
        <v>3.851447935165106E-2</v>
      </c>
      <c r="BF51" s="6">
        <v>-0.14835164835164835</v>
      </c>
      <c r="BG51" s="6">
        <v>0.15384615384615385</v>
      </c>
      <c r="BH51" s="6">
        <v>0.32967032967032966</v>
      </c>
      <c r="BI51" s="11" t="s">
        <v>141</v>
      </c>
      <c r="BJ51" s="6">
        <v>-0.17032967032967034</v>
      </c>
      <c r="BK51" s="6">
        <v>-0.43956043956043955</v>
      </c>
      <c r="BL51" s="6">
        <v>-0.48751246654961183</v>
      </c>
      <c r="BM51" s="6">
        <v>-8.7912087912087919E-2</v>
      </c>
      <c r="BN51" s="6">
        <v>-7.6923076923076927E-2</v>
      </c>
      <c r="BO51" s="6">
        <v>9.3535164139724014E-2</v>
      </c>
      <c r="BP51" s="6">
        <v>-8.3573565694219171E-2</v>
      </c>
      <c r="BQ51" s="6">
        <v>0.37689169079829971</v>
      </c>
      <c r="BR51" s="6">
        <v>-4.0455669703136743E-2</v>
      </c>
      <c r="BS51" s="10">
        <v>0</v>
      </c>
      <c r="BT51" s="6">
        <v>-0.11869143410337998</v>
      </c>
      <c r="BU51" s="6">
        <v>-0.45604395604395603</v>
      </c>
      <c r="BV51" s="6">
        <v>0.54395604395604391</v>
      </c>
      <c r="BW51" s="6">
        <v>0.37362637362637363</v>
      </c>
      <c r="BX51" s="6">
        <v>0.42307692307692307</v>
      </c>
      <c r="BY51" s="6">
        <v>-0.54745581364132578</v>
      </c>
      <c r="BZ51" s="6">
        <v>1.6483516483516484E-2</v>
      </c>
      <c r="CA51" s="6">
        <v>0.54395604395604391</v>
      </c>
      <c r="CB51" s="6">
        <v>0.16483516483516483</v>
      </c>
      <c r="CC51" s="6">
        <v>0.51648351648351654</v>
      </c>
      <c r="CD51" s="6">
        <v>0.5</v>
      </c>
      <c r="CE51" s="6">
        <v>-0.43406593406593408</v>
      </c>
      <c r="CF51" s="6">
        <v>-0.12654757501256778</v>
      </c>
      <c r="CG51" s="6">
        <v>0.11348998707239089</v>
      </c>
      <c r="CH51" s="7">
        <v>-9.3406593406593408E-2</v>
      </c>
    </row>
    <row r="52" spans="1:86" ht="15" customHeight="1" x14ac:dyDescent="0.15">
      <c r="A52" s="57"/>
      <c r="B52" s="54"/>
      <c r="C52" s="26" t="s">
        <v>377</v>
      </c>
      <c r="D52" s="48">
        <v>0.55273966286503484</v>
      </c>
      <c r="E52" s="6">
        <v>0.95708062175377961</v>
      </c>
      <c r="F52" s="6">
        <v>0.10745778461593851</v>
      </c>
      <c r="G52" s="6">
        <v>7.4328914144021291E-2</v>
      </c>
      <c r="H52" s="6">
        <v>0.6157988686488588</v>
      </c>
      <c r="I52" s="6">
        <v>0.23092986230203297</v>
      </c>
      <c r="J52" s="6">
        <v>0.81662804067597028</v>
      </c>
      <c r="K52" s="6">
        <v>0.51114926702789487</v>
      </c>
      <c r="L52" s="6">
        <v>0.9715776827770729</v>
      </c>
      <c r="M52" s="6">
        <v>0.33828688811499213</v>
      </c>
      <c r="N52" s="6">
        <v>0.45854028733383534</v>
      </c>
      <c r="O52" s="6">
        <v>0.97838262425069367</v>
      </c>
      <c r="P52" s="6">
        <v>0.13618358340362882</v>
      </c>
      <c r="Q52" s="6">
        <v>0.5147644760206791</v>
      </c>
      <c r="R52" s="6">
        <v>0.1944129199774853</v>
      </c>
      <c r="S52" s="11"/>
      <c r="T52" s="6">
        <v>0.31560836624995248</v>
      </c>
      <c r="U52" s="6">
        <v>0.23869970534203255</v>
      </c>
      <c r="V52" s="6">
        <v>0.14191310556773204</v>
      </c>
      <c r="W52" s="6">
        <v>0.83054238575595718</v>
      </c>
      <c r="X52" s="6">
        <v>0.56695737338344099</v>
      </c>
      <c r="Y52" s="6">
        <v>0.12233188767803531</v>
      </c>
      <c r="Z52" s="6">
        <v>4.6345905894064642E-2</v>
      </c>
      <c r="AA52" s="6">
        <v>0.87941298232850373</v>
      </c>
      <c r="AB52" s="6">
        <v>0.27420462801675016</v>
      </c>
      <c r="AC52" s="6">
        <v>0.68078547507091525</v>
      </c>
      <c r="AD52" s="6">
        <v>0.59260112909963203</v>
      </c>
      <c r="AE52" s="6">
        <v>0.98537961492205151</v>
      </c>
      <c r="AF52" s="6">
        <v>0.9269820735030545</v>
      </c>
      <c r="AG52" s="6">
        <v>0.14974854155496772</v>
      </c>
      <c r="AH52" s="6">
        <v>0.15316124915008827</v>
      </c>
      <c r="AI52" s="6">
        <v>0.88661902278907845</v>
      </c>
      <c r="AJ52" s="6">
        <v>0.32492158848597291</v>
      </c>
      <c r="AK52" s="6">
        <v>0.32827154181818313</v>
      </c>
      <c r="AL52" s="6">
        <v>0.14397143468783555</v>
      </c>
      <c r="AM52" s="6">
        <v>0.56503640266916078</v>
      </c>
      <c r="AN52" s="6">
        <v>0.32492158848597291</v>
      </c>
      <c r="AO52" s="6">
        <v>0.1642079838524883</v>
      </c>
      <c r="AP52" s="6">
        <v>3.6420942106977203E-2</v>
      </c>
      <c r="AQ52" s="6">
        <v>0.78177240780435731</v>
      </c>
      <c r="AR52" s="6">
        <v>0.81662804067597028</v>
      </c>
      <c r="AS52" s="6">
        <v>1.5963771984273119E-2</v>
      </c>
      <c r="AT52" s="6">
        <v>0.2878828323048192</v>
      </c>
      <c r="AU52" s="6">
        <v>0.76150002278261797</v>
      </c>
      <c r="AV52" s="6">
        <v>0.73430374528766151</v>
      </c>
      <c r="AW52" s="6">
        <v>0.65451684029468271</v>
      </c>
      <c r="AX52" s="6">
        <v>0.48205445470236163</v>
      </c>
      <c r="AY52" s="6">
        <v>0.13834237788821219</v>
      </c>
      <c r="AZ52" s="6">
        <v>0.68078547507091525</v>
      </c>
      <c r="BA52" s="6">
        <v>0.49923105386107558</v>
      </c>
      <c r="BB52" s="10">
        <v>1</v>
      </c>
      <c r="BC52" s="6">
        <v>0.1944129199774853</v>
      </c>
      <c r="BD52" s="6">
        <v>0.76014054016264743</v>
      </c>
      <c r="BE52" s="6">
        <v>0.90058826014200166</v>
      </c>
      <c r="BF52" s="6">
        <v>0.62860941788939251</v>
      </c>
      <c r="BG52" s="6">
        <v>0.6157988686488588</v>
      </c>
      <c r="BH52" s="6">
        <v>0.27133505450523399</v>
      </c>
      <c r="BI52" s="6">
        <v>1.7792450692375703E-2</v>
      </c>
      <c r="BJ52" s="6">
        <v>0.57797542883924513</v>
      </c>
      <c r="BK52" s="6">
        <v>0.13286024415692929</v>
      </c>
      <c r="BL52" s="6">
        <v>9.1051275077201205E-2</v>
      </c>
      <c r="BM52" s="6">
        <v>0.77519540888902605</v>
      </c>
      <c r="BN52" s="6">
        <v>0.80276300766913899</v>
      </c>
      <c r="BO52" s="6">
        <v>0.76118030111279367</v>
      </c>
      <c r="BP52" s="6">
        <v>0.78605210021340721</v>
      </c>
      <c r="BQ52" s="6">
        <v>0.20428742547452639</v>
      </c>
      <c r="BR52" s="6">
        <v>0.89560173807419263</v>
      </c>
      <c r="BS52" s="10">
        <v>1</v>
      </c>
      <c r="BT52" s="6">
        <v>0.69935029820464167</v>
      </c>
      <c r="BU52" s="6">
        <v>0.11728306543614485</v>
      </c>
      <c r="BV52" s="6">
        <v>5.4646534540865453E-2</v>
      </c>
      <c r="BW52" s="6">
        <v>0.20855405979520814</v>
      </c>
      <c r="BX52" s="6">
        <v>0.14974854155496772</v>
      </c>
      <c r="BY52" s="6">
        <v>5.2801891515581303E-2</v>
      </c>
      <c r="BZ52" s="6">
        <v>0.9573761750901848</v>
      </c>
      <c r="CA52" s="6">
        <v>5.4646534540865453E-2</v>
      </c>
      <c r="CB52" s="6">
        <v>0.59047898865198223</v>
      </c>
      <c r="CC52" s="6">
        <v>7.0749040674963598E-2</v>
      </c>
      <c r="CD52" s="6">
        <v>8.1864231165694273E-2</v>
      </c>
      <c r="CE52" s="6">
        <v>0.13834237788821219</v>
      </c>
      <c r="CF52" s="6">
        <v>0.6803669766362187</v>
      </c>
      <c r="CG52" s="6">
        <v>0.71200879225495706</v>
      </c>
      <c r="CH52" s="7">
        <v>0.76150002278261797</v>
      </c>
    </row>
    <row r="53" spans="1:86" ht="15" customHeight="1" x14ac:dyDescent="0.15">
      <c r="A53" s="57"/>
      <c r="B53" s="54"/>
      <c r="C53" s="26" t="s">
        <v>89</v>
      </c>
      <c r="D53" s="47">
        <v>13</v>
      </c>
      <c r="E53" s="8">
        <v>13</v>
      </c>
      <c r="F53" s="8">
        <v>13</v>
      </c>
      <c r="G53" s="8">
        <v>13</v>
      </c>
      <c r="H53" s="8">
        <v>13</v>
      </c>
      <c r="I53" s="8">
        <v>13</v>
      </c>
      <c r="J53" s="8">
        <v>13</v>
      </c>
      <c r="K53" s="8">
        <v>13</v>
      </c>
      <c r="L53" s="8">
        <v>13</v>
      </c>
      <c r="M53" s="8">
        <v>13</v>
      </c>
      <c r="N53" s="8">
        <v>13</v>
      </c>
      <c r="O53" s="8">
        <v>13</v>
      </c>
      <c r="P53" s="8">
        <v>13</v>
      </c>
      <c r="Q53" s="8">
        <v>13</v>
      </c>
      <c r="R53" s="8">
        <v>13</v>
      </c>
      <c r="S53" s="8">
        <v>13</v>
      </c>
      <c r="T53" s="8">
        <v>13</v>
      </c>
      <c r="U53" s="8">
        <v>13</v>
      </c>
      <c r="V53" s="8">
        <v>13</v>
      </c>
      <c r="W53" s="8">
        <v>13</v>
      </c>
      <c r="X53" s="8">
        <v>13</v>
      </c>
      <c r="Y53" s="8">
        <v>13</v>
      </c>
      <c r="Z53" s="8">
        <v>13</v>
      </c>
      <c r="AA53" s="8">
        <v>13</v>
      </c>
      <c r="AB53" s="8">
        <v>13</v>
      </c>
      <c r="AC53" s="8">
        <v>13</v>
      </c>
      <c r="AD53" s="8">
        <v>13</v>
      </c>
      <c r="AE53" s="8">
        <v>13</v>
      </c>
      <c r="AF53" s="8">
        <v>13</v>
      </c>
      <c r="AG53" s="8">
        <v>13</v>
      </c>
      <c r="AH53" s="8">
        <v>13</v>
      </c>
      <c r="AI53" s="8">
        <v>13</v>
      </c>
      <c r="AJ53" s="8">
        <v>13</v>
      </c>
      <c r="AK53" s="8">
        <v>13</v>
      </c>
      <c r="AL53" s="8">
        <v>13</v>
      </c>
      <c r="AM53" s="8">
        <v>13</v>
      </c>
      <c r="AN53" s="8">
        <v>13</v>
      </c>
      <c r="AO53" s="8">
        <v>13</v>
      </c>
      <c r="AP53" s="8">
        <v>13</v>
      </c>
      <c r="AQ53" s="8">
        <v>13</v>
      </c>
      <c r="AR53" s="8">
        <v>13</v>
      </c>
      <c r="AS53" s="8">
        <v>13</v>
      </c>
      <c r="AT53" s="8">
        <v>13</v>
      </c>
      <c r="AU53" s="8">
        <v>13</v>
      </c>
      <c r="AV53" s="8">
        <v>13</v>
      </c>
      <c r="AW53" s="8">
        <v>13</v>
      </c>
      <c r="AX53" s="8">
        <v>13</v>
      </c>
      <c r="AY53" s="8">
        <v>13</v>
      </c>
      <c r="AZ53" s="8">
        <v>13</v>
      </c>
      <c r="BA53" s="8">
        <v>13</v>
      </c>
      <c r="BB53" s="8">
        <v>13</v>
      </c>
      <c r="BC53" s="8">
        <v>13</v>
      </c>
      <c r="BD53" s="8">
        <v>13</v>
      </c>
      <c r="BE53" s="8">
        <v>13</v>
      </c>
      <c r="BF53" s="8">
        <v>13</v>
      </c>
      <c r="BG53" s="8">
        <v>13</v>
      </c>
      <c r="BH53" s="8">
        <v>13</v>
      </c>
      <c r="BI53" s="8">
        <v>13</v>
      </c>
      <c r="BJ53" s="8">
        <v>13</v>
      </c>
      <c r="BK53" s="8">
        <v>13</v>
      </c>
      <c r="BL53" s="8">
        <v>13</v>
      </c>
      <c r="BM53" s="8">
        <v>13</v>
      </c>
      <c r="BN53" s="8">
        <v>13</v>
      </c>
      <c r="BO53" s="8">
        <v>13</v>
      </c>
      <c r="BP53" s="8">
        <v>13</v>
      </c>
      <c r="BQ53" s="8">
        <v>13</v>
      </c>
      <c r="BR53" s="8">
        <v>13</v>
      </c>
      <c r="BS53" s="8">
        <v>13</v>
      </c>
      <c r="BT53" s="8">
        <v>13</v>
      </c>
      <c r="BU53" s="8">
        <v>13</v>
      </c>
      <c r="BV53" s="8">
        <v>13</v>
      </c>
      <c r="BW53" s="8">
        <v>13</v>
      </c>
      <c r="BX53" s="8">
        <v>13</v>
      </c>
      <c r="BY53" s="8">
        <v>13</v>
      </c>
      <c r="BZ53" s="8">
        <v>13</v>
      </c>
      <c r="CA53" s="8">
        <v>13</v>
      </c>
      <c r="CB53" s="8">
        <v>13</v>
      </c>
      <c r="CC53" s="8">
        <v>13</v>
      </c>
      <c r="CD53" s="8">
        <v>13</v>
      </c>
      <c r="CE53" s="8">
        <v>13</v>
      </c>
      <c r="CF53" s="8">
        <v>13</v>
      </c>
      <c r="CG53" s="8">
        <v>13</v>
      </c>
      <c r="CH53" s="9">
        <v>13</v>
      </c>
    </row>
    <row r="54" spans="1:86" ht="15" customHeight="1" x14ac:dyDescent="0.15">
      <c r="A54" s="57"/>
      <c r="B54" s="54" t="s">
        <v>16</v>
      </c>
      <c r="C54" s="26" t="s">
        <v>378</v>
      </c>
      <c r="D54" s="48">
        <v>3.5763445112247418E-2</v>
      </c>
      <c r="E54" s="6">
        <v>-0.1272506225057346</v>
      </c>
      <c r="F54" s="6">
        <v>-0.50078208143900815</v>
      </c>
      <c r="G54" s="6">
        <v>-8.2417582417582416E-2</v>
      </c>
      <c r="H54" s="6">
        <v>0.25274725274725274</v>
      </c>
      <c r="I54" s="6">
        <v>-7.6923076923076927E-2</v>
      </c>
      <c r="J54" s="10">
        <v>0</v>
      </c>
      <c r="K54" s="6">
        <v>-0.47358353893390864</v>
      </c>
      <c r="L54" s="6">
        <v>-0.1043956043956044</v>
      </c>
      <c r="M54" s="6">
        <v>0.51147525267537164</v>
      </c>
      <c r="N54" s="6">
        <v>4.1786782847109585E-2</v>
      </c>
      <c r="O54" s="6">
        <v>-7.8001994647937889E-2</v>
      </c>
      <c r="P54" s="6">
        <v>9.39533838423878E-2</v>
      </c>
      <c r="Q54" s="6">
        <v>-0.17127333223404725</v>
      </c>
      <c r="R54" s="6">
        <v>-0.34065934065934067</v>
      </c>
      <c r="S54" s="6">
        <v>0.30219780219780218</v>
      </c>
      <c r="T54" s="10">
        <v>1</v>
      </c>
      <c r="U54" s="6">
        <v>-5.4945054945054949E-3</v>
      </c>
      <c r="V54" s="6">
        <v>0.17916082297103414</v>
      </c>
      <c r="W54" s="6">
        <v>-0.42307692307692307</v>
      </c>
      <c r="X54" s="6">
        <v>-0.1299953802084638</v>
      </c>
      <c r="Y54" s="6">
        <v>-0.23076923076923078</v>
      </c>
      <c r="Z54" s="6">
        <v>0.37362637362637363</v>
      </c>
      <c r="AA54" s="6">
        <v>-0.33837721144664862</v>
      </c>
      <c r="AB54" s="6">
        <v>7.9127622735586656E-2</v>
      </c>
      <c r="AC54" s="6">
        <v>-0.13186813186813187</v>
      </c>
      <c r="AD54" s="6">
        <v>5.086775747287714E-2</v>
      </c>
      <c r="AE54" s="6">
        <v>3.3911838315251429E-2</v>
      </c>
      <c r="AF54" s="6">
        <v>-0.28259865262709521</v>
      </c>
      <c r="AG54" s="6">
        <v>0.17582417582417584</v>
      </c>
      <c r="AH54" s="6">
        <v>0.20994795564173535</v>
      </c>
      <c r="AI54" s="6">
        <v>-0.21978021978021978</v>
      </c>
      <c r="AJ54" s="6">
        <v>-9.3406593406593408E-2</v>
      </c>
      <c r="AK54" s="6">
        <v>-0.22828556475341449</v>
      </c>
      <c r="AL54" s="6">
        <v>8.2417582417582416E-2</v>
      </c>
      <c r="AM54" s="6">
        <v>-0.2613482527433465</v>
      </c>
      <c r="AN54" s="6">
        <v>0.10989010989010989</v>
      </c>
      <c r="AO54" s="6">
        <v>0.27785445817976839</v>
      </c>
      <c r="AP54" s="6">
        <v>0.27785445817976839</v>
      </c>
      <c r="AQ54" s="6">
        <v>0.14030274620958602</v>
      </c>
      <c r="AR54" s="6">
        <v>-0.23076923076923078</v>
      </c>
      <c r="AS54" s="6">
        <v>0.54358743508810081</v>
      </c>
      <c r="AT54" s="6">
        <v>-0.2723523897009611</v>
      </c>
      <c r="AU54" s="6">
        <v>0.25274725274725274</v>
      </c>
      <c r="AV54" s="6">
        <v>-0.37912087912087911</v>
      </c>
      <c r="AW54" s="6">
        <v>0.15934065934065933</v>
      </c>
      <c r="AX54" s="6">
        <v>0.31318681318681318</v>
      </c>
      <c r="AY54" s="6">
        <v>0.21428571428571427</v>
      </c>
      <c r="AZ54" s="6">
        <v>0.17582417582417584</v>
      </c>
      <c r="BA54" s="6">
        <v>-0.1504324182495945</v>
      </c>
      <c r="BB54" s="6">
        <v>-0.5414447277076333</v>
      </c>
      <c r="BC54" s="6">
        <v>0.32967032967032966</v>
      </c>
      <c r="BD54" s="6">
        <v>-4.0265735932451911E-2</v>
      </c>
      <c r="BE54" s="6">
        <v>-0.31911997177082307</v>
      </c>
      <c r="BF54" s="6">
        <v>-0.31868131868131866</v>
      </c>
      <c r="BG54" s="6">
        <v>0.10989010989010989</v>
      </c>
      <c r="BH54" s="6">
        <v>0.2087912087912088</v>
      </c>
      <c r="BI54" s="6">
        <v>0.39010989010989011</v>
      </c>
      <c r="BJ54" s="6">
        <v>0.2087912087912088</v>
      </c>
      <c r="BK54" s="6">
        <v>-3.2967032967032968E-2</v>
      </c>
      <c r="BL54" s="6">
        <v>-0.43736832713308033</v>
      </c>
      <c r="BM54" s="6">
        <v>0.21978021978021978</v>
      </c>
      <c r="BN54" s="6">
        <v>-0.26373626373626374</v>
      </c>
      <c r="BO54" s="6">
        <v>-0.26960135546155745</v>
      </c>
      <c r="BP54" s="6">
        <v>-0.21171969975868857</v>
      </c>
      <c r="BQ54" s="6">
        <v>-3.3012410872843768E-2</v>
      </c>
      <c r="BR54" s="6">
        <v>4.6235051089299137E-2</v>
      </c>
      <c r="BS54" s="6">
        <v>-2.9865786071681812E-2</v>
      </c>
      <c r="BT54" s="6">
        <v>0.12434340715592189</v>
      </c>
      <c r="BU54" s="6">
        <v>0.18681318681318682</v>
      </c>
      <c r="BV54" s="6">
        <v>0.36813186813186816</v>
      </c>
      <c r="BW54" s="6">
        <v>0.13186813186813187</v>
      </c>
      <c r="BX54" s="6">
        <v>0.15384615384615385</v>
      </c>
      <c r="BY54" s="6">
        <v>-0.2558461842645392</v>
      </c>
      <c r="BZ54" s="6">
        <v>-3.8461538461538464E-2</v>
      </c>
      <c r="CA54" s="6">
        <v>0.5494505494505495</v>
      </c>
      <c r="CB54" s="6">
        <v>0.25274725274725274</v>
      </c>
      <c r="CC54" s="6">
        <v>0.22527472527472528</v>
      </c>
      <c r="CD54" s="6">
        <v>0.5</v>
      </c>
      <c r="CE54" s="6">
        <v>-0.13186813186813187</v>
      </c>
      <c r="CF54" s="6">
        <v>-7.9779992942705769E-2</v>
      </c>
      <c r="CG54" s="6">
        <v>0.18516787364442724</v>
      </c>
      <c r="CH54" s="7">
        <v>0.18681318681318682</v>
      </c>
    </row>
    <row r="55" spans="1:86" ht="15" customHeight="1" x14ac:dyDescent="0.15">
      <c r="A55" s="57"/>
      <c r="B55" s="54"/>
      <c r="C55" s="26" t="s">
        <v>377</v>
      </c>
      <c r="D55" s="48">
        <v>0.907660823485676</v>
      </c>
      <c r="E55" s="6">
        <v>0.67867639270500402</v>
      </c>
      <c r="F55" s="6">
        <v>8.1311151418642133E-2</v>
      </c>
      <c r="G55" s="6">
        <v>0.78895092784741094</v>
      </c>
      <c r="H55" s="6">
        <v>0.40477407127094156</v>
      </c>
      <c r="I55" s="6">
        <v>0.80276300766913899</v>
      </c>
      <c r="J55" s="10">
        <v>1</v>
      </c>
      <c r="K55" s="6">
        <v>0.10210727668207839</v>
      </c>
      <c r="L55" s="6">
        <v>0.73430374528766151</v>
      </c>
      <c r="M55" s="6">
        <v>7.4007115637863344E-2</v>
      </c>
      <c r="N55" s="6">
        <v>0.89218440939374644</v>
      </c>
      <c r="O55" s="6">
        <v>0.80004653374822254</v>
      </c>
      <c r="P55" s="6">
        <v>0.76014054016264743</v>
      </c>
      <c r="Q55" s="6">
        <v>0.57583877659284244</v>
      </c>
      <c r="R55" s="6">
        <v>0.25470646075412384</v>
      </c>
      <c r="S55" s="6">
        <v>0.31560836624995248</v>
      </c>
      <c r="T55" s="11"/>
      <c r="U55" s="6">
        <v>0.98578691071406233</v>
      </c>
      <c r="V55" s="6">
        <v>0.55810626886023329</v>
      </c>
      <c r="W55" s="6">
        <v>0.14974854155496772</v>
      </c>
      <c r="X55" s="6">
        <v>0.67208951044705345</v>
      </c>
      <c r="Y55" s="6">
        <v>0.44812738231535887</v>
      </c>
      <c r="Z55" s="6">
        <v>0.20855405979520814</v>
      </c>
      <c r="AA55" s="6">
        <v>0.25810867925435421</v>
      </c>
      <c r="AB55" s="6">
        <v>0.79721465962344329</v>
      </c>
      <c r="AC55" s="6">
        <v>0.66760757621748679</v>
      </c>
      <c r="AD55" s="6">
        <v>0.86891958207749542</v>
      </c>
      <c r="AE55" s="6">
        <v>0.91242463337459145</v>
      </c>
      <c r="AF55" s="6">
        <v>0.34951829075517526</v>
      </c>
      <c r="AG55" s="6">
        <v>0.56557986195951238</v>
      </c>
      <c r="AH55" s="6">
        <v>0.4911760571501087</v>
      </c>
      <c r="AI55" s="6">
        <v>0.47061485147213555</v>
      </c>
      <c r="AJ55" s="6">
        <v>0.76150002278261797</v>
      </c>
      <c r="AK55" s="6">
        <v>0.45316356451537687</v>
      </c>
      <c r="AL55" s="6">
        <v>0.78895092784741094</v>
      </c>
      <c r="AM55" s="6">
        <v>0.38841611587289204</v>
      </c>
      <c r="AN55" s="6">
        <v>0.72080979951382507</v>
      </c>
      <c r="AO55" s="6">
        <v>0.35801229247800137</v>
      </c>
      <c r="AP55" s="6">
        <v>0.35801229247800137</v>
      </c>
      <c r="AQ55" s="6">
        <v>0.64754888619003614</v>
      </c>
      <c r="AR55" s="6">
        <v>0.44812738231535887</v>
      </c>
      <c r="AS55" s="6">
        <v>5.4843454208455933E-2</v>
      </c>
      <c r="AT55" s="6">
        <v>0.36800078215222709</v>
      </c>
      <c r="AU55" s="6">
        <v>0.40477407127094156</v>
      </c>
      <c r="AV55" s="6">
        <v>0.20140608996104267</v>
      </c>
      <c r="AW55" s="6">
        <v>0.60308775313187357</v>
      </c>
      <c r="AX55" s="6">
        <v>0.29743842207102744</v>
      </c>
      <c r="AY55" s="6">
        <v>0.48205445470236163</v>
      </c>
      <c r="AZ55" s="6">
        <v>0.56557986195951238</v>
      </c>
      <c r="BA55" s="6">
        <v>0.62374655171731797</v>
      </c>
      <c r="BB55" s="6">
        <v>5.599815466136078E-2</v>
      </c>
      <c r="BC55" s="6">
        <v>0.27133505450523399</v>
      </c>
      <c r="BD55" s="6">
        <v>0.89608948614288852</v>
      </c>
      <c r="BE55" s="6">
        <v>0.2878828323048192</v>
      </c>
      <c r="BF55" s="6">
        <v>0.28858316144471885</v>
      </c>
      <c r="BG55" s="6">
        <v>0.72080979951382507</v>
      </c>
      <c r="BH55" s="6">
        <v>0.49362181935687732</v>
      </c>
      <c r="BI55" s="6">
        <v>0.18757411613383687</v>
      </c>
      <c r="BJ55" s="6">
        <v>0.49362181935687732</v>
      </c>
      <c r="BK55" s="6">
        <v>0.91485647448751228</v>
      </c>
      <c r="BL55" s="6">
        <v>0.13502988027268131</v>
      </c>
      <c r="BM55" s="6">
        <v>0.47061485147213555</v>
      </c>
      <c r="BN55" s="6">
        <v>0.38393651665067052</v>
      </c>
      <c r="BO55" s="6">
        <v>0.37305007122798317</v>
      </c>
      <c r="BP55" s="6">
        <v>0.48744081547509421</v>
      </c>
      <c r="BQ55" s="6">
        <v>0.91473966021867303</v>
      </c>
      <c r="BR55" s="6">
        <v>0.88077723187184065</v>
      </c>
      <c r="BS55" s="6">
        <v>0.92284348894977275</v>
      </c>
      <c r="BT55" s="6">
        <v>0.68567612130075339</v>
      </c>
      <c r="BU55" s="6">
        <v>0.54112352350988457</v>
      </c>
      <c r="BV55" s="6">
        <v>0.21585718064938031</v>
      </c>
      <c r="BW55" s="6">
        <v>0.66760757621748679</v>
      </c>
      <c r="BX55" s="6">
        <v>0.6157988686488588</v>
      </c>
      <c r="BY55" s="6">
        <v>0.39884018543921995</v>
      </c>
      <c r="BZ55" s="6">
        <v>0.90072430233893375</v>
      </c>
      <c r="CA55" s="6">
        <v>5.1770625559162668E-2</v>
      </c>
      <c r="CB55" s="6">
        <v>0.40477407127094156</v>
      </c>
      <c r="CC55" s="6">
        <v>0.459305142724999</v>
      </c>
      <c r="CD55" s="6">
        <v>8.1864231165694273E-2</v>
      </c>
      <c r="CE55" s="6">
        <v>0.66760757621748679</v>
      </c>
      <c r="CF55" s="6">
        <v>0.79557445885951661</v>
      </c>
      <c r="CG55" s="6">
        <v>0.54475619247962415</v>
      </c>
      <c r="CH55" s="7">
        <v>0.54112352350988457</v>
      </c>
    </row>
    <row r="56" spans="1:86" ht="15" customHeight="1" x14ac:dyDescent="0.15">
      <c r="A56" s="57"/>
      <c r="B56" s="54"/>
      <c r="C56" s="26" t="s">
        <v>89</v>
      </c>
      <c r="D56" s="47">
        <v>13</v>
      </c>
      <c r="E56" s="8">
        <v>13</v>
      </c>
      <c r="F56" s="8">
        <v>13</v>
      </c>
      <c r="G56" s="8">
        <v>13</v>
      </c>
      <c r="H56" s="8">
        <v>13</v>
      </c>
      <c r="I56" s="8">
        <v>13</v>
      </c>
      <c r="J56" s="8">
        <v>13</v>
      </c>
      <c r="K56" s="8">
        <v>13</v>
      </c>
      <c r="L56" s="8">
        <v>13</v>
      </c>
      <c r="M56" s="8">
        <v>13</v>
      </c>
      <c r="N56" s="8">
        <v>13</v>
      </c>
      <c r="O56" s="8">
        <v>13</v>
      </c>
      <c r="P56" s="8">
        <v>13</v>
      </c>
      <c r="Q56" s="8">
        <v>13</v>
      </c>
      <c r="R56" s="8">
        <v>13</v>
      </c>
      <c r="S56" s="8">
        <v>13</v>
      </c>
      <c r="T56" s="8">
        <v>13</v>
      </c>
      <c r="U56" s="8">
        <v>13</v>
      </c>
      <c r="V56" s="8">
        <v>13</v>
      </c>
      <c r="W56" s="8">
        <v>13</v>
      </c>
      <c r="X56" s="8">
        <v>13</v>
      </c>
      <c r="Y56" s="8">
        <v>13</v>
      </c>
      <c r="Z56" s="8">
        <v>13</v>
      </c>
      <c r="AA56" s="8">
        <v>13</v>
      </c>
      <c r="AB56" s="8">
        <v>13</v>
      </c>
      <c r="AC56" s="8">
        <v>13</v>
      </c>
      <c r="AD56" s="8">
        <v>13</v>
      </c>
      <c r="AE56" s="8">
        <v>13</v>
      </c>
      <c r="AF56" s="8">
        <v>13</v>
      </c>
      <c r="AG56" s="8">
        <v>13</v>
      </c>
      <c r="AH56" s="8">
        <v>13</v>
      </c>
      <c r="AI56" s="8">
        <v>13</v>
      </c>
      <c r="AJ56" s="8">
        <v>13</v>
      </c>
      <c r="AK56" s="8">
        <v>13</v>
      </c>
      <c r="AL56" s="8">
        <v>13</v>
      </c>
      <c r="AM56" s="8">
        <v>13</v>
      </c>
      <c r="AN56" s="8">
        <v>13</v>
      </c>
      <c r="AO56" s="8">
        <v>13</v>
      </c>
      <c r="AP56" s="8">
        <v>13</v>
      </c>
      <c r="AQ56" s="8">
        <v>13</v>
      </c>
      <c r="AR56" s="8">
        <v>13</v>
      </c>
      <c r="AS56" s="8">
        <v>13</v>
      </c>
      <c r="AT56" s="8">
        <v>13</v>
      </c>
      <c r="AU56" s="8">
        <v>13</v>
      </c>
      <c r="AV56" s="8">
        <v>13</v>
      </c>
      <c r="AW56" s="8">
        <v>13</v>
      </c>
      <c r="AX56" s="8">
        <v>13</v>
      </c>
      <c r="AY56" s="8">
        <v>13</v>
      </c>
      <c r="AZ56" s="8">
        <v>13</v>
      </c>
      <c r="BA56" s="8">
        <v>13</v>
      </c>
      <c r="BB56" s="8">
        <v>13</v>
      </c>
      <c r="BC56" s="8">
        <v>13</v>
      </c>
      <c r="BD56" s="8">
        <v>13</v>
      </c>
      <c r="BE56" s="8">
        <v>13</v>
      </c>
      <c r="BF56" s="8">
        <v>13</v>
      </c>
      <c r="BG56" s="8">
        <v>13</v>
      </c>
      <c r="BH56" s="8">
        <v>13</v>
      </c>
      <c r="BI56" s="8">
        <v>13</v>
      </c>
      <c r="BJ56" s="8">
        <v>13</v>
      </c>
      <c r="BK56" s="8">
        <v>13</v>
      </c>
      <c r="BL56" s="8">
        <v>13</v>
      </c>
      <c r="BM56" s="8">
        <v>13</v>
      </c>
      <c r="BN56" s="8">
        <v>13</v>
      </c>
      <c r="BO56" s="8">
        <v>13</v>
      </c>
      <c r="BP56" s="8">
        <v>13</v>
      </c>
      <c r="BQ56" s="8">
        <v>13</v>
      </c>
      <c r="BR56" s="8">
        <v>13</v>
      </c>
      <c r="BS56" s="8">
        <v>13</v>
      </c>
      <c r="BT56" s="8">
        <v>13</v>
      </c>
      <c r="BU56" s="8">
        <v>13</v>
      </c>
      <c r="BV56" s="8">
        <v>13</v>
      </c>
      <c r="BW56" s="8">
        <v>13</v>
      </c>
      <c r="BX56" s="8">
        <v>13</v>
      </c>
      <c r="BY56" s="8">
        <v>13</v>
      </c>
      <c r="BZ56" s="8">
        <v>13</v>
      </c>
      <c r="CA56" s="8">
        <v>13</v>
      </c>
      <c r="CB56" s="8">
        <v>13</v>
      </c>
      <c r="CC56" s="8">
        <v>13</v>
      </c>
      <c r="CD56" s="8">
        <v>13</v>
      </c>
      <c r="CE56" s="8">
        <v>13</v>
      </c>
      <c r="CF56" s="8">
        <v>13</v>
      </c>
      <c r="CG56" s="8">
        <v>13</v>
      </c>
      <c r="CH56" s="9">
        <v>13</v>
      </c>
    </row>
    <row r="57" spans="1:86" ht="15" customHeight="1" x14ac:dyDescent="0.15">
      <c r="A57" s="57"/>
      <c r="B57" s="54" t="s">
        <v>17</v>
      </c>
      <c r="C57" s="26" t="s">
        <v>378</v>
      </c>
      <c r="D57" s="48">
        <v>5.7771719027476597E-2</v>
      </c>
      <c r="E57" s="6">
        <v>0.10788639734181847</v>
      </c>
      <c r="F57" s="6">
        <v>-8.9525288301945588E-2</v>
      </c>
      <c r="G57" s="11" t="s">
        <v>104</v>
      </c>
      <c r="H57" s="6">
        <v>0.2032967032967033</v>
      </c>
      <c r="I57" s="6">
        <v>-0.21978021978021978</v>
      </c>
      <c r="J57" s="6">
        <v>-0.34615384615384615</v>
      </c>
      <c r="K57" s="6">
        <v>-0.13371770511075068</v>
      </c>
      <c r="L57" s="6">
        <v>6.043956043956044E-2</v>
      </c>
      <c r="M57" s="6">
        <v>0.2831896879219572</v>
      </c>
      <c r="N57" s="6">
        <v>0.39000997323968944</v>
      </c>
      <c r="O57" s="6">
        <v>-2.7857855231406391E-2</v>
      </c>
      <c r="P57" s="6">
        <v>4.69766919211939E-2</v>
      </c>
      <c r="Q57" s="6">
        <v>-0.33149677206589795</v>
      </c>
      <c r="R57" s="6">
        <v>-3.8461538461538464E-2</v>
      </c>
      <c r="S57" s="6">
        <v>0.35164835164835168</v>
      </c>
      <c r="T57" s="6">
        <v>-5.4945054945054949E-3</v>
      </c>
      <c r="U57" s="10">
        <v>1</v>
      </c>
      <c r="V57" s="6">
        <v>0.39588762495212387</v>
      </c>
      <c r="W57" s="6">
        <v>8.2417582417582416E-2</v>
      </c>
      <c r="X57" s="6">
        <v>0.43520192504572663</v>
      </c>
      <c r="Y57" s="6">
        <v>1.6483516483516484E-2</v>
      </c>
      <c r="Z57" s="6">
        <v>0.36813186813186816</v>
      </c>
      <c r="AA57" s="6">
        <v>0.44016547830458358</v>
      </c>
      <c r="AB57" s="11" t="s">
        <v>142</v>
      </c>
      <c r="AC57" s="6">
        <v>0.38461538461538464</v>
      </c>
      <c r="AD57" s="6">
        <v>-0.19216708378642475</v>
      </c>
      <c r="AE57" s="6">
        <v>0.10173551494575428</v>
      </c>
      <c r="AF57" s="6">
        <v>0.35607430231013998</v>
      </c>
      <c r="AG57" s="6">
        <v>0.38461538461538464</v>
      </c>
      <c r="AH57" s="11" t="s">
        <v>143</v>
      </c>
      <c r="AI57" s="6">
        <v>0.2967032967032967</v>
      </c>
      <c r="AJ57" s="11" t="s">
        <v>144</v>
      </c>
      <c r="AK57" s="6">
        <v>-2.3117525544649568E-2</v>
      </c>
      <c r="AL57" s="11" t="s">
        <v>112</v>
      </c>
      <c r="AM57" s="6">
        <v>0.15680895164600789</v>
      </c>
      <c r="AN57" s="6">
        <v>0.2087912087912088</v>
      </c>
      <c r="AO57" s="6">
        <v>0.40440203319233614</v>
      </c>
      <c r="AP57" s="6">
        <v>0.49243512885325286</v>
      </c>
      <c r="AQ57" s="6">
        <v>5.5020684788072947E-2</v>
      </c>
      <c r="AR57" s="6">
        <v>1.098901098901099E-2</v>
      </c>
      <c r="AS57" s="6">
        <v>0.51003265514439089</v>
      </c>
      <c r="AT57" s="6">
        <v>0.21182963643408084</v>
      </c>
      <c r="AU57" s="6">
        <v>-0.35164835164835168</v>
      </c>
      <c r="AV57" s="6">
        <v>0.31318681318681318</v>
      </c>
      <c r="AW57" s="6">
        <v>7.1428571428571425E-2</v>
      </c>
      <c r="AX57" s="6">
        <v>-5.4945054945054949E-3</v>
      </c>
      <c r="AY57" s="6">
        <v>-5.4945054945054949E-3</v>
      </c>
      <c r="AZ57" s="6">
        <v>0.12637362637362637</v>
      </c>
      <c r="BA57" s="6">
        <v>-0.25350648260579817</v>
      </c>
      <c r="BB57" s="11" t="s">
        <v>145</v>
      </c>
      <c r="BC57" s="11" t="s">
        <v>146</v>
      </c>
      <c r="BD57" s="6">
        <v>0.10737529581987178</v>
      </c>
      <c r="BE57" s="11" t="s">
        <v>147</v>
      </c>
      <c r="BF57" s="6">
        <v>0.25824175824175827</v>
      </c>
      <c r="BG57" s="6">
        <v>0.18681318681318682</v>
      </c>
      <c r="BH57" s="6">
        <v>0.13736263736263737</v>
      </c>
      <c r="BI57" s="6">
        <v>0.36813186813186816</v>
      </c>
      <c r="BJ57" s="6">
        <v>5.4945054945054949E-3</v>
      </c>
      <c r="BK57" s="6">
        <v>4.3956043956043959E-2</v>
      </c>
      <c r="BL57" s="6">
        <v>0.13371770511075068</v>
      </c>
      <c r="BM57" s="6">
        <v>3.8461538461538464E-2</v>
      </c>
      <c r="BN57" s="6">
        <v>-0.37912087912087911</v>
      </c>
      <c r="BO57" s="6">
        <v>0.34112824568605227</v>
      </c>
      <c r="BP57" s="6">
        <v>-8.3573565694219171E-2</v>
      </c>
      <c r="BQ57" s="6">
        <v>0.20907860219467719</v>
      </c>
      <c r="BR57" s="6">
        <v>0.10691855564400425</v>
      </c>
      <c r="BS57" s="6">
        <v>0.29268470350248177</v>
      </c>
      <c r="BT57" s="6">
        <v>0.38998614062539139</v>
      </c>
      <c r="BU57" s="6">
        <v>0.1043956043956044</v>
      </c>
      <c r="BV57" s="6">
        <v>0.4175824175824176</v>
      </c>
      <c r="BW57" s="6">
        <v>0.38461538461538464</v>
      </c>
      <c r="BX57" s="6">
        <v>7.6923076923076927E-2</v>
      </c>
      <c r="BY57" s="6">
        <v>-0.22558480763109909</v>
      </c>
      <c r="BZ57" s="6">
        <v>-8.2417582417582416E-2</v>
      </c>
      <c r="CA57" s="6">
        <v>-0.24725274725274726</v>
      </c>
      <c r="CB57" s="6">
        <v>0.24175824175824176</v>
      </c>
      <c r="CC57" s="6">
        <v>0.45054945054945056</v>
      </c>
      <c r="CD57" s="6">
        <v>0.43406593406593408</v>
      </c>
      <c r="CE57" s="6">
        <v>-6.5934065934065936E-2</v>
      </c>
      <c r="CF57" s="6">
        <v>3.3012410872843768E-2</v>
      </c>
      <c r="CG57" s="6">
        <v>0.35838943286018177</v>
      </c>
      <c r="CH57" s="7">
        <v>4.9450549450549448E-2</v>
      </c>
    </row>
    <row r="58" spans="1:86" ht="15" customHeight="1" x14ac:dyDescent="0.15">
      <c r="A58" s="57"/>
      <c r="B58" s="54"/>
      <c r="C58" s="26" t="s">
        <v>377</v>
      </c>
      <c r="D58" s="48">
        <v>0.85129595654316981</v>
      </c>
      <c r="E58" s="6">
        <v>0.72572231726180725</v>
      </c>
      <c r="F58" s="6">
        <v>0.77116801513842559</v>
      </c>
      <c r="G58" s="6">
        <v>2.687783442125203E-2</v>
      </c>
      <c r="H58" s="6">
        <v>0.50531473429623974</v>
      </c>
      <c r="I58" s="6">
        <v>0.47061485147213555</v>
      </c>
      <c r="J58" s="6">
        <v>0.24662526251007041</v>
      </c>
      <c r="K58" s="6">
        <v>0.66319105204756323</v>
      </c>
      <c r="L58" s="6">
        <v>0.84450237064482347</v>
      </c>
      <c r="M58" s="6">
        <v>0.34846783851299623</v>
      </c>
      <c r="N58" s="6">
        <v>0.18769710377214657</v>
      </c>
      <c r="O58" s="6">
        <v>0.92801835360042229</v>
      </c>
      <c r="P58" s="6">
        <v>0.87887736372283021</v>
      </c>
      <c r="Q58" s="6">
        <v>0.26852827163499199</v>
      </c>
      <c r="R58" s="6">
        <v>0.90072430233893375</v>
      </c>
      <c r="S58" s="6">
        <v>0.23869970534203255</v>
      </c>
      <c r="T58" s="6">
        <v>0.98578691071406233</v>
      </c>
      <c r="U58" s="11"/>
      <c r="V58" s="6">
        <v>0.18054872791680637</v>
      </c>
      <c r="W58" s="6">
        <v>0.78895092784741094</v>
      </c>
      <c r="X58" s="6">
        <v>0.13719693520674933</v>
      </c>
      <c r="Y58" s="6">
        <v>0.9573761750901848</v>
      </c>
      <c r="Z58" s="6">
        <v>0.21585718064938031</v>
      </c>
      <c r="AA58" s="6">
        <v>0.1322654970878181</v>
      </c>
      <c r="AB58" s="6">
        <v>7.0989080806063611E-4</v>
      </c>
      <c r="AC58" s="6">
        <v>0.1944129199774853</v>
      </c>
      <c r="AD58" s="6">
        <v>0.52937503105306283</v>
      </c>
      <c r="AE58" s="6">
        <v>0.74086223462147371</v>
      </c>
      <c r="AF58" s="6">
        <v>0.23242872056554173</v>
      </c>
      <c r="AG58" s="6">
        <v>0.1944129199774853</v>
      </c>
      <c r="AH58" s="6">
        <v>8.9645169088154904E-3</v>
      </c>
      <c r="AI58" s="6">
        <v>0.32492158848597291</v>
      </c>
      <c r="AJ58" s="6">
        <v>9.5094960503935826E-3</v>
      </c>
      <c r="AK58" s="6">
        <v>0.94024519996812406</v>
      </c>
      <c r="AL58" s="6">
        <v>1.2166220319952006E-2</v>
      </c>
      <c r="AM58" s="6">
        <v>0.60893212388662921</v>
      </c>
      <c r="AN58" s="6">
        <v>0.49362181935687732</v>
      </c>
      <c r="AO58" s="6">
        <v>0.17050428476817761</v>
      </c>
      <c r="AP58" s="6">
        <v>8.7349108878709489E-2</v>
      </c>
      <c r="AQ58" s="6">
        <v>0.8583112949737326</v>
      </c>
      <c r="AR58" s="6">
        <v>0.9715776827770729</v>
      </c>
      <c r="AS58" s="6">
        <v>7.4964684876321172E-2</v>
      </c>
      <c r="AT58" s="6">
        <v>0.48720947730529729</v>
      </c>
      <c r="AU58" s="6">
        <v>0.23869970534203255</v>
      </c>
      <c r="AV58" s="6">
        <v>0.29743842207102744</v>
      </c>
      <c r="AW58" s="6">
        <v>0.81662804067597028</v>
      </c>
      <c r="AX58" s="6">
        <v>0.98578691071406233</v>
      </c>
      <c r="AY58" s="6">
        <v>0.98578691071406233</v>
      </c>
      <c r="AZ58" s="6">
        <v>0.68078547507091525</v>
      </c>
      <c r="BA58" s="6">
        <v>0.40331612601232891</v>
      </c>
      <c r="BB58" s="6">
        <v>3.1334692178268272E-2</v>
      </c>
      <c r="BC58" s="6">
        <v>1.1225245577668639E-2</v>
      </c>
      <c r="BD58" s="6">
        <v>0.72697694485711772</v>
      </c>
      <c r="BE58" s="6">
        <v>6.5732999705833848E-3</v>
      </c>
      <c r="BF58" s="6">
        <v>0.39428401739735597</v>
      </c>
      <c r="BG58" s="6">
        <v>0.54112352350988457</v>
      </c>
      <c r="BH58" s="6">
        <v>0.65451684029468271</v>
      </c>
      <c r="BI58" s="6">
        <v>0.21585718064938031</v>
      </c>
      <c r="BJ58" s="6">
        <v>0.98578691071406233</v>
      </c>
      <c r="BK58" s="6">
        <v>0.88661902278907845</v>
      </c>
      <c r="BL58" s="6">
        <v>0.66319105204756323</v>
      </c>
      <c r="BM58" s="6">
        <v>0.90072430233893375</v>
      </c>
      <c r="BN58" s="6">
        <v>0.20140608996104267</v>
      </c>
      <c r="BO58" s="6">
        <v>0.25401073441936506</v>
      </c>
      <c r="BP58" s="6">
        <v>0.78605210021340721</v>
      </c>
      <c r="BQ58" s="6">
        <v>0.49301365011760012</v>
      </c>
      <c r="BR58" s="6">
        <v>0.72809865946992369</v>
      </c>
      <c r="BS58" s="6">
        <v>0.33182881713849882</v>
      </c>
      <c r="BT58" s="6">
        <v>0.18772644684388123</v>
      </c>
      <c r="BU58" s="6">
        <v>0.73430374528766151</v>
      </c>
      <c r="BV58" s="6">
        <v>0.15567475363347397</v>
      </c>
      <c r="BW58" s="6">
        <v>0.1944129199774853</v>
      </c>
      <c r="BX58" s="6">
        <v>0.80276300766913899</v>
      </c>
      <c r="BY58" s="6">
        <v>0.45867079393926802</v>
      </c>
      <c r="BZ58" s="6">
        <v>0.78895092784741094</v>
      </c>
      <c r="CA58" s="6">
        <v>0.41540511972553307</v>
      </c>
      <c r="CB58" s="6">
        <v>0.42617551959450239</v>
      </c>
      <c r="CC58" s="6">
        <v>0.12233188767803531</v>
      </c>
      <c r="CD58" s="6">
        <v>0.13834237788821219</v>
      </c>
      <c r="CE58" s="6">
        <v>0.83054238575595718</v>
      </c>
      <c r="CF58" s="6">
        <v>0.91473966021867303</v>
      </c>
      <c r="CG58" s="6">
        <v>0.22918873718998015</v>
      </c>
      <c r="CH58" s="7">
        <v>0.87254442888114925</v>
      </c>
    </row>
    <row r="59" spans="1:86" ht="15" customHeight="1" x14ac:dyDescent="0.15">
      <c r="A59" s="57"/>
      <c r="B59" s="54"/>
      <c r="C59" s="26" t="s">
        <v>89</v>
      </c>
      <c r="D59" s="47">
        <v>13</v>
      </c>
      <c r="E59" s="8">
        <v>13</v>
      </c>
      <c r="F59" s="8">
        <v>13</v>
      </c>
      <c r="G59" s="8">
        <v>13</v>
      </c>
      <c r="H59" s="8">
        <v>13</v>
      </c>
      <c r="I59" s="8">
        <v>13</v>
      </c>
      <c r="J59" s="8">
        <v>13</v>
      </c>
      <c r="K59" s="8">
        <v>13</v>
      </c>
      <c r="L59" s="8">
        <v>13</v>
      </c>
      <c r="M59" s="8">
        <v>13</v>
      </c>
      <c r="N59" s="8">
        <v>13</v>
      </c>
      <c r="O59" s="8">
        <v>13</v>
      </c>
      <c r="P59" s="8">
        <v>13</v>
      </c>
      <c r="Q59" s="8">
        <v>13</v>
      </c>
      <c r="R59" s="8">
        <v>13</v>
      </c>
      <c r="S59" s="8">
        <v>13</v>
      </c>
      <c r="T59" s="8">
        <v>13</v>
      </c>
      <c r="U59" s="8">
        <v>13</v>
      </c>
      <c r="V59" s="8">
        <v>13</v>
      </c>
      <c r="W59" s="8">
        <v>13</v>
      </c>
      <c r="X59" s="8">
        <v>13</v>
      </c>
      <c r="Y59" s="8">
        <v>13</v>
      </c>
      <c r="Z59" s="8">
        <v>13</v>
      </c>
      <c r="AA59" s="8">
        <v>13</v>
      </c>
      <c r="AB59" s="8">
        <v>13</v>
      </c>
      <c r="AC59" s="8">
        <v>13</v>
      </c>
      <c r="AD59" s="8">
        <v>13</v>
      </c>
      <c r="AE59" s="8">
        <v>13</v>
      </c>
      <c r="AF59" s="8">
        <v>13</v>
      </c>
      <c r="AG59" s="8">
        <v>13</v>
      </c>
      <c r="AH59" s="8">
        <v>13</v>
      </c>
      <c r="AI59" s="8">
        <v>13</v>
      </c>
      <c r="AJ59" s="8">
        <v>13</v>
      </c>
      <c r="AK59" s="8">
        <v>13</v>
      </c>
      <c r="AL59" s="8">
        <v>13</v>
      </c>
      <c r="AM59" s="8">
        <v>13</v>
      </c>
      <c r="AN59" s="8">
        <v>13</v>
      </c>
      <c r="AO59" s="8">
        <v>13</v>
      </c>
      <c r="AP59" s="8">
        <v>13</v>
      </c>
      <c r="AQ59" s="8">
        <v>13</v>
      </c>
      <c r="AR59" s="8">
        <v>13</v>
      </c>
      <c r="AS59" s="8">
        <v>13</v>
      </c>
      <c r="AT59" s="8">
        <v>13</v>
      </c>
      <c r="AU59" s="8">
        <v>13</v>
      </c>
      <c r="AV59" s="8">
        <v>13</v>
      </c>
      <c r="AW59" s="8">
        <v>13</v>
      </c>
      <c r="AX59" s="8">
        <v>13</v>
      </c>
      <c r="AY59" s="8">
        <v>13</v>
      </c>
      <c r="AZ59" s="8">
        <v>13</v>
      </c>
      <c r="BA59" s="8">
        <v>13</v>
      </c>
      <c r="BB59" s="8">
        <v>13</v>
      </c>
      <c r="BC59" s="8">
        <v>13</v>
      </c>
      <c r="BD59" s="8">
        <v>13</v>
      </c>
      <c r="BE59" s="8">
        <v>13</v>
      </c>
      <c r="BF59" s="8">
        <v>13</v>
      </c>
      <c r="BG59" s="8">
        <v>13</v>
      </c>
      <c r="BH59" s="8">
        <v>13</v>
      </c>
      <c r="BI59" s="8">
        <v>13</v>
      </c>
      <c r="BJ59" s="8">
        <v>13</v>
      </c>
      <c r="BK59" s="8">
        <v>13</v>
      </c>
      <c r="BL59" s="8">
        <v>13</v>
      </c>
      <c r="BM59" s="8">
        <v>13</v>
      </c>
      <c r="BN59" s="8">
        <v>13</v>
      </c>
      <c r="BO59" s="8">
        <v>13</v>
      </c>
      <c r="BP59" s="8">
        <v>13</v>
      </c>
      <c r="BQ59" s="8">
        <v>13</v>
      </c>
      <c r="BR59" s="8">
        <v>13</v>
      </c>
      <c r="BS59" s="8">
        <v>13</v>
      </c>
      <c r="BT59" s="8">
        <v>13</v>
      </c>
      <c r="BU59" s="8">
        <v>13</v>
      </c>
      <c r="BV59" s="8">
        <v>13</v>
      </c>
      <c r="BW59" s="8">
        <v>13</v>
      </c>
      <c r="BX59" s="8">
        <v>13</v>
      </c>
      <c r="BY59" s="8">
        <v>13</v>
      </c>
      <c r="BZ59" s="8">
        <v>13</v>
      </c>
      <c r="CA59" s="8">
        <v>13</v>
      </c>
      <c r="CB59" s="8">
        <v>13</v>
      </c>
      <c r="CC59" s="8">
        <v>13</v>
      </c>
      <c r="CD59" s="8">
        <v>13</v>
      </c>
      <c r="CE59" s="8">
        <v>13</v>
      </c>
      <c r="CF59" s="8">
        <v>13</v>
      </c>
      <c r="CG59" s="8">
        <v>13</v>
      </c>
      <c r="CH59" s="9">
        <v>13</v>
      </c>
    </row>
    <row r="60" spans="1:86" ht="15" customHeight="1" x14ac:dyDescent="0.15">
      <c r="A60" s="57"/>
      <c r="B60" s="54" t="s">
        <v>18</v>
      </c>
      <c r="C60" s="26" t="s">
        <v>378</v>
      </c>
      <c r="D60" s="48">
        <v>0.21702511843610126</v>
      </c>
      <c r="E60" s="6">
        <v>0.16149080888391321</v>
      </c>
      <c r="F60" s="6">
        <v>-7.7981999534540131E-2</v>
      </c>
      <c r="G60" s="6">
        <v>0.2138371112880085</v>
      </c>
      <c r="H60" s="6">
        <v>-0.26296185307038883</v>
      </c>
      <c r="I60" s="6">
        <v>-0.35254226455590593</v>
      </c>
      <c r="J60" s="6">
        <v>-0.51436494336845284</v>
      </c>
      <c r="K60" s="6">
        <v>-0.16848772438699675</v>
      </c>
      <c r="L60" s="6">
        <v>-6.6462885940867508E-2</v>
      </c>
      <c r="M60" s="6">
        <v>0.41033434650455924</v>
      </c>
      <c r="N60" s="6">
        <v>0.18606905214911815</v>
      </c>
      <c r="O60" s="6">
        <v>-0.39997520658826186</v>
      </c>
      <c r="P60" s="6">
        <v>0.39882794552419204</v>
      </c>
      <c r="Q60" s="6">
        <v>-9.0076705651610856E-2</v>
      </c>
      <c r="R60" s="6">
        <v>-3.7565979010055546E-2</v>
      </c>
      <c r="S60" s="6">
        <v>0.43056391326909821</v>
      </c>
      <c r="T60" s="6">
        <v>0.17916082297103414</v>
      </c>
      <c r="U60" s="6">
        <v>0.39588762495212387</v>
      </c>
      <c r="V60" s="10">
        <v>1</v>
      </c>
      <c r="W60" s="6">
        <v>-7.2242267327029902E-2</v>
      </c>
      <c r="X60" s="6">
        <v>8.0257678599617355E-2</v>
      </c>
      <c r="Y60" s="6">
        <v>-0.23406494613957687</v>
      </c>
      <c r="Z60" s="6">
        <v>0.51436494336845284</v>
      </c>
      <c r="AA60" s="6">
        <v>0.26766431273785818</v>
      </c>
      <c r="AB60" s="6">
        <v>0.51127113774571054</v>
      </c>
      <c r="AC60" s="6">
        <v>0.22539587406033329</v>
      </c>
      <c r="AD60" s="6">
        <v>0.12187277120682635</v>
      </c>
      <c r="AE60" s="6">
        <v>-5.0532612451610927E-2</v>
      </c>
      <c r="AF60" s="6">
        <v>-5.3505119066411568E-2</v>
      </c>
      <c r="AG60" s="6">
        <v>-8.380103009935469E-2</v>
      </c>
      <c r="AH60" s="6">
        <v>0.30800421932486294</v>
      </c>
      <c r="AI60" s="6">
        <v>-2.0227834851568371E-2</v>
      </c>
      <c r="AJ60" s="6">
        <v>0.21672680198108971</v>
      </c>
      <c r="AK60" s="6">
        <v>-8.9665653495440728E-2</v>
      </c>
      <c r="AL60" s="6">
        <v>0.41611545980369224</v>
      </c>
      <c r="AM60" s="6">
        <v>0.12587456869293873</v>
      </c>
      <c r="AN60" s="6">
        <v>-0.15893298811946577</v>
      </c>
      <c r="AO60" s="6">
        <v>0.53388179135280911</v>
      </c>
      <c r="AP60" s="6">
        <v>0.14323657816782681</v>
      </c>
      <c r="AQ60" s="6">
        <v>0.28936682458146834</v>
      </c>
      <c r="AR60" s="6">
        <v>-5.4904123168542721E-2</v>
      </c>
      <c r="AS60" s="6">
        <v>0.30706222354517437</v>
      </c>
      <c r="AT60" s="6">
        <v>0.2358339620338967</v>
      </c>
      <c r="AU60" s="6">
        <v>-0.11847731841632904</v>
      </c>
      <c r="AV60" s="6">
        <v>-8.380103009935469E-2</v>
      </c>
      <c r="AW60" s="6">
        <v>-0.30052783208044437</v>
      </c>
      <c r="AX60" s="6">
        <v>-0.31497628554585039</v>
      </c>
      <c r="AY60" s="6">
        <v>0.27163092514963244</v>
      </c>
      <c r="AZ60" s="6">
        <v>0.39588762495212387</v>
      </c>
      <c r="BA60" s="6">
        <v>-0.35602188718295835</v>
      </c>
      <c r="BB60" s="6">
        <v>0.3661182229710635</v>
      </c>
      <c r="BC60" s="6">
        <v>0.48546803643764092</v>
      </c>
      <c r="BD60" s="6">
        <v>0.12706023043248596</v>
      </c>
      <c r="BE60" s="6">
        <v>0.11864039807840202</v>
      </c>
      <c r="BF60" s="6">
        <v>-0.35543195524898713</v>
      </c>
      <c r="BG60" s="6">
        <v>0.24851339960498287</v>
      </c>
      <c r="BH60" s="6">
        <v>0.34676288316974352</v>
      </c>
      <c r="BI60" s="6">
        <v>0.1415948439609786</v>
      </c>
      <c r="BJ60" s="6">
        <v>0.11269793703016664</v>
      </c>
      <c r="BK60" s="6">
        <v>-0.31208659485276918</v>
      </c>
      <c r="BL60" s="6">
        <v>-0.19339460538333542</v>
      </c>
      <c r="BM60" s="6">
        <v>4.9124741782380334E-2</v>
      </c>
      <c r="BN60" s="11" t="s">
        <v>148</v>
      </c>
      <c r="BO60" s="6">
        <v>-0.16783275825725164</v>
      </c>
      <c r="BP60" s="6">
        <v>4.6883540698990402E-2</v>
      </c>
      <c r="BQ60" s="6">
        <v>2.0255677720702782E-2</v>
      </c>
      <c r="BR60" s="6">
        <v>0.17933130699088146</v>
      </c>
      <c r="BS60" s="6">
        <v>4.0838524733828943E-2</v>
      </c>
      <c r="BT60" s="6">
        <v>2.378005291840514E-2</v>
      </c>
      <c r="BU60" s="6">
        <v>0.10980824633708544</v>
      </c>
      <c r="BV60" s="6">
        <v>0.33231442970433756</v>
      </c>
      <c r="BW60" s="11" t="s">
        <v>149</v>
      </c>
      <c r="BX60" s="6">
        <v>9.2470102178598274E-2</v>
      </c>
      <c r="BY60" s="6">
        <v>-6.8001203776645064E-2</v>
      </c>
      <c r="BZ60" s="6">
        <v>0.14737422534714101</v>
      </c>
      <c r="CA60" s="6">
        <v>0.39010824356596147</v>
      </c>
      <c r="CB60" s="6">
        <v>0.35832164594206828</v>
      </c>
      <c r="CC60" s="6">
        <v>0.1444845346540598</v>
      </c>
      <c r="CD60" s="6">
        <v>0.30919690415968798</v>
      </c>
      <c r="CE60" s="6">
        <v>-2.6007216237730765E-2</v>
      </c>
      <c r="CF60" s="6">
        <v>0.20545044545284252</v>
      </c>
      <c r="CG60" s="6">
        <v>-5.6545649631455461E-2</v>
      </c>
      <c r="CH60" s="7">
        <v>-0.26296185307038883</v>
      </c>
    </row>
    <row r="61" spans="1:86" ht="15" customHeight="1" x14ac:dyDescent="0.15">
      <c r="A61" s="57"/>
      <c r="B61" s="54"/>
      <c r="C61" s="26" t="s">
        <v>377</v>
      </c>
      <c r="D61" s="48">
        <v>0.47633488884776565</v>
      </c>
      <c r="E61" s="6">
        <v>0.59814125186296763</v>
      </c>
      <c r="F61" s="6">
        <v>0.80009685824415344</v>
      </c>
      <c r="G61" s="6">
        <v>0.48299412044097412</v>
      </c>
      <c r="H61" s="6">
        <v>0.38538623556905938</v>
      </c>
      <c r="I61" s="6">
        <v>0.23742500622811061</v>
      </c>
      <c r="J61" s="6">
        <v>7.2114743373222004E-2</v>
      </c>
      <c r="K61" s="6">
        <v>0.58215515290937181</v>
      </c>
      <c r="L61" s="6">
        <v>0.82920115274776673</v>
      </c>
      <c r="M61" s="6">
        <v>0.16372204059511239</v>
      </c>
      <c r="N61" s="6">
        <v>0.5427652065623334</v>
      </c>
      <c r="O61" s="6">
        <v>0.17568084365329351</v>
      </c>
      <c r="P61" s="6">
        <v>0.17703856716390656</v>
      </c>
      <c r="Q61" s="6">
        <v>0.76979259328039829</v>
      </c>
      <c r="R61" s="6">
        <v>0.90302599694040819</v>
      </c>
      <c r="S61" s="6">
        <v>0.14191310556773204</v>
      </c>
      <c r="T61" s="6">
        <v>0.55810626886023329</v>
      </c>
      <c r="U61" s="6">
        <v>0.18054872791680637</v>
      </c>
      <c r="V61" s="11"/>
      <c r="W61" s="6">
        <v>0.81457153225267964</v>
      </c>
      <c r="X61" s="6">
        <v>0.79437394300837916</v>
      </c>
      <c r="Y61" s="6">
        <v>0.4414868689538598</v>
      </c>
      <c r="Z61" s="6">
        <v>7.2114743373222004E-2</v>
      </c>
      <c r="AA61" s="6">
        <v>0.37662724277730764</v>
      </c>
      <c r="AB61" s="6">
        <v>7.414208178120979E-2</v>
      </c>
      <c r="AC61" s="6">
        <v>0.4590572534117181</v>
      </c>
      <c r="AD61" s="6">
        <v>0.69164292403801708</v>
      </c>
      <c r="AE61" s="6">
        <v>0.86977658482705811</v>
      </c>
      <c r="AF61" s="6">
        <v>0.86218022628803392</v>
      </c>
      <c r="AG61" s="6">
        <v>0.78548199162884902</v>
      </c>
      <c r="AH61" s="6">
        <v>0.30593155670926109</v>
      </c>
      <c r="AI61" s="6">
        <v>0.94770472833553288</v>
      </c>
      <c r="AJ61" s="6">
        <v>0.47695619069046624</v>
      </c>
      <c r="AK61" s="6">
        <v>0.77081783814491212</v>
      </c>
      <c r="AL61" s="6">
        <v>0.15728231715035224</v>
      </c>
      <c r="AM61" s="6">
        <v>0.68198661143711259</v>
      </c>
      <c r="AN61" s="6">
        <v>0.60402738932311006</v>
      </c>
      <c r="AO61" s="6">
        <v>6.0212038670708602E-2</v>
      </c>
      <c r="AP61" s="6">
        <v>0.64062206181773618</v>
      </c>
      <c r="AQ61" s="6">
        <v>0.33759228019128312</v>
      </c>
      <c r="AR61" s="6">
        <v>0.85860875075916165</v>
      </c>
      <c r="AS61" s="6">
        <v>0.30748989230087564</v>
      </c>
      <c r="AT61" s="6">
        <v>0.43794250869471574</v>
      </c>
      <c r="AU61" s="6">
        <v>0.69986999583847198</v>
      </c>
      <c r="AV61" s="6">
        <v>0.78548199162884902</v>
      </c>
      <c r="AW61" s="6">
        <v>0.31842294556946588</v>
      </c>
      <c r="AX61" s="6">
        <v>0.29453753374590524</v>
      </c>
      <c r="AY61" s="6">
        <v>0.36932143077064061</v>
      </c>
      <c r="AZ61" s="6">
        <v>0.18054872791680637</v>
      </c>
      <c r="BA61" s="6">
        <v>0.23250239461592995</v>
      </c>
      <c r="BB61" s="6">
        <v>0.21857255817950286</v>
      </c>
      <c r="BC61" s="6">
        <v>9.2620016133971542E-2</v>
      </c>
      <c r="BD61" s="6">
        <v>0.67913408294100397</v>
      </c>
      <c r="BE61" s="6">
        <v>0.69947416096484349</v>
      </c>
      <c r="BF61" s="6">
        <v>0.23333257289557138</v>
      </c>
      <c r="BG61" s="6">
        <v>0.4129535661844872</v>
      </c>
      <c r="BH61" s="6">
        <v>0.24573908428226118</v>
      </c>
      <c r="BI61" s="6">
        <v>0.64449496309985121</v>
      </c>
      <c r="BJ61" s="6">
        <v>0.71394242743671343</v>
      </c>
      <c r="BK61" s="6">
        <v>0.29923004796846103</v>
      </c>
      <c r="BL61" s="6">
        <v>0.5266971393298634</v>
      </c>
      <c r="BM61" s="6">
        <v>0.87337808599407707</v>
      </c>
      <c r="BN61" s="6">
        <v>3.1843842698646922E-2</v>
      </c>
      <c r="BO61" s="6">
        <v>0.58364430052546346</v>
      </c>
      <c r="BP61" s="6">
        <v>0.87911595747787674</v>
      </c>
      <c r="BQ61" s="6">
        <v>0.94763283434044487</v>
      </c>
      <c r="BR61" s="6">
        <v>0.55772551742064358</v>
      </c>
      <c r="BS61" s="6">
        <v>0.89461867294055075</v>
      </c>
      <c r="BT61" s="6">
        <v>0.93853554520123583</v>
      </c>
      <c r="BU61" s="6">
        <v>0.7210103132625143</v>
      </c>
      <c r="BV61" s="6">
        <v>0.26727728761157143</v>
      </c>
      <c r="BW61" s="6">
        <v>3.2900188070792806E-2</v>
      </c>
      <c r="BX61" s="6">
        <v>0.76382987962434035</v>
      </c>
      <c r="BY61" s="6">
        <v>0.8253019898873617</v>
      </c>
      <c r="BZ61" s="6">
        <v>0.63089849097162576</v>
      </c>
      <c r="CA61" s="6">
        <v>0.18757614245182297</v>
      </c>
      <c r="CB61" s="6">
        <v>0.22928321090897055</v>
      </c>
      <c r="CC61" s="6">
        <v>0.63768368209352666</v>
      </c>
      <c r="CD61" s="6">
        <v>0.30396494903322063</v>
      </c>
      <c r="CE61" s="6">
        <v>0.93279015747622285</v>
      </c>
      <c r="CF61" s="6">
        <v>0.50071651608918299</v>
      </c>
      <c r="CG61" s="6">
        <v>0.85442130821634543</v>
      </c>
      <c r="CH61" s="7">
        <v>0.38538623556905938</v>
      </c>
    </row>
    <row r="62" spans="1:86" ht="15" customHeight="1" x14ac:dyDescent="0.15">
      <c r="A62" s="57"/>
      <c r="B62" s="54"/>
      <c r="C62" s="26" t="s">
        <v>89</v>
      </c>
      <c r="D62" s="47">
        <v>13</v>
      </c>
      <c r="E62" s="8">
        <v>13</v>
      </c>
      <c r="F62" s="8">
        <v>13</v>
      </c>
      <c r="G62" s="8">
        <v>13</v>
      </c>
      <c r="H62" s="8">
        <v>13</v>
      </c>
      <c r="I62" s="8">
        <v>13</v>
      </c>
      <c r="J62" s="8">
        <v>13</v>
      </c>
      <c r="K62" s="8">
        <v>13</v>
      </c>
      <c r="L62" s="8">
        <v>13</v>
      </c>
      <c r="M62" s="8">
        <v>13</v>
      </c>
      <c r="N62" s="8">
        <v>13</v>
      </c>
      <c r="O62" s="8">
        <v>13</v>
      </c>
      <c r="P62" s="8">
        <v>13</v>
      </c>
      <c r="Q62" s="8">
        <v>13</v>
      </c>
      <c r="R62" s="8">
        <v>13</v>
      </c>
      <c r="S62" s="8">
        <v>13</v>
      </c>
      <c r="T62" s="8">
        <v>13</v>
      </c>
      <c r="U62" s="8">
        <v>13</v>
      </c>
      <c r="V62" s="8">
        <v>13</v>
      </c>
      <c r="W62" s="8">
        <v>13</v>
      </c>
      <c r="X62" s="8">
        <v>13</v>
      </c>
      <c r="Y62" s="8">
        <v>13</v>
      </c>
      <c r="Z62" s="8">
        <v>13</v>
      </c>
      <c r="AA62" s="8">
        <v>13</v>
      </c>
      <c r="AB62" s="8">
        <v>13</v>
      </c>
      <c r="AC62" s="8">
        <v>13</v>
      </c>
      <c r="AD62" s="8">
        <v>13</v>
      </c>
      <c r="AE62" s="8">
        <v>13</v>
      </c>
      <c r="AF62" s="8">
        <v>13</v>
      </c>
      <c r="AG62" s="8">
        <v>13</v>
      </c>
      <c r="AH62" s="8">
        <v>13</v>
      </c>
      <c r="AI62" s="8">
        <v>13</v>
      </c>
      <c r="AJ62" s="8">
        <v>13</v>
      </c>
      <c r="AK62" s="8">
        <v>13</v>
      </c>
      <c r="AL62" s="8">
        <v>13</v>
      </c>
      <c r="AM62" s="8">
        <v>13</v>
      </c>
      <c r="AN62" s="8">
        <v>13</v>
      </c>
      <c r="AO62" s="8">
        <v>13</v>
      </c>
      <c r="AP62" s="8">
        <v>13</v>
      </c>
      <c r="AQ62" s="8">
        <v>13</v>
      </c>
      <c r="AR62" s="8">
        <v>13</v>
      </c>
      <c r="AS62" s="8">
        <v>13</v>
      </c>
      <c r="AT62" s="8">
        <v>13</v>
      </c>
      <c r="AU62" s="8">
        <v>13</v>
      </c>
      <c r="AV62" s="8">
        <v>13</v>
      </c>
      <c r="AW62" s="8">
        <v>13</v>
      </c>
      <c r="AX62" s="8">
        <v>13</v>
      </c>
      <c r="AY62" s="8">
        <v>13</v>
      </c>
      <c r="AZ62" s="8">
        <v>13</v>
      </c>
      <c r="BA62" s="8">
        <v>13</v>
      </c>
      <c r="BB62" s="8">
        <v>13</v>
      </c>
      <c r="BC62" s="8">
        <v>13</v>
      </c>
      <c r="BD62" s="8">
        <v>13</v>
      </c>
      <c r="BE62" s="8">
        <v>13</v>
      </c>
      <c r="BF62" s="8">
        <v>13</v>
      </c>
      <c r="BG62" s="8">
        <v>13</v>
      </c>
      <c r="BH62" s="8">
        <v>13</v>
      </c>
      <c r="BI62" s="8">
        <v>13</v>
      </c>
      <c r="BJ62" s="8">
        <v>13</v>
      </c>
      <c r="BK62" s="8">
        <v>13</v>
      </c>
      <c r="BL62" s="8">
        <v>13</v>
      </c>
      <c r="BM62" s="8">
        <v>13</v>
      </c>
      <c r="BN62" s="8">
        <v>13</v>
      </c>
      <c r="BO62" s="8">
        <v>13</v>
      </c>
      <c r="BP62" s="8">
        <v>13</v>
      </c>
      <c r="BQ62" s="8">
        <v>13</v>
      </c>
      <c r="BR62" s="8">
        <v>13</v>
      </c>
      <c r="BS62" s="8">
        <v>13</v>
      </c>
      <c r="BT62" s="8">
        <v>13</v>
      </c>
      <c r="BU62" s="8">
        <v>13</v>
      </c>
      <c r="BV62" s="8">
        <v>13</v>
      </c>
      <c r="BW62" s="8">
        <v>13</v>
      </c>
      <c r="BX62" s="8">
        <v>13</v>
      </c>
      <c r="BY62" s="8">
        <v>13</v>
      </c>
      <c r="BZ62" s="8">
        <v>13</v>
      </c>
      <c r="CA62" s="8">
        <v>13</v>
      </c>
      <c r="CB62" s="8">
        <v>13</v>
      </c>
      <c r="CC62" s="8">
        <v>13</v>
      </c>
      <c r="CD62" s="8">
        <v>13</v>
      </c>
      <c r="CE62" s="8">
        <v>13</v>
      </c>
      <c r="CF62" s="8">
        <v>13</v>
      </c>
      <c r="CG62" s="8">
        <v>13</v>
      </c>
      <c r="CH62" s="9">
        <v>13</v>
      </c>
    </row>
    <row r="63" spans="1:86" ht="15" customHeight="1" x14ac:dyDescent="0.15">
      <c r="A63" s="57"/>
      <c r="B63" s="54" t="s">
        <v>19</v>
      </c>
      <c r="C63" s="26" t="s">
        <v>378</v>
      </c>
      <c r="D63" s="48">
        <v>-2.2008273915229179E-2</v>
      </c>
      <c r="E63" s="6">
        <v>7.1924264894545648E-2</v>
      </c>
      <c r="F63" s="6">
        <v>0.25458753860865779</v>
      </c>
      <c r="G63" s="6">
        <v>0.2032967032967033</v>
      </c>
      <c r="H63" s="6">
        <v>-0.1043956043956044</v>
      </c>
      <c r="I63" s="6">
        <v>-8.7912087912087919E-2</v>
      </c>
      <c r="J63" s="6">
        <v>0.21978021978021978</v>
      </c>
      <c r="K63" s="6">
        <v>0.28415012336034517</v>
      </c>
      <c r="L63" s="6">
        <v>0.2967032967032967</v>
      </c>
      <c r="M63" s="6">
        <v>0.19938865782260251</v>
      </c>
      <c r="N63" s="6">
        <v>0.1281461340644694</v>
      </c>
      <c r="O63" s="6">
        <v>0.4791551099801899</v>
      </c>
      <c r="P63" s="6">
        <v>-0.16106294372980764</v>
      </c>
      <c r="Q63" s="6">
        <v>8.2874193016474487E-2</v>
      </c>
      <c r="R63" s="11" t="s">
        <v>135</v>
      </c>
      <c r="S63" s="6">
        <v>6.5934065934065936E-2</v>
      </c>
      <c r="T63" s="6">
        <v>-0.42307692307692307</v>
      </c>
      <c r="U63" s="6">
        <v>8.2417582417582416E-2</v>
      </c>
      <c r="V63" s="6">
        <v>-7.2242267327029902E-2</v>
      </c>
      <c r="W63" s="10">
        <v>1</v>
      </c>
      <c r="X63" s="11" t="s">
        <v>150</v>
      </c>
      <c r="Y63" s="6">
        <v>0.26373626373626374</v>
      </c>
      <c r="Z63" s="6">
        <v>-7.1428571428571425E-2</v>
      </c>
      <c r="AA63" s="6">
        <v>0.40990410167114344</v>
      </c>
      <c r="AB63" s="6">
        <v>1.1303946105083808E-2</v>
      </c>
      <c r="AC63" s="11" t="s">
        <v>151</v>
      </c>
      <c r="AD63" s="6">
        <v>-3.3911838315251429E-2</v>
      </c>
      <c r="AE63" s="6">
        <v>-0.31651049094234662</v>
      </c>
      <c r="AF63" s="11" t="s">
        <v>152</v>
      </c>
      <c r="AG63" s="6">
        <v>0.33516483516483514</v>
      </c>
      <c r="AH63" s="6">
        <v>0.33149677206589795</v>
      </c>
      <c r="AI63" s="11" t="s">
        <v>153</v>
      </c>
      <c r="AJ63" s="6">
        <v>0.19230769230769232</v>
      </c>
      <c r="AK63" s="6">
        <v>0.51725463406153405</v>
      </c>
      <c r="AL63" s="11" t="s">
        <v>115</v>
      </c>
      <c r="AM63" s="6">
        <v>0.54195374516251849</v>
      </c>
      <c r="AN63" s="6">
        <v>0.41208791208791207</v>
      </c>
      <c r="AO63" s="6">
        <v>-5.7771719027476597E-2</v>
      </c>
      <c r="AP63" s="6">
        <v>6.3273787506283888E-2</v>
      </c>
      <c r="AQ63" s="6">
        <v>0.49243512885325286</v>
      </c>
      <c r="AR63" s="6">
        <v>0.24175824175824176</v>
      </c>
      <c r="AS63" s="6">
        <v>-0.23488345960596949</v>
      </c>
      <c r="AT63" s="6">
        <v>0.47042685493802372</v>
      </c>
      <c r="AU63" s="6">
        <v>0.43956043956043955</v>
      </c>
      <c r="AV63" s="6">
        <v>0.50549450549450547</v>
      </c>
      <c r="AW63" s="6">
        <v>0.31318681318681318</v>
      </c>
      <c r="AX63" s="6">
        <v>4.3956043956043959E-2</v>
      </c>
      <c r="AY63" s="11" t="s">
        <v>129</v>
      </c>
      <c r="AZ63" s="6">
        <v>0.46703296703296704</v>
      </c>
      <c r="BA63" s="11" t="s">
        <v>90</v>
      </c>
      <c r="BB63" s="6">
        <v>0.24862257904942345</v>
      </c>
      <c r="BC63" s="6">
        <v>-0.25824175824175827</v>
      </c>
      <c r="BD63" s="6">
        <v>0.22817250361722752</v>
      </c>
      <c r="BE63" s="6">
        <v>0.27510342394036474</v>
      </c>
      <c r="BF63" s="11" t="s">
        <v>151</v>
      </c>
      <c r="BG63" s="6">
        <v>-3.8461538461538464E-2</v>
      </c>
      <c r="BH63" s="6">
        <v>0.34615384615384615</v>
      </c>
      <c r="BI63" s="6">
        <v>3.2967032967032968E-2</v>
      </c>
      <c r="BJ63" s="6">
        <v>0.34615384615384615</v>
      </c>
      <c r="BK63" s="6">
        <v>0.44505494505494503</v>
      </c>
      <c r="BL63" s="6">
        <v>0.29529326545290774</v>
      </c>
      <c r="BM63" s="6">
        <v>0.13186813186813187</v>
      </c>
      <c r="BN63" s="6">
        <v>0.4175824175824176</v>
      </c>
      <c r="BO63" s="6">
        <v>0.30811583481320848</v>
      </c>
      <c r="BP63" s="6">
        <v>-0.11978877749504747</v>
      </c>
      <c r="BQ63" s="6">
        <v>0.29160962937678664</v>
      </c>
      <c r="BR63" s="6">
        <v>0.19360927643644013</v>
      </c>
      <c r="BS63" s="6">
        <v>0.17919471643009088</v>
      </c>
      <c r="BT63" s="6">
        <v>-0.24868681431184378</v>
      </c>
      <c r="BU63" s="6">
        <v>-0.30769230769230771</v>
      </c>
      <c r="BV63" s="6">
        <v>-0.27472527472527475</v>
      </c>
      <c r="BW63" s="6">
        <v>0.11538461538461539</v>
      </c>
      <c r="BX63" s="6">
        <v>0.32967032967032966</v>
      </c>
      <c r="BY63" s="6">
        <v>0.35488341688307051</v>
      </c>
      <c r="BZ63" s="6">
        <v>4.9450549450549448E-2</v>
      </c>
      <c r="CA63" s="6">
        <v>1.6483516483516484E-2</v>
      </c>
      <c r="CB63" s="6">
        <v>0.2967032967032967</v>
      </c>
      <c r="CC63" s="11" t="s">
        <v>103</v>
      </c>
      <c r="CD63" s="6">
        <v>0.29120879120879123</v>
      </c>
      <c r="CE63" s="6">
        <v>0.22527472527472528</v>
      </c>
      <c r="CF63" s="6">
        <v>0.47592892341683102</v>
      </c>
      <c r="CG63" s="6">
        <v>2.3892628857345451E-2</v>
      </c>
      <c r="CH63" s="7">
        <v>0.18131868131868131</v>
      </c>
    </row>
    <row r="64" spans="1:86" ht="15" customHeight="1" x14ac:dyDescent="0.15">
      <c r="A64" s="57"/>
      <c r="B64" s="54"/>
      <c r="C64" s="26" t="s">
        <v>377</v>
      </c>
      <c r="D64" s="48">
        <v>0.94310815314005036</v>
      </c>
      <c r="E64" s="6">
        <v>0.81537511170484822</v>
      </c>
      <c r="F64" s="6">
        <v>0.40124483381991194</v>
      </c>
      <c r="G64" s="6">
        <v>0.50531473429623974</v>
      </c>
      <c r="H64" s="6">
        <v>0.73430374528766151</v>
      </c>
      <c r="I64" s="6">
        <v>0.77519540888902605</v>
      </c>
      <c r="J64" s="6">
        <v>0.47061485147213555</v>
      </c>
      <c r="K64" s="6">
        <v>0.34676451493763416</v>
      </c>
      <c r="L64" s="6">
        <v>0.32492158848597291</v>
      </c>
      <c r="M64" s="6">
        <v>0.5137066390222792</v>
      </c>
      <c r="N64" s="6">
        <v>0.67652500353407485</v>
      </c>
      <c r="O64" s="6">
        <v>9.7580860000843372E-2</v>
      </c>
      <c r="P64" s="6">
        <v>0.59912431454478798</v>
      </c>
      <c r="Q64" s="6">
        <v>0.78780559692330843</v>
      </c>
      <c r="R64" s="6">
        <v>4.9004495598330915E-2</v>
      </c>
      <c r="S64" s="6">
        <v>0.83054238575595718</v>
      </c>
      <c r="T64" s="6">
        <v>0.14974854155496772</v>
      </c>
      <c r="U64" s="6">
        <v>0.78895092784741094</v>
      </c>
      <c r="V64" s="6">
        <v>0.81457153225267964</v>
      </c>
      <c r="W64" s="11"/>
      <c r="X64" s="6">
        <v>5.7304340156759375E-3</v>
      </c>
      <c r="Y64" s="6">
        <v>0.38393651665067052</v>
      </c>
      <c r="Z64" s="6">
        <v>0.81662804067597028</v>
      </c>
      <c r="AA64" s="6">
        <v>0.1642079838524883</v>
      </c>
      <c r="AB64" s="6">
        <v>0.97076343274800403</v>
      </c>
      <c r="AC64" s="6">
        <v>1.422557851145672E-2</v>
      </c>
      <c r="AD64" s="6">
        <v>0.91242463337459145</v>
      </c>
      <c r="AE64" s="6">
        <v>0.29206342466093838</v>
      </c>
      <c r="AF64" s="6">
        <v>2.8550644456903973E-2</v>
      </c>
      <c r="AG64" s="6">
        <v>0.2629431403593589</v>
      </c>
      <c r="AH64" s="6">
        <v>0.26852827163499199</v>
      </c>
      <c r="AI64" s="6">
        <v>5.0232376553499295E-3</v>
      </c>
      <c r="AJ64" s="6">
        <v>0.52906798723497872</v>
      </c>
      <c r="AK64" s="6">
        <v>7.0256481342109364E-2</v>
      </c>
      <c r="AL64" s="6">
        <v>4.6345905894064642E-2</v>
      </c>
      <c r="AM64" s="6">
        <v>5.5722294872538554E-2</v>
      </c>
      <c r="AN64" s="6">
        <v>0.16175105277252572</v>
      </c>
      <c r="AO64" s="6">
        <v>0.85129595654316981</v>
      </c>
      <c r="AP64" s="6">
        <v>0.83729592978904488</v>
      </c>
      <c r="AQ64" s="6">
        <v>8.7349108878709489E-2</v>
      </c>
      <c r="AR64" s="6">
        <v>0.42617551959450239</v>
      </c>
      <c r="AS64" s="6">
        <v>0.43984516962498865</v>
      </c>
      <c r="AT64" s="6">
        <v>0.10473414443548079</v>
      </c>
      <c r="AU64" s="6">
        <v>0.13286024415692929</v>
      </c>
      <c r="AV64" s="6">
        <v>7.8033327310183698E-2</v>
      </c>
      <c r="AW64" s="6">
        <v>0.29743842207102744</v>
      </c>
      <c r="AX64" s="6">
        <v>0.88661902278907845</v>
      </c>
      <c r="AY64" s="6">
        <v>3.2524440270096919E-2</v>
      </c>
      <c r="AZ64" s="6">
        <v>0.10760914039913903</v>
      </c>
      <c r="BA64" s="6">
        <v>1.3509519962528731E-2</v>
      </c>
      <c r="BB64" s="6">
        <v>0.41274159398083921</v>
      </c>
      <c r="BC64" s="6">
        <v>0.39428401739735597</v>
      </c>
      <c r="BD64" s="6">
        <v>0.45339346927584412</v>
      </c>
      <c r="BE64" s="6">
        <v>0.36298813596124535</v>
      </c>
      <c r="BF64" s="6">
        <v>1.422557851145672E-2</v>
      </c>
      <c r="BG64" s="6">
        <v>0.90072430233893375</v>
      </c>
      <c r="BH64" s="6">
        <v>0.24662526251007041</v>
      </c>
      <c r="BI64" s="6">
        <v>0.91485647448751228</v>
      </c>
      <c r="BJ64" s="6">
        <v>0.24662526251007041</v>
      </c>
      <c r="BK64" s="6">
        <v>0.12752383613843621</v>
      </c>
      <c r="BL64" s="6">
        <v>0.32733599177039996</v>
      </c>
      <c r="BM64" s="6">
        <v>0.66760757621748679</v>
      </c>
      <c r="BN64" s="6">
        <v>0.15567475363347397</v>
      </c>
      <c r="BO64" s="6">
        <v>0.30574720955946005</v>
      </c>
      <c r="BP64" s="6">
        <v>0.69668874294338112</v>
      </c>
      <c r="BQ64" s="6">
        <v>0.33369032627489437</v>
      </c>
      <c r="BR64" s="6">
        <v>0.52622943426531876</v>
      </c>
      <c r="BS64" s="6">
        <v>0.55803056409778173</v>
      </c>
      <c r="BT64" s="6">
        <v>0.41261690682152197</v>
      </c>
      <c r="BU64" s="6">
        <v>0.30644705251252713</v>
      </c>
      <c r="BV64" s="6">
        <v>0.3636749816401742</v>
      </c>
      <c r="BW64" s="6">
        <v>0.70738987351422478</v>
      </c>
      <c r="BX64" s="6">
        <v>0.27133505450523399</v>
      </c>
      <c r="BY64" s="6">
        <v>0.23410611092437911</v>
      </c>
      <c r="BZ64" s="6">
        <v>0.87254442888114925</v>
      </c>
      <c r="CA64" s="6">
        <v>0.9573761750901848</v>
      </c>
      <c r="CB64" s="6">
        <v>0.32492158848597291</v>
      </c>
      <c r="CC64" s="6">
        <v>3.8992623432448255E-2</v>
      </c>
      <c r="CD64" s="6">
        <v>0.3343858561975272</v>
      </c>
      <c r="CE64" s="6">
        <v>0.459305142724999</v>
      </c>
      <c r="CF64" s="6">
        <v>0.10018480498473646</v>
      </c>
      <c r="CG64" s="6">
        <v>0.93824506642389072</v>
      </c>
      <c r="CH64" s="7">
        <v>0.55329500928392328</v>
      </c>
    </row>
    <row r="65" spans="1:86" ht="15" customHeight="1" x14ac:dyDescent="0.15">
      <c r="A65" s="57"/>
      <c r="B65" s="54"/>
      <c r="C65" s="26" t="s">
        <v>89</v>
      </c>
      <c r="D65" s="47">
        <v>13</v>
      </c>
      <c r="E65" s="8">
        <v>13</v>
      </c>
      <c r="F65" s="8">
        <v>13</v>
      </c>
      <c r="G65" s="8">
        <v>13</v>
      </c>
      <c r="H65" s="8">
        <v>13</v>
      </c>
      <c r="I65" s="8">
        <v>13</v>
      </c>
      <c r="J65" s="8">
        <v>13</v>
      </c>
      <c r="K65" s="8">
        <v>13</v>
      </c>
      <c r="L65" s="8">
        <v>13</v>
      </c>
      <c r="M65" s="8">
        <v>13</v>
      </c>
      <c r="N65" s="8">
        <v>13</v>
      </c>
      <c r="O65" s="8">
        <v>13</v>
      </c>
      <c r="P65" s="8">
        <v>13</v>
      </c>
      <c r="Q65" s="8">
        <v>13</v>
      </c>
      <c r="R65" s="8">
        <v>13</v>
      </c>
      <c r="S65" s="8">
        <v>13</v>
      </c>
      <c r="T65" s="8">
        <v>13</v>
      </c>
      <c r="U65" s="8">
        <v>13</v>
      </c>
      <c r="V65" s="8">
        <v>13</v>
      </c>
      <c r="W65" s="8">
        <v>13</v>
      </c>
      <c r="X65" s="8">
        <v>13</v>
      </c>
      <c r="Y65" s="8">
        <v>13</v>
      </c>
      <c r="Z65" s="8">
        <v>13</v>
      </c>
      <c r="AA65" s="8">
        <v>13</v>
      </c>
      <c r="AB65" s="8">
        <v>13</v>
      </c>
      <c r="AC65" s="8">
        <v>13</v>
      </c>
      <c r="AD65" s="8">
        <v>13</v>
      </c>
      <c r="AE65" s="8">
        <v>13</v>
      </c>
      <c r="AF65" s="8">
        <v>13</v>
      </c>
      <c r="AG65" s="8">
        <v>13</v>
      </c>
      <c r="AH65" s="8">
        <v>13</v>
      </c>
      <c r="AI65" s="8">
        <v>13</v>
      </c>
      <c r="AJ65" s="8">
        <v>13</v>
      </c>
      <c r="AK65" s="8">
        <v>13</v>
      </c>
      <c r="AL65" s="8">
        <v>13</v>
      </c>
      <c r="AM65" s="8">
        <v>13</v>
      </c>
      <c r="AN65" s="8">
        <v>13</v>
      </c>
      <c r="AO65" s="8">
        <v>13</v>
      </c>
      <c r="AP65" s="8">
        <v>13</v>
      </c>
      <c r="AQ65" s="8">
        <v>13</v>
      </c>
      <c r="AR65" s="8">
        <v>13</v>
      </c>
      <c r="AS65" s="8">
        <v>13</v>
      </c>
      <c r="AT65" s="8">
        <v>13</v>
      </c>
      <c r="AU65" s="8">
        <v>13</v>
      </c>
      <c r="AV65" s="8">
        <v>13</v>
      </c>
      <c r="AW65" s="8">
        <v>13</v>
      </c>
      <c r="AX65" s="8">
        <v>13</v>
      </c>
      <c r="AY65" s="8">
        <v>13</v>
      </c>
      <c r="AZ65" s="8">
        <v>13</v>
      </c>
      <c r="BA65" s="8">
        <v>13</v>
      </c>
      <c r="BB65" s="8">
        <v>13</v>
      </c>
      <c r="BC65" s="8">
        <v>13</v>
      </c>
      <c r="BD65" s="8">
        <v>13</v>
      </c>
      <c r="BE65" s="8">
        <v>13</v>
      </c>
      <c r="BF65" s="8">
        <v>13</v>
      </c>
      <c r="BG65" s="8">
        <v>13</v>
      </c>
      <c r="BH65" s="8">
        <v>13</v>
      </c>
      <c r="BI65" s="8">
        <v>13</v>
      </c>
      <c r="BJ65" s="8">
        <v>13</v>
      </c>
      <c r="BK65" s="8">
        <v>13</v>
      </c>
      <c r="BL65" s="8">
        <v>13</v>
      </c>
      <c r="BM65" s="8">
        <v>13</v>
      </c>
      <c r="BN65" s="8">
        <v>13</v>
      </c>
      <c r="BO65" s="8">
        <v>13</v>
      </c>
      <c r="BP65" s="8">
        <v>13</v>
      </c>
      <c r="BQ65" s="8">
        <v>13</v>
      </c>
      <c r="BR65" s="8">
        <v>13</v>
      </c>
      <c r="BS65" s="8">
        <v>13</v>
      </c>
      <c r="BT65" s="8">
        <v>13</v>
      </c>
      <c r="BU65" s="8">
        <v>13</v>
      </c>
      <c r="BV65" s="8">
        <v>13</v>
      </c>
      <c r="BW65" s="8">
        <v>13</v>
      </c>
      <c r="BX65" s="8">
        <v>13</v>
      </c>
      <c r="BY65" s="8">
        <v>13</v>
      </c>
      <c r="BZ65" s="8">
        <v>13</v>
      </c>
      <c r="CA65" s="8">
        <v>13</v>
      </c>
      <c r="CB65" s="8">
        <v>13</v>
      </c>
      <c r="CC65" s="8">
        <v>13</v>
      </c>
      <c r="CD65" s="8">
        <v>13</v>
      </c>
      <c r="CE65" s="8">
        <v>13</v>
      </c>
      <c r="CF65" s="8">
        <v>13</v>
      </c>
      <c r="CG65" s="8">
        <v>13</v>
      </c>
      <c r="CH65" s="9">
        <v>13</v>
      </c>
    </row>
    <row r="66" spans="1:86" ht="15" customHeight="1" x14ac:dyDescent="0.15">
      <c r="A66" s="57"/>
      <c r="B66" s="54" t="s">
        <v>20</v>
      </c>
      <c r="C66" s="26" t="s">
        <v>378</v>
      </c>
      <c r="D66" s="48">
        <v>-0.17262245994657321</v>
      </c>
      <c r="E66" s="6">
        <v>-0.11666952001125516</v>
      </c>
      <c r="F66" s="6">
        <v>-2.3022750523665685E-2</v>
      </c>
      <c r="G66" s="6">
        <v>0.38433416757284949</v>
      </c>
      <c r="H66" s="6">
        <v>0.16390721852371523</v>
      </c>
      <c r="I66" s="6">
        <v>-0.36172627536268187</v>
      </c>
      <c r="J66" s="6">
        <v>-1.1303946105083808E-2</v>
      </c>
      <c r="K66" s="6">
        <v>-0.1346843099832695</v>
      </c>
      <c r="L66" s="6">
        <v>0.15260327241863142</v>
      </c>
      <c r="M66" s="6">
        <v>0.2942781548652636</v>
      </c>
      <c r="N66" s="6">
        <v>4.2984354249979623E-2</v>
      </c>
      <c r="O66" s="6">
        <v>0.31808422144984921</v>
      </c>
      <c r="P66" s="6">
        <v>-0.20709857753219771</v>
      </c>
      <c r="Q66" s="6">
        <v>3.9783003135777623E-2</v>
      </c>
      <c r="R66" s="11" t="s">
        <v>94</v>
      </c>
      <c r="S66" s="6">
        <v>0.17521116462879904</v>
      </c>
      <c r="T66" s="6">
        <v>-0.1299953802084638</v>
      </c>
      <c r="U66" s="6">
        <v>0.43520192504572663</v>
      </c>
      <c r="V66" s="6">
        <v>8.0257678599617355E-2</v>
      </c>
      <c r="W66" s="11" t="s">
        <v>150</v>
      </c>
      <c r="X66" s="10">
        <v>1</v>
      </c>
      <c r="Y66" s="6">
        <v>-7.9127622735586656E-2</v>
      </c>
      <c r="Z66" s="6">
        <v>-0.1299953802084638</v>
      </c>
      <c r="AA66" s="6">
        <v>0.53484663819512035</v>
      </c>
      <c r="AB66" s="6">
        <v>0.28488372093023256</v>
      </c>
      <c r="AC66" s="11" t="s">
        <v>118</v>
      </c>
      <c r="AD66" s="6">
        <v>-0.19186046511627908</v>
      </c>
      <c r="AE66" s="6">
        <v>-0.16860465116279069</v>
      </c>
      <c r="AF66" s="11" t="s">
        <v>154</v>
      </c>
      <c r="AG66" s="6">
        <v>0.23738286820675997</v>
      </c>
      <c r="AH66" s="11" t="s">
        <v>155</v>
      </c>
      <c r="AI66" s="11" t="s">
        <v>110</v>
      </c>
      <c r="AJ66" s="6">
        <v>0.3786821945203076</v>
      </c>
      <c r="AK66" s="6">
        <v>0.26158058210245655</v>
      </c>
      <c r="AL66" s="11" t="s">
        <v>156</v>
      </c>
      <c r="AM66" s="6">
        <v>0.4414607172404168</v>
      </c>
      <c r="AN66" s="6">
        <v>0.40694205978301712</v>
      </c>
      <c r="AO66" s="6">
        <v>-9.6215797347270329E-2</v>
      </c>
      <c r="AP66" s="6">
        <v>5.6597527851335483E-2</v>
      </c>
      <c r="AQ66" s="11" t="s">
        <v>157</v>
      </c>
      <c r="AR66" s="6">
        <v>8.4779595788128562E-2</v>
      </c>
      <c r="AS66" s="6">
        <v>-0.12425914651931862</v>
      </c>
      <c r="AT66" s="6">
        <v>5.9427404243902256E-2</v>
      </c>
      <c r="AU66" s="6">
        <v>5.6519730525419046E-2</v>
      </c>
      <c r="AV66" s="6">
        <v>0.35042232925759809</v>
      </c>
      <c r="AW66" s="6">
        <v>1.1303946105083808E-2</v>
      </c>
      <c r="AX66" s="6">
        <v>0.16390721852371523</v>
      </c>
      <c r="AY66" s="6">
        <v>0.45215784420335237</v>
      </c>
      <c r="AZ66" s="6">
        <v>0.35042232925759809</v>
      </c>
      <c r="BA66" s="6">
        <v>0.35820295208316355</v>
      </c>
      <c r="BB66" s="6">
        <v>0.13639886789409469</v>
      </c>
      <c r="BC66" s="6">
        <v>0.12434340715592189</v>
      </c>
      <c r="BD66" s="6">
        <v>0.24851829303863723</v>
      </c>
      <c r="BE66" s="6">
        <v>0.19243159469454066</v>
      </c>
      <c r="BF66" s="11" t="s">
        <v>158</v>
      </c>
      <c r="BG66" s="6">
        <v>3.9563811367793328E-2</v>
      </c>
      <c r="BH66" s="6">
        <v>0.24868681431184378</v>
      </c>
      <c r="BI66" s="6">
        <v>0.20347102989150856</v>
      </c>
      <c r="BJ66" s="6">
        <v>0.30520654483726284</v>
      </c>
      <c r="BK66" s="6">
        <v>0.37303022146776571</v>
      </c>
      <c r="BL66" s="6">
        <v>0.36106857569982886</v>
      </c>
      <c r="BM66" s="6">
        <v>-0.10173551494575428</v>
      </c>
      <c r="BN66" s="6">
        <v>6.7823676630502858E-2</v>
      </c>
      <c r="BO66" s="6">
        <v>0.46409972838095098</v>
      </c>
      <c r="BP66" s="6">
        <v>-0.17766866423324912</v>
      </c>
      <c r="BQ66" s="11" t="s">
        <v>159</v>
      </c>
      <c r="BR66" s="6">
        <v>0.36561831362047903</v>
      </c>
      <c r="BS66" s="6">
        <v>0.36251620736740464</v>
      </c>
      <c r="BT66" s="6">
        <v>-0.32558139534883723</v>
      </c>
      <c r="BU66" s="6">
        <v>-0.13564735326100572</v>
      </c>
      <c r="BV66" s="6">
        <v>-2.2607892210167617E-2</v>
      </c>
      <c r="BW66" s="6">
        <v>0.38433416757284949</v>
      </c>
      <c r="BX66" s="6">
        <v>0.33346641009997235</v>
      </c>
      <c r="BY66" s="6">
        <v>1.6979258355400647E-2</v>
      </c>
      <c r="BZ66" s="6">
        <v>0.26564273346946948</v>
      </c>
      <c r="CA66" s="6">
        <v>0.1469512993660895</v>
      </c>
      <c r="CB66" s="6">
        <v>0.35042232925759809</v>
      </c>
      <c r="CC66" s="11" t="s">
        <v>104</v>
      </c>
      <c r="CD66" s="11" t="s">
        <v>160</v>
      </c>
      <c r="CE66" s="6">
        <v>0.36737824841522376</v>
      </c>
      <c r="CF66" s="6">
        <v>2.2639011140534192E-2</v>
      </c>
      <c r="CG66" s="6">
        <v>0.12903119245280503</v>
      </c>
      <c r="CH66" s="7">
        <v>0.21477497599659237</v>
      </c>
    </row>
    <row r="67" spans="1:86" ht="15" customHeight="1" x14ac:dyDescent="0.15">
      <c r="A67" s="57"/>
      <c r="B67" s="54"/>
      <c r="C67" s="26" t="s">
        <v>377</v>
      </c>
      <c r="D67" s="48">
        <v>0.5727896235655151</v>
      </c>
      <c r="E67" s="6">
        <v>0.70426262919685489</v>
      </c>
      <c r="F67" s="6">
        <v>0.94048978675780681</v>
      </c>
      <c r="G67" s="6">
        <v>0.19476708872845805</v>
      </c>
      <c r="H67" s="6">
        <v>0.59260112909963203</v>
      </c>
      <c r="I67" s="6">
        <v>0.22456751586739629</v>
      </c>
      <c r="J67" s="6">
        <v>0.97076343274800403</v>
      </c>
      <c r="K67" s="6">
        <v>0.66088690413098994</v>
      </c>
      <c r="L67" s="6">
        <v>0.61868807487054678</v>
      </c>
      <c r="M67" s="6">
        <v>0.32908032053298836</v>
      </c>
      <c r="N67" s="6">
        <v>0.88911138115822841</v>
      </c>
      <c r="O67" s="6">
        <v>0.2895380307576691</v>
      </c>
      <c r="P67" s="6">
        <v>0.49721064950789895</v>
      </c>
      <c r="Q67" s="6">
        <v>0.89732929023378349</v>
      </c>
      <c r="R67" s="6">
        <v>4.9525565510216855E-2</v>
      </c>
      <c r="S67" s="6">
        <v>0.56695737338344099</v>
      </c>
      <c r="T67" s="6">
        <v>0.67208951044705345</v>
      </c>
      <c r="U67" s="6">
        <v>0.13719693520674933</v>
      </c>
      <c r="V67" s="6">
        <v>0.79437394300837916</v>
      </c>
      <c r="W67" s="6">
        <v>5.7304340156759375E-3</v>
      </c>
      <c r="X67" s="11"/>
      <c r="Y67" s="6">
        <v>0.79721465962344329</v>
      </c>
      <c r="Z67" s="6">
        <v>0.67208951044705345</v>
      </c>
      <c r="AA67" s="6">
        <v>5.9662339669485892E-2</v>
      </c>
      <c r="AB67" s="6">
        <v>0.34546654757923778</v>
      </c>
      <c r="AC67" s="6">
        <v>3.4627086271261008E-2</v>
      </c>
      <c r="AD67" s="6">
        <v>0.53004485653070121</v>
      </c>
      <c r="AE67" s="6">
        <v>0.58188946513881745</v>
      </c>
      <c r="AF67" s="6">
        <v>6.2360675750387925E-6</v>
      </c>
      <c r="AG67" s="6">
        <v>0.43485070114390756</v>
      </c>
      <c r="AH67" s="6">
        <v>2.5653561892627543E-2</v>
      </c>
      <c r="AI67" s="6">
        <v>1.7450246668414438E-2</v>
      </c>
      <c r="AJ67" s="6">
        <v>0.20197109670390201</v>
      </c>
      <c r="AK67" s="6">
        <v>0.38797910468061825</v>
      </c>
      <c r="AL67" s="6">
        <v>1.0829939917140465E-2</v>
      </c>
      <c r="AM67" s="6">
        <v>0.13099822305676712</v>
      </c>
      <c r="AN67" s="6">
        <v>0.16757869098679012</v>
      </c>
      <c r="AO67" s="6">
        <v>0.754522288773679</v>
      </c>
      <c r="AP67" s="6">
        <v>0.85428902642723004</v>
      </c>
      <c r="AQ67" s="6">
        <v>2.8274083121509318E-2</v>
      </c>
      <c r="AR67" s="6">
        <v>0.78303047630590206</v>
      </c>
      <c r="AS67" s="6">
        <v>0.68587934421051788</v>
      </c>
      <c r="AT67" s="6">
        <v>0.84707865796271908</v>
      </c>
      <c r="AU67" s="6">
        <v>0.85448739941663698</v>
      </c>
      <c r="AV67" s="6">
        <v>0.24045468804776671</v>
      </c>
      <c r="AW67" s="6">
        <v>0.97076343274800403</v>
      </c>
      <c r="AX67" s="6">
        <v>0.59260112909963203</v>
      </c>
      <c r="AY67" s="6">
        <v>0.12083920270450206</v>
      </c>
      <c r="AZ67" s="6">
        <v>0.24045468804776671</v>
      </c>
      <c r="BA67" s="6">
        <v>0.22944869002414356</v>
      </c>
      <c r="BB67" s="6">
        <v>0.65680659145818499</v>
      </c>
      <c r="BC67" s="6">
        <v>0.68567612130075339</v>
      </c>
      <c r="BD67" s="6">
        <v>0.41294406438786546</v>
      </c>
      <c r="BE67" s="6">
        <v>0.52879748854677011</v>
      </c>
      <c r="BF67" s="6">
        <v>6.9423305294907933E-3</v>
      </c>
      <c r="BG67" s="6">
        <v>0.89789231212350362</v>
      </c>
      <c r="BH67" s="6">
        <v>0.41261690682152197</v>
      </c>
      <c r="BI67" s="6">
        <v>0.50494184239330953</v>
      </c>
      <c r="BJ67" s="6">
        <v>0.3105728437411665</v>
      </c>
      <c r="BK67" s="6">
        <v>0.20933893698612455</v>
      </c>
      <c r="BL67" s="6">
        <v>0.22547382700563318</v>
      </c>
      <c r="BM67" s="6">
        <v>0.74086223462147371</v>
      </c>
      <c r="BN67" s="6">
        <v>0.82575178000925675</v>
      </c>
      <c r="BO67" s="6">
        <v>0.11013654854010785</v>
      </c>
      <c r="BP67" s="6">
        <v>0.56144339711147351</v>
      </c>
      <c r="BQ67" s="6">
        <v>3.7248505534045956E-3</v>
      </c>
      <c r="BR67" s="6">
        <v>0.21924991601461469</v>
      </c>
      <c r="BS67" s="6">
        <v>0.22348193587147155</v>
      </c>
      <c r="BT67" s="6">
        <v>0.27768075192008906</v>
      </c>
      <c r="BU67" s="6">
        <v>0.6585939789463916</v>
      </c>
      <c r="BV67" s="6">
        <v>0.94156047181425828</v>
      </c>
      <c r="BW67" s="6">
        <v>0.19476708872845805</v>
      </c>
      <c r="BX67" s="6">
        <v>0.26552063088181049</v>
      </c>
      <c r="BY67" s="6">
        <v>0.95609535558670133</v>
      </c>
      <c r="BZ67" s="6">
        <v>0.38037975128366086</v>
      </c>
      <c r="CA67" s="6">
        <v>0.63188990317534621</v>
      </c>
      <c r="CB67" s="6">
        <v>0.24045468804776671</v>
      </c>
      <c r="CC67" s="6">
        <v>2.6711418059416955E-2</v>
      </c>
      <c r="CD67" s="6">
        <v>2.1716191982926521E-2</v>
      </c>
      <c r="CE67" s="6">
        <v>0.21687098329403995</v>
      </c>
      <c r="CF67" s="6">
        <v>0.94148015551678021</v>
      </c>
      <c r="CG67" s="6">
        <v>0.67440094564986763</v>
      </c>
      <c r="CH67" s="7">
        <v>0.48103059427157802</v>
      </c>
    </row>
    <row r="68" spans="1:86" ht="15" customHeight="1" x14ac:dyDescent="0.15">
      <c r="A68" s="57"/>
      <c r="B68" s="54"/>
      <c r="C68" s="26" t="s">
        <v>89</v>
      </c>
      <c r="D68" s="47">
        <v>13</v>
      </c>
      <c r="E68" s="8">
        <v>13</v>
      </c>
      <c r="F68" s="8">
        <v>13</v>
      </c>
      <c r="G68" s="8">
        <v>13</v>
      </c>
      <c r="H68" s="8">
        <v>13</v>
      </c>
      <c r="I68" s="8">
        <v>13</v>
      </c>
      <c r="J68" s="8">
        <v>13</v>
      </c>
      <c r="K68" s="8">
        <v>13</v>
      </c>
      <c r="L68" s="8">
        <v>13</v>
      </c>
      <c r="M68" s="8">
        <v>13</v>
      </c>
      <c r="N68" s="8">
        <v>13</v>
      </c>
      <c r="O68" s="8">
        <v>13</v>
      </c>
      <c r="P68" s="8">
        <v>13</v>
      </c>
      <c r="Q68" s="8">
        <v>13</v>
      </c>
      <c r="R68" s="8">
        <v>13</v>
      </c>
      <c r="S68" s="8">
        <v>13</v>
      </c>
      <c r="T68" s="8">
        <v>13</v>
      </c>
      <c r="U68" s="8">
        <v>13</v>
      </c>
      <c r="V68" s="8">
        <v>13</v>
      </c>
      <c r="W68" s="8">
        <v>13</v>
      </c>
      <c r="X68" s="8">
        <v>13</v>
      </c>
      <c r="Y68" s="8">
        <v>13</v>
      </c>
      <c r="Z68" s="8">
        <v>13</v>
      </c>
      <c r="AA68" s="8">
        <v>13</v>
      </c>
      <c r="AB68" s="8">
        <v>13</v>
      </c>
      <c r="AC68" s="8">
        <v>13</v>
      </c>
      <c r="AD68" s="8">
        <v>13</v>
      </c>
      <c r="AE68" s="8">
        <v>13</v>
      </c>
      <c r="AF68" s="8">
        <v>13</v>
      </c>
      <c r="AG68" s="8">
        <v>13</v>
      </c>
      <c r="AH68" s="8">
        <v>13</v>
      </c>
      <c r="AI68" s="8">
        <v>13</v>
      </c>
      <c r="AJ68" s="8">
        <v>13</v>
      </c>
      <c r="AK68" s="8">
        <v>13</v>
      </c>
      <c r="AL68" s="8">
        <v>13</v>
      </c>
      <c r="AM68" s="8">
        <v>13</v>
      </c>
      <c r="AN68" s="8">
        <v>13</v>
      </c>
      <c r="AO68" s="8">
        <v>13</v>
      </c>
      <c r="AP68" s="8">
        <v>13</v>
      </c>
      <c r="AQ68" s="8">
        <v>13</v>
      </c>
      <c r="AR68" s="8">
        <v>13</v>
      </c>
      <c r="AS68" s="8">
        <v>13</v>
      </c>
      <c r="AT68" s="8">
        <v>13</v>
      </c>
      <c r="AU68" s="8">
        <v>13</v>
      </c>
      <c r="AV68" s="8">
        <v>13</v>
      </c>
      <c r="AW68" s="8">
        <v>13</v>
      </c>
      <c r="AX68" s="8">
        <v>13</v>
      </c>
      <c r="AY68" s="8">
        <v>13</v>
      </c>
      <c r="AZ68" s="8">
        <v>13</v>
      </c>
      <c r="BA68" s="8">
        <v>13</v>
      </c>
      <c r="BB68" s="8">
        <v>13</v>
      </c>
      <c r="BC68" s="8">
        <v>13</v>
      </c>
      <c r="BD68" s="8">
        <v>13</v>
      </c>
      <c r="BE68" s="8">
        <v>13</v>
      </c>
      <c r="BF68" s="8">
        <v>13</v>
      </c>
      <c r="BG68" s="8">
        <v>13</v>
      </c>
      <c r="BH68" s="8">
        <v>13</v>
      </c>
      <c r="BI68" s="8">
        <v>13</v>
      </c>
      <c r="BJ68" s="8">
        <v>13</v>
      </c>
      <c r="BK68" s="8">
        <v>13</v>
      </c>
      <c r="BL68" s="8">
        <v>13</v>
      </c>
      <c r="BM68" s="8">
        <v>13</v>
      </c>
      <c r="BN68" s="8">
        <v>13</v>
      </c>
      <c r="BO68" s="8">
        <v>13</v>
      </c>
      <c r="BP68" s="8">
        <v>13</v>
      </c>
      <c r="BQ68" s="8">
        <v>13</v>
      </c>
      <c r="BR68" s="8">
        <v>13</v>
      </c>
      <c r="BS68" s="8">
        <v>13</v>
      </c>
      <c r="BT68" s="8">
        <v>13</v>
      </c>
      <c r="BU68" s="8">
        <v>13</v>
      </c>
      <c r="BV68" s="8">
        <v>13</v>
      </c>
      <c r="BW68" s="8">
        <v>13</v>
      </c>
      <c r="BX68" s="8">
        <v>13</v>
      </c>
      <c r="BY68" s="8">
        <v>13</v>
      </c>
      <c r="BZ68" s="8">
        <v>13</v>
      </c>
      <c r="CA68" s="8">
        <v>13</v>
      </c>
      <c r="CB68" s="8">
        <v>13</v>
      </c>
      <c r="CC68" s="8">
        <v>13</v>
      </c>
      <c r="CD68" s="8">
        <v>13</v>
      </c>
      <c r="CE68" s="8">
        <v>13</v>
      </c>
      <c r="CF68" s="8">
        <v>13</v>
      </c>
      <c r="CG68" s="8">
        <v>13</v>
      </c>
      <c r="CH68" s="9">
        <v>13</v>
      </c>
    </row>
    <row r="69" spans="1:86" ht="15" customHeight="1" x14ac:dyDescent="0.15">
      <c r="A69" s="57"/>
      <c r="B69" s="54" t="s">
        <v>21</v>
      </c>
      <c r="C69" s="26" t="s">
        <v>378</v>
      </c>
      <c r="D69" s="48">
        <v>0.54195374516251849</v>
      </c>
      <c r="E69" s="6">
        <v>0.54219830458965179</v>
      </c>
      <c r="F69" s="16" t="s">
        <v>97</v>
      </c>
      <c r="G69" s="6">
        <v>-5.4945054945054949E-3</v>
      </c>
      <c r="H69" s="6">
        <v>-8.2417582417582416E-2</v>
      </c>
      <c r="I69" s="6">
        <v>6.5934065934065936E-2</v>
      </c>
      <c r="J69" s="6">
        <v>0.13186813186813187</v>
      </c>
      <c r="K69" s="6">
        <v>0.3510089759157205</v>
      </c>
      <c r="L69" s="6">
        <v>0.37912087912087911</v>
      </c>
      <c r="M69" s="6">
        <v>1.1558762772324784E-2</v>
      </c>
      <c r="N69" s="6">
        <v>0.49029825207275246</v>
      </c>
      <c r="O69" s="6">
        <v>0.46801196788762733</v>
      </c>
      <c r="P69" s="6">
        <v>-0.21475059163974355</v>
      </c>
      <c r="Q69" s="6">
        <v>0.21547290184283366</v>
      </c>
      <c r="R69" s="6">
        <v>0.32967032967032966</v>
      </c>
      <c r="S69" s="6">
        <v>-0.45054945054945056</v>
      </c>
      <c r="T69" s="6">
        <v>-0.23076923076923078</v>
      </c>
      <c r="U69" s="6">
        <v>1.6483516483516484E-2</v>
      </c>
      <c r="V69" s="6">
        <v>-0.23406494613957687</v>
      </c>
      <c r="W69" s="6">
        <v>0.26373626373626374</v>
      </c>
      <c r="X69" s="6">
        <v>-7.9127622735586656E-2</v>
      </c>
      <c r="Y69" s="10">
        <v>1</v>
      </c>
      <c r="Z69" s="6">
        <v>0.2087912087912088</v>
      </c>
      <c r="AA69" s="6">
        <v>0.21733170491288814</v>
      </c>
      <c r="AB69" s="6">
        <v>0.21477497599659237</v>
      </c>
      <c r="AC69" s="6">
        <v>0.22527472527472528</v>
      </c>
      <c r="AD69" s="6">
        <v>-3.3911838315251429E-2</v>
      </c>
      <c r="AE69" s="6">
        <v>0.15260327241863142</v>
      </c>
      <c r="AF69" s="6">
        <v>-0.18651511073388286</v>
      </c>
      <c r="AG69" s="6">
        <v>0.26923076923076922</v>
      </c>
      <c r="AH69" s="6">
        <v>-0.13259870882635919</v>
      </c>
      <c r="AI69" s="6">
        <v>0.51648351648351654</v>
      </c>
      <c r="AJ69" s="6">
        <v>-2.197802197802198E-2</v>
      </c>
      <c r="AK69" s="11" t="s">
        <v>161</v>
      </c>
      <c r="AL69" s="6">
        <v>0.25824175824175827</v>
      </c>
      <c r="AM69" s="6">
        <v>0.33837721144664862</v>
      </c>
      <c r="AN69" s="6">
        <v>6.043956043956044E-2</v>
      </c>
      <c r="AO69" s="6">
        <v>0.2613482527433465</v>
      </c>
      <c r="AP69" s="6">
        <v>-5.7771719027476597E-2</v>
      </c>
      <c r="AQ69" s="6">
        <v>0.15955998588541154</v>
      </c>
      <c r="AR69" s="6">
        <v>0.24175824175824176</v>
      </c>
      <c r="AS69" s="6">
        <v>-0.27514919553842143</v>
      </c>
      <c r="AT69" s="6">
        <v>0.21733170491288814</v>
      </c>
      <c r="AU69" s="6">
        <v>3.8461538461538464E-2</v>
      </c>
      <c r="AV69" s="6">
        <v>8.7912087912087919E-2</v>
      </c>
      <c r="AW69" s="6">
        <v>0.40659340659340659</v>
      </c>
      <c r="AX69" s="6">
        <v>0.25274725274725274</v>
      </c>
      <c r="AY69" s="10">
        <v>0</v>
      </c>
      <c r="AZ69" s="6">
        <v>-7.1428571428571425E-2</v>
      </c>
      <c r="BA69" s="6">
        <v>0.48472668102647121</v>
      </c>
      <c r="BB69" s="6">
        <v>8.2874193016474487E-2</v>
      </c>
      <c r="BC69" s="6">
        <v>9.8901098901098897E-2</v>
      </c>
      <c r="BD69" s="6">
        <v>-0.12750816378609772</v>
      </c>
      <c r="BE69" s="6">
        <v>0.27510342394036474</v>
      </c>
      <c r="BF69" s="6">
        <v>0.18681318681318682</v>
      </c>
      <c r="BG69" s="6">
        <v>0.37912087912087911</v>
      </c>
      <c r="BH69" s="6">
        <v>9.8901098901098897E-2</v>
      </c>
      <c r="BI69" s="6">
        <v>-0.37912087912087911</v>
      </c>
      <c r="BJ69" s="6">
        <v>0.18131868131868131</v>
      </c>
      <c r="BK69" s="11" t="s">
        <v>162</v>
      </c>
      <c r="BL69" s="6">
        <v>3.342942627768767E-2</v>
      </c>
      <c r="BM69" s="11" t="s">
        <v>163</v>
      </c>
      <c r="BN69" s="6">
        <v>0.25824175824175827</v>
      </c>
      <c r="BO69" s="6">
        <v>-0.29160962937678664</v>
      </c>
      <c r="BP69" s="6">
        <v>0.20336234318926666</v>
      </c>
      <c r="BQ69" s="6">
        <v>-0.48968409461384921</v>
      </c>
      <c r="BR69" s="6">
        <v>-5.4904123168542721E-2</v>
      </c>
      <c r="BS69" s="6">
        <v>-5.9731572143363623E-2</v>
      </c>
      <c r="BT69" s="6">
        <v>0.49737362862368756</v>
      </c>
      <c r="BU69" s="6">
        <v>0.23626373626373626</v>
      </c>
      <c r="BV69" s="6">
        <v>-0.38461538461538464</v>
      </c>
      <c r="BW69" s="6">
        <v>-0.34065934065934067</v>
      </c>
      <c r="BX69" s="6">
        <v>-0.32417582417582419</v>
      </c>
      <c r="BY69" s="11" t="s">
        <v>164</v>
      </c>
      <c r="BZ69" s="6">
        <v>8.7912087912087919E-2</v>
      </c>
      <c r="CA69" s="6">
        <v>-0.40109890109890112</v>
      </c>
      <c r="CB69" s="6">
        <v>0.15934065934065933</v>
      </c>
      <c r="CC69" s="6">
        <v>-5.4945054945054944E-2</v>
      </c>
      <c r="CD69" s="6">
        <v>-9.8901098901098897E-2</v>
      </c>
      <c r="CE69" s="6">
        <v>0.14835164835164835</v>
      </c>
      <c r="CF69" s="11" t="s">
        <v>165</v>
      </c>
      <c r="CG69" s="6">
        <v>1.7919471643009086E-2</v>
      </c>
      <c r="CH69" s="7">
        <v>-5.4945054945054944E-2</v>
      </c>
    </row>
    <row r="70" spans="1:86" ht="15" customHeight="1" x14ac:dyDescent="0.15">
      <c r="A70" s="57"/>
      <c r="B70" s="54"/>
      <c r="C70" s="26" t="s">
        <v>377</v>
      </c>
      <c r="D70" s="48">
        <v>5.5722294872538554E-2</v>
      </c>
      <c r="E70" s="6">
        <v>5.5590101334553547E-2</v>
      </c>
      <c r="F70" s="6">
        <v>3.0443927252014614E-4</v>
      </c>
      <c r="G70" s="6">
        <v>0.98578691071406233</v>
      </c>
      <c r="H70" s="6">
        <v>0.78895092784741094</v>
      </c>
      <c r="I70" s="6">
        <v>0.83054238575595718</v>
      </c>
      <c r="J70" s="6">
        <v>0.66760757621748679</v>
      </c>
      <c r="K70" s="6">
        <v>0.23961396871307356</v>
      </c>
      <c r="L70" s="6">
        <v>0.20140608996104267</v>
      </c>
      <c r="M70" s="6">
        <v>0.97010463522183088</v>
      </c>
      <c r="N70" s="6">
        <v>8.8943195030122837E-2</v>
      </c>
      <c r="O70" s="6">
        <v>0.10677440273181127</v>
      </c>
      <c r="P70" s="6">
        <v>0.48108159852935684</v>
      </c>
      <c r="Q70" s="6">
        <v>0.47957182624396311</v>
      </c>
      <c r="R70" s="6">
        <v>0.27133505450523399</v>
      </c>
      <c r="S70" s="6">
        <v>0.12233188767803531</v>
      </c>
      <c r="T70" s="6">
        <v>0.44812738231535887</v>
      </c>
      <c r="U70" s="6">
        <v>0.9573761750901848</v>
      </c>
      <c r="V70" s="6">
        <v>0.4414868689538598</v>
      </c>
      <c r="W70" s="6">
        <v>0.38393651665067052</v>
      </c>
      <c r="X70" s="6">
        <v>0.79721465962344329</v>
      </c>
      <c r="Y70" s="11"/>
      <c r="Z70" s="6">
        <v>0.49362181935687732</v>
      </c>
      <c r="AA70" s="6">
        <v>0.47569675882178997</v>
      </c>
      <c r="AB70" s="6">
        <v>0.48103059427157802</v>
      </c>
      <c r="AC70" s="6">
        <v>0.459305142724999</v>
      </c>
      <c r="AD70" s="6">
        <v>0.91242463337459145</v>
      </c>
      <c r="AE70" s="6">
        <v>0.61868807487054678</v>
      </c>
      <c r="AF70" s="6">
        <v>0.5417808732160152</v>
      </c>
      <c r="AG70" s="6">
        <v>0.37373304228188675</v>
      </c>
      <c r="AH70" s="6">
        <v>0.66586187290025456</v>
      </c>
      <c r="AI70" s="6">
        <v>7.0749040674963598E-2</v>
      </c>
      <c r="AJ70" s="6">
        <v>0.94318624166080711</v>
      </c>
      <c r="AK70" s="6">
        <v>9.3735712882911174E-3</v>
      </c>
      <c r="AL70" s="6">
        <v>0.39428401739735597</v>
      </c>
      <c r="AM70" s="6">
        <v>0.25810867925435421</v>
      </c>
      <c r="AN70" s="6">
        <v>0.84450237064482347</v>
      </c>
      <c r="AO70" s="6">
        <v>0.38841611587289204</v>
      </c>
      <c r="AP70" s="6">
        <v>0.85129595654316981</v>
      </c>
      <c r="AQ70" s="6">
        <v>0.60258246322760067</v>
      </c>
      <c r="AR70" s="6">
        <v>0.42617551959450239</v>
      </c>
      <c r="AS70" s="6">
        <v>0.36290504657310685</v>
      </c>
      <c r="AT70" s="6">
        <v>0.47569675882178997</v>
      </c>
      <c r="AU70" s="6">
        <v>0.90072430233893375</v>
      </c>
      <c r="AV70" s="6">
        <v>0.77519540888902605</v>
      </c>
      <c r="AW70" s="6">
        <v>0.16797834614789547</v>
      </c>
      <c r="AX70" s="6">
        <v>0.40477407127094156</v>
      </c>
      <c r="AY70" s="10">
        <v>1</v>
      </c>
      <c r="AZ70" s="6">
        <v>0.81662804067597028</v>
      </c>
      <c r="BA70" s="6">
        <v>9.3193427556013758E-2</v>
      </c>
      <c r="BB70" s="6">
        <v>0.78780559692330843</v>
      </c>
      <c r="BC70" s="6">
        <v>0.74786830359830825</v>
      </c>
      <c r="BD70" s="6">
        <v>0.67805744153882874</v>
      </c>
      <c r="BE70" s="6">
        <v>0.36298813596124535</v>
      </c>
      <c r="BF70" s="6">
        <v>0.54112352350988457</v>
      </c>
      <c r="BG70" s="6">
        <v>0.20140608996104267</v>
      </c>
      <c r="BH70" s="6">
        <v>0.74786830359830825</v>
      </c>
      <c r="BI70" s="6">
        <v>0.20140608996104267</v>
      </c>
      <c r="BJ70" s="6">
        <v>0.55329500928392328</v>
      </c>
      <c r="BK70" s="6">
        <v>7.3185698421043182E-3</v>
      </c>
      <c r="BL70" s="6">
        <v>0.91366623061763808</v>
      </c>
      <c r="BM70" s="6">
        <v>2.3766147979084459E-3</v>
      </c>
      <c r="BN70" s="6">
        <v>0.39428401739735597</v>
      </c>
      <c r="BO70" s="6">
        <v>0.33369032627489437</v>
      </c>
      <c r="BP70" s="6">
        <v>0.50517431324211992</v>
      </c>
      <c r="BQ70" s="6">
        <v>8.94050287235163E-2</v>
      </c>
      <c r="BR70" s="6">
        <v>0.85860875075916165</v>
      </c>
      <c r="BS70" s="6">
        <v>0.84630429733609158</v>
      </c>
      <c r="BT70" s="6">
        <v>8.374064103197007E-2</v>
      </c>
      <c r="BU70" s="6">
        <v>0.43708354383117431</v>
      </c>
      <c r="BV70" s="6">
        <v>0.1944129199774853</v>
      </c>
      <c r="BW70" s="6">
        <v>0.25470646075412384</v>
      </c>
      <c r="BX70" s="6">
        <v>0.2798818688931386</v>
      </c>
      <c r="BY70" s="6">
        <v>9.7767458994520405E-3</v>
      </c>
      <c r="BZ70" s="6">
        <v>0.77519540888902605</v>
      </c>
      <c r="CA70" s="6">
        <v>0.17435746494503232</v>
      </c>
      <c r="CB70" s="6">
        <v>0.60308775313187357</v>
      </c>
      <c r="CC70" s="6">
        <v>0.8585042942305503</v>
      </c>
      <c r="CD70" s="6">
        <v>0.74786830359830825</v>
      </c>
      <c r="CE70" s="6">
        <v>0.62860941788939251</v>
      </c>
      <c r="CF70" s="6">
        <v>2.1011718238756201E-2</v>
      </c>
      <c r="CG70" s="6">
        <v>0.95366644999043415</v>
      </c>
      <c r="CH70" s="7">
        <v>0.8585042942305503</v>
      </c>
    </row>
    <row r="71" spans="1:86" ht="15" customHeight="1" x14ac:dyDescent="0.15">
      <c r="A71" s="57"/>
      <c r="B71" s="54"/>
      <c r="C71" s="26" t="s">
        <v>89</v>
      </c>
      <c r="D71" s="47">
        <v>13</v>
      </c>
      <c r="E71" s="8">
        <v>13</v>
      </c>
      <c r="F71" s="8">
        <v>13</v>
      </c>
      <c r="G71" s="8">
        <v>13</v>
      </c>
      <c r="H71" s="8">
        <v>13</v>
      </c>
      <c r="I71" s="8">
        <v>13</v>
      </c>
      <c r="J71" s="8">
        <v>13</v>
      </c>
      <c r="K71" s="8">
        <v>13</v>
      </c>
      <c r="L71" s="8">
        <v>13</v>
      </c>
      <c r="M71" s="8">
        <v>13</v>
      </c>
      <c r="N71" s="8">
        <v>13</v>
      </c>
      <c r="O71" s="8">
        <v>13</v>
      </c>
      <c r="P71" s="8">
        <v>13</v>
      </c>
      <c r="Q71" s="8">
        <v>13</v>
      </c>
      <c r="R71" s="8">
        <v>13</v>
      </c>
      <c r="S71" s="8">
        <v>13</v>
      </c>
      <c r="T71" s="8">
        <v>13</v>
      </c>
      <c r="U71" s="8">
        <v>13</v>
      </c>
      <c r="V71" s="8">
        <v>13</v>
      </c>
      <c r="W71" s="8">
        <v>13</v>
      </c>
      <c r="X71" s="8">
        <v>13</v>
      </c>
      <c r="Y71" s="8">
        <v>13</v>
      </c>
      <c r="Z71" s="8">
        <v>13</v>
      </c>
      <c r="AA71" s="8">
        <v>13</v>
      </c>
      <c r="AB71" s="8">
        <v>13</v>
      </c>
      <c r="AC71" s="8">
        <v>13</v>
      </c>
      <c r="AD71" s="8">
        <v>13</v>
      </c>
      <c r="AE71" s="8">
        <v>13</v>
      </c>
      <c r="AF71" s="8">
        <v>13</v>
      </c>
      <c r="AG71" s="8">
        <v>13</v>
      </c>
      <c r="AH71" s="8">
        <v>13</v>
      </c>
      <c r="AI71" s="8">
        <v>13</v>
      </c>
      <c r="AJ71" s="8">
        <v>13</v>
      </c>
      <c r="AK71" s="8">
        <v>13</v>
      </c>
      <c r="AL71" s="8">
        <v>13</v>
      </c>
      <c r="AM71" s="8">
        <v>13</v>
      </c>
      <c r="AN71" s="8">
        <v>13</v>
      </c>
      <c r="AO71" s="8">
        <v>13</v>
      </c>
      <c r="AP71" s="8">
        <v>13</v>
      </c>
      <c r="AQ71" s="8">
        <v>13</v>
      </c>
      <c r="AR71" s="8">
        <v>13</v>
      </c>
      <c r="AS71" s="8">
        <v>13</v>
      </c>
      <c r="AT71" s="8">
        <v>13</v>
      </c>
      <c r="AU71" s="8">
        <v>13</v>
      </c>
      <c r="AV71" s="8">
        <v>13</v>
      </c>
      <c r="AW71" s="8">
        <v>13</v>
      </c>
      <c r="AX71" s="8">
        <v>13</v>
      </c>
      <c r="AY71" s="8">
        <v>13</v>
      </c>
      <c r="AZ71" s="8">
        <v>13</v>
      </c>
      <c r="BA71" s="8">
        <v>13</v>
      </c>
      <c r="BB71" s="8">
        <v>13</v>
      </c>
      <c r="BC71" s="8">
        <v>13</v>
      </c>
      <c r="BD71" s="8">
        <v>13</v>
      </c>
      <c r="BE71" s="8">
        <v>13</v>
      </c>
      <c r="BF71" s="8">
        <v>13</v>
      </c>
      <c r="BG71" s="8">
        <v>13</v>
      </c>
      <c r="BH71" s="8">
        <v>13</v>
      </c>
      <c r="BI71" s="8">
        <v>13</v>
      </c>
      <c r="BJ71" s="8">
        <v>13</v>
      </c>
      <c r="BK71" s="8">
        <v>13</v>
      </c>
      <c r="BL71" s="8">
        <v>13</v>
      </c>
      <c r="BM71" s="8">
        <v>13</v>
      </c>
      <c r="BN71" s="8">
        <v>13</v>
      </c>
      <c r="BO71" s="8">
        <v>13</v>
      </c>
      <c r="BP71" s="8">
        <v>13</v>
      </c>
      <c r="BQ71" s="8">
        <v>13</v>
      </c>
      <c r="BR71" s="8">
        <v>13</v>
      </c>
      <c r="BS71" s="8">
        <v>13</v>
      </c>
      <c r="BT71" s="8">
        <v>13</v>
      </c>
      <c r="BU71" s="8">
        <v>13</v>
      </c>
      <c r="BV71" s="8">
        <v>13</v>
      </c>
      <c r="BW71" s="8">
        <v>13</v>
      </c>
      <c r="BX71" s="8">
        <v>13</v>
      </c>
      <c r="BY71" s="8">
        <v>13</v>
      </c>
      <c r="BZ71" s="8">
        <v>13</v>
      </c>
      <c r="CA71" s="8">
        <v>13</v>
      </c>
      <c r="CB71" s="8">
        <v>13</v>
      </c>
      <c r="CC71" s="8">
        <v>13</v>
      </c>
      <c r="CD71" s="8">
        <v>13</v>
      </c>
      <c r="CE71" s="8">
        <v>13</v>
      </c>
      <c r="CF71" s="8">
        <v>13</v>
      </c>
      <c r="CG71" s="8">
        <v>13</v>
      </c>
      <c r="CH71" s="9">
        <v>13</v>
      </c>
    </row>
    <row r="72" spans="1:86" ht="15" customHeight="1" x14ac:dyDescent="0.15">
      <c r="A72" s="57"/>
      <c r="B72" s="54" t="s">
        <v>22</v>
      </c>
      <c r="C72" s="26" t="s">
        <v>378</v>
      </c>
      <c r="D72" s="48">
        <v>0.49793719733206016</v>
      </c>
      <c r="E72" s="6">
        <v>0.43154558936727389</v>
      </c>
      <c r="F72" s="6">
        <v>9.7918284080252993E-2</v>
      </c>
      <c r="G72" s="6">
        <v>0.42857142857142855</v>
      </c>
      <c r="H72" s="6">
        <v>-0.26923076923076922</v>
      </c>
      <c r="I72" s="6">
        <v>4.3956043956043959E-2</v>
      </c>
      <c r="J72" s="6">
        <v>0.12087912087912088</v>
      </c>
      <c r="K72" s="6">
        <v>0.38722418771654882</v>
      </c>
      <c r="L72" s="6">
        <v>0.4175824175824176</v>
      </c>
      <c r="M72" s="6">
        <v>0.51725463406153405</v>
      </c>
      <c r="N72" s="6">
        <v>0.33429426277687668</v>
      </c>
      <c r="O72" s="6">
        <v>0.24514912603637623</v>
      </c>
      <c r="P72" s="6">
        <v>0.29528206350464736</v>
      </c>
      <c r="Q72" s="6">
        <v>0.18784817083734218</v>
      </c>
      <c r="R72" s="6">
        <v>-7.1428571428571425E-2</v>
      </c>
      <c r="S72" s="11" t="s">
        <v>115</v>
      </c>
      <c r="T72" s="6">
        <v>0.37362637362637363</v>
      </c>
      <c r="U72" s="6">
        <v>0.36813186813186816</v>
      </c>
      <c r="V72" s="6">
        <v>0.51436494336845284</v>
      </c>
      <c r="W72" s="6">
        <v>-7.1428571428571425E-2</v>
      </c>
      <c r="X72" s="6">
        <v>-0.1299953802084638</v>
      </c>
      <c r="Y72" s="6">
        <v>0.2087912087912088</v>
      </c>
      <c r="Z72" s="10">
        <v>1</v>
      </c>
      <c r="AA72" s="6">
        <v>0.16506205436421884</v>
      </c>
      <c r="AB72" s="11" t="s">
        <v>92</v>
      </c>
      <c r="AC72" s="6">
        <v>8.2417582417582416E-2</v>
      </c>
      <c r="AD72" s="6">
        <v>-9.6083541893212374E-2</v>
      </c>
      <c r="AE72" s="10">
        <v>0</v>
      </c>
      <c r="AF72" s="6">
        <v>-0.35042232925759809</v>
      </c>
      <c r="AG72" s="6">
        <v>0.48901098901098899</v>
      </c>
      <c r="AH72" s="6">
        <v>0.26519741765271837</v>
      </c>
      <c r="AI72" s="6">
        <v>0.30219780219780218</v>
      </c>
      <c r="AJ72" s="6">
        <v>7.1428571428571425E-2</v>
      </c>
      <c r="AK72" s="6">
        <v>-8.0911339406273486E-2</v>
      </c>
      <c r="AL72" s="6">
        <v>0.53846153846153844</v>
      </c>
      <c r="AM72" s="6">
        <v>0.31086686905261213</v>
      </c>
      <c r="AN72" s="6">
        <v>4.3956043956043959E-2</v>
      </c>
      <c r="AO72" s="6">
        <v>0.48418202613504191</v>
      </c>
      <c r="AP72" s="11" t="s">
        <v>166</v>
      </c>
      <c r="AQ72" s="6">
        <v>0.18431929404004438</v>
      </c>
      <c r="AR72" s="6">
        <v>0.30769230769230771</v>
      </c>
      <c r="AS72" s="6">
        <v>0.53016552311061682</v>
      </c>
      <c r="AT72" s="6">
        <v>0.41540617014995074</v>
      </c>
      <c r="AU72" s="6">
        <v>1.6483516483516484E-2</v>
      </c>
      <c r="AV72" s="6">
        <v>-0.2967032967032967</v>
      </c>
      <c r="AW72" s="6">
        <v>0.11538461538461539</v>
      </c>
      <c r="AX72" s="6">
        <v>-0.19780219780219779</v>
      </c>
      <c r="AY72" s="6">
        <v>0.23626373626373626</v>
      </c>
      <c r="AZ72" s="6">
        <v>9.3406593406593408E-2</v>
      </c>
      <c r="BA72" s="6">
        <v>-0.14764663272645387</v>
      </c>
      <c r="BB72" s="6">
        <v>0.12707376262526088</v>
      </c>
      <c r="BC72" s="6">
        <v>0.39560439560439559</v>
      </c>
      <c r="BD72" s="6">
        <v>3.355477994370993E-2</v>
      </c>
      <c r="BE72" s="6">
        <v>0.17881722556123708</v>
      </c>
      <c r="BF72" s="6">
        <v>-0.24725274725274726</v>
      </c>
      <c r="BG72" s="6">
        <v>0.26923076923076922</v>
      </c>
      <c r="BH72" s="6">
        <v>0.53846153846153844</v>
      </c>
      <c r="BI72" s="6">
        <v>0.42307692307692307</v>
      </c>
      <c r="BJ72" s="6">
        <v>-2.197802197802198E-2</v>
      </c>
      <c r="BK72" s="6">
        <v>5.4945054945054944E-2</v>
      </c>
      <c r="BL72" s="6">
        <v>-0.4345825416099397</v>
      </c>
      <c r="BM72" s="6">
        <v>0.53296703296703296</v>
      </c>
      <c r="BN72" s="6">
        <v>-4.9450549450549448E-2</v>
      </c>
      <c r="BO72" s="6">
        <v>-0.43741444406517993</v>
      </c>
      <c r="BP72" s="6">
        <v>-5.2929924939672142E-2</v>
      </c>
      <c r="BQ72" s="6">
        <v>-0.2723523897009611</v>
      </c>
      <c r="BR72" s="6">
        <v>-0.40455669703136743</v>
      </c>
      <c r="BS72" s="6">
        <v>-1.1946314428672725E-2</v>
      </c>
      <c r="BT72" s="6">
        <v>0.2543387873643857</v>
      </c>
      <c r="BU72" s="6">
        <v>-0.19780219780219779</v>
      </c>
      <c r="BV72" s="6">
        <v>0.18131868131868131</v>
      </c>
      <c r="BW72" s="6">
        <v>0.18681318681318682</v>
      </c>
      <c r="BX72" s="6">
        <v>-0.17032967032967034</v>
      </c>
      <c r="BY72" s="6">
        <v>2.4759308154632825E-2</v>
      </c>
      <c r="BZ72" s="6">
        <v>-8.7912087912087919E-2</v>
      </c>
      <c r="CA72" s="6">
        <v>0.26923076923076922</v>
      </c>
      <c r="CB72" s="6">
        <v>0.1043956043956044</v>
      </c>
      <c r="CC72" s="6">
        <v>0.43956043956043955</v>
      </c>
      <c r="CD72" s="6">
        <v>0.38461538461538464</v>
      </c>
      <c r="CE72" s="6">
        <v>-0.29120879120879123</v>
      </c>
      <c r="CF72" s="6">
        <v>0.29436066361619029</v>
      </c>
      <c r="CG72" s="6">
        <v>0.13738261592973633</v>
      </c>
      <c r="CH72" s="7">
        <v>2.7472527472527472E-2</v>
      </c>
    </row>
    <row r="73" spans="1:86" ht="15" customHeight="1" x14ac:dyDescent="0.15">
      <c r="A73" s="57"/>
      <c r="B73" s="54"/>
      <c r="C73" s="26" t="s">
        <v>377</v>
      </c>
      <c r="D73" s="48">
        <v>8.3335517170806048E-2</v>
      </c>
      <c r="E73" s="6">
        <v>0.14090613185618306</v>
      </c>
      <c r="F73" s="6">
        <v>0.75030180861835705</v>
      </c>
      <c r="G73" s="6">
        <v>0.14397143468783555</v>
      </c>
      <c r="H73" s="6">
        <v>0.37373304228188675</v>
      </c>
      <c r="I73" s="6">
        <v>0.88661902278907845</v>
      </c>
      <c r="J73" s="6">
        <v>0.69404732799665281</v>
      </c>
      <c r="K73" s="6">
        <v>0.19114662403904384</v>
      </c>
      <c r="L73" s="6">
        <v>0.15567475363347397</v>
      </c>
      <c r="M73" s="6">
        <v>7.0256481342109364E-2</v>
      </c>
      <c r="N73" s="6">
        <v>0.26426244838018004</v>
      </c>
      <c r="O73" s="6">
        <v>0.41951229428370018</v>
      </c>
      <c r="P73" s="6">
        <v>0.32735521270785872</v>
      </c>
      <c r="Q73" s="6">
        <v>0.53884371670341225</v>
      </c>
      <c r="R73" s="6">
        <v>0.81662804067597028</v>
      </c>
      <c r="S73" s="6">
        <v>4.6345905894064642E-2</v>
      </c>
      <c r="T73" s="6">
        <v>0.20855405979520814</v>
      </c>
      <c r="U73" s="6">
        <v>0.21585718064938031</v>
      </c>
      <c r="V73" s="6">
        <v>7.2114743373222004E-2</v>
      </c>
      <c r="W73" s="6">
        <v>0.81662804067597028</v>
      </c>
      <c r="X73" s="6">
        <v>0.67208951044705345</v>
      </c>
      <c r="Y73" s="6">
        <v>0.49362181935687732</v>
      </c>
      <c r="Z73" s="11"/>
      <c r="AA73" s="6">
        <v>0.58996056613721348</v>
      </c>
      <c r="AB73" s="6">
        <v>3.0481271608797909E-2</v>
      </c>
      <c r="AC73" s="6">
        <v>0.78895092784741094</v>
      </c>
      <c r="AD73" s="6">
        <v>0.75485041566937572</v>
      </c>
      <c r="AE73" s="10">
        <v>1</v>
      </c>
      <c r="AF73" s="6">
        <v>0.24045468804776671</v>
      </c>
      <c r="AG73" s="6">
        <v>8.9913082308656272E-2</v>
      </c>
      <c r="AH73" s="6">
        <v>0.38120899011765186</v>
      </c>
      <c r="AI73" s="6">
        <v>0.31560836624995248</v>
      </c>
      <c r="AJ73" s="6">
        <v>0.81662804067597028</v>
      </c>
      <c r="AK73" s="6">
        <v>0.79273184372713867</v>
      </c>
      <c r="AL73" s="6">
        <v>5.7634433470465971E-2</v>
      </c>
      <c r="AM73" s="6">
        <v>0.30122346485635082</v>
      </c>
      <c r="AN73" s="6">
        <v>0.88661902278907845</v>
      </c>
      <c r="AO73" s="6">
        <v>9.3616245968501141E-2</v>
      </c>
      <c r="AP73" s="6">
        <v>2.7492604300039247E-2</v>
      </c>
      <c r="AQ73" s="6">
        <v>0.54663380380186843</v>
      </c>
      <c r="AR73" s="6">
        <v>0.30644705251252713</v>
      </c>
      <c r="AS73" s="6">
        <v>6.2362810273657844E-2</v>
      </c>
      <c r="AT73" s="6">
        <v>0.15806343358109889</v>
      </c>
      <c r="AU73" s="6">
        <v>0.9573761750901848</v>
      </c>
      <c r="AV73" s="6">
        <v>0.32492158848597291</v>
      </c>
      <c r="AW73" s="6">
        <v>0.70738987351422478</v>
      </c>
      <c r="AX73" s="6">
        <v>0.51713091148482204</v>
      </c>
      <c r="AY73" s="6">
        <v>0.43708354383117431</v>
      </c>
      <c r="AZ73" s="6">
        <v>0.76150002278261797</v>
      </c>
      <c r="BA73" s="6">
        <v>0.63026022143279647</v>
      </c>
      <c r="BB73" s="6">
        <v>0.67910154907884868</v>
      </c>
      <c r="BC73" s="6">
        <v>0.18088916310494008</v>
      </c>
      <c r="BD73" s="6">
        <v>0.91334358695588613</v>
      </c>
      <c r="BE73" s="6">
        <v>0.55887397262059579</v>
      </c>
      <c r="BF73" s="6">
        <v>0.41540511972553307</v>
      </c>
      <c r="BG73" s="6">
        <v>0.37373304228188675</v>
      </c>
      <c r="BH73" s="6">
        <v>5.7634433470465971E-2</v>
      </c>
      <c r="BI73" s="6">
        <v>0.14974854155496772</v>
      </c>
      <c r="BJ73" s="6">
        <v>0.94318624166080711</v>
      </c>
      <c r="BK73" s="6">
        <v>0.8585042942305503</v>
      </c>
      <c r="BL73" s="6">
        <v>0.13782069402590841</v>
      </c>
      <c r="BM73" s="6">
        <v>6.0736503065617856E-2</v>
      </c>
      <c r="BN73" s="6">
        <v>0.87254442888114925</v>
      </c>
      <c r="BO73" s="6">
        <v>0.1349839967961243</v>
      </c>
      <c r="BP73" s="6">
        <v>0.86364932582837872</v>
      </c>
      <c r="BQ73" s="6">
        <v>0.36800078215222709</v>
      </c>
      <c r="BR73" s="6">
        <v>0.17032521464830769</v>
      </c>
      <c r="BS73" s="6">
        <v>0.96910270112238084</v>
      </c>
      <c r="BT73" s="6">
        <v>0.40172095377481332</v>
      </c>
      <c r="BU73" s="6">
        <v>0.51713091148482204</v>
      </c>
      <c r="BV73" s="6">
        <v>0.55329500928392328</v>
      </c>
      <c r="BW73" s="6">
        <v>0.54112352350988457</v>
      </c>
      <c r="BX73" s="6">
        <v>0.57797542883924513</v>
      </c>
      <c r="BY73" s="6">
        <v>0.93600901895012123</v>
      </c>
      <c r="BZ73" s="6">
        <v>0.77519540888902605</v>
      </c>
      <c r="CA73" s="6">
        <v>0.37373304228188675</v>
      </c>
      <c r="CB73" s="6">
        <v>0.73430374528766151</v>
      </c>
      <c r="CC73" s="6">
        <v>0.13286024415692929</v>
      </c>
      <c r="CD73" s="6">
        <v>0.1944129199774853</v>
      </c>
      <c r="CE73" s="6">
        <v>0.3343858561975272</v>
      </c>
      <c r="CF73" s="6">
        <v>0.32893834846289927</v>
      </c>
      <c r="CG73" s="6">
        <v>0.6544694039837351</v>
      </c>
      <c r="CH73" s="7">
        <v>0.92901172916035102</v>
      </c>
    </row>
    <row r="74" spans="1:86" ht="15" customHeight="1" x14ac:dyDescent="0.15">
      <c r="A74" s="57"/>
      <c r="B74" s="54"/>
      <c r="C74" s="26" t="s">
        <v>89</v>
      </c>
      <c r="D74" s="47">
        <v>13</v>
      </c>
      <c r="E74" s="8">
        <v>13</v>
      </c>
      <c r="F74" s="8">
        <v>13</v>
      </c>
      <c r="G74" s="8">
        <v>13</v>
      </c>
      <c r="H74" s="8">
        <v>13</v>
      </c>
      <c r="I74" s="8">
        <v>13</v>
      </c>
      <c r="J74" s="8">
        <v>13</v>
      </c>
      <c r="K74" s="8">
        <v>13</v>
      </c>
      <c r="L74" s="8">
        <v>13</v>
      </c>
      <c r="M74" s="8">
        <v>13</v>
      </c>
      <c r="N74" s="8">
        <v>13</v>
      </c>
      <c r="O74" s="8">
        <v>13</v>
      </c>
      <c r="P74" s="8">
        <v>13</v>
      </c>
      <c r="Q74" s="8">
        <v>13</v>
      </c>
      <c r="R74" s="8">
        <v>13</v>
      </c>
      <c r="S74" s="8">
        <v>13</v>
      </c>
      <c r="T74" s="8">
        <v>13</v>
      </c>
      <c r="U74" s="8">
        <v>13</v>
      </c>
      <c r="V74" s="8">
        <v>13</v>
      </c>
      <c r="W74" s="8">
        <v>13</v>
      </c>
      <c r="X74" s="8">
        <v>13</v>
      </c>
      <c r="Y74" s="8">
        <v>13</v>
      </c>
      <c r="Z74" s="8">
        <v>13</v>
      </c>
      <c r="AA74" s="8">
        <v>13</v>
      </c>
      <c r="AB74" s="8">
        <v>13</v>
      </c>
      <c r="AC74" s="8">
        <v>13</v>
      </c>
      <c r="AD74" s="8">
        <v>13</v>
      </c>
      <c r="AE74" s="8">
        <v>13</v>
      </c>
      <c r="AF74" s="8">
        <v>13</v>
      </c>
      <c r="AG74" s="8">
        <v>13</v>
      </c>
      <c r="AH74" s="8">
        <v>13</v>
      </c>
      <c r="AI74" s="8">
        <v>13</v>
      </c>
      <c r="AJ74" s="8">
        <v>13</v>
      </c>
      <c r="AK74" s="8">
        <v>13</v>
      </c>
      <c r="AL74" s="8">
        <v>13</v>
      </c>
      <c r="AM74" s="8">
        <v>13</v>
      </c>
      <c r="AN74" s="8">
        <v>13</v>
      </c>
      <c r="AO74" s="8">
        <v>13</v>
      </c>
      <c r="AP74" s="8">
        <v>13</v>
      </c>
      <c r="AQ74" s="8">
        <v>13</v>
      </c>
      <c r="AR74" s="8">
        <v>13</v>
      </c>
      <c r="AS74" s="8">
        <v>13</v>
      </c>
      <c r="AT74" s="8">
        <v>13</v>
      </c>
      <c r="AU74" s="8">
        <v>13</v>
      </c>
      <c r="AV74" s="8">
        <v>13</v>
      </c>
      <c r="AW74" s="8">
        <v>13</v>
      </c>
      <c r="AX74" s="8">
        <v>13</v>
      </c>
      <c r="AY74" s="8">
        <v>13</v>
      </c>
      <c r="AZ74" s="8">
        <v>13</v>
      </c>
      <c r="BA74" s="8">
        <v>13</v>
      </c>
      <c r="BB74" s="8">
        <v>13</v>
      </c>
      <c r="BC74" s="8">
        <v>13</v>
      </c>
      <c r="BD74" s="8">
        <v>13</v>
      </c>
      <c r="BE74" s="8">
        <v>13</v>
      </c>
      <c r="BF74" s="8">
        <v>13</v>
      </c>
      <c r="BG74" s="8">
        <v>13</v>
      </c>
      <c r="BH74" s="8">
        <v>13</v>
      </c>
      <c r="BI74" s="8">
        <v>13</v>
      </c>
      <c r="BJ74" s="8">
        <v>13</v>
      </c>
      <c r="BK74" s="8">
        <v>13</v>
      </c>
      <c r="BL74" s="8">
        <v>13</v>
      </c>
      <c r="BM74" s="8">
        <v>13</v>
      </c>
      <c r="BN74" s="8">
        <v>13</v>
      </c>
      <c r="BO74" s="8">
        <v>13</v>
      </c>
      <c r="BP74" s="8">
        <v>13</v>
      </c>
      <c r="BQ74" s="8">
        <v>13</v>
      </c>
      <c r="BR74" s="8">
        <v>13</v>
      </c>
      <c r="BS74" s="8">
        <v>13</v>
      </c>
      <c r="BT74" s="8">
        <v>13</v>
      </c>
      <c r="BU74" s="8">
        <v>13</v>
      </c>
      <c r="BV74" s="8">
        <v>13</v>
      </c>
      <c r="BW74" s="8">
        <v>13</v>
      </c>
      <c r="BX74" s="8">
        <v>13</v>
      </c>
      <c r="BY74" s="8">
        <v>13</v>
      </c>
      <c r="BZ74" s="8">
        <v>13</v>
      </c>
      <c r="CA74" s="8">
        <v>13</v>
      </c>
      <c r="CB74" s="8">
        <v>13</v>
      </c>
      <c r="CC74" s="8">
        <v>13</v>
      </c>
      <c r="CD74" s="8">
        <v>13</v>
      </c>
      <c r="CE74" s="8">
        <v>13</v>
      </c>
      <c r="CF74" s="8">
        <v>13</v>
      </c>
      <c r="CG74" s="8">
        <v>13</v>
      </c>
      <c r="CH74" s="9">
        <v>13</v>
      </c>
    </row>
    <row r="75" spans="1:86" ht="15" customHeight="1" x14ac:dyDescent="0.15">
      <c r="A75" s="57"/>
      <c r="B75" s="54" t="s">
        <v>23</v>
      </c>
      <c r="C75" s="26" t="s">
        <v>378</v>
      </c>
      <c r="D75" s="48">
        <v>-0.16253443526170799</v>
      </c>
      <c r="E75" s="6">
        <v>0.47923173142331316</v>
      </c>
      <c r="F75" s="6">
        <v>0.36419709853171611</v>
      </c>
      <c r="G75" s="6">
        <v>0.50343926581086751</v>
      </c>
      <c r="H75" s="6">
        <v>-0.11279240381554954</v>
      </c>
      <c r="I75" s="11" t="s">
        <v>114</v>
      </c>
      <c r="J75" s="6">
        <v>-2.7510342394036474E-3</v>
      </c>
      <c r="K75" s="6">
        <v>0.17853568347118998</v>
      </c>
      <c r="L75" s="11" t="s">
        <v>122</v>
      </c>
      <c r="M75" s="6">
        <v>0.18664160185504708</v>
      </c>
      <c r="N75" s="6">
        <v>0.37241427724068538</v>
      </c>
      <c r="O75" s="6">
        <v>0.13250695257627382</v>
      </c>
      <c r="P75" s="6">
        <v>-0.43681256920042938</v>
      </c>
      <c r="Q75" s="6">
        <v>0.45366918904468306</v>
      </c>
      <c r="R75" s="11" t="s">
        <v>105</v>
      </c>
      <c r="S75" s="6">
        <v>-4.6767582069862007E-2</v>
      </c>
      <c r="T75" s="6">
        <v>-0.33837721144664862</v>
      </c>
      <c r="U75" s="6">
        <v>0.44016547830458358</v>
      </c>
      <c r="V75" s="6">
        <v>0.26766431273785818</v>
      </c>
      <c r="W75" s="6">
        <v>0.40990410167114344</v>
      </c>
      <c r="X75" s="6">
        <v>0.53484663819512035</v>
      </c>
      <c r="Y75" s="6">
        <v>0.21733170491288814</v>
      </c>
      <c r="Z75" s="6">
        <v>0.16506205436421884</v>
      </c>
      <c r="AA75" s="10">
        <v>1</v>
      </c>
      <c r="AB75" s="11" t="s">
        <v>167</v>
      </c>
      <c r="AC75" s="6">
        <v>0.38514479351651065</v>
      </c>
      <c r="AD75" s="11" t="s">
        <v>168</v>
      </c>
      <c r="AE75" s="6">
        <v>-0.41033207692218227</v>
      </c>
      <c r="AF75" s="6">
        <v>0.5093777506620194</v>
      </c>
      <c r="AG75" s="6">
        <v>0.30536480057380488</v>
      </c>
      <c r="AH75" s="6">
        <v>0.41217505590035225</v>
      </c>
      <c r="AI75" s="11" t="s">
        <v>164</v>
      </c>
      <c r="AJ75" s="6">
        <v>0.29436066361619029</v>
      </c>
      <c r="AK75" s="6">
        <v>0.19966310896121314</v>
      </c>
      <c r="AL75" s="6">
        <v>0.45942271798040912</v>
      </c>
      <c r="AM75" s="6">
        <v>0.43112947658402206</v>
      </c>
      <c r="AN75" s="6">
        <v>0.27510342394036474</v>
      </c>
      <c r="AO75" s="6">
        <v>-6.3360881542699726E-2</v>
      </c>
      <c r="AP75" s="6">
        <v>0.19696969696969696</v>
      </c>
      <c r="AQ75" s="6">
        <v>0.45179063360881544</v>
      </c>
      <c r="AR75" s="6">
        <v>2.4759308154632825E-2</v>
      </c>
      <c r="AS75" s="6">
        <v>-0.27552792826488626</v>
      </c>
      <c r="AT75" s="6">
        <v>6.6115702479338845E-2</v>
      </c>
      <c r="AU75" s="6">
        <v>-7.1526890224494835E-2</v>
      </c>
      <c r="AV75" s="6">
        <v>-0.18982136251885168</v>
      </c>
      <c r="AW75" s="6">
        <v>-0.382393759277107</v>
      </c>
      <c r="AX75" s="6">
        <v>-0.13480067773077872</v>
      </c>
      <c r="AY75" s="6">
        <v>0.2503441157857319</v>
      </c>
      <c r="AZ75" s="6">
        <v>0.21733170491288814</v>
      </c>
      <c r="BA75" s="6">
        <v>0.30127896585763309</v>
      </c>
      <c r="BB75" s="6">
        <v>0.46750056675945995</v>
      </c>
      <c r="BC75" s="6">
        <v>5.5020684788072947E-2</v>
      </c>
      <c r="BD75" s="11" t="s">
        <v>169</v>
      </c>
      <c r="BE75" s="6">
        <v>0.29476584022038566</v>
      </c>
      <c r="BF75" s="6">
        <v>0.51444340276848211</v>
      </c>
      <c r="BG75" s="6">
        <v>0.37964272503770335</v>
      </c>
      <c r="BH75" s="6">
        <v>0.3933978962347216</v>
      </c>
      <c r="BI75" s="6">
        <v>-0.14305378044898967</v>
      </c>
      <c r="BJ75" s="6">
        <v>0.33287514296784132</v>
      </c>
      <c r="BK75" s="6">
        <v>0.16506205436421884</v>
      </c>
      <c r="BL75" s="6">
        <v>0.50213160976272186</v>
      </c>
      <c r="BM75" s="6">
        <v>-0.11829447229435684</v>
      </c>
      <c r="BN75" s="6">
        <v>8.5282061421513067E-2</v>
      </c>
      <c r="BO75" s="6">
        <v>0.29476584022038566</v>
      </c>
      <c r="BP75" s="6">
        <v>0.34172845664407459</v>
      </c>
      <c r="BQ75" s="6">
        <v>0.28374655647382918</v>
      </c>
      <c r="BR75" s="6">
        <v>3.4724018949776198E-2</v>
      </c>
      <c r="BS75" s="11" t="s">
        <v>104</v>
      </c>
      <c r="BT75" s="6">
        <v>4.5278022281068385E-2</v>
      </c>
      <c r="BU75" s="6">
        <v>0.29711169785559394</v>
      </c>
      <c r="BV75" s="6">
        <v>-0.21458067067348449</v>
      </c>
      <c r="BW75" s="6">
        <v>0.27785445817976839</v>
      </c>
      <c r="BX75" s="6">
        <v>8.2531027182109421E-3</v>
      </c>
      <c r="BY75" s="6">
        <v>0.3415977961432507</v>
      </c>
      <c r="BZ75" s="6">
        <v>0.35213238264366686</v>
      </c>
      <c r="CA75" s="6">
        <v>-0.1980744652370626</v>
      </c>
      <c r="CB75" s="6">
        <v>0.18982136251885168</v>
      </c>
      <c r="CC75" s="6">
        <v>0.22558480763109909</v>
      </c>
      <c r="CD75" s="6">
        <v>0.23383791034931004</v>
      </c>
      <c r="CE75" s="6">
        <v>0.2035765337158699</v>
      </c>
      <c r="CF75" s="6">
        <v>9.6418732782369149E-2</v>
      </c>
      <c r="CG75" s="6">
        <v>-0.18841343992029749</v>
      </c>
      <c r="CH75" s="7">
        <v>8.8033095660916716E-2</v>
      </c>
    </row>
    <row r="76" spans="1:86" ht="15" customHeight="1" x14ac:dyDescent="0.15">
      <c r="A76" s="57"/>
      <c r="B76" s="54"/>
      <c r="C76" s="26" t="s">
        <v>377</v>
      </c>
      <c r="D76" s="48">
        <v>0.59574605127018221</v>
      </c>
      <c r="E76" s="6">
        <v>9.7519584580995453E-2</v>
      </c>
      <c r="F76" s="6">
        <v>0.22118264053685857</v>
      </c>
      <c r="G76" s="6">
        <v>7.9451379500138031E-2</v>
      </c>
      <c r="H76" s="6">
        <v>0.71371172239812786</v>
      </c>
      <c r="I76" s="6">
        <v>2.6611071033950742E-2</v>
      </c>
      <c r="J76" s="6">
        <v>0.99288343198697804</v>
      </c>
      <c r="K76" s="6">
        <v>0.55950335245634442</v>
      </c>
      <c r="L76" s="6">
        <v>1.6953797365689322E-2</v>
      </c>
      <c r="M76" s="6">
        <v>0.54150187961815577</v>
      </c>
      <c r="N76" s="6">
        <v>0.21015179078735369</v>
      </c>
      <c r="O76" s="6">
        <v>0.66608103828498433</v>
      </c>
      <c r="P76" s="6">
        <v>0.13558363506015816</v>
      </c>
      <c r="Q76" s="6">
        <v>0.11944773107808865</v>
      </c>
      <c r="R76" s="6">
        <v>3.4408487253047913E-3</v>
      </c>
      <c r="S76" s="6">
        <v>0.87941298232850373</v>
      </c>
      <c r="T76" s="6">
        <v>0.25810867925435421</v>
      </c>
      <c r="U76" s="6">
        <v>0.1322654970878181</v>
      </c>
      <c r="V76" s="6">
        <v>0.37662724277730764</v>
      </c>
      <c r="W76" s="6">
        <v>0.1642079838524883</v>
      </c>
      <c r="X76" s="6">
        <v>5.9662339669485892E-2</v>
      </c>
      <c r="Y76" s="6">
        <v>0.47569675882178997</v>
      </c>
      <c r="Z76" s="6">
        <v>0.58996056613721348</v>
      </c>
      <c r="AA76" s="11"/>
      <c r="AB76" s="6">
        <v>4.0031525769918509E-2</v>
      </c>
      <c r="AC76" s="6">
        <v>0.19374727203670522</v>
      </c>
      <c r="AD76" s="6">
        <v>1.7904307610496769E-2</v>
      </c>
      <c r="AE76" s="6">
        <v>0.16372460155805113</v>
      </c>
      <c r="AF76" s="6">
        <v>7.5402237309218911E-2</v>
      </c>
      <c r="AG76" s="6">
        <v>0.31030924567559792</v>
      </c>
      <c r="AH76" s="6">
        <v>0.16165350550369817</v>
      </c>
      <c r="AI76" s="6">
        <v>9.7767458994520405E-3</v>
      </c>
      <c r="AJ76" s="6">
        <v>0.32893834846289927</v>
      </c>
      <c r="AK76" s="6">
        <v>0.51311528072621126</v>
      </c>
      <c r="AL76" s="6">
        <v>0.11424883467389647</v>
      </c>
      <c r="AM76" s="6">
        <v>0.14133239268730047</v>
      </c>
      <c r="AN76" s="6">
        <v>0.36298813596124535</v>
      </c>
      <c r="AO76" s="6">
        <v>0.83707466253156804</v>
      </c>
      <c r="AP76" s="6">
        <v>0.51893184738038911</v>
      </c>
      <c r="AQ76" s="6">
        <v>0.12117891733112533</v>
      </c>
      <c r="AR76" s="6">
        <v>0.93600901895012123</v>
      </c>
      <c r="AS76" s="6">
        <v>0.36221792235483341</v>
      </c>
      <c r="AT76" s="6">
        <v>0.83008165767591402</v>
      </c>
      <c r="AU76" s="6">
        <v>0.816379495282337</v>
      </c>
      <c r="AV76" s="6">
        <v>0.53450873725297654</v>
      </c>
      <c r="AW76" s="6">
        <v>0.19722189332735898</v>
      </c>
      <c r="AX76" s="6">
        <v>0.66060969706998318</v>
      </c>
      <c r="AY76" s="6">
        <v>0.4094065299096783</v>
      </c>
      <c r="AZ76" s="6">
        <v>0.47569675882178997</v>
      </c>
      <c r="BA76" s="6">
        <v>0.31715524444457172</v>
      </c>
      <c r="BB76" s="6">
        <v>0.10720989607565541</v>
      </c>
      <c r="BC76" s="6">
        <v>0.8583112949737326</v>
      </c>
      <c r="BD76" s="6">
        <v>1.5770636461310789E-2</v>
      </c>
      <c r="BE76" s="6">
        <v>0.32824165781076609</v>
      </c>
      <c r="BF76" s="6">
        <v>7.2063839612382524E-2</v>
      </c>
      <c r="BG76" s="6">
        <v>0.20073526018874982</v>
      </c>
      <c r="BH76" s="6">
        <v>0.18355527592859155</v>
      </c>
      <c r="BI76" s="6">
        <v>0.6410528751724186</v>
      </c>
      <c r="BJ76" s="6">
        <v>0.26642140336629405</v>
      </c>
      <c r="BK76" s="6">
        <v>0.58996056613721348</v>
      </c>
      <c r="BL76" s="6">
        <v>8.0362880721493002E-2</v>
      </c>
      <c r="BM76" s="6">
        <v>0.70031389184399684</v>
      </c>
      <c r="BN76" s="6">
        <v>0.78177240780435731</v>
      </c>
      <c r="BO76" s="6">
        <v>0.32824165781076609</v>
      </c>
      <c r="BP76" s="6">
        <v>0.25312183882057504</v>
      </c>
      <c r="BQ76" s="6">
        <v>0.34747968385210815</v>
      </c>
      <c r="BR76" s="6">
        <v>0.91033471628389995</v>
      </c>
      <c r="BS76" s="6">
        <v>2.6810743292050951E-2</v>
      </c>
      <c r="BT76" s="6">
        <v>0.88322972850328485</v>
      </c>
      <c r="BU76" s="6">
        <v>0.32422413846259757</v>
      </c>
      <c r="BV76" s="6">
        <v>0.48143708867617363</v>
      </c>
      <c r="BW76" s="6">
        <v>0.35801229247800137</v>
      </c>
      <c r="BX76" s="6">
        <v>0.97865223477211216</v>
      </c>
      <c r="BY76" s="6">
        <v>0.25331518533550734</v>
      </c>
      <c r="BZ76" s="6">
        <v>0.23800897666669324</v>
      </c>
      <c r="CA76" s="6">
        <v>0.51654252155244673</v>
      </c>
      <c r="CB76" s="6">
        <v>0.53450873725297654</v>
      </c>
      <c r="CC76" s="6">
        <v>0.45867079393926802</v>
      </c>
      <c r="CD76" s="6">
        <v>0.44194276784287168</v>
      </c>
      <c r="CE76" s="6">
        <v>0.50471622558998241</v>
      </c>
      <c r="CF76" s="6">
        <v>0.75401887801464063</v>
      </c>
      <c r="CG76" s="6">
        <v>0.53760031583107337</v>
      </c>
      <c r="CH76" s="7">
        <v>0.77489312916350028</v>
      </c>
    </row>
    <row r="77" spans="1:86" ht="15" customHeight="1" x14ac:dyDescent="0.15">
      <c r="A77" s="57"/>
      <c r="B77" s="54"/>
      <c r="C77" s="26" t="s">
        <v>89</v>
      </c>
      <c r="D77" s="47">
        <v>13</v>
      </c>
      <c r="E77" s="8">
        <v>13</v>
      </c>
      <c r="F77" s="8">
        <v>13</v>
      </c>
      <c r="G77" s="8">
        <v>13</v>
      </c>
      <c r="H77" s="8">
        <v>13</v>
      </c>
      <c r="I77" s="8">
        <v>13</v>
      </c>
      <c r="J77" s="8">
        <v>13</v>
      </c>
      <c r="K77" s="8">
        <v>13</v>
      </c>
      <c r="L77" s="8">
        <v>13</v>
      </c>
      <c r="M77" s="8">
        <v>13</v>
      </c>
      <c r="N77" s="8">
        <v>13</v>
      </c>
      <c r="O77" s="8">
        <v>13</v>
      </c>
      <c r="P77" s="8">
        <v>13</v>
      </c>
      <c r="Q77" s="8">
        <v>13</v>
      </c>
      <c r="R77" s="8">
        <v>13</v>
      </c>
      <c r="S77" s="8">
        <v>13</v>
      </c>
      <c r="T77" s="8">
        <v>13</v>
      </c>
      <c r="U77" s="8">
        <v>13</v>
      </c>
      <c r="V77" s="8">
        <v>13</v>
      </c>
      <c r="W77" s="8">
        <v>13</v>
      </c>
      <c r="X77" s="8">
        <v>13</v>
      </c>
      <c r="Y77" s="8">
        <v>13</v>
      </c>
      <c r="Z77" s="8">
        <v>13</v>
      </c>
      <c r="AA77" s="8">
        <v>13</v>
      </c>
      <c r="AB77" s="8">
        <v>13</v>
      </c>
      <c r="AC77" s="8">
        <v>13</v>
      </c>
      <c r="AD77" s="8">
        <v>13</v>
      </c>
      <c r="AE77" s="8">
        <v>13</v>
      </c>
      <c r="AF77" s="8">
        <v>13</v>
      </c>
      <c r="AG77" s="8">
        <v>13</v>
      </c>
      <c r="AH77" s="8">
        <v>13</v>
      </c>
      <c r="AI77" s="8">
        <v>13</v>
      </c>
      <c r="AJ77" s="8">
        <v>13</v>
      </c>
      <c r="AK77" s="8">
        <v>13</v>
      </c>
      <c r="AL77" s="8">
        <v>13</v>
      </c>
      <c r="AM77" s="8">
        <v>13</v>
      </c>
      <c r="AN77" s="8">
        <v>13</v>
      </c>
      <c r="AO77" s="8">
        <v>13</v>
      </c>
      <c r="AP77" s="8">
        <v>13</v>
      </c>
      <c r="AQ77" s="8">
        <v>13</v>
      </c>
      <c r="AR77" s="8">
        <v>13</v>
      </c>
      <c r="AS77" s="8">
        <v>13</v>
      </c>
      <c r="AT77" s="8">
        <v>13</v>
      </c>
      <c r="AU77" s="8">
        <v>13</v>
      </c>
      <c r="AV77" s="8">
        <v>13</v>
      </c>
      <c r="AW77" s="8">
        <v>13</v>
      </c>
      <c r="AX77" s="8">
        <v>13</v>
      </c>
      <c r="AY77" s="8">
        <v>13</v>
      </c>
      <c r="AZ77" s="8">
        <v>13</v>
      </c>
      <c r="BA77" s="8">
        <v>13</v>
      </c>
      <c r="BB77" s="8">
        <v>13</v>
      </c>
      <c r="BC77" s="8">
        <v>13</v>
      </c>
      <c r="BD77" s="8">
        <v>13</v>
      </c>
      <c r="BE77" s="8">
        <v>13</v>
      </c>
      <c r="BF77" s="8">
        <v>13</v>
      </c>
      <c r="BG77" s="8">
        <v>13</v>
      </c>
      <c r="BH77" s="8">
        <v>13</v>
      </c>
      <c r="BI77" s="8">
        <v>13</v>
      </c>
      <c r="BJ77" s="8">
        <v>13</v>
      </c>
      <c r="BK77" s="8">
        <v>13</v>
      </c>
      <c r="BL77" s="8">
        <v>13</v>
      </c>
      <c r="BM77" s="8">
        <v>13</v>
      </c>
      <c r="BN77" s="8">
        <v>13</v>
      </c>
      <c r="BO77" s="8">
        <v>13</v>
      </c>
      <c r="BP77" s="8">
        <v>13</v>
      </c>
      <c r="BQ77" s="8">
        <v>13</v>
      </c>
      <c r="BR77" s="8">
        <v>13</v>
      </c>
      <c r="BS77" s="8">
        <v>13</v>
      </c>
      <c r="BT77" s="8">
        <v>13</v>
      </c>
      <c r="BU77" s="8">
        <v>13</v>
      </c>
      <c r="BV77" s="8">
        <v>13</v>
      </c>
      <c r="BW77" s="8">
        <v>13</v>
      </c>
      <c r="BX77" s="8">
        <v>13</v>
      </c>
      <c r="BY77" s="8">
        <v>13</v>
      </c>
      <c r="BZ77" s="8">
        <v>13</v>
      </c>
      <c r="CA77" s="8">
        <v>13</v>
      </c>
      <c r="CB77" s="8">
        <v>13</v>
      </c>
      <c r="CC77" s="8">
        <v>13</v>
      </c>
      <c r="CD77" s="8">
        <v>13</v>
      </c>
      <c r="CE77" s="8">
        <v>13</v>
      </c>
      <c r="CF77" s="8">
        <v>13</v>
      </c>
      <c r="CG77" s="8">
        <v>13</v>
      </c>
      <c r="CH77" s="9">
        <v>13</v>
      </c>
    </row>
    <row r="78" spans="1:86" ht="15" customHeight="1" x14ac:dyDescent="0.15">
      <c r="A78" s="57"/>
      <c r="B78" s="54" t="s">
        <v>24</v>
      </c>
      <c r="C78" s="26" t="s">
        <v>378</v>
      </c>
      <c r="D78" s="48">
        <v>0.24336936976074258</v>
      </c>
      <c r="E78" s="6">
        <v>0.39838372686770057</v>
      </c>
      <c r="F78" s="6">
        <v>0.16691494129657622</v>
      </c>
      <c r="G78" s="11" t="s">
        <v>105</v>
      </c>
      <c r="H78" s="6">
        <v>-1.1303946105083808E-2</v>
      </c>
      <c r="I78" s="6">
        <v>-0.28825062567963711</v>
      </c>
      <c r="J78" s="6">
        <v>-0.19216708378642475</v>
      </c>
      <c r="K78" s="6">
        <v>9.7431202966620487E-2</v>
      </c>
      <c r="L78" s="6">
        <v>0.40694205978301712</v>
      </c>
      <c r="M78" s="6">
        <v>0.43398596576089382</v>
      </c>
      <c r="N78" s="6">
        <v>0.3352779631498411</v>
      </c>
      <c r="O78" s="6">
        <v>-5.7312472333306164E-2</v>
      </c>
      <c r="P78" s="6">
        <v>-0.11045257468383878</v>
      </c>
      <c r="Q78" s="10">
        <v>0</v>
      </c>
      <c r="R78" s="6">
        <v>0.18651511073388286</v>
      </c>
      <c r="S78" s="6">
        <v>0.32781443704743046</v>
      </c>
      <c r="T78" s="6">
        <v>7.9127622735586656E-2</v>
      </c>
      <c r="U78" s="11" t="s">
        <v>142</v>
      </c>
      <c r="V78" s="6">
        <v>0.51127113774571054</v>
      </c>
      <c r="W78" s="6">
        <v>1.1303946105083808E-2</v>
      </c>
      <c r="X78" s="6">
        <v>0.28488372093023256</v>
      </c>
      <c r="Y78" s="6">
        <v>0.21477497599659237</v>
      </c>
      <c r="Z78" s="11" t="s">
        <v>92</v>
      </c>
      <c r="AA78" s="11" t="s">
        <v>167</v>
      </c>
      <c r="AB78" s="10">
        <v>1</v>
      </c>
      <c r="AC78" s="6">
        <v>0.38998614062539139</v>
      </c>
      <c r="AD78" s="6">
        <v>-0.28488372093023256</v>
      </c>
      <c r="AE78" s="6">
        <v>6.9767441860465115E-2</v>
      </c>
      <c r="AF78" s="6">
        <v>0.15697674418604651</v>
      </c>
      <c r="AG78" s="6">
        <v>0.33911838315251425</v>
      </c>
      <c r="AH78" s="11" t="s">
        <v>170</v>
      </c>
      <c r="AI78" s="6">
        <v>0.44085389809826853</v>
      </c>
      <c r="AJ78" s="11" t="s">
        <v>160</v>
      </c>
      <c r="AK78" s="6">
        <v>8.6202691829218636E-2</v>
      </c>
      <c r="AL78" s="11" t="s">
        <v>171</v>
      </c>
      <c r="AM78" s="6">
        <v>0.13017431405807162</v>
      </c>
      <c r="AN78" s="10">
        <v>0</v>
      </c>
      <c r="AO78" s="6">
        <v>0.54899602015795423</v>
      </c>
      <c r="AP78" s="6">
        <v>0.35656442546341355</v>
      </c>
      <c r="AQ78" s="6">
        <v>0.13866394323577194</v>
      </c>
      <c r="AR78" s="6">
        <v>0.24868681431184378</v>
      </c>
      <c r="AS78" s="6">
        <v>0.30374458038055663</v>
      </c>
      <c r="AT78" s="6">
        <v>7.9236538991869679E-2</v>
      </c>
      <c r="AU78" s="6">
        <v>-0.27129470652201143</v>
      </c>
      <c r="AV78" s="10">
        <v>0</v>
      </c>
      <c r="AW78" s="6">
        <v>-2.2607892210167617E-2</v>
      </c>
      <c r="AX78" s="6">
        <v>0.11869143410337998</v>
      </c>
      <c r="AY78" s="6">
        <v>0.10738748799829619</v>
      </c>
      <c r="AZ78" s="6">
        <v>0.1469512993660895</v>
      </c>
      <c r="BA78" s="6">
        <v>-0.17193741699991849</v>
      </c>
      <c r="BB78" s="6">
        <v>0.38646345903326829</v>
      </c>
      <c r="BC78" s="11" t="s">
        <v>150</v>
      </c>
      <c r="BD78" s="6">
        <v>0.12425914651931862</v>
      </c>
      <c r="BE78" s="11" t="s">
        <v>135</v>
      </c>
      <c r="BF78" s="6">
        <v>6.7823676630502858E-2</v>
      </c>
      <c r="BG78" s="6">
        <v>0.36172627536268187</v>
      </c>
      <c r="BH78" s="6">
        <v>0.27129470652201143</v>
      </c>
      <c r="BI78" s="6">
        <v>0.14129932631354761</v>
      </c>
      <c r="BJ78" s="6">
        <v>-9.0431568840670468E-2</v>
      </c>
      <c r="BK78" s="6">
        <v>7.347564968304475E-2</v>
      </c>
      <c r="BL78" s="6">
        <v>-0.11462494466661233</v>
      </c>
      <c r="BM78" s="6">
        <v>0.24868681431184378</v>
      </c>
      <c r="BN78" s="6">
        <v>-0.28825062567963711</v>
      </c>
      <c r="BO78" s="6">
        <v>-2.2639011140534192E-2</v>
      </c>
      <c r="BP78" s="6">
        <v>8.5968708499959245E-2</v>
      </c>
      <c r="BQ78" s="6">
        <v>6.5087157029035808E-2</v>
      </c>
      <c r="BR78" s="6">
        <v>5.9450132296012856E-2</v>
      </c>
      <c r="BS78" s="6">
        <v>0.30107278238987845</v>
      </c>
      <c r="BT78" s="6">
        <v>0.28488372093023256</v>
      </c>
      <c r="BU78" s="6">
        <v>0.19781905683896664</v>
      </c>
      <c r="BV78" s="6">
        <v>0.14129932631354761</v>
      </c>
      <c r="BW78" s="6">
        <v>0.44650587115081042</v>
      </c>
      <c r="BX78" s="6">
        <v>-0.16390721852371523</v>
      </c>
      <c r="BY78" s="6">
        <v>-1.6979258355400647E-2</v>
      </c>
      <c r="BZ78" s="6">
        <v>0.2543387873643857</v>
      </c>
      <c r="CA78" s="6">
        <v>-2.8259865262709523E-2</v>
      </c>
      <c r="CB78" s="6">
        <v>0.1299953802084638</v>
      </c>
      <c r="CC78" s="6">
        <v>0.33911838315251425</v>
      </c>
      <c r="CD78" s="6">
        <v>0.49737362862368756</v>
      </c>
      <c r="CE78" s="6">
        <v>0.16955919157625712</v>
      </c>
      <c r="CF78" s="6">
        <v>0.24902912254587614</v>
      </c>
      <c r="CG78" s="6">
        <v>0.15975290494156813</v>
      </c>
      <c r="CH78" s="7">
        <v>5.086775747287714E-2</v>
      </c>
    </row>
    <row r="79" spans="1:86" ht="15" customHeight="1" x14ac:dyDescent="0.15">
      <c r="A79" s="57"/>
      <c r="B79" s="54"/>
      <c r="C79" s="26" t="s">
        <v>377</v>
      </c>
      <c r="D79" s="48">
        <v>0.42300302623649944</v>
      </c>
      <c r="E79" s="6">
        <v>0.17756606635689121</v>
      </c>
      <c r="F79" s="6">
        <v>0.58573362329421874</v>
      </c>
      <c r="G79" s="6">
        <v>3.4054093340513984E-3</v>
      </c>
      <c r="H79" s="6">
        <v>0.97076343274800403</v>
      </c>
      <c r="I79" s="6">
        <v>0.33954350829735447</v>
      </c>
      <c r="J79" s="6">
        <v>0.52937503105306283</v>
      </c>
      <c r="K79" s="6">
        <v>0.75150863925408595</v>
      </c>
      <c r="L79" s="6">
        <v>0.16757869098679012</v>
      </c>
      <c r="M79" s="6">
        <v>0.13842324805033696</v>
      </c>
      <c r="N79" s="6">
        <v>0.26277198677120983</v>
      </c>
      <c r="O79" s="6">
        <v>0.85246638225903826</v>
      </c>
      <c r="P79" s="6">
        <v>0.71943256264975752</v>
      </c>
      <c r="Q79" s="10">
        <v>1</v>
      </c>
      <c r="R79" s="6">
        <v>0.5417808732160152</v>
      </c>
      <c r="S79" s="6">
        <v>0.27420462801675016</v>
      </c>
      <c r="T79" s="6">
        <v>0.79721465962344329</v>
      </c>
      <c r="U79" s="6">
        <v>7.0989080806063611E-4</v>
      </c>
      <c r="V79" s="6">
        <v>7.414208178120979E-2</v>
      </c>
      <c r="W79" s="6">
        <v>0.97076343274800403</v>
      </c>
      <c r="X79" s="6">
        <v>0.34546654757923778</v>
      </c>
      <c r="Y79" s="6">
        <v>0.48103059427157802</v>
      </c>
      <c r="Z79" s="6">
        <v>3.0481271608797909E-2</v>
      </c>
      <c r="AA79" s="6">
        <v>4.0031525769918509E-2</v>
      </c>
      <c r="AB79" s="11"/>
      <c r="AC79" s="6">
        <v>0.18772644684388123</v>
      </c>
      <c r="AD79" s="6">
        <v>0.34546654757923778</v>
      </c>
      <c r="AE79" s="6">
        <v>0.82082967011113162</v>
      </c>
      <c r="AF79" s="6">
        <v>0.60854411311988443</v>
      </c>
      <c r="AG79" s="6">
        <v>0.25700079365883616</v>
      </c>
      <c r="AH79" s="6">
        <v>2.0784584511705503E-2</v>
      </c>
      <c r="AI79" s="6">
        <v>0.13159093435104341</v>
      </c>
      <c r="AJ79" s="6">
        <v>2.1716191982926521E-2</v>
      </c>
      <c r="AK79" s="6">
        <v>0.7794686122928971</v>
      </c>
      <c r="AL79" s="6">
        <v>7.6172648062110557E-3</v>
      </c>
      <c r="AM79" s="6">
        <v>0.67166084566621465</v>
      </c>
      <c r="AN79" s="10">
        <v>1</v>
      </c>
      <c r="AO79" s="6">
        <v>5.2004337671059733E-2</v>
      </c>
      <c r="AP79" s="6">
        <v>0.23174049533802984</v>
      </c>
      <c r="AQ79" s="6">
        <v>0.6514295728520455</v>
      </c>
      <c r="AR79" s="6">
        <v>0.41261690682152197</v>
      </c>
      <c r="AS79" s="6">
        <v>0.31301393367309643</v>
      </c>
      <c r="AT79" s="6">
        <v>0.79694076693657001</v>
      </c>
      <c r="AU79" s="6">
        <v>0.36993774265234669</v>
      </c>
      <c r="AV79" s="10">
        <v>1</v>
      </c>
      <c r="AW79" s="6">
        <v>0.94156047181425828</v>
      </c>
      <c r="AX79" s="6">
        <v>0.69935029820464167</v>
      </c>
      <c r="AY79" s="6">
        <v>0.72694700876834584</v>
      </c>
      <c r="AZ79" s="6">
        <v>0.63188990317534621</v>
      </c>
      <c r="BA79" s="6">
        <v>0.57433706399737017</v>
      </c>
      <c r="BB79" s="6">
        <v>0.1920954866733082</v>
      </c>
      <c r="BC79" s="6">
        <v>5.7304340156759375E-3</v>
      </c>
      <c r="BD79" s="6">
        <v>0.68587934421051788</v>
      </c>
      <c r="BE79" s="6">
        <v>4.914742885605948E-2</v>
      </c>
      <c r="BF79" s="6">
        <v>0.82575178000925675</v>
      </c>
      <c r="BG79" s="6">
        <v>0.22456751586739629</v>
      </c>
      <c r="BH79" s="6">
        <v>0.36993774265234669</v>
      </c>
      <c r="BI79" s="6">
        <v>0.64519297973693679</v>
      </c>
      <c r="BJ79" s="6">
        <v>0.76890777167782653</v>
      </c>
      <c r="BK79" s="6">
        <v>0.81145641066379237</v>
      </c>
      <c r="BL79" s="6">
        <v>0.70924077917223038</v>
      </c>
      <c r="BM79" s="6">
        <v>0.41261690682152197</v>
      </c>
      <c r="BN79" s="6">
        <v>0.33954350829735447</v>
      </c>
      <c r="BO79" s="6">
        <v>0.94148015551678021</v>
      </c>
      <c r="BP79" s="6">
        <v>0.78005397830685697</v>
      </c>
      <c r="BQ79" s="6">
        <v>0.83269125908062491</v>
      </c>
      <c r="BR79" s="6">
        <v>0.84702079176283818</v>
      </c>
      <c r="BS79" s="6">
        <v>0.31750294140230623</v>
      </c>
      <c r="BT79" s="6">
        <v>0.34546654757923778</v>
      </c>
      <c r="BU79" s="6">
        <v>0.51709446924227653</v>
      </c>
      <c r="BV79" s="6">
        <v>0.64519297973693679</v>
      </c>
      <c r="BW79" s="6">
        <v>0.12613882237763502</v>
      </c>
      <c r="BX79" s="6">
        <v>0.59260112909963203</v>
      </c>
      <c r="BY79" s="6">
        <v>0.95609535558670133</v>
      </c>
      <c r="BZ79" s="6">
        <v>0.40172095377481332</v>
      </c>
      <c r="CA79" s="6">
        <v>0.9269820735030545</v>
      </c>
      <c r="CB79" s="6">
        <v>0.67208951044705345</v>
      </c>
      <c r="CC79" s="6">
        <v>0.25700079365883616</v>
      </c>
      <c r="CD79" s="6">
        <v>8.374064103197007E-2</v>
      </c>
      <c r="CE79" s="6">
        <v>0.5797223203608165</v>
      </c>
      <c r="CF79" s="6">
        <v>0.41195277408917053</v>
      </c>
      <c r="CG79" s="6">
        <v>0.60213814651392417</v>
      </c>
      <c r="CH79" s="7">
        <v>0.86891958207749542</v>
      </c>
    </row>
    <row r="80" spans="1:86" ht="15" customHeight="1" x14ac:dyDescent="0.15">
      <c r="A80" s="57"/>
      <c r="B80" s="54"/>
      <c r="C80" s="26" t="s">
        <v>89</v>
      </c>
      <c r="D80" s="47">
        <v>13</v>
      </c>
      <c r="E80" s="8">
        <v>13</v>
      </c>
      <c r="F80" s="8">
        <v>13</v>
      </c>
      <c r="G80" s="8">
        <v>13</v>
      </c>
      <c r="H80" s="8">
        <v>13</v>
      </c>
      <c r="I80" s="8">
        <v>13</v>
      </c>
      <c r="J80" s="8">
        <v>13</v>
      </c>
      <c r="K80" s="8">
        <v>13</v>
      </c>
      <c r="L80" s="8">
        <v>13</v>
      </c>
      <c r="M80" s="8">
        <v>13</v>
      </c>
      <c r="N80" s="8">
        <v>13</v>
      </c>
      <c r="O80" s="8">
        <v>13</v>
      </c>
      <c r="P80" s="8">
        <v>13</v>
      </c>
      <c r="Q80" s="8">
        <v>13</v>
      </c>
      <c r="R80" s="8">
        <v>13</v>
      </c>
      <c r="S80" s="8">
        <v>13</v>
      </c>
      <c r="T80" s="8">
        <v>13</v>
      </c>
      <c r="U80" s="8">
        <v>13</v>
      </c>
      <c r="V80" s="8">
        <v>13</v>
      </c>
      <c r="W80" s="8">
        <v>13</v>
      </c>
      <c r="X80" s="8">
        <v>13</v>
      </c>
      <c r="Y80" s="8">
        <v>13</v>
      </c>
      <c r="Z80" s="8">
        <v>13</v>
      </c>
      <c r="AA80" s="8">
        <v>13</v>
      </c>
      <c r="AB80" s="8">
        <v>13</v>
      </c>
      <c r="AC80" s="8">
        <v>13</v>
      </c>
      <c r="AD80" s="8">
        <v>13</v>
      </c>
      <c r="AE80" s="8">
        <v>13</v>
      </c>
      <c r="AF80" s="8">
        <v>13</v>
      </c>
      <c r="AG80" s="8">
        <v>13</v>
      </c>
      <c r="AH80" s="8">
        <v>13</v>
      </c>
      <c r="AI80" s="8">
        <v>13</v>
      </c>
      <c r="AJ80" s="8">
        <v>13</v>
      </c>
      <c r="AK80" s="8">
        <v>13</v>
      </c>
      <c r="AL80" s="8">
        <v>13</v>
      </c>
      <c r="AM80" s="8">
        <v>13</v>
      </c>
      <c r="AN80" s="8">
        <v>13</v>
      </c>
      <c r="AO80" s="8">
        <v>13</v>
      </c>
      <c r="AP80" s="8">
        <v>13</v>
      </c>
      <c r="AQ80" s="8">
        <v>13</v>
      </c>
      <c r="AR80" s="8">
        <v>13</v>
      </c>
      <c r="AS80" s="8">
        <v>13</v>
      </c>
      <c r="AT80" s="8">
        <v>13</v>
      </c>
      <c r="AU80" s="8">
        <v>13</v>
      </c>
      <c r="AV80" s="8">
        <v>13</v>
      </c>
      <c r="AW80" s="8">
        <v>13</v>
      </c>
      <c r="AX80" s="8">
        <v>13</v>
      </c>
      <c r="AY80" s="8">
        <v>13</v>
      </c>
      <c r="AZ80" s="8">
        <v>13</v>
      </c>
      <c r="BA80" s="8">
        <v>13</v>
      </c>
      <c r="BB80" s="8">
        <v>13</v>
      </c>
      <c r="BC80" s="8">
        <v>13</v>
      </c>
      <c r="BD80" s="8">
        <v>13</v>
      </c>
      <c r="BE80" s="8">
        <v>13</v>
      </c>
      <c r="BF80" s="8">
        <v>13</v>
      </c>
      <c r="BG80" s="8">
        <v>13</v>
      </c>
      <c r="BH80" s="8">
        <v>13</v>
      </c>
      <c r="BI80" s="8">
        <v>13</v>
      </c>
      <c r="BJ80" s="8">
        <v>13</v>
      </c>
      <c r="BK80" s="8">
        <v>13</v>
      </c>
      <c r="BL80" s="8">
        <v>13</v>
      </c>
      <c r="BM80" s="8">
        <v>13</v>
      </c>
      <c r="BN80" s="8">
        <v>13</v>
      </c>
      <c r="BO80" s="8">
        <v>13</v>
      </c>
      <c r="BP80" s="8">
        <v>13</v>
      </c>
      <c r="BQ80" s="8">
        <v>13</v>
      </c>
      <c r="BR80" s="8">
        <v>13</v>
      </c>
      <c r="BS80" s="8">
        <v>13</v>
      </c>
      <c r="BT80" s="8">
        <v>13</v>
      </c>
      <c r="BU80" s="8">
        <v>13</v>
      </c>
      <c r="BV80" s="8">
        <v>13</v>
      </c>
      <c r="BW80" s="8">
        <v>13</v>
      </c>
      <c r="BX80" s="8">
        <v>13</v>
      </c>
      <c r="BY80" s="8">
        <v>13</v>
      </c>
      <c r="BZ80" s="8">
        <v>13</v>
      </c>
      <c r="CA80" s="8">
        <v>13</v>
      </c>
      <c r="CB80" s="8">
        <v>13</v>
      </c>
      <c r="CC80" s="8">
        <v>13</v>
      </c>
      <c r="CD80" s="8">
        <v>13</v>
      </c>
      <c r="CE80" s="8">
        <v>13</v>
      </c>
      <c r="CF80" s="8">
        <v>13</v>
      </c>
      <c r="CG80" s="8">
        <v>13</v>
      </c>
      <c r="CH80" s="9">
        <v>13</v>
      </c>
    </row>
    <row r="81" spans="1:86" ht="15" customHeight="1" x14ac:dyDescent="0.15">
      <c r="A81" s="57"/>
      <c r="B81" s="54" t="s">
        <v>25</v>
      </c>
      <c r="C81" s="26" t="s">
        <v>378</v>
      </c>
      <c r="D81" s="48">
        <v>7.4277924463898484E-2</v>
      </c>
      <c r="E81" s="6">
        <v>0.24066965560867198</v>
      </c>
      <c r="F81" s="6">
        <v>3.91673136321012E-2</v>
      </c>
      <c r="G81" s="6">
        <v>0.52197802197802201</v>
      </c>
      <c r="H81" s="6">
        <v>0.2032967032967033</v>
      </c>
      <c r="I81" s="6">
        <v>-0.15384615384615385</v>
      </c>
      <c r="J81" s="6">
        <v>0.13736263736263737</v>
      </c>
      <c r="K81" s="6">
        <v>-0.10307406435620364</v>
      </c>
      <c r="L81" s="6">
        <v>0.23076923076923078</v>
      </c>
      <c r="M81" s="6">
        <v>0.27452061584271364</v>
      </c>
      <c r="N81" s="6">
        <v>0.50422717968845565</v>
      </c>
      <c r="O81" s="6">
        <v>0.23400598394381367</v>
      </c>
      <c r="P81" s="6">
        <v>-0.32883684344835729</v>
      </c>
      <c r="Q81" s="6">
        <v>-0.29834709485930816</v>
      </c>
      <c r="R81" s="6">
        <v>0.31318681318681318</v>
      </c>
      <c r="S81" s="6">
        <v>0.12637362637362637</v>
      </c>
      <c r="T81" s="6">
        <v>-0.13186813186813187</v>
      </c>
      <c r="U81" s="6">
        <v>0.38461538461538464</v>
      </c>
      <c r="V81" s="6">
        <v>0.22539587406033329</v>
      </c>
      <c r="W81" s="11" t="s">
        <v>151</v>
      </c>
      <c r="X81" s="11" t="s">
        <v>118</v>
      </c>
      <c r="Y81" s="6">
        <v>0.22527472527472528</v>
      </c>
      <c r="Z81" s="6">
        <v>8.2417582417582416E-2</v>
      </c>
      <c r="AA81" s="6">
        <v>0.38514479351651065</v>
      </c>
      <c r="AB81" s="6">
        <v>0.38998614062539139</v>
      </c>
      <c r="AC81" s="10">
        <v>1</v>
      </c>
      <c r="AD81" s="6">
        <v>-0.23738286820675997</v>
      </c>
      <c r="AE81" s="6">
        <v>-5.086775747287714E-2</v>
      </c>
      <c r="AF81" s="6">
        <v>0.43520192504572663</v>
      </c>
      <c r="AG81" s="6">
        <v>0.29120879120879123</v>
      </c>
      <c r="AH81" s="11" t="s">
        <v>172</v>
      </c>
      <c r="AI81" s="11" t="s">
        <v>151</v>
      </c>
      <c r="AJ81" s="11" t="s">
        <v>102</v>
      </c>
      <c r="AK81" s="6">
        <v>0.2109474205949273</v>
      </c>
      <c r="AL81" s="11" t="s">
        <v>146</v>
      </c>
      <c r="AM81" s="6">
        <v>0.28885859513738299</v>
      </c>
      <c r="AN81" s="6">
        <v>0.34065934065934067</v>
      </c>
      <c r="AO81" s="6">
        <v>0.39064686199531795</v>
      </c>
      <c r="AP81" s="6">
        <v>0.2613482527433465</v>
      </c>
      <c r="AQ81" s="6">
        <v>0.40165099895293249</v>
      </c>
      <c r="AR81" s="6">
        <v>0.35164835164835168</v>
      </c>
      <c r="AS81" s="6">
        <v>0.12079720779735574</v>
      </c>
      <c r="AT81" s="6">
        <v>0.23383791034931004</v>
      </c>
      <c r="AU81" s="6">
        <v>0.42857142857142855</v>
      </c>
      <c r="AV81" s="6">
        <v>0.42307692307692307</v>
      </c>
      <c r="AW81" s="6">
        <v>0.42307692307692307</v>
      </c>
      <c r="AX81" s="6">
        <v>0.24175824175824176</v>
      </c>
      <c r="AY81" s="11" t="s">
        <v>108</v>
      </c>
      <c r="AZ81" s="11" t="s">
        <v>173</v>
      </c>
      <c r="BA81" s="11" t="s">
        <v>167</v>
      </c>
      <c r="BB81" s="6">
        <v>0.22652279424503025</v>
      </c>
      <c r="BC81" s="6">
        <v>0.23626373626373626</v>
      </c>
      <c r="BD81" s="6">
        <v>0.34896971141458327</v>
      </c>
      <c r="BE81" s="6">
        <v>0.50894133428967481</v>
      </c>
      <c r="BF81" s="6">
        <v>0.37912087912087911</v>
      </c>
      <c r="BG81" s="6">
        <v>-1.098901098901099E-2</v>
      </c>
      <c r="BH81" s="6">
        <v>0.12087912087912088</v>
      </c>
      <c r="BI81" s="6">
        <v>0.18681318681318682</v>
      </c>
      <c r="BJ81" s="6">
        <v>0.23626373626373626</v>
      </c>
      <c r="BK81" s="6">
        <v>0.36813186813186816</v>
      </c>
      <c r="BL81" s="6">
        <v>0.22286284185125113</v>
      </c>
      <c r="BM81" s="6">
        <v>9.3406593406593408E-2</v>
      </c>
      <c r="BN81" s="6">
        <v>0.24725274725274726</v>
      </c>
      <c r="BO81" s="6">
        <v>0.37689169079829971</v>
      </c>
      <c r="BP81" s="6">
        <v>0.21171969975868857</v>
      </c>
      <c r="BQ81" s="6">
        <v>7.1526890224494835E-2</v>
      </c>
      <c r="BR81" s="11" t="s">
        <v>109</v>
      </c>
      <c r="BS81" s="6">
        <v>0.37630890450319082</v>
      </c>
      <c r="BT81" s="6">
        <v>5.6519730525419046E-2</v>
      </c>
      <c r="BU81" s="6">
        <v>8.7912087912087919E-2</v>
      </c>
      <c r="BV81" s="6">
        <v>6.043956043956044E-2</v>
      </c>
      <c r="BW81" s="11" t="s">
        <v>174</v>
      </c>
      <c r="BX81" s="6">
        <v>0.43956043956043955</v>
      </c>
      <c r="BY81" s="6">
        <v>-3.3012410872843768E-2</v>
      </c>
      <c r="BZ81" s="6">
        <v>-5.4945054945054944E-2</v>
      </c>
      <c r="CA81" s="6">
        <v>-8.2417582417582416E-2</v>
      </c>
      <c r="CB81" s="6">
        <v>0.31868131868131866</v>
      </c>
      <c r="CC81" s="11" t="s">
        <v>129</v>
      </c>
      <c r="CD81" s="11" t="s">
        <v>121</v>
      </c>
      <c r="CE81" s="6">
        <v>0.25824175824175827</v>
      </c>
      <c r="CF81" s="6">
        <v>0.5281985739655003</v>
      </c>
      <c r="CG81" s="6">
        <v>0.1612752447870818</v>
      </c>
      <c r="CH81" s="7">
        <v>-0.12087912087912088</v>
      </c>
    </row>
    <row r="82" spans="1:86" ht="15" customHeight="1" x14ac:dyDescent="0.15">
      <c r="A82" s="57"/>
      <c r="B82" s="54"/>
      <c r="C82" s="26" t="s">
        <v>377</v>
      </c>
      <c r="D82" s="48">
        <v>0.80943149430738981</v>
      </c>
      <c r="E82" s="6">
        <v>0.42832577062682176</v>
      </c>
      <c r="F82" s="6">
        <v>0.89891087855885377</v>
      </c>
      <c r="G82" s="6">
        <v>6.7291711993510209E-2</v>
      </c>
      <c r="H82" s="6">
        <v>0.50531473429623974</v>
      </c>
      <c r="I82" s="6">
        <v>0.6157988686488588</v>
      </c>
      <c r="J82" s="6">
        <v>0.65451684029468271</v>
      </c>
      <c r="K82" s="6">
        <v>0.73755997698109421</v>
      </c>
      <c r="L82" s="6">
        <v>0.44812738231535887</v>
      </c>
      <c r="M82" s="6">
        <v>0.36404700061457818</v>
      </c>
      <c r="N82" s="6">
        <v>7.8905644788254542E-2</v>
      </c>
      <c r="O82" s="6">
        <v>0.44160524574129534</v>
      </c>
      <c r="P82" s="6">
        <v>0.2726216020627642</v>
      </c>
      <c r="Q82" s="6">
        <v>0.3221194644437777</v>
      </c>
      <c r="R82" s="6">
        <v>0.29743842207102744</v>
      </c>
      <c r="S82" s="6">
        <v>0.68078547507091525</v>
      </c>
      <c r="T82" s="6">
        <v>0.66760757621748679</v>
      </c>
      <c r="U82" s="6">
        <v>0.1944129199774853</v>
      </c>
      <c r="V82" s="6">
        <v>0.4590572534117181</v>
      </c>
      <c r="W82" s="6">
        <v>1.422557851145672E-2</v>
      </c>
      <c r="X82" s="6">
        <v>3.4627086271261008E-2</v>
      </c>
      <c r="Y82" s="6">
        <v>0.459305142724999</v>
      </c>
      <c r="Z82" s="6">
        <v>0.78895092784741094</v>
      </c>
      <c r="AA82" s="6">
        <v>0.19374727203670522</v>
      </c>
      <c r="AB82" s="6">
        <v>0.18772644684388123</v>
      </c>
      <c r="AC82" s="11"/>
      <c r="AD82" s="6">
        <v>0.43485070114390756</v>
      </c>
      <c r="AE82" s="6">
        <v>0.86891958207749542</v>
      </c>
      <c r="AF82" s="6">
        <v>0.13719693520674933</v>
      </c>
      <c r="AG82" s="6">
        <v>0.3343858561975272</v>
      </c>
      <c r="AH82" s="6">
        <v>3.064466931648374E-3</v>
      </c>
      <c r="AI82" s="6">
        <v>1.422557851145672E-2</v>
      </c>
      <c r="AJ82" s="6">
        <v>3.7013137357526284E-3</v>
      </c>
      <c r="AK82" s="6">
        <v>0.48906734062973101</v>
      </c>
      <c r="AL82" s="6">
        <v>1.1225245577668639E-2</v>
      </c>
      <c r="AM82" s="6">
        <v>0.33847995056201147</v>
      </c>
      <c r="AN82" s="6">
        <v>0.25470646075412384</v>
      </c>
      <c r="AO82" s="6">
        <v>0.18691402901473389</v>
      </c>
      <c r="AP82" s="6">
        <v>0.38841611587289204</v>
      </c>
      <c r="AQ82" s="6">
        <v>0.17370959597151867</v>
      </c>
      <c r="AR82" s="6">
        <v>0.23869970534203255</v>
      </c>
      <c r="AS82" s="6">
        <v>0.69424565672223171</v>
      </c>
      <c r="AT82" s="6">
        <v>0.44194276784287168</v>
      </c>
      <c r="AU82" s="6">
        <v>0.14397143468783555</v>
      </c>
      <c r="AV82" s="6">
        <v>0.14974854155496772</v>
      </c>
      <c r="AW82" s="6">
        <v>0.14974854155496772</v>
      </c>
      <c r="AX82" s="6">
        <v>0.42617551959450239</v>
      </c>
      <c r="AY82" s="6">
        <v>2.0516042572872442E-2</v>
      </c>
      <c r="AZ82" s="6">
        <v>1.4541896038438231E-3</v>
      </c>
      <c r="BA82" s="6">
        <v>4.0285156143881666E-2</v>
      </c>
      <c r="BB82" s="6">
        <v>0.45675447657784907</v>
      </c>
      <c r="BC82" s="6">
        <v>0.43708354383117431</v>
      </c>
      <c r="BD82" s="6">
        <v>0.24254406408526644</v>
      </c>
      <c r="BE82" s="6">
        <v>7.5694800991295275E-2</v>
      </c>
      <c r="BF82" s="6">
        <v>0.20140608996104267</v>
      </c>
      <c r="BG82" s="6">
        <v>0.9715776827770729</v>
      </c>
      <c r="BH82" s="6">
        <v>0.69404732799665281</v>
      </c>
      <c r="BI82" s="6">
        <v>0.54112352350988457</v>
      </c>
      <c r="BJ82" s="6">
        <v>0.43708354383117431</v>
      </c>
      <c r="BK82" s="6">
        <v>0.21585718064938031</v>
      </c>
      <c r="BL82" s="6">
        <v>0.46425355566863169</v>
      </c>
      <c r="BM82" s="6">
        <v>0.76150002278261797</v>
      </c>
      <c r="BN82" s="6">
        <v>0.41540511972553307</v>
      </c>
      <c r="BO82" s="6">
        <v>0.20428742547452639</v>
      </c>
      <c r="BP82" s="6">
        <v>0.48744081547509421</v>
      </c>
      <c r="BQ82" s="6">
        <v>0.816379495282337</v>
      </c>
      <c r="BR82" s="6">
        <v>4.3590197866945957E-2</v>
      </c>
      <c r="BS82" s="6">
        <v>0.20504491024025853</v>
      </c>
      <c r="BT82" s="6">
        <v>0.85448739941663698</v>
      </c>
      <c r="BU82" s="6">
        <v>0.77519540888902605</v>
      </c>
      <c r="BV82" s="6">
        <v>0.84450237064482347</v>
      </c>
      <c r="BW82" s="6">
        <v>1.0340409451492899E-2</v>
      </c>
      <c r="BX82" s="6">
        <v>0.13286024415692929</v>
      </c>
      <c r="BY82" s="6">
        <v>0.91473966021867303</v>
      </c>
      <c r="BZ82" s="6">
        <v>0.8585042942305503</v>
      </c>
      <c r="CA82" s="6">
        <v>0.78895092784741094</v>
      </c>
      <c r="CB82" s="6">
        <v>0.28858316144471885</v>
      </c>
      <c r="CC82" s="6">
        <v>3.2524440270096919E-2</v>
      </c>
      <c r="CD82" s="6">
        <v>2.1988602409889667E-2</v>
      </c>
      <c r="CE82" s="6">
        <v>0.39428401739735597</v>
      </c>
      <c r="CF82" s="6">
        <v>6.3522866656553378E-2</v>
      </c>
      <c r="CG82" s="6">
        <v>0.59863645343387262</v>
      </c>
      <c r="CH82" s="7">
        <v>0.69404732799665281</v>
      </c>
    </row>
    <row r="83" spans="1:86" ht="15" customHeight="1" x14ac:dyDescent="0.15">
      <c r="A83" s="57"/>
      <c r="B83" s="54"/>
      <c r="C83" s="26" t="s">
        <v>89</v>
      </c>
      <c r="D83" s="47">
        <v>13</v>
      </c>
      <c r="E83" s="8">
        <v>13</v>
      </c>
      <c r="F83" s="8">
        <v>13</v>
      </c>
      <c r="G83" s="8">
        <v>13</v>
      </c>
      <c r="H83" s="8">
        <v>13</v>
      </c>
      <c r="I83" s="8">
        <v>13</v>
      </c>
      <c r="J83" s="8">
        <v>13</v>
      </c>
      <c r="K83" s="8">
        <v>13</v>
      </c>
      <c r="L83" s="8">
        <v>13</v>
      </c>
      <c r="M83" s="8">
        <v>13</v>
      </c>
      <c r="N83" s="8">
        <v>13</v>
      </c>
      <c r="O83" s="8">
        <v>13</v>
      </c>
      <c r="P83" s="8">
        <v>13</v>
      </c>
      <c r="Q83" s="8">
        <v>13</v>
      </c>
      <c r="R83" s="8">
        <v>13</v>
      </c>
      <c r="S83" s="8">
        <v>13</v>
      </c>
      <c r="T83" s="8">
        <v>13</v>
      </c>
      <c r="U83" s="8">
        <v>13</v>
      </c>
      <c r="V83" s="8">
        <v>13</v>
      </c>
      <c r="W83" s="8">
        <v>13</v>
      </c>
      <c r="X83" s="8">
        <v>13</v>
      </c>
      <c r="Y83" s="8">
        <v>13</v>
      </c>
      <c r="Z83" s="8">
        <v>13</v>
      </c>
      <c r="AA83" s="8">
        <v>13</v>
      </c>
      <c r="AB83" s="8">
        <v>13</v>
      </c>
      <c r="AC83" s="8">
        <v>13</v>
      </c>
      <c r="AD83" s="8">
        <v>13</v>
      </c>
      <c r="AE83" s="8">
        <v>13</v>
      </c>
      <c r="AF83" s="8">
        <v>13</v>
      </c>
      <c r="AG83" s="8">
        <v>13</v>
      </c>
      <c r="AH83" s="8">
        <v>13</v>
      </c>
      <c r="AI83" s="8">
        <v>13</v>
      </c>
      <c r="AJ83" s="8">
        <v>13</v>
      </c>
      <c r="AK83" s="8">
        <v>13</v>
      </c>
      <c r="AL83" s="8">
        <v>13</v>
      </c>
      <c r="AM83" s="8">
        <v>13</v>
      </c>
      <c r="AN83" s="8">
        <v>13</v>
      </c>
      <c r="AO83" s="8">
        <v>13</v>
      </c>
      <c r="AP83" s="8">
        <v>13</v>
      </c>
      <c r="AQ83" s="8">
        <v>13</v>
      </c>
      <c r="AR83" s="8">
        <v>13</v>
      </c>
      <c r="AS83" s="8">
        <v>13</v>
      </c>
      <c r="AT83" s="8">
        <v>13</v>
      </c>
      <c r="AU83" s="8">
        <v>13</v>
      </c>
      <c r="AV83" s="8">
        <v>13</v>
      </c>
      <c r="AW83" s="8">
        <v>13</v>
      </c>
      <c r="AX83" s="8">
        <v>13</v>
      </c>
      <c r="AY83" s="8">
        <v>13</v>
      </c>
      <c r="AZ83" s="8">
        <v>13</v>
      </c>
      <c r="BA83" s="8">
        <v>13</v>
      </c>
      <c r="BB83" s="8">
        <v>13</v>
      </c>
      <c r="BC83" s="8">
        <v>13</v>
      </c>
      <c r="BD83" s="8">
        <v>13</v>
      </c>
      <c r="BE83" s="8">
        <v>13</v>
      </c>
      <c r="BF83" s="8">
        <v>13</v>
      </c>
      <c r="BG83" s="8">
        <v>13</v>
      </c>
      <c r="BH83" s="8">
        <v>13</v>
      </c>
      <c r="BI83" s="8">
        <v>13</v>
      </c>
      <c r="BJ83" s="8">
        <v>13</v>
      </c>
      <c r="BK83" s="8">
        <v>13</v>
      </c>
      <c r="BL83" s="8">
        <v>13</v>
      </c>
      <c r="BM83" s="8">
        <v>13</v>
      </c>
      <c r="BN83" s="8">
        <v>13</v>
      </c>
      <c r="BO83" s="8">
        <v>13</v>
      </c>
      <c r="BP83" s="8">
        <v>13</v>
      </c>
      <c r="BQ83" s="8">
        <v>13</v>
      </c>
      <c r="BR83" s="8">
        <v>13</v>
      </c>
      <c r="BS83" s="8">
        <v>13</v>
      </c>
      <c r="BT83" s="8">
        <v>13</v>
      </c>
      <c r="BU83" s="8">
        <v>13</v>
      </c>
      <c r="BV83" s="8">
        <v>13</v>
      </c>
      <c r="BW83" s="8">
        <v>13</v>
      </c>
      <c r="BX83" s="8">
        <v>13</v>
      </c>
      <c r="BY83" s="8">
        <v>13</v>
      </c>
      <c r="BZ83" s="8">
        <v>13</v>
      </c>
      <c r="CA83" s="8">
        <v>13</v>
      </c>
      <c r="CB83" s="8">
        <v>13</v>
      </c>
      <c r="CC83" s="8">
        <v>13</v>
      </c>
      <c r="CD83" s="8">
        <v>13</v>
      </c>
      <c r="CE83" s="8">
        <v>13</v>
      </c>
      <c r="CF83" s="8">
        <v>13</v>
      </c>
      <c r="CG83" s="8">
        <v>13</v>
      </c>
      <c r="CH83" s="9">
        <v>13</v>
      </c>
    </row>
    <row r="84" spans="1:86" ht="15" customHeight="1" x14ac:dyDescent="0.15">
      <c r="A84" s="57"/>
      <c r="B84" s="54" t="s">
        <v>26</v>
      </c>
      <c r="C84" s="26" t="s">
        <v>378</v>
      </c>
      <c r="D84" s="48">
        <v>0.37637356021138096</v>
      </c>
      <c r="E84" s="6">
        <v>-0.39553812881864553</v>
      </c>
      <c r="F84" s="6">
        <v>2.0144906708207476E-2</v>
      </c>
      <c r="G84" s="6">
        <v>-0.48041770946606188</v>
      </c>
      <c r="H84" s="6">
        <v>-3.9563811367793328E-2</v>
      </c>
      <c r="I84" s="6">
        <v>0.45215784420335237</v>
      </c>
      <c r="J84" s="6">
        <v>-0.45780981725589426</v>
      </c>
      <c r="K84" s="6">
        <v>-6.0178095949971477E-2</v>
      </c>
      <c r="L84" s="11" t="s">
        <v>123</v>
      </c>
      <c r="M84" s="6">
        <v>-4.7560105836810279E-2</v>
      </c>
      <c r="N84" s="6">
        <v>-0.4900216384497677</v>
      </c>
      <c r="O84" s="6">
        <v>-0.28083111443320019</v>
      </c>
      <c r="P84" s="11" t="s">
        <v>131</v>
      </c>
      <c r="Q84" s="6">
        <v>-0.40351331752003017</v>
      </c>
      <c r="R84" s="6">
        <v>-0.5086775747287714</v>
      </c>
      <c r="S84" s="6">
        <v>0.16390721852371523</v>
      </c>
      <c r="T84" s="6">
        <v>5.086775747287714E-2</v>
      </c>
      <c r="U84" s="6">
        <v>-0.19216708378642475</v>
      </c>
      <c r="V84" s="6">
        <v>0.12187277120682635</v>
      </c>
      <c r="W84" s="6">
        <v>-3.3911838315251429E-2</v>
      </c>
      <c r="X84" s="6">
        <v>-0.19186046511627908</v>
      </c>
      <c r="Y84" s="6">
        <v>-3.3911838315251429E-2</v>
      </c>
      <c r="Z84" s="6">
        <v>-9.6083541893212374E-2</v>
      </c>
      <c r="AA84" s="11" t="s">
        <v>168</v>
      </c>
      <c r="AB84" s="6">
        <v>-0.28488372093023256</v>
      </c>
      <c r="AC84" s="6">
        <v>-0.23738286820675997</v>
      </c>
      <c r="AD84" s="10">
        <v>1</v>
      </c>
      <c r="AE84" s="6">
        <v>0.35465116279069769</v>
      </c>
      <c r="AF84" s="6">
        <v>-0.28488372093023256</v>
      </c>
      <c r="AG84" s="6">
        <v>-0.293902598732179</v>
      </c>
      <c r="AH84" s="6">
        <v>-0.38078017287101434</v>
      </c>
      <c r="AI84" s="6">
        <v>-0.48041770946606188</v>
      </c>
      <c r="AJ84" s="6">
        <v>-0.2543387873643857</v>
      </c>
      <c r="AK84" s="6">
        <v>0.39831588638328613</v>
      </c>
      <c r="AL84" s="6">
        <v>-8.4779595788128562E-2</v>
      </c>
      <c r="AM84" s="6">
        <v>-0.15847307798373936</v>
      </c>
      <c r="AN84" s="6">
        <v>-0.2543387873643857</v>
      </c>
      <c r="AO84" s="6">
        <v>0.37637356021138096</v>
      </c>
      <c r="AP84" s="6">
        <v>-0.41316195331474903</v>
      </c>
      <c r="AQ84" s="6">
        <v>-0.17828221273170677</v>
      </c>
      <c r="AR84" s="6">
        <v>-0.19781905683896664</v>
      </c>
      <c r="AS84" s="6">
        <v>7.5936145095139157E-2</v>
      </c>
      <c r="AT84" s="6">
        <v>0.19809134747967419</v>
      </c>
      <c r="AU84" s="6">
        <v>-6.2171703577960945E-2</v>
      </c>
      <c r="AV84" s="6">
        <v>0.54258941304402286</v>
      </c>
      <c r="AW84" s="6">
        <v>0.293902598732179</v>
      </c>
      <c r="AX84" s="6">
        <v>9.6083541893212374E-2</v>
      </c>
      <c r="AY84" s="6">
        <v>-3.3911838315251429E-2</v>
      </c>
      <c r="AZ84" s="6">
        <v>-0.18651511073388286</v>
      </c>
      <c r="BA84" s="6">
        <v>-0.3037561033665227</v>
      </c>
      <c r="BB84" s="6">
        <v>-0.10798243708282497</v>
      </c>
      <c r="BC84" s="6">
        <v>0.20912300294405045</v>
      </c>
      <c r="BD84" s="11" t="s">
        <v>175</v>
      </c>
      <c r="BE84" s="6">
        <v>-0.13300419045063838</v>
      </c>
      <c r="BF84" s="6">
        <v>-0.35607430231013998</v>
      </c>
      <c r="BG84" s="6">
        <v>7.347564968304475E-2</v>
      </c>
      <c r="BH84" s="6">
        <v>-7.9127622735586656E-2</v>
      </c>
      <c r="BI84" s="6">
        <v>-0.1299953802084638</v>
      </c>
      <c r="BJ84" s="6">
        <v>-0.12434340715592189</v>
      </c>
      <c r="BK84" s="6">
        <v>-0.16955919157625712</v>
      </c>
      <c r="BL84" s="6">
        <v>-0.55019973439973924</v>
      </c>
      <c r="BM84" s="6">
        <v>0.31651049094234662</v>
      </c>
      <c r="BN84" s="6">
        <v>-0.45215784420335237</v>
      </c>
      <c r="BO84" s="6">
        <v>-0.2971370212195113</v>
      </c>
      <c r="BP84" s="6">
        <v>-0.40405292994980846</v>
      </c>
      <c r="BQ84" s="6">
        <v>-1.6979258355400647E-2</v>
      </c>
      <c r="BR84" s="6">
        <v>0.18132290350283919</v>
      </c>
      <c r="BS84" s="11" t="s">
        <v>176</v>
      </c>
      <c r="BT84" s="6">
        <v>-4.0697674418604654E-2</v>
      </c>
      <c r="BU84" s="6">
        <v>-0.2543387873643857</v>
      </c>
      <c r="BV84" s="6">
        <v>0.18651511073388286</v>
      </c>
      <c r="BW84" s="6">
        <v>-0.30520654483726284</v>
      </c>
      <c r="BX84" s="6">
        <v>5.086775747287714E-2</v>
      </c>
      <c r="BY84" s="6">
        <v>6.5087157029035808E-2</v>
      </c>
      <c r="BZ84" s="6">
        <v>0.12434340715592189</v>
      </c>
      <c r="CA84" s="6">
        <v>0.37303022146776571</v>
      </c>
      <c r="CB84" s="6">
        <v>0.23738286820675997</v>
      </c>
      <c r="CC84" s="6">
        <v>-0.21477497599659237</v>
      </c>
      <c r="CD84" s="6">
        <v>-0.22042694904913426</v>
      </c>
      <c r="CE84" s="6">
        <v>-5.6519730525419046E-2</v>
      </c>
      <c r="CF84" s="6">
        <v>0.22921998779790873</v>
      </c>
      <c r="CG84" s="6">
        <v>8.6020794968536693E-2</v>
      </c>
      <c r="CH84" s="7">
        <v>-0.13564735326100572</v>
      </c>
    </row>
    <row r="85" spans="1:86" ht="15" customHeight="1" x14ac:dyDescent="0.15">
      <c r="A85" s="57"/>
      <c r="B85" s="54"/>
      <c r="C85" s="26" t="s">
        <v>377</v>
      </c>
      <c r="D85" s="48">
        <v>0.20496078707606813</v>
      </c>
      <c r="E85" s="6">
        <v>0.18096887304762871</v>
      </c>
      <c r="F85" s="6">
        <v>0.94791886200070763</v>
      </c>
      <c r="G85" s="6">
        <v>9.6574487427553396E-2</v>
      </c>
      <c r="H85" s="6">
        <v>0.89789231212350362</v>
      </c>
      <c r="I85" s="6">
        <v>0.12083920270450206</v>
      </c>
      <c r="J85" s="6">
        <v>0.11569060401379831</v>
      </c>
      <c r="K85" s="6">
        <v>0.84516775272554689</v>
      </c>
      <c r="L85" s="6">
        <v>1.1773078511568018E-2</v>
      </c>
      <c r="M85" s="6">
        <v>0.87738324595354411</v>
      </c>
      <c r="N85" s="6">
        <v>8.9150999025499986E-2</v>
      </c>
      <c r="O85" s="6">
        <v>0.35266999498237794</v>
      </c>
      <c r="P85" s="6">
        <v>8.0742054357627897E-3</v>
      </c>
      <c r="Q85" s="6">
        <v>0.17153557867723937</v>
      </c>
      <c r="R85" s="6">
        <v>7.5872002555985682E-2</v>
      </c>
      <c r="S85" s="6">
        <v>0.59260112909963203</v>
      </c>
      <c r="T85" s="6">
        <v>0.86891958207749542</v>
      </c>
      <c r="U85" s="6">
        <v>0.52937503105306283</v>
      </c>
      <c r="V85" s="6">
        <v>0.69164292403801708</v>
      </c>
      <c r="W85" s="6">
        <v>0.91242463337459145</v>
      </c>
      <c r="X85" s="6">
        <v>0.53004485653070121</v>
      </c>
      <c r="Y85" s="6">
        <v>0.91242463337459145</v>
      </c>
      <c r="Z85" s="6">
        <v>0.75485041566937572</v>
      </c>
      <c r="AA85" s="6">
        <v>1.7904307610496769E-2</v>
      </c>
      <c r="AB85" s="6">
        <v>0.34546654757923778</v>
      </c>
      <c r="AC85" s="6">
        <v>0.43485070114390756</v>
      </c>
      <c r="AD85" s="11"/>
      <c r="AE85" s="6">
        <v>0.23443409878179877</v>
      </c>
      <c r="AF85" s="6">
        <v>0.34546654757923778</v>
      </c>
      <c r="AG85" s="6">
        <v>0.32972696577199473</v>
      </c>
      <c r="AH85" s="6">
        <v>0.19927791524099039</v>
      </c>
      <c r="AI85" s="6">
        <v>9.6574487427553396E-2</v>
      </c>
      <c r="AJ85" s="6">
        <v>0.40172095377481332</v>
      </c>
      <c r="AK85" s="6">
        <v>0.17764671331152951</v>
      </c>
      <c r="AL85" s="6">
        <v>0.78303047630590206</v>
      </c>
      <c r="AM85" s="6">
        <v>0.60508810525549572</v>
      </c>
      <c r="AN85" s="6">
        <v>0.40172095377481332</v>
      </c>
      <c r="AO85" s="6">
        <v>0.20496078707606813</v>
      </c>
      <c r="AP85" s="6">
        <v>0.16055143945827977</v>
      </c>
      <c r="AQ85" s="6">
        <v>0.56007023118037158</v>
      </c>
      <c r="AR85" s="6">
        <v>0.51709446924227653</v>
      </c>
      <c r="AS85" s="6">
        <v>0.80524967051037988</v>
      </c>
      <c r="AT85" s="6">
        <v>0.5165060475671257</v>
      </c>
      <c r="AU85" s="6">
        <v>0.84009678240753916</v>
      </c>
      <c r="AV85" s="6">
        <v>5.5379156496506612E-2</v>
      </c>
      <c r="AW85" s="6">
        <v>0.32972696577199473</v>
      </c>
      <c r="AX85" s="6">
        <v>0.75485041566937572</v>
      </c>
      <c r="AY85" s="6">
        <v>0.91242463337459145</v>
      </c>
      <c r="AZ85" s="6">
        <v>0.5417808732160152</v>
      </c>
      <c r="BA85" s="6">
        <v>0.31299465123224213</v>
      </c>
      <c r="BB85" s="6">
        <v>0.72548663370327604</v>
      </c>
      <c r="BC85" s="6">
        <v>0.49291972186611299</v>
      </c>
      <c r="BD85" s="6">
        <v>5.716407308813877E-3</v>
      </c>
      <c r="BE85" s="6">
        <v>0.66489364806222728</v>
      </c>
      <c r="BF85" s="6">
        <v>0.23242872056554173</v>
      </c>
      <c r="BG85" s="6">
        <v>0.81145641066379237</v>
      </c>
      <c r="BH85" s="6">
        <v>0.79721465962344329</v>
      </c>
      <c r="BI85" s="6">
        <v>0.67208951044705345</v>
      </c>
      <c r="BJ85" s="6">
        <v>0.68567612130075339</v>
      </c>
      <c r="BK85" s="6">
        <v>0.5797223203608165</v>
      </c>
      <c r="BL85" s="6">
        <v>5.138704501465912E-2</v>
      </c>
      <c r="BM85" s="6">
        <v>0.29206342466093838</v>
      </c>
      <c r="BN85" s="6">
        <v>0.12083920270450206</v>
      </c>
      <c r="BO85" s="6">
        <v>0.32418091979049823</v>
      </c>
      <c r="BP85" s="6">
        <v>0.17090892041116831</v>
      </c>
      <c r="BQ85" s="6">
        <v>0.95609535558670133</v>
      </c>
      <c r="BR85" s="6">
        <v>0.55328561239811569</v>
      </c>
      <c r="BS85" s="6">
        <v>1.3400589169099862E-2</v>
      </c>
      <c r="BT85" s="6">
        <v>0.89498032129558969</v>
      </c>
      <c r="BU85" s="6">
        <v>0.40172095377481332</v>
      </c>
      <c r="BV85" s="6">
        <v>0.5417808732160152</v>
      </c>
      <c r="BW85" s="6">
        <v>0.3105728437411665</v>
      </c>
      <c r="BX85" s="6">
        <v>0.86891958207749542</v>
      </c>
      <c r="BY85" s="6">
        <v>0.83269125908062491</v>
      </c>
      <c r="BZ85" s="6">
        <v>0.68567612130075339</v>
      </c>
      <c r="CA85" s="6">
        <v>0.20933893698612455</v>
      </c>
      <c r="CB85" s="6">
        <v>0.43485070114390756</v>
      </c>
      <c r="CC85" s="6">
        <v>0.48103059427157802</v>
      </c>
      <c r="CD85" s="6">
        <v>0.46927686004172986</v>
      </c>
      <c r="CE85" s="6">
        <v>0.85448739941663698</v>
      </c>
      <c r="CF85" s="6">
        <v>0.45126561544996768</v>
      </c>
      <c r="CG85" s="6">
        <v>0.77992366213201902</v>
      </c>
      <c r="CH85" s="7">
        <v>0.6585939789463916</v>
      </c>
    </row>
    <row r="86" spans="1:86" ht="15" customHeight="1" x14ac:dyDescent="0.15">
      <c r="A86" s="57"/>
      <c r="B86" s="54"/>
      <c r="C86" s="26" t="s">
        <v>89</v>
      </c>
      <c r="D86" s="47">
        <v>13</v>
      </c>
      <c r="E86" s="8">
        <v>13</v>
      </c>
      <c r="F86" s="8">
        <v>13</v>
      </c>
      <c r="G86" s="8">
        <v>13</v>
      </c>
      <c r="H86" s="8">
        <v>13</v>
      </c>
      <c r="I86" s="8">
        <v>13</v>
      </c>
      <c r="J86" s="8">
        <v>13</v>
      </c>
      <c r="K86" s="8">
        <v>13</v>
      </c>
      <c r="L86" s="8">
        <v>13</v>
      </c>
      <c r="M86" s="8">
        <v>13</v>
      </c>
      <c r="N86" s="8">
        <v>13</v>
      </c>
      <c r="O86" s="8">
        <v>13</v>
      </c>
      <c r="P86" s="8">
        <v>13</v>
      </c>
      <c r="Q86" s="8">
        <v>13</v>
      </c>
      <c r="R86" s="8">
        <v>13</v>
      </c>
      <c r="S86" s="8">
        <v>13</v>
      </c>
      <c r="T86" s="8">
        <v>13</v>
      </c>
      <c r="U86" s="8">
        <v>13</v>
      </c>
      <c r="V86" s="8">
        <v>13</v>
      </c>
      <c r="W86" s="8">
        <v>13</v>
      </c>
      <c r="X86" s="8">
        <v>13</v>
      </c>
      <c r="Y86" s="8">
        <v>13</v>
      </c>
      <c r="Z86" s="8">
        <v>13</v>
      </c>
      <c r="AA86" s="8">
        <v>13</v>
      </c>
      <c r="AB86" s="8">
        <v>13</v>
      </c>
      <c r="AC86" s="8">
        <v>13</v>
      </c>
      <c r="AD86" s="8">
        <v>13</v>
      </c>
      <c r="AE86" s="8">
        <v>13</v>
      </c>
      <c r="AF86" s="8">
        <v>13</v>
      </c>
      <c r="AG86" s="8">
        <v>13</v>
      </c>
      <c r="AH86" s="8">
        <v>13</v>
      </c>
      <c r="AI86" s="8">
        <v>13</v>
      </c>
      <c r="AJ86" s="8">
        <v>13</v>
      </c>
      <c r="AK86" s="8">
        <v>13</v>
      </c>
      <c r="AL86" s="8">
        <v>13</v>
      </c>
      <c r="AM86" s="8">
        <v>13</v>
      </c>
      <c r="AN86" s="8">
        <v>13</v>
      </c>
      <c r="AO86" s="8">
        <v>13</v>
      </c>
      <c r="AP86" s="8">
        <v>13</v>
      </c>
      <c r="AQ86" s="8">
        <v>13</v>
      </c>
      <c r="AR86" s="8">
        <v>13</v>
      </c>
      <c r="AS86" s="8">
        <v>13</v>
      </c>
      <c r="AT86" s="8">
        <v>13</v>
      </c>
      <c r="AU86" s="8">
        <v>13</v>
      </c>
      <c r="AV86" s="8">
        <v>13</v>
      </c>
      <c r="AW86" s="8">
        <v>13</v>
      </c>
      <c r="AX86" s="8">
        <v>13</v>
      </c>
      <c r="AY86" s="8">
        <v>13</v>
      </c>
      <c r="AZ86" s="8">
        <v>13</v>
      </c>
      <c r="BA86" s="8">
        <v>13</v>
      </c>
      <c r="BB86" s="8">
        <v>13</v>
      </c>
      <c r="BC86" s="8">
        <v>13</v>
      </c>
      <c r="BD86" s="8">
        <v>13</v>
      </c>
      <c r="BE86" s="8">
        <v>13</v>
      </c>
      <c r="BF86" s="8">
        <v>13</v>
      </c>
      <c r="BG86" s="8">
        <v>13</v>
      </c>
      <c r="BH86" s="8">
        <v>13</v>
      </c>
      <c r="BI86" s="8">
        <v>13</v>
      </c>
      <c r="BJ86" s="8">
        <v>13</v>
      </c>
      <c r="BK86" s="8">
        <v>13</v>
      </c>
      <c r="BL86" s="8">
        <v>13</v>
      </c>
      <c r="BM86" s="8">
        <v>13</v>
      </c>
      <c r="BN86" s="8">
        <v>13</v>
      </c>
      <c r="BO86" s="8">
        <v>13</v>
      </c>
      <c r="BP86" s="8">
        <v>13</v>
      </c>
      <c r="BQ86" s="8">
        <v>13</v>
      </c>
      <c r="BR86" s="8">
        <v>13</v>
      </c>
      <c r="BS86" s="8">
        <v>13</v>
      </c>
      <c r="BT86" s="8">
        <v>13</v>
      </c>
      <c r="BU86" s="8">
        <v>13</v>
      </c>
      <c r="BV86" s="8">
        <v>13</v>
      </c>
      <c r="BW86" s="8">
        <v>13</v>
      </c>
      <c r="BX86" s="8">
        <v>13</v>
      </c>
      <c r="BY86" s="8">
        <v>13</v>
      </c>
      <c r="BZ86" s="8">
        <v>13</v>
      </c>
      <c r="CA86" s="8">
        <v>13</v>
      </c>
      <c r="CB86" s="8">
        <v>13</v>
      </c>
      <c r="CC86" s="8">
        <v>13</v>
      </c>
      <c r="CD86" s="8">
        <v>13</v>
      </c>
      <c r="CE86" s="8">
        <v>13</v>
      </c>
      <c r="CF86" s="8">
        <v>13</v>
      </c>
      <c r="CG86" s="8">
        <v>13</v>
      </c>
      <c r="CH86" s="9">
        <v>13</v>
      </c>
    </row>
    <row r="87" spans="1:86" ht="15" customHeight="1" x14ac:dyDescent="0.15">
      <c r="A87" s="57"/>
      <c r="B87" s="54" t="s">
        <v>27</v>
      </c>
      <c r="C87" s="26" t="s">
        <v>378</v>
      </c>
      <c r="D87" s="48">
        <v>0.4159918297073158</v>
      </c>
      <c r="E87" s="6">
        <v>-0.31586138344510545</v>
      </c>
      <c r="F87" s="6">
        <v>0.14677003458836876</v>
      </c>
      <c r="G87" s="6">
        <v>-8.4779595788128562E-2</v>
      </c>
      <c r="H87" s="6">
        <v>0.38433416757284949</v>
      </c>
      <c r="I87" s="6">
        <v>0.36737824841522376</v>
      </c>
      <c r="J87" s="6">
        <v>5.6519730525419046E-2</v>
      </c>
      <c r="K87" s="6">
        <v>-0.1346843099832695</v>
      </c>
      <c r="L87" s="6">
        <v>-0.54258941304402286</v>
      </c>
      <c r="M87" s="6">
        <v>-0.51127113774571054</v>
      </c>
      <c r="N87" s="6">
        <v>-4.8715601483310243E-2</v>
      </c>
      <c r="O87" s="10">
        <v>0</v>
      </c>
      <c r="P87" s="6">
        <v>0.46252015648857486</v>
      </c>
      <c r="Q87" s="6">
        <v>-0.18186515719212626</v>
      </c>
      <c r="R87" s="6">
        <v>-0.36737824841522376</v>
      </c>
      <c r="S87" s="6">
        <v>5.6519730525419042E-3</v>
      </c>
      <c r="T87" s="6">
        <v>3.3911838315251429E-2</v>
      </c>
      <c r="U87" s="6">
        <v>0.10173551494575428</v>
      </c>
      <c r="V87" s="6">
        <v>-5.0532612451610927E-2</v>
      </c>
      <c r="W87" s="6">
        <v>-0.31651049094234662</v>
      </c>
      <c r="X87" s="6">
        <v>-0.16860465116279069</v>
      </c>
      <c r="Y87" s="6">
        <v>0.15260327241863142</v>
      </c>
      <c r="Z87" s="10">
        <v>0</v>
      </c>
      <c r="AA87" s="6">
        <v>-0.41033207692218227</v>
      </c>
      <c r="AB87" s="6">
        <v>6.9767441860465115E-2</v>
      </c>
      <c r="AC87" s="6">
        <v>-5.086775747287714E-2</v>
      </c>
      <c r="AD87" s="6">
        <v>0.35465116279069769</v>
      </c>
      <c r="AE87" s="10">
        <v>1</v>
      </c>
      <c r="AF87" s="6">
        <v>-0.2558139534883721</v>
      </c>
      <c r="AG87" s="6">
        <v>-0.4182460058881009</v>
      </c>
      <c r="AH87" s="6">
        <v>2.8416430811269728E-2</v>
      </c>
      <c r="AI87" s="6">
        <v>-0.22607892210167618</v>
      </c>
      <c r="AJ87" s="6">
        <v>0.10173551494575428</v>
      </c>
      <c r="AK87" s="6">
        <v>-3.2697572762807069E-2</v>
      </c>
      <c r="AL87" s="6">
        <v>-6.7823676630502858E-2</v>
      </c>
      <c r="AM87" s="6">
        <v>-0.20375110026480775</v>
      </c>
      <c r="AN87" s="6">
        <v>-0.40694205978301712</v>
      </c>
      <c r="AO87" s="6">
        <v>0.24619924615330935</v>
      </c>
      <c r="AP87" s="6">
        <v>-0.16979258355400645</v>
      </c>
      <c r="AQ87" s="6">
        <v>-0.35090467267828002</v>
      </c>
      <c r="AR87" s="6">
        <v>0.26564273346946948</v>
      </c>
      <c r="AS87" s="6">
        <v>3.4516429588699618E-2</v>
      </c>
      <c r="AT87" s="6">
        <v>-0.3820333129965145</v>
      </c>
      <c r="AU87" s="6">
        <v>-0.3786821945203076</v>
      </c>
      <c r="AV87" s="6">
        <v>0.18086313768134094</v>
      </c>
      <c r="AW87" s="6">
        <v>6.7823676630502858E-2</v>
      </c>
      <c r="AX87" s="6">
        <v>0.40694205978301712</v>
      </c>
      <c r="AY87" s="6">
        <v>-0.14129932631354761</v>
      </c>
      <c r="AZ87" s="6">
        <v>-0.42389797894064285</v>
      </c>
      <c r="BA87" s="6">
        <v>-0.29515923251652676</v>
      </c>
      <c r="BB87" s="6">
        <v>-0.15913201254311049</v>
      </c>
      <c r="BC87" s="6">
        <v>0.52563349388639713</v>
      </c>
      <c r="BD87" s="6">
        <v>-0.4763267283240547</v>
      </c>
      <c r="BE87" s="6">
        <v>0.14149381962833871</v>
      </c>
      <c r="BF87" s="6">
        <v>-6.2171703577960945E-2</v>
      </c>
      <c r="BG87" s="6">
        <v>7.347564968304475E-2</v>
      </c>
      <c r="BH87" s="6">
        <v>-0.15825524547117331</v>
      </c>
      <c r="BI87" s="6">
        <v>0.24868681431184378</v>
      </c>
      <c r="BJ87" s="6">
        <v>-0.22607892210167618</v>
      </c>
      <c r="BK87" s="6">
        <v>0.10738748799829619</v>
      </c>
      <c r="BL87" s="6">
        <v>-0.11749056828327764</v>
      </c>
      <c r="BM87" s="6">
        <v>0.25999076041692759</v>
      </c>
      <c r="BN87" s="6">
        <v>-5.6519730525419046E-2</v>
      </c>
      <c r="BO87" s="6">
        <v>-2.2639011140534192E-2</v>
      </c>
      <c r="BP87" s="6">
        <v>5.7312472333306164E-2</v>
      </c>
      <c r="BQ87" s="6">
        <v>-3.6788393103368067E-2</v>
      </c>
      <c r="BR87" s="6">
        <v>0.32103071439846942</v>
      </c>
      <c r="BS87" s="6">
        <v>-2.4577369991010484E-2</v>
      </c>
      <c r="BT87" s="6">
        <v>0.20930232558139536</v>
      </c>
      <c r="BU87" s="6">
        <v>-4.5215784420335234E-2</v>
      </c>
      <c r="BV87" s="6">
        <v>0.42389797894064285</v>
      </c>
      <c r="BW87" s="6">
        <v>9.6083541893212374E-2</v>
      </c>
      <c r="BX87" s="6">
        <v>-0.11303946105083809</v>
      </c>
      <c r="BY87" s="6">
        <v>-0.20092122387224098</v>
      </c>
      <c r="BZ87" s="6">
        <v>0.15260327241863142</v>
      </c>
      <c r="CA87" s="6">
        <v>-0.15260327241863142</v>
      </c>
      <c r="CB87" s="6">
        <v>-0.27129470652201143</v>
      </c>
      <c r="CC87" s="6">
        <v>-9.0431568840670468E-2</v>
      </c>
      <c r="CD87" s="6">
        <v>0.11869143410337998</v>
      </c>
      <c r="CE87" s="6">
        <v>-9.6083541893212374E-2</v>
      </c>
      <c r="CF87" s="6">
        <v>-0.16413283076887292</v>
      </c>
      <c r="CG87" s="11" t="s">
        <v>177</v>
      </c>
      <c r="CH87" s="7">
        <v>-0.27129470652201143</v>
      </c>
    </row>
    <row r="88" spans="1:86" ht="15" customHeight="1" x14ac:dyDescent="0.15">
      <c r="A88" s="57"/>
      <c r="B88" s="54"/>
      <c r="C88" s="26" t="s">
        <v>377</v>
      </c>
      <c r="D88" s="48">
        <v>0.157418286402913</v>
      </c>
      <c r="E88" s="6">
        <v>0.29310873412156369</v>
      </c>
      <c r="F88" s="6">
        <v>0.63231499305174788</v>
      </c>
      <c r="G88" s="6">
        <v>0.78303047630590206</v>
      </c>
      <c r="H88" s="6">
        <v>0.19476708872845805</v>
      </c>
      <c r="I88" s="6">
        <v>0.21687098329403995</v>
      </c>
      <c r="J88" s="6">
        <v>0.85448739941663698</v>
      </c>
      <c r="K88" s="6">
        <v>0.66088690413098994</v>
      </c>
      <c r="L88" s="6">
        <v>5.5379156496506612E-2</v>
      </c>
      <c r="M88" s="6">
        <v>7.414208178120979E-2</v>
      </c>
      <c r="N88" s="6">
        <v>0.87442514005768135</v>
      </c>
      <c r="O88" s="10">
        <v>1</v>
      </c>
      <c r="P88" s="6">
        <v>0.11151403975627275</v>
      </c>
      <c r="Q88" s="6">
        <v>0.55207933035781509</v>
      </c>
      <c r="R88" s="6">
        <v>0.21687098329403995</v>
      </c>
      <c r="S88" s="6">
        <v>0.98537961492205151</v>
      </c>
      <c r="T88" s="6">
        <v>0.91242463337459145</v>
      </c>
      <c r="U88" s="6">
        <v>0.74086223462147371</v>
      </c>
      <c r="V88" s="6">
        <v>0.86977658482705811</v>
      </c>
      <c r="W88" s="6">
        <v>0.29206342466093838</v>
      </c>
      <c r="X88" s="6">
        <v>0.58188946513881745</v>
      </c>
      <c r="Y88" s="6">
        <v>0.61868807487054678</v>
      </c>
      <c r="Z88" s="10">
        <v>1</v>
      </c>
      <c r="AA88" s="6">
        <v>0.16372460155805113</v>
      </c>
      <c r="AB88" s="6">
        <v>0.82082967011113162</v>
      </c>
      <c r="AC88" s="6">
        <v>0.86891958207749542</v>
      </c>
      <c r="AD88" s="6">
        <v>0.23443409878179877</v>
      </c>
      <c r="AE88" s="11"/>
      <c r="AF88" s="6">
        <v>0.39890166967534491</v>
      </c>
      <c r="AG88" s="6">
        <v>0.15495107693967849</v>
      </c>
      <c r="AH88" s="6">
        <v>0.92657851575838057</v>
      </c>
      <c r="AI88" s="6">
        <v>0.45766083207072139</v>
      </c>
      <c r="AJ88" s="6">
        <v>0.74086223462147371</v>
      </c>
      <c r="AK88" s="6">
        <v>0.91555016593612659</v>
      </c>
      <c r="AL88" s="6">
        <v>0.82575178000925675</v>
      </c>
      <c r="AM88" s="6">
        <v>0.5043430201139617</v>
      </c>
      <c r="AN88" s="6">
        <v>0.16757869098679012</v>
      </c>
      <c r="AO88" s="6">
        <v>0.41745946011249679</v>
      </c>
      <c r="AP88" s="6">
        <v>0.57919293150127382</v>
      </c>
      <c r="AQ88" s="6">
        <v>0.23976331522563882</v>
      </c>
      <c r="AR88" s="6">
        <v>0.38037975128366086</v>
      </c>
      <c r="AS88" s="6">
        <v>0.91086883874737601</v>
      </c>
      <c r="AT88" s="6">
        <v>0.19768001514763917</v>
      </c>
      <c r="AU88" s="6">
        <v>0.20197109670390201</v>
      </c>
      <c r="AV88" s="6">
        <v>0.5543092594393354</v>
      </c>
      <c r="AW88" s="6">
        <v>0.82575178000925675</v>
      </c>
      <c r="AX88" s="6">
        <v>0.16757869098679012</v>
      </c>
      <c r="AY88" s="6">
        <v>0.64519297973693679</v>
      </c>
      <c r="AZ88" s="6">
        <v>0.148875805028992</v>
      </c>
      <c r="BA88" s="6">
        <v>0.32756601419671488</v>
      </c>
      <c r="BB88" s="6">
        <v>0.6035685901494805</v>
      </c>
      <c r="BC88" s="6">
        <v>6.5058449337092095E-2</v>
      </c>
      <c r="BD88" s="6">
        <v>9.9861195269016212E-2</v>
      </c>
      <c r="BE88" s="6">
        <v>0.64473355377863717</v>
      </c>
      <c r="BF88" s="6">
        <v>0.84009678240753916</v>
      </c>
      <c r="BG88" s="6">
        <v>0.81145641066379237</v>
      </c>
      <c r="BH88" s="6">
        <v>0.60559075356992687</v>
      </c>
      <c r="BI88" s="6">
        <v>0.41261690682152197</v>
      </c>
      <c r="BJ88" s="6">
        <v>0.45766083207072139</v>
      </c>
      <c r="BK88" s="6">
        <v>0.72694700876834584</v>
      </c>
      <c r="BL88" s="6">
        <v>0.7022665698544045</v>
      </c>
      <c r="BM88" s="6">
        <v>0.3909746791725055</v>
      </c>
      <c r="BN88" s="6">
        <v>0.85448739941663698</v>
      </c>
      <c r="BO88" s="6">
        <v>0.94148015551678021</v>
      </c>
      <c r="BP88" s="6">
        <v>0.85246638225903826</v>
      </c>
      <c r="BQ88" s="6">
        <v>0.90502505218532048</v>
      </c>
      <c r="BR88" s="6">
        <v>0.28484370149555066</v>
      </c>
      <c r="BS88" s="6">
        <v>0.93647838721094423</v>
      </c>
      <c r="BT88" s="6">
        <v>0.49254045454941564</v>
      </c>
      <c r="BU88" s="6">
        <v>0.88338925360793186</v>
      </c>
      <c r="BV88" s="6">
        <v>0.148875805028992</v>
      </c>
      <c r="BW88" s="6">
        <v>0.75485041566937572</v>
      </c>
      <c r="BX88" s="6">
        <v>0.71310846975673436</v>
      </c>
      <c r="BY88" s="6">
        <v>0.5104083190513059</v>
      </c>
      <c r="BZ88" s="6">
        <v>0.61868807487054678</v>
      </c>
      <c r="CA88" s="6">
        <v>0.61868807487054678</v>
      </c>
      <c r="CB88" s="6">
        <v>0.36993774265234669</v>
      </c>
      <c r="CC88" s="6">
        <v>0.76890777167782653</v>
      </c>
      <c r="CD88" s="6">
        <v>0.69935029820464167</v>
      </c>
      <c r="CE88" s="6">
        <v>0.75485041566937572</v>
      </c>
      <c r="CF88" s="6">
        <v>0.59208489621348226</v>
      </c>
      <c r="CG88" s="6">
        <v>3.6224814530276615E-2</v>
      </c>
      <c r="CH88" s="7">
        <v>0.36993774265234669</v>
      </c>
    </row>
    <row r="89" spans="1:86" ht="15" customHeight="1" x14ac:dyDescent="0.15">
      <c r="A89" s="57"/>
      <c r="B89" s="54"/>
      <c r="C89" s="26" t="s">
        <v>89</v>
      </c>
      <c r="D89" s="47">
        <v>13</v>
      </c>
      <c r="E89" s="8">
        <v>13</v>
      </c>
      <c r="F89" s="8">
        <v>13</v>
      </c>
      <c r="G89" s="8">
        <v>13</v>
      </c>
      <c r="H89" s="8">
        <v>13</v>
      </c>
      <c r="I89" s="8">
        <v>13</v>
      </c>
      <c r="J89" s="8">
        <v>13</v>
      </c>
      <c r="K89" s="8">
        <v>13</v>
      </c>
      <c r="L89" s="8">
        <v>13</v>
      </c>
      <c r="M89" s="8">
        <v>13</v>
      </c>
      <c r="N89" s="8">
        <v>13</v>
      </c>
      <c r="O89" s="8">
        <v>13</v>
      </c>
      <c r="P89" s="8">
        <v>13</v>
      </c>
      <c r="Q89" s="8">
        <v>13</v>
      </c>
      <c r="R89" s="8">
        <v>13</v>
      </c>
      <c r="S89" s="8">
        <v>13</v>
      </c>
      <c r="T89" s="8">
        <v>13</v>
      </c>
      <c r="U89" s="8">
        <v>13</v>
      </c>
      <c r="V89" s="8">
        <v>13</v>
      </c>
      <c r="W89" s="8">
        <v>13</v>
      </c>
      <c r="X89" s="8">
        <v>13</v>
      </c>
      <c r="Y89" s="8">
        <v>13</v>
      </c>
      <c r="Z89" s="8">
        <v>13</v>
      </c>
      <c r="AA89" s="8">
        <v>13</v>
      </c>
      <c r="AB89" s="8">
        <v>13</v>
      </c>
      <c r="AC89" s="8">
        <v>13</v>
      </c>
      <c r="AD89" s="8">
        <v>13</v>
      </c>
      <c r="AE89" s="8">
        <v>13</v>
      </c>
      <c r="AF89" s="8">
        <v>13</v>
      </c>
      <c r="AG89" s="8">
        <v>13</v>
      </c>
      <c r="AH89" s="8">
        <v>13</v>
      </c>
      <c r="AI89" s="8">
        <v>13</v>
      </c>
      <c r="AJ89" s="8">
        <v>13</v>
      </c>
      <c r="AK89" s="8">
        <v>13</v>
      </c>
      <c r="AL89" s="8">
        <v>13</v>
      </c>
      <c r="AM89" s="8">
        <v>13</v>
      </c>
      <c r="AN89" s="8">
        <v>13</v>
      </c>
      <c r="AO89" s="8">
        <v>13</v>
      </c>
      <c r="AP89" s="8">
        <v>13</v>
      </c>
      <c r="AQ89" s="8">
        <v>13</v>
      </c>
      <c r="AR89" s="8">
        <v>13</v>
      </c>
      <c r="AS89" s="8">
        <v>13</v>
      </c>
      <c r="AT89" s="8">
        <v>13</v>
      </c>
      <c r="AU89" s="8">
        <v>13</v>
      </c>
      <c r="AV89" s="8">
        <v>13</v>
      </c>
      <c r="AW89" s="8">
        <v>13</v>
      </c>
      <c r="AX89" s="8">
        <v>13</v>
      </c>
      <c r="AY89" s="8">
        <v>13</v>
      </c>
      <c r="AZ89" s="8">
        <v>13</v>
      </c>
      <c r="BA89" s="8">
        <v>13</v>
      </c>
      <c r="BB89" s="8">
        <v>13</v>
      </c>
      <c r="BC89" s="8">
        <v>13</v>
      </c>
      <c r="BD89" s="8">
        <v>13</v>
      </c>
      <c r="BE89" s="8">
        <v>13</v>
      </c>
      <c r="BF89" s="8">
        <v>13</v>
      </c>
      <c r="BG89" s="8">
        <v>13</v>
      </c>
      <c r="BH89" s="8">
        <v>13</v>
      </c>
      <c r="BI89" s="8">
        <v>13</v>
      </c>
      <c r="BJ89" s="8">
        <v>13</v>
      </c>
      <c r="BK89" s="8">
        <v>13</v>
      </c>
      <c r="BL89" s="8">
        <v>13</v>
      </c>
      <c r="BM89" s="8">
        <v>13</v>
      </c>
      <c r="BN89" s="8">
        <v>13</v>
      </c>
      <c r="BO89" s="8">
        <v>13</v>
      </c>
      <c r="BP89" s="8">
        <v>13</v>
      </c>
      <c r="BQ89" s="8">
        <v>13</v>
      </c>
      <c r="BR89" s="8">
        <v>13</v>
      </c>
      <c r="BS89" s="8">
        <v>13</v>
      </c>
      <c r="BT89" s="8">
        <v>13</v>
      </c>
      <c r="BU89" s="8">
        <v>13</v>
      </c>
      <c r="BV89" s="8">
        <v>13</v>
      </c>
      <c r="BW89" s="8">
        <v>13</v>
      </c>
      <c r="BX89" s="8">
        <v>13</v>
      </c>
      <c r="BY89" s="8">
        <v>13</v>
      </c>
      <c r="BZ89" s="8">
        <v>13</v>
      </c>
      <c r="CA89" s="8">
        <v>13</v>
      </c>
      <c r="CB89" s="8">
        <v>13</v>
      </c>
      <c r="CC89" s="8">
        <v>13</v>
      </c>
      <c r="CD89" s="8">
        <v>13</v>
      </c>
      <c r="CE89" s="8">
        <v>13</v>
      </c>
      <c r="CF89" s="8">
        <v>13</v>
      </c>
      <c r="CG89" s="8">
        <v>13</v>
      </c>
      <c r="CH89" s="9">
        <v>13</v>
      </c>
    </row>
    <row r="90" spans="1:86" ht="15" customHeight="1" x14ac:dyDescent="0.15">
      <c r="A90" s="57"/>
      <c r="B90" s="54" t="s">
        <v>28</v>
      </c>
      <c r="C90" s="26" t="s">
        <v>378</v>
      </c>
      <c r="D90" s="48">
        <v>-0.3395851671080129</v>
      </c>
      <c r="E90" s="6">
        <v>-0.17073588294330025</v>
      </c>
      <c r="F90" s="6">
        <v>-5.4679032493706009E-2</v>
      </c>
      <c r="G90" s="6">
        <v>0.32216246399488857</v>
      </c>
      <c r="H90" s="6">
        <v>3.9563811367793328E-2</v>
      </c>
      <c r="I90" s="6">
        <v>-0.4182460058881009</v>
      </c>
      <c r="J90" s="6">
        <v>-6.2171703577960945E-2</v>
      </c>
      <c r="K90" s="6">
        <v>-0.14328118083326541</v>
      </c>
      <c r="L90" s="6">
        <v>0.14129932631354761</v>
      </c>
      <c r="M90" s="6">
        <v>0.19024042334724112</v>
      </c>
      <c r="N90" s="6">
        <v>-4.5849977866644936E-2</v>
      </c>
      <c r="O90" s="6">
        <v>0.24071238379988591</v>
      </c>
      <c r="P90" s="6">
        <v>-0.34516429588699615</v>
      </c>
      <c r="Q90" s="6">
        <v>7.9566006271555245E-2</v>
      </c>
      <c r="R90" s="11" t="s">
        <v>129</v>
      </c>
      <c r="S90" s="6">
        <v>-2.8259865262709523E-2</v>
      </c>
      <c r="T90" s="6">
        <v>-0.28259865262709521</v>
      </c>
      <c r="U90" s="6">
        <v>0.35607430231013998</v>
      </c>
      <c r="V90" s="6">
        <v>-5.3505119066411568E-2</v>
      </c>
      <c r="W90" s="11" t="s">
        <v>152</v>
      </c>
      <c r="X90" s="11" t="s">
        <v>154</v>
      </c>
      <c r="Y90" s="6">
        <v>-0.18651511073388286</v>
      </c>
      <c r="Z90" s="6">
        <v>-0.35042232925759809</v>
      </c>
      <c r="AA90" s="6">
        <v>0.5093777506620194</v>
      </c>
      <c r="AB90" s="6">
        <v>0.15697674418604651</v>
      </c>
      <c r="AC90" s="6">
        <v>0.43520192504572663</v>
      </c>
      <c r="AD90" s="6">
        <v>-0.28488372093023256</v>
      </c>
      <c r="AE90" s="6">
        <v>-0.2558139534883721</v>
      </c>
      <c r="AF90" s="10">
        <v>1</v>
      </c>
      <c r="AG90" s="6">
        <v>7.9127622735586656E-2</v>
      </c>
      <c r="AH90" s="6">
        <v>0.44897960681806171</v>
      </c>
      <c r="AI90" s="6">
        <v>0.51432954778131335</v>
      </c>
      <c r="AJ90" s="6">
        <v>0.31651049094234662</v>
      </c>
      <c r="AK90" s="6">
        <v>0.11890026459202571</v>
      </c>
      <c r="AL90" s="6">
        <v>0.46911376336097804</v>
      </c>
      <c r="AM90" s="6">
        <v>0.34807479628571325</v>
      </c>
      <c r="AN90" s="6">
        <v>0.27694667957455332</v>
      </c>
      <c r="AO90" s="6">
        <v>-0.34807479628571325</v>
      </c>
      <c r="AP90" s="6">
        <v>-0.10470542652497064</v>
      </c>
      <c r="AQ90" s="6">
        <v>0.48673873952148516</v>
      </c>
      <c r="AR90" s="6">
        <v>9.0431568840670468E-2</v>
      </c>
      <c r="AS90" s="6">
        <v>-0.26922815079185702</v>
      </c>
      <c r="AT90" s="6">
        <v>-1.1319505570267096E-2</v>
      </c>
      <c r="AU90" s="6">
        <v>-0.10738748799829619</v>
      </c>
      <c r="AV90" s="6">
        <v>0.29955457178472095</v>
      </c>
      <c r="AW90" s="6">
        <v>-0.13564735326100572</v>
      </c>
      <c r="AX90" s="6">
        <v>3.9563811367793328E-2</v>
      </c>
      <c r="AY90" s="6">
        <v>0.15260327241863142</v>
      </c>
      <c r="AZ90" s="6">
        <v>0.23738286820675997</v>
      </c>
      <c r="BA90" s="6">
        <v>0.24930925464988182</v>
      </c>
      <c r="BB90" s="6">
        <v>0.16481529870536443</v>
      </c>
      <c r="BC90" s="6">
        <v>-6.7823676630502858E-2</v>
      </c>
      <c r="BD90" s="6">
        <v>0.19329200569671787</v>
      </c>
      <c r="BE90" s="6">
        <v>0.13300419045063838</v>
      </c>
      <c r="BF90" s="11" t="s">
        <v>178</v>
      </c>
      <c r="BG90" s="6">
        <v>-0.18086313768134094</v>
      </c>
      <c r="BH90" s="6">
        <v>-5.6519730525419042E-3</v>
      </c>
      <c r="BI90" s="6">
        <v>4.5215784420335234E-2</v>
      </c>
      <c r="BJ90" s="6">
        <v>0.12434340715592189</v>
      </c>
      <c r="BK90" s="6">
        <v>0.32216246399488857</v>
      </c>
      <c r="BL90" s="6">
        <v>0.47569352036644119</v>
      </c>
      <c r="BM90" s="6">
        <v>-0.29955457178472095</v>
      </c>
      <c r="BN90" s="6">
        <v>5.6519730525419046E-2</v>
      </c>
      <c r="BO90" s="6">
        <v>0.46126985198838422</v>
      </c>
      <c r="BP90" s="6">
        <v>-0.21492177124989811</v>
      </c>
      <c r="BQ90" s="11" t="s">
        <v>179</v>
      </c>
      <c r="BR90" s="6">
        <v>0.23482802256925076</v>
      </c>
      <c r="BS90" s="6">
        <v>0.28263975489662058</v>
      </c>
      <c r="BT90" s="6">
        <v>-0.45348837209302323</v>
      </c>
      <c r="BU90" s="6">
        <v>-0.15260327241863142</v>
      </c>
      <c r="BV90" s="6">
        <v>-0.20347102989150856</v>
      </c>
      <c r="BW90" s="6">
        <v>0.29955457178472095</v>
      </c>
      <c r="BX90" s="6">
        <v>0.15260327241863142</v>
      </c>
      <c r="BY90" s="6">
        <v>-3.6788393103368067E-2</v>
      </c>
      <c r="BZ90" s="6">
        <v>0.16955919157625712</v>
      </c>
      <c r="CA90" s="10">
        <v>0</v>
      </c>
      <c r="CB90" s="6">
        <v>0.15825524547117331</v>
      </c>
      <c r="CC90" s="6">
        <v>0.40694205978301712</v>
      </c>
      <c r="CD90" s="6">
        <v>0.39563811367793328</v>
      </c>
      <c r="CE90" s="6">
        <v>0.49172165557114567</v>
      </c>
      <c r="CF90" s="6">
        <v>-0.13583406684320518</v>
      </c>
      <c r="CG90" s="6">
        <v>-6.1443424977526209E-3</v>
      </c>
      <c r="CH90" s="7">
        <v>0.23738286820675997</v>
      </c>
    </row>
    <row r="91" spans="1:86" ht="15" customHeight="1" x14ac:dyDescent="0.15">
      <c r="A91" s="57"/>
      <c r="B91" s="54"/>
      <c r="C91" s="26" t="s">
        <v>377</v>
      </c>
      <c r="D91" s="48">
        <v>0.25630450769543844</v>
      </c>
      <c r="E91" s="6">
        <v>0.57705528534431993</v>
      </c>
      <c r="F91" s="6">
        <v>0.85918321248229745</v>
      </c>
      <c r="G91" s="6">
        <v>0.28305239031796026</v>
      </c>
      <c r="H91" s="6">
        <v>0.89789231212350362</v>
      </c>
      <c r="I91" s="6">
        <v>0.15495107693967849</v>
      </c>
      <c r="J91" s="6">
        <v>0.84009678240753916</v>
      </c>
      <c r="K91" s="6">
        <v>0.64051695903143946</v>
      </c>
      <c r="L91" s="6">
        <v>0.64519297973693679</v>
      </c>
      <c r="M91" s="6">
        <v>0.53359003095929736</v>
      </c>
      <c r="N91" s="6">
        <v>0.88176390985480801</v>
      </c>
      <c r="O91" s="6">
        <v>0.42824126924034689</v>
      </c>
      <c r="P91" s="6">
        <v>0.24806918364373906</v>
      </c>
      <c r="Q91" s="6">
        <v>0.79611238304777598</v>
      </c>
      <c r="R91" s="6">
        <v>3.2505890682796364E-2</v>
      </c>
      <c r="S91" s="6">
        <v>0.9269820735030545</v>
      </c>
      <c r="T91" s="6">
        <v>0.34951829075517526</v>
      </c>
      <c r="U91" s="6">
        <v>0.23242872056554173</v>
      </c>
      <c r="V91" s="6">
        <v>0.86218022628803392</v>
      </c>
      <c r="W91" s="6">
        <v>2.8550644456903973E-2</v>
      </c>
      <c r="X91" s="6">
        <v>6.2360675750387925E-6</v>
      </c>
      <c r="Y91" s="6">
        <v>0.5417808732160152</v>
      </c>
      <c r="Z91" s="6">
        <v>0.24045468804776671</v>
      </c>
      <c r="AA91" s="6">
        <v>7.5402237309218911E-2</v>
      </c>
      <c r="AB91" s="6">
        <v>0.60854411311988443</v>
      </c>
      <c r="AC91" s="6">
        <v>0.13719693520674933</v>
      </c>
      <c r="AD91" s="6">
        <v>0.34546654757923778</v>
      </c>
      <c r="AE91" s="6">
        <v>0.39890166967534491</v>
      </c>
      <c r="AF91" s="11"/>
      <c r="AG91" s="6">
        <v>0.79721465962344329</v>
      </c>
      <c r="AH91" s="6">
        <v>0.12380062318368011</v>
      </c>
      <c r="AI91" s="6">
        <v>7.2137715946040196E-2</v>
      </c>
      <c r="AJ91" s="6">
        <v>0.29206342466093838</v>
      </c>
      <c r="AK91" s="6">
        <v>0.69884354482970368</v>
      </c>
      <c r="AL91" s="6">
        <v>0.10584022233845856</v>
      </c>
      <c r="AM91" s="6">
        <v>0.24383668460979985</v>
      </c>
      <c r="AN91" s="6">
        <v>0.35965012942447427</v>
      </c>
      <c r="AO91" s="6">
        <v>0.24383668460979985</v>
      </c>
      <c r="AP91" s="6">
        <v>0.7335409429957187</v>
      </c>
      <c r="AQ91" s="6">
        <v>9.1642811475368818E-2</v>
      </c>
      <c r="AR91" s="6">
        <v>0.76890777167782653</v>
      </c>
      <c r="AS91" s="6">
        <v>0.37373787028201044</v>
      </c>
      <c r="AT91" s="6">
        <v>0.97072320514810762</v>
      </c>
      <c r="AU91" s="6">
        <v>0.72694700876834584</v>
      </c>
      <c r="AV91" s="6">
        <v>0.32006974862073473</v>
      </c>
      <c r="AW91" s="6">
        <v>0.6585939789463916</v>
      </c>
      <c r="AX91" s="6">
        <v>0.89789231212350362</v>
      </c>
      <c r="AY91" s="6">
        <v>0.61868807487054678</v>
      </c>
      <c r="AZ91" s="6">
        <v>0.43485070114390756</v>
      </c>
      <c r="BA91" s="6">
        <v>0.41140967698293918</v>
      </c>
      <c r="BB91" s="6">
        <v>0.59052438954692987</v>
      </c>
      <c r="BC91" s="6">
        <v>0.82575178000925675</v>
      </c>
      <c r="BD91" s="6">
        <v>0.52692073800069117</v>
      </c>
      <c r="BE91" s="6">
        <v>0.66489364806222728</v>
      </c>
      <c r="BF91" s="6">
        <v>1.4977135574296377E-2</v>
      </c>
      <c r="BG91" s="6">
        <v>0.5543092594393354</v>
      </c>
      <c r="BH91" s="6">
        <v>0.98537961492205151</v>
      </c>
      <c r="BI91" s="6">
        <v>0.88338925360793186</v>
      </c>
      <c r="BJ91" s="6">
        <v>0.68567612130075339</v>
      </c>
      <c r="BK91" s="6">
        <v>0.28305239031796026</v>
      </c>
      <c r="BL91" s="6">
        <v>0.10037663873255159</v>
      </c>
      <c r="BM91" s="6">
        <v>0.32006974862073473</v>
      </c>
      <c r="BN91" s="6">
        <v>0.85448739941663698</v>
      </c>
      <c r="BO91" s="6">
        <v>0.11261259031947861</v>
      </c>
      <c r="BP91" s="6">
        <v>0.48072359891993988</v>
      </c>
      <c r="BQ91" s="6">
        <v>5.097939263087832E-3</v>
      </c>
      <c r="BR91" s="6">
        <v>0.43995626539351229</v>
      </c>
      <c r="BS91" s="6">
        <v>0.34944518374503142</v>
      </c>
      <c r="BT91" s="6">
        <v>0.11961363867603295</v>
      </c>
      <c r="BU91" s="6">
        <v>0.61868807487054678</v>
      </c>
      <c r="BV91" s="6">
        <v>0.50494184239330953</v>
      </c>
      <c r="BW91" s="6">
        <v>0.32006974862073473</v>
      </c>
      <c r="BX91" s="6">
        <v>0.61868807487054678</v>
      </c>
      <c r="BY91" s="6">
        <v>0.90502505218532048</v>
      </c>
      <c r="BZ91" s="6">
        <v>0.5797223203608165</v>
      </c>
      <c r="CA91" s="10">
        <v>1</v>
      </c>
      <c r="CB91" s="6">
        <v>0.60559075356992687</v>
      </c>
      <c r="CC91" s="6">
        <v>0.16757869098679012</v>
      </c>
      <c r="CD91" s="6">
        <v>0.18084861339966182</v>
      </c>
      <c r="CE91" s="6">
        <v>8.7879144274898069E-2</v>
      </c>
      <c r="CF91" s="6">
        <v>0.65814974671239146</v>
      </c>
      <c r="CG91" s="6">
        <v>0.98410610420273326</v>
      </c>
      <c r="CH91" s="7">
        <v>0.43485070114390756</v>
      </c>
    </row>
    <row r="92" spans="1:86" ht="15" customHeight="1" x14ac:dyDescent="0.15">
      <c r="A92" s="57"/>
      <c r="B92" s="54"/>
      <c r="C92" s="26" t="s">
        <v>89</v>
      </c>
      <c r="D92" s="47">
        <v>13</v>
      </c>
      <c r="E92" s="8">
        <v>13</v>
      </c>
      <c r="F92" s="8">
        <v>13</v>
      </c>
      <c r="G92" s="8">
        <v>13</v>
      </c>
      <c r="H92" s="8">
        <v>13</v>
      </c>
      <c r="I92" s="8">
        <v>13</v>
      </c>
      <c r="J92" s="8">
        <v>13</v>
      </c>
      <c r="K92" s="8">
        <v>13</v>
      </c>
      <c r="L92" s="8">
        <v>13</v>
      </c>
      <c r="M92" s="8">
        <v>13</v>
      </c>
      <c r="N92" s="8">
        <v>13</v>
      </c>
      <c r="O92" s="8">
        <v>13</v>
      </c>
      <c r="P92" s="8">
        <v>13</v>
      </c>
      <c r="Q92" s="8">
        <v>13</v>
      </c>
      <c r="R92" s="8">
        <v>13</v>
      </c>
      <c r="S92" s="8">
        <v>13</v>
      </c>
      <c r="T92" s="8">
        <v>13</v>
      </c>
      <c r="U92" s="8">
        <v>13</v>
      </c>
      <c r="V92" s="8">
        <v>13</v>
      </c>
      <c r="W92" s="8">
        <v>13</v>
      </c>
      <c r="X92" s="8">
        <v>13</v>
      </c>
      <c r="Y92" s="8">
        <v>13</v>
      </c>
      <c r="Z92" s="8">
        <v>13</v>
      </c>
      <c r="AA92" s="8">
        <v>13</v>
      </c>
      <c r="AB92" s="8">
        <v>13</v>
      </c>
      <c r="AC92" s="8">
        <v>13</v>
      </c>
      <c r="AD92" s="8">
        <v>13</v>
      </c>
      <c r="AE92" s="8">
        <v>13</v>
      </c>
      <c r="AF92" s="8">
        <v>13</v>
      </c>
      <c r="AG92" s="8">
        <v>13</v>
      </c>
      <c r="AH92" s="8">
        <v>13</v>
      </c>
      <c r="AI92" s="8">
        <v>13</v>
      </c>
      <c r="AJ92" s="8">
        <v>13</v>
      </c>
      <c r="AK92" s="8">
        <v>13</v>
      </c>
      <c r="AL92" s="8">
        <v>13</v>
      </c>
      <c r="AM92" s="8">
        <v>13</v>
      </c>
      <c r="AN92" s="8">
        <v>13</v>
      </c>
      <c r="AO92" s="8">
        <v>13</v>
      </c>
      <c r="AP92" s="8">
        <v>13</v>
      </c>
      <c r="AQ92" s="8">
        <v>13</v>
      </c>
      <c r="AR92" s="8">
        <v>13</v>
      </c>
      <c r="AS92" s="8">
        <v>13</v>
      </c>
      <c r="AT92" s="8">
        <v>13</v>
      </c>
      <c r="AU92" s="8">
        <v>13</v>
      </c>
      <c r="AV92" s="8">
        <v>13</v>
      </c>
      <c r="AW92" s="8">
        <v>13</v>
      </c>
      <c r="AX92" s="8">
        <v>13</v>
      </c>
      <c r="AY92" s="8">
        <v>13</v>
      </c>
      <c r="AZ92" s="8">
        <v>13</v>
      </c>
      <c r="BA92" s="8">
        <v>13</v>
      </c>
      <c r="BB92" s="8">
        <v>13</v>
      </c>
      <c r="BC92" s="8">
        <v>13</v>
      </c>
      <c r="BD92" s="8">
        <v>13</v>
      </c>
      <c r="BE92" s="8">
        <v>13</v>
      </c>
      <c r="BF92" s="8">
        <v>13</v>
      </c>
      <c r="BG92" s="8">
        <v>13</v>
      </c>
      <c r="BH92" s="8">
        <v>13</v>
      </c>
      <c r="BI92" s="8">
        <v>13</v>
      </c>
      <c r="BJ92" s="8">
        <v>13</v>
      </c>
      <c r="BK92" s="8">
        <v>13</v>
      </c>
      <c r="BL92" s="8">
        <v>13</v>
      </c>
      <c r="BM92" s="8">
        <v>13</v>
      </c>
      <c r="BN92" s="8">
        <v>13</v>
      </c>
      <c r="BO92" s="8">
        <v>13</v>
      </c>
      <c r="BP92" s="8">
        <v>13</v>
      </c>
      <c r="BQ92" s="8">
        <v>13</v>
      </c>
      <c r="BR92" s="8">
        <v>13</v>
      </c>
      <c r="BS92" s="8">
        <v>13</v>
      </c>
      <c r="BT92" s="8">
        <v>13</v>
      </c>
      <c r="BU92" s="8">
        <v>13</v>
      </c>
      <c r="BV92" s="8">
        <v>13</v>
      </c>
      <c r="BW92" s="8">
        <v>13</v>
      </c>
      <c r="BX92" s="8">
        <v>13</v>
      </c>
      <c r="BY92" s="8">
        <v>13</v>
      </c>
      <c r="BZ92" s="8">
        <v>13</v>
      </c>
      <c r="CA92" s="8">
        <v>13</v>
      </c>
      <c r="CB92" s="8">
        <v>13</v>
      </c>
      <c r="CC92" s="8">
        <v>13</v>
      </c>
      <c r="CD92" s="8">
        <v>13</v>
      </c>
      <c r="CE92" s="8">
        <v>13</v>
      </c>
      <c r="CF92" s="8">
        <v>13</v>
      </c>
      <c r="CG92" s="8">
        <v>13</v>
      </c>
      <c r="CH92" s="9">
        <v>13</v>
      </c>
    </row>
    <row r="93" spans="1:86" ht="15" customHeight="1" x14ac:dyDescent="0.15">
      <c r="A93" s="57"/>
      <c r="B93" s="54" t="s">
        <v>29</v>
      </c>
      <c r="C93" s="26" t="s">
        <v>378</v>
      </c>
      <c r="D93" s="48">
        <v>0.20082549947646625</v>
      </c>
      <c r="E93" s="6">
        <v>0.54773094035077075</v>
      </c>
      <c r="F93" s="6">
        <v>-2.2381322075486397E-2</v>
      </c>
      <c r="G93" s="6">
        <v>0.51098901098901095</v>
      </c>
      <c r="H93" s="6">
        <v>0.19780219780219779</v>
      </c>
      <c r="I93" s="6">
        <v>0.2087912087912088</v>
      </c>
      <c r="J93" s="6">
        <v>0.2087912087912088</v>
      </c>
      <c r="K93" s="6">
        <v>0.31200797859175156</v>
      </c>
      <c r="L93" s="11" t="s">
        <v>115</v>
      </c>
      <c r="M93" s="6">
        <v>0.45368143881374778</v>
      </c>
      <c r="N93" s="6">
        <v>0.37329526010084563</v>
      </c>
      <c r="O93" s="6">
        <v>0.52651346387358078</v>
      </c>
      <c r="P93" s="6">
        <v>-0.24830537158345348</v>
      </c>
      <c r="Q93" s="6">
        <v>-7.1824300614277886E-2</v>
      </c>
      <c r="R93" s="6">
        <v>5.4945054945054949E-3</v>
      </c>
      <c r="S93" s="6">
        <v>0.42307692307692307</v>
      </c>
      <c r="T93" s="6">
        <v>0.17582417582417584</v>
      </c>
      <c r="U93" s="6">
        <v>0.38461538461538464</v>
      </c>
      <c r="V93" s="6">
        <v>-8.380103009935469E-2</v>
      </c>
      <c r="W93" s="6">
        <v>0.33516483516483514</v>
      </c>
      <c r="X93" s="6">
        <v>0.23738286820675997</v>
      </c>
      <c r="Y93" s="6">
        <v>0.26923076923076922</v>
      </c>
      <c r="Z93" s="6">
        <v>0.48901098901098899</v>
      </c>
      <c r="AA93" s="6">
        <v>0.30536480057380488</v>
      </c>
      <c r="AB93" s="6">
        <v>0.33911838315251425</v>
      </c>
      <c r="AC93" s="6">
        <v>0.29120879120879123</v>
      </c>
      <c r="AD93" s="6">
        <v>-0.293902598732179</v>
      </c>
      <c r="AE93" s="6">
        <v>-0.4182460058881009</v>
      </c>
      <c r="AF93" s="6">
        <v>7.9127622735586656E-2</v>
      </c>
      <c r="AG93" s="10">
        <v>1</v>
      </c>
      <c r="AH93" s="6">
        <v>0.33702171826699623</v>
      </c>
      <c r="AI93" s="11" t="s">
        <v>135</v>
      </c>
      <c r="AJ93" s="6">
        <v>0.29120879120879123</v>
      </c>
      <c r="AK93" s="6">
        <v>0.13003608118865381</v>
      </c>
      <c r="AL93" s="6">
        <v>0.54395604395604391</v>
      </c>
      <c r="AM93" s="6">
        <v>0.51444340276848211</v>
      </c>
      <c r="AN93" s="11" t="s">
        <v>180</v>
      </c>
      <c r="AO93" s="6">
        <v>0.27510342394036474</v>
      </c>
      <c r="AP93" s="11" t="s">
        <v>181</v>
      </c>
      <c r="AQ93" s="6">
        <v>0.35213238264366686</v>
      </c>
      <c r="AR93" s="6">
        <v>-5.4945054945054944E-2</v>
      </c>
      <c r="AS93" s="6">
        <v>0.49661074316690695</v>
      </c>
      <c r="AT93" s="6">
        <v>0.54745581364132578</v>
      </c>
      <c r="AU93" s="6">
        <v>0.27472527472527475</v>
      </c>
      <c r="AV93" s="6">
        <v>5.4945054945054944E-2</v>
      </c>
      <c r="AW93" s="6">
        <v>0.53296703296703296</v>
      </c>
      <c r="AX93" s="6">
        <v>-0.15934065934065933</v>
      </c>
      <c r="AY93" s="6">
        <v>0.30219780219780218</v>
      </c>
      <c r="AZ93" s="6">
        <v>0.21978021978021978</v>
      </c>
      <c r="BA93" s="6">
        <v>0.44572568370250226</v>
      </c>
      <c r="BB93" s="6">
        <v>7.734924681537618E-2</v>
      </c>
      <c r="BC93" s="6">
        <v>0.12087912087912088</v>
      </c>
      <c r="BD93" s="6">
        <v>0.34896971141458327</v>
      </c>
      <c r="BE93" s="6">
        <v>0.2035765337158699</v>
      </c>
      <c r="BF93" s="6">
        <v>0.2032967032967033</v>
      </c>
      <c r="BG93" s="6">
        <v>0.33516483516483514</v>
      </c>
      <c r="BH93" s="6">
        <v>0.23626373626373626</v>
      </c>
      <c r="BI93" s="6">
        <v>0.26923076923076922</v>
      </c>
      <c r="BJ93" s="6">
        <v>0.16483516483516483</v>
      </c>
      <c r="BK93" s="6">
        <v>0.21428571428571427</v>
      </c>
      <c r="BL93" s="6">
        <v>-0.14207506168017259</v>
      </c>
      <c r="BM93" s="6">
        <v>0.23626373626373626</v>
      </c>
      <c r="BN93" s="6">
        <v>0.25274725274725274</v>
      </c>
      <c r="BO93" s="6">
        <v>0.12654757501256778</v>
      </c>
      <c r="BP93" s="6">
        <v>0.10307406435620364</v>
      </c>
      <c r="BQ93" s="6">
        <v>2.4759308154632825E-2</v>
      </c>
      <c r="BR93" s="6">
        <v>-0.26007216237730763</v>
      </c>
      <c r="BS93" s="6">
        <v>7.1677886572036345E-2</v>
      </c>
      <c r="BT93" s="6">
        <v>0.36737824841522376</v>
      </c>
      <c r="BU93" s="6">
        <v>-6.5934065934065936E-2</v>
      </c>
      <c r="BV93" s="6">
        <v>7.6923076923076927E-2</v>
      </c>
      <c r="BW93" s="6">
        <v>-6.5934065934065936E-2</v>
      </c>
      <c r="BX93" s="6">
        <v>0.30219780219780218</v>
      </c>
      <c r="BY93" s="6">
        <v>-4.9518616309265649E-2</v>
      </c>
      <c r="BZ93" s="6">
        <v>-0.24175824175824176</v>
      </c>
      <c r="CA93" s="6">
        <v>-5.4945054945054949E-3</v>
      </c>
      <c r="CB93" s="6">
        <v>0.45054945054945056</v>
      </c>
      <c r="CC93" s="6">
        <v>0.49450549450549453</v>
      </c>
      <c r="CD93" s="6">
        <v>0.33516483516483514</v>
      </c>
      <c r="CE93" s="6">
        <v>-0.35164835164835168</v>
      </c>
      <c r="CF93" s="6">
        <v>0.21182963643408084</v>
      </c>
      <c r="CG93" s="6">
        <v>-0.11946314428672725</v>
      </c>
      <c r="CH93" s="7">
        <v>3.8461538461538464E-2</v>
      </c>
    </row>
    <row r="94" spans="1:86" ht="15" customHeight="1" x14ac:dyDescent="0.15">
      <c r="A94" s="57"/>
      <c r="B94" s="54"/>
      <c r="C94" s="26" t="s">
        <v>377</v>
      </c>
      <c r="D94" s="48">
        <v>0.51061405484531641</v>
      </c>
      <c r="E94" s="6">
        <v>5.2658788593214434E-2</v>
      </c>
      <c r="F94" s="6">
        <v>0.94214525252681181</v>
      </c>
      <c r="G94" s="6">
        <v>7.4328914144021291E-2</v>
      </c>
      <c r="H94" s="6">
        <v>0.51713091148482204</v>
      </c>
      <c r="I94" s="6">
        <v>0.49362181935687732</v>
      </c>
      <c r="J94" s="6">
        <v>0.49362181935687732</v>
      </c>
      <c r="K94" s="6">
        <v>0.29935830413717074</v>
      </c>
      <c r="L94" s="6">
        <v>4.6345905894064642E-2</v>
      </c>
      <c r="M94" s="6">
        <v>0.11943649694611846</v>
      </c>
      <c r="N94" s="6">
        <v>0.20898976902578761</v>
      </c>
      <c r="O94" s="6">
        <v>6.4528741070032092E-2</v>
      </c>
      <c r="P94" s="6">
        <v>0.41335760589647752</v>
      </c>
      <c r="Q94" s="6">
        <v>0.81562775183738634</v>
      </c>
      <c r="R94" s="6">
        <v>0.98578691071406233</v>
      </c>
      <c r="S94" s="6">
        <v>0.14974854155496772</v>
      </c>
      <c r="T94" s="6">
        <v>0.56557986195951238</v>
      </c>
      <c r="U94" s="6">
        <v>0.1944129199774853</v>
      </c>
      <c r="V94" s="6">
        <v>0.78548199162884902</v>
      </c>
      <c r="W94" s="6">
        <v>0.2629431403593589</v>
      </c>
      <c r="X94" s="6">
        <v>0.43485070114390756</v>
      </c>
      <c r="Y94" s="6">
        <v>0.37373304228188675</v>
      </c>
      <c r="Z94" s="6">
        <v>8.9913082308656272E-2</v>
      </c>
      <c r="AA94" s="6">
        <v>0.31030924567559792</v>
      </c>
      <c r="AB94" s="6">
        <v>0.25700079365883616</v>
      </c>
      <c r="AC94" s="6">
        <v>0.3343858561975272</v>
      </c>
      <c r="AD94" s="6">
        <v>0.32972696577199473</v>
      </c>
      <c r="AE94" s="6">
        <v>0.15495107693967849</v>
      </c>
      <c r="AF94" s="6">
        <v>0.79721465962344329</v>
      </c>
      <c r="AG94" s="11"/>
      <c r="AH94" s="6">
        <v>0.2601421517796213</v>
      </c>
      <c r="AI94" s="6">
        <v>4.9004495598330915E-2</v>
      </c>
      <c r="AJ94" s="6">
        <v>0.3343858561975272</v>
      </c>
      <c r="AK94" s="6">
        <v>0.67199199668576648</v>
      </c>
      <c r="AL94" s="6">
        <v>5.4646534540865453E-2</v>
      </c>
      <c r="AM94" s="6">
        <v>7.2063839612382524E-2</v>
      </c>
      <c r="AN94" s="6">
        <v>7.2360772369969633E-4</v>
      </c>
      <c r="AO94" s="6">
        <v>0.36298813596124535</v>
      </c>
      <c r="AP94" s="6">
        <v>2.7613842605035016E-3</v>
      </c>
      <c r="AQ94" s="6">
        <v>0.23800897666669324</v>
      </c>
      <c r="AR94" s="6">
        <v>0.8585042942305503</v>
      </c>
      <c r="AS94" s="6">
        <v>8.4291211903636434E-2</v>
      </c>
      <c r="AT94" s="6">
        <v>5.2801891515581303E-2</v>
      </c>
      <c r="AU94" s="6">
        <v>0.3636749816401742</v>
      </c>
      <c r="AV94" s="6">
        <v>0.8585042942305503</v>
      </c>
      <c r="AW94" s="6">
        <v>6.0736503065617856E-2</v>
      </c>
      <c r="AX94" s="6">
        <v>0.60308775313187357</v>
      </c>
      <c r="AY94" s="6">
        <v>0.31560836624995248</v>
      </c>
      <c r="AZ94" s="6">
        <v>0.47061485147213555</v>
      </c>
      <c r="BA94" s="6">
        <v>0.1268823170382978</v>
      </c>
      <c r="BB94" s="6">
        <v>0.80168976153417648</v>
      </c>
      <c r="BC94" s="6">
        <v>0.69404732799665281</v>
      </c>
      <c r="BD94" s="6">
        <v>0.24254406408526644</v>
      </c>
      <c r="BE94" s="6">
        <v>0.50471622558998241</v>
      </c>
      <c r="BF94" s="6">
        <v>0.50531473429623974</v>
      </c>
      <c r="BG94" s="6">
        <v>0.2629431403593589</v>
      </c>
      <c r="BH94" s="6">
        <v>0.43708354383117431</v>
      </c>
      <c r="BI94" s="6">
        <v>0.37373304228188675</v>
      </c>
      <c r="BJ94" s="6">
        <v>0.59047898865198223</v>
      </c>
      <c r="BK94" s="6">
        <v>0.48205445470236163</v>
      </c>
      <c r="BL94" s="6">
        <v>0.64336125464862415</v>
      </c>
      <c r="BM94" s="6">
        <v>0.43708354383117431</v>
      </c>
      <c r="BN94" s="6">
        <v>0.40477407127094156</v>
      </c>
      <c r="BO94" s="6">
        <v>0.6803669766362187</v>
      </c>
      <c r="BP94" s="6">
        <v>0.73755997698109421</v>
      </c>
      <c r="BQ94" s="6">
        <v>0.93600901895012123</v>
      </c>
      <c r="BR94" s="6">
        <v>0.39082100874444281</v>
      </c>
      <c r="BS94" s="6">
        <v>0.81599781425645823</v>
      </c>
      <c r="BT94" s="6">
        <v>0.21687098329403995</v>
      </c>
      <c r="BU94" s="6">
        <v>0.83054238575595718</v>
      </c>
      <c r="BV94" s="6">
        <v>0.80276300766913899</v>
      </c>
      <c r="BW94" s="6">
        <v>0.83054238575595718</v>
      </c>
      <c r="BX94" s="6">
        <v>0.31560836624995248</v>
      </c>
      <c r="BY94" s="6">
        <v>0.87237027876247342</v>
      </c>
      <c r="BZ94" s="6">
        <v>0.42617551959450239</v>
      </c>
      <c r="CA94" s="6">
        <v>0.98578691071406233</v>
      </c>
      <c r="CB94" s="6">
        <v>0.12233188767803531</v>
      </c>
      <c r="CC94" s="6">
        <v>8.5823530609607471E-2</v>
      </c>
      <c r="CD94" s="6">
        <v>0.2629431403593589</v>
      </c>
      <c r="CE94" s="6">
        <v>0.23869970534203255</v>
      </c>
      <c r="CF94" s="6">
        <v>0.48720947730529729</v>
      </c>
      <c r="CG94" s="6">
        <v>0.69747821916553043</v>
      </c>
      <c r="CH94" s="7">
        <v>0.90072430233893375</v>
      </c>
    </row>
    <row r="95" spans="1:86" ht="15" customHeight="1" x14ac:dyDescent="0.15">
      <c r="A95" s="57"/>
      <c r="B95" s="54"/>
      <c r="C95" s="26" t="s">
        <v>89</v>
      </c>
      <c r="D95" s="47">
        <v>13</v>
      </c>
      <c r="E95" s="8">
        <v>13</v>
      </c>
      <c r="F95" s="8">
        <v>13</v>
      </c>
      <c r="G95" s="8">
        <v>13</v>
      </c>
      <c r="H95" s="8">
        <v>13</v>
      </c>
      <c r="I95" s="8">
        <v>13</v>
      </c>
      <c r="J95" s="8">
        <v>13</v>
      </c>
      <c r="K95" s="8">
        <v>13</v>
      </c>
      <c r="L95" s="8">
        <v>13</v>
      </c>
      <c r="M95" s="8">
        <v>13</v>
      </c>
      <c r="N95" s="8">
        <v>13</v>
      </c>
      <c r="O95" s="8">
        <v>13</v>
      </c>
      <c r="P95" s="8">
        <v>13</v>
      </c>
      <c r="Q95" s="8">
        <v>13</v>
      </c>
      <c r="R95" s="8">
        <v>13</v>
      </c>
      <c r="S95" s="8">
        <v>13</v>
      </c>
      <c r="T95" s="8">
        <v>13</v>
      </c>
      <c r="U95" s="8">
        <v>13</v>
      </c>
      <c r="V95" s="8">
        <v>13</v>
      </c>
      <c r="W95" s="8">
        <v>13</v>
      </c>
      <c r="X95" s="8">
        <v>13</v>
      </c>
      <c r="Y95" s="8">
        <v>13</v>
      </c>
      <c r="Z95" s="8">
        <v>13</v>
      </c>
      <c r="AA95" s="8">
        <v>13</v>
      </c>
      <c r="AB95" s="8">
        <v>13</v>
      </c>
      <c r="AC95" s="8">
        <v>13</v>
      </c>
      <c r="AD95" s="8">
        <v>13</v>
      </c>
      <c r="AE95" s="8">
        <v>13</v>
      </c>
      <c r="AF95" s="8">
        <v>13</v>
      </c>
      <c r="AG95" s="8">
        <v>13</v>
      </c>
      <c r="AH95" s="8">
        <v>13</v>
      </c>
      <c r="AI95" s="8">
        <v>13</v>
      </c>
      <c r="AJ95" s="8">
        <v>13</v>
      </c>
      <c r="AK95" s="8">
        <v>13</v>
      </c>
      <c r="AL95" s="8">
        <v>13</v>
      </c>
      <c r="AM95" s="8">
        <v>13</v>
      </c>
      <c r="AN95" s="8">
        <v>13</v>
      </c>
      <c r="AO95" s="8">
        <v>13</v>
      </c>
      <c r="AP95" s="8">
        <v>13</v>
      </c>
      <c r="AQ95" s="8">
        <v>13</v>
      </c>
      <c r="AR95" s="8">
        <v>13</v>
      </c>
      <c r="AS95" s="8">
        <v>13</v>
      </c>
      <c r="AT95" s="8">
        <v>13</v>
      </c>
      <c r="AU95" s="8">
        <v>13</v>
      </c>
      <c r="AV95" s="8">
        <v>13</v>
      </c>
      <c r="AW95" s="8">
        <v>13</v>
      </c>
      <c r="AX95" s="8">
        <v>13</v>
      </c>
      <c r="AY95" s="8">
        <v>13</v>
      </c>
      <c r="AZ95" s="8">
        <v>13</v>
      </c>
      <c r="BA95" s="8">
        <v>13</v>
      </c>
      <c r="BB95" s="8">
        <v>13</v>
      </c>
      <c r="BC95" s="8">
        <v>13</v>
      </c>
      <c r="BD95" s="8">
        <v>13</v>
      </c>
      <c r="BE95" s="8">
        <v>13</v>
      </c>
      <c r="BF95" s="8">
        <v>13</v>
      </c>
      <c r="BG95" s="8">
        <v>13</v>
      </c>
      <c r="BH95" s="8">
        <v>13</v>
      </c>
      <c r="BI95" s="8">
        <v>13</v>
      </c>
      <c r="BJ95" s="8">
        <v>13</v>
      </c>
      <c r="BK95" s="8">
        <v>13</v>
      </c>
      <c r="BL95" s="8">
        <v>13</v>
      </c>
      <c r="BM95" s="8">
        <v>13</v>
      </c>
      <c r="BN95" s="8">
        <v>13</v>
      </c>
      <c r="BO95" s="8">
        <v>13</v>
      </c>
      <c r="BP95" s="8">
        <v>13</v>
      </c>
      <c r="BQ95" s="8">
        <v>13</v>
      </c>
      <c r="BR95" s="8">
        <v>13</v>
      </c>
      <c r="BS95" s="8">
        <v>13</v>
      </c>
      <c r="BT95" s="8">
        <v>13</v>
      </c>
      <c r="BU95" s="8">
        <v>13</v>
      </c>
      <c r="BV95" s="8">
        <v>13</v>
      </c>
      <c r="BW95" s="8">
        <v>13</v>
      </c>
      <c r="BX95" s="8">
        <v>13</v>
      </c>
      <c r="BY95" s="8">
        <v>13</v>
      </c>
      <c r="BZ95" s="8">
        <v>13</v>
      </c>
      <c r="CA95" s="8">
        <v>13</v>
      </c>
      <c r="CB95" s="8">
        <v>13</v>
      </c>
      <c r="CC95" s="8">
        <v>13</v>
      </c>
      <c r="CD95" s="8">
        <v>13</v>
      </c>
      <c r="CE95" s="8">
        <v>13</v>
      </c>
      <c r="CF95" s="8">
        <v>13</v>
      </c>
      <c r="CG95" s="8">
        <v>13</v>
      </c>
      <c r="CH95" s="9">
        <v>13</v>
      </c>
    </row>
    <row r="96" spans="1:86" ht="15" customHeight="1" x14ac:dyDescent="0.15">
      <c r="A96" s="57"/>
      <c r="B96" s="54" t="s">
        <v>30</v>
      </c>
      <c r="C96" s="26" t="s">
        <v>378</v>
      </c>
      <c r="D96" s="48">
        <v>-0.19917183909278768</v>
      </c>
      <c r="E96" s="6">
        <v>-3.3379726304056251E-2</v>
      </c>
      <c r="F96" s="6">
        <v>-0.34883244866215185</v>
      </c>
      <c r="G96" s="11" t="s">
        <v>106</v>
      </c>
      <c r="H96" s="6">
        <v>0.37569634167468435</v>
      </c>
      <c r="I96" s="6">
        <v>-0.30387204106040644</v>
      </c>
      <c r="J96" s="6">
        <v>0.13259870882635919</v>
      </c>
      <c r="K96" s="6">
        <v>-0.27732071624928589</v>
      </c>
      <c r="L96" s="6">
        <v>0.16022343983185067</v>
      </c>
      <c r="M96" s="6">
        <v>0.33996692133027323</v>
      </c>
      <c r="N96" s="6">
        <v>0.38376705177931486</v>
      </c>
      <c r="O96" s="6">
        <v>4.481950969685429E-2</v>
      </c>
      <c r="P96" s="6">
        <v>-0.19569594645990471</v>
      </c>
      <c r="Q96" s="6">
        <v>-0.3</v>
      </c>
      <c r="R96" s="6">
        <v>0.13259870882635919</v>
      </c>
      <c r="S96" s="6">
        <v>0.4198959112834707</v>
      </c>
      <c r="T96" s="6">
        <v>0.20994795564173535</v>
      </c>
      <c r="U96" s="11" t="s">
        <v>143</v>
      </c>
      <c r="V96" s="6">
        <v>0.30800421932486294</v>
      </c>
      <c r="W96" s="6">
        <v>0.33149677206589795</v>
      </c>
      <c r="X96" s="11" t="s">
        <v>155</v>
      </c>
      <c r="Y96" s="6">
        <v>-0.13259870882635919</v>
      </c>
      <c r="Z96" s="6">
        <v>0.26519741765271837</v>
      </c>
      <c r="AA96" s="6">
        <v>0.41217505590035225</v>
      </c>
      <c r="AB96" s="11" t="s">
        <v>170</v>
      </c>
      <c r="AC96" s="11" t="s">
        <v>172</v>
      </c>
      <c r="AD96" s="6">
        <v>-0.38078017287101434</v>
      </c>
      <c r="AE96" s="6">
        <v>2.8416430811269728E-2</v>
      </c>
      <c r="AF96" s="6">
        <v>0.44897960681806171</v>
      </c>
      <c r="AG96" s="6">
        <v>0.33702171826699623</v>
      </c>
      <c r="AH96" s="10">
        <v>1</v>
      </c>
      <c r="AI96" s="6">
        <v>0.46409548089225711</v>
      </c>
      <c r="AJ96" s="11" t="s">
        <v>182</v>
      </c>
      <c r="AK96" s="6">
        <v>-0.13075650820395124</v>
      </c>
      <c r="AL96" s="11" t="s">
        <v>183</v>
      </c>
      <c r="AM96" s="6">
        <v>1.6597653257732308E-2</v>
      </c>
      <c r="AN96" s="6">
        <v>0.29834709485930816</v>
      </c>
      <c r="AO96" s="6">
        <v>0.32365423852577996</v>
      </c>
      <c r="AP96" s="6">
        <v>0.53665745533334452</v>
      </c>
      <c r="AQ96" s="6">
        <v>0.18534046137801075</v>
      </c>
      <c r="AR96" s="6">
        <v>0.19889806323953876</v>
      </c>
      <c r="AS96" s="6">
        <v>0.44537698159840378</v>
      </c>
      <c r="AT96" s="6">
        <v>-4.4260408687286153E-2</v>
      </c>
      <c r="AU96" s="6">
        <v>0.25967247145162003</v>
      </c>
      <c r="AV96" s="6">
        <v>0.21547290184283366</v>
      </c>
      <c r="AW96" s="6">
        <v>0.16574838603294897</v>
      </c>
      <c r="AX96" s="6">
        <v>0.34254666446809451</v>
      </c>
      <c r="AY96" s="11" t="s">
        <v>184</v>
      </c>
      <c r="AZ96" s="11" t="s">
        <v>185</v>
      </c>
      <c r="BA96" s="6">
        <v>0.14566340651477644</v>
      </c>
      <c r="BB96" s="6">
        <v>0.25</v>
      </c>
      <c r="BC96" s="6">
        <v>0.46409548089225711</v>
      </c>
      <c r="BD96" s="6">
        <v>0.4251325733439309</v>
      </c>
      <c r="BE96" s="11" t="s">
        <v>186</v>
      </c>
      <c r="BF96" s="6">
        <v>0.44199569608786393</v>
      </c>
      <c r="BG96" s="10">
        <v>0</v>
      </c>
      <c r="BH96" s="6">
        <v>0.32597182586479961</v>
      </c>
      <c r="BI96" s="11" t="s">
        <v>185</v>
      </c>
      <c r="BJ96" s="6">
        <v>0.23204774044612855</v>
      </c>
      <c r="BK96" s="6">
        <v>8.8399139217572781E-2</v>
      </c>
      <c r="BL96" s="6">
        <v>0.21569389041611126</v>
      </c>
      <c r="BM96" s="6">
        <v>-0.10497397782086768</v>
      </c>
      <c r="BN96" s="6">
        <v>4.419956960878639E-2</v>
      </c>
      <c r="BO96" s="6">
        <v>0.52005980207561231</v>
      </c>
      <c r="BP96" s="6">
        <v>2.2409754848427145E-2</v>
      </c>
      <c r="BQ96" s="6">
        <v>0.3042903097250923</v>
      </c>
      <c r="BR96" s="6">
        <v>0.44457212789343425</v>
      </c>
      <c r="BS96" s="11" t="s">
        <v>187</v>
      </c>
      <c r="BT96" s="6">
        <v>0.10229915092057103</v>
      </c>
      <c r="BU96" s="6">
        <v>0.10497397782086768</v>
      </c>
      <c r="BV96" s="6">
        <v>0.4198959112834707</v>
      </c>
      <c r="BW96" s="11" t="s">
        <v>188</v>
      </c>
      <c r="BX96" s="6">
        <v>0.44199569608786393</v>
      </c>
      <c r="BY96" s="6">
        <v>-0.30982286081100308</v>
      </c>
      <c r="BZ96" s="6">
        <v>-1.6574838603294898E-2</v>
      </c>
      <c r="CA96" s="6">
        <v>5.5249462010982988E-3</v>
      </c>
      <c r="CB96" s="6">
        <v>0.16022343983185067</v>
      </c>
      <c r="CC96" s="11" t="s">
        <v>189</v>
      </c>
      <c r="CD96" s="11" t="s">
        <v>190</v>
      </c>
      <c r="CE96" s="6">
        <v>6.0774408212081285E-2</v>
      </c>
      <c r="CF96" s="6">
        <v>0.12171612389003691</v>
      </c>
      <c r="CG96" s="6">
        <v>0.47449373035299436</v>
      </c>
      <c r="CH96" s="7">
        <v>0.18784817083734218</v>
      </c>
    </row>
    <row r="97" spans="1:86" ht="15" customHeight="1" x14ac:dyDescent="0.15">
      <c r="A97" s="57"/>
      <c r="B97" s="54"/>
      <c r="C97" s="26" t="s">
        <v>377</v>
      </c>
      <c r="D97" s="48">
        <v>0.51417403162082598</v>
      </c>
      <c r="E97" s="6">
        <v>0.91379415511365547</v>
      </c>
      <c r="F97" s="6">
        <v>0.24274205902459398</v>
      </c>
      <c r="G97" s="6">
        <v>1.4600996581312076E-2</v>
      </c>
      <c r="H97" s="6">
        <v>0.20584297715262842</v>
      </c>
      <c r="I97" s="6">
        <v>0.31280067957935859</v>
      </c>
      <c r="J97" s="6">
        <v>0.66586187290025456</v>
      </c>
      <c r="K97" s="6">
        <v>0.35897479597161386</v>
      </c>
      <c r="L97" s="6">
        <v>0.60105497639622529</v>
      </c>
      <c r="M97" s="6">
        <v>0.25573589169673189</v>
      </c>
      <c r="N97" s="6">
        <v>0.1954825527459009</v>
      </c>
      <c r="O97" s="6">
        <v>0.88440506073003455</v>
      </c>
      <c r="P97" s="6">
        <v>0.52169268482804509</v>
      </c>
      <c r="Q97" s="6">
        <v>0.31931547247855768</v>
      </c>
      <c r="R97" s="6">
        <v>0.66586187290025456</v>
      </c>
      <c r="S97" s="6">
        <v>0.15316124915008827</v>
      </c>
      <c r="T97" s="6">
        <v>0.4911760571501087</v>
      </c>
      <c r="U97" s="6">
        <v>8.9645169088154904E-3</v>
      </c>
      <c r="V97" s="6">
        <v>0.30593155670926109</v>
      </c>
      <c r="W97" s="6">
        <v>0.26852827163499199</v>
      </c>
      <c r="X97" s="6">
        <v>2.5653561892627543E-2</v>
      </c>
      <c r="Y97" s="6">
        <v>0.66586187290025456</v>
      </c>
      <c r="Z97" s="6">
        <v>0.38120899011765186</v>
      </c>
      <c r="AA97" s="6">
        <v>0.16165350550369817</v>
      </c>
      <c r="AB97" s="6">
        <v>2.0784584511705503E-2</v>
      </c>
      <c r="AC97" s="6">
        <v>3.064466931648374E-3</v>
      </c>
      <c r="AD97" s="6">
        <v>0.19927791524099039</v>
      </c>
      <c r="AE97" s="6">
        <v>0.92657851575838057</v>
      </c>
      <c r="AF97" s="6">
        <v>0.12380062318368011</v>
      </c>
      <c r="AG97" s="6">
        <v>0.2601421517796213</v>
      </c>
      <c r="AH97" s="11"/>
      <c r="AI97" s="6">
        <v>0.1101402371484822</v>
      </c>
      <c r="AJ97" s="6">
        <v>1.4948343256058667E-3</v>
      </c>
      <c r="AK97" s="6">
        <v>0.67026673914563539</v>
      </c>
      <c r="AL97" s="6">
        <v>1.2489081763598709E-2</v>
      </c>
      <c r="AM97" s="6">
        <v>0.95708127807825838</v>
      </c>
      <c r="AN97" s="6">
        <v>0.3221194644437777</v>
      </c>
      <c r="AO97" s="6">
        <v>0.28070124148942449</v>
      </c>
      <c r="AP97" s="6">
        <v>5.8640281888124021E-2</v>
      </c>
      <c r="AQ97" s="6">
        <v>0.54437465181235456</v>
      </c>
      <c r="AR97" s="6">
        <v>0.5147644760206791</v>
      </c>
      <c r="AS97" s="6">
        <v>0.12721556001533102</v>
      </c>
      <c r="AT97" s="6">
        <v>0.88583853172052451</v>
      </c>
      <c r="AU97" s="6">
        <v>0.39157584566048431</v>
      </c>
      <c r="AV97" s="6">
        <v>0.47957182624396311</v>
      </c>
      <c r="AW97" s="6">
        <v>0.58839345312084523</v>
      </c>
      <c r="AX97" s="6">
        <v>0.25191308542945229</v>
      </c>
      <c r="AY97" s="6">
        <v>4.7503745006870247E-2</v>
      </c>
      <c r="AZ97" s="6">
        <v>3.7671183224670557E-2</v>
      </c>
      <c r="BA97" s="6">
        <v>0.63491243458805657</v>
      </c>
      <c r="BB97" s="6">
        <v>0.41007207189858241</v>
      </c>
      <c r="BC97" s="6">
        <v>0.1101402371484822</v>
      </c>
      <c r="BD97" s="6">
        <v>0.14756976013974032</v>
      </c>
      <c r="BE97" s="6">
        <v>3.7346195249120501E-2</v>
      </c>
      <c r="BF97" s="6">
        <v>0.13047715187559528</v>
      </c>
      <c r="BG97" s="10">
        <v>1</v>
      </c>
      <c r="BH97" s="6">
        <v>0.27707113495831076</v>
      </c>
      <c r="BI97" s="6">
        <v>3.7671183224670557E-2</v>
      </c>
      <c r="BJ97" s="6">
        <v>0.44554557895691982</v>
      </c>
      <c r="BK97" s="6">
        <v>0.77397892314394101</v>
      </c>
      <c r="BL97" s="6">
        <v>0.47911035858595052</v>
      </c>
      <c r="BM97" s="6">
        <v>0.73287993432042997</v>
      </c>
      <c r="BN97" s="6">
        <v>0.88599453552529572</v>
      </c>
      <c r="BO97" s="6">
        <v>6.8484924138131384E-2</v>
      </c>
      <c r="BP97" s="6">
        <v>0.94207186566815027</v>
      </c>
      <c r="BQ97" s="6">
        <v>0.31210145078312501</v>
      </c>
      <c r="BR97" s="6">
        <v>0.12798695267563956</v>
      </c>
      <c r="BS97" s="6">
        <v>1.9292184573158278E-2</v>
      </c>
      <c r="BT97" s="6">
        <v>0.73947121933755355</v>
      </c>
      <c r="BU97" s="6">
        <v>0.73287993432042997</v>
      </c>
      <c r="BV97" s="6">
        <v>0.15316124915008827</v>
      </c>
      <c r="BW97" s="6">
        <v>3.8028915035840539E-3</v>
      </c>
      <c r="BX97" s="6">
        <v>0.13047715187559528</v>
      </c>
      <c r="BY97" s="6">
        <v>0.30293569662268183</v>
      </c>
      <c r="BZ97" s="6">
        <v>0.95714022426533574</v>
      </c>
      <c r="CA97" s="6">
        <v>0.98570817442551284</v>
      </c>
      <c r="CB97" s="6">
        <v>0.60105497639622529</v>
      </c>
      <c r="CC97" s="6">
        <v>2.1708769438148453E-3</v>
      </c>
      <c r="CD97" s="6">
        <v>5.4525404598807696E-4</v>
      </c>
      <c r="CE97" s="6">
        <v>0.84365037950472854</v>
      </c>
      <c r="CF97" s="6">
        <v>0.69202179828530419</v>
      </c>
      <c r="CG97" s="6">
        <v>0.10135825454607987</v>
      </c>
      <c r="CH97" s="7">
        <v>0.53884371670341225</v>
      </c>
    </row>
    <row r="98" spans="1:86" ht="15" customHeight="1" x14ac:dyDescent="0.15">
      <c r="A98" s="57"/>
      <c r="B98" s="54"/>
      <c r="C98" s="26" t="s">
        <v>89</v>
      </c>
      <c r="D98" s="47">
        <v>13</v>
      </c>
      <c r="E98" s="8">
        <v>13</v>
      </c>
      <c r="F98" s="8">
        <v>13</v>
      </c>
      <c r="G98" s="8">
        <v>13</v>
      </c>
      <c r="H98" s="8">
        <v>13</v>
      </c>
      <c r="I98" s="8">
        <v>13</v>
      </c>
      <c r="J98" s="8">
        <v>13</v>
      </c>
      <c r="K98" s="8">
        <v>13</v>
      </c>
      <c r="L98" s="8">
        <v>13</v>
      </c>
      <c r="M98" s="8">
        <v>13</v>
      </c>
      <c r="N98" s="8">
        <v>13</v>
      </c>
      <c r="O98" s="8">
        <v>13</v>
      </c>
      <c r="P98" s="8">
        <v>13</v>
      </c>
      <c r="Q98" s="8">
        <v>13</v>
      </c>
      <c r="R98" s="8">
        <v>13</v>
      </c>
      <c r="S98" s="8">
        <v>13</v>
      </c>
      <c r="T98" s="8">
        <v>13</v>
      </c>
      <c r="U98" s="8">
        <v>13</v>
      </c>
      <c r="V98" s="8">
        <v>13</v>
      </c>
      <c r="W98" s="8">
        <v>13</v>
      </c>
      <c r="X98" s="8">
        <v>13</v>
      </c>
      <c r="Y98" s="8">
        <v>13</v>
      </c>
      <c r="Z98" s="8">
        <v>13</v>
      </c>
      <c r="AA98" s="8">
        <v>13</v>
      </c>
      <c r="AB98" s="8">
        <v>13</v>
      </c>
      <c r="AC98" s="8">
        <v>13</v>
      </c>
      <c r="AD98" s="8">
        <v>13</v>
      </c>
      <c r="AE98" s="8">
        <v>13</v>
      </c>
      <c r="AF98" s="8">
        <v>13</v>
      </c>
      <c r="AG98" s="8">
        <v>13</v>
      </c>
      <c r="AH98" s="8">
        <v>13</v>
      </c>
      <c r="AI98" s="8">
        <v>13</v>
      </c>
      <c r="AJ98" s="8">
        <v>13</v>
      </c>
      <c r="AK98" s="8">
        <v>13</v>
      </c>
      <c r="AL98" s="8">
        <v>13</v>
      </c>
      <c r="AM98" s="8">
        <v>13</v>
      </c>
      <c r="AN98" s="8">
        <v>13</v>
      </c>
      <c r="AO98" s="8">
        <v>13</v>
      </c>
      <c r="AP98" s="8">
        <v>13</v>
      </c>
      <c r="AQ98" s="8">
        <v>13</v>
      </c>
      <c r="AR98" s="8">
        <v>13</v>
      </c>
      <c r="AS98" s="8">
        <v>13</v>
      </c>
      <c r="AT98" s="8">
        <v>13</v>
      </c>
      <c r="AU98" s="8">
        <v>13</v>
      </c>
      <c r="AV98" s="8">
        <v>13</v>
      </c>
      <c r="AW98" s="8">
        <v>13</v>
      </c>
      <c r="AX98" s="8">
        <v>13</v>
      </c>
      <c r="AY98" s="8">
        <v>13</v>
      </c>
      <c r="AZ98" s="8">
        <v>13</v>
      </c>
      <c r="BA98" s="8">
        <v>13</v>
      </c>
      <c r="BB98" s="8">
        <v>13</v>
      </c>
      <c r="BC98" s="8">
        <v>13</v>
      </c>
      <c r="BD98" s="8">
        <v>13</v>
      </c>
      <c r="BE98" s="8">
        <v>13</v>
      </c>
      <c r="BF98" s="8">
        <v>13</v>
      </c>
      <c r="BG98" s="8">
        <v>13</v>
      </c>
      <c r="BH98" s="8">
        <v>13</v>
      </c>
      <c r="BI98" s="8">
        <v>13</v>
      </c>
      <c r="BJ98" s="8">
        <v>13</v>
      </c>
      <c r="BK98" s="8">
        <v>13</v>
      </c>
      <c r="BL98" s="8">
        <v>13</v>
      </c>
      <c r="BM98" s="8">
        <v>13</v>
      </c>
      <c r="BN98" s="8">
        <v>13</v>
      </c>
      <c r="BO98" s="8">
        <v>13</v>
      </c>
      <c r="BP98" s="8">
        <v>13</v>
      </c>
      <c r="BQ98" s="8">
        <v>13</v>
      </c>
      <c r="BR98" s="8">
        <v>13</v>
      </c>
      <c r="BS98" s="8">
        <v>13</v>
      </c>
      <c r="BT98" s="8">
        <v>13</v>
      </c>
      <c r="BU98" s="8">
        <v>13</v>
      </c>
      <c r="BV98" s="8">
        <v>13</v>
      </c>
      <c r="BW98" s="8">
        <v>13</v>
      </c>
      <c r="BX98" s="8">
        <v>13</v>
      </c>
      <c r="BY98" s="8">
        <v>13</v>
      </c>
      <c r="BZ98" s="8">
        <v>13</v>
      </c>
      <c r="CA98" s="8">
        <v>13</v>
      </c>
      <c r="CB98" s="8">
        <v>13</v>
      </c>
      <c r="CC98" s="8">
        <v>13</v>
      </c>
      <c r="CD98" s="8">
        <v>13</v>
      </c>
      <c r="CE98" s="8">
        <v>13</v>
      </c>
      <c r="CF98" s="8">
        <v>13</v>
      </c>
      <c r="CG98" s="8">
        <v>13</v>
      </c>
      <c r="CH98" s="9">
        <v>13</v>
      </c>
    </row>
    <row r="99" spans="1:86" ht="15" customHeight="1" x14ac:dyDescent="0.15">
      <c r="A99" s="57"/>
      <c r="B99" s="54" t="s">
        <v>31</v>
      </c>
      <c r="C99" s="26" t="s">
        <v>378</v>
      </c>
      <c r="D99" s="48">
        <v>0.23383791034931004</v>
      </c>
      <c r="E99" s="6">
        <v>0.52560039730629515</v>
      </c>
      <c r="F99" s="6">
        <v>0.46161476780690697</v>
      </c>
      <c r="G99" s="11" t="s">
        <v>103</v>
      </c>
      <c r="H99" s="6">
        <v>-6.5934065934065936E-2</v>
      </c>
      <c r="I99" s="6">
        <v>-0.19230769230769232</v>
      </c>
      <c r="J99" s="6">
        <v>0.37912087912087911</v>
      </c>
      <c r="K99" s="6">
        <v>0.39000997323968944</v>
      </c>
      <c r="L99" s="11" t="s">
        <v>124</v>
      </c>
      <c r="M99" s="6">
        <v>0.33809381109049991</v>
      </c>
      <c r="N99" s="6">
        <v>0.43736832713308033</v>
      </c>
      <c r="O99" s="11" t="s">
        <v>127</v>
      </c>
      <c r="P99" s="6">
        <v>-0.43621213926822905</v>
      </c>
      <c r="Q99" s="6">
        <v>0.37569634167468435</v>
      </c>
      <c r="R99" s="11" t="s">
        <v>124</v>
      </c>
      <c r="S99" s="6">
        <v>4.3956043956043959E-2</v>
      </c>
      <c r="T99" s="6">
        <v>-0.21978021978021978</v>
      </c>
      <c r="U99" s="6">
        <v>0.2967032967032967</v>
      </c>
      <c r="V99" s="6">
        <v>-2.0227834851568371E-2</v>
      </c>
      <c r="W99" s="11" t="s">
        <v>153</v>
      </c>
      <c r="X99" s="11" t="s">
        <v>110</v>
      </c>
      <c r="Y99" s="6">
        <v>0.51648351648351654</v>
      </c>
      <c r="Z99" s="6">
        <v>0.30219780219780218</v>
      </c>
      <c r="AA99" s="11" t="s">
        <v>164</v>
      </c>
      <c r="AB99" s="6">
        <v>0.44085389809826853</v>
      </c>
      <c r="AC99" s="11" t="s">
        <v>151</v>
      </c>
      <c r="AD99" s="6">
        <v>-0.48041770946606188</v>
      </c>
      <c r="AE99" s="6">
        <v>-0.22607892210167618</v>
      </c>
      <c r="AF99" s="6">
        <v>0.51432954778131335</v>
      </c>
      <c r="AG99" s="11" t="s">
        <v>135</v>
      </c>
      <c r="AH99" s="6">
        <v>0.46409548089225711</v>
      </c>
      <c r="AI99" s="10">
        <v>1</v>
      </c>
      <c r="AJ99" s="6">
        <v>0.32417582417582419</v>
      </c>
      <c r="AK99" s="6">
        <v>0.36699071802131189</v>
      </c>
      <c r="AL99" s="11" t="s">
        <v>102</v>
      </c>
      <c r="AM99" s="11" t="s">
        <v>191</v>
      </c>
      <c r="AN99" s="6">
        <v>0.43956043956043955</v>
      </c>
      <c r="AO99" s="6">
        <v>4.6767582069862007E-2</v>
      </c>
      <c r="AP99" s="6">
        <v>0.28060549241917204</v>
      </c>
      <c r="AQ99" s="11" t="s">
        <v>192</v>
      </c>
      <c r="AR99" s="6">
        <v>0.45604395604395603</v>
      </c>
      <c r="AS99" s="6">
        <v>-0.1811958116960336</v>
      </c>
      <c r="AT99" s="6">
        <v>0.30261376633440124</v>
      </c>
      <c r="AU99" s="6">
        <v>0.18681318681318682</v>
      </c>
      <c r="AV99" s="6">
        <v>3.8461538461538464E-2</v>
      </c>
      <c r="AW99" s="6">
        <v>0.21978021978021978</v>
      </c>
      <c r="AX99" s="6">
        <v>6.043956043956044E-2</v>
      </c>
      <c r="AY99" s="6">
        <v>0.45604395604395603</v>
      </c>
      <c r="AZ99" s="6">
        <v>0.33516483516483514</v>
      </c>
      <c r="BA99" s="11" t="s">
        <v>164</v>
      </c>
      <c r="BB99" s="6">
        <v>0.11049892402196598</v>
      </c>
      <c r="BC99" s="6">
        <v>2.7472527472527472E-2</v>
      </c>
      <c r="BD99" s="6">
        <v>0.35568066740332521</v>
      </c>
      <c r="BE99" s="6">
        <v>0.25309515002513555</v>
      </c>
      <c r="BF99" s="11" t="s">
        <v>109</v>
      </c>
      <c r="BG99" s="6">
        <v>0.2087912087912088</v>
      </c>
      <c r="BH99" s="6">
        <v>0.33516483516483514</v>
      </c>
      <c r="BI99" s="6">
        <v>5.4945054945054944E-2</v>
      </c>
      <c r="BJ99" s="6">
        <v>0.22527472527472528</v>
      </c>
      <c r="BK99" s="11" t="s">
        <v>98</v>
      </c>
      <c r="BL99" s="6">
        <v>0.23679176946695432</v>
      </c>
      <c r="BM99" s="6">
        <v>0.33516483516483514</v>
      </c>
      <c r="BN99" s="6">
        <v>0.48901098901098899</v>
      </c>
      <c r="BO99" s="6">
        <v>9.3535164139724014E-2</v>
      </c>
      <c r="BP99" s="6">
        <v>0.16714713138843834</v>
      </c>
      <c r="BQ99" s="6">
        <v>0.18431929404004438</v>
      </c>
      <c r="BR99" s="6">
        <v>1.1558762772324784E-2</v>
      </c>
      <c r="BS99" s="6">
        <v>0.33449680400283632</v>
      </c>
      <c r="BT99" s="6">
        <v>-3.9563811367793328E-2</v>
      </c>
      <c r="BU99" s="6">
        <v>-9.8901098901098897E-2</v>
      </c>
      <c r="BV99" s="6">
        <v>-0.34615384615384615</v>
      </c>
      <c r="BW99" s="6">
        <v>0.24725274725274726</v>
      </c>
      <c r="BX99" s="6">
        <v>3.2967032967032968E-2</v>
      </c>
      <c r="BY99" s="6">
        <v>0.31636893753141943</v>
      </c>
      <c r="BZ99" s="6">
        <v>0.15384615384615385</v>
      </c>
      <c r="CA99" s="6">
        <v>-7.1428571428571425E-2</v>
      </c>
      <c r="CB99" s="6">
        <v>0.22527472527472528</v>
      </c>
      <c r="CC99" s="11" t="s">
        <v>109</v>
      </c>
      <c r="CD99" s="6">
        <v>0.51648351648351654</v>
      </c>
      <c r="CE99" s="6">
        <v>0.28021978021978022</v>
      </c>
      <c r="CF99" s="6">
        <v>0.39064686199531795</v>
      </c>
      <c r="CG99" s="6">
        <v>-4.7785257714690901E-2</v>
      </c>
      <c r="CH99" s="7">
        <v>7.6923076923076927E-2</v>
      </c>
    </row>
    <row r="100" spans="1:86" ht="15" customHeight="1" x14ac:dyDescent="0.15">
      <c r="A100" s="57"/>
      <c r="B100" s="54"/>
      <c r="C100" s="26" t="s">
        <v>377</v>
      </c>
      <c r="D100" s="48">
        <v>0.44194276784287168</v>
      </c>
      <c r="E100" s="6">
        <v>6.5078431784506854E-2</v>
      </c>
      <c r="F100" s="6">
        <v>0.11230881306054938</v>
      </c>
      <c r="G100" s="6">
        <v>3.8992623432448255E-2</v>
      </c>
      <c r="H100" s="6">
        <v>0.83054238575595718</v>
      </c>
      <c r="I100" s="6">
        <v>0.52906798723497872</v>
      </c>
      <c r="J100" s="6">
        <v>0.20140608996104267</v>
      </c>
      <c r="K100" s="6">
        <v>0.18769710377214657</v>
      </c>
      <c r="L100" s="6">
        <v>5.5361157757876454E-3</v>
      </c>
      <c r="M100" s="6">
        <v>0.25853304660950532</v>
      </c>
      <c r="N100" s="6">
        <v>0.13502988027268131</v>
      </c>
      <c r="O100" s="6">
        <v>7.1394850252095932E-3</v>
      </c>
      <c r="P100" s="6">
        <v>0.13618358340362882</v>
      </c>
      <c r="Q100" s="6">
        <v>0.20584297715262842</v>
      </c>
      <c r="R100" s="6">
        <v>5.5361157757876454E-3</v>
      </c>
      <c r="S100" s="6">
        <v>0.88661902278907845</v>
      </c>
      <c r="T100" s="6">
        <v>0.47061485147213555</v>
      </c>
      <c r="U100" s="6">
        <v>0.32492158848597291</v>
      </c>
      <c r="V100" s="6">
        <v>0.94770472833553288</v>
      </c>
      <c r="W100" s="6">
        <v>5.0232376553499295E-3</v>
      </c>
      <c r="X100" s="6">
        <v>1.7450246668414438E-2</v>
      </c>
      <c r="Y100" s="6">
        <v>7.0749040674963598E-2</v>
      </c>
      <c r="Z100" s="6">
        <v>0.31560836624995248</v>
      </c>
      <c r="AA100" s="6">
        <v>9.7767458994520405E-3</v>
      </c>
      <c r="AB100" s="6">
        <v>0.13159093435104341</v>
      </c>
      <c r="AC100" s="6">
        <v>1.422557851145672E-2</v>
      </c>
      <c r="AD100" s="6">
        <v>9.6574487427553396E-2</v>
      </c>
      <c r="AE100" s="6">
        <v>0.45766083207072139</v>
      </c>
      <c r="AF100" s="6">
        <v>7.2137715946040196E-2</v>
      </c>
      <c r="AG100" s="6">
        <v>4.9004495598330915E-2</v>
      </c>
      <c r="AH100" s="6">
        <v>0.1101402371484822</v>
      </c>
      <c r="AI100" s="11"/>
      <c r="AJ100" s="6">
        <v>0.2798818688931386</v>
      </c>
      <c r="AK100" s="6">
        <v>0.21739344491415863</v>
      </c>
      <c r="AL100" s="6">
        <v>3.7013137357526284E-3</v>
      </c>
      <c r="AM100" s="6">
        <v>7.2031432160994972E-3</v>
      </c>
      <c r="AN100" s="6">
        <v>0.13286024415692929</v>
      </c>
      <c r="AO100" s="6">
        <v>0.87941298232850373</v>
      </c>
      <c r="AP100" s="6">
        <v>0.35307340606107573</v>
      </c>
      <c r="AQ100" s="6">
        <v>1.6339176474048558E-2</v>
      </c>
      <c r="AR100" s="6">
        <v>0.11728306543614485</v>
      </c>
      <c r="AS100" s="6">
        <v>0.55356849702144717</v>
      </c>
      <c r="AT100" s="6">
        <v>0.31490947957436405</v>
      </c>
      <c r="AU100" s="6">
        <v>0.54112352350988457</v>
      </c>
      <c r="AV100" s="6">
        <v>0.90072430233893375</v>
      </c>
      <c r="AW100" s="6">
        <v>0.47061485147213555</v>
      </c>
      <c r="AX100" s="6">
        <v>0.84450237064482347</v>
      </c>
      <c r="AY100" s="6">
        <v>0.11728306543614485</v>
      </c>
      <c r="AZ100" s="6">
        <v>0.2629431403593589</v>
      </c>
      <c r="BA100" s="6">
        <v>9.7325925932835091E-3</v>
      </c>
      <c r="BB100" s="6">
        <v>0.71931910755669082</v>
      </c>
      <c r="BC100" s="6">
        <v>0.92901172916035102</v>
      </c>
      <c r="BD100" s="6">
        <v>0.23298235529347397</v>
      </c>
      <c r="BE100" s="6">
        <v>0.40410567145243248</v>
      </c>
      <c r="BF100" s="6">
        <v>4.3792592235454772E-2</v>
      </c>
      <c r="BG100" s="6">
        <v>0.49362181935687732</v>
      </c>
      <c r="BH100" s="6">
        <v>0.2629431403593589</v>
      </c>
      <c r="BI100" s="6">
        <v>0.8585042942305503</v>
      </c>
      <c r="BJ100" s="6">
        <v>0.459305142724999</v>
      </c>
      <c r="BK100" s="6">
        <v>1.3165575845550248E-2</v>
      </c>
      <c r="BL100" s="6">
        <v>0.43602933221828377</v>
      </c>
      <c r="BM100" s="6">
        <v>0.2629431403593589</v>
      </c>
      <c r="BN100" s="6">
        <v>8.9913082308656272E-2</v>
      </c>
      <c r="BO100" s="6">
        <v>0.76118030111279367</v>
      </c>
      <c r="BP100" s="6">
        <v>0.5852047839823612</v>
      </c>
      <c r="BQ100" s="6">
        <v>0.54663380380186843</v>
      </c>
      <c r="BR100" s="6">
        <v>0.97010463522183088</v>
      </c>
      <c r="BS100" s="6">
        <v>0.26395515966967392</v>
      </c>
      <c r="BT100" s="6">
        <v>0.89789231212350362</v>
      </c>
      <c r="BU100" s="6">
        <v>0.74786830359830825</v>
      </c>
      <c r="BV100" s="6">
        <v>0.24662526251007041</v>
      </c>
      <c r="BW100" s="6">
        <v>0.41540511972553307</v>
      </c>
      <c r="BX100" s="6">
        <v>0.91485647448751228</v>
      </c>
      <c r="BY100" s="6">
        <v>0.29229119646879792</v>
      </c>
      <c r="BZ100" s="6">
        <v>0.6157988686488588</v>
      </c>
      <c r="CA100" s="6">
        <v>0.81662804067597028</v>
      </c>
      <c r="CB100" s="6">
        <v>0.459305142724999</v>
      </c>
      <c r="CC100" s="6">
        <v>4.3792592235454772E-2</v>
      </c>
      <c r="CD100" s="6">
        <v>7.0749040674963598E-2</v>
      </c>
      <c r="CE100" s="6">
        <v>0.35376363563367508</v>
      </c>
      <c r="CF100" s="6">
        <v>0.18691402901473389</v>
      </c>
      <c r="CG100" s="6">
        <v>0.87680673377665075</v>
      </c>
      <c r="CH100" s="7">
        <v>0.80276300766913899</v>
      </c>
    </row>
    <row r="101" spans="1:86" ht="15" customHeight="1" x14ac:dyDescent="0.15">
      <c r="A101" s="57"/>
      <c r="B101" s="54"/>
      <c r="C101" s="26" t="s">
        <v>89</v>
      </c>
      <c r="D101" s="47">
        <v>13</v>
      </c>
      <c r="E101" s="8">
        <v>13</v>
      </c>
      <c r="F101" s="8">
        <v>13</v>
      </c>
      <c r="G101" s="8">
        <v>13</v>
      </c>
      <c r="H101" s="8">
        <v>13</v>
      </c>
      <c r="I101" s="8">
        <v>13</v>
      </c>
      <c r="J101" s="8">
        <v>13</v>
      </c>
      <c r="K101" s="8">
        <v>13</v>
      </c>
      <c r="L101" s="8">
        <v>13</v>
      </c>
      <c r="M101" s="8">
        <v>13</v>
      </c>
      <c r="N101" s="8">
        <v>13</v>
      </c>
      <c r="O101" s="8">
        <v>13</v>
      </c>
      <c r="P101" s="8">
        <v>13</v>
      </c>
      <c r="Q101" s="8">
        <v>13</v>
      </c>
      <c r="R101" s="8">
        <v>13</v>
      </c>
      <c r="S101" s="8">
        <v>13</v>
      </c>
      <c r="T101" s="8">
        <v>13</v>
      </c>
      <c r="U101" s="8">
        <v>13</v>
      </c>
      <c r="V101" s="8">
        <v>13</v>
      </c>
      <c r="W101" s="8">
        <v>13</v>
      </c>
      <c r="X101" s="8">
        <v>13</v>
      </c>
      <c r="Y101" s="8">
        <v>13</v>
      </c>
      <c r="Z101" s="8">
        <v>13</v>
      </c>
      <c r="AA101" s="8">
        <v>13</v>
      </c>
      <c r="AB101" s="8">
        <v>13</v>
      </c>
      <c r="AC101" s="8">
        <v>13</v>
      </c>
      <c r="AD101" s="8">
        <v>13</v>
      </c>
      <c r="AE101" s="8">
        <v>13</v>
      </c>
      <c r="AF101" s="8">
        <v>13</v>
      </c>
      <c r="AG101" s="8">
        <v>13</v>
      </c>
      <c r="AH101" s="8">
        <v>13</v>
      </c>
      <c r="AI101" s="8">
        <v>13</v>
      </c>
      <c r="AJ101" s="8">
        <v>13</v>
      </c>
      <c r="AK101" s="8">
        <v>13</v>
      </c>
      <c r="AL101" s="8">
        <v>13</v>
      </c>
      <c r="AM101" s="8">
        <v>13</v>
      </c>
      <c r="AN101" s="8">
        <v>13</v>
      </c>
      <c r="AO101" s="8">
        <v>13</v>
      </c>
      <c r="AP101" s="8">
        <v>13</v>
      </c>
      <c r="AQ101" s="8">
        <v>13</v>
      </c>
      <c r="AR101" s="8">
        <v>13</v>
      </c>
      <c r="AS101" s="8">
        <v>13</v>
      </c>
      <c r="AT101" s="8">
        <v>13</v>
      </c>
      <c r="AU101" s="8">
        <v>13</v>
      </c>
      <c r="AV101" s="8">
        <v>13</v>
      </c>
      <c r="AW101" s="8">
        <v>13</v>
      </c>
      <c r="AX101" s="8">
        <v>13</v>
      </c>
      <c r="AY101" s="8">
        <v>13</v>
      </c>
      <c r="AZ101" s="8">
        <v>13</v>
      </c>
      <c r="BA101" s="8">
        <v>13</v>
      </c>
      <c r="BB101" s="8">
        <v>13</v>
      </c>
      <c r="BC101" s="8">
        <v>13</v>
      </c>
      <c r="BD101" s="8">
        <v>13</v>
      </c>
      <c r="BE101" s="8">
        <v>13</v>
      </c>
      <c r="BF101" s="8">
        <v>13</v>
      </c>
      <c r="BG101" s="8">
        <v>13</v>
      </c>
      <c r="BH101" s="8">
        <v>13</v>
      </c>
      <c r="BI101" s="8">
        <v>13</v>
      </c>
      <c r="BJ101" s="8">
        <v>13</v>
      </c>
      <c r="BK101" s="8">
        <v>13</v>
      </c>
      <c r="BL101" s="8">
        <v>13</v>
      </c>
      <c r="BM101" s="8">
        <v>13</v>
      </c>
      <c r="BN101" s="8">
        <v>13</v>
      </c>
      <c r="BO101" s="8">
        <v>13</v>
      </c>
      <c r="BP101" s="8">
        <v>13</v>
      </c>
      <c r="BQ101" s="8">
        <v>13</v>
      </c>
      <c r="BR101" s="8">
        <v>13</v>
      </c>
      <c r="BS101" s="8">
        <v>13</v>
      </c>
      <c r="BT101" s="8">
        <v>13</v>
      </c>
      <c r="BU101" s="8">
        <v>13</v>
      </c>
      <c r="BV101" s="8">
        <v>13</v>
      </c>
      <c r="BW101" s="8">
        <v>13</v>
      </c>
      <c r="BX101" s="8">
        <v>13</v>
      </c>
      <c r="BY101" s="8">
        <v>13</v>
      </c>
      <c r="BZ101" s="8">
        <v>13</v>
      </c>
      <c r="CA101" s="8">
        <v>13</v>
      </c>
      <c r="CB101" s="8">
        <v>13</v>
      </c>
      <c r="CC101" s="8">
        <v>13</v>
      </c>
      <c r="CD101" s="8">
        <v>13</v>
      </c>
      <c r="CE101" s="8">
        <v>13</v>
      </c>
      <c r="CF101" s="8">
        <v>13</v>
      </c>
      <c r="CG101" s="8">
        <v>13</v>
      </c>
      <c r="CH101" s="9">
        <v>13</v>
      </c>
    </row>
    <row r="102" spans="1:86" ht="15" customHeight="1" x14ac:dyDescent="0.15">
      <c r="A102" s="57"/>
      <c r="B102" s="54" t="s">
        <v>32</v>
      </c>
      <c r="C102" s="26" t="s">
        <v>378</v>
      </c>
      <c r="D102" s="48">
        <v>2.7510342394036474E-3</v>
      </c>
      <c r="E102" s="6">
        <v>0.20470752316139917</v>
      </c>
      <c r="F102" s="6">
        <v>-0.20702722919824917</v>
      </c>
      <c r="G102" s="11" t="s">
        <v>107</v>
      </c>
      <c r="H102" s="6">
        <v>0.41208791208791207</v>
      </c>
      <c r="I102" s="6">
        <v>1.6483516483516484E-2</v>
      </c>
      <c r="J102" s="6">
        <v>-6.5934065934065936E-2</v>
      </c>
      <c r="K102" s="6">
        <v>-0.16436134586529771</v>
      </c>
      <c r="L102" s="6">
        <v>0.10989010989010989</v>
      </c>
      <c r="M102" s="6">
        <v>0.1387051532678974</v>
      </c>
      <c r="N102" s="6">
        <v>0.32036533516117349</v>
      </c>
      <c r="O102" s="6">
        <v>-0.100288278833063</v>
      </c>
      <c r="P102" s="6">
        <v>-0.32212588745961529</v>
      </c>
      <c r="Q102" s="6">
        <v>-0.5414447277076333</v>
      </c>
      <c r="R102" s="6">
        <v>-7.1428571428571425E-2</v>
      </c>
      <c r="S102" s="6">
        <v>0.2967032967032967</v>
      </c>
      <c r="T102" s="6">
        <v>-9.3406593406593408E-2</v>
      </c>
      <c r="U102" s="11" t="s">
        <v>144</v>
      </c>
      <c r="V102" s="6">
        <v>0.21672680198108971</v>
      </c>
      <c r="W102" s="6">
        <v>0.19230769230769232</v>
      </c>
      <c r="X102" s="6">
        <v>0.3786821945203076</v>
      </c>
      <c r="Y102" s="6">
        <v>-2.197802197802198E-2</v>
      </c>
      <c r="Z102" s="6">
        <v>7.1428571428571425E-2</v>
      </c>
      <c r="AA102" s="6">
        <v>0.29436066361619029</v>
      </c>
      <c r="AB102" s="11" t="s">
        <v>160</v>
      </c>
      <c r="AC102" s="11" t="s">
        <v>102</v>
      </c>
      <c r="AD102" s="6">
        <v>-0.2543387873643857</v>
      </c>
      <c r="AE102" s="6">
        <v>0.10173551494575428</v>
      </c>
      <c r="AF102" s="6">
        <v>0.31651049094234662</v>
      </c>
      <c r="AG102" s="6">
        <v>0.29120879120879123</v>
      </c>
      <c r="AH102" s="11" t="s">
        <v>182</v>
      </c>
      <c r="AI102" s="6">
        <v>0.32417582417582419</v>
      </c>
      <c r="AJ102" s="10">
        <v>1</v>
      </c>
      <c r="AK102" s="6">
        <v>-9.5359792871679463E-2</v>
      </c>
      <c r="AL102" s="6">
        <v>0.52197802197802201</v>
      </c>
      <c r="AM102" s="6">
        <v>-2.2008273915229179E-2</v>
      </c>
      <c r="AN102" s="6">
        <v>0.25274725274725274</v>
      </c>
      <c r="AO102" s="6">
        <v>0.50894133428967481</v>
      </c>
      <c r="AP102" s="6">
        <v>0.36313651960128146</v>
      </c>
      <c r="AQ102" s="6">
        <v>-1.1004136957614589E-2</v>
      </c>
      <c r="AR102" s="6">
        <v>0.22527472527472528</v>
      </c>
      <c r="AS102" s="6">
        <v>0.38923544734703519</v>
      </c>
      <c r="AT102" s="6">
        <v>5.7771719027476597E-2</v>
      </c>
      <c r="AU102" s="6">
        <v>3.2967032967032968E-2</v>
      </c>
      <c r="AV102" s="6">
        <v>0.42857142857142855</v>
      </c>
      <c r="AW102" s="6">
        <v>0.33516483516483514</v>
      </c>
      <c r="AX102" s="6">
        <v>0.2032967032967033</v>
      </c>
      <c r="AY102" s="6">
        <v>0.23076923076923078</v>
      </c>
      <c r="AZ102" s="6">
        <v>0.46703296703296704</v>
      </c>
      <c r="BA102" s="6">
        <v>0.12257456301818812</v>
      </c>
      <c r="BB102" s="6">
        <v>0.30387204106040644</v>
      </c>
      <c r="BC102" s="6">
        <v>0.5494505494505495</v>
      </c>
      <c r="BD102" s="6">
        <v>0.24159441559471148</v>
      </c>
      <c r="BE102" s="11" t="s">
        <v>193</v>
      </c>
      <c r="BF102" s="6">
        <v>0.14835164835164835</v>
      </c>
      <c r="BG102" s="6">
        <v>2.7472527472527472E-2</v>
      </c>
      <c r="BH102" s="6">
        <v>-0.19780219780219779</v>
      </c>
      <c r="BI102" s="6">
        <v>0.21978021978021978</v>
      </c>
      <c r="BJ102" s="6">
        <v>-0.17582417582417584</v>
      </c>
      <c r="BK102" s="6">
        <v>-3.2967032967032968E-2</v>
      </c>
      <c r="BL102" s="6">
        <v>5.5715710462812783E-2</v>
      </c>
      <c r="BM102" s="6">
        <v>-0.17582417582417584</v>
      </c>
      <c r="BN102" s="6">
        <v>-3.2967032967032968E-2</v>
      </c>
      <c r="BO102" s="6">
        <v>0.47867995765623467</v>
      </c>
      <c r="BP102" s="6">
        <v>0.27300698126778261</v>
      </c>
      <c r="BQ102" s="6">
        <v>0.14030274620958602</v>
      </c>
      <c r="BR102" s="6">
        <v>0.49124741782380332</v>
      </c>
      <c r="BS102" s="6">
        <v>0.33449680400283632</v>
      </c>
      <c r="BT102" s="6">
        <v>0.22042694904913426</v>
      </c>
      <c r="BU102" s="6">
        <v>0.18131868131868131</v>
      </c>
      <c r="BV102" s="6">
        <v>0.30769230769230771</v>
      </c>
      <c r="BW102" s="11" t="s">
        <v>146</v>
      </c>
      <c r="BX102" s="6">
        <v>0.34615384615384615</v>
      </c>
      <c r="BY102" s="6">
        <v>-0.45116961526219818</v>
      </c>
      <c r="BZ102" s="6">
        <v>-6.043956043956044E-2</v>
      </c>
      <c r="CA102" s="6">
        <v>-0.21978021978021978</v>
      </c>
      <c r="CB102" s="6">
        <v>0.13186813186813187</v>
      </c>
      <c r="CC102" s="6">
        <v>0.36263736263736263</v>
      </c>
      <c r="CD102" s="6">
        <v>0.50549450549450547</v>
      </c>
      <c r="CE102" s="6">
        <v>0.12087912087912088</v>
      </c>
      <c r="CF102" s="6">
        <v>0.17881722556123708</v>
      </c>
      <c r="CG102" s="6">
        <v>0.16724840200141816</v>
      </c>
      <c r="CH102" s="7">
        <v>-0.2032967032967033</v>
      </c>
    </row>
    <row r="103" spans="1:86" ht="15" customHeight="1" x14ac:dyDescent="0.15">
      <c r="A103" s="57"/>
      <c r="B103" s="54"/>
      <c r="C103" s="26" t="s">
        <v>377</v>
      </c>
      <c r="D103" s="48">
        <v>0.99288343198697804</v>
      </c>
      <c r="E103" s="6">
        <v>0.50230049930441834</v>
      </c>
      <c r="F103" s="6">
        <v>0.49736218775219165</v>
      </c>
      <c r="G103" s="6">
        <v>2.666078612137295E-3</v>
      </c>
      <c r="H103" s="6">
        <v>0.16175105277252572</v>
      </c>
      <c r="I103" s="6">
        <v>0.9573761750901848</v>
      </c>
      <c r="J103" s="6">
        <v>0.83054238575595718</v>
      </c>
      <c r="K103" s="6">
        <v>0.59156220139790749</v>
      </c>
      <c r="L103" s="6">
        <v>0.72080979951382507</v>
      </c>
      <c r="M103" s="6">
        <v>0.65133188782799778</v>
      </c>
      <c r="N103" s="6">
        <v>0.28589990497427509</v>
      </c>
      <c r="O103" s="6">
        <v>0.74443722940845602</v>
      </c>
      <c r="P103" s="6">
        <v>0.28311018059412102</v>
      </c>
      <c r="Q103" s="6">
        <v>5.599815466136078E-2</v>
      </c>
      <c r="R103" s="6">
        <v>0.81662804067597028</v>
      </c>
      <c r="S103" s="6">
        <v>0.32492158848597291</v>
      </c>
      <c r="T103" s="6">
        <v>0.76150002278261797</v>
      </c>
      <c r="U103" s="6">
        <v>9.5094960503935826E-3</v>
      </c>
      <c r="V103" s="6">
        <v>0.47695619069046624</v>
      </c>
      <c r="W103" s="6">
        <v>0.52906798723497872</v>
      </c>
      <c r="X103" s="6">
        <v>0.20197109670390201</v>
      </c>
      <c r="Y103" s="6">
        <v>0.94318624166080711</v>
      </c>
      <c r="Z103" s="6">
        <v>0.81662804067597028</v>
      </c>
      <c r="AA103" s="6">
        <v>0.32893834846289927</v>
      </c>
      <c r="AB103" s="6">
        <v>2.1716191982926521E-2</v>
      </c>
      <c r="AC103" s="6">
        <v>3.7013137357526284E-3</v>
      </c>
      <c r="AD103" s="6">
        <v>0.40172095377481332</v>
      </c>
      <c r="AE103" s="6">
        <v>0.74086223462147371</v>
      </c>
      <c r="AF103" s="6">
        <v>0.29206342466093838</v>
      </c>
      <c r="AG103" s="6">
        <v>0.3343858561975272</v>
      </c>
      <c r="AH103" s="6">
        <v>1.4948343256058667E-3</v>
      </c>
      <c r="AI103" s="6">
        <v>0.2798818688931386</v>
      </c>
      <c r="AJ103" s="11"/>
      <c r="AK103" s="6">
        <v>0.75664671262311067</v>
      </c>
      <c r="AL103" s="6">
        <v>6.7291711993510209E-2</v>
      </c>
      <c r="AM103" s="6">
        <v>0.94310815314005036</v>
      </c>
      <c r="AN103" s="6">
        <v>0.40477407127094156</v>
      </c>
      <c r="AO103" s="6">
        <v>7.5694800991295275E-2</v>
      </c>
      <c r="AP103" s="6">
        <v>0.22263171384836611</v>
      </c>
      <c r="AQ103" s="6">
        <v>0.97153857470624583</v>
      </c>
      <c r="AR103" s="6">
        <v>0.459305142724999</v>
      </c>
      <c r="AS103" s="6">
        <v>0.18865219360475066</v>
      </c>
      <c r="AT103" s="6">
        <v>0.85129595654316981</v>
      </c>
      <c r="AU103" s="6">
        <v>0.91485647448751228</v>
      </c>
      <c r="AV103" s="6">
        <v>0.14397143468783555</v>
      </c>
      <c r="AW103" s="6">
        <v>0.2629431403593589</v>
      </c>
      <c r="AX103" s="6">
        <v>0.50531473429623974</v>
      </c>
      <c r="AY103" s="6">
        <v>0.44812738231535887</v>
      </c>
      <c r="AZ103" s="6">
        <v>0.10760914039913903</v>
      </c>
      <c r="BA103" s="6">
        <v>0.68994635096575163</v>
      </c>
      <c r="BB103" s="6">
        <v>0.31280067957935859</v>
      </c>
      <c r="BC103" s="6">
        <v>5.1770625559162668E-2</v>
      </c>
      <c r="BD103" s="6">
        <v>0.42649877542226566</v>
      </c>
      <c r="BE103" s="6">
        <v>1.890165858204099E-2</v>
      </c>
      <c r="BF103" s="6">
        <v>0.62860941788939251</v>
      </c>
      <c r="BG103" s="6">
        <v>0.92901172916035102</v>
      </c>
      <c r="BH103" s="6">
        <v>0.51713091148482204</v>
      </c>
      <c r="BI103" s="6">
        <v>0.47061485147213555</v>
      </c>
      <c r="BJ103" s="6">
        <v>0.56557986195951238</v>
      </c>
      <c r="BK103" s="6">
        <v>0.91485647448751228</v>
      </c>
      <c r="BL103" s="6">
        <v>0.85653800460546281</v>
      </c>
      <c r="BM103" s="6">
        <v>0.56557986195951238</v>
      </c>
      <c r="BN103" s="6">
        <v>0.91485647448751228</v>
      </c>
      <c r="BO103" s="6">
        <v>9.7961434187928367E-2</v>
      </c>
      <c r="BP103" s="6">
        <v>0.36680472578894996</v>
      </c>
      <c r="BQ103" s="6">
        <v>0.64754888619003614</v>
      </c>
      <c r="BR103" s="6">
        <v>8.8232676374236707E-2</v>
      </c>
      <c r="BS103" s="6">
        <v>0.26395515966967392</v>
      </c>
      <c r="BT103" s="6">
        <v>0.46927686004172986</v>
      </c>
      <c r="BU103" s="6">
        <v>0.55329500928392328</v>
      </c>
      <c r="BV103" s="6">
        <v>0.30644705251252713</v>
      </c>
      <c r="BW103" s="6">
        <v>1.1225245577668639E-2</v>
      </c>
      <c r="BX103" s="6">
        <v>0.24662526251007041</v>
      </c>
      <c r="BY103" s="6">
        <v>0.12175488699698971</v>
      </c>
      <c r="BZ103" s="6">
        <v>0.84450237064482347</v>
      </c>
      <c r="CA103" s="6">
        <v>0.47061485147213555</v>
      </c>
      <c r="CB103" s="6">
        <v>0.66760757621748679</v>
      </c>
      <c r="CC103" s="6">
        <v>0.22331572029248056</v>
      </c>
      <c r="CD103" s="6">
        <v>7.8033327310183698E-2</v>
      </c>
      <c r="CE103" s="6">
        <v>0.69404732799665281</v>
      </c>
      <c r="CF103" s="6">
        <v>0.55887397262059579</v>
      </c>
      <c r="CG103" s="6">
        <v>0.58497418814838542</v>
      </c>
      <c r="CH103" s="7">
        <v>0.50531473429623974</v>
      </c>
    </row>
    <row r="104" spans="1:86" ht="15" customHeight="1" x14ac:dyDescent="0.15">
      <c r="A104" s="57"/>
      <c r="B104" s="54"/>
      <c r="C104" s="26" t="s">
        <v>89</v>
      </c>
      <c r="D104" s="47">
        <v>13</v>
      </c>
      <c r="E104" s="8">
        <v>13</v>
      </c>
      <c r="F104" s="8">
        <v>13</v>
      </c>
      <c r="G104" s="8">
        <v>13</v>
      </c>
      <c r="H104" s="8">
        <v>13</v>
      </c>
      <c r="I104" s="8">
        <v>13</v>
      </c>
      <c r="J104" s="8">
        <v>13</v>
      </c>
      <c r="K104" s="8">
        <v>13</v>
      </c>
      <c r="L104" s="8">
        <v>13</v>
      </c>
      <c r="M104" s="8">
        <v>13</v>
      </c>
      <c r="N104" s="8">
        <v>13</v>
      </c>
      <c r="O104" s="8">
        <v>13</v>
      </c>
      <c r="P104" s="8">
        <v>13</v>
      </c>
      <c r="Q104" s="8">
        <v>13</v>
      </c>
      <c r="R104" s="8">
        <v>13</v>
      </c>
      <c r="S104" s="8">
        <v>13</v>
      </c>
      <c r="T104" s="8">
        <v>13</v>
      </c>
      <c r="U104" s="8">
        <v>13</v>
      </c>
      <c r="V104" s="8">
        <v>13</v>
      </c>
      <c r="W104" s="8">
        <v>13</v>
      </c>
      <c r="X104" s="8">
        <v>13</v>
      </c>
      <c r="Y104" s="8">
        <v>13</v>
      </c>
      <c r="Z104" s="8">
        <v>13</v>
      </c>
      <c r="AA104" s="8">
        <v>13</v>
      </c>
      <c r="AB104" s="8">
        <v>13</v>
      </c>
      <c r="AC104" s="8">
        <v>13</v>
      </c>
      <c r="AD104" s="8">
        <v>13</v>
      </c>
      <c r="AE104" s="8">
        <v>13</v>
      </c>
      <c r="AF104" s="8">
        <v>13</v>
      </c>
      <c r="AG104" s="8">
        <v>13</v>
      </c>
      <c r="AH104" s="8">
        <v>13</v>
      </c>
      <c r="AI104" s="8">
        <v>13</v>
      </c>
      <c r="AJ104" s="8">
        <v>13</v>
      </c>
      <c r="AK104" s="8">
        <v>13</v>
      </c>
      <c r="AL104" s="8">
        <v>13</v>
      </c>
      <c r="AM104" s="8">
        <v>13</v>
      </c>
      <c r="AN104" s="8">
        <v>13</v>
      </c>
      <c r="AO104" s="8">
        <v>13</v>
      </c>
      <c r="AP104" s="8">
        <v>13</v>
      </c>
      <c r="AQ104" s="8">
        <v>13</v>
      </c>
      <c r="AR104" s="8">
        <v>13</v>
      </c>
      <c r="AS104" s="8">
        <v>13</v>
      </c>
      <c r="AT104" s="8">
        <v>13</v>
      </c>
      <c r="AU104" s="8">
        <v>13</v>
      </c>
      <c r="AV104" s="8">
        <v>13</v>
      </c>
      <c r="AW104" s="8">
        <v>13</v>
      </c>
      <c r="AX104" s="8">
        <v>13</v>
      </c>
      <c r="AY104" s="8">
        <v>13</v>
      </c>
      <c r="AZ104" s="8">
        <v>13</v>
      </c>
      <c r="BA104" s="8">
        <v>13</v>
      </c>
      <c r="BB104" s="8">
        <v>13</v>
      </c>
      <c r="BC104" s="8">
        <v>13</v>
      </c>
      <c r="BD104" s="8">
        <v>13</v>
      </c>
      <c r="BE104" s="8">
        <v>13</v>
      </c>
      <c r="BF104" s="8">
        <v>13</v>
      </c>
      <c r="BG104" s="8">
        <v>13</v>
      </c>
      <c r="BH104" s="8">
        <v>13</v>
      </c>
      <c r="BI104" s="8">
        <v>13</v>
      </c>
      <c r="BJ104" s="8">
        <v>13</v>
      </c>
      <c r="BK104" s="8">
        <v>13</v>
      </c>
      <c r="BL104" s="8">
        <v>13</v>
      </c>
      <c r="BM104" s="8">
        <v>13</v>
      </c>
      <c r="BN104" s="8">
        <v>13</v>
      </c>
      <c r="BO104" s="8">
        <v>13</v>
      </c>
      <c r="BP104" s="8">
        <v>13</v>
      </c>
      <c r="BQ104" s="8">
        <v>13</v>
      </c>
      <c r="BR104" s="8">
        <v>13</v>
      </c>
      <c r="BS104" s="8">
        <v>13</v>
      </c>
      <c r="BT104" s="8">
        <v>13</v>
      </c>
      <c r="BU104" s="8">
        <v>13</v>
      </c>
      <c r="BV104" s="8">
        <v>13</v>
      </c>
      <c r="BW104" s="8">
        <v>13</v>
      </c>
      <c r="BX104" s="8">
        <v>13</v>
      </c>
      <c r="BY104" s="8">
        <v>13</v>
      </c>
      <c r="BZ104" s="8">
        <v>13</v>
      </c>
      <c r="CA104" s="8">
        <v>13</v>
      </c>
      <c r="CB104" s="8">
        <v>13</v>
      </c>
      <c r="CC104" s="8">
        <v>13</v>
      </c>
      <c r="CD104" s="8">
        <v>13</v>
      </c>
      <c r="CE104" s="8">
        <v>13</v>
      </c>
      <c r="CF104" s="8">
        <v>13</v>
      </c>
      <c r="CG104" s="8">
        <v>13</v>
      </c>
      <c r="CH104" s="9">
        <v>13</v>
      </c>
    </row>
    <row r="105" spans="1:86" ht="15" customHeight="1" x14ac:dyDescent="0.15">
      <c r="A105" s="57"/>
      <c r="B105" s="54" t="s">
        <v>33</v>
      </c>
      <c r="C105" s="26" t="s">
        <v>378</v>
      </c>
      <c r="D105" s="48">
        <v>0.32553767765415187</v>
      </c>
      <c r="E105" s="6">
        <v>0.17603953040498646</v>
      </c>
      <c r="F105" s="16" t="s">
        <v>98</v>
      </c>
      <c r="G105" s="6">
        <v>-0.20516803920876492</v>
      </c>
      <c r="H105" s="6">
        <v>-6.9352576633948698E-2</v>
      </c>
      <c r="I105" s="6">
        <v>-5.2014432475461531E-2</v>
      </c>
      <c r="J105" s="6">
        <v>-0.24562370891190166</v>
      </c>
      <c r="K105" s="6">
        <v>0.14211573274381464</v>
      </c>
      <c r="L105" s="6">
        <v>8.958041148551707E-2</v>
      </c>
      <c r="M105" s="6">
        <v>0.15957446808510639</v>
      </c>
      <c r="N105" s="6">
        <v>2.0511549055808299E-2</v>
      </c>
      <c r="O105" s="6">
        <v>0.14065062209697121</v>
      </c>
      <c r="P105" s="6">
        <v>-2.8235606762774656E-2</v>
      </c>
      <c r="Q105" s="6">
        <v>5.8114003646200556E-2</v>
      </c>
      <c r="R105" s="6">
        <v>0.35254226455590593</v>
      </c>
      <c r="S105" s="6">
        <v>-0.29474845069428202</v>
      </c>
      <c r="T105" s="6">
        <v>-0.22828556475341449</v>
      </c>
      <c r="U105" s="6">
        <v>-2.3117525544649568E-2</v>
      </c>
      <c r="V105" s="6">
        <v>-8.9665653495440728E-2</v>
      </c>
      <c r="W105" s="6">
        <v>0.51725463406153405</v>
      </c>
      <c r="X105" s="6">
        <v>0.26158058210245655</v>
      </c>
      <c r="Y105" s="11" t="s">
        <v>161</v>
      </c>
      <c r="Z105" s="6">
        <v>-8.0911339406273486E-2</v>
      </c>
      <c r="AA105" s="6">
        <v>0.19966310896121314</v>
      </c>
      <c r="AB105" s="6">
        <v>8.6202691829218636E-2</v>
      </c>
      <c r="AC105" s="6">
        <v>0.2109474205949273</v>
      </c>
      <c r="AD105" s="6">
        <v>0.39831588638328613</v>
      </c>
      <c r="AE105" s="6">
        <v>-3.2697572762807069E-2</v>
      </c>
      <c r="AF105" s="6">
        <v>0.11890026459202571</v>
      </c>
      <c r="AG105" s="6">
        <v>0.13003608118865381</v>
      </c>
      <c r="AH105" s="6">
        <v>-0.13075650820395124</v>
      </c>
      <c r="AI105" s="6">
        <v>0.36699071802131189</v>
      </c>
      <c r="AJ105" s="6">
        <v>-9.5359792871679463E-2</v>
      </c>
      <c r="AK105" s="10">
        <v>1</v>
      </c>
      <c r="AL105" s="6">
        <v>0.31497628554585039</v>
      </c>
      <c r="AM105" s="6">
        <v>0.24451496677134074</v>
      </c>
      <c r="AN105" s="6">
        <v>0.10980824633708544</v>
      </c>
      <c r="AO105" s="6">
        <v>0.29515416107309772</v>
      </c>
      <c r="AP105" s="6">
        <v>-0.36894270134137214</v>
      </c>
      <c r="AQ105" s="6">
        <v>0.292260492827283</v>
      </c>
      <c r="AR105" s="6">
        <v>-0.12425669980249143</v>
      </c>
      <c r="AS105" s="6">
        <v>-0.38823959298815153</v>
      </c>
      <c r="AT105" s="6">
        <v>0.2155782843131939</v>
      </c>
      <c r="AU105" s="6">
        <v>0.1444845346540598</v>
      </c>
      <c r="AV105" s="6">
        <v>0.43634329465526062</v>
      </c>
      <c r="AW105" s="6">
        <v>0.33809381109049991</v>
      </c>
      <c r="AX105" s="6">
        <v>0.35543195524898713</v>
      </c>
      <c r="AY105" s="6">
        <v>0.22539587406033329</v>
      </c>
      <c r="AZ105" s="6">
        <v>3.7565979010055546E-2</v>
      </c>
      <c r="BA105" s="6">
        <v>0.41462631305669634</v>
      </c>
      <c r="BB105" s="6">
        <v>8.717100546930083E-2</v>
      </c>
      <c r="BC105" s="6">
        <v>0.10113917425784186</v>
      </c>
      <c r="BD105" s="6">
        <v>-0.22235540325685044</v>
      </c>
      <c r="BE105" s="6">
        <v>0.14178974404491948</v>
      </c>
      <c r="BF105" s="6">
        <v>0.29763814138736316</v>
      </c>
      <c r="BG105" s="6">
        <v>0.46812989227915375</v>
      </c>
      <c r="BH105" s="6">
        <v>0.23406494613957687</v>
      </c>
      <c r="BI105" s="6">
        <v>-0.52014432475461525</v>
      </c>
      <c r="BJ105" s="6">
        <v>0.36121133663514948</v>
      </c>
      <c r="BK105" s="6">
        <v>0.47101958297223495</v>
      </c>
      <c r="BL105" s="6">
        <v>-6.0069536520581453E-2</v>
      </c>
      <c r="BM105" s="11" t="s">
        <v>149</v>
      </c>
      <c r="BN105" s="6">
        <v>-8.958041148551707E-2</v>
      </c>
      <c r="BO105" s="6">
        <v>-0.15047074878236352</v>
      </c>
      <c r="BP105" s="6">
        <v>-9.9627523985354599E-2</v>
      </c>
      <c r="BQ105" s="6">
        <v>-2.4596180089424807E-2</v>
      </c>
      <c r="BR105" s="6">
        <v>0.24316109422492402</v>
      </c>
      <c r="BS105" s="6">
        <v>-0.16649552391484107</v>
      </c>
      <c r="BT105" s="6">
        <v>0.18726791673244048</v>
      </c>
      <c r="BU105" s="6">
        <v>0.19071958574335893</v>
      </c>
      <c r="BV105" s="6">
        <v>-0.33809381109049991</v>
      </c>
      <c r="BW105" s="6">
        <v>-0.38721855287288026</v>
      </c>
      <c r="BX105" s="6">
        <v>-4.0455669703136743E-2</v>
      </c>
      <c r="BY105" s="11" t="s">
        <v>194</v>
      </c>
      <c r="BZ105" s="6">
        <v>0.43345360396217941</v>
      </c>
      <c r="CA105" s="6">
        <v>1.4448453465405979E-2</v>
      </c>
      <c r="CB105" s="6">
        <v>0.47968865505147851</v>
      </c>
      <c r="CC105" s="6">
        <v>-4.0455669703136743E-2</v>
      </c>
      <c r="CD105" s="6">
        <v>-6.3573195247786318E-2</v>
      </c>
      <c r="CE105" s="6">
        <v>0.32075566693201274</v>
      </c>
      <c r="CF105" s="11" t="s">
        <v>195</v>
      </c>
      <c r="CG105" s="6">
        <v>-6.9111349549556667E-2</v>
      </c>
      <c r="CH105" s="7">
        <v>0.11269793703016664</v>
      </c>
    </row>
    <row r="106" spans="1:86" ht="15" customHeight="1" x14ac:dyDescent="0.15">
      <c r="A106" s="57"/>
      <c r="B106" s="54"/>
      <c r="C106" s="26" t="s">
        <v>377</v>
      </c>
      <c r="D106" s="48">
        <v>0.27774906119047288</v>
      </c>
      <c r="E106" s="6">
        <v>0.56509626070844676</v>
      </c>
      <c r="F106" s="6">
        <v>1.3124622671900949E-2</v>
      </c>
      <c r="G106" s="6">
        <v>0.50131836675372465</v>
      </c>
      <c r="H106" s="6">
        <v>0.82187971389134573</v>
      </c>
      <c r="I106" s="6">
        <v>0.86598841003093685</v>
      </c>
      <c r="J106" s="6">
        <v>0.41858392465677108</v>
      </c>
      <c r="K106" s="6">
        <v>0.64326527011143397</v>
      </c>
      <c r="L106" s="6">
        <v>0.77103049144792846</v>
      </c>
      <c r="M106" s="6">
        <v>0.6025491045232797</v>
      </c>
      <c r="N106" s="6">
        <v>0.94697215764358045</v>
      </c>
      <c r="O106" s="6">
        <v>0.6467261659577791</v>
      </c>
      <c r="P106" s="6">
        <v>0.9270446027840108</v>
      </c>
      <c r="Q106" s="6">
        <v>0.85042379996314088</v>
      </c>
      <c r="R106" s="6">
        <v>0.23742500622811061</v>
      </c>
      <c r="S106" s="6">
        <v>0.32827154181818313</v>
      </c>
      <c r="T106" s="6">
        <v>0.45316356451537687</v>
      </c>
      <c r="U106" s="6">
        <v>0.94024519996812406</v>
      </c>
      <c r="V106" s="6">
        <v>0.77081783814491212</v>
      </c>
      <c r="W106" s="6">
        <v>7.0256481342109364E-2</v>
      </c>
      <c r="X106" s="6">
        <v>0.38797910468061825</v>
      </c>
      <c r="Y106" s="6">
        <v>9.3735712882911174E-3</v>
      </c>
      <c r="Z106" s="6">
        <v>0.79273184372713867</v>
      </c>
      <c r="AA106" s="6">
        <v>0.51311528072621126</v>
      </c>
      <c r="AB106" s="6">
        <v>0.7794686122928971</v>
      </c>
      <c r="AC106" s="6">
        <v>0.48906734062973101</v>
      </c>
      <c r="AD106" s="6">
        <v>0.17764671331152951</v>
      </c>
      <c r="AE106" s="6">
        <v>0.91555016593612659</v>
      </c>
      <c r="AF106" s="6">
        <v>0.69884354482970368</v>
      </c>
      <c r="AG106" s="6">
        <v>0.67199199668576648</v>
      </c>
      <c r="AH106" s="6">
        <v>0.67026673914563539</v>
      </c>
      <c r="AI106" s="6">
        <v>0.21739344491415863</v>
      </c>
      <c r="AJ106" s="6">
        <v>0.75664671262311067</v>
      </c>
      <c r="AK106" s="11"/>
      <c r="AL106" s="6">
        <v>0.29453753374590524</v>
      </c>
      <c r="AM106" s="6">
        <v>0.42075443914205879</v>
      </c>
      <c r="AN106" s="6">
        <v>0.7210103132625143</v>
      </c>
      <c r="AO106" s="6">
        <v>0.32757471938450033</v>
      </c>
      <c r="AP106" s="6">
        <v>0.21476967721032791</v>
      </c>
      <c r="AQ106" s="6">
        <v>0.33256265794875284</v>
      </c>
      <c r="AR106" s="6">
        <v>0.68588524558303221</v>
      </c>
      <c r="AS106" s="6">
        <v>0.18988470516421749</v>
      </c>
      <c r="AT106" s="6">
        <v>0.47935174101096512</v>
      </c>
      <c r="AU106" s="6">
        <v>0.63768368209352666</v>
      </c>
      <c r="AV106" s="6">
        <v>0.13605238396219121</v>
      </c>
      <c r="AW106" s="6">
        <v>0.25853304660950532</v>
      </c>
      <c r="AX106" s="6">
        <v>0.23333257289557138</v>
      </c>
      <c r="AY106" s="6">
        <v>0.4590572534117181</v>
      </c>
      <c r="AZ106" s="6">
        <v>0.90302599694040819</v>
      </c>
      <c r="BA106" s="6">
        <v>0.15892515754256434</v>
      </c>
      <c r="BB106" s="6">
        <v>0.77704728223109754</v>
      </c>
      <c r="BC106" s="6">
        <v>0.74233475277550154</v>
      </c>
      <c r="BD106" s="6">
        <v>0.46529787863720573</v>
      </c>
      <c r="BE106" s="6">
        <v>0.64403475323260884</v>
      </c>
      <c r="BF106" s="6">
        <v>0.32332633252320792</v>
      </c>
      <c r="BG106" s="6">
        <v>0.10667415221393636</v>
      </c>
      <c r="BH106" s="6">
        <v>0.4414868689538598</v>
      </c>
      <c r="BI106" s="6">
        <v>6.8432036991653636E-2</v>
      </c>
      <c r="BJ106" s="6">
        <v>0.2252769127229487</v>
      </c>
      <c r="BK106" s="6">
        <v>0.10423744102683574</v>
      </c>
      <c r="BL106" s="6">
        <v>0.84544404557875752</v>
      </c>
      <c r="BM106" s="6">
        <v>3.2900188070792806E-2</v>
      </c>
      <c r="BN106" s="6">
        <v>0.77103049144792846</v>
      </c>
      <c r="BO106" s="6">
        <v>0.62365710208525638</v>
      </c>
      <c r="BP106" s="6">
        <v>0.74607101410344845</v>
      </c>
      <c r="BQ106" s="6">
        <v>0.93642985960781877</v>
      </c>
      <c r="BR106" s="6">
        <v>0.42341247676906435</v>
      </c>
      <c r="BS106" s="6">
        <v>0.58668937491180861</v>
      </c>
      <c r="BT106" s="6">
        <v>0.54012136131525523</v>
      </c>
      <c r="BU106" s="6">
        <v>0.53254040195178753</v>
      </c>
      <c r="BV106" s="6">
        <v>0.25853304660950532</v>
      </c>
      <c r="BW106" s="6">
        <v>0.19115364155854078</v>
      </c>
      <c r="BX106" s="6">
        <v>0.89560173807419263</v>
      </c>
      <c r="BY106" s="6">
        <v>2.2251449425642771E-3</v>
      </c>
      <c r="BZ106" s="6">
        <v>0.1389624071736823</v>
      </c>
      <c r="CA106" s="6">
        <v>0.96263500595845264</v>
      </c>
      <c r="CB106" s="6">
        <v>9.7154720809736916E-2</v>
      </c>
      <c r="CC106" s="6">
        <v>0.89560173807419263</v>
      </c>
      <c r="CD106" s="6">
        <v>0.83653531398252068</v>
      </c>
      <c r="CE106" s="6">
        <v>0.28528002963695415</v>
      </c>
      <c r="CF106" s="6">
        <v>1.4143209495181084E-2</v>
      </c>
      <c r="CG106" s="6">
        <v>0.82249039694638459</v>
      </c>
      <c r="CH106" s="7">
        <v>0.71394242743671343</v>
      </c>
    </row>
    <row r="107" spans="1:86" ht="15" customHeight="1" x14ac:dyDescent="0.15">
      <c r="A107" s="57"/>
      <c r="B107" s="54"/>
      <c r="C107" s="26" t="s">
        <v>89</v>
      </c>
      <c r="D107" s="47">
        <v>13</v>
      </c>
      <c r="E107" s="8">
        <v>13</v>
      </c>
      <c r="F107" s="8">
        <v>13</v>
      </c>
      <c r="G107" s="8">
        <v>13</v>
      </c>
      <c r="H107" s="8">
        <v>13</v>
      </c>
      <c r="I107" s="8">
        <v>13</v>
      </c>
      <c r="J107" s="8">
        <v>13</v>
      </c>
      <c r="K107" s="8">
        <v>13</v>
      </c>
      <c r="L107" s="8">
        <v>13</v>
      </c>
      <c r="M107" s="8">
        <v>13</v>
      </c>
      <c r="N107" s="8">
        <v>13</v>
      </c>
      <c r="O107" s="8">
        <v>13</v>
      </c>
      <c r="P107" s="8">
        <v>13</v>
      </c>
      <c r="Q107" s="8">
        <v>13</v>
      </c>
      <c r="R107" s="8">
        <v>13</v>
      </c>
      <c r="S107" s="8">
        <v>13</v>
      </c>
      <c r="T107" s="8">
        <v>13</v>
      </c>
      <c r="U107" s="8">
        <v>13</v>
      </c>
      <c r="V107" s="8">
        <v>13</v>
      </c>
      <c r="W107" s="8">
        <v>13</v>
      </c>
      <c r="X107" s="8">
        <v>13</v>
      </c>
      <c r="Y107" s="8">
        <v>13</v>
      </c>
      <c r="Z107" s="8">
        <v>13</v>
      </c>
      <c r="AA107" s="8">
        <v>13</v>
      </c>
      <c r="AB107" s="8">
        <v>13</v>
      </c>
      <c r="AC107" s="8">
        <v>13</v>
      </c>
      <c r="AD107" s="8">
        <v>13</v>
      </c>
      <c r="AE107" s="8">
        <v>13</v>
      </c>
      <c r="AF107" s="8">
        <v>13</v>
      </c>
      <c r="AG107" s="8">
        <v>13</v>
      </c>
      <c r="AH107" s="8">
        <v>13</v>
      </c>
      <c r="AI107" s="8">
        <v>13</v>
      </c>
      <c r="AJ107" s="8">
        <v>13</v>
      </c>
      <c r="AK107" s="8">
        <v>13</v>
      </c>
      <c r="AL107" s="8">
        <v>13</v>
      </c>
      <c r="AM107" s="8">
        <v>13</v>
      </c>
      <c r="AN107" s="8">
        <v>13</v>
      </c>
      <c r="AO107" s="8">
        <v>13</v>
      </c>
      <c r="AP107" s="8">
        <v>13</v>
      </c>
      <c r="AQ107" s="8">
        <v>13</v>
      </c>
      <c r="AR107" s="8">
        <v>13</v>
      </c>
      <c r="AS107" s="8">
        <v>13</v>
      </c>
      <c r="AT107" s="8">
        <v>13</v>
      </c>
      <c r="AU107" s="8">
        <v>13</v>
      </c>
      <c r="AV107" s="8">
        <v>13</v>
      </c>
      <c r="AW107" s="8">
        <v>13</v>
      </c>
      <c r="AX107" s="8">
        <v>13</v>
      </c>
      <c r="AY107" s="8">
        <v>13</v>
      </c>
      <c r="AZ107" s="8">
        <v>13</v>
      </c>
      <c r="BA107" s="8">
        <v>13</v>
      </c>
      <c r="BB107" s="8">
        <v>13</v>
      </c>
      <c r="BC107" s="8">
        <v>13</v>
      </c>
      <c r="BD107" s="8">
        <v>13</v>
      </c>
      <c r="BE107" s="8">
        <v>13</v>
      </c>
      <c r="BF107" s="8">
        <v>13</v>
      </c>
      <c r="BG107" s="8">
        <v>13</v>
      </c>
      <c r="BH107" s="8">
        <v>13</v>
      </c>
      <c r="BI107" s="8">
        <v>13</v>
      </c>
      <c r="BJ107" s="8">
        <v>13</v>
      </c>
      <c r="BK107" s="8">
        <v>13</v>
      </c>
      <c r="BL107" s="8">
        <v>13</v>
      </c>
      <c r="BM107" s="8">
        <v>13</v>
      </c>
      <c r="BN107" s="8">
        <v>13</v>
      </c>
      <c r="BO107" s="8">
        <v>13</v>
      </c>
      <c r="BP107" s="8">
        <v>13</v>
      </c>
      <c r="BQ107" s="8">
        <v>13</v>
      </c>
      <c r="BR107" s="8">
        <v>13</v>
      </c>
      <c r="BS107" s="8">
        <v>13</v>
      </c>
      <c r="BT107" s="8">
        <v>13</v>
      </c>
      <c r="BU107" s="8">
        <v>13</v>
      </c>
      <c r="BV107" s="8">
        <v>13</v>
      </c>
      <c r="BW107" s="8">
        <v>13</v>
      </c>
      <c r="BX107" s="8">
        <v>13</v>
      </c>
      <c r="BY107" s="8">
        <v>13</v>
      </c>
      <c r="BZ107" s="8">
        <v>13</v>
      </c>
      <c r="CA107" s="8">
        <v>13</v>
      </c>
      <c r="CB107" s="8">
        <v>13</v>
      </c>
      <c r="CC107" s="8">
        <v>13</v>
      </c>
      <c r="CD107" s="8">
        <v>13</v>
      </c>
      <c r="CE107" s="8">
        <v>13</v>
      </c>
      <c r="CF107" s="8">
        <v>13</v>
      </c>
      <c r="CG107" s="8">
        <v>13</v>
      </c>
      <c r="CH107" s="9">
        <v>13</v>
      </c>
    </row>
    <row r="108" spans="1:86" ht="15" customHeight="1" x14ac:dyDescent="0.15">
      <c r="A108" s="57"/>
      <c r="B108" s="54" t="s">
        <v>34</v>
      </c>
      <c r="C108" s="26" t="s">
        <v>378</v>
      </c>
      <c r="D108" s="48">
        <v>0.37964272503770335</v>
      </c>
      <c r="E108" s="6">
        <v>0.30982760262265818</v>
      </c>
      <c r="F108" s="6">
        <v>0.1566692545284048</v>
      </c>
      <c r="G108" s="11" t="s">
        <v>108</v>
      </c>
      <c r="H108" s="6">
        <v>-3.8461538461538464E-2</v>
      </c>
      <c r="I108" s="6">
        <v>-0.15384615384615385</v>
      </c>
      <c r="J108" s="6">
        <v>-7.6923076923076927E-2</v>
      </c>
      <c r="K108" s="6">
        <v>0.1281461340644694</v>
      </c>
      <c r="L108" s="6">
        <v>0.35714285714285715</v>
      </c>
      <c r="M108" s="11" t="s">
        <v>83</v>
      </c>
      <c r="N108" s="6">
        <v>0.35379476143886118</v>
      </c>
      <c r="O108" s="6">
        <v>0.40393890085539264</v>
      </c>
      <c r="P108" s="6">
        <v>-2.0132867966225956E-2</v>
      </c>
      <c r="Q108" s="6">
        <v>-6.0774408212081285E-2</v>
      </c>
      <c r="R108" s="6">
        <v>0.31868131868131866</v>
      </c>
      <c r="S108" s="6">
        <v>0.42857142857142855</v>
      </c>
      <c r="T108" s="6">
        <v>8.2417582417582416E-2</v>
      </c>
      <c r="U108" s="11" t="s">
        <v>112</v>
      </c>
      <c r="V108" s="6">
        <v>0.41611545980369224</v>
      </c>
      <c r="W108" s="11" t="s">
        <v>115</v>
      </c>
      <c r="X108" s="11" t="s">
        <v>156</v>
      </c>
      <c r="Y108" s="6">
        <v>0.25824175824175827</v>
      </c>
      <c r="Z108" s="6">
        <v>0.53846153846153844</v>
      </c>
      <c r="AA108" s="6">
        <v>0.45942271798040912</v>
      </c>
      <c r="AB108" s="11" t="s">
        <v>171</v>
      </c>
      <c r="AC108" s="11" t="s">
        <v>146</v>
      </c>
      <c r="AD108" s="6">
        <v>-8.4779595788128562E-2</v>
      </c>
      <c r="AE108" s="6">
        <v>-6.7823676630502858E-2</v>
      </c>
      <c r="AF108" s="6">
        <v>0.46911376336097804</v>
      </c>
      <c r="AG108" s="6">
        <v>0.54395604395604391</v>
      </c>
      <c r="AH108" s="11" t="s">
        <v>183</v>
      </c>
      <c r="AI108" s="11" t="s">
        <v>102</v>
      </c>
      <c r="AJ108" s="6">
        <v>0.52197802197802201</v>
      </c>
      <c r="AK108" s="6">
        <v>0.31497628554585039</v>
      </c>
      <c r="AL108" s="10">
        <v>1</v>
      </c>
      <c r="AM108" s="11" t="s">
        <v>196</v>
      </c>
      <c r="AN108" s="6">
        <v>0.34615384615384615</v>
      </c>
      <c r="AO108" s="6">
        <v>0.47317788917742737</v>
      </c>
      <c r="AP108" s="6">
        <v>0.37689169079829971</v>
      </c>
      <c r="AQ108" s="11" t="s">
        <v>197</v>
      </c>
      <c r="AR108" s="6">
        <v>0.32967032967032966</v>
      </c>
      <c r="AS108" s="6">
        <v>0.29528206350464736</v>
      </c>
      <c r="AT108" s="6">
        <v>0.44841858102279453</v>
      </c>
      <c r="AU108" s="6">
        <v>3.2967032967032968E-2</v>
      </c>
      <c r="AV108" s="6">
        <v>0.30219780219780218</v>
      </c>
      <c r="AW108" s="6">
        <v>0.33516483516483514</v>
      </c>
      <c r="AX108" s="6">
        <v>5.4945054945054944E-2</v>
      </c>
      <c r="AY108" s="6">
        <v>0.45054945054945056</v>
      </c>
      <c r="AZ108" s="6">
        <v>0.43406593406593408</v>
      </c>
      <c r="BA108" s="6">
        <v>0.24514912603637623</v>
      </c>
      <c r="BB108" s="6">
        <v>0.23757268664722686</v>
      </c>
      <c r="BC108" s="6">
        <v>0.5</v>
      </c>
      <c r="BD108" s="6">
        <v>5.3687647909935889E-2</v>
      </c>
      <c r="BE108" s="6">
        <v>0.40715306743173979</v>
      </c>
      <c r="BF108" s="6">
        <v>0.29120879120879123</v>
      </c>
      <c r="BG108" s="6">
        <v>0.21978021978021978</v>
      </c>
      <c r="BH108" s="6">
        <v>0.36263736263736263</v>
      </c>
      <c r="BI108" s="6">
        <v>0.2967032967032967</v>
      </c>
      <c r="BJ108" s="6">
        <v>0.12637362637362637</v>
      </c>
      <c r="BK108" s="6">
        <v>0.45054945054945056</v>
      </c>
      <c r="BL108" s="6">
        <v>-0.11143142092562557</v>
      </c>
      <c r="BM108" s="6">
        <v>0.43406593406593408</v>
      </c>
      <c r="BN108" s="6">
        <v>-6.5934065934065936E-2</v>
      </c>
      <c r="BO108" s="6">
        <v>5.5020684788072947E-3</v>
      </c>
      <c r="BP108" s="6">
        <v>-0.16157556034215706</v>
      </c>
      <c r="BQ108" s="6">
        <v>0.2558461842645392</v>
      </c>
      <c r="BR108" s="6">
        <v>0.13003608118865381</v>
      </c>
      <c r="BS108" s="6">
        <v>0.10154367264371816</v>
      </c>
      <c r="BT108" s="6">
        <v>3.9563811367793328E-2</v>
      </c>
      <c r="BU108" s="6">
        <v>-0.17582417582417584</v>
      </c>
      <c r="BV108" s="6">
        <v>4.9450549450549448E-2</v>
      </c>
      <c r="BW108" s="6">
        <v>0.44505494505494503</v>
      </c>
      <c r="BX108" s="6">
        <v>0.11538461538461539</v>
      </c>
      <c r="BY108" s="6">
        <v>4.9518616309265649E-2</v>
      </c>
      <c r="BZ108" s="6">
        <v>8.7912087912087919E-2</v>
      </c>
      <c r="CA108" s="6">
        <v>0.2087912087912088</v>
      </c>
      <c r="CB108" s="6">
        <v>0.46153846153846156</v>
      </c>
      <c r="CC108" s="11" t="s">
        <v>198</v>
      </c>
      <c r="CD108" s="11" t="s">
        <v>199</v>
      </c>
      <c r="CE108" s="6">
        <v>0.21428571428571427</v>
      </c>
      <c r="CF108" s="6">
        <v>0.44841858102279453</v>
      </c>
      <c r="CG108" s="6">
        <v>0.14932893035840908</v>
      </c>
      <c r="CH108" s="7">
        <v>5.4945054945054944E-2</v>
      </c>
    </row>
    <row r="109" spans="1:86" ht="15" customHeight="1" x14ac:dyDescent="0.15">
      <c r="A109" s="57"/>
      <c r="B109" s="54"/>
      <c r="C109" s="26" t="s">
        <v>377</v>
      </c>
      <c r="D109" s="48">
        <v>0.20073526018874982</v>
      </c>
      <c r="E109" s="6">
        <v>0.30292790729857355</v>
      </c>
      <c r="F109" s="6">
        <v>0.60925523744855181</v>
      </c>
      <c r="G109" s="6">
        <v>2.0516042572872442E-2</v>
      </c>
      <c r="H109" s="6">
        <v>0.90072430233893375</v>
      </c>
      <c r="I109" s="6">
        <v>0.6157988686488588</v>
      </c>
      <c r="J109" s="6">
        <v>0.80276300766913899</v>
      </c>
      <c r="K109" s="6">
        <v>0.67652500353407485</v>
      </c>
      <c r="L109" s="6">
        <v>0.23092986230203297</v>
      </c>
      <c r="M109" s="6">
        <v>1.8808055671998388E-2</v>
      </c>
      <c r="N109" s="6">
        <v>0.2356459082949304</v>
      </c>
      <c r="O109" s="6">
        <v>0.17104122139597369</v>
      </c>
      <c r="P109" s="6">
        <v>0.94794994821665635</v>
      </c>
      <c r="Q109" s="6">
        <v>0.84365037950472854</v>
      </c>
      <c r="R109" s="6">
        <v>0.28858316144471885</v>
      </c>
      <c r="S109" s="6">
        <v>0.14397143468783555</v>
      </c>
      <c r="T109" s="6">
        <v>0.78895092784741094</v>
      </c>
      <c r="U109" s="6">
        <v>1.2166220319952006E-2</v>
      </c>
      <c r="V109" s="6">
        <v>0.15728231715035224</v>
      </c>
      <c r="W109" s="6">
        <v>4.6345905894064642E-2</v>
      </c>
      <c r="X109" s="6">
        <v>1.0829939917140465E-2</v>
      </c>
      <c r="Y109" s="6">
        <v>0.39428401739735597</v>
      </c>
      <c r="Z109" s="6">
        <v>5.7634433470465971E-2</v>
      </c>
      <c r="AA109" s="6">
        <v>0.11424883467389647</v>
      </c>
      <c r="AB109" s="6">
        <v>7.6172648062110557E-3</v>
      </c>
      <c r="AC109" s="6">
        <v>1.1225245577668639E-2</v>
      </c>
      <c r="AD109" s="6">
        <v>0.78303047630590206</v>
      </c>
      <c r="AE109" s="6">
        <v>0.82575178000925675</v>
      </c>
      <c r="AF109" s="6">
        <v>0.10584022233845856</v>
      </c>
      <c r="AG109" s="6">
        <v>5.4646534540865453E-2</v>
      </c>
      <c r="AH109" s="6">
        <v>1.2489081763598709E-2</v>
      </c>
      <c r="AI109" s="6">
        <v>3.7013137357526284E-3</v>
      </c>
      <c r="AJ109" s="6">
        <v>6.7291711993510209E-2</v>
      </c>
      <c r="AK109" s="6">
        <v>0.29453753374590524</v>
      </c>
      <c r="AL109" s="11"/>
      <c r="AM109" s="6">
        <v>4.2206663116747083E-2</v>
      </c>
      <c r="AN109" s="6">
        <v>0.24662526251007041</v>
      </c>
      <c r="AO109" s="6">
        <v>0.10244230662768132</v>
      </c>
      <c r="AP109" s="6">
        <v>0.20428742547452639</v>
      </c>
      <c r="AQ109" s="6">
        <v>3.0266226578942356E-2</v>
      </c>
      <c r="AR109" s="6">
        <v>0.27133505450523399</v>
      </c>
      <c r="AS109" s="6">
        <v>0.32735521270785872</v>
      </c>
      <c r="AT109" s="6">
        <v>0.12432835520201274</v>
      </c>
      <c r="AU109" s="6">
        <v>0.91485647448751228</v>
      </c>
      <c r="AV109" s="6">
        <v>0.31560836624995248</v>
      </c>
      <c r="AW109" s="6">
        <v>0.2629431403593589</v>
      </c>
      <c r="AX109" s="6">
        <v>0.8585042942305503</v>
      </c>
      <c r="AY109" s="6">
        <v>0.12233188767803531</v>
      </c>
      <c r="AZ109" s="6">
        <v>0.13834237788821219</v>
      </c>
      <c r="BA109" s="6">
        <v>0.41951229428370018</v>
      </c>
      <c r="BB109" s="6">
        <v>0.43447254379225075</v>
      </c>
      <c r="BC109" s="6">
        <v>8.1864231165694273E-2</v>
      </c>
      <c r="BD109" s="6">
        <v>0.86171411564823941</v>
      </c>
      <c r="BE109" s="6">
        <v>0.16733711341921062</v>
      </c>
      <c r="BF109" s="6">
        <v>0.3343858561975272</v>
      </c>
      <c r="BG109" s="6">
        <v>0.47061485147213555</v>
      </c>
      <c r="BH109" s="6">
        <v>0.22331572029248056</v>
      </c>
      <c r="BI109" s="6">
        <v>0.32492158848597291</v>
      </c>
      <c r="BJ109" s="6">
        <v>0.68078547507091525</v>
      </c>
      <c r="BK109" s="6">
        <v>0.12233188767803531</v>
      </c>
      <c r="BL109" s="6">
        <v>0.71703764527972613</v>
      </c>
      <c r="BM109" s="6">
        <v>0.13834237788821219</v>
      </c>
      <c r="BN109" s="6">
        <v>0.83054238575595718</v>
      </c>
      <c r="BO109" s="6">
        <v>0.98576734869600957</v>
      </c>
      <c r="BP109" s="6">
        <v>0.59794660138648414</v>
      </c>
      <c r="BQ109" s="6">
        <v>0.39884018543921995</v>
      </c>
      <c r="BR109" s="6">
        <v>0.67199199668576648</v>
      </c>
      <c r="BS109" s="6">
        <v>0.7413358540800854</v>
      </c>
      <c r="BT109" s="6">
        <v>0.89789231212350362</v>
      </c>
      <c r="BU109" s="6">
        <v>0.56557986195951238</v>
      </c>
      <c r="BV109" s="6">
        <v>0.87254442888114925</v>
      </c>
      <c r="BW109" s="6">
        <v>0.12752383613843621</v>
      </c>
      <c r="BX109" s="6">
        <v>0.70738987351422478</v>
      </c>
      <c r="BY109" s="6">
        <v>0.87237027876247342</v>
      </c>
      <c r="BZ109" s="6">
        <v>0.77519540888902605</v>
      </c>
      <c r="CA109" s="6">
        <v>0.49362181935687732</v>
      </c>
      <c r="CB109" s="6">
        <v>0.11237597055825133</v>
      </c>
      <c r="CC109" s="6">
        <v>6.0883052458241575E-3</v>
      </c>
      <c r="CD109" s="6">
        <v>4.5477337439671457E-3</v>
      </c>
      <c r="CE109" s="6">
        <v>0.48205445470236163</v>
      </c>
      <c r="CF109" s="6">
        <v>0.12432835520201274</v>
      </c>
      <c r="CG109" s="6">
        <v>0.62632372682970128</v>
      </c>
      <c r="CH109" s="7">
        <v>0.8585042942305503</v>
      </c>
    </row>
    <row r="110" spans="1:86" ht="15" customHeight="1" x14ac:dyDescent="0.15">
      <c r="A110" s="57"/>
      <c r="B110" s="54"/>
      <c r="C110" s="26" t="s">
        <v>89</v>
      </c>
      <c r="D110" s="47">
        <v>13</v>
      </c>
      <c r="E110" s="8">
        <v>13</v>
      </c>
      <c r="F110" s="8">
        <v>13</v>
      </c>
      <c r="G110" s="8">
        <v>13</v>
      </c>
      <c r="H110" s="8">
        <v>13</v>
      </c>
      <c r="I110" s="8">
        <v>13</v>
      </c>
      <c r="J110" s="8">
        <v>13</v>
      </c>
      <c r="K110" s="8">
        <v>13</v>
      </c>
      <c r="L110" s="8">
        <v>13</v>
      </c>
      <c r="M110" s="8">
        <v>13</v>
      </c>
      <c r="N110" s="8">
        <v>13</v>
      </c>
      <c r="O110" s="8">
        <v>13</v>
      </c>
      <c r="P110" s="8">
        <v>13</v>
      </c>
      <c r="Q110" s="8">
        <v>13</v>
      </c>
      <c r="R110" s="8">
        <v>13</v>
      </c>
      <c r="S110" s="8">
        <v>13</v>
      </c>
      <c r="T110" s="8">
        <v>13</v>
      </c>
      <c r="U110" s="8">
        <v>13</v>
      </c>
      <c r="V110" s="8">
        <v>13</v>
      </c>
      <c r="W110" s="8">
        <v>13</v>
      </c>
      <c r="X110" s="8">
        <v>13</v>
      </c>
      <c r="Y110" s="8">
        <v>13</v>
      </c>
      <c r="Z110" s="8">
        <v>13</v>
      </c>
      <c r="AA110" s="8">
        <v>13</v>
      </c>
      <c r="AB110" s="8">
        <v>13</v>
      </c>
      <c r="AC110" s="8">
        <v>13</v>
      </c>
      <c r="AD110" s="8">
        <v>13</v>
      </c>
      <c r="AE110" s="8">
        <v>13</v>
      </c>
      <c r="AF110" s="8">
        <v>13</v>
      </c>
      <c r="AG110" s="8">
        <v>13</v>
      </c>
      <c r="AH110" s="8">
        <v>13</v>
      </c>
      <c r="AI110" s="8">
        <v>13</v>
      </c>
      <c r="AJ110" s="8">
        <v>13</v>
      </c>
      <c r="AK110" s="8">
        <v>13</v>
      </c>
      <c r="AL110" s="8">
        <v>13</v>
      </c>
      <c r="AM110" s="8">
        <v>13</v>
      </c>
      <c r="AN110" s="8">
        <v>13</v>
      </c>
      <c r="AO110" s="8">
        <v>13</v>
      </c>
      <c r="AP110" s="8">
        <v>13</v>
      </c>
      <c r="AQ110" s="8">
        <v>13</v>
      </c>
      <c r="AR110" s="8">
        <v>13</v>
      </c>
      <c r="AS110" s="8">
        <v>13</v>
      </c>
      <c r="AT110" s="8">
        <v>13</v>
      </c>
      <c r="AU110" s="8">
        <v>13</v>
      </c>
      <c r="AV110" s="8">
        <v>13</v>
      </c>
      <c r="AW110" s="8">
        <v>13</v>
      </c>
      <c r="AX110" s="8">
        <v>13</v>
      </c>
      <c r="AY110" s="8">
        <v>13</v>
      </c>
      <c r="AZ110" s="8">
        <v>13</v>
      </c>
      <c r="BA110" s="8">
        <v>13</v>
      </c>
      <c r="BB110" s="8">
        <v>13</v>
      </c>
      <c r="BC110" s="8">
        <v>13</v>
      </c>
      <c r="BD110" s="8">
        <v>13</v>
      </c>
      <c r="BE110" s="8">
        <v>13</v>
      </c>
      <c r="BF110" s="8">
        <v>13</v>
      </c>
      <c r="BG110" s="8">
        <v>13</v>
      </c>
      <c r="BH110" s="8">
        <v>13</v>
      </c>
      <c r="BI110" s="8">
        <v>13</v>
      </c>
      <c r="BJ110" s="8">
        <v>13</v>
      </c>
      <c r="BK110" s="8">
        <v>13</v>
      </c>
      <c r="BL110" s="8">
        <v>13</v>
      </c>
      <c r="BM110" s="8">
        <v>13</v>
      </c>
      <c r="BN110" s="8">
        <v>13</v>
      </c>
      <c r="BO110" s="8">
        <v>13</v>
      </c>
      <c r="BP110" s="8">
        <v>13</v>
      </c>
      <c r="BQ110" s="8">
        <v>13</v>
      </c>
      <c r="BR110" s="8">
        <v>13</v>
      </c>
      <c r="BS110" s="8">
        <v>13</v>
      </c>
      <c r="BT110" s="8">
        <v>13</v>
      </c>
      <c r="BU110" s="8">
        <v>13</v>
      </c>
      <c r="BV110" s="8">
        <v>13</v>
      </c>
      <c r="BW110" s="8">
        <v>13</v>
      </c>
      <c r="BX110" s="8">
        <v>13</v>
      </c>
      <c r="BY110" s="8">
        <v>13</v>
      </c>
      <c r="BZ110" s="8">
        <v>13</v>
      </c>
      <c r="CA110" s="8">
        <v>13</v>
      </c>
      <c r="CB110" s="8">
        <v>13</v>
      </c>
      <c r="CC110" s="8">
        <v>13</v>
      </c>
      <c r="CD110" s="8">
        <v>13</v>
      </c>
      <c r="CE110" s="8">
        <v>13</v>
      </c>
      <c r="CF110" s="8">
        <v>13</v>
      </c>
      <c r="CG110" s="8">
        <v>13</v>
      </c>
      <c r="CH110" s="9">
        <v>13</v>
      </c>
    </row>
    <row r="111" spans="1:86" ht="15" customHeight="1" x14ac:dyDescent="0.15">
      <c r="A111" s="57"/>
      <c r="B111" s="54" t="s">
        <v>35</v>
      </c>
      <c r="C111" s="26" t="s">
        <v>378</v>
      </c>
      <c r="D111" s="48">
        <v>0.51239669421487599</v>
      </c>
      <c r="E111" s="16" t="s">
        <v>94</v>
      </c>
      <c r="F111" s="6">
        <v>0.45384561509336929</v>
      </c>
      <c r="G111" s="6">
        <v>0.29711169785559394</v>
      </c>
      <c r="H111" s="6">
        <v>-0.14855584892779697</v>
      </c>
      <c r="I111" s="6">
        <v>9.3535164139724014E-2</v>
      </c>
      <c r="J111" s="6">
        <v>8.5282061421513067E-2</v>
      </c>
      <c r="K111" s="6">
        <v>0.43099629837966957</v>
      </c>
      <c r="L111" s="6">
        <v>0.41815720438935439</v>
      </c>
      <c r="M111" s="6">
        <v>0.19532260659249112</v>
      </c>
      <c r="N111" s="6">
        <v>0.30825301599322646</v>
      </c>
      <c r="O111" s="11" t="s">
        <v>128</v>
      </c>
      <c r="P111" s="10">
        <v>0</v>
      </c>
      <c r="Q111" s="6">
        <v>0.34578444286942306</v>
      </c>
      <c r="R111" s="6">
        <v>0.40990410167114344</v>
      </c>
      <c r="S111" s="6">
        <v>0.17606619132183343</v>
      </c>
      <c r="T111" s="6">
        <v>-0.2613482527433465</v>
      </c>
      <c r="U111" s="6">
        <v>0.15680895164600789</v>
      </c>
      <c r="V111" s="6">
        <v>0.12587456869293873</v>
      </c>
      <c r="W111" s="6">
        <v>0.54195374516251849</v>
      </c>
      <c r="X111" s="6">
        <v>0.4414607172404168</v>
      </c>
      <c r="Y111" s="6">
        <v>0.33837721144664862</v>
      </c>
      <c r="Z111" s="6">
        <v>0.31086686905261213</v>
      </c>
      <c r="AA111" s="6">
        <v>0.43112947658402206</v>
      </c>
      <c r="AB111" s="6">
        <v>0.13017431405807162</v>
      </c>
      <c r="AC111" s="6">
        <v>0.28885859513738299</v>
      </c>
      <c r="AD111" s="6">
        <v>-0.15847307798373936</v>
      </c>
      <c r="AE111" s="6">
        <v>-0.20375110026480775</v>
      </c>
      <c r="AF111" s="6">
        <v>0.34807479628571325</v>
      </c>
      <c r="AG111" s="6">
        <v>0.51444340276848211</v>
      </c>
      <c r="AH111" s="6">
        <v>1.6597653257732308E-2</v>
      </c>
      <c r="AI111" s="11" t="s">
        <v>191</v>
      </c>
      <c r="AJ111" s="6">
        <v>-2.2008273915229179E-2</v>
      </c>
      <c r="AK111" s="6">
        <v>0.24451496677134074</v>
      </c>
      <c r="AL111" s="11" t="s">
        <v>196</v>
      </c>
      <c r="AM111" s="10">
        <v>1</v>
      </c>
      <c r="AN111" s="6">
        <v>0.53094960820490389</v>
      </c>
      <c r="AO111" s="6">
        <v>1.2396694214876033E-2</v>
      </c>
      <c r="AP111" s="6">
        <v>0.24517906336088155</v>
      </c>
      <c r="AQ111" s="11" t="s">
        <v>200</v>
      </c>
      <c r="AR111" s="6">
        <v>0.18982136251885168</v>
      </c>
      <c r="AS111" s="6">
        <v>-0.10080290058471447</v>
      </c>
      <c r="AT111" s="11" t="s">
        <v>149</v>
      </c>
      <c r="AU111" s="6">
        <v>-0.12379654077316413</v>
      </c>
      <c r="AV111" s="6">
        <v>5.5020684788072947E-3</v>
      </c>
      <c r="AW111" s="6">
        <v>0.12104550653376048</v>
      </c>
      <c r="AX111" s="6">
        <v>-0.5006882315714638</v>
      </c>
      <c r="AY111" s="6">
        <v>0.21182963643408084</v>
      </c>
      <c r="AZ111" s="6">
        <v>7.4277924463898484E-2</v>
      </c>
      <c r="BA111" s="6">
        <v>0.48678869946441644</v>
      </c>
      <c r="BB111" s="6">
        <v>8.8520817374572305E-2</v>
      </c>
      <c r="BC111" s="6">
        <v>-1.925723967582553E-2</v>
      </c>
      <c r="BD111" s="6">
        <v>0.17472502768017176</v>
      </c>
      <c r="BE111" s="6">
        <v>-0.11707988980716254</v>
      </c>
      <c r="BF111" s="6">
        <v>0.21733170491288814</v>
      </c>
      <c r="BG111" s="6">
        <v>0.31086686905261213</v>
      </c>
      <c r="BH111" s="6">
        <v>0.15130688316720062</v>
      </c>
      <c r="BI111" s="6">
        <v>3.3012410872843768E-2</v>
      </c>
      <c r="BJ111" s="6">
        <v>0.12654757501256778</v>
      </c>
      <c r="BK111" s="6">
        <v>0.48418202613504191</v>
      </c>
      <c r="BL111" s="6">
        <v>7.3924931437289607E-2</v>
      </c>
      <c r="BM111" s="6">
        <v>0.29436066361619029</v>
      </c>
      <c r="BN111" s="6">
        <v>0.2558461842645392</v>
      </c>
      <c r="BO111" s="6">
        <v>-6.7493112947658404E-2</v>
      </c>
      <c r="BP111" s="6">
        <v>0.18550973360678336</v>
      </c>
      <c r="BQ111" s="6">
        <v>0.22589531680440772</v>
      </c>
      <c r="BR111" s="6">
        <v>-0.2011099430841205</v>
      </c>
      <c r="BS111" s="6">
        <v>-0.10766482281159856</v>
      </c>
      <c r="BT111" s="6">
        <v>-4.5278022281068385E-2</v>
      </c>
      <c r="BU111" s="6">
        <v>-0.30536480057380488</v>
      </c>
      <c r="BV111" s="6">
        <v>-0.1980744652370626</v>
      </c>
      <c r="BW111" s="6">
        <v>4.6767582069862007E-2</v>
      </c>
      <c r="BX111" s="6">
        <v>6.3273787506283888E-2</v>
      </c>
      <c r="BY111" s="6">
        <v>0.16804407713498623</v>
      </c>
      <c r="BZ111" s="6">
        <v>2.7510342394036474E-3</v>
      </c>
      <c r="CA111" s="6">
        <v>5.7771719027476597E-2</v>
      </c>
      <c r="CB111" s="6">
        <v>0.44291651254398723</v>
      </c>
      <c r="CC111" s="6">
        <v>0.28335652665857569</v>
      </c>
      <c r="CD111" s="6">
        <v>0.22283377339169544</v>
      </c>
      <c r="CE111" s="6">
        <v>-6.8775855985091186E-2</v>
      </c>
      <c r="CF111" s="6">
        <v>0.12672176308539945</v>
      </c>
      <c r="CG111" s="6">
        <v>-0.32897584747988451</v>
      </c>
      <c r="CH111" s="7">
        <v>-0.35213238264366686</v>
      </c>
    </row>
    <row r="112" spans="1:86" ht="15" customHeight="1" x14ac:dyDescent="0.15">
      <c r="A112" s="57"/>
      <c r="B112" s="54"/>
      <c r="C112" s="26" t="s">
        <v>377</v>
      </c>
      <c r="D112" s="48">
        <v>7.3399969133410431E-2</v>
      </c>
      <c r="E112" s="6">
        <v>4.9460065751959756E-2</v>
      </c>
      <c r="F112" s="6">
        <v>0.11928600091685573</v>
      </c>
      <c r="G112" s="6">
        <v>0.32422413846259757</v>
      </c>
      <c r="H112" s="6">
        <v>0.6281315758270829</v>
      </c>
      <c r="I112" s="6">
        <v>0.76118030111279367</v>
      </c>
      <c r="J112" s="6">
        <v>0.78177240780435731</v>
      </c>
      <c r="K112" s="6">
        <v>0.14146899753803654</v>
      </c>
      <c r="L112" s="6">
        <v>0.15504779265451824</v>
      </c>
      <c r="M112" s="6">
        <v>0.52250311733072019</v>
      </c>
      <c r="N112" s="6">
        <v>0.30552072376697859</v>
      </c>
      <c r="O112" s="6">
        <v>3.8828283903852693E-3</v>
      </c>
      <c r="P112" s="10">
        <v>1</v>
      </c>
      <c r="Q112" s="6">
        <v>0.24716369384704881</v>
      </c>
      <c r="R112" s="6">
        <v>0.1642079838524883</v>
      </c>
      <c r="S112" s="6">
        <v>0.56503640266916078</v>
      </c>
      <c r="T112" s="6">
        <v>0.38841611587289204</v>
      </c>
      <c r="U112" s="6">
        <v>0.60893212388662921</v>
      </c>
      <c r="V112" s="6">
        <v>0.68198661143711259</v>
      </c>
      <c r="W112" s="6">
        <v>5.5722294872538554E-2</v>
      </c>
      <c r="X112" s="6">
        <v>0.13099822305676712</v>
      </c>
      <c r="Y112" s="6">
        <v>0.25810867925435421</v>
      </c>
      <c r="Z112" s="6">
        <v>0.30122346485635082</v>
      </c>
      <c r="AA112" s="6">
        <v>0.14133239268730047</v>
      </c>
      <c r="AB112" s="6">
        <v>0.67166084566621465</v>
      </c>
      <c r="AC112" s="6">
        <v>0.33847995056201147</v>
      </c>
      <c r="AD112" s="6">
        <v>0.60508810525549572</v>
      </c>
      <c r="AE112" s="6">
        <v>0.5043430201139617</v>
      </c>
      <c r="AF112" s="6">
        <v>0.24383668460979985</v>
      </c>
      <c r="AG112" s="6">
        <v>7.2063839612382524E-2</v>
      </c>
      <c r="AH112" s="6">
        <v>0.95708127807825838</v>
      </c>
      <c r="AI112" s="6">
        <v>7.2031432160994972E-3</v>
      </c>
      <c r="AJ112" s="6">
        <v>0.94310815314005036</v>
      </c>
      <c r="AK112" s="6">
        <v>0.42075443914205879</v>
      </c>
      <c r="AL112" s="6">
        <v>4.2206663116747083E-2</v>
      </c>
      <c r="AM112" s="11"/>
      <c r="AN112" s="6">
        <v>6.1904576561873786E-2</v>
      </c>
      <c r="AO112" s="6">
        <v>0.96793839052521602</v>
      </c>
      <c r="AP112" s="6">
        <v>0.4194537008904724</v>
      </c>
      <c r="AQ112" s="6">
        <v>2.141587292623644E-3</v>
      </c>
      <c r="AR112" s="6">
        <v>0.53450873725297654</v>
      </c>
      <c r="AS112" s="6">
        <v>0.74316545521772748</v>
      </c>
      <c r="AT112" s="6">
        <v>3.2937229537922136E-2</v>
      </c>
      <c r="AU112" s="6">
        <v>0.68699542003572589</v>
      </c>
      <c r="AV112" s="6">
        <v>0.98576734869600957</v>
      </c>
      <c r="AW112" s="6">
        <v>0.69364452870834115</v>
      </c>
      <c r="AX112" s="6">
        <v>8.1377383880038692E-2</v>
      </c>
      <c r="AY112" s="6">
        <v>0.48720947730529729</v>
      </c>
      <c r="AZ112" s="6">
        <v>0.80943149430738981</v>
      </c>
      <c r="BA112" s="6">
        <v>9.1604536198613376E-2</v>
      </c>
      <c r="BB112" s="6">
        <v>0.77367508724292633</v>
      </c>
      <c r="BC112" s="6">
        <v>0.95021115863905303</v>
      </c>
      <c r="BD112" s="6">
        <v>0.56805076015875389</v>
      </c>
      <c r="BE112" s="6">
        <v>0.70326475588087511</v>
      </c>
      <c r="BF112" s="6">
        <v>0.47569675882178997</v>
      </c>
      <c r="BG112" s="6">
        <v>0.30122346485635082</v>
      </c>
      <c r="BH112" s="6">
        <v>0.62170704998794835</v>
      </c>
      <c r="BI112" s="6">
        <v>0.91473966021867303</v>
      </c>
      <c r="BJ112" s="6">
        <v>0.6803669766362187</v>
      </c>
      <c r="BK112" s="6">
        <v>9.3616245968501141E-2</v>
      </c>
      <c r="BL112" s="6">
        <v>0.81032230379195336</v>
      </c>
      <c r="BM112" s="6">
        <v>0.32893834846289927</v>
      </c>
      <c r="BN112" s="6">
        <v>0.39884018543921995</v>
      </c>
      <c r="BO112" s="6">
        <v>0.82658944022206426</v>
      </c>
      <c r="BP112" s="6">
        <v>0.54400055122450963</v>
      </c>
      <c r="BQ112" s="6">
        <v>0.45803599349097612</v>
      </c>
      <c r="BR112" s="6">
        <v>0.51000282271934994</v>
      </c>
      <c r="BS112" s="6">
        <v>0.7262661506581215</v>
      </c>
      <c r="BT112" s="6">
        <v>0.88322972850328485</v>
      </c>
      <c r="BU112" s="6">
        <v>0.31030924567559792</v>
      </c>
      <c r="BV112" s="6">
        <v>0.51654252155244673</v>
      </c>
      <c r="BW112" s="6">
        <v>0.87941298232850373</v>
      </c>
      <c r="BX112" s="6">
        <v>0.83729592978904488</v>
      </c>
      <c r="BY112" s="6">
        <v>0.58316367459946838</v>
      </c>
      <c r="BZ112" s="6">
        <v>0.99288343198697804</v>
      </c>
      <c r="CA112" s="6">
        <v>0.85129595654316981</v>
      </c>
      <c r="CB112" s="6">
        <v>0.1295834961295935</v>
      </c>
      <c r="CC112" s="6">
        <v>0.34817162559162562</v>
      </c>
      <c r="CD112" s="6">
        <v>0.46431334921110046</v>
      </c>
      <c r="CE112" s="6">
        <v>0.82333987512914963</v>
      </c>
      <c r="CF112" s="6">
        <v>0.67994798657964262</v>
      </c>
      <c r="CG112" s="6">
        <v>0.2724067914575985</v>
      </c>
      <c r="CH112" s="7">
        <v>0.23800897666669324</v>
      </c>
    </row>
    <row r="113" spans="1:86" ht="15" customHeight="1" x14ac:dyDescent="0.15">
      <c r="A113" s="57"/>
      <c r="B113" s="54"/>
      <c r="C113" s="26" t="s">
        <v>89</v>
      </c>
      <c r="D113" s="47">
        <v>13</v>
      </c>
      <c r="E113" s="8">
        <v>13</v>
      </c>
      <c r="F113" s="8">
        <v>13</v>
      </c>
      <c r="G113" s="8">
        <v>13</v>
      </c>
      <c r="H113" s="8">
        <v>13</v>
      </c>
      <c r="I113" s="8">
        <v>13</v>
      </c>
      <c r="J113" s="8">
        <v>13</v>
      </c>
      <c r="K113" s="8">
        <v>13</v>
      </c>
      <c r="L113" s="8">
        <v>13</v>
      </c>
      <c r="M113" s="8">
        <v>13</v>
      </c>
      <c r="N113" s="8">
        <v>13</v>
      </c>
      <c r="O113" s="8">
        <v>13</v>
      </c>
      <c r="P113" s="8">
        <v>13</v>
      </c>
      <c r="Q113" s="8">
        <v>13</v>
      </c>
      <c r="R113" s="8">
        <v>13</v>
      </c>
      <c r="S113" s="8">
        <v>13</v>
      </c>
      <c r="T113" s="8">
        <v>13</v>
      </c>
      <c r="U113" s="8">
        <v>13</v>
      </c>
      <c r="V113" s="8">
        <v>13</v>
      </c>
      <c r="W113" s="8">
        <v>13</v>
      </c>
      <c r="X113" s="8">
        <v>13</v>
      </c>
      <c r="Y113" s="8">
        <v>13</v>
      </c>
      <c r="Z113" s="8">
        <v>13</v>
      </c>
      <c r="AA113" s="8">
        <v>13</v>
      </c>
      <c r="AB113" s="8">
        <v>13</v>
      </c>
      <c r="AC113" s="8">
        <v>13</v>
      </c>
      <c r="AD113" s="8">
        <v>13</v>
      </c>
      <c r="AE113" s="8">
        <v>13</v>
      </c>
      <c r="AF113" s="8">
        <v>13</v>
      </c>
      <c r="AG113" s="8">
        <v>13</v>
      </c>
      <c r="AH113" s="8">
        <v>13</v>
      </c>
      <c r="AI113" s="8">
        <v>13</v>
      </c>
      <c r="AJ113" s="8">
        <v>13</v>
      </c>
      <c r="AK113" s="8">
        <v>13</v>
      </c>
      <c r="AL113" s="8">
        <v>13</v>
      </c>
      <c r="AM113" s="8">
        <v>13</v>
      </c>
      <c r="AN113" s="8">
        <v>13</v>
      </c>
      <c r="AO113" s="8">
        <v>13</v>
      </c>
      <c r="AP113" s="8">
        <v>13</v>
      </c>
      <c r="AQ113" s="8">
        <v>13</v>
      </c>
      <c r="AR113" s="8">
        <v>13</v>
      </c>
      <c r="AS113" s="8">
        <v>13</v>
      </c>
      <c r="AT113" s="8">
        <v>13</v>
      </c>
      <c r="AU113" s="8">
        <v>13</v>
      </c>
      <c r="AV113" s="8">
        <v>13</v>
      </c>
      <c r="AW113" s="8">
        <v>13</v>
      </c>
      <c r="AX113" s="8">
        <v>13</v>
      </c>
      <c r="AY113" s="8">
        <v>13</v>
      </c>
      <c r="AZ113" s="8">
        <v>13</v>
      </c>
      <c r="BA113" s="8">
        <v>13</v>
      </c>
      <c r="BB113" s="8">
        <v>13</v>
      </c>
      <c r="BC113" s="8">
        <v>13</v>
      </c>
      <c r="BD113" s="8">
        <v>13</v>
      </c>
      <c r="BE113" s="8">
        <v>13</v>
      </c>
      <c r="BF113" s="8">
        <v>13</v>
      </c>
      <c r="BG113" s="8">
        <v>13</v>
      </c>
      <c r="BH113" s="8">
        <v>13</v>
      </c>
      <c r="BI113" s="8">
        <v>13</v>
      </c>
      <c r="BJ113" s="8">
        <v>13</v>
      </c>
      <c r="BK113" s="8">
        <v>13</v>
      </c>
      <c r="BL113" s="8">
        <v>13</v>
      </c>
      <c r="BM113" s="8">
        <v>13</v>
      </c>
      <c r="BN113" s="8">
        <v>13</v>
      </c>
      <c r="BO113" s="8">
        <v>13</v>
      </c>
      <c r="BP113" s="8">
        <v>13</v>
      </c>
      <c r="BQ113" s="8">
        <v>13</v>
      </c>
      <c r="BR113" s="8">
        <v>13</v>
      </c>
      <c r="BS113" s="8">
        <v>13</v>
      </c>
      <c r="BT113" s="8">
        <v>13</v>
      </c>
      <c r="BU113" s="8">
        <v>13</v>
      </c>
      <c r="BV113" s="8">
        <v>13</v>
      </c>
      <c r="BW113" s="8">
        <v>13</v>
      </c>
      <c r="BX113" s="8">
        <v>13</v>
      </c>
      <c r="BY113" s="8">
        <v>13</v>
      </c>
      <c r="BZ113" s="8">
        <v>13</v>
      </c>
      <c r="CA113" s="8">
        <v>13</v>
      </c>
      <c r="CB113" s="8">
        <v>13</v>
      </c>
      <c r="CC113" s="8">
        <v>13</v>
      </c>
      <c r="CD113" s="8">
        <v>13</v>
      </c>
      <c r="CE113" s="8">
        <v>13</v>
      </c>
      <c r="CF113" s="8">
        <v>13</v>
      </c>
      <c r="CG113" s="8">
        <v>13</v>
      </c>
      <c r="CH113" s="9">
        <v>13</v>
      </c>
    </row>
    <row r="114" spans="1:86" ht="15" customHeight="1" x14ac:dyDescent="0.15">
      <c r="A114" s="57"/>
      <c r="B114" s="54" t="s">
        <v>36</v>
      </c>
      <c r="C114" s="26" t="s">
        <v>378</v>
      </c>
      <c r="D114" s="48">
        <v>5.5020684788072947E-3</v>
      </c>
      <c r="E114" s="6">
        <v>0.36515396023384716</v>
      </c>
      <c r="F114" s="6">
        <v>-0.1566692545284048</v>
      </c>
      <c r="G114" s="6">
        <v>0.27472527472527475</v>
      </c>
      <c r="H114" s="6">
        <v>0.50549450549450547</v>
      </c>
      <c r="I114" s="6">
        <v>0.16483516483516483</v>
      </c>
      <c r="J114" s="6">
        <v>0.12637362637362637</v>
      </c>
      <c r="K114" s="6">
        <v>-3.0643640754547029E-2</v>
      </c>
      <c r="L114" s="6">
        <v>0.26373626373626374</v>
      </c>
      <c r="M114" s="6">
        <v>0.18494020435719655</v>
      </c>
      <c r="N114" s="6">
        <v>0.31200797859175156</v>
      </c>
      <c r="O114" s="6">
        <v>0.44851146922564289</v>
      </c>
      <c r="P114" s="6">
        <v>-0.27514919553842143</v>
      </c>
      <c r="Q114" s="6">
        <v>-0.18784817083734218</v>
      </c>
      <c r="R114" s="6">
        <v>5.4945054945054949E-3</v>
      </c>
      <c r="S114" s="6">
        <v>0.2967032967032967</v>
      </c>
      <c r="T114" s="6">
        <v>0.10989010989010989</v>
      </c>
      <c r="U114" s="6">
        <v>0.2087912087912088</v>
      </c>
      <c r="V114" s="6">
        <v>-0.15893298811946577</v>
      </c>
      <c r="W114" s="6">
        <v>0.41208791208791207</v>
      </c>
      <c r="X114" s="6">
        <v>0.40694205978301712</v>
      </c>
      <c r="Y114" s="6">
        <v>6.043956043956044E-2</v>
      </c>
      <c r="Z114" s="6">
        <v>4.3956043956043959E-2</v>
      </c>
      <c r="AA114" s="6">
        <v>0.27510342394036474</v>
      </c>
      <c r="AB114" s="10">
        <v>0</v>
      </c>
      <c r="AC114" s="6">
        <v>0.34065934065934067</v>
      </c>
      <c r="AD114" s="6">
        <v>-0.2543387873643857</v>
      </c>
      <c r="AE114" s="6">
        <v>-0.40694205978301712</v>
      </c>
      <c r="AF114" s="6">
        <v>0.27694667957455332</v>
      </c>
      <c r="AG114" s="11" t="s">
        <v>180</v>
      </c>
      <c r="AH114" s="6">
        <v>0.29834709485930816</v>
      </c>
      <c r="AI114" s="6">
        <v>0.43956043956043955</v>
      </c>
      <c r="AJ114" s="6">
        <v>0.25274725274725274</v>
      </c>
      <c r="AK114" s="6">
        <v>0.10980824633708544</v>
      </c>
      <c r="AL114" s="6">
        <v>0.34615384615384615</v>
      </c>
      <c r="AM114" s="6">
        <v>0.53094960820490389</v>
      </c>
      <c r="AN114" s="10">
        <v>1</v>
      </c>
      <c r="AO114" s="6">
        <v>0.10729033533674225</v>
      </c>
      <c r="AP114" s="11" t="s">
        <v>91</v>
      </c>
      <c r="AQ114" s="6">
        <v>0.48968409461384921</v>
      </c>
      <c r="AR114" s="6">
        <v>-0.36263736263736263</v>
      </c>
      <c r="AS114" s="6">
        <v>0.32212588745961529</v>
      </c>
      <c r="AT114" s="6">
        <v>0.35488341688307051</v>
      </c>
      <c r="AU114" s="6">
        <v>0.34065934065934067</v>
      </c>
      <c r="AV114" s="6">
        <v>0.13186813186813187</v>
      </c>
      <c r="AW114" s="6">
        <v>0.42307692307692307</v>
      </c>
      <c r="AX114" s="6">
        <v>-0.15934065934065933</v>
      </c>
      <c r="AY114" s="6">
        <v>0.4175824175824176</v>
      </c>
      <c r="AZ114" s="6">
        <v>0.30219780219780218</v>
      </c>
      <c r="BA114" s="11" t="s">
        <v>201</v>
      </c>
      <c r="BB114" s="6">
        <v>-3.3149677206589796E-2</v>
      </c>
      <c r="BC114" s="6">
        <v>5.4945054945054949E-3</v>
      </c>
      <c r="BD114" s="6">
        <v>0.53687647909935887</v>
      </c>
      <c r="BE114" s="6">
        <v>-1.3755171197018237E-2</v>
      </c>
      <c r="BF114" s="6">
        <v>0.34065934065934067</v>
      </c>
      <c r="BG114" s="6">
        <v>0.37912087912087911</v>
      </c>
      <c r="BH114" s="6">
        <v>8.7912087912087919E-2</v>
      </c>
      <c r="BI114" s="6">
        <v>0.21428571428571427</v>
      </c>
      <c r="BJ114" s="6">
        <v>0.40109890109890112</v>
      </c>
      <c r="BK114" s="6">
        <v>0.14285714285714285</v>
      </c>
      <c r="BL114" s="6">
        <v>0.13093191958761002</v>
      </c>
      <c r="BM114" s="6">
        <v>-9.3406593406593408E-2</v>
      </c>
      <c r="BN114" s="6">
        <v>0.25274725274725274</v>
      </c>
      <c r="BO114" s="6">
        <v>0.47042685493802372</v>
      </c>
      <c r="BP114" s="6">
        <v>0.29807905097604837</v>
      </c>
      <c r="BQ114" s="6">
        <v>0.29986273209499759</v>
      </c>
      <c r="BR114" s="6">
        <v>0.10980824633708544</v>
      </c>
      <c r="BS114" s="6">
        <v>0.19114103085876361</v>
      </c>
      <c r="BT114" s="6">
        <v>0.28259865262709521</v>
      </c>
      <c r="BU114" s="6">
        <v>9.8901098901098897E-2</v>
      </c>
      <c r="BV114" s="6">
        <v>0.22527472527472528</v>
      </c>
      <c r="BW114" s="6">
        <v>1.6483516483516484E-2</v>
      </c>
      <c r="BX114" s="11" t="s">
        <v>146</v>
      </c>
      <c r="BY114" s="6">
        <v>-0.15405791740660424</v>
      </c>
      <c r="BZ114" s="6">
        <v>-0.16483516483516483</v>
      </c>
      <c r="CA114" s="6">
        <v>-5.4945054945054949E-3</v>
      </c>
      <c r="CB114" s="11" t="s">
        <v>141</v>
      </c>
      <c r="CC114" s="6">
        <v>0.36263736263736263</v>
      </c>
      <c r="CD114" s="6">
        <v>0.31868131868131866</v>
      </c>
      <c r="CE114" s="6">
        <v>-0.39560439560439559</v>
      </c>
      <c r="CF114" s="6">
        <v>-3.0261376633440119E-2</v>
      </c>
      <c r="CG114" s="6">
        <v>-0.20308734528743633</v>
      </c>
      <c r="CH114" s="7">
        <v>-0.18131868131868131</v>
      </c>
    </row>
    <row r="115" spans="1:86" ht="15" customHeight="1" x14ac:dyDescent="0.15">
      <c r="A115" s="57"/>
      <c r="B115" s="54"/>
      <c r="C115" s="26" t="s">
        <v>377</v>
      </c>
      <c r="D115" s="48">
        <v>0.98576734869600957</v>
      </c>
      <c r="E115" s="6">
        <v>0.21988025019460283</v>
      </c>
      <c r="F115" s="6">
        <v>0.60925523744855181</v>
      </c>
      <c r="G115" s="6">
        <v>0.3636749816401742</v>
      </c>
      <c r="H115" s="6">
        <v>7.8033327310183698E-2</v>
      </c>
      <c r="I115" s="6">
        <v>0.59047898865198223</v>
      </c>
      <c r="J115" s="6">
        <v>0.68078547507091525</v>
      </c>
      <c r="K115" s="6">
        <v>0.92083953284127606</v>
      </c>
      <c r="L115" s="6">
        <v>0.38393651665067052</v>
      </c>
      <c r="M115" s="6">
        <v>0.54525967608021886</v>
      </c>
      <c r="N115" s="6">
        <v>0.29935830413717074</v>
      </c>
      <c r="O115" s="6">
        <v>0.12424087597837644</v>
      </c>
      <c r="P115" s="6">
        <v>0.36290504657310685</v>
      </c>
      <c r="Q115" s="6">
        <v>0.53884371670341225</v>
      </c>
      <c r="R115" s="6">
        <v>0.98578691071406233</v>
      </c>
      <c r="S115" s="6">
        <v>0.32492158848597291</v>
      </c>
      <c r="T115" s="6">
        <v>0.72080979951382507</v>
      </c>
      <c r="U115" s="6">
        <v>0.49362181935687732</v>
      </c>
      <c r="V115" s="6">
        <v>0.60402738932311006</v>
      </c>
      <c r="W115" s="6">
        <v>0.16175105277252572</v>
      </c>
      <c r="X115" s="6">
        <v>0.16757869098679012</v>
      </c>
      <c r="Y115" s="6">
        <v>0.84450237064482347</v>
      </c>
      <c r="Z115" s="6">
        <v>0.88661902278907845</v>
      </c>
      <c r="AA115" s="6">
        <v>0.36298813596124535</v>
      </c>
      <c r="AB115" s="10">
        <v>1</v>
      </c>
      <c r="AC115" s="6">
        <v>0.25470646075412384</v>
      </c>
      <c r="AD115" s="6">
        <v>0.40172095377481332</v>
      </c>
      <c r="AE115" s="6">
        <v>0.16757869098679012</v>
      </c>
      <c r="AF115" s="6">
        <v>0.35965012942447427</v>
      </c>
      <c r="AG115" s="6">
        <v>7.2360772369969633E-4</v>
      </c>
      <c r="AH115" s="6">
        <v>0.3221194644437777</v>
      </c>
      <c r="AI115" s="6">
        <v>0.13286024415692929</v>
      </c>
      <c r="AJ115" s="6">
        <v>0.40477407127094156</v>
      </c>
      <c r="AK115" s="6">
        <v>0.7210103132625143</v>
      </c>
      <c r="AL115" s="6">
        <v>0.24662526251007041</v>
      </c>
      <c r="AM115" s="6">
        <v>6.1904576561873786E-2</v>
      </c>
      <c r="AN115" s="11"/>
      <c r="AO115" s="6">
        <v>0.72718556264786227</v>
      </c>
      <c r="AP115" s="6">
        <v>3.5336924718254455E-2</v>
      </c>
      <c r="AQ115" s="6">
        <v>8.94050287235163E-2</v>
      </c>
      <c r="AR115" s="6">
        <v>0.22331572029248056</v>
      </c>
      <c r="AS115" s="6">
        <v>0.28311018059412102</v>
      </c>
      <c r="AT115" s="6">
        <v>0.23410611092437911</v>
      </c>
      <c r="AU115" s="6">
        <v>0.25470646075412384</v>
      </c>
      <c r="AV115" s="6">
        <v>0.66760757621748679</v>
      </c>
      <c r="AW115" s="6">
        <v>0.14974854155496772</v>
      </c>
      <c r="AX115" s="6">
        <v>0.60308775313187357</v>
      </c>
      <c r="AY115" s="6">
        <v>0.15567475363347397</v>
      </c>
      <c r="AZ115" s="6">
        <v>0.31560836624995248</v>
      </c>
      <c r="BA115" s="6">
        <v>2.3436814779347972E-2</v>
      </c>
      <c r="BB115" s="6">
        <v>0.91438631137660853</v>
      </c>
      <c r="BC115" s="6">
        <v>0.98578691071406233</v>
      </c>
      <c r="BD115" s="6">
        <v>5.8517508364224403E-2</v>
      </c>
      <c r="BE115" s="6">
        <v>0.96442685275832085</v>
      </c>
      <c r="BF115" s="6">
        <v>0.25470646075412384</v>
      </c>
      <c r="BG115" s="6">
        <v>0.20140608996104267</v>
      </c>
      <c r="BH115" s="6">
        <v>0.77519540888902605</v>
      </c>
      <c r="BI115" s="6">
        <v>0.48205445470236163</v>
      </c>
      <c r="BJ115" s="6">
        <v>0.17435746494503232</v>
      </c>
      <c r="BK115" s="6">
        <v>0.64151642158606226</v>
      </c>
      <c r="BL115" s="6">
        <v>0.66984689400073016</v>
      </c>
      <c r="BM115" s="6">
        <v>0.76150002278261797</v>
      </c>
      <c r="BN115" s="6">
        <v>0.40477407127094156</v>
      </c>
      <c r="BO115" s="6">
        <v>0.10473414443548079</v>
      </c>
      <c r="BP115" s="6">
        <v>0.32257546573246632</v>
      </c>
      <c r="BQ115" s="6">
        <v>0.31954781207783456</v>
      </c>
      <c r="BR115" s="6">
        <v>0.7210103132625143</v>
      </c>
      <c r="BS115" s="6">
        <v>0.53161794564771403</v>
      </c>
      <c r="BT115" s="6">
        <v>0.34951829075517526</v>
      </c>
      <c r="BU115" s="6">
        <v>0.74786830359830825</v>
      </c>
      <c r="BV115" s="6">
        <v>0.459305142724999</v>
      </c>
      <c r="BW115" s="6">
        <v>0.9573761750901848</v>
      </c>
      <c r="BX115" s="6">
        <v>1.1225245577668639E-2</v>
      </c>
      <c r="BY115" s="6">
        <v>0.61530710875758809</v>
      </c>
      <c r="BZ115" s="6">
        <v>0.59047898865198223</v>
      </c>
      <c r="CA115" s="6">
        <v>0.98578691071406233</v>
      </c>
      <c r="CB115" s="6">
        <v>1.7792450692375703E-2</v>
      </c>
      <c r="CC115" s="6">
        <v>0.22331572029248056</v>
      </c>
      <c r="CD115" s="6">
        <v>0.28858316144471885</v>
      </c>
      <c r="CE115" s="6">
        <v>0.18088916310494008</v>
      </c>
      <c r="CF115" s="6">
        <v>0.92182429161317148</v>
      </c>
      <c r="CG115" s="6">
        <v>0.50576272385282317</v>
      </c>
      <c r="CH115" s="7">
        <v>0.55329500928392328</v>
      </c>
    </row>
    <row r="116" spans="1:86" ht="15" customHeight="1" x14ac:dyDescent="0.15">
      <c r="A116" s="57"/>
      <c r="B116" s="54"/>
      <c r="C116" s="26" t="s">
        <v>89</v>
      </c>
      <c r="D116" s="47">
        <v>13</v>
      </c>
      <c r="E116" s="8">
        <v>13</v>
      </c>
      <c r="F116" s="8">
        <v>13</v>
      </c>
      <c r="G116" s="8">
        <v>13</v>
      </c>
      <c r="H116" s="8">
        <v>13</v>
      </c>
      <c r="I116" s="8">
        <v>13</v>
      </c>
      <c r="J116" s="8">
        <v>13</v>
      </c>
      <c r="K116" s="8">
        <v>13</v>
      </c>
      <c r="L116" s="8">
        <v>13</v>
      </c>
      <c r="M116" s="8">
        <v>13</v>
      </c>
      <c r="N116" s="8">
        <v>13</v>
      </c>
      <c r="O116" s="8">
        <v>13</v>
      </c>
      <c r="P116" s="8">
        <v>13</v>
      </c>
      <c r="Q116" s="8">
        <v>13</v>
      </c>
      <c r="R116" s="8">
        <v>13</v>
      </c>
      <c r="S116" s="8">
        <v>13</v>
      </c>
      <c r="T116" s="8">
        <v>13</v>
      </c>
      <c r="U116" s="8">
        <v>13</v>
      </c>
      <c r="V116" s="8">
        <v>13</v>
      </c>
      <c r="W116" s="8">
        <v>13</v>
      </c>
      <c r="X116" s="8">
        <v>13</v>
      </c>
      <c r="Y116" s="8">
        <v>13</v>
      </c>
      <c r="Z116" s="8">
        <v>13</v>
      </c>
      <c r="AA116" s="8">
        <v>13</v>
      </c>
      <c r="AB116" s="8">
        <v>13</v>
      </c>
      <c r="AC116" s="8">
        <v>13</v>
      </c>
      <c r="AD116" s="8">
        <v>13</v>
      </c>
      <c r="AE116" s="8">
        <v>13</v>
      </c>
      <c r="AF116" s="8">
        <v>13</v>
      </c>
      <c r="AG116" s="8">
        <v>13</v>
      </c>
      <c r="AH116" s="8">
        <v>13</v>
      </c>
      <c r="AI116" s="8">
        <v>13</v>
      </c>
      <c r="AJ116" s="8">
        <v>13</v>
      </c>
      <c r="AK116" s="8">
        <v>13</v>
      </c>
      <c r="AL116" s="8">
        <v>13</v>
      </c>
      <c r="AM116" s="8">
        <v>13</v>
      </c>
      <c r="AN116" s="8">
        <v>13</v>
      </c>
      <c r="AO116" s="8">
        <v>13</v>
      </c>
      <c r="AP116" s="8">
        <v>13</v>
      </c>
      <c r="AQ116" s="8">
        <v>13</v>
      </c>
      <c r="AR116" s="8">
        <v>13</v>
      </c>
      <c r="AS116" s="8">
        <v>13</v>
      </c>
      <c r="AT116" s="8">
        <v>13</v>
      </c>
      <c r="AU116" s="8">
        <v>13</v>
      </c>
      <c r="AV116" s="8">
        <v>13</v>
      </c>
      <c r="AW116" s="8">
        <v>13</v>
      </c>
      <c r="AX116" s="8">
        <v>13</v>
      </c>
      <c r="AY116" s="8">
        <v>13</v>
      </c>
      <c r="AZ116" s="8">
        <v>13</v>
      </c>
      <c r="BA116" s="8">
        <v>13</v>
      </c>
      <c r="BB116" s="8">
        <v>13</v>
      </c>
      <c r="BC116" s="8">
        <v>13</v>
      </c>
      <c r="BD116" s="8">
        <v>13</v>
      </c>
      <c r="BE116" s="8">
        <v>13</v>
      </c>
      <c r="BF116" s="8">
        <v>13</v>
      </c>
      <c r="BG116" s="8">
        <v>13</v>
      </c>
      <c r="BH116" s="8">
        <v>13</v>
      </c>
      <c r="BI116" s="8">
        <v>13</v>
      </c>
      <c r="BJ116" s="8">
        <v>13</v>
      </c>
      <c r="BK116" s="8">
        <v>13</v>
      </c>
      <c r="BL116" s="8">
        <v>13</v>
      </c>
      <c r="BM116" s="8">
        <v>13</v>
      </c>
      <c r="BN116" s="8">
        <v>13</v>
      </c>
      <c r="BO116" s="8">
        <v>13</v>
      </c>
      <c r="BP116" s="8">
        <v>13</v>
      </c>
      <c r="BQ116" s="8">
        <v>13</v>
      </c>
      <c r="BR116" s="8">
        <v>13</v>
      </c>
      <c r="BS116" s="8">
        <v>13</v>
      </c>
      <c r="BT116" s="8">
        <v>13</v>
      </c>
      <c r="BU116" s="8">
        <v>13</v>
      </c>
      <c r="BV116" s="8">
        <v>13</v>
      </c>
      <c r="BW116" s="8">
        <v>13</v>
      </c>
      <c r="BX116" s="8">
        <v>13</v>
      </c>
      <c r="BY116" s="8">
        <v>13</v>
      </c>
      <c r="BZ116" s="8">
        <v>13</v>
      </c>
      <c r="CA116" s="8">
        <v>13</v>
      </c>
      <c r="CB116" s="8">
        <v>13</v>
      </c>
      <c r="CC116" s="8">
        <v>13</v>
      </c>
      <c r="CD116" s="8">
        <v>13</v>
      </c>
      <c r="CE116" s="8">
        <v>13</v>
      </c>
      <c r="CF116" s="8">
        <v>13</v>
      </c>
      <c r="CG116" s="8">
        <v>13</v>
      </c>
      <c r="CH116" s="9">
        <v>13</v>
      </c>
    </row>
    <row r="117" spans="1:86" ht="15" customHeight="1" x14ac:dyDescent="0.15">
      <c r="A117" s="57"/>
      <c r="B117" s="54" t="s">
        <v>37</v>
      </c>
      <c r="C117" s="26" t="s">
        <v>378</v>
      </c>
      <c r="D117" s="49" t="s">
        <v>372</v>
      </c>
      <c r="E117" s="6">
        <v>0.35457607874094849</v>
      </c>
      <c r="F117" s="6">
        <v>7.0037903563791554E-2</v>
      </c>
      <c r="G117" s="6">
        <v>0.31361790329201578</v>
      </c>
      <c r="H117" s="6">
        <v>0.22558480763109909</v>
      </c>
      <c r="I117" s="6">
        <v>0.2448420473069246</v>
      </c>
      <c r="J117" s="6">
        <v>-0.36588755384068511</v>
      </c>
      <c r="K117" s="6">
        <v>-8.6478221681357645E-2</v>
      </c>
      <c r="L117" s="6">
        <v>-7.9779992942705769E-2</v>
      </c>
      <c r="M117" s="6">
        <v>0.33421868239159591</v>
      </c>
      <c r="N117" s="6">
        <v>0.23432808455593684</v>
      </c>
      <c r="O117" s="6">
        <v>-0.22177479431186881</v>
      </c>
      <c r="P117" s="6">
        <v>0.22848657465868616</v>
      </c>
      <c r="Q117" s="6">
        <v>-0.51176097544674615</v>
      </c>
      <c r="R117" s="6">
        <v>-0.39064686199531795</v>
      </c>
      <c r="S117" s="6">
        <v>0.40990410167114344</v>
      </c>
      <c r="T117" s="6">
        <v>0.27785445817976839</v>
      </c>
      <c r="U117" s="6">
        <v>0.40440203319233614</v>
      </c>
      <c r="V117" s="6">
        <v>0.53388179135280911</v>
      </c>
      <c r="W117" s="6">
        <v>-5.7771719027476597E-2</v>
      </c>
      <c r="X117" s="6">
        <v>-9.6215797347270329E-2</v>
      </c>
      <c r="Y117" s="6">
        <v>0.2613482527433465</v>
      </c>
      <c r="Z117" s="6">
        <v>0.48418202613504191</v>
      </c>
      <c r="AA117" s="6">
        <v>-6.3360881542699726E-2</v>
      </c>
      <c r="AB117" s="6">
        <v>0.54899602015795423</v>
      </c>
      <c r="AC117" s="6">
        <v>0.39064686199531795</v>
      </c>
      <c r="AD117" s="6">
        <v>0.37637356021138096</v>
      </c>
      <c r="AE117" s="6">
        <v>0.24619924615330935</v>
      </c>
      <c r="AF117" s="6">
        <v>-0.34807479628571325</v>
      </c>
      <c r="AG117" s="6">
        <v>0.27510342394036474</v>
      </c>
      <c r="AH117" s="6">
        <v>0.32365423852577996</v>
      </c>
      <c r="AI117" s="6">
        <v>4.6767582069862007E-2</v>
      </c>
      <c r="AJ117" s="6">
        <v>0.50894133428967481</v>
      </c>
      <c r="AK117" s="6">
        <v>0.29515416107309772</v>
      </c>
      <c r="AL117" s="6">
        <v>0.47317788917742737</v>
      </c>
      <c r="AM117" s="6">
        <v>1.2396694214876033E-2</v>
      </c>
      <c r="AN117" s="6">
        <v>0.10729033533674225</v>
      </c>
      <c r="AO117" s="10">
        <v>1</v>
      </c>
      <c r="AP117" s="6">
        <v>0.22727272727272727</v>
      </c>
      <c r="AQ117" s="6">
        <v>6.8870523415977963E-2</v>
      </c>
      <c r="AR117" s="6">
        <v>-2.7510342394036474E-2</v>
      </c>
      <c r="AS117" s="6">
        <v>0.50401450292357242</v>
      </c>
      <c r="AT117" s="6">
        <v>0.26308539944903581</v>
      </c>
      <c r="AU117" s="6">
        <v>8.5282061421513067E-2</v>
      </c>
      <c r="AV117" s="6">
        <v>0.31086686905261213</v>
      </c>
      <c r="AW117" s="6">
        <v>0.48418202613504191</v>
      </c>
      <c r="AX117" s="6">
        <v>0.17606619132183343</v>
      </c>
      <c r="AY117" s="6">
        <v>0.30811583481320848</v>
      </c>
      <c r="AZ117" s="6">
        <v>0.31911997177082307</v>
      </c>
      <c r="BA117" s="6">
        <v>-2.3711770461017419E-2</v>
      </c>
      <c r="BB117" s="6">
        <v>8.8520817374572305E-2</v>
      </c>
      <c r="BC117" s="11" t="s">
        <v>202</v>
      </c>
      <c r="BD117" s="6">
        <v>-0.13776396413244313</v>
      </c>
      <c r="BE117" s="6">
        <v>0.31267217630853994</v>
      </c>
      <c r="BF117" s="6">
        <v>-0.3878958277559143</v>
      </c>
      <c r="BG117" s="6">
        <v>0.50343926581086751</v>
      </c>
      <c r="BH117" s="6">
        <v>7.1526890224494835E-2</v>
      </c>
      <c r="BI117" s="6">
        <v>3.0261376633440119E-2</v>
      </c>
      <c r="BJ117" s="6">
        <v>-2.2008273915229179E-2</v>
      </c>
      <c r="BK117" s="6">
        <v>-8.5282061421513067E-2</v>
      </c>
      <c r="BL117" s="11" t="s">
        <v>203</v>
      </c>
      <c r="BM117" s="6">
        <v>0.44566754678339088</v>
      </c>
      <c r="BN117" s="6">
        <v>-0.40715306743173979</v>
      </c>
      <c r="BO117" s="6">
        <v>-0.16942148760330578</v>
      </c>
      <c r="BP117" s="6">
        <v>0.19666821382373273</v>
      </c>
      <c r="BQ117" s="6">
        <v>-0.22589531680440772</v>
      </c>
      <c r="BR117" s="6">
        <v>0.3920920473078896</v>
      </c>
      <c r="BS117" s="6">
        <v>-0.16747861326248664</v>
      </c>
      <c r="BT117" s="6">
        <v>0.48673873952148516</v>
      </c>
      <c r="BU117" s="6">
        <v>0.2558461842645392</v>
      </c>
      <c r="BV117" s="6">
        <v>0.39889996471352884</v>
      </c>
      <c r="BW117" s="6">
        <v>0.32187100601022672</v>
      </c>
      <c r="BX117" s="6">
        <v>0.23383791034931004</v>
      </c>
      <c r="BY117" s="6">
        <v>-8.8154269972451793E-2</v>
      </c>
      <c r="BZ117" s="6">
        <v>0.13204964349137507</v>
      </c>
      <c r="CA117" s="6">
        <v>0.22008273915229179</v>
      </c>
      <c r="CB117" s="6">
        <v>0.5061903000502711</v>
      </c>
      <c r="CC117" s="6">
        <v>9.6286198379127663E-2</v>
      </c>
      <c r="CD117" s="6">
        <v>0.34112824568605227</v>
      </c>
      <c r="CE117" s="6">
        <v>-0.11004136957614589</v>
      </c>
      <c r="CF117" s="6">
        <v>0.53581267217630857</v>
      </c>
      <c r="CG117" s="6">
        <v>4.785103236071047E-2</v>
      </c>
      <c r="CH117" s="7">
        <v>-0.3878958277559143</v>
      </c>
    </row>
    <row r="118" spans="1:86" ht="15" customHeight="1" x14ac:dyDescent="0.15">
      <c r="A118" s="57"/>
      <c r="B118" s="54"/>
      <c r="C118" s="26" t="s">
        <v>377</v>
      </c>
      <c r="D118" s="48">
        <v>3.5023609134468878E-2</v>
      </c>
      <c r="E118" s="6">
        <v>0.23454019154941788</v>
      </c>
      <c r="F118" s="6">
        <v>0.82014526646306085</v>
      </c>
      <c r="G118" s="6">
        <v>0.29673809964822834</v>
      </c>
      <c r="H118" s="6">
        <v>0.45867079393926802</v>
      </c>
      <c r="I118" s="6">
        <v>0.42011354710149285</v>
      </c>
      <c r="J118" s="6">
        <v>0.21888494597210728</v>
      </c>
      <c r="K118" s="6">
        <v>0.77877944484820982</v>
      </c>
      <c r="L118" s="6">
        <v>0.79557445885951661</v>
      </c>
      <c r="M118" s="6">
        <v>0.26437717041987013</v>
      </c>
      <c r="N118" s="6">
        <v>0.44095876279568658</v>
      </c>
      <c r="O118" s="6">
        <v>0.46649415745277834</v>
      </c>
      <c r="P118" s="6">
        <v>0.45275495899113105</v>
      </c>
      <c r="Q118" s="6">
        <v>7.3818476511013573E-2</v>
      </c>
      <c r="R118" s="6">
        <v>0.18691402901473389</v>
      </c>
      <c r="S118" s="6">
        <v>0.1642079838524883</v>
      </c>
      <c r="T118" s="6">
        <v>0.35801229247800137</v>
      </c>
      <c r="U118" s="6">
        <v>0.17050428476817761</v>
      </c>
      <c r="V118" s="6">
        <v>6.0212038670708602E-2</v>
      </c>
      <c r="W118" s="6">
        <v>0.85129595654316981</v>
      </c>
      <c r="X118" s="6">
        <v>0.754522288773679</v>
      </c>
      <c r="Y118" s="6">
        <v>0.38841611587289204</v>
      </c>
      <c r="Z118" s="6">
        <v>9.3616245968501141E-2</v>
      </c>
      <c r="AA118" s="6">
        <v>0.83707466253156804</v>
      </c>
      <c r="AB118" s="6">
        <v>5.2004337671059733E-2</v>
      </c>
      <c r="AC118" s="6">
        <v>0.18691402901473389</v>
      </c>
      <c r="AD118" s="6">
        <v>0.20496078707606813</v>
      </c>
      <c r="AE118" s="6">
        <v>0.41745946011249679</v>
      </c>
      <c r="AF118" s="6">
        <v>0.24383668460979985</v>
      </c>
      <c r="AG118" s="6">
        <v>0.36298813596124535</v>
      </c>
      <c r="AH118" s="6">
        <v>0.28070124148942449</v>
      </c>
      <c r="AI118" s="6">
        <v>0.87941298232850373</v>
      </c>
      <c r="AJ118" s="6">
        <v>7.5694800991295275E-2</v>
      </c>
      <c r="AK118" s="6">
        <v>0.32757471938450033</v>
      </c>
      <c r="AL118" s="6">
        <v>0.10244230662768132</v>
      </c>
      <c r="AM118" s="6">
        <v>0.96793839052521602</v>
      </c>
      <c r="AN118" s="6">
        <v>0.72718556264786227</v>
      </c>
      <c r="AO118" s="11"/>
      <c r="AP118" s="6">
        <v>0.45522513029386302</v>
      </c>
      <c r="AQ118" s="6">
        <v>0.82310015681330673</v>
      </c>
      <c r="AR118" s="6">
        <v>0.92891423802108164</v>
      </c>
      <c r="AS118" s="6">
        <v>7.9052694178808239E-2</v>
      </c>
      <c r="AT118" s="6">
        <v>0.38515476155809825</v>
      </c>
      <c r="AU118" s="6">
        <v>0.78177240780435731</v>
      </c>
      <c r="AV118" s="6">
        <v>0.30122346485635082</v>
      </c>
      <c r="AW118" s="6">
        <v>9.3616245968501141E-2</v>
      </c>
      <c r="AX118" s="6">
        <v>0.56503640266916078</v>
      </c>
      <c r="AY118" s="6">
        <v>0.30574720955946005</v>
      </c>
      <c r="AZ118" s="6">
        <v>0.2878828323048192</v>
      </c>
      <c r="BA118" s="6">
        <v>0.93871173728326662</v>
      </c>
      <c r="BB118" s="6">
        <v>0.77367508724292633</v>
      </c>
      <c r="BC118" s="6">
        <v>1.7170585062870813E-3</v>
      </c>
      <c r="BD118" s="6">
        <v>0.65356417520266274</v>
      </c>
      <c r="BE118" s="6">
        <v>0.29827570575328605</v>
      </c>
      <c r="BF118" s="6">
        <v>0.19031133830950367</v>
      </c>
      <c r="BG118" s="6">
        <v>7.9451379500138031E-2</v>
      </c>
      <c r="BH118" s="6">
        <v>0.816379495282337</v>
      </c>
      <c r="BI118" s="6">
        <v>0.92182429161317148</v>
      </c>
      <c r="BJ118" s="6">
        <v>0.94310815314005036</v>
      </c>
      <c r="BK118" s="6">
        <v>0.78177240780435731</v>
      </c>
      <c r="BL118" s="6">
        <v>4.6216068723621669E-2</v>
      </c>
      <c r="BM118" s="6">
        <v>0.126937836171748</v>
      </c>
      <c r="BN118" s="6">
        <v>0.16733711341921062</v>
      </c>
      <c r="BO118" s="6">
        <v>0.58003475701560825</v>
      </c>
      <c r="BP118" s="6">
        <v>0.51958472406358069</v>
      </c>
      <c r="BQ118" s="6">
        <v>0.45803599349097612</v>
      </c>
      <c r="BR118" s="6">
        <v>0.18514479155061583</v>
      </c>
      <c r="BS118" s="6">
        <v>0.58445012564356347</v>
      </c>
      <c r="BT118" s="6">
        <v>9.1642811475368818E-2</v>
      </c>
      <c r="BU118" s="6">
        <v>0.39884018543921995</v>
      </c>
      <c r="BV118" s="6">
        <v>0.1769531402161244</v>
      </c>
      <c r="BW118" s="6">
        <v>0.28351307859853292</v>
      </c>
      <c r="BX118" s="6">
        <v>0.44194276784287168</v>
      </c>
      <c r="BY118" s="6">
        <v>0.77459046262717746</v>
      </c>
      <c r="BZ118" s="6">
        <v>0.66717371258995328</v>
      </c>
      <c r="CA118" s="6">
        <v>0.469988757422379</v>
      </c>
      <c r="CB118" s="6">
        <v>7.7557265647587817E-2</v>
      </c>
      <c r="CC118" s="6">
        <v>0.75434763868568999</v>
      </c>
      <c r="CD118" s="6">
        <v>0.25401073441936506</v>
      </c>
      <c r="CE118" s="6">
        <v>0.72043935252179969</v>
      </c>
      <c r="CF118" s="6">
        <v>5.911553526160724E-2</v>
      </c>
      <c r="CG118" s="6">
        <v>0.87663832519052121</v>
      </c>
      <c r="CH118" s="7">
        <v>0.19031133830950367</v>
      </c>
    </row>
    <row r="119" spans="1:86" ht="15" customHeight="1" x14ac:dyDescent="0.15">
      <c r="A119" s="57"/>
      <c r="B119" s="54"/>
      <c r="C119" s="26" t="s">
        <v>89</v>
      </c>
      <c r="D119" s="47">
        <v>13</v>
      </c>
      <c r="E119" s="8">
        <v>13</v>
      </c>
      <c r="F119" s="8">
        <v>13</v>
      </c>
      <c r="G119" s="8">
        <v>13</v>
      </c>
      <c r="H119" s="8">
        <v>13</v>
      </c>
      <c r="I119" s="8">
        <v>13</v>
      </c>
      <c r="J119" s="8">
        <v>13</v>
      </c>
      <c r="K119" s="8">
        <v>13</v>
      </c>
      <c r="L119" s="8">
        <v>13</v>
      </c>
      <c r="M119" s="8">
        <v>13</v>
      </c>
      <c r="N119" s="8">
        <v>13</v>
      </c>
      <c r="O119" s="8">
        <v>13</v>
      </c>
      <c r="P119" s="8">
        <v>13</v>
      </c>
      <c r="Q119" s="8">
        <v>13</v>
      </c>
      <c r="R119" s="8">
        <v>13</v>
      </c>
      <c r="S119" s="8">
        <v>13</v>
      </c>
      <c r="T119" s="8">
        <v>13</v>
      </c>
      <c r="U119" s="8">
        <v>13</v>
      </c>
      <c r="V119" s="8">
        <v>13</v>
      </c>
      <c r="W119" s="8">
        <v>13</v>
      </c>
      <c r="X119" s="8">
        <v>13</v>
      </c>
      <c r="Y119" s="8">
        <v>13</v>
      </c>
      <c r="Z119" s="8">
        <v>13</v>
      </c>
      <c r="AA119" s="8">
        <v>13</v>
      </c>
      <c r="AB119" s="8">
        <v>13</v>
      </c>
      <c r="AC119" s="8">
        <v>13</v>
      </c>
      <c r="AD119" s="8">
        <v>13</v>
      </c>
      <c r="AE119" s="8">
        <v>13</v>
      </c>
      <c r="AF119" s="8">
        <v>13</v>
      </c>
      <c r="AG119" s="8">
        <v>13</v>
      </c>
      <c r="AH119" s="8">
        <v>13</v>
      </c>
      <c r="AI119" s="8">
        <v>13</v>
      </c>
      <c r="AJ119" s="8">
        <v>13</v>
      </c>
      <c r="AK119" s="8">
        <v>13</v>
      </c>
      <c r="AL119" s="8">
        <v>13</v>
      </c>
      <c r="AM119" s="8">
        <v>13</v>
      </c>
      <c r="AN119" s="8">
        <v>13</v>
      </c>
      <c r="AO119" s="8">
        <v>13</v>
      </c>
      <c r="AP119" s="8">
        <v>13</v>
      </c>
      <c r="AQ119" s="8">
        <v>13</v>
      </c>
      <c r="AR119" s="8">
        <v>13</v>
      </c>
      <c r="AS119" s="8">
        <v>13</v>
      </c>
      <c r="AT119" s="8">
        <v>13</v>
      </c>
      <c r="AU119" s="8">
        <v>13</v>
      </c>
      <c r="AV119" s="8">
        <v>13</v>
      </c>
      <c r="AW119" s="8">
        <v>13</v>
      </c>
      <c r="AX119" s="8">
        <v>13</v>
      </c>
      <c r="AY119" s="8">
        <v>13</v>
      </c>
      <c r="AZ119" s="8">
        <v>13</v>
      </c>
      <c r="BA119" s="8">
        <v>13</v>
      </c>
      <c r="BB119" s="8">
        <v>13</v>
      </c>
      <c r="BC119" s="8">
        <v>13</v>
      </c>
      <c r="BD119" s="8">
        <v>13</v>
      </c>
      <c r="BE119" s="8">
        <v>13</v>
      </c>
      <c r="BF119" s="8">
        <v>13</v>
      </c>
      <c r="BG119" s="8">
        <v>13</v>
      </c>
      <c r="BH119" s="8">
        <v>13</v>
      </c>
      <c r="BI119" s="8">
        <v>13</v>
      </c>
      <c r="BJ119" s="8">
        <v>13</v>
      </c>
      <c r="BK119" s="8">
        <v>13</v>
      </c>
      <c r="BL119" s="8">
        <v>13</v>
      </c>
      <c r="BM119" s="8">
        <v>13</v>
      </c>
      <c r="BN119" s="8">
        <v>13</v>
      </c>
      <c r="BO119" s="8">
        <v>13</v>
      </c>
      <c r="BP119" s="8">
        <v>13</v>
      </c>
      <c r="BQ119" s="8">
        <v>13</v>
      </c>
      <c r="BR119" s="8">
        <v>13</v>
      </c>
      <c r="BS119" s="8">
        <v>13</v>
      </c>
      <c r="BT119" s="8">
        <v>13</v>
      </c>
      <c r="BU119" s="8">
        <v>13</v>
      </c>
      <c r="BV119" s="8">
        <v>13</v>
      </c>
      <c r="BW119" s="8">
        <v>13</v>
      </c>
      <c r="BX119" s="8">
        <v>13</v>
      </c>
      <c r="BY119" s="8">
        <v>13</v>
      </c>
      <c r="BZ119" s="8">
        <v>13</v>
      </c>
      <c r="CA119" s="8">
        <v>13</v>
      </c>
      <c r="CB119" s="8">
        <v>13</v>
      </c>
      <c r="CC119" s="8">
        <v>13</v>
      </c>
      <c r="CD119" s="8">
        <v>13</v>
      </c>
      <c r="CE119" s="8">
        <v>13</v>
      </c>
      <c r="CF119" s="8">
        <v>13</v>
      </c>
      <c r="CG119" s="8">
        <v>13</v>
      </c>
      <c r="CH119" s="9">
        <v>13</v>
      </c>
    </row>
    <row r="120" spans="1:86" ht="15" customHeight="1" x14ac:dyDescent="0.15">
      <c r="A120" s="57"/>
      <c r="B120" s="54" t="s">
        <v>38</v>
      </c>
      <c r="C120" s="26" t="s">
        <v>378</v>
      </c>
      <c r="D120" s="48">
        <v>-5.5096418732782371E-3</v>
      </c>
      <c r="E120" s="6">
        <v>0.27424243590120234</v>
      </c>
      <c r="F120" s="6">
        <v>-0.35579255010406108</v>
      </c>
      <c r="G120" s="6">
        <v>0.49518616309265651</v>
      </c>
      <c r="H120" s="6">
        <v>0.28060549241917204</v>
      </c>
      <c r="I120" s="6">
        <v>0.12654757501256778</v>
      </c>
      <c r="J120" s="6">
        <v>0.31086686905261213</v>
      </c>
      <c r="K120" s="6">
        <v>0.1185588523050871</v>
      </c>
      <c r="L120" s="6">
        <v>0.30261376633440124</v>
      </c>
      <c r="M120" s="6">
        <v>0.22715295729645263</v>
      </c>
      <c r="N120" s="6">
        <v>0.50910565989831524</v>
      </c>
      <c r="O120" s="6">
        <v>0.30964782602034513</v>
      </c>
      <c r="P120" s="6">
        <v>2.6880773489257194E-2</v>
      </c>
      <c r="Q120" s="6">
        <v>-0.1798079102921</v>
      </c>
      <c r="R120" s="6">
        <v>-0.2503441157857319</v>
      </c>
      <c r="S120" s="11" t="s">
        <v>139</v>
      </c>
      <c r="T120" s="6">
        <v>0.27785445817976839</v>
      </c>
      <c r="U120" s="6">
        <v>0.49243512885325286</v>
      </c>
      <c r="V120" s="6">
        <v>0.14323657816782681</v>
      </c>
      <c r="W120" s="6">
        <v>6.3273787506283888E-2</v>
      </c>
      <c r="X120" s="6">
        <v>5.6597527851335483E-2</v>
      </c>
      <c r="Y120" s="6">
        <v>-5.7771719027476597E-2</v>
      </c>
      <c r="Z120" s="11" t="s">
        <v>166</v>
      </c>
      <c r="AA120" s="6">
        <v>0.19696969696969696</v>
      </c>
      <c r="AB120" s="6">
        <v>0.35656442546341355</v>
      </c>
      <c r="AC120" s="6">
        <v>0.2613482527433465</v>
      </c>
      <c r="AD120" s="6">
        <v>-0.41316195331474903</v>
      </c>
      <c r="AE120" s="6">
        <v>-0.16979258355400645</v>
      </c>
      <c r="AF120" s="6">
        <v>-0.10470542652497064</v>
      </c>
      <c r="AG120" s="11" t="s">
        <v>181</v>
      </c>
      <c r="AH120" s="6">
        <v>0.53665745533334452</v>
      </c>
      <c r="AI120" s="6">
        <v>0.28060549241917204</v>
      </c>
      <c r="AJ120" s="6">
        <v>0.36313651960128146</v>
      </c>
      <c r="AK120" s="6">
        <v>-0.36894270134137214</v>
      </c>
      <c r="AL120" s="6">
        <v>0.37689169079829971</v>
      </c>
      <c r="AM120" s="6">
        <v>0.24517906336088155</v>
      </c>
      <c r="AN120" s="11" t="s">
        <v>91</v>
      </c>
      <c r="AO120" s="6">
        <v>0.22727272727272727</v>
      </c>
      <c r="AP120" s="10">
        <v>1</v>
      </c>
      <c r="AQ120" s="6">
        <v>3.8567493112947659E-2</v>
      </c>
      <c r="AR120" s="6">
        <v>-2.7510342394036474E-3</v>
      </c>
      <c r="AS120" s="11" t="s">
        <v>204</v>
      </c>
      <c r="AT120" s="6">
        <v>0.38292011019283745</v>
      </c>
      <c r="AU120" s="6">
        <v>0.2613482527433465</v>
      </c>
      <c r="AV120" s="6">
        <v>-9.3535164139724014E-2</v>
      </c>
      <c r="AW120" s="6">
        <v>0.27510342394036474</v>
      </c>
      <c r="AX120" s="6">
        <v>-0.22008273915229179</v>
      </c>
      <c r="AY120" s="6">
        <v>0.32737307448903402</v>
      </c>
      <c r="AZ120" s="6">
        <v>0.2558461842645392</v>
      </c>
      <c r="BA120" s="6">
        <v>0.10740037208813773</v>
      </c>
      <c r="BB120" s="6">
        <v>0.26002990103780615</v>
      </c>
      <c r="BC120" s="6">
        <v>0.18431929404004438</v>
      </c>
      <c r="BD120" s="6">
        <v>0.50401450292357242</v>
      </c>
      <c r="BE120" s="6">
        <v>0.37603305785123969</v>
      </c>
      <c r="BF120" s="6">
        <v>0.14580481468839332</v>
      </c>
      <c r="BG120" s="6">
        <v>0.11279240381554954</v>
      </c>
      <c r="BH120" s="6">
        <v>0.36038548536187781</v>
      </c>
      <c r="BI120" s="11" t="s">
        <v>205</v>
      </c>
      <c r="BJ120" s="6">
        <v>0.18707032827944803</v>
      </c>
      <c r="BK120" s="6">
        <v>-8.8033095660916716E-2</v>
      </c>
      <c r="BL120" s="6">
        <v>4.0449490786441479E-2</v>
      </c>
      <c r="BM120" s="6">
        <v>-1.925723967582553E-2</v>
      </c>
      <c r="BN120" s="6">
        <v>0.22833584187050274</v>
      </c>
      <c r="BO120" s="6">
        <v>0.32093663911845732</v>
      </c>
      <c r="BP120" s="6">
        <v>0.14645505284746055</v>
      </c>
      <c r="BQ120" s="6">
        <v>-7.9889807162534437E-2</v>
      </c>
      <c r="BR120" s="6">
        <v>-0.22136562080482328</v>
      </c>
      <c r="BS120" s="6">
        <v>0.37084550079550616</v>
      </c>
      <c r="BT120" s="6">
        <v>0.4414607172404168</v>
      </c>
      <c r="BU120" s="6">
        <v>-7.9779992942705769E-2</v>
      </c>
      <c r="BV120" s="6">
        <v>0.5116923685290784</v>
      </c>
      <c r="BW120" s="6">
        <v>0.2448420473069246</v>
      </c>
      <c r="BX120" s="6">
        <v>0.40440203319233614</v>
      </c>
      <c r="BY120" s="6">
        <v>-0.35261707988980717</v>
      </c>
      <c r="BZ120" s="6">
        <v>-0.48143099189563832</v>
      </c>
      <c r="CA120" s="6">
        <v>-0.12379654077316413</v>
      </c>
      <c r="CB120" s="6">
        <v>0.15680895164600789</v>
      </c>
      <c r="CC120" s="11" t="s">
        <v>206</v>
      </c>
      <c r="CD120" s="6">
        <v>0.39889996471352884</v>
      </c>
      <c r="CE120" s="11" t="s">
        <v>133</v>
      </c>
      <c r="CF120" s="6">
        <v>-4.6831955922865015E-2</v>
      </c>
      <c r="CG120" s="6">
        <v>0.26916205702899643</v>
      </c>
      <c r="CH120" s="7">
        <v>2.2008273915229179E-2</v>
      </c>
    </row>
    <row r="121" spans="1:86" ht="15" customHeight="1" x14ac:dyDescent="0.15">
      <c r="A121" s="57"/>
      <c r="B121" s="54"/>
      <c r="C121" s="26" t="s">
        <v>377</v>
      </c>
      <c r="D121" s="48">
        <v>0.9857477597589015</v>
      </c>
      <c r="E121" s="6">
        <v>0.3645529888705219</v>
      </c>
      <c r="F121" s="6">
        <v>0.23282491460519361</v>
      </c>
      <c r="G121" s="6">
        <v>8.5326014741209752E-2</v>
      </c>
      <c r="H121" s="6">
        <v>0.35307340606107573</v>
      </c>
      <c r="I121" s="6">
        <v>0.6803669766362187</v>
      </c>
      <c r="J121" s="6">
        <v>0.30122346485635082</v>
      </c>
      <c r="K121" s="6">
        <v>0.69967208409235004</v>
      </c>
      <c r="L121" s="6">
        <v>0.31490947957436405</v>
      </c>
      <c r="M121" s="6">
        <v>0.45546921273897856</v>
      </c>
      <c r="N121" s="6">
        <v>7.5584548098298621E-2</v>
      </c>
      <c r="O121" s="6">
        <v>0.30322330414799548</v>
      </c>
      <c r="P121" s="6">
        <v>0.93053745581031988</v>
      </c>
      <c r="Q121" s="6">
        <v>0.55666166724540989</v>
      </c>
      <c r="R121" s="6">
        <v>0.4094065299096783</v>
      </c>
      <c r="S121" s="6">
        <v>3.6420942106977203E-2</v>
      </c>
      <c r="T121" s="6">
        <v>0.35801229247800137</v>
      </c>
      <c r="U121" s="6">
        <v>8.7349108878709489E-2</v>
      </c>
      <c r="V121" s="6">
        <v>0.64062206181773618</v>
      </c>
      <c r="W121" s="6">
        <v>0.83729592978904488</v>
      </c>
      <c r="X121" s="6">
        <v>0.85428902642723004</v>
      </c>
      <c r="Y121" s="6">
        <v>0.85129595654316981</v>
      </c>
      <c r="Z121" s="6">
        <v>2.7492604300039247E-2</v>
      </c>
      <c r="AA121" s="6">
        <v>0.51893184738038911</v>
      </c>
      <c r="AB121" s="6">
        <v>0.23174049533802984</v>
      </c>
      <c r="AC121" s="6">
        <v>0.38841611587289204</v>
      </c>
      <c r="AD121" s="6">
        <v>0.16055143945827977</v>
      </c>
      <c r="AE121" s="6">
        <v>0.57919293150127382</v>
      </c>
      <c r="AF121" s="6">
        <v>0.7335409429957187</v>
      </c>
      <c r="AG121" s="6">
        <v>2.7613842605035016E-3</v>
      </c>
      <c r="AH121" s="6">
        <v>5.8640281888124021E-2</v>
      </c>
      <c r="AI121" s="6">
        <v>0.35307340606107573</v>
      </c>
      <c r="AJ121" s="6">
        <v>0.22263171384836611</v>
      </c>
      <c r="AK121" s="6">
        <v>0.21476967721032791</v>
      </c>
      <c r="AL121" s="6">
        <v>0.20428742547452639</v>
      </c>
      <c r="AM121" s="6">
        <v>0.4194537008904724</v>
      </c>
      <c r="AN121" s="6">
        <v>3.5336924718254455E-2</v>
      </c>
      <c r="AO121" s="6">
        <v>0.45522513029386302</v>
      </c>
      <c r="AP121" s="11"/>
      <c r="AQ121" s="6">
        <v>0.90045203319335054</v>
      </c>
      <c r="AR121" s="6">
        <v>0.99288343198697804</v>
      </c>
      <c r="AS121" s="6">
        <v>2.2597959846100196E-3</v>
      </c>
      <c r="AT121" s="6">
        <v>0.19655410399342205</v>
      </c>
      <c r="AU121" s="6">
        <v>0.38841611587289204</v>
      </c>
      <c r="AV121" s="6">
        <v>0.76118030111279367</v>
      </c>
      <c r="AW121" s="6">
        <v>0.36298813596124535</v>
      </c>
      <c r="AX121" s="6">
        <v>0.469988757422379</v>
      </c>
      <c r="AY121" s="6">
        <v>0.27488966062773856</v>
      </c>
      <c r="AZ121" s="6">
        <v>0.39884018543921995</v>
      </c>
      <c r="BA121" s="6">
        <v>0.72691537418137275</v>
      </c>
      <c r="BB121" s="6">
        <v>0.39090078568213749</v>
      </c>
      <c r="BC121" s="6">
        <v>0.54663380380186843</v>
      </c>
      <c r="BD121" s="6">
        <v>7.9052694178808239E-2</v>
      </c>
      <c r="BE121" s="6">
        <v>0.20540405382910312</v>
      </c>
      <c r="BF121" s="6">
        <v>0.63458031068177112</v>
      </c>
      <c r="BG121" s="6">
        <v>0.71371172239812786</v>
      </c>
      <c r="BH121" s="6">
        <v>0.22641748750441332</v>
      </c>
      <c r="BI121" s="6">
        <v>5.9865208435188116E-3</v>
      </c>
      <c r="BJ121" s="6">
        <v>0.54055672142035738</v>
      </c>
      <c r="BK121" s="6">
        <v>0.77489312916350028</v>
      </c>
      <c r="BL121" s="6">
        <v>0.89561760494112885</v>
      </c>
      <c r="BM121" s="6">
        <v>0.95021115863905303</v>
      </c>
      <c r="BN121" s="6">
        <v>0.45306134634254314</v>
      </c>
      <c r="BO121" s="6">
        <v>0.28499289659357463</v>
      </c>
      <c r="BP121" s="6">
        <v>0.63305391429088331</v>
      </c>
      <c r="BQ121" s="6">
        <v>0.79529843784750509</v>
      </c>
      <c r="BR121" s="6">
        <v>0.46733808952810851</v>
      </c>
      <c r="BS121" s="6">
        <v>0.21223089722308938</v>
      </c>
      <c r="BT121" s="6">
        <v>0.13099822305676712</v>
      </c>
      <c r="BU121" s="6">
        <v>0.79557445885951661</v>
      </c>
      <c r="BV121" s="6">
        <v>7.3863741320354184E-2</v>
      </c>
      <c r="BW121" s="6">
        <v>0.42011354710149285</v>
      </c>
      <c r="BX121" s="6">
        <v>0.17050428476817761</v>
      </c>
      <c r="BY121" s="6">
        <v>0.23731850821607348</v>
      </c>
      <c r="BZ121" s="6">
        <v>9.5771985328438017E-2</v>
      </c>
      <c r="CA121" s="6">
        <v>0.68699542003572589</v>
      </c>
      <c r="CB121" s="6">
        <v>0.60893212388662921</v>
      </c>
      <c r="CC121" s="6">
        <v>2.4091303539544043E-2</v>
      </c>
      <c r="CD121" s="6">
        <v>0.1769531402161244</v>
      </c>
      <c r="CE121" s="6">
        <v>1.3512901654004357E-2</v>
      </c>
      <c r="CF121" s="6">
        <v>0.87924808867188176</v>
      </c>
      <c r="CG121" s="6">
        <v>0.37385974799046617</v>
      </c>
      <c r="CH121" s="7">
        <v>0.94310815314005036</v>
      </c>
    </row>
    <row r="122" spans="1:86" ht="15" customHeight="1" x14ac:dyDescent="0.15">
      <c r="A122" s="57"/>
      <c r="B122" s="54"/>
      <c r="C122" s="26" t="s">
        <v>89</v>
      </c>
      <c r="D122" s="47">
        <v>13</v>
      </c>
      <c r="E122" s="8">
        <v>13</v>
      </c>
      <c r="F122" s="8">
        <v>13</v>
      </c>
      <c r="G122" s="8">
        <v>13</v>
      </c>
      <c r="H122" s="8">
        <v>13</v>
      </c>
      <c r="I122" s="8">
        <v>13</v>
      </c>
      <c r="J122" s="8">
        <v>13</v>
      </c>
      <c r="K122" s="8">
        <v>13</v>
      </c>
      <c r="L122" s="8">
        <v>13</v>
      </c>
      <c r="M122" s="8">
        <v>13</v>
      </c>
      <c r="N122" s="8">
        <v>13</v>
      </c>
      <c r="O122" s="8">
        <v>13</v>
      </c>
      <c r="P122" s="8">
        <v>13</v>
      </c>
      <c r="Q122" s="8">
        <v>13</v>
      </c>
      <c r="R122" s="8">
        <v>13</v>
      </c>
      <c r="S122" s="8">
        <v>13</v>
      </c>
      <c r="T122" s="8">
        <v>13</v>
      </c>
      <c r="U122" s="8">
        <v>13</v>
      </c>
      <c r="V122" s="8">
        <v>13</v>
      </c>
      <c r="W122" s="8">
        <v>13</v>
      </c>
      <c r="X122" s="8">
        <v>13</v>
      </c>
      <c r="Y122" s="8">
        <v>13</v>
      </c>
      <c r="Z122" s="8">
        <v>13</v>
      </c>
      <c r="AA122" s="8">
        <v>13</v>
      </c>
      <c r="AB122" s="8">
        <v>13</v>
      </c>
      <c r="AC122" s="8">
        <v>13</v>
      </c>
      <c r="AD122" s="8">
        <v>13</v>
      </c>
      <c r="AE122" s="8">
        <v>13</v>
      </c>
      <c r="AF122" s="8">
        <v>13</v>
      </c>
      <c r="AG122" s="8">
        <v>13</v>
      </c>
      <c r="AH122" s="8">
        <v>13</v>
      </c>
      <c r="AI122" s="8">
        <v>13</v>
      </c>
      <c r="AJ122" s="8">
        <v>13</v>
      </c>
      <c r="AK122" s="8">
        <v>13</v>
      </c>
      <c r="AL122" s="8">
        <v>13</v>
      </c>
      <c r="AM122" s="8">
        <v>13</v>
      </c>
      <c r="AN122" s="8">
        <v>13</v>
      </c>
      <c r="AO122" s="8">
        <v>13</v>
      </c>
      <c r="AP122" s="8">
        <v>13</v>
      </c>
      <c r="AQ122" s="8">
        <v>13</v>
      </c>
      <c r="AR122" s="8">
        <v>13</v>
      </c>
      <c r="AS122" s="8">
        <v>13</v>
      </c>
      <c r="AT122" s="8">
        <v>13</v>
      </c>
      <c r="AU122" s="8">
        <v>13</v>
      </c>
      <c r="AV122" s="8">
        <v>13</v>
      </c>
      <c r="AW122" s="8">
        <v>13</v>
      </c>
      <c r="AX122" s="8">
        <v>13</v>
      </c>
      <c r="AY122" s="8">
        <v>13</v>
      </c>
      <c r="AZ122" s="8">
        <v>13</v>
      </c>
      <c r="BA122" s="8">
        <v>13</v>
      </c>
      <c r="BB122" s="8">
        <v>13</v>
      </c>
      <c r="BC122" s="8">
        <v>13</v>
      </c>
      <c r="BD122" s="8">
        <v>13</v>
      </c>
      <c r="BE122" s="8">
        <v>13</v>
      </c>
      <c r="BF122" s="8">
        <v>13</v>
      </c>
      <c r="BG122" s="8">
        <v>13</v>
      </c>
      <c r="BH122" s="8">
        <v>13</v>
      </c>
      <c r="BI122" s="8">
        <v>13</v>
      </c>
      <c r="BJ122" s="8">
        <v>13</v>
      </c>
      <c r="BK122" s="8">
        <v>13</v>
      </c>
      <c r="BL122" s="8">
        <v>13</v>
      </c>
      <c r="BM122" s="8">
        <v>13</v>
      </c>
      <c r="BN122" s="8">
        <v>13</v>
      </c>
      <c r="BO122" s="8">
        <v>13</v>
      </c>
      <c r="BP122" s="8">
        <v>13</v>
      </c>
      <c r="BQ122" s="8">
        <v>13</v>
      </c>
      <c r="BR122" s="8">
        <v>13</v>
      </c>
      <c r="BS122" s="8">
        <v>13</v>
      </c>
      <c r="BT122" s="8">
        <v>13</v>
      </c>
      <c r="BU122" s="8">
        <v>13</v>
      </c>
      <c r="BV122" s="8">
        <v>13</v>
      </c>
      <c r="BW122" s="8">
        <v>13</v>
      </c>
      <c r="BX122" s="8">
        <v>13</v>
      </c>
      <c r="BY122" s="8">
        <v>13</v>
      </c>
      <c r="BZ122" s="8">
        <v>13</v>
      </c>
      <c r="CA122" s="8">
        <v>13</v>
      </c>
      <c r="CB122" s="8">
        <v>13</v>
      </c>
      <c r="CC122" s="8">
        <v>13</v>
      </c>
      <c r="CD122" s="8">
        <v>13</v>
      </c>
      <c r="CE122" s="8">
        <v>13</v>
      </c>
      <c r="CF122" s="8">
        <v>13</v>
      </c>
      <c r="CG122" s="8">
        <v>13</v>
      </c>
      <c r="CH122" s="9">
        <v>13</v>
      </c>
    </row>
    <row r="123" spans="1:86" ht="15" customHeight="1" x14ac:dyDescent="0.15">
      <c r="A123" s="57"/>
      <c r="B123" s="54" t="s">
        <v>39</v>
      </c>
      <c r="C123" s="26" t="s">
        <v>378</v>
      </c>
      <c r="D123" s="48">
        <v>0.29889807162534437</v>
      </c>
      <c r="E123" s="6">
        <v>0.41967403069729448</v>
      </c>
      <c r="F123" s="6">
        <v>0.23952963018816711</v>
      </c>
      <c r="G123" s="6">
        <v>0.18707032827944803</v>
      </c>
      <c r="H123" s="6">
        <v>-8.5282061421513067E-2</v>
      </c>
      <c r="I123" s="6">
        <v>-0.29160962937678664</v>
      </c>
      <c r="J123" s="6">
        <v>-6.3273787506283888E-2</v>
      </c>
      <c r="K123" s="6">
        <v>-2.7896200542373434E-2</v>
      </c>
      <c r="L123" s="6">
        <v>0.36863858808008876</v>
      </c>
      <c r="M123" s="6">
        <v>0.51651978187792091</v>
      </c>
      <c r="N123" s="6">
        <v>0.25525023496271693</v>
      </c>
      <c r="O123" s="6">
        <v>0.48818350949153511</v>
      </c>
      <c r="P123" s="6">
        <v>-0.19824570448327181</v>
      </c>
      <c r="Q123" s="6">
        <v>0.29875775863918153</v>
      </c>
      <c r="R123" s="11" t="s">
        <v>136</v>
      </c>
      <c r="S123" s="6">
        <v>8.5282061421513067E-2</v>
      </c>
      <c r="T123" s="6">
        <v>0.14030274620958602</v>
      </c>
      <c r="U123" s="6">
        <v>5.5020684788072947E-2</v>
      </c>
      <c r="V123" s="6">
        <v>0.28936682458146834</v>
      </c>
      <c r="W123" s="6">
        <v>0.49243512885325286</v>
      </c>
      <c r="X123" s="11" t="s">
        <v>157</v>
      </c>
      <c r="Y123" s="6">
        <v>0.15955998588541154</v>
      </c>
      <c r="Z123" s="6">
        <v>0.18431929404004438</v>
      </c>
      <c r="AA123" s="6">
        <v>0.45179063360881544</v>
      </c>
      <c r="AB123" s="6">
        <v>0.13866394323577194</v>
      </c>
      <c r="AC123" s="6">
        <v>0.40165099895293249</v>
      </c>
      <c r="AD123" s="6">
        <v>-0.17828221273170677</v>
      </c>
      <c r="AE123" s="6">
        <v>-0.35090467267828002</v>
      </c>
      <c r="AF123" s="6">
        <v>0.48673873952148516</v>
      </c>
      <c r="AG123" s="6">
        <v>0.35213238264366686</v>
      </c>
      <c r="AH123" s="6">
        <v>0.18534046137801075</v>
      </c>
      <c r="AI123" s="11" t="s">
        <v>192</v>
      </c>
      <c r="AJ123" s="6">
        <v>-1.1004136957614589E-2</v>
      </c>
      <c r="AK123" s="6">
        <v>0.292260492827283</v>
      </c>
      <c r="AL123" s="11" t="s">
        <v>197</v>
      </c>
      <c r="AM123" s="11" t="s">
        <v>200</v>
      </c>
      <c r="AN123" s="6">
        <v>0.48968409461384921</v>
      </c>
      <c r="AO123" s="6">
        <v>6.8870523415977963E-2</v>
      </c>
      <c r="AP123" s="6">
        <v>3.8567493112947659E-2</v>
      </c>
      <c r="AQ123" s="10">
        <v>1</v>
      </c>
      <c r="AR123" s="6">
        <v>8.2531027182109421E-3</v>
      </c>
      <c r="AS123" s="6">
        <v>-0.15792454424938601</v>
      </c>
      <c r="AT123" s="6">
        <v>0.256198347107438</v>
      </c>
      <c r="AU123" s="6">
        <v>0.10178826685793495</v>
      </c>
      <c r="AV123" s="6">
        <v>-0.14305378044898967</v>
      </c>
      <c r="AW123" s="6">
        <v>3.0261376633440119E-2</v>
      </c>
      <c r="AX123" s="6">
        <v>-0.18982136251885168</v>
      </c>
      <c r="AY123" s="6">
        <v>0.43191237558637263</v>
      </c>
      <c r="AZ123" s="6">
        <v>0.40440203319233614</v>
      </c>
      <c r="BA123" s="6">
        <v>0.53979148049492598</v>
      </c>
      <c r="BB123" s="6">
        <v>-0.19087301246392152</v>
      </c>
      <c r="BC123" s="6">
        <v>5.2269650548669298E-2</v>
      </c>
      <c r="BD123" s="6">
        <v>0.26208754152025765</v>
      </c>
      <c r="BE123" s="6">
        <v>-0.33608815426997246</v>
      </c>
      <c r="BF123" s="6">
        <v>0.17056412284302613</v>
      </c>
      <c r="BG123" s="6">
        <v>0.32737307448903402</v>
      </c>
      <c r="BH123" s="6">
        <v>0.22008273915229179</v>
      </c>
      <c r="BI123" s="6">
        <v>-6.3273787506283888E-2</v>
      </c>
      <c r="BJ123" s="6">
        <v>0.37138962231949241</v>
      </c>
      <c r="BK123" s="6">
        <v>0.49518616309265651</v>
      </c>
      <c r="BL123" s="6">
        <v>3.6265060705085464E-2</v>
      </c>
      <c r="BM123" s="6">
        <v>0.24209101306752095</v>
      </c>
      <c r="BN123" s="6">
        <v>3.3012410872843768E-2</v>
      </c>
      <c r="BO123" s="6">
        <v>-0.11570247933884298</v>
      </c>
      <c r="BP123" s="6">
        <v>0.10740037208813773</v>
      </c>
      <c r="BQ123" s="6">
        <v>0.36501377410468322</v>
      </c>
      <c r="BR123" s="6">
        <v>0.13021507106166075</v>
      </c>
      <c r="BS123" s="10">
        <v>0</v>
      </c>
      <c r="BT123" s="6">
        <v>-0.21507060583507484</v>
      </c>
      <c r="BU123" s="6">
        <v>5.5020684788072947E-3</v>
      </c>
      <c r="BV123" s="6">
        <v>-0.22558480763109909</v>
      </c>
      <c r="BW123" s="6">
        <v>0.27510342394036474</v>
      </c>
      <c r="BX123" s="6">
        <v>0.18431929404004438</v>
      </c>
      <c r="BY123" s="6">
        <v>0.19972451790633608</v>
      </c>
      <c r="BZ123" s="6">
        <v>0.23658894458871368</v>
      </c>
      <c r="CA123" s="6">
        <v>0.41265513591054709</v>
      </c>
      <c r="CB123" s="11" t="s">
        <v>192</v>
      </c>
      <c r="CC123" s="6">
        <v>0.30261376633440124</v>
      </c>
      <c r="CD123" s="6">
        <v>0.50894133428967481</v>
      </c>
      <c r="CE123" s="6">
        <v>0.26960135546155745</v>
      </c>
      <c r="CF123" s="6">
        <v>0.18870523415977961</v>
      </c>
      <c r="CG123" s="6">
        <v>-0.38878963793077259</v>
      </c>
      <c r="CH123" s="7">
        <v>-0.19532343099765898</v>
      </c>
    </row>
    <row r="124" spans="1:86" ht="15" customHeight="1" x14ac:dyDescent="0.15">
      <c r="A124" s="57"/>
      <c r="B124" s="54"/>
      <c r="C124" s="26" t="s">
        <v>377</v>
      </c>
      <c r="D124" s="48">
        <v>0.32118326346923681</v>
      </c>
      <c r="E124" s="6">
        <v>0.15340116051242886</v>
      </c>
      <c r="F124" s="6">
        <v>0.43058340435938547</v>
      </c>
      <c r="G124" s="6">
        <v>0.54055672142035738</v>
      </c>
      <c r="H124" s="6">
        <v>0.78177240780435731</v>
      </c>
      <c r="I124" s="6">
        <v>0.33369032627489437</v>
      </c>
      <c r="J124" s="6">
        <v>0.83729592978904488</v>
      </c>
      <c r="K124" s="6">
        <v>0.92791950456174266</v>
      </c>
      <c r="L124" s="6">
        <v>0.21517716251196875</v>
      </c>
      <c r="M124" s="6">
        <v>7.0725821733197011E-2</v>
      </c>
      <c r="N124" s="6">
        <v>0.39997782240582813</v>
      </c>
      <c r="O124" s="6">
        <v>9.0540372057953844E-2</v>
      </c>
      <c r="P124" s="6">
        <v>0.51617261316578189</v>
      </c>
      <c r="Q124" s="6">
        <v>0.32142153406352147</v>
      </c>
      <c r="R124" s="6">
        <v>4.9992377817629829E-2</v>
      </c>
      <c r="S124" s="6">
        <v>0.78177240780435731</v>
      </c>
      <c r="T124" s="6">
        <v>0.64754888619003614</v>
      </c>
      <c r="U124" s="6">
        <v>0.8583112949737326</v>
      </c>
      <c r="V124" s="6">
        <v>0.33759228019128312</v>
      </c>
      <c r="W124" s="6">
        <v>8.7349108878709489E-2</v>
      </c>
      <c r="X124" s="6">
        <v>2.8274083121509318E-2</v>
      </c>
      <c r="Y124" s="6">
        <v>0.60258246322760067</v>
      </c>
      <c r="Z124" s="6">
        <v>0.54663380380186843</v>
      </c>
      <c r="AA124" s="6">
        <v>0.12117891733112533</v>
      </c>
      <c r="AB124" s="6">
        <v>0.6514295728520455</v>
      </c>
      <c r="AC124" s="6">
        <v>0.17370959597151867</v>
      </c>
      <c r="AD124" s="6">
        <v>0.56007023118037158</v>
      </c>
      <c r="AE124" s="6">
        <v>0.23976331522563882</v>
      </c>
      <c r="AF124" s="6">
        <v>9.1642811475368818E-2</v>
      </c>
      <c r="AG124" s="6">
        <v>0.23800897666669324</v>
      </c>
      <c r="AH124" s="6">
        <v>0.54437465181235456</v>
      </c>
      <c r="AI124" s="6">
        <v>1.6339176474048558E-2</v>
      </c>
      <c r="AJ124" s="6">
        <v>0.97153857470624583</v>
      </c>
      <c r="AK124" s="6">
        <v>0.33256265794875284</v>
      </c>
      <c r="AL124" s="6">
        <v>3.0266226578942356E-2</v>
      </c>
      <c r="AM124" s="6">
        <v>2.141587292623644E-3</v>
      </c>
      <c r="AN124" s="6">
        <v>8.94050287235163E-2</v>
      </c>
      <c r="AO124" s="6">
        <v>0.82310015681330673</v>
      </c>
      <c r="AP124" s="6">
        <v>0.90045203319335054</v>
      </c>
      <c r="AQ124" s="11"/>
      <c r="AR124" s="6">
        <v>0.97865223477211216</v>
      </c>
      <c r="AS124" s="6">
        <v>0.60635415206205456</v>
      </c>
      <c r="AT124" s="6">
        <v>0.39816870896220558</v>
      </c>
      <c r="AU124" s="6">
        <v>0.74073201565349223</v>
      </c>
      <c r="AV124" s="6">
        <v>0.6410528751724186</v>
      </c>
      <c r="AW124" s="6">
        <v>0.92182429161317148</v>
      </c>
      <c r="AX124" s="6">
        <v>0.53450873725297654</v>
      </c>
      <c r="AY124" s="6">
        <v>0.14053110184653</v>
      </c>
      <c r="AZ124" s="6">
        <v>0.17050428476817761</v>
      </c>
      <c r="BA124" s="6">
        <v>5.6900823509556581E-2</v>
      </c>
      <c r="BB124" s="6">
        <v>0.53220450230067184</v>
      </c>
      <c r="BC124" s="6">
        <v>0.86533622577084834</v>
      </c>
      <c r="BD124" s="6">
        <v>0.387026405421111</v>
      </c>
      <c r="BE124" s="6">
        <v>0.26154815602722636</v>
      </c>
      <c r="BF124" s="6">
        <v>0.57744428028328698</v>
      </c>
      <c r="BG124" s="6">
        <v>0.27488966062773856</v>
      </c>
      <c r="BH124" s="6">
        <v>0.469988757422379</v>
      </c>
      <c r="BI124" s="6">
        <v>0.83729592978904488</v>
      </c>
      <c r="BJ124" s="6">
        <v>0.211508336793685</v>
      </c>
      <c r="BK124" s="6">
        <v>8.5326014741209752E-2</v>
      </c>
      <c r="BL124" s="6">
        <v>0.90637075112806131</v>
      </c>
      <c r="BM124" s="6">
        <v>0.42551928408575113</v>
      </c>
      <c r="BN124" s="6">
        <v>0.91473966021867303</v>
      </c>
      <c r="BO124" s="6">
        <v>0.70661584986571202</v>
      </c>
      <c r="BP124" s="6">
        <v>0.72691537418137275</v>
      </c>
      <c r="BQ124" s="6">
        <v>0.22007076345846419</v>
      </c>
      <c r="BR124" s="6">
        <v>0.67156321849355671</v>
      </c>
      <c r="BS124" s="10">
        <v>1</v>
      </c>
      <c r="BT124" s="6">
        <v>0.48041243197070616</v>
      </c>
      <c r="BU124" s="6">
        <v>0.98576734869600957</v>
      </c>
      <c r="BV124" s="6">
        <v>0.45867079393926802</v>
      </c>
      <c r="BW124" s="6">
        <v>0.36298813596124535</v>
      </c>
      <c r="BX124" s="6">
        <v>0.54663380380186843</v>
      </c>
      <c r="BY124" s="6">
        <v>0.51298300478943515</v>
      </c>
      <c r="BZ124" s="6">
        <v>0.43643412104253776</v>
      </c>
      <c r="CA124" s="6">
        <v>0.16111679314881505</v>
      </c>
      <c r="CB124" s="6">
        <v>1.6339176474048558E-2</v>
      </c>
      <c r="CC124" s="6">
        <v>0.31490947957436405</v>
      </c>
      <c r="CD124" s="6">
        <v>7.5694800991295275E-2</v>
      </c>
      <c r="CE124" s="6">
        <v>0.37305007122798317</v>
      </c>
      <c r="CF124" s="6">
        <v>0.5369589503214075</v>
      </c>
      <c r="CG124" s="6">
        <v>0.18920332083084976</v>
      </c>
      <c r="CH124" s="7">
        <v>0.52250132713251007</v>
      </c>
    </row>
    <row r="125" spans="1:86" ht="15" customHeight="1" x14ac:dyDescent="0.15">
      <c r="A125" s="57"/>
      <c r="B125" s="54"/>
      <c r="C125" s="26" t="s">
        <v>89</v>
      </c>
      <c r="D125" s="47">
        <v>13</v>
      </c>
      <c r="E125" s="8">
        <v>13</v>
      </c>
      <c r="F125" s="8">
        <v>13</v>
      </c>
      <c r="G125" s="8">
        <v>13</v>
      </c>
      <c r="H125" s="8">
        <v>13</v>
      </c>
      <c r="I125" s="8">
        <v>13</v>
      </c>
      <c r="J125" s="8">
        <v>13</v>
      </c>
      <c r="K125" s="8">
        <v>13</v>
      </c>
      <c r="L125" s="8">
        <v>13</v>
      </c>
      <c r="M125" s="8">
        <v>13</v>
      </c>
      <c r="N125" s="8">
        <v>13</v>
      </c>
      <c r="O125" s="8">
        <v>13</v>
      </c>
      <c r="P125" s="8">
        <v>13</v>
      </c>
      <c r="Q125" s="8">
        <v>13</v>
      </c>
      <c r="R125" s="8">
        <v>13</v>
      </c>
      <c r="S125" s="8">
        <v>13</v>
      </c>
      <c r="T125" s="8">
        <v>13</v>
      </c>
      <c r="U125" s="8">
        <v>13</v>
      </c>
      <c r="V125" s="8">
        <v>13</v>
      </c>
      <c r="W125" s="8">
        <v>13</v>
      </c>
      <c r="X125" s="8">
        <v>13</v>
      </c>
      <c r="Y125" s="8">
        <v>13</v>
      </c>
      <c r="Z125" s="8">
        <v>13</v>
      </c>
      <c r="AA125" s="8">
        <v>13</v>
      </c>
      <c r="AB125" s="8">
        <v>13</v>
      </c>
      <c r="AC125" s="8">
        <v>13</v>
      </c>
      <c r="AD125" s="8">
        <v>13</v>
      </c>
      <c r="AE125" s="8">
        <v>13</v>
      </c>
      <c r="AF125" s="8">
        <v>13</v>
      </c>
      <c r="AG125" s="8">
        <v>13</v>
      </c>
      <c r="AH125" s="8">
        <v>13</v>
      </c>
      <c r="AI125" s="8">
        <v>13</v>
      </c>
      <c r="AJ125" s="8">
        <v>13</v>
      </c>
      <c r="AK125" s="8">
        <v>13</v>
      </c>
      <c r="AL125" s="8">
        <v>13</v>
      </c>
      <c r="AM125" s="8">
        <v>13</v>
      </c>
      <c r="AN125" s="8">
        <v>13</v>
      </c>
      <c r="AO125" s="8">
        <v>13</v>
      </c>
      <c r="AP125" s="8">
        <v>13</v>
      </c>
      <c r="AQ125" s="8">
        <v>13</v>
      </c>
      <c r="AR125" s="8">
        <v>13</v>
      </c>
      <c r="AS125" s="8">
        <v>13</v>
      </c>
      <c r="AT125" s="8">
        <v>13</v>
      </c>
      <c r="AU125" s="8">
        <v>13</v>
      </c>
      <c r="AV125" s="8">
        <v>13</v>
      </c>
      <c r="AW125" s="8">
        <v>13</v>
      </c>
      <c r="AX125" s="8">
        <v>13</v>
      </c>
      <c r="AY125" s="8">
        <v>13</v>
      </c>
      <c r="AZ125" s="8">
        <v>13</v>
      </c>
      <c r="BA125" s="8">
        <v>13</v>
      </c>
      <c r="BB125" s="8">
        <v>13</v>
      </c>
      <c r="BC125" s="8">
        <v>13</v>
      </c>
      <c r="BD125" s="8">
        <v>13</v>
      </c>
      <c r="BE125" s="8">
        <v>13</v>
      </c>
      <c r="BF125" s="8">
        <v>13</v>
      </c>
      <c r="BG125" s="8">
        <v>13</v>
      </c>
      <c r="BH125" s="8">
        <v>13</v>
      </c>
      <c r="BI125" s="8">
        <v>13</v>
      </c>
      <c r="BJ125" s="8">
        <v>13</v>
      </c>
      <c r="BK125" s="8">
        <v>13</v>
      </c>
      <c r="BL125" s="8">
        <v>13</v>
      </c>
      <c r="BM125" s="8">
        <v>13</v>
      </c>
      <c r="BN125" s="8">
        <v>13</v>
      </c>
      <c r="BO125" s="8">
        <v>13</v>
      </c>
      <c r="BP125" s="8">
        <v>13</v>
      </c>
      <c r="BQ125" s="8">
        <v>13</v>
      </c>
      <c r="BR125" s="8">
        <v>13</v>
      </c>
      <c r="BS125" s="8">
        <v>13</v>
      </c>
      <c r="BT125" s="8">
        <v>13</v>
      </c>
      <c r="BU125" s="8">
        <v>13</v>
      </c>
      <c r="BV125" s="8">
        <v>13</v>
      </c>
      <c r="BW125" s="8">
        <v>13</v>
      </c>
      <c r="BX125" s="8">
        <v>13</v>
      </c>
      <c r="BY125" s="8">
        <v>13</v>
      </c>
      <c r="BZ125" s="8">
        <v>13</v>
      </c>
      <c r="CA125" s="8">
        <v>13</v>
      </c>
      <c r="CB125" s="8">
        <v>13</v>
      </c>
      <c r="CC125" s="8">
        <v>13</v>
      </c>
      <c r="CD125" s="8">
        <v>13</v>
      </c>
      <c r="CE125" s="8">
        <v>13</v>
      </c>
      <c r="CF125" s="8">
        <v>13</v>
      </c>
      <c r="CG125" s="8">
        <v>13</v>
      </c>
      <c r="CH125" s="9">
        <v>13</v>
      </c>
    </row>
    <row r="126" spans="1:86" ht="15" customHeight="1" x14ac:dyDescent="0.15">
      <c r="A126" s="57"/>
      <c r="B126" s="54" t="s">
        <v>40</v>
      </c>
      <c r="C126" s="26" t="s">
        <v>378</v>
      </c>
      <c r="D126" s="48">
        <v>0.32187100601022672</v>
      </c>
      <c r="E126" s="6">
        <v>0.1438485297890913</v>
      </c>
      <c r="F126" s="6">
        <v>0.26577819964640098</v>
      </c>
      <c r="G126" s="6">
        <v>0.47802197802197804</v>
      </c>
      <c r="H126" s="6">
        <v>-0.37362637362637363</v>
      </c>
      <c r="I126" s="6">
        <v>0.17032967032967034</v>
      </c>
      <c r="J126" s="6">
        <v>0.54395604395604391</v>
      </c>
      <c r="K126" s="6">
        <v>0.53765660596614329</v>
      </c>
      <c r="L126" s="6">
        <v>0.38461538461538464</v>
      </c>
      <c r="M126" s="6">
        <v>6.6462885940867508E-2</v>
      </c>
      <c r="N126" s="6">
        <v>5.2929924939672142E-2</v>
      </c>
      <c r="O126" s="6">
        <v>0.44572568370250226</v>
      </c>
      <c r="P126" s="6">
        <v>-0.11408625180861376</v>
      </c>
      <c r="Q126" s="6">
        <v>0.28729720245711154</v>
      </c>
      <c r="R126" s="6">
        <v>0.30219780219780218</v>
      </c>
      <c r="S126" s="6">
        <v>7.1428571428571425E-2</v>
      </c>
      <c r="T126" s="6">
        <v>-0.23076923076923078</v>
      </c>
      <c r="U126" s="6">
        <v>1.098901098901099E-2</v>
      </c>
      <c r="V126" s="6">
        <v>-5.4904123168542721E-2</v>
      </c>
      <c r="W126" s="6">
        <v>0.24175824175824176</v>
      </c>
      <c r="X126" s="6">
        <v>8.4779595788128562E-2</v>
      </c>
      <c r="Y126" s="6">
        <v>0.24175824175824176</v>
      </c>
      <c r="Z126" s="6">
        <v>0.30769230769230771</v>
      </c>
      <c r="AA126" s="6">
        <v>2.4759308154632825E-2</v>
      </c>
      <c r="AB126" s="6">
        <v>0.24868681431184378</v>
      </c>
      <c r="AC126" s="6">
        <v>0.35164835164835168</v>
      </c>
      <c r="AD126" s="6">
        <v>-0.19781905683896664</v>
      </c>
      <c r="AE126" s="6">
        <v>0.26564273346946948</v>
      </c>
      <c r="AF126" s="6">
        <v>9.0431568840670468E-2</v>
      </c>
      <c r="AG126" s="6">
        <v>-5.4945054945054944E-2</v>
      </c>
      <c r="AH126" s="6">
        <v>0.19889806323953876</v>
      </c>
      <c r="AI126" s="6">
        <v>0.45604395604395603</v>
      </c>
      <c r="AJ126" s="6">
        <v>0.22527472527472528</v>
      </c>
      <c r="AK126" s="6">
        <v>-0.12425669980249143</v>
      </c>
      <c r="AL126" s="6">
        <v>0.32967032967032966</v>
      </c>
      <c r="AM126" s="6">
        <v>0.18982136251885168</v>
      </c>
      <c r="AN126" s="6">
        <v>-0.36263736263736263</v>
      </c>
      <c r="AO126" s="6">
        <v>-2.7510342394036474E-2</v>
      </c>
      <c r="AP126" s="6">
        <v>-2.7510342394036474E-3</v>
      </c>
      <c r="AQ126" s="6">
        <v>8.2531027182109421E-3</v>
      </c>
      <c r="AR126" s="10">
        <v>1</v>
      </c>
      <c r="AS126" s="6">
        <v>-0.14093007576358169</v>
      </c>
      <c r="AT126" s="6">
        <v>0.10729033533674225</v>
      </c>
      <c r="AU126" s="6">
        <v>-3.2967032967032968E-2</v>
      </c>
      <c r="AV126" s="10">
        <v>0</v>
      </c>
      <c r="AW126" s="6">
        <v>0.14285714285714285</v>
      </c>
      <c r="AX126" s="6">
        <v>7.6923076923076927E-2</v>
      </c>
      <c r="AY126" s="6">
        <v>3.8461538461538464E-2</v>
      </c>
      <c r="AZ126" s="6">
        <v>5.4945054945054944E-2</v>
      </c>
      <c r="BA126" s="6">
        <v>0.10585984987934428</v>
      </c>
      <c r="BB126" s="6">
        <v>-7.734924681537618E-2</v>
      </c>
      <c r="BC126" s="6">
        <v>-3.2967032967032968E-2</v>
      </c>
      <c r="BD126" s="6">
        <v>-0.24159441559471148</v>
      </c>
      <c r="BE126" s="6">
        <v>0.1980744652370626</v>
      </c>
      <c r="BF126" s="6">
        <v>2.7472527472527472E-2</v>
      </c>
      <c r="BG126" s="6">
        <v>-0.42857142857142855</v>
      </c>
      <c r="BH126" s="6">
        <v>-3.2967032967032968E-2</v>
      </c>
      <c r="BI126" s="6">
        <v>0.17582417582417584</v>
      </c>
      <c r="BJ126" s="6">
        <v>-0.51098901098901095</v>
      </c>
      <c r="BK126" s="6">
        <v>0.39010989010989011</v>
      </c>
      <c r="BL126" s="6">
        <v>-0.13371770511075068</v>
      </c>
      <c r="BM126" s="6">
        <v>0.2967032967032967</v>
      </c>
      <c r="BN126" s="6">
        <v>0.51098901098901095</v>
      </c>
      <c r="BO126" s="6">
        <v>-0.30811583481320848</v>
      </c>
      <c r="BP126" s="6">
        <v>-8.9145136740500452E-2</v>
      </c>
      <c r="BQ126" s="6">
        <v>-0.15405791740660424</v>
      </c>
      <c r="BR126" s="6">
        <v>-0.20227834851568371</v>
      </c>
      <c r="BS126" s="6">
        <v>-4.181210050035454E-2</v>
      </c>
      <c r="BT126" s="6">
        <v>-0.37303022146776571</v>
      </c>
      <c r="BU126" s="6">
        <v>-0.54395604395604391</v>
      </c>
      <c r="BV126" s="6">
        <v>-0.37912087912087911</v>
      </c>
      <c r="BW126" s="6">
        <v>0.31868131868131866</v>
      </c>
      <c r="BX126" s="6">
        <v>-0.43406593406593408</v>
      </c>
      <c r="BY126" s="6">
        <v>-5.2269650548669298E-2</v>
      </c>
      <c r="BZ126" s="6">
        <v>-6.5934065934065936E-2</v>
      </c>
      <c r="CA126" s="6">
        <v>-2.7472527472527472E-2</v>
      </c>
      <c r="CB126" s="11" t="s">
        <v>207</v>
      </c>
      <c r="CC126" s="6">
        <v>0.33516483516483514</v>
      </c>
      <c r="CD126" s="6">
        <v>0.26923076923076922</v>
      </c>
      <c r="CE126" s="6">
        <v>0.38461538461538464</v>
      </c>
      <c r="CF126" s="6">
        <v>0.2558461842645392</v>
      </c>
      <c r="CG126" s="6">
        <v>0.16724840200141816</v>
      </c>
      <c r="CH126" s="7">
        <v>5.4945054945054944E-2</v>
      </c>
    </row>
    <row r="127" spans="1:86" ht="15" customHeight="1" x14ac:dyDescent="0.15">
      <c r="A127" s="57"/>
      <c r="B127" s="54"/>
      <c r="C127" s="26" t="s">
        <v>377</v>
      </c>
      <c r="D127" s="48">
        <v>0.28351307859853292</v>
      </c>
      <c r="E127" s="6">
        <v>0.63918058349823281</v>
      </c>
      <c r="F127" s="6">
        <v>0.38012768305850397</v>
      </c>
      <c r="G127" s="6">
        <v>9.8490115416389787E-2</v>
      </c>
      <c r="H127" s="6">
        <v>0.20855405979520814</v>
      </c>
      <c r="I127" s="6">
        <v>0.57797542883924513</v>
      </c>
      <c r="J127" s="6">
        <v>5.4646534540865453E-2</v>
      </c>
      <c r="K127" s="6">
        <v>5.8081690150055855E-2</v>
      </c>
      <c r="L127" s="6">
        <v>0.1944129199774853</v>
      </c>
      <c r="M127" s="6">
        <v>0.82920115274776673</v>
      </c>
      <c r="N127" s="6">
        <v>0.86364932582837872</v>
      </c>
      <c r="O127" s="6">
        <v>0.1268823170382978</v>
      </c>
      <c r="P127" s="6">
        <v>0.71055417317046821</v>
      </c>
      <c r="Q127" s="6">
        <v>0.34121507593093858</v>
      </c>
      <c r="R127" s="6">
        <v>0.31560836624995248</v>
      </c>
      <c r="S127" s="6">
        <v>0.81662804067597028</v>
      </c>
      <c r="T127" s="6">
        <v>0.44812738231535887</v>
      </c>
      <c r="U127" s="6">
        <v>0.9715776827770729</v>
      </c>
      <c r="V127" s="6">
        <v>0.85860875075916165</v>
      </c>
      <c r="W127" s="6">
        <v>0.42617551959450239</v>
      </c>
      <c r="X127" s="6">
        <v>0.78303047630590206</v>
      </c>
      <c r="Y127" s="6">
        <v>0.42617551959450239</v>
      </c>
      <c r="Z127" s="6">
        <v>0.30644705251252713</v>
      </c>
      <c r="AA127" s="6">
        <v>0.93600901895012123</v>
      </c>
      <c r="AB127" s="6">
        <v>0.41261690682152197</v>
      </c>
      <c r="AC127" s="6">
        <v>0.23869970534203255</v>
      </c>
      <c r="AD127" s="6">
        <v>0.51709446924227653</v>
      </c>
      <c r="AE127" s="6">
        <v>0.38037975128366086</v>
      </c>
      <c r="AF127" s="6">
        <v>0.76890777167782653</v>
      </c>
      <c r="AG127" s="6">
        <v>0.8585042942305503</v>
      </c>
      <c r="AH127" s="6">
        <v>0.5147644760206791</v>
      </c>
      <c r="AI127" s="6">
        <v>0.11728306543614485</v>
      </c>
      <c r="AJ127" s="6">
        <v>0.459305142724999</v>
      </c>
      <c r="AK127" s="6">
        <v>0.68588524558303221</v>
      </c>
      <c r="AL127" s="6">
        <v>0.27133505450523399</v>
      </c>
      <c r="AM127" s="6">
        <v>0.53450873725297654</v>
      </c>
      <c r="AN127" s="6">
        <v>0.22331572029248056</v>
      </c>
      <c r="AO127" s="6">
        <v>0.92891423802108164</v>
      </c>
      <c r="AP127" s="6">
        <v>0.99288343198697804</v>
      </c>
      <c r="AQ127" s="6">
        <v>0.97865223477211216</v>
      </c>
      <c r="AR127" s="11"/>
      <c r="AS127" s="6">
        <v>0.64606553066302075</v>
      </c>
      <c r="AT127" s="6">
        <v>0.72718556264786227</v>
      </c>
      <c r="AU127" s="6">
        <v>0.91485647448751228</v>
      </c>
      <c r="AV127" s="10">
        <v>1</v>
      </c>
      <c r="AW127" s="6">
        <v>0.64151642158606226</v>
      </c>
      <c r="AX127" s="6">
        <v>0.80276300766913899</v>
      </c>
      <c r="AY127" s="6">
        <v>0.90072430233893375</v>
      </c>
      <c r="AZ127" s="6">
        <v>0.8585042942305503</v>
      </c>
      <c r="BA127" s="6">
        <v>0.73070066467380301</v>
      </c>
      <c r="BB127" s="6">
        <v>0.80168976153417648</v>
      </c>
      <c r="BC127" s="6">
        <v>0.91485647448751228</v>
      </c>
      <c r="BD127" s="6">
        <v>0.42649877542226566</v>
      </c>
      <c r="BE127" s="6">
        <v>0.51654252155244673</v>
      </c>
      <c r="BF127" s="6">
        <v>0.92901172916035102</v>
      </c>
      <c r="BG127" s="6">
        <v>0.14397143468783555</v>
      </c>
      <c r="BH127" s="6">
        <v>0.91485647448751228</v>
      </c>
      <c r="BI127" s="6">
        <v>0.56557986195951238</v>
      </c>
      <c r="BJ127" s="6">
        <v>7.4328914144021291E-2</v>
      </c>
      <c r="BK127" s="6">
        <v>0.18757411613383687</v>
      </c>
      <c r="BL127" s="6">
        <v>0.66319105204756323</v>
      </c>
      <c r="BM127" s="6">
        <v>0.32492158848597291</v>
      </c>
      <c r="BN127" s="6">
        <v>7.4328914144021291E-2</v>
      </c>
      <c r="BO127" s="6">
        <v>0.30574720955946005</v>
      </c>
      <c r="BP127" s="6">
        <v>0.77211660108031532</v>
      </c>
      <c r="BQ127" s="6">
        <v>0.61530710875758809</v>
      </c>
      <c r="BR127" s="6">
        <v>0.50749551515432278</v>
      </c>
      <c r="BS127" s="6">
        <v>0.89211942853958248</v>
      </c>
      <c r="BT127" s="6">
        <v>0.20933893698612455</v>
      </c>
      <c r="BU127" s="6">
        <v>5.4646534540865453E-2</v>
      </c>
      <c r="BV127" s="6">
        <v>0.20140608996104267</v>
      </c>
      <c r="BW127" s="6">
        <v>0.28858316144471885</v>
      </c>
      <c r="BX127" s="6">
        <v>0.13834237788821219</v>
      </c>
      <c r="BY127" s="6">
        <v>0.86533622577084834</v>
      </c>
      <c r="BZ127" s="6">
        <v>0.83054238575595718</v>
      </c>
      <c r="CA127" s="6">
        <v>0.92901172916035102</v>
      </c>
      <c r="CB127" s="6">
        <v>4.9004495598330915E-2</v>
      </c>
      <c r="CC127" s="6">
        <v>0.2629431403593589</v>
      </c>
      <c r="CD127" s="6">
        <v>0.37373304228188675</v>
      </c>
      <c r="CE127" s="6">
        <v>0.1944129199774853</v>
      </c>
      <c r="CF127" s="6">
        <v>0.39884018543921995</v>
      </c>
      <c r="CG127" s="6">
        <v>0.58497418814838542</v>
      </c>
      <c r="CH127" s="7">
        <v>0.8585042942305503</v>
      </c>
    </row>
    <row r="128" spans="1:86" ht="15" customHeight="1" x14ac:dyDescent="0.15">
      <c r="A128" s="57"/>
      <c r="B128" s="54"/>
      <c r="C128" s="26" t="s">
        <v>89</v>
      </c>
      <c r="D128" s="47">
        <v>13</v>
      </c>
      <c r="E128" s="8">
        <v>13</v>
      </c>
      <c r="F128" s="8">
        <v>13</v>
      </c>
      <c r="G128" s="8">
        <v>13</v>
      </c>
      <c r="H128" s="8">
        <v>13</v>
      </c>
      <c r="I128" s="8">
        <v>13</v>
      </c>
      <c r="J128" s="8">
        <v>13</v>
      </c>
      <c r="K128" s="8">
        <v>13</v>
      </c>
      <c r="L128" s="8">
        <v>13</v>
      </c>
      <c r="M128" s="8">
        <v>13</v>
      </c>
      <c r="N128" s="8">
        <v>13</v>
      </c>
      <c r="O128" s="8">
        <v>13</v>
      </c>
      <c r="P128" s="8">
        <v>13</v>
      </c>
      <c r="Q128" s="8">
        <v>13</v>
      </c>
      <c r="R128" s="8">
        <v>13</v>
      </c>
      <c r="S128" s="8">
        <v>13</v>
      </c>
      <c r="T128" s="8">
        <v>13</v>
      </c>
      <c r="U128" s="8">
        <v>13</v>
      </c>
      <c r="V128" s="8">
        <v>13</v>
      </c>
      <c r="W128" s="8">
        <v>13</v>
      </c>
      <c r="X128" s="8">
        <v>13</v>
      </c>
      <c r="Y128" s="8">
        <v>13</v>
      </c>
      <c r="Z128" s="8">
        <v>13</v>
      </c>
      <c r="AA128" s="8">
        <v>13</v>
      </c>
      <c r="AB128" s="8">
        <v>13</v>
      </c>
      <c r="AC128" s="8">
        <v>13</v>
      </c>
      <c r="AD128" s="8">
        <v>13</v>
      </c>
      <c r="AE128" s="8">
        <v>13</v>
      </c>
      <c r="AF128" s="8">
        <v>13</v>
      </c>
      <c r="AG128" s="8">
        <v>13</v>
      </c>
      <c r="AH128" s="8">
        <v>13</v>
      </c>
      <c r="AI128" s="8">
        <v>13</v>
      </c>
      <c r="AJ128" s="8">
        <v>13</v>
      </c>
      <c r="AK128" s="8">
        <v>13</v>
      </c>
      <c r="AL128" s="8">
        <v>13</v>
      </c>
      <c r="AM128" s="8">
        <v>13</v>
      </c>
      <c r="AN128" s="8">
        <v>13</v>
      </c>
      <c r="AO128" s="8">
        <v>13</v>
      </c>
      <c r="AP128" s="8">
        <v>13</v>
      </c>
      <c r="AQ128" s="8">
        <v>13</v>
      </c>
      <c r="AR128" s="8">
        <v>13</v>
      </c>
      <c r="AS128" s="8">
        <v>13</v>
      </c>
      <c r="AT128" s="8">
        <v>13</v>
      </c>
      <c r="AU128" s="8">
        <v>13</v>
      </c>
      <c r="AV128" s="8">
        <v>13</v>
      </c>
      <c r="AW128" s="8">
        <v>13</v>
      </c>
      <c r="AX128" s="8">
        <v>13</v>
      </c>
      <c r="AY128" s="8">
        <v>13</v>
      </c>
      <c r="AZ128" s="8">
        <v>13</v>
      </c>
      <c r="BA128" s="8">
        <v>13</v>
      </c>
      <c r="BB128" s="8">
        <v>13</v>
      </c>
      <c r="BC128" s="8">
        <v>13</v>
      </c>
      <c r="BD128" s="8">
        <v>13</v>
      </c>
      <c r="BE128" s="8">
        <v>13</v>
      </c>
      <c r="BF128" s="8">
        <v>13</v>
      </c>
      <c r="BG128" s="8">
        <v>13</v>
      </c>
      <c r="BH128" s="8">
        <v>13</v>
      </c>
      <c r="BI128" s="8">
        <v>13</v>
      </c>
      <c r="BJ128" s="8">
        <v>13</v>
      </c>
      <c r="BK128" s="8">
        <v>13</v>
      </c>
      <c r="BL128" s="8">
        <v>13</v>
      </c>
      <c r="BM128" s="8">
        <v>13</v>
      </c>
      <c r="BN128" s="8">
        <v>13</v>
      </c>
      <c r="BO128" s="8">
        <v>13</v>
      </c>
      <c r="BP128" s="8">
        <v>13</v>
      </c>
      <c r="BQ128" s="8">
        <v>13</v>
      </c>
      <c r="BR128" s="8">
        <v>13</v>
      </c>
      <c r="BS128" s="8">
        <v>13</v>
      </c>
      <c r="BT128" s="8">
        <v>13</v>
      </c>
      <c r="BU128" s="8">
        <v>13</v>
      </c>
      <c r="BV128" s="8">
        <v>13</v>
      </c>
      <c r="BW128" s="8">
        <v>13</v>
      </c>
      <c r="BX128" s="8">
        <v>13</v>
      </c>
      <c r="BY128" s="8">
        <v>13</v>
      </c>
      <c r="BZ128" s="8">
        <v>13</v>
      </c>
      <c r="CA128" s="8">
        <v>13</v>
      </c>
      <c r="CB128" s="8">
        <v>13</v>
      </c>
      <c r="CC128" s="8">
        <v>13</v>
      </c>
      <c r="CD128" s="8">
        <v>13</v>
      </c>
      <c r="CE128" s="8">
        <v>13</v>
      </c>
      <c r="CF128" s="8">
        <v>13</v>
      </c>
      <c r="CG128" s="8">
        <v>13</v>
      </c>
      <c r="CH128" s="9">
        <v>13</v>
      </c>
    </row>
    <row r="129" spans="1:86" ht="15" customHeight="1" x14ac:dyDescent="0.15">
      <c r="A129" s="57"/>
      <c r="B129" s="54" t="s">
        <v>41</v>
      </c>
      <c r="C129" s="26" t="s">
        <v>378</v>
      </c>
      <c r="D129" s="48">
        <v>8.7362513840085879E-2</v>
      </c>
      <c r="E129" s="6">
        <v>-2.3651348235265889E-2</v>
      </c>
      <c r="F129" s="16" t="s">
        <v>99</v>
      </c>
      <c r="G129" s="6">
        <v>0.28857110751590537</v>
      </c>
      <c r="H129" s="6">
        <v>0.29528206350464736</v>
      </c>
      <c r="I129" s="6">
        <v>0.25501632757219544</v>
      </c>
      <c r="J129" s="6">
        <v>-0.10737529581987178</v>
      </c>
      <c r="K129" s="6">
        <v>-0.20755504341065226</v>
      </c>
      <c r="L129" s="6">
        <v>-0.16777389971854964</v>
      </c>
      <c r="M129" s="6">
        <v>0.35647453538003004</v>
      </c>
      <c r="N129" s="6">
        <v>0.26880079392527095</v>
      </c>
      <c r="O129" s="6">
        <v>-7.1453375600388475E-2</v>
      </c>
      <c r="P129" s="6">
        <v>0.30327868852459017</v>
      </c>
      <c r="Q129" s="11" t="s">
        <v>113</v>
      </c>
      <c r="R129" s="11" t="s">
        <v>137</v>
      </c>
      <c r="S129" s="11" t="s">
        <v>140</v>
      </c>
      <c r="T129" s="6">
        <v>0.54358743508810081</v>
      </c>
      <c r="U129" s="6">
        <v>0.51003265514439089</v>
      </c>
      <c r="V129" s="6">
        <v>0.30706222354517437</v>
      </c>
      <c r="W129" s="6">
        <v>-0.23488345960596949</v>
      </c>
      <c r="X129" s="6">
        <v>-0.12425914651931862</v>
      </c>
      <c r="Y129" s="6">
        <v>-0.27514919553842143</v>
      </c>
      <c r="Z129" s="6">
        <v>0.53016552311061682</v>
      </c>
      <c r="AA129" s="6">
        <v>-0.27552792826488626</v>
      </c>
      <c r="AB129" s="6">
        <v>0.30374458038055663</v>
      </c>
      <c r="AC129" s="6">
        <v>0.12079720779735574</v>
      </c>
      <c r="AD129" s="6">
        <v>7.5936145095139157E-2</v>
      </c>
      <c r="AE129" s="6">
        <v>3.4516429588699618E-2</v>
      </c>
      <c r="AF129" s="6">
        <v>-0.26922815079185702</v>
      </c>
      <c r="AG129" s="6">
        <v>0.49661074316690695</v>
      </c>
      <c r="AH129" s="6">
        <v>0.44537698159840378</v>
      </c>
      <c r="AI129" s="6">
        <v>-0.1811958116960336</v>
      </c>
      <c r="AJ129" s="6">
        <v>0.38923544734703519</v>
      </c>
      <c r="AK129" s="6">
        <v>-0.38823959298815153</v>
      </c>
      <c r="AL129" s="6">
        <v>0.29528206350464736</v>
      </c>
      <c r="AM129" s="6">
        <v>-0.10080290058471447</v>
      </c>
      <c r="AN129" s="6">
        <v>0.32212588745961529</v>
      </c>
      <c r="AO129" s="6">
        <v>0.50401450292357242</v>
      </c>
      <c r="AP129" s="11" t="s">
        <v>204</v>
      </c>
      <c r="AQ129" s="6">
        <v>-0.15792454424938601</v>
      </c>
      <c r="AR129" s="6">
        <v>-0.14093007576358169</v>
      </c>
      <c r="AS129" s="10">
        <v>1</v>
      </c>
      <c r="AT129" s="6">
        <v>0.32928947524340063</v>
      </c>
      <c r="AU129" s="6">
        <v>0.14093007576358169</v>
      </c>
      <c r="AV129" s="6">
        <v>0.14093007576358169</v>
      </c>
      <c r="AW129" s="6">
        <v>0.42279022729074511</v>
      </c>
      <c r="AX129" s="6">
        <v>-0.10066433983112978</v>
      </c>
      <c r="AY129" s="6">
        <v>0.13421911977483972</v>
      </c>
      <c r="AZ129" s="6">
        <v>0.25501632757219544</v>
      </c>
      <c r="BA129" s="6">
        <v>-0.28241096070629734</v>
      </c>
      <c r="BB129" s="6">
        <v>0.14171085778131029</v>
      </c>
      <c r="BC129" s="6">
        <v>0.44963405124571304</v>
      </c>
      <c r="BD129" s="6">
        <v>3.2786885245901641E-2</v>
      </c>
      <c r="BE129" s="6">
        <v>0.32256928187108636</v>
      </c>
      <c r="BF129" s="6">
        <v>-0.26172728356093744</v>
      </c>
      <c r="BG129" s="6">
        <v>-2.0132867966225956E-2</v>
      </c>
      <c r="BH129" s="6">
        <v>0.10066433983112978</v>
      </c>
      <c r="BI129" s="11" t="s">
        <v>156</v>
      </c>
      <c r="BJ129" s="6">
        <v>-2.6843823954967944E-2</v>
      </c>
      <c r="BK129" s="6">
        <v>-0.27514919553842143</v>
      </c>
      <c r="BL129" s="6">
        <v>-0.3402541695256594</v>
      </c>
      <c r="BM129" s="6">
        <v>4.69766919211939E-2</v>
      </c>
      <c r="BN129" s="6">
        <v>-0.25501632757219544</v>
      </c>
      <c r="BO129" s="6">
        <v>0.11424328732934308</v>
      </c>
      <c r="BP129" s="6">
        <v>-0.15991945967705992</v>
      </c>
      <c r="BQ129" s="6">
        <v>-0.14784425419091457</v>
      </c>
      <c r="BR129" s="6">
        <v>-6.7059566061589804E-2</v>
      </c>
      <c r="BS129" s="6">
        <v>-3.6477891613115689E-2</v>
      </c>
      <c r="BT129" s="6">
        <v>0.42800372689987526</v>
      </c>
      <c r="BU129" s="6">
        <v>-8.0531471864903822E-2</v>
      </c>
      <c r="BV129" s="11" t="s">
        <v>143</v>
      </c>
      <c r="BW129" s="6">
        <v>0.25501632757219544</v>
      </c>
      <c r="BX129" s="6">
        <v>0.36239162339206721</v>
      </c>
      <c r="BY129" s="11" t="s">
        <v>208</v>
      </c>
      <c r="BZ129" s="6">
        <v>-0.53687647909935887</v>
      </c>
      <c r="CA129" s="6">
        <v>0.10737529581987178</v>
      </c>
      <c r="CB129" s="6">
        <v>0.24159441559471148</v>
      </c>
      <c r="CC129" s="6">
        <v>0.44963405124571304</v>
      </c>
      <c r="CD129" s="6">
        <v>0.36239162339206721</v>
      </c>
      <c r="CE129" s="11" t="s">
        <v>208</v>
      </c>
      <c r="CF129" s="6">
        <v>-3.3600966861571492E-3</v>
      </c>
      <c r="CG129" s="6">
        <v>0.33559660284066434</v>
      </c>
      <c r="CH129" s="7">
        <v>-2.6843823954967944E-2</v>
      </c>
    </row>
    <row r="130" spans="1:86" ht="15" customHeight="1" x14ac:dyDescent="0.15">
      <c r="A130" s="57"/>
      <c r="B130" s="54"/>
      <c r="C130" s="26" t="s">
        <v>377</v>
      </c>
      <c r="D130" s="48">
        <v>0.77656862216589817</v>
      </c>
      <c r="E130" s="6">
        <v>0.93886764942329515</v>
      </c>
      <c r="F130" s="6">
        <v>2.5263063162889787E-2</v>
      </c>
      <c r="G130" s="6">
        <v>0.33898264174475301</v>
      </c>
      <c r="H130" s="6">
        <v>0.32735521270785872</v>
      </c>
      <c r="I130" s="6">
        <v>0.40042479546586007</v>
      </c>
      <c r="J130" s="6">
        <v>0.72697694485711772</v>
      </c>
      <c r="K130" s="6">
        <v>0.4962416503546857</v>
      </c>
      <c r="L130" s="6">
        <v>0.58377819713739021</v>
      </c>
      <c r="M130" s="6">
        <v>0.23186662516391682</v>
      </c>
      <c r="N130" s="6">
        <v>0.37452629331323517</v>
      </c>
      <c r="O130" s="6">
        <v>0.81656533538041509</v>
      </c>
      <c r="P130" s="6">
        <v>0.31379411247725475</v>
      </c>
      <c r="Q130" s="6">
        <v>2.3552802903866833E-2</v>
      </c>
      <c r="R130" s="6">
        <v>9.8502452529092652E-3</v>
      </c>
      <c r="S130" s="6">
        <v>1.5963771984273119E-2</v>
      </c>
      <c r="T130" s="6">
        <v>5.4843454208455933E-2</v>
      </c>
      <c r="U130" s="6">
        <v>7.4964684876321172E-2</v>
      </c>
      <c r="V130" s="6">
        <v>0.30748989230087564</v>
      </c>
      <c r="W130" s="6">
        <v>0.43984516962498865</v>
      </c>
      <c r="X130" s="6">
        <v>0.68587934421051788</v>
      </c>
      <c r="Y130" s="6">
        <v>0.36290504657310685</v>
      </c>
      <c r="Z130" s="6">
        <v>6.2362810273657844E-2</v>
      </c>
      <c r="AA130" s="6">
        <v>0.36221792235483341</v>
      </c>
      <c r="AB130" s="6">
        <v>0.31301393367309643</v>
      </c>
      <c r="AC130" s="6">
        <v>0.69424565672223171</v>
      </c>
      <c r="AD130" s="6">
        <v>0.80524967051037988</v>
      </c>
      <c r="AE130" s="6">
        <v>0.91086883874737601</v>
      </c>
      <c r="AF130" s="6">
        <v>0.37373787028201044</v>
      </c>
      <c r="AG130" s="6">
        <v>8.4291211903636434E-2</v>
      </c>
      <c r="AH130" s="6">
        <v>0.12721556001533102</v>
      </c>
      <c r="AI130" s="6">
        <v>0.55356849702144717</v>
      </c>
      <c r="AJ130" s="6">
        <v>0.18865219360475066</v>
      </c>
      <c r="AK130" s="6">
        <v>0.18988470516421749</v>
      </c>
      <c r="AL130" s="6">
        <v>0.32735521270785872</v>
      </c>
      <c r="AM130" s="6">
        <v>0.74316545521772748</v>
      </c>
      <c r="AN130" s="6">
        <v>0.28311018059412102</v>
      </c>
      <c r="AO130" s="6">
        <v>7.9052694178808239E-2</v>
      </c>
      <c r="AP130" s="6">
        <v>2.2597959846100196E-3</v>
      </c>
      <c r="AQ130" s="6">
        <v>0.60635415206205456</v>
      </c>
      <c r="AR130" s="6">
        <v>0.64606553066302075</v>
      </c>
      <c r="AS130" s="11"/>
      <c r="AT130" s="6">
        <v>0.2719224892571997</v>
      </c>
      <c r="AU130" s="6">
        <v>0.64606553066302075</v>
      </c>
      <c r="AV130" s="6">
        <v>0.64606553066302075</v>
      </c>
      <c r="AW130" s="6">
        <v>0.15005406729785825</v>
      </c>
      <c r="AX130" s="6">
        <v>0.74350781868912419</v>
      </c>
      <c r="AY130" s="6">
        <v>0.66199546104606322</v>
      </c>
      <c r="AZ130" s="6">
        <v>0.40042479546586007</v>
      </c>
      <c r="BA130" s="6">
        <v>0.34985223664585496</v>
      </c>
      <c r="BB130" s="6">
        <v>0.64422101018817812</v>
      </c>
      <c r="BC130" s="6">
        <v>0.12318690708855493</v>
      </c>
      <c r="BD130" s="6">
        <v>0.9153202360435807</v>
      </c>
      <c r="BE130" s="6">
        <v>0.28241008632407022</v>
      </c>
      <c r="BF130" s="6">
        <v>0.38770329156037242</v>
      </c>
      <c r="BG130" s="6">
        <v>0.94794994821665635</v>
      </c>
      <c r="BH130" s="6">
        <v>0.74350781868912419</v>
      </c>
      <c r="BI130" s="6">
        <v>1.0899646012604854E-2</v>
      </c>
      <c r="BJ130" s="6">
        <v>0.93063273055431806</v>
      </c>
      <c r="BK130" s="6">
        <v>0.36290504657310685</v>
      </c>
      <c r="BL130" s="6">
        <v>0.2553085355014168</v>
      </c>
      <c r="BM130" s="6">
        <v>0.87887736372283021</v>
      </c>
      <c r="BN130" s="6">
        <v>0.40042479546586007</v>
      </c>
      <c r="BO130" s="6">
        <v>0.71017122667410504</v>
      </c>
      <c r="BP130" s="6">
        <v>0.60175465183459964</v>
      </c>
      <c r="BQ130" s="6">
        <v>0.62979732830016155</v>
      </c>
      <c r="BR130" s="6">
        <v>0.82768831958997757</v>
      </c>
      <c r="BS130" s="6">
        <v>0.90582344895585476</v>
      </c>
      <c r="BT130" s="6">
        <v>0.144561458505788</v>
      </c>
      <c r="BU130" s="6">
        <v>0.79368603569652696</v>
      </c>
      <c r="BV130" s="6">
        <v>8.8793831351872323E-3</v>
      </c>
      <c r="BW130" s="6">
        <v>0.40042479546586007</v>
      </c>
      <c r="BX130" s="6">
        <v>0.2236529342698815</v>
      </c>
      <c r="BY130" s="6">
        <v>4.4450710560767798E-2</v>
      </c>
      <c r="BZ130" s="6">
        <v>5.8517508364224403E-2</v>
      </c>
      <c r="CA130" s="6">
        <v>0.72697694485711772</v>
      </c>
      <c r="CB130" s="6">
        <v>0.42649877542226566</v>
      </c>
      <c r="CC130" s="6">
        <v>0.12318690708855493</v>
      </c>
      <c r="CD130" s="6">
        <v>0.2236529342698815</v>
      </c>
      <c r="CE130" s="6">
        <v>4.4808817392262029E-2</v>
      </c>
      <c r="CF130" s="6">
        <v>0.99130791512837479</v>
      </c>
      <c r="CG130" s="6">
        <v>0.26229026416986173</v>
      </c>
      <c r="CH130" s="7">
        <v>0.93063273055431806</v>
      </c>
    </row>
    <row r="131" spans="1:86" ht="15" customHeight="1" x14ac:dyDescent="0.15">
      <c r="A131" s="57"/>
      <c r="B131" s="54"/>
      <c r="C131" s="26" t="s">
        <v>89</v>
      </c>
      <c r="D131" s="47">
        <v>13</v>
      </c>
      <c r="E131" s="8">
        <v>13</v>
      </c>
      <c r="F131" s="8">
        <v>13</v>
      </c>
      <c r="G131" s="8">
        <v>13</v>
      </c>
      <c r="H131" s="8">
        <v>13</v>
      </c>
      <c r="I131" s="8">
        <v>13</v>
      </c>
      <c r="J131" s="8">
        <v>13</v>
      </c>
      <c r="K131" s="8">
        <v>13</v>
      </c>
      <c r="L131" s="8">
        <v>13</v>
      </c>
      <c r="M131" s="8">
        <v>13</v>
      </c>
      <c r="N131" s="8">
        <v>13</v>
      </c>
      <c r="O131" s="8">
        <v>13</v>
      </c>
      <c r="P131" s="8">
        <v>13</v>
      </c>
      <c r="Q131" s="8">
        <v>13</v>
      </c>
      <c r="R131" s="8">
        <v>13</v>
      </c>
      <c r="S131" s="8">
        <v>13</v>
      </c>
      <c r="T131" s="8">
        <v>13</v>
      </c>
      <c r="U131" s="8">
        <v>13</v>
      </c>
      <c r="V131" s="8">
        <v>13</v>
      </c>
      <c r="W131" s="8">
        <v>13</v>
      </c>
      <c r="X131" s="8">
        <v>13</v>
      </c>
      <c r="Y131" s="8">
        <v>13</v>
      </c>
      <c r="Z131" s="8">
        <v>13</v>
      </c>
      <c r="AA131" s="8">
        <v>13</v>
      </c>
      <c r="AB131" s="8">
        <v>13</v>
      </c>
      <c r="AC131" s="8">
        <v>13</v>
      </c>
      <c r="AD131" s="8">
        <v>13</v>
      </c>
      <c r="AE131" s="8">
        <v>13</v>
      </c>
      <c r="AF131" s="8">
        <v>13</v>
      </c>
      <c r="AG131" s="8">
        <v>13</v>
      </c>
      <c r="AH131" s="8">
        <v>13</v>
      </c>
      <c r="AI131" s="8">
        <v>13</v>
      </c>
      <c r="AJ131" s="8">
        <v>13</v>
      </c>
      <c r="AK131" s="8">
        <v>13</v>
      </c>
      <c r="AL131" s="8">
        <v>13</v>
      </c>
      <c r="AM131" s="8">
        <v>13</v>
      </c>
      <c r="AN131" s="8">
        <v>13</v>
      </c>
      <c r="AO131" s="8">
        <v>13</v>
      </c>
      <c r="AP131" s="8">
        <v>13</v>
      </c>
      <c r="AQ131" s="8">
        <v>13</v>
      </c>
      <c r="AR131" s="8">
        <v>13</v>
      </c>
      <c r="AS131" s="8">
        <v>13</v>
      </c>
      <c r="AT131" s="8">
        <v>13</v>
      </c>
      <c r="AU131" s="8">
        <v>13</v>
      </c>
      <c r="AV131" s="8">
        <v>13</v>
      </c>
      <c r="AW131" s="8">
        <v>13</v>
      </c>
      <c r="AX131" s="8">
        <v>13</v>
      </c>
      <c r="AY131" s="8">
        <v>13</v>
      </c>
      <c r="AZ131" s="8">
        <v>13</v>
      </c>
      <c r="BA131" s="8">
        <v>13</v>
      </c>
      <c r="BB131" s="8">
        <v>13</v>
      </c>
      <c r="BC131" s="8">
        <v>13</v>
      </c>
      <c r="BD131" s="8">
        <v>13</v>
      </c>
      <c r="BE131" s="8">
        <v>13</v>
      </c>
      <c r="BF131" s="8">
        <v>13</v>
      </c>
      <c r="BG131" s="8">
        <v>13</v>
      </c>
      <c r="BH131" s="8">
        <v>13</v>
      </c>
      <c r="BI131" s="8">
        <v>13</v>
      </c>
      <c r="BJ131" s="8">
        <v>13</v>
      </c>
      <c r="BK131" s="8">
        <v>13</v>
      </c>
      <c r="BL131" s="8">
        <v>13</v>
      </c>
      <c r="BM131" s="8">
        <v>13</v>
      </c>
      <c r="BN131" s="8">
        <v>13</v>
      </c>
      <c r="BO131" s="8">
        <v>13</v>
      </c>
      <c r="BP131" s="8">
        <v>13</v>
      </c>
      <c r="BQ131" s="8">
        <v>13</v>
      </c>
      <c r="BR131" s="8">
        <v>13</v>
      </c>
      <c r="BS131" s="8">
        <v>13</v>
      </c>
      <c r="BT131" s="8">
        <v>13</v>
      </c>
      <c r="BU131" s="8">
        <v>13</v>
      </c>
      <c r="BV131" s="8">
        <v>13</v>
      </c>
      <c r="BW131" s="8">
        <v>13</v>
      </c>
      <c r="BX131" s="8">
        <v>13</v>
      </c>
      <c r="BY131" s="8">
        <v>13</v>
      </c>
      <c r="BZ131" s="8">
        <v>13</v>
      </c>
      <c r="CA131" s="8">
        <v>13</v>
      </c>
      <c r="CB131" s="8">
        <v>13</v>
      </c>
      <c r="CC131" s="8">
        <v>13</v>
      </c>
      <c r="CD131" s="8">
        <v>13</v>
      </c>
      <c r="CE131" s="8">
        <v>13</v>
      </c>
      <c r="CF131" s="8">
        <v>13</v>
      </c>
      <c r="CG131" s="8">
        <v>13</v>
      </c>
      <c r="CH131" s="9">
        <v>13</v>
      </c>
    </row>
    <row r="132" spans="1:86" ht="15" customHeight="1" x14ac:dyDescent="0.15">
      <c r="A132" s="57"/>
      <c r="B132" s="54" t="s">
        <v>42</v>
      </c>
      <c r="C132" s="26" t="s">
        <v>378</v>
      </c>
      <c r="D132" s="48">
        <v>0.37465564738292012</v>
      </c>
      <c r="E132" s="6">
        <v>0.3781221464698396</v>
      </c>
      <c r="F132" s="6">
        <v>0.15968642012544473</v>
      </c>
      <c r="G132" s="6">
        <v>0.16781308860362248</v>
      </c>
      <c r="H132" s="6">
        <v>-0.39889996471352884</v>
      </c>
      <c r="I132" s="6">
        <v>0.2723523897009611</v>
      </c>
      <c r="J132" s="6">
        <v>-0.14580481468839332</v>
      </c>
      <c r="K132" s="6">
        <v>0.47981464932882306</v>
      </c>
      <c r="L132" s="6">
        <v>0.21458067067348449</v>
      </c>
      <c r="M132" s="6">
        <v>0.35592119423520602</v>
      </c>
      <c r="N132" s="6">
        <v>0.25385542493559826</v>
      </c>
      <c r="O132" s="6">
        <v>0.34172845664407459</v>
      </c>
      <c r="P132" s="6">
        <v>0.23520676803100043</v>
      </c>
      <c r="Q132" s="6">
        <v>-0.1576777059484569</v>
      </c>
      <c r="R132" s="6">
        <v>-6.8775855985091186E-2</v>
      </c>
      <c r="S132" s="6">
        <v>0.31911997177082307</v>
      </c>
      <c r="T132" s="6">
        <v>-0.2723523897009611</v>
      </c>
      <c r="U132" s="6">
        <v>0.21182963643408084</v>
      </c>
      <c r="V132" s="6">
        <v>0.2358339620338967</v>
      </c>
      <c r="W132" s="6">
        <v>0.47042685493802372</v>
      </c>
      <c r="X132" s="6">
        <v>5.9427404243902256E-2</v>
      </c>
      <c r="Y132" s="6">
        <v>0.21733170491288814</v>
      </c>
      <c r="Z132" s="6">
        <v>0.41540617014995074</v>
      </c>
      <c r="AA132" s="6">
        <v>6.6115702479338845E-2</v>
      </c>
      <c r="AB132" s="6">
        <v>7.9236538991869679E-2</v>
      </c>
      <c r="AC132" s="6">
        <v>0.23383791034931004</v>
      </c>
      <c r="AD132" s="6">
        <v>0.19809134747967419</v>
      </c>
      <c r="AE132" s="6">
        <v>-0.3820333129965145</v>
      </c>
      <c r="AF132" s="6">
        <v>-1.1319505570267096E-2</v>
      </c>
      <c r="AG132" s="6">
        <v>0.54745581364132578</v>
      </c>
      <c r="AH132" s="6">
        <v>-4.4260408687286153E-2</v>
      </c>
      <c r="AI132" s="6">
        <v>0.30261376633440124</v>
      </c>
      <c r="AJ132" s="6">
        <v>5.7771719027476597E-2</v>
      </c>
      <c r="AK132" s="6">
        <v>0.2155782843131939</v>
      </c>
      <c r="AL132" s="6">
        <v>0.44841858102279453</v>
      </c>
      <c r="AM132" s="11" t="s">
        <v>149</v>
      </c>
      <c r="AN132" s="6">
        <v>0.35488341688307051</v>
      </c>
      <c r="AO132" s="6">
        <v>0.26308539944903581</v>
      </c>
      <c r="AP132" s="6">
        <v>0.38292011019283745</v>
      </c>
      <c r="AQ132" s="6">
        <v>0.256198347107438</v>
      </c>
      <c r="AR132" s="6">
        <v>0.10729033533674225</v>
      </c>
      <c r="AS132" s="6">
        <v>0.32928947524340063</v>
      </c>
      <c r="AT132" s="10">
        <v>1</v>
      </c>
      <c r="AU132" s="6">
        <v>0.12104550653376048</v>
      </c>
      <c r="AV132" s="6">
        <v>0.382393759277107</v>
      </c>
      <c r="AW132" s="6">
        <v>0.43741444406517993</v>
      </c>
      <c r="AX132" s="11" t="s">
        <v>209</v>
      </c>
      <c r="AY132" s="6">
        <v>0.10729033533674225</v>
      </c>
      <c r="AZ132" s="6">
        <v>0.2668503212221538</v>
      </c>
      <c r="BA132" s="6">
        <v>0.1687720132813593</v>
      </c>
      <c r="BB132" s="6">
        <v>0.45366918904468306</v>
      </c>
      <c r="BC132" s="6">
        <v>-0.10729033533674225</v>
      </c>
      <c r="BD132" s="6">
        <v>-5.712164366467154E-2</v>
      </c>
      <c r="BE132" s="6">
        <v>0.25895316804407714</v>
      </c>
      <c r="BF132" s="6">
        <v>-8.8033095660916716E-2</v>
      </c>
      <c r="BG132" s="6">
        <v>-2.2008273915229179E-2</v>
      </c>
      <c r="BH132" s="6">
        <v>0.12929860925197142</v>
      </c>
      <c r="BI132" s="6">
        <v>7.1526890224494835E-2</v>
      </c>
      <c r="BJ132" s="6">
        <v>-3.3012410872843768E-2</v>
      </c>
      <c r="BK132" s="6">
        <v>0.11554343805495319</v>
      </c>
      <c r="BL132" s="6">
        <v>-0.18969416368813935</v>
      </c>
      <c r="BM132" s="6">
        <v>0.30811583481320848</v>
      </c>
      <c r="BN132" s="6">
        <v>2.2008273915229179E-2</v>
      </c>
      <c r="BO132" s="6">
        <v>-0.1487603305785124</v>
      </c>
      <c r="BP132" s="6">
        <v>-0.17295644336271529</v>
      </c>
      <c r="BQ132" s="6">
        <v>-0.23415977961432508</v>
      </c>
      <c r="BR132" s="6">
        <v>-0.37617687195590882</v>
      </c>
      <c r="BS132" s="6">
        <v>-0.40673377506603903</v>
      </c>
      <c r="BT132" s="6">
        <v>0.12451456127293807</v>
      </c>
      <c r="BU132" s="6">
        <v>-0.44016547830458358</v>
      </c>
      <c r="BV132" s="6">
        <v>-9.3535164139724014E-2</v>
      </c>
      <c r="BW132" s="6">
        <v>-0.1045393010973386</v>
      </c>
      <c r="BX132" s="6">
        <v>7.1526890224494835E-2</v>
      </c>
      <c r="BY132" s="6">
        <v>0.12121212121212122</v>
      </c>
      <c r="BZ132" s="6">
        <v>-0.46767582069862007</v>
      </c>
      <c r="CA132" s="6">
        <v>-1.1004136957614589E-2</v>
      </c>
      <c r="CB132" s="6">
        <v>0.36863858808008876</v>
      </c>
      <c r="CC132" s="6">
        <v>0.30261376633440124</v>
      </c>
      <c r="CD132" s="6">
        <v>-0.10178826685793495</v>
      </c>
      <c r="CE132" s="6">
        <v>-0.2613482527433465</v>
      </c>
      <c r="CF132" s="6">
        <v>0.48347107438016529</v>
      </c>
      <c r="CG132" s="6">
        <v>-0.21233895610065273</v>
      </c>
      <c r="CH132" s="7">
        <v>-0.14855584892779697</v>
      </c>
    </row>
    <row r="133" spans="1:86" ht="15" customHeight="1" x14ac:dyDescent="0.15">
      <c r="A133" s="57"/>
      <c r="B133" s="54"/>
      <c r="C133" s="26" t="s">
        <v>377</v>
      </c>
      <c r="D133" s="48">
        <v>0.20720324581405442</v>
      </c>
      <c r="E133" s="6">
        <v>0.2026938487137806</v>
      </c>
      <c r="F133" s="6">
        <v>0.60229125508655268</v>
      </c>
      <c r="G133" s="6">
        <v>0.58368904543148337</v>
      </c>
      <c r="H133" s="6">
        <v>0.1769531402161244</v>
      </c>
      <c r="I133" s="6">
        <v>0.36800078215222709</v>
      </c>
      <c r="J133" s="6">
        <v>0.63458031068177112</v>
      </c>
      <c r="K133" s="6">
        <v>9.7054275813487453E-2</v>
      </c>
      <c r="L133" s="6">
        <v>0.48143708867617363</v>
      </c>
      <c r="M133" s="6">
        <v>0.23264396713022631</v>
      </c>
      <c r="N133" s="6">
        <v>0.40264695799931349</v>
      </c>
      <c r="O133" s="6">
        <v>0.25312183882057504</v>
      </c>
      <c r="P133" s="6">
        <v>0.43919753441490972</v>
      </c>
      <c r="Q133" s="6">
        <v>0.60692419935493447</v>
      </c>
      <c r="R133" s="6">
        <v>0.82333987512914963</v>
      </c>
      <c r="S133" s="6">
        <v>0.2878828323048192</v>
      </c>
      <c r="T133" s="6">
        <v>0.36800078215222709</v>
      </c>
      <c r="U133" s="6">
        <v>0.48720947730529729</v>
      </c>
      <c r="V133" s="6">
        <v>0.43794250869471574</v>
      </c>
      <c r="W133" s="6">
        <v>0.10473414443548079</v>
      </c>
      <c r="X133" s="6">
        <v>0.84707865796271908</v>
      </c>
      <c r="Y133" s="6">
        <v>0.47569675882178997</v>
      </c>
      <c r="Z133" s="6">
        <v>0.15806343358109889</v>
      </c>
      <c r="AA133" s="6">
        <v>0.83008165767591402</v>
      </c>
      <c r="AB133" s="6">
        <v>0.79694076693657001</v>
      </c>
      <c r="AC133" s="6">
        <v>0.44194276784287168</v>
      </c>
      <c r="AD133" s="6">
        <v>0.5165060475671257</v>
      </c>
      <c r="AE133" s="6">
        <v>0.19768001514763917</v>
      </c>
      <c r="AF133" s="6">
        <v>0.97072320514810762</v>
      </c>
      <c r="AG133" s="6">
        <v>5.2801891515581303E-2</v>
      </c>
      <c r="AH133" s="6">
        <v>0.88583853172052451</v>
      </c>
      <c r="AI133" s="6">
        <v>0.31490947957436405</v>
      </c>
      <c r="AJ133" s="6">
        <v>0.85129595654316981</v>
      </c>
      <c r="AK133" s="6">
        <v>0.47935174101096512</v>
      </c>
      <c r="AL133" s="6">
        <v>0.12432835520201274</v>
      </c>
      <c r="AM133" s="6">
        <v>3.2937229537922136E-2</v>
      </c>
      <c r="AN133" s="6">
        <v>0.23410611092437911</v>
      </c>
      <c r="AO133" s="6">
        <v>0.38515476155809825</v>
      </c>
      <c r="AP133" s="6">
        <v>0.19655410399342205</v>
      </c>
      <c r="AQ133" s="6">
        <v>0.39816870896220558</v>
      </c>
      <c r="AR133" s="6">
        <v>0.72718556264786227</v>
      </c>
      <c r="AS133" s="6">
        <v>0.2719224892571997</v>
      </c>
      <c r="AT133" s="11"/>
      <c r="AU133" s="6">
        <v>0.69364452870834115</v>
      </c>
      <c r="AV133" s="6">
        <v>0.19722189332735898</v>
      </c>
      <c r="AW133" s="6">
        <v>0.1349839967961243</v>
      </c>
      <c r="AX133" s="6">
        <v>3.123477147634296E-2</v>
      </c>
      <c r="AY133" s="6">
        <v>0.72718556264786227</v>
      </c>
      <c r="AZ133" s="6">
        <v>0.37813583791530436</v>
      </c>
      <c r="BA133" s="6">
        <v>0.58150925969660683</v>
      </c>
      <c r="BB133" s="6">
        <v>0.11944773107808865</v>
      </c>
      <c r="BC133" s="6">
        <v>0.72718556264786227</v>
      </c>
      <c r="BD133" s="6">
        <v>0.85295280582131583</v>
      </c>
      <c r="BE133" s="6">
        <v>0.39293619248715406</v>
      </c>
      <c r="BF133" s="6">
        <v>0.77489312916350028</v>
      </c>
      <c r="BG133" s="6">
        <v>0.94310815314005036</v>
      </c>
      <c r="BH133" s="6">
        <v>0.67375960607100183</v>
      </c>
      <c r="BI133" s="6">
        <v>0.816379495282337</v>
      </c>
      <c r="BJ133" s="6">
        <v>0.91473966021867303</v>
      </c>
      <c r="BK133" s="6">
        <v>0.70700309544670148</v>
      </c>
      <c r="BL133" s="6">
        <v>0.53478773010230674</v>
      </c>
      <c r="BM133" s="6">
        <v>0.30574720955946005</v>
      </c>
      <c r="BN133" s="6">
        <v>0.94310815314005036</v>
      </c>
      <c r="BO133" s="6">
        <v>0.6276532096926789</v>
      </c>
      <c r="BP133" s="6">
        <v>0.57203580480099625</v>
      </c>
      <c r="BQ133" s="6">
        <v>0.44129650700980194</v>
      </c>
      <c r="BR133" s="6">
        <v>0.20521676368134451</v>
      </c>
      <c r="BS133" s="6">
        <v>0.1678173706712498</v>
      </c>
      <c r="BT133" s="6">
        <v>0.68526338542265774</v>
      </c>
      <c r="BU133" s="6">
        <v>0.1322654970878181</v>
      </c>
      <c r="BV133" s="6">
        <v>0.76118030111279367</v>
      </c>
      <c r="BW133" s="6">
        <v>0.73394992667844705</v>
      </c>
      <c r="BX133" s="6">
        <v>0.816379495282337</v>
      </c>
      <c r="BY133" s="6">
        <v>0.69324124922586261</v>
      </c>
      <c r="BZ133" s="6">
        <v>0.1070605200763339</v>
      </c>
      <c r="CA133" s="6">
        <v>0.97153857470624583</v>
      </c>
      <c r="CB133" s="6">
        <v>0.21517716251196875</v>
      </c>
      <c r="CC133" s="6">
        <v>0.31490947957436405</v>
      </c>
      <c r="CD133" s="6">
        <v>0.74073201565349223</v>
      </c>
      <c r="CE133" s="6">
        <v>0.38841611587289204</v>
      </c>
      <c r="CF133" s="6">
        <v>9.4170137073637861E-2</v>
      </c>
      <c r="CG133" s="6">
        <v>0.4861383858136552</v>
      </c>
      <c r="CH133" s="7">
        <v>0.6281315758270829</v>
      </c>
    </row>
    <row r="134" spans="1:86" ht="15" customHeight="1" x14ac:dyDescent="0.15">
      <c r="A134" s="57"/>
      <c r="B134" s="54"/>
      <c r="C134" s="26" t="s">
        <v>89</v>
      </c>
      <c r="D134" s="47">
        <v>13</v>
      </c>
      <c r="E134" s="8">
        <v>13</v>
      </c>
      <c r="F134" s="8">
        <v>13</v>
      </c>
      <c r="G134" s="8">
        <v>13</v>
      </c>
      <c r="H134" s="8">
        <v>13</v>
      </c>
      <c r="I134" s="8">
        <v>13</v>
      </c>
      <c r="J134" s="8">
        <v>13</v>
      </c>
      <c r="K134" s="8">
        <v>13</v>
      </c>
      <c r="L134" s="8">
        <v>13</v>
      </c>
      <c r="M134" s="8">
        <v>13</v>
      </c>
      <c r="N134" s="8">
        <v>13</v>
      </c>
      <c r="O134" s="8">
        <v>13</v>
      </c>
      <c r="P134" s="8">
        <v>13</v>
      </c>
      <c r="Q134" s="8">
        <v>13</v>
      </c>
      <c r="R134" s="8">
        <v>13</v>
      </c>
      <c r="S134" s="8">
        <v>13</v>
      </c>
      <c r="T134" s="8">
        <v>13</v>
      </c>
      <c r="U134" s="8">
        <v>13</v>
      </c>
      <c r="V134" s="8">
        <v>13</v>
      </c>
      <c r="W134" s="8">
        <v>13</v>
      </c>
      <c r="X134" s="8">
        <v>13</v>
      </c>
      <c r="Y134" s="8">
        <v>13</v>
      </c>
      <c r="Z134" s="8">
        <v>13</v>
      </c>
      <c r="AA134" s="8">
        <v>13</v>
      </c>
      <c r="AB134" s="8">
        <v>13</v>
      </c>
      <c r="AC134" s="8">
        <v>13</v>
      </c>
      <c r="AD134" s="8">
        <v>13</v>
      </c>
      <c r="AE134" s="8">
        <v>13</v>
      </c>
      <c r="AF134" s="8">
        <v>13</v>
      </c>
      <c r="AG134" s="8">
        <v>13</v>
      </c>
      <c r="AH134" s="8">
        <v>13</v>
      </c>
      <c r="AI134" s="8">
        <v>13</v>
      </c>
      <c r="AJ134" s="8">
        <v>13</v>
      </c>
      <c r="AK134" s="8">
        <v>13</v>
      </c>
      <c r="AL134" s="8">
        <v>13</v>
      </c>
      <c r="AM134" s="8">
        <v>13</v>
      </c>
      <c r="AN134" s="8">
        <v>13</v>
      </c>
      <c r="AO134" s="8">
        <v>13</v>
      </c>
      <c r="AP134" s="8">
        <v>13</v>
      </c>
      <c r="AQ134" s="8">
        <v>13</v>
      </c>
      <c r="AR134" s="8">
        <v>13</v>
      </c>
      <c r="AS134" s="8">
        <v>13</v>
      </c>
      <c r="AT134" s="8">
        <v>13</v>
      </c>
      <c r="AU134" s="8">
        <v>13</v>
      </c>
      <c r="AV134" s="8">
        <v>13</v>
      </c>
      <c r="AW134" s="8">
        <v>13</v>
      </c>
      <c r="AX134" s="8">
        <v>13</v>
      </c>
      <c r="AY134" s="8">
        <v>13</v>
      </c>
      <c r="AZ134" s="8">
        <v>13</v>
      </c>
      <c r="BA134" s="8">
        <v>13</v>
      </c>
      <c r="BB134" s="8">
        <v>13</v>
      </c>
      <c r="BC134" s="8">
        <v>13</v>
      </c>
      <c r="BD134" s="8">
        <v>13</v>
      </c>
      <c r="BE134" s="8">
        <v>13</v>
      </c>
      <c r="BF134" s="8">
        <v>13</v>
      </c>
      <c r="BG134" s="8">
        <v>13</v>
      </c>
      <c r="BH134" s="8">
        <v>13</v>
      </c>
      <c r="BI134" s="8">
        <v>13</v>
      </c>
      <c r="BJ134" s="8">
        <v>13</v>
      </c>
      <c r="BK134" s="8">
        <v>13</v>
      </c>
      <c r="BL134" s="8">
        <v>13</v>
      </c>
      <c r="BM134" s="8">
        <v>13</v>
      </c>
      <c r="BN134" s="8">
        <v>13</v>
      </c>
      <c r="BO134" s="8">
        <v>13</v>
      </c>
      <c r="BP134" s="8">
        <v>13</v>
      </c>
      <c r="BQ134" s="8">
        <v>13</v>
      </c>
      <c r="BR134" s="8">
        <v>13</v>
      </c>
      <c r="BS134" s="8">
        <v>13</v>
      </c>
      <c r="BT134" s="8">
        <v>13</v>
      </c>
      <c r="BU134" s="8">
        <v>13</v>
      </c>
      <c r="BV134" s="8">
        <v>13</v>
      </c>
      <c r="BW134" s="8">
        <v>13</v>
      </c>
      <c r="BX134" s="8">
        <v>13</v>
      </c>
      <c r="BY134" s="8">
        <v>13</v>
      </c>
      <c r="BZ134" s="8">
        <v>13</v>
      </c>
      <c r="CA134" s="8">
        <v>13</v>
      </c>
      <c r="CB134" s="8">
        <v>13</v>
      </c>
      <c r="CC134" s="8">
        <v>13</v>
      </c>
      <c r="CD134" s="8">
        <v>13</v>
      </c>
      <c r="CE134" s="8">
        <v>13</v>
      </c>
      <c r="CF134" s="8">
        <v>13</v>
      </c>
      <c r="CG134" s="8">
        <v>13</v>
      </c>
      <c r="CH134" s="9">
        <v>13</v>
      </c>
    </row>
    <row r="135" spans="1:86" ht="15" customHeight="1" x14ac:dyDescent="0.15">
      <c r="A135" s="57"/>
      <c r="B135" s="54" t="s">
        <v>43</v>
      </c>
      <c r="C135" s="26" t="s">
        <v>378</v>
      </c>
      <c r="D135" s="48">
        <v>-0.27785445817976839</v>
      </c>
      <c r="E135" s="6">
        <v>-2.4896860925035035E-2</v>
      </c>
      <c r="F135" s="6">
        <v>-0.26018286912752936</v>
      </c>
      <c r="G135" s="6">
        <v>-9.8901098901098897E-2</v>
      </c>
      <c r="H135" s="6">
        <v>0.11538461538461539</v>
      </c>
      <c r="I135" s="6">
        <v>-1.6483516483516484E-2</v>
      </c>
      <c r="J135" s="6">
        <v>0.43956043956043955</v>
      </c>
      <c r="K135" s="6">
        <v>-6.4073067032234698E-2</v>
      </c>
      <c r="L135" s="6">
        <v>0.17582417582417584</v>
      </c>
      <c r="M135" s="6">
        <v>0.24273401821882046</v>
      </c>
      <c r="N135" s="6">
        <v>0.16157556034215706</v>
      </c>
      <c r="O135" s="6">
        <v>8.6359351217359812E-2</v>
      </c>
      <c r="P135" s="6">
        <v>-0.22146154762848552</v>
      </c>
      <c r="Q135" s="6">
        <v>-0.14917354742965408</v>
      </c>
      <c r="R135" s="6">
        <v>5.4945054945054944E-2</v>
      </c>
      <c r="S135" s="6">
        <v>9.3406593406593408E-2</v>
      </c>
      <c r="T135" s="6">
        <v>0.25274725274725274</v>
      </c>
      <c r="U135" s="6">
        <v>-0.35164835164835168</v>
      </c>
      <c r="V135" s="6">
        <v>-0.11847731841632904</v>
      </c>
      <c r="W135" s="6">
        <v>0.43956043956043955</v>
      </c>
      <c r="X135" s="6">
        <v>5.6519730525419046E-2</v>
      </c>
      <c r="Y135" s="6">
        <v>3.8461538461538464E-2</v>
      </c>
      <c r="Z135" s="6">
        <v>1.6483516483516484E-2</v>
      </c>
      <c r="AA135" s="6">
        <v>-7.1526890224494835E-2</v>
      </c>
      <c r="AB135" s="6">
        <v>-0.27129470652201143</v>
      </c>
      <c r="AC135" s="6">
        <v>0.42857142857142855</v>
      </c>
      <c r="AD135" s="6">
        <v>-6.2171703577960945E-2</v>
      </c>
      <c r="AE135" s="6">
        <v>-0.3786821945203076</v>
      </c>
      <c r="AF135" s="6">
        <v>-0.10738748799829619</v>
      </c>
      <c r="AG135" s="6">
        <v>0.27472527472527475</v>
      </c>
      <c r="AH135" s="6">
        <v>0.25967247145162003</v>
      </c>
      <c r="AI135" s="6">
        <v>0.18681318681318682</v>
      </c>
      <c r="AJ135" s="6">
        <v>3.2967032967032968E-2</v>
      </c>
      <c r="AK135" s="6">
        <v>0.1444845346540598</v>
      </c>
      <c r="AL135" s="6">
        <v>3.2967032967032968E-2</v>
      </c>
      <c r="AM135" s="6">
        <v>-0.12379654077316413</v>
      </c>
      <c r="AN135" s="6">
        <v>0.34065934065934067</v>
      </c>
      <c r="AO135" s="6">
        <v>8.5282061421513067E-2</v>
      </c>
      <c r="AP135" s="6">
        <v>0.2613482527433465</v>
      </c>
      <c r="AQ135" s="6">
        <v>0.10178826685793495</v>
      </c>
      <c r="AR135" s="6">
        <v>-3.2967032967032968E-2</v>
      </c>
      <c r="AS135" s="6">
        <v>0.14093007576358169</v>
      </c>
      <c r="AT135" s="6">
        <v>0.12104550653376048</v>
      </c>
      <c r="AU135" s="10">
        <v>1</v>
      </c>
      <c r="AV135" s="6">
        <v>7.6923076923076927E-2</v>
      </c>
      <c r="AW135" s="6">
        <v>0.42857142857142855</v>
      </c>
      <c r="AX135" s="6">
        <v>0.30769230769230771</v>
      </c>
      <c r="AY135" s="11" t="s">
        <v>102</v>
      </c>
      <c r="AZ135" s="11" t="s">
        <v>146</v>
      </c>
      <c r="BA135" s="11" t="s">
        <v>210</v>
      </c>
      <c r="BB135" s="6">
        <v>-0.17127333223404725</v>
      </c>
      <c r="BC135" s="6">
        <v>-0.36263736263736263</v>
      </c>
      <c r="BD135" s="6">
        <v>0.40936831531326112</v>
      </c>
      <c r="BE135" s="6">
        <v>3.0261376633440119E-2</v>
      </c>
      <c r="BF135" s="6">
        <v>0.19780219780219779</v>
      </c>
      <c r="BG135" s="6">
        <v>-0.10989010989010989</v>
      </c>
      <c r="BH135" s="6">
        <v>0.39010989010989011</v>
      </c>
      <c r="BI135" s="6">
        <v>0.17582417582417584</v>
      </c>
      <c r="BJ135" s="6">
        <v>0.49450549450549453</v>
      </c>
      <c r="BK135" s="6">
        <v>3.8461538461538464E-2</v>
      </c>
      <c r="BL135" s="6">
        <v>1.9500498661984472E-2</v>
      </c>
      <c r="BM135" s="6">
        <v>3.2967032967032968E-2</v>
      </c>
      <c r="BN135" s="6">
        <v>0.44505494505494503</v>
      </c>
      <c r="BO135" s="6">
        <v>0.17881722556123708</v>
      </c>
      <c r="BP135" s="6">
        <v>2.5072069708265751E-2</v>
      </c>
      <c r="BQ135" s="6">
        <v>-0.19532343099765898</v>
      </c>
      <c r="BR135" s="6">
        <v>0.24273401821882046</v>
      </c>
      <c r="BS135" s="6">
        <v>0.26281891743079994</v>
      </c>
      <c r="BT135" s="6">
        <v>-1.1303946105083808E-2</v>
      </c>
      <c r="BU135" s="6">
        <v>6.043956043956044E-2</v>
      </c>
      <c r="BV135" s="6">
        <v>5.4945054945054949E-3</v>
      </c>
      <c r="BW135" s="6">
        <v>0.10989010989010989</v>
      </c>
      <c r="BX135" s="6">
        <v>0.5494505494505495</v>
      </c>
      <c r="BY135" s="6">
        <v>0.15680895164600789</v>
      </c>
      <c r="BZ135" s="6">
        <v>-0.17582417582417584</v>
      </c>
      <c r="CA135" s="6">
        <v>0.2087912087912088</v>
      </c>
      <c r="CB135" s="6">
        <v>0.18131868131868131</v>
      </c>
      <c r="CC135" s="6">
        <v>0.42307692307692307</v>
      </c>
      <c r="CD135" s="6">
        <v>0.24725274725274726</v>
      </c>
      <c r="CE135" s="6">
        <v>-0.1043956043956044</v>
      </c>
      <c r="CF135" s="6">
        <v>0.45942271798040912</v>
      </c>
      <c r="CG135" s="6">
        <v>8.9597358215045442E-2</v>
      </c>
      <c r="CH135" s="7">
        <v>0.26923076923076922</v>
      </c>
    </row>
    <row r="136" spans="1:86" ht="15" customHeight="1" x14ac:dyDescent="0.15">
      <c r="A136" s="57"/>
      <c r="B136" s="54"/>
      <c r="C136" s="26" t="s">
        <v>377</v>
      </c>
      <c r="D136" s="48">
        <v>0.35801229247800137</v>
      </c>
      <c r="E136" s="6">
        <v>0.9356541697798898</v>
      </c>
      <c r="F136" s="6">
        <v>0.39061206719553354</v>
      </c>
      <c r="G136" s="6">
        <v>0.74786830359830825</v>
      </c>
      <c r="H136" s="6">
        <v>0.70738987351422478</v>
      </c>
      <c r="I136" s="6">
        <v>0.9573761750901848</v>
      </c>
      <c r="J136" s="6">
        <v>0.13286024415692929</v>
      </c>
      <c r="K136" s="6">
        <v>0.835265730884029</v>
      </c>
      <c r="L136" s="6">
        <v>0.56557986195951238</v>
      </c>
      <c r="M136" s="6">
        <v>0.42425268931309024</v>
      </c>
      <c r="N136" s="6">
        <v>0.59794660138648414</v>
      </c>
      <c r="O136" s="6">
        <v>0.77907675067240689</v>
      </c>
      <c r="P136" s="6">
        <v>0.46714017272922992</v>
      </c>
      <c r="Q136" s="6">
        <v>0.62668693550665777</v>
      </c>
      <c r="R136" s="6">
        <v>0.8585042942305503</v>
      </c>
      <c r="S136" s="6">
        <v>0.76150002278261797</v>
      </c>
      <c r="T136" s="6">
        <v>0.40477407127094156</v>
      </c>
      <c r="U136" s="6">
        <v>0.23869970534203255</v>
      </c>
      <c r="V136" s="6">
        <v>0.69986999583847198</v>
      </c>
      <c r="W136" s="6">
        <v>0.13286024415692929</v>
      </c>
      <c r="X136" s="6">
        <v>0.85448739941663698</v>
      </c>
      <c r="Y136" s="6">
        <v>0.90072430233893375</v>
      </c>
      <c r="Z136" s="6">
        <v>0.9573761750901848</v>
      </c>
      <c r="AA136" s="6">
        <v>0.816379495282337</v>
      </c>
      <c r="AB136" s="6">
        <v>0.36993774265234669</v>
      </c>
      <c r="AC136" s="6">
        <v>0.14397143468783555</v>
      </c>
      <c r="AD136" s="6">
        <v>0.84009678240753916</v>
      </c>
      <c r="AE136" s="6">
        <v>0.20197109670390201</v>
      </c>
      <c r="AF136" s="6">
        <v>0.72694700876834584</v>
      </c>
      <c r="AG136" s="6">
        <v>0.3636749816401742</v>
      </c>
      <c r="AH136" s="6">
        <v>0.39157584566048431</v>
      </c>
      <c r="AI136" s="6">
        <v>0.54112352350988457</v>
      </c>
      <c r="AJ136" s="6">
        <v>0.91485647448751228</v>
      </c>
      <c r="AK136" s="6">
        <v>0.63768368209352666</v>
      </c>
      <c r="AL136" s="6">
        <v>0.91485647448751228</v>
      </c>
      <c r="AM136" s="6">
        <v>0.68699542003572589</v>
      </c>
      <c r="AN136" s="6">
        <v>0.25470646075412384</v>
      </c>
      <c r="AO136" s="6">
        <v>0.78177240780435731</v>
      </c>
      <c r="AP136" s="6">
        <v>0.38841611587289204</v>
      </c>
      <c r="AQ136" s="6">
        <v>0.74073201565349223</v>
      </c>
      <c r="AR136" s="6">
        <v>0.91485647448751228</v>
      </c>
      <c r="AS136" s="6">
        <v>0.64606553066302075</v>
      </c>
      <c r="AT136" s="6">
        <v>0.69364452870834115</v>
      </c>
      <c r="AU136" s="11"/>
      <c r="AV136" s="6">
        <v>0.80276300766913899</v>
      </c>
      <c r="AW136" s="6">
        <v>0.14397143468783555</v>
      </c>
      <c r="AX136" s="6">
        <v>0.30644705251252713</v>
      </c>
      <c r="AY136" s="6">
        <v>3.7013137357526284E-3</v>
      </c>
      <c r="AZ136" s="6">
        <v>1.1225245577668639E-2</v>
      </c>
      <c r="BA136" s="6">
        <v>3.3571015798685842E-2</v>
      </c>
      <c r="BB136" s="6">
        <v>0.57583877659284244</v>
      </c>
      <c r="BC136" s="6">
        <v>0.22331572029248056</v>
      </c>
      <c r="BD136" s="6">
        <v>0.16481442915046332</v>
      </c>
      <c r="BE136" s="6">
        <v>0.92182429161317148</v>
      </c>
      <c r="BF136" s="6">
        <v>0.51713091148482204</v>
      </c>
      <c r="BG136" s="6">
        <v>0.72080979951382507</v>
      </c>
      <c r="BH136" s="6">
        <v>0.18757411613383687</v>
      </c>
      <c r="BI136" s="6">
        <v>0.56557986195951238</v>
      </c>
      <c r="BJ136" s="6">
        <v>8.5823530609607471E-2</v>
      </c>
      <c r="BK136" s="6">
        <v>0.90072430233893375</v>
      </c>
      <c r="BL136" s="6">
        <v>0.94958293488256496</v>
      </c>
      <c r="BM136" s="6">
        <v>0.91485647448751228</v>
      </c>
      <c r="BN136" s="6">
        <v>0.12752383613843621</v>
      </c>
      <c r="BO136" s="6">
        <v>0.55887397262059579</v>
      </c>
      <c r="BP136" s="6">
        <v>0.93520219407492933</v>
      </c>
      <c r="BQ136" s="6">
        <v>0.52250132713251007</v>
      </c>
      <c r="BR136" s="6">
        <v>0.42425268931309024</v>
      </c>
      <c r="BS136" s="6">
        <v>0.38565412764321128</v>
      </c>
      <c r="BT136" s="6">
        <v>0.97076343274800403</v>
      </c>
      <c r="BU136" s="6">
        <v>0.84450237064482347</v>
      </c>
      <c r="BV136" s="6">
        <v>0.98578691071406233</v>
      </c>
      <c r="BW136" s="6">
        <v>0.72080979951382507</v>
      </c>
      <c r="BX136" s="6">
        <v>5.1770625559162668E-2</v>
      </c>
      <c r="BY136" s="6">
        <v>0.60893212388662921</v>
      </c>
      <c r="BZ136" s="6">
        <v>0.56557986195951238</v>
      </c>
      <c r="CA136" s="6">
        <v>0.49362181935687732</v>
      </c>
      <c r="CB136" s="6">
        <v>0.55329500928392328</v>
      </c>
      <c r="CC136" s="6">
        <v>0.14974854155496772</v>
      </c>
      <c r="CD136" s="6">
        <v>0.41540511972553307</v>
      </c>
      <c r="CE136" s="6">
        <v>0.73430374528766151</v>
      </c>
      <c r="CF136" s="6">
        <v>0.11424883467389647</v>
      </c>
      <c r="CG136" s="6">
        <v>0.77098821325588707</v>
      </c>
      <c r="CH136" s="7">
        <v>0.37373304228188675</v>
      </c>
    </row>
    <row r="137" spans="1:86" ht="15" customHeight="1" x14ac:dyDescent="0.15">
      <c r="A137" s="57"/>
      <c r="B137" s="54"/>
      <c r="C137" s="26" t="s">
        <v>89</v>
      </c>
      <c r="D137" s="47">
        <v>13</v>
      </c>
      <c r="E137" s="8">
        <v>13</v>
      </c>
      <c r="F137" s="8">
        <v>13</v>
      </c>
      <c r="G137" s="8">
        <v>13</v>
      </c>
      <c r="H137" s="8">
        <v>13</v>
      </c>
      <c r="I137" s="8">
        <v>13</v>
      </c>
      <c r="J137" s="8">
        <v>13</v>
      </c>
      <c r="K137" s="8">
        <v>13</v>
      </c>
      <c r="L137" s="8">
        <v>13</v>
      </c>
      <c r="M137" s="8">
        <v>13</v>
      </c>
      <c r="N137" s="8">
        <v>13</v>
      </c>
      <c r="O137" s="8">
        <v>13</v>
      </c>
      <c r="P137" s="8">
        <v>13</v>
      </c>
      <c r="Q137" s="8">
        <v>13</v>
      </c>
      <c r="R137" s="8">
        <v>13</v>
      </c>
      <c r="S137" s="8">
        <v>13</v>
      </c>
      <c r="T137" s="8">
        <v>13</v>
      </c>
      <c r="U137" s="8">
        <v>13</v>
      </c>
      <c r="V137" s="8">
        <v>13</v>
      </c>
      <c r="W137" s="8">
        <v>13</v>
      </c>
      <c r="X137" s="8">
        <v>13</v>
      </c>
      <c r="Y137" s="8">
        <v>13</v>
      </c>
      <c r="Z137" s="8">
        <v>13</v>
      </c>
      <c r="AA137" s="8">
        <v>13</v>
      </c>
      <c r="AB137" s="8">
        <v>13</v>
      </c>
      <c r="AC137" s="8">
        <v>13</v>
      </c>
      <c r="AD137" s="8">
        <v>13</v>
      </c>
      <c r="AE137" s="8">
        <v>13</v>
      </c>
      <c r="AF137" s="8">
        <v>13</v>
      </c>
      <c r="AG137" s="8">
        <v>13</v>
      </c>
      <c r="AH137" s="8">
        <v>13</v>
      </c>
      <c r="AI137" s="8">
        <v>13</v>
      </c>
      <c r="AJ137" s="8">
        <v>13</v>
      </c>
      <c r="AK137" s="8">
        <v>13</v>
      </c>
      <c r="AL137" s="8">
        <v>13</v>
      </c>
      <c r="AM137" s="8">
        <v>13</v>
      </c>
      <c r="AN137" s="8">
        <v>13</v>
      </c>
      <c r="AO137" s="8">
        <v>13</v>
      </c>
      <c r="AP137" s="8">
        <v>13</v>
      </c>
      <c r="AQ137" s="8">
        <v>13</v>
      </c>
      <c r="AR137" s="8">
        <v>13</v>
      </c>
      <c r="AS137" s="8">
        <v>13</v>
      </c>
      <c r="AT137" s="8">
        <v>13</v>
      </c>
      <c r="AU137" s="8">
        <v>13</v>
      </c>
      <c r="AV137" s="8">
        <v>13</v>
      </c>
      <c r="AW137" s="8">
        <v>13</v>
      </c>
      <c r="AX137" s="8">
        <v>13</v>
      </c>
      <c r="AY137" s="8">
        <v>13</v>
      </c>
      <c r="AZ137" s="8">
        <v>13</v>
      </c>
      <c r="BA137" s="8">
        <v>13</v>
      </c>
      <c r="BB137" s="8">
        <v>13</v>
      </c>
      <c r="BC137" s="8">
        <v>13</v>
      </c>
      <c r="BD137" s="8">
        <v>13</v>
      </c>
      <c r="BE137" s="8">
        <v>13</v>
      </c>
      <c r="BF137" s="8">
        <v>13</v>
      </c>
      <c r="BG137" s="8">
        <v>13</v>
      </c>
      <c r="BH137" s="8">
        <v>13</v>
      </c>
      <c r="BI137" s="8">
        <v>13</v>
      </c>
      <c r="BJ137" s="8">
        <v>13</v>
      </c>
      <c r="BK137" s="8">
        <v>13</v>
      </c>
      <c r="BL137" s="8">
        <v>13</v>
      </c>
      <c r="BM137" s="8">
        <v>13</v>
      </c>
      <c r="BN137" s="8">
        <v>13</v>
      </c>
      <c r="BO137" s="8">
        <v>13</v>
      </c>
      <c r="BP137" s="8">
        <v>13</v>
      </c>
      <c r="BQ137" s="8">
        <v>13</v>
      </c>
      <c r="BR137" s="8">
        <v>13</v>
      </c>
      <c r="BS137" s="8">
        <v>13</v>
      </c>
      <c r="BT137" s="8">
        <v>13</v>
      </c>
      <c r="BU137" s="8">
        <v>13</v>
      </c>
      <c r="BV137" s="8">
        <v>13</v>
      </c>
      <c r="BW137" s="8">
        <v>13</v>
      </c>
      <c r="BX137" s="8">
        <v>13</v>
      </c>
      <c r="BY137" s="8">
        <v>13</v>
      </c>
      <c r="BZ137" s="8">
        <v>13</v>
      </c>
      <c r="CA137" s="8">
        <v>13</v>
      </c>
      <c r="CB137" s="8">
        <v>13</v>
      </c>
      <c r="CC137" s="8">
        <v>13</v>
      </c>
      <c r="CD137" s="8">
        <v>13</v>
      </c>
      <c r="CE137" s="8">
        <v>13</v>
      </c>
      <c r="CF137" s="8">
        <v>13</v>
      </c>
      <c r="CG137" s="8">
        <v>13</v>
      </c>
      <c r="CH137" s="9">
        <v>13</v>
      </c>
    </row>
    <row r="138" spans="1:86" ht="15" customHeight="1" x14ac:dyDescent="0.15">
      <c r="A138" s="57"/>
      <c r="B138" s="54" t="s">
        <v>44</v>
      </c>
      <c r="C138" s="26" t="s">
        <v>378</v>
      </c>
      <c r="D138" s="48">
        <v>7.1526890224494835E-2</v>
      </c>
      <c r="E138" s="6">
        <v>-0.29876233110042039</v>
      </c>
      <c r="F138" s="6">
        <v>-1.95836568160506E-2</v>
      </c>
      <c r="G138" s="6">
        <v>2.7472527472527472E-2</v>
      </c>
      <c r="H138" s="6">
        <v>0.19780219780219779</v>
      </c>
      <c r="I138" s="6">
        <v>0.31318681318681318</v>
      </c>
      <c r="J138" s="6">
        <v>-0.2967032967032967</v>
      </c>
      <c r="K138" s="6">
        <v>-5.5715710462812783E-2</v>
      </c>
      <c r="L138" s="6">
        <v>-0.4175824175824176</v>
      </c>
      <c r="M138" s="6">
        <v>-6.3573195247786318E-2</v>
      </c>
      <c r="N138" s="6">
        <v>-9.7502493309922361E-2</v>
      </c>
      <c r="O138" s="6">
        <v>-4.7358353893390867E-2</v>
      </c>
      <c r="P138" s="6">
        <v>0.20803963565100156</v>
      </c>
      <c r="Q138" s="11" t="s">
        <v>133</v>
      </c>
      <c r="R138" s="6">
        <v>-0.22527472527472528</v>
      </c>
      <c r="S138" s="6">
        <v>0.1043956043956044</v>
      </c>
      <c r="T138" s="6">
        <v>-0.37912087912087911</v>
      </c>
      <c r="U138" s="6">
        <v>0.31318681318681318</v>
      </c>
      <c r="V138" s="6">
        <v>-8.380103009935469E-2</v>
      </c>
      <c r="W138" s="6">
        <v>0.50549450549450547</v>
      </c>
      <c r="X138" s="6">
        <v>0.35042232925759809</v>
      </c>
      <c r="Y138" s="6">
        <v>8.7912087912087919E-2</v>
      </c>
      <c r="Z138" s="6">
        <v>-0.2967032967032967</v>
      </c>
      <c r="AA138" s="6">
        <v>-0.18982136251885168</v>
      </c>
      <c r="AB138" s="10">
        <v>0</v>
      </c>
      <c r="AC138" s="6">
        <v>0.42307692307692307</v>
      </c>
      <c r="AD138" s="6">
        <v>0.54258941304402286</v>
      </c>
      <c r="AE138" s="6">
        <v>0.18086313768134094</v>
      </c>
      <c r="AF138" s="6">
        <v>0.29955457178472095</v>
      </c>
      <c r="AG138" s="6">
        <v>5.4945054945054944E-2</v>
      </c>
      <c r="AH138" s="6">
        <v>0.21547290184283366</v>
      </c>
      <c r="AI138" s="6">
        <v>3.8461538461538464E-2</v>
      </c>
      <c r="AJ138" s="6">
        <v>0.42857142857142855</v>
      </c>
      <c r="AK138" s="6">
        <v>0.43634329465526062</v>
      </c>
      <c r="AL138" s="6">
        <v>0.30219780219780218</v>
      </c>
      <c r="AM138" s="6">
        <v>5.5020684788072947E-3</v>
      </c>
      <c r="AN138" s="6">
        <v>0.13186813186813187</v>
      </c>
      <c r="AO138" s="6">
        <v>0.31086686905261213</v>
      </c>
      <c r="AP138" s="6">
        <v>-9.3535164139724014E-2</v>
      </c>
      <c r="AQ138" s="6">
        <v>-0.14305378044898967</v>
      </c>
      <c r="AR138" s="10">
        <v>0</v>
      </c>
      <c r="AS138" s="6">
        <v>0.14093007576358169</v>
      </c>
      <c r="AT138" s="6">
        <v>0.382393759277107</v>
      </c>
      <c r="AU138" s="6">
        <v>7.6923076923076927E-2</v>
      </c>
      <c r="AV138" s="10">
        <v>1</v>
      </c>
      <c r="AW138" s="11" t="s">
        <v>115</v>
      </c>
      <c r="AX138" s="6">
        <v>0.19230769230769232</v>
      </c>
      <c r="AY138" s="6">
        <v>0.11538461538461539</v>
      </c>
      <c r="AZ138" s="6">
        <v>0.18681318681318682</v>
      </c>
      <c r="BA138" s="6">
        <v>8.078778017107853E-2</v>
      </c>
      <c r="BB138" s="6">
        <v>0.3591215030713894</v>
      </c>
      <c r="BC138" s="6">
        <v>0.18681318681318682</v>
      </c>
      <c r="BD138" s="6">
        <v>-0.34225875542584128</v>
      </c>
      <c r="BE138" s="6">
        <v>0.53094960820490389</v>
      </c>
      <c r="BF138" s="6">
        <v>0.26373626373626374</v>
      </c>
      <c r="BG138" s="6">
        <v>-0.13186813186813187</v>
      </c>
      <c r="BH138" s="6">
        <v>-0.17582417582417584</v>
      </c>
      <c r="BI138" s="6">
        <v>1.6483516483516484E-2</v>
      </c>
      <c r="BJ138" s="6">
        <v>-5.4945054945054944E-2</v>
      </c>
      <c r="BK138" s="6">
        <v>8.2417582417582416E-2</v>
      </c>
      <c r="BL138" s="6">
        <v>-1.1143142092562557E-2</v>
      </c>
      <c r="BM138" s="6">
        <v>7.1428571428571425E-2</v>
      </c>
      <c r="BN138" s="6">
        <v>-0.13186813186813187</v>
      </c>
      <c r="BO138" s="6">
        <v>0.36038548536187781</v>
      </c>
      <c r="BP138" s="6">
        <v>-0.29807905097604837</v>
      </c>
      <c r="BQ138" s="6">
        <v>0.13755171197018237</v>
      </c>
      <c r="BR138" s="6">
        <v>0.40166700633828623</v>
      </c>
      <c r="BS138" s="6">
        <v>-0.21503365971610905</v>
      </c>
      <c r="BT138" s="6">
        <v>7.9127622735586656E-2</v>
      </c>
      <c r="BU138" s="6">
        <v>-0.21978021978021978</v>
      </c>
      <c r="BV138" s="6">
        <v>0.16483516483516483</v>
      </c>
      <c r="BW138" s="6">
        <v>-5.4945054945054949E-3</v>
      </c>
      <c r="BX138" s="6">
        <v>0.31868131868131866</v>
      </c>
      <c r="BY138" s="6">
        <v>-4.1265513591054709E-2</v>
      </c>
      <c r="BZ138" s="6">
        <v>-0.13736263736263737</v>
      </c>
      <c r="CA138" s="6">
        <v>-0.17032967032967034</v>
      </c>
      <c r="CB138" s="6">
        <v>0.24725274725274726</v>
      </c>
      <c r="CC138" s="6">
        <v>0.22527472527472528</v>
      </c>
      <c r="CD138" s="6">
        <v>1.098901098901099E-2</v>
      </c>
      <c r="CE138" s="6">
        <v>7.1428571428571425E-2</v>
      </c>
      <c r="CF138" s="6">
        <v>0.36588755384068511</v>
      </c>
      <c r="CG138" s="6">
        <v>0.27476523185947266</v>
      </c>
      <c r="CH138" s="7">
        <v>-1.6483516483516484E-2</v>
      </c>
    </row>
    <row r="139" spans="1:86" ht="15" customHeight="1" x14ac:dyDescent="0.15">
      <c r="A139" s="57"/>
      <c r="B139" s="54"/>
      <c r="C139" s="26" t="s">
        <v>377</v>
      </c>
      <c r="D139" s="48">
        <v>0.816379495282337</v>
      </c>
      <c r="E139" s="6">
        <v>0.32141376784423753</v>
      </c>
      <c r="F139" s="6">
        <v>0.94936818254846156</v>
      </c>
      <c r="G139" s="6">
        <v>0.92901172916035102</v>
      </c>
      <c r="H139" s="6">
        <v>0.51713091148482204</v>
      </c>
      <c r="I139" s="6">
        <v>0.29743842207102744</v>
      </c>
      <c r="J139" s="6">
        <v>0.32492158848597291</v>
      </c>
      <c r="K139" s="6">
        <v>0.85653800460546281</v>
      </c>
      <c r="L139" s="6">
        <v>0.15567475363347397</v>
      </c>
      <c r="M139" s="6">
        <v>0.83653531398252068</v>
      </c>
      <c r="N139" s="6">
        <v>0.75133197209521252</v>
      </c>
      <c r="O139" s="6">
        <v>0.87789988879275183</v>
      </c>
      <c r="P139" s="6">
        <v>0.49521388822625534</v>
      </c>
      <c r="Q139" s="6">
        <v>1.351399208125671E-2</v>
      </c>
      <c r="R139" s="6">
        <v>0.459305142724999</v>
      </c>
      <c r="S139" s="6">
        <v>0.73430374528766151</v>
      </c>
      <c r="T139" s="6">
        <v>0.20140608996104267</v>
      </c>
      <c r="U139" s="6">
        <v>0.29743842207102744</v>
      </c>
      <c r="V139" s="6">
        <v>0.78548199162884902</v>
      </c>
      <c r="W139" s="6">
        <v>7.8033327310183698E-2</v>
      </c>
      <c r="X139" s="6">
        <v>0.24045468804776671</v>
      </c>
      <c r="Y139" s="6">
        <v>0.77519540888902605</v>
      </c>
      <c r="Z139" s="6">
        <v>0.32492158848597291</v>
      </c>
      <c r="AA139" s="6">
        <v>0.53450873725297654</v>
      </c>
      <c r="AB139" s="10">
        <v>1</v>
      </c>
      <c r="AC139" s="6">
        <v>0.14974854155496772</v>
      </c>
      <c r="AD139" s="6">
        <v>5.5379156496506612E-2</v>
      </c>
      <c r="AE139" s="6">
        <v>0.5543092594393354</v>
      </c>
      <c r="AF139" s="6">
        <v>0.32006974862073473</v>
      </c>
      <c r="AG139" s="6">
        <v>0.8585042942305503</v>
      </c>
      <c r="AH139" s="6">
        <v>0.47957182624396311</v>
      </c>
      <c r="AI139" s="6">
        <v>0.90072430233893375</v>
      </c>
      <c r="AJ139" s="6">
        <v>0.14397143468783555</v>
      </c>
      <c r="AK139" s="6">
        <v>0.13605238396219121</v>
      </c>
      <c r="AL139" s="6">
        <v>0.31560836624995248</v>
      </c>
      <c r="AM139" s="6">
        <v>0.98576734869600957</v>
      </c>
      <c r="AN139" s="6">
        <v>0.66760757621748679</v>
      </c>
      <c r="AO139" s="6">
        <v>0.30122346485635082</v>
      </c>
      <c r="AP139" s="6">
        <v>0.76118030111279367</v>
      </c>
      <c r="AQ139" s="6">
        <v>0.6410528751724186</v>
      </c>
      <c r="AR139" s="10">
        <v>1</v>
      </c>
      <c r="AS139" s="6">
        <v>0.64606553066302075</v>
      </c>
      <c r="AT139" s="6">
        <v>0.19722189332735898</v>
      </c>
      <c r="AU139" s="6">
        <v>0.80276300766913899</v>
      </c>
      <c r="AV139" s="11"/>
      <c r="AW139" s="6">
        <v>4.6345905894064642E-2</v>
      </c>
      <c r="AX139" s="6">
        <v>0.52906798723497872</v>
      </c>
      <c r="AY139" s="6">
        <v>0.70738987351422478</v>
      </c>
      <c r="AZ139" s="6">
        <v>0.54112352350988457</v>
      </c>
      <c r="BA139" s="6">
        <v>0.79304218395225989</v>
      </c>
      <c r="BB139" s="6">
        <v>0.22816997061886415</v>
      </c>
      <c r="BC139" s="6">
        <v>0.54112352350988457</v>
      </c>
      <c r="BD139" s="6">
        <v>0.25233802541636047</v>
      </c>
      <c r="BE139" s="6">
        <v>6.1904576561873786E-2</v>
      </c>
      <c r="BF139" s="6">
        <v>0.38393651665067052</v>
      </c>
      <c r="BG139" s="6">
        <v>0.66760757621748679</v>
      </c>
      <c r="BH139" s="6">
        <v>0.56557986195951238</v>
      </c>
      <c r="BI139" s="6">
        <v>0.9573761750901848</v>
      </c>
      <c r="BJ139" s="6">
        <v>0.8585042942305503</v>
      </c>
      <c r="BK139" s="6">
        <v>0.78895092784741094</v>
      </c>
      <c r="BL139" s="6">
        <v>0.97117918079544485</v>
      </c>
      <c r="BM139" s="6">
        <v>0.81662804067597028</v>
      </c>
      <c r="BN139" s="6">
        <v>0.66760757621748679</v>
      </c>
      <c r="BO139" s="6">
        <v>0.22641748750441332</v>
      </c>
      <c r="BP139" s="6">
        <v>0.32257546573246632</v>
      </c>
      <c r="BQ139" s="6">
        <v>0.65406795695390174</v>
      </c>
      <c r="BR139" s="6">
        <v>0.17369083479662711</v>
      </c>
      <c r="BS139" s="6">
        <v>0.48048966607768562</v>
      </c>
      <c r="BT139" s="6">
        <v>0.79721465962344329</v>
      </c>
      <c r="BU139" s="6">
        <v>0.47061485147213555</v>
      </c>
      <c r="BV139" s="6">
        <v>0.59047898865198223</v>
      </c>
      <c r="BW139" s="6">
        <v>0.98578691071406233</v>
      </c>
      <c r="BX139" s="6">
        <v>0.28858316144471885</v>
      </c>
      <c r="BY139" s="6">
        <v>0.89352244791930124</v>
      </c>
      <c r="BZ139" s="6">
        <v>0.65451684029468271</v>
      </c>
      <c r="CA139" s="6">
        <v>0.57797542883924513</v>
      </c>
      <c r="CB139" s="6">
        <v>0.41540511972553307</v>
      </c>
      <c r="CC139" s="6">
        <v>0.459305142724999</v>
      </c>
      <c r="CD139" s="6">
        <v>0.9715776827770729</v>
      </c>
      <c r="CE139" s="6">
        <v>0.81662804067597028</v>
      </c>
      <c r="CF139" s="6">
        <v>0.21888494597210728</v>
      </c>
      <c r="CG139" s="6">
        <v>0.36360237325198086</v>
      </c>
      <c r="CH139" s="7">
        <v>0.9573761750901848</v>
      </c>
    </row>
    <row r="140" spans="1:86" ht="15" customHeight="1" x14ac:dyDescent="0.15">
      <c r="A140" s="57"/>
      <c r="B140" s="54"/>
      <c r="C140" s="26" t="s">
        <v>89</v>
      </c>
      <c r="D140" s="47">
        <v>13</v>
      </c>
      <c r="E140" s="8">
        <v>13</v>
      </c>
      <c r="F140" s="8">
        <v>13</v>
      </c>
      <c r="G140" s="8">
        <v>13</v>
      </c>
      <c r="H140" s="8">
        <v>13</v>
      </c>
      <c r="I140" s="8">
        <v>13</v>
      </c>
      <c r="J140" s="8">
        <v>13</v>
      </c>
      <c r="K140" s="8">
        <v>13</v>
      </c>
      <c r="L140" s="8">
        <v>13</v>
      </c>
      <c r="M140" s="8">
        <v>13</v>
      </c>
      <c r="N140" s="8">
        <v>13</v>
      </c>
      <c r="O140" s="8">
        <v>13</v>
      </c>
      <c r="P140" s="8">
        <v>13</v>
      </c>
      <c r="Q140" s="8">
        <v>13</v>
      </c>
      <c r="R140" s="8">
        <v>13</v>
      </c>
      <c r="S140" s="8">
        <v>13</v>
      </c>
      <c r="T140" s="8">
        <v>13</v>
      </c>
      <c r="U140" s="8">
        <v>13</v>
      </c>
      <c r="V140" s="8">
        <v>13</v>
      </c>
      <c r="W140" s="8">
        <v>13</v>
      </c>
      <c r="X140" s="8">
        <v>13</v>
      </c>
      <c r="Y140" s="8">
        <v>13</v>
      </c>
      <c r="Z140" s="8">
        <v>13</v>
      </c>
      <c r="AA140" s="8">
        <v>13</v>
      </c>
      <c r="AB140" s="8">
        <v>13</v>
      </c>
      <c r="AC140" s="8">
        <v>13</v>
      </c>
      <c r="AD140" s="8">
        <v>13</v>
      </c>
      <c r="AE140" s="8">
        <v>13</v>
      </c>
      <c r="AF140" s="8">
        <v>13</v>
      </c>
      <c r="AG140" s="8">
        <v>13</v>
      </c>
      <c r="AH140" s="8">
        <v>13</v>
      </c>
      <c r="AI140" s="8">
        <v>13</v>
      </c>
      <c r="AJ140" s="8">
        <v>13</v>
      </c>
      <c r="AK140" s="8">
        <v>13</v>
      </c>
      <c r="AL140" s="8">
        <v>13</v>
      </c>
      <c r="AM140" s="8">
        <v>13</v>
      </c>
      <c r="AN140" s="8">
        <v>13</v>
      </c>
      <c r="AO140" s="8">
        <v>13</v>
      </c>
      <c r="AP140" s="8">
        <v>13</v>
      </c>
      <c r="AQ140" s="8">
        <v>13</v>
      </c>
      <c r="AR140" s="8">
        <v>13</v>
      </c>
      <c r="AS140" s="8">
        <v>13</v>
      </c>
      <c r="AT140" s="8">
        <v>13</v>
      </c>
      <c r="AU140" s="8">
        <v>13</v>
      </c>
      <c r="AV140" s="8">
        <v>13</v>
      </c>
      <c r="AW140" s="8">
        <v>13</v>
      </c>
      <c r="AX140" s="8">
        <v>13</v>
      </c>
      <c r="AY140" s="8">
        <v>13</v>
      </c>
      <c r="AZ140" s="8">
        <v>13</v>
      </c>
      <c r="BA140" s="8">
        <v>13</v>
      </c>
      <c r="BB140" s="8">
        <v>13</v>
      </c>
      <c r="BC140" s="8">
        <v>13</v>
      </c>
      <c r="BD140" s="8">
        <v>13</v>
      </c>
      <c r="BE140" s="8">
        <v>13</v>
      </c>
      <c r="BF140" s="8">
        <v>13</v>
      </c>
      <c r="BG140" s="8">
        <v>13</v>
      </c>
      <c r="BH140" s="8">
        <v>13</v>
      </c>
      <c r="BI140" s="8">
        <v>13</v>
      </c>
      <c r="BJ140" s="8">
        <v>13</v>
      </c>
      <c r="BK140" s="8">
        <v>13</v>
      </c>
      <c r="BL140" s="8">
        <v>13</v>
      </c>
      <c r="BM140" s="8">
        <v>13</v>
      </c>
      <c r="BN140" s="8">
        <v>13</v>
      </c>
      <c r="BO140" s="8">
        <v>13</v>
      </c>
      <c r="BP140" s="8">
        <v>13</v>
      </c>
      <c r="BQ140" s="8">
        <v>13</v>
      </c>
      <c r="BR140" s="8">
        <v>13</v>
      </c>
      <c r="BS140" s="8">
        <v>13</v>
      </c>
      <c r="BT140" s="8">
        <v>13</v>
      </c>
      <c r="BU140" s="8">
        <v>13</v>
      </c>
      <c r="BV140" s="8">
        <v>13</v>
      </c>
      <c r="BW140" s="8">
        <v>13</v>
      </c>
      <c r="BX140" s="8">
        <v>13</v>
      </c>
      <c r="BY140" s="8">
        <v>13</v>
      </c>
      <c r="BZ140" s="8">
        <v>13</v>
      </c>
      <c r="CA140" s="8">
        <v>13</v>
      </c>
      <c r="CB140" s="8">
        <v>13</v>
      </c>
      <c r="CC140" s="8">
        <v>13</v>
      </c>
      <c r="CD140" s="8">
        <v>13</v>
      </c>
      <c r="CE140" s="8">
        <v>13</v>
      </c>
      <c r="CF140" s="8">
        <v>13</v>
      </c>
      <c r="CG140" s="8">
        <v>13</v>
      </c>
      <c r="CH140" s="9">
        <v>13</v>
      </c>
    </row>
    <row r="141" spans="1:86" ht="15" customHeight="1" x14ac:dyDescent="0.15">
      <c r="A141" s="57"/>
      <c r="B141" s="54" t="s">
        <v>45</v>
      </c>
      <c r="C141" s="26" t="s">
        <v>378</v>
      </c>
      <c r="D141" s="48">
        <v>0.3878958277559143</v>
      </c>
      <c r="E141" s="6">
        <v>0.16874539071412634</v>
      </c>
      <c r="F141" s="6">
        <v>-1.95836568160506E-2</v>
      </c>
      <c r="G141" s="6">
        <v>0.12637362637362637</v>
      </c>
      <c r="H141" s="6">
        <v>0.2857142857142857</v>
      </c>
      <c r="I141" s="11" t="s">
        <v>115</v>
      </c>
      <c r="J141" s="6">
        <v>0.13736263736263737</v>
      </c>
      <c r="K141" s="6">
        <v>7.2430423601656621E-2</v>
      </c>
      <c r="L141" s="10">
        <v>0</v>
      </c>
      <c r="M141" s="6">
        <v>0.25140309029806407</v>
      </c>
      <c r="N141" s="6">
        <v>0.22007705632811048</v>
      </c>
      <c r="O141" s="6">
        <v>0.37329526010084563</v>
      </c>
      <c r="P141" s="6">
        <v>-8.7242427853645818E-2</v>
      </c>
      <c r="Q141" s="11" t="s">
        <v>134</v>
      </c>
      <c r="R141" s="6">
        <v>-0.33516483516483514</v>
      </c>
      <c r="S141" s="6">
        <v>0.13736263736263737</v>
      </c>
      <c r="T141" s="6">
        <v>0.15934065934065933</v>
      </c>
      <c r="U141" s="6">
        <v>7.1428571428571425E-2</v>
      </c>
      <c r="V141" s="6">
        <v>-0.30052783208044437</v>
      </c>
      <c r="W141" s="6">
        <v>0.31318681318681318</v>
      </c>
      <c r="X141" s="6">
        <v>1.1303946105083808E-2</v>
      </c>
      <c r="Y141" s="6">
        <v>0.40659340659340659</v>
      </c>
      <c r="Z141" s="6">
        <v>0.11538461538461539</v>
      </c>
      <c r="AA141" s="6">
        <v>-0.382393759277107</v>
      </c>
      <c r="AB141" s="6">
        <v>-2.2607892210167617E-2</v>
      </c>
      <c r="AC141" s="6">
        <v>0.42307692307692307</v>
      </c>
      <c r="AD141" s="6">
        <v>0.293902598732179</v>
      </c>
      <c r="AE141" s="6">
        <v>6.7823676630502858E-2</v>
      </c>
      <c r="AF141" s="6">
        <v>-0.13564735326100572</v>
      </c>
      <c r="AG141" s="6">
        <v>0.53296703296703296</v>
      </c>
      <c r="AH141" s="6">
        <v>0.16574838603294897</v>
      </c>
      <c r="AI141" s="6">
        <v>0.21978021978021978</v>
      </c>
      <c r="AJ141" s="6">
        <v>0.33516483516483514</v>
      </c>
      <c r="AK141" s="6">
        <v>0.33809381109049991</v>
      </c>
      <c r="AL141" s="6">
        <v>0.33516483516483514</v>
      </c>
      <c r="AM141" s="6">
        <v>0.12104550653376048</v>
      </c>
      <c r="AN141" s="6">
        <v>0.42307692307692307</v>
      </c>
      <c r="AO141" s="6">
        <v>0.48418202613504191</v>
      </c>
      <c r="AP141" s="6">
        <v>0.27510342394036474</v>
      </c>
      <c r="AQ141" s="6">
        <v>3.0261376633440119E-2</v>
      </c>
      <c r="AR141" s="6">
        <v>0.14285714285714285</v>
      </c>
      <c r="AS141" s="6">
        <v>0.42279022729074511</v>
      </c>
      <c r="AT141" s="6">
        <v>0.43741444406517993</v>
      </c>
      <c r="AU141" s="6">
        <v>0.42857142857142855</v>
      </c>
      <c r="AV141" s="11" t="s">
        <v>115</v>
      </c>
      <c r="AW141" s="10">
        <v>1</v>
      </c>
      <c r="AX141" s="6">
        <v>0.28021978021978022</v>
      </c>
      <c r="AY141" s="6">
        <v>0.22527472527472528</v>
      </c>
      <c r="AZ141" s="6">
        <v>0.30769230769230771</v>
      </c>
      <c r="BA141" s="6">
        <v>0.44572568370250226</v>
      </c>
      <c r="BB141" s="6">
        <v>-0.16574838603294897</v>
      </c>
      <c r="BC141" s="6">
        <v>0.15934065934065933</v>
      </c>
      <c r="BD141" s="6">
        <v>-0.26172728356093744</v>
      </c>
      <c r="BE141" s="6">
        <v>0.2613482527433465</v>
      </c>
      <c r="BF141" s="6">
        <v>-2.197802197802198E-2</v>
      </c>
      <c r="BG141" s="6">
        <v>-2.197802197802198E-2</v>
      </c>
      <c r="BH141" s="6">
        <v>-0.18131868131868131</v>
      </c>
      <c r="BI141" s="6">
        <v>0.11538461538461539</v>
      </c>
      <c r="BJ141" s="6">
        <v>-4.3956043956043959E-2</v>
      </c>
      <c r="BK141" s="6">
        <v>0.37362637362637363</v>
      </c>
      <c r="BL141" s="6">
        <v>-0.37329526010084563</v>
      </c>
      <c r="BM141" s="6">
        <v>0.47802197802197804</v>
      </c>
      <c r="BN141" s="6">
        <v>0.21978021978021978</v>
      </c>
      <c r="BO141" s="6">
        <v>-3.0261376633440119E-2</v>
      </c>
      <c r="BP141" s="6">
        <v>-0.10864563540248492</v>
      </c>
      <c r="BQ141" s="6">
        <v>-0.29160962937678664</v>
      </c>
      <c r="BR141" s="6">
        <v>0.13581546257481622</v>
      </c>
      <c r="BS141" s="6">
        <v>-0.34046996121717266</v>
      </c>
      <c r="BT141" s="6">
        <v>0.33346641009997235</v>
      </c>
      <c r="BU141" s="6">
        <v>-0.13186813186813187</v>
      </c>
      <c r="BV141" s="6">
        <v>5.4945054945054944E-2</v>
      </c>
      <c r="BW141" s="6">
        <v>-0.1043956043956044</v>
      </c>
      <c r="BX141" s="6">
        <v>0.27472527472527475</v>
      </c>
      <c r="BY141" s="6">
        <v>-7.4277924463898484E-2</v>
      </c>
      <c r="BZ141" s="6">
        <v>-0.37912087912087911</v>
      </c>
      <c r="CA141" s="6">
        <v>-3.8461538461538464E-2</v>
      </c>
      <c r="CB141" s="6">
        <v>0.32967032967032966</v>
      </c>
      <c r="CC141" s="6">
        <v>0.31318681318681318</v>
      </c>
      <c r="CD141" s="6">
        <v>0.2087912087912088</v>
      </c>
      <c r="CE141" s="6">
        <v>-8.7912087912087919E-2</v>
      </c>
      <c r="CF141" s="6">
        <v>0.54470477940192219</v>
      </c>
      <c r="CG141" s="6">
        <v>0.12543630150106361</v>
      </c>
      <c r="CH141" s="7">
        <v>-7.1428571428571425E-2</v>
      </c>
    </row>
    <row r="142" spans="1:86" ht="15" customHeight="1" x14ac:dyDescent="0.15">
      <c r="A142" s="57"/>
      <c r="B142" s="54"/>
      <c r="C142" s="26" t="s">
        <v>377</v>
      </c>
      <c r="D142" s="48">
        <v>0.19031133830950367</v>
      </c>
      <c r="E142" s="6">
        <v>0.581569732949892</v>
      </c>
      <c r="F142" s="6">
        <v>0.94936818254846156</v>
      </c>
      <c r="G142" s="6">
        <v>0.68078547507091525</v>
      </c>
      <c r="H142" s="6">
        <v>0.34400021825866578</v>
      </c>
      <c r="I142" s="6">
        <v>4.6345905894064642E-2</v>
      </c>
      <c r="J142" s="6">
        <v>0.65451684029468271</v>
      </c>
      <c r="K142" s="6">
        <v>0.81409614745101555</v>
      </c>
      <c r="L142" s="10">
        <v>1</v>
      </c>
      <c r="M142" s="6">
        <v>0.4073618594590408</v>
      </c>
      <c r="N142" s="6">
        <v>0.47000051496320905</v>
      </c>
      <c r="O142" s="6">
        <v>0.20898976902578761</v>
      </c>
      <c r="P142" s="6">
        <v>0.7768687591335286</v>
      </c>
      <c r="Q142" s="6">
        <v>4.2381866159649451E-2</v>
      </c>
      <c r="R142" s="6">
        <v>0.2629431403593589</v>
      </c>
      <c r="S142" s="6">
        <v>0.65451684029468271</v>
      </c>
      <c r="T142" s="6">
        <v>0.60308775313187357</v>
      </c>
      <c r="U142" s="6">
        <v>0.81662804067597028</v>
      </c>
      <c r="V142" s="6">
        <v>0.31842294556946588</v>
      </c>
      <c r="W142" s="6">
        <v>0.29743842207102744</v>
      </c>
      <c r="X142" s="6">
        <v>0.97076343274800403</v>
      </c>
      <c r="Y142" s="6">
        <v>0.16797834614789547</v>
      </c>
      <c r="Z142" s="6">
        <v>0.70738987351422478</v>
      </c>
      <c r="AA142" s="6">
        <v>0.19722189332735898</v>
      </c>
      <c r="AB142" s="6">
        <v>0.94156047181425828</v>
      </c>
      <c r="AC142" s="6">
        <v>0.14974854155496772</v>
      </c>
      <c r="AD142" s="6">
        <v>0.32972696577199473</v>
      </c>
      <c r="AE142" s="6">
        <v>0.82575178000925675</v>
      </c>
      <c r="AF142" s="6">
        <v>0.6585939789463916</v>
      </c>
      <c r="AG142" s="6">
        <v>6.0736503065617856E-2</v>
      </c>
      <c r="AH142" s="6">
        <v>0.58839345312084523</v>
      </c>
      <c r="AI142" s="6">
        <v>0.47061485147213555</v>
      </c>
      <c r="AJ142" s="6">
        <v>0.2629431403593589</v>
      </c>
      <c r="AK142" s="6">
        <v>0.25853304660950532</v>
      </c>
      <c r="AL142" s="6">
        <v>0.2629431403593589</v>
      </c>
      <c r="AM142" s="6">
        <v>0.69364452870834115</v>
      </c>
      <c r="AN142" s="6">
        <v>0.14974854155496772</v>
      </c>
      <c r="AO142" s="6">
        <v>9.3616245968501141E-2</v>
      </c>
      <c r="AP142" s="6">
        <v>0.36298813596124535</v>
      </c>
      <c r="AQ142" s="6">
        <v>0.92182429161317148</v>
      </c>
      <c r="AR142" s="6">
        <v>0.64151642158606226</v>
      </c>
      <c r="AS142" s="6">
        <v>0.15005406729785825</v>
      </c>
      <c r="AT142" s="6">
        <v>0.1349839967961243</v>
      </c>
      <c r="AU142" s="6">
        <v>0.14397143468783555</v>
      </c>
      <c r="AV142" s="6">
        <v>4.6345905894064642E-2</v>
      </c>
      <c r="AW142" s="11"/>
      <c r="AX142" s="6">
        <v>0.35376363563367508</v>
      </c>
      <c r="AY142" s="6">
        <v>0.459305142724999</v>
      </c>
      <c r="AZ142" s="6">
        <v>0.30644705251252713</v>
      </c>
      <c r="BA142" s="6">
        <v>0.1268823170382978</v>
      </c>
      <c r="BB142" s="6">
        <v>0.58839345312084523</v>
      </c>
      <c r="BC142" s="6">
        <v>0.60308775313187357</v>
      </c>
      <c r="BD142" s="6">
        <v>0.38770329156037242</v>
      </c>
      <c r="BE142" s="6">
        <v>0.38841611587289204</v>
      </c>
      <c r="BF142" s="6">
        <v>0.94318624166080711</v>
      </c>
      <c r="BG142" s="6">
        <v>0.94318624166080711</v>
      </c>
      <c r="BH142" s="6">
        <v>0.55329500928392328</v>
      </c>
      <c r="BI142" s="6">
        <v>0.70738987351422478</v>
      </c>
      <c r="BJ142" s="6">
        <v>0.88661902278907845</v>
      </c>
      <c r="BK142" s="6">
        <v>0.20855405979520814</v>
      </c>
      <c r="BL142" s="6">
        <v>0.20898976902578761</v>
      </c>
      <c r="BM142" s="6">
        <v>9.8490115416389787E-2</v>
      </c>
      <c r="BN142" s="6">
        <v>0.47061485147213555</v>
      </c>
      <c r="BO142" s="6">
        <v>0.92182429161317148</v>
      </c>
      <c r="BP142" s="6">
        <v>0.72385973944493798</v>
      </c>
      <c r="BQ142" s="6">
        <v>0.33369032627489437</v>
      </c>
      <c r="BR142" s="6">
        <v>0.65819400568314257</v>
      </c>
      <c r="BS142" s="6">
        <v>0.25498776890348296</v>
      </c>
      <c r="BT142" s="6">
        <v>0.26552063088181049</v>
      </c>
      <c r="BU142" s="6">
        <v>0.66760757621748679</v>
      </c>
      <c r="BV142" s="6">
        <v>0.8585042942305503</v>
      </c>
      <c r="BW142" s="6">
        <v>0.73430374528766151</v>
      </c>
      <c r="BX142" s="6">
        <v>0.3636749816401742</v>
      </c>
      <c r="BY142" s="6">
        <v>0.80943149430738981</v>
      </c>
      <c r="BZ142" s="6">
        <v>0.20140608996104267</v>
      </c>
      <c r="CA142" s="6">
        <v>0.90072430233893375</v>
      </c>
      <c r="CB142" s="6">
        <v>0.27133505450523399</v>
      </c>
      <c r="CC142" s="6">
        <v>0.29743842207102744</v>
      </c>
      <c r="CD142" s="6">
        <v>0.49362181935687732</v>
      </c>
      <c r="CE142" s="6">
        <v>0.77519540888902605</v>
      </c>
      <c r="CF142" s="6">
        <v>5.4248093200443277E-2</v>
      </c>
      <c r="CG142" s="6">
        <v>0.68304200603007192</v>
      </c>
      <c r="CH142" s="7">
        <v>0.81662804067597028</v>
      </c>
    </row>
    <row r="143" spans="1:86" ht="15" customHeight="1" x14ac:dyDescent="0.15">
      <c r="A143" s="57"/>
      <c r="B143" s="54"/>
      <c r="C143" s="26" t="s">
        <v>89</v>
      </c>
      <c r="D143" s="47">
        <v>13</v>
      </c>
      <c r="E143" s="8">
        <v>13</v>
      </c>
      <c r="F143" s="8">
        <v>13</v>
      </c>
      <c r="G143" s="8">
        <v>13</v>
      </c>
      <c r="H143" s="8">
        <v>13</v>
      </c>
      <c r="I143" s="8">
        <v>13</v>
      </c>
      <c r="J143" s="8">
        <v>13</v>
      </c>
      <c r="K143" s="8">
        <v>13</v>
      </c>
      <c r="L143" s="8">
        <v>13</v>
      </c>
      <c r="M143" s="8">
        <v>13</v>
      </c>
      <c r="N143" s="8">
        <v>13</v>
      </c>
      <c r="O143" s="8">
        <v>13</v>
      </c>
      <c r="P143" s="8">
        <v>13</v>
      </c>
      <c r="Q143" s="8">
        <v>13</v>
      </c>
      <c r="R143" s="8">
        <v>13</v>
      </c>
      <c r="S143" s="8">
        <v>13</v>
      </c>
      <c r="T143" s="8">
        <v>13</v>
      </c>
      <c r="U143" s="8">
        <v>13</v>
      </c>
      <c r="V143" s="8">
        <v>13</v>
      </c>
      <c r="W143" s="8">
        <v>13</v>
      </c>
      <c r="X143" s="8">
        <v>13</v>
      </c>
      <c r="Y143" s="8">
        <v>13</v>
      </c>
      <c r="Z143" s="8">
        <v>13</v>
      </c>
      <c r="AA143" s="8">
        <v>13</v>
      </c>
      <c r="AB143" s="8">
        <v>13</v>
      </c>
      <c r="AC143" s="8">
        <v>13</v>
      </c>
      <c r="AD143" s="8">
        <v>13</v>
      </c>
      <c r="AE143" s="8">
        <v>13</v>
      </c>
      <c r="AF143" s="8">
        <v>13</v>
      </c>
      <c r="AG143" s="8">
        <v>13</v>
      </c>
      <c r="AH143" s="8">
        <v>13</v>
      </c>
      <c r="AI143" s="8">
        <v>13</v>
      </c>
      <c r="AJ143" s="8">
        <v>13</v>
      </c>
      <c r="AK143" s="8">
        <v>13</v>
      </c>
      <c r="AL143" s="8">
        <v>13</v>
      </c>
      <c r="AM143" s="8">
        <v>13</v>
      </c>
      <c r="AN143" s="8">
        <v>13</v>
      </c>
      <c r="AO143" s="8">
        <v>13</v>
      </c>
      <c r="AP143" s="8">
        <v>13</v>
      </c>
      <c r="AQ143" s="8">
        <v>13</v>
      </c>
      <c r="AR143" s="8">
        <v>13</v>
      </c>
      <c r="AS143" s="8">
        <v>13</v>
      </c>
      <c r="AT143" s="8">
        <v>13</v>
      </c>
      <c r="AU143" s="8">
        <v>13</v>
      </c>
      <c r="AV143" s="8">
        <v>13</v>
      </c>
      <c r="AW143" s="8">
        <v>13</v>
      </c>
      <c r="AX143" s="8">
        <v>13</v>
      </c>
      <c r="AY143" s="8">
        <v>13</v>
      </c>
      <c r="AZ143" s="8">
        <v>13</v>
      </c>
      <c r="BA143" s="8">
        <v>13</v>
      </c>
      <c r="BB143" s="8">
        <v>13</v>
      </c>
      <c r="BC143" s="8">
        <v>13</v>
      </c>
      <c r="BD143" s="8">
        <v>13</v>
      </c>
      <c r="BE143" s="8">
        <v>13</v>
      </c>
      <c r="BF143" s="8">
        <v>13</v>
      </c>
      <c r="BG143" s="8">
        <v>13</v>
      </c>
      <c r="BH143" s="8">
        <v>13</v>
      </c>
      <c r="BI143" s="8">
        <v>13</v>
      </c>
      <c r="BJ143" s="8">
        <v>13</v>
      </c>
      <c r="BK143" s="8">
        <v>13</v>
      </c>
      <c r="BL143" s="8">
        <v>13</v>
      </c>
      <c r="BM143" s="8">
        <v>13</v>
      </c>
      <c r="BN143" s="8">
        <v>13</v>
      </c>
      <c r="BO143" s="8">
        <v>13</v>
      </c>
      <c r="BP143" s="8">
        <v>13</v>
      </c>
      <c r="BQ143" s="8">
        <v>13</v>
      </c>
      <c r="BR143" s="8">
        <v>13</v>
      </c>
      <c r="BS143" s="8">
        <v>13</v>
      </c>
      <c r="BT143" s="8">
        <v>13</v>
      </c>
      <c r="BU143" s="8">
        <v>13</v>
      </c>
      <c r="BV143" s="8">
        <v>13</v>
      </c>
      <c r="BW143" s="8">
        <v>13</v>
      </c>
      <c r="BX143" s="8">
        <v>13</v>
      </c>
      <c r="BY143" s="8">
        <v>13</v>
      </c>
      <c r="BZ143" s="8">
        <v>13</v>
      </c>
      <c r="CA143" s="8">
        <v>13</v>
      </c>
      <c r="CB143" s="8">
        <v>13</v>
      </c>
      <c r="CC143" s="8">
        <v>13</v>
      </c>
      <c r="CD143" s="8">
        <v>13</v>
      </c>
      <c r="CE143" s="8">
        <v>13</v>
      </c>
      <c r="CF143" s="8">
        <v>13</v>
      </c>
      <c r="CG143" s="8">
        <v>13</v>
      </c>
      <c r="CH143" s="9">
        <v>13</v>
      </c>
    </row>
    <row r="144" spans="1:86" ht="15" customHeight="1" x14ac:dyDescent="0.15">
      <c r="A144" s="57"/>
      <c r="B144" s="54" t="s">
        <v>46</v>
      </c>
      <c r="C144" s="26" t="s">
        <v>378</v>
      </c>
      <c r="D144" s="48">
        <v>-0.12654757501256778</v>
      </c>
      <c r="E144" s="6">
        <v>-0.34578973506993099</v>
      </c>
      <c r="F144" s="6">
        <v>2.7976652594357996E-3</v>
      </c>
      <c r="G144" s="6">
        <v>-6.5934065934065936E-2</v>
      </c>
      <c r="H144" s="6">
        <v>0.43406593406593408</v>
      </c>
      <c r="I144" s="6">
        <v>-0.1043956043956044</v>
      </c>
      <c r="J144" s="6">
        <v>0.2032967032967033</v>
      </c>
      <c r="K144" s="6">
        <v>-0.3510089759157205</v>
      </c>
      <c r="L144" s="6">
        <v>-0.13736263736263737</v>
      </c>
      <c r="M144" s="6">
        <v>-2.889690693081196E-3</v>
      </c>
      <c r="N144" s="6">
        <v>-5.5715710462812783E-2</v>
      </c>
      <c r="O144" s="6">
        <v>-8.9145136740500452E-2</v>
      </c>
      <c r="P144" s="6">
        <v>-0.20803963565100156</v>
      </c>
      <c r="Q144" s="6">
        <v>-0.16574838603294897</v>
      </c>
      <c r="R144" s="6">
        <v>6.5934065934065936E-2</v>
      </c>
      <c r="S144" s="6">
        <v>-0.21428571428571427</v>
      </c>
      <c r="T144" s="6">
        <v>0.31318681318681318</v>
      </c>
      <c r="U144" s="6">
        <v>-5.4945054945054949E-3</v>
      </c>
      <c r="V144" s="6">
        <v>-0.31497628554585039</v>
      </c>
      <c r="W144" s="6">
        <v>4.3956043956043959E-2</v>
      </c>
      <c r="X144" s="6">
        <v>0.16390721852371523</v>
      </c>
      <c r="Y144" s="6">
        <v>0.25274725274725274</v>
      </c>
      <c r="Z144" s="6">
        <v>-0.19780219780219779</v>
      </c>
      <c r="AA144" s="6">
        <v>-0.13480067773077872</v>
      </c>
      <c r="AB144" s="6">
        <v>0.11869143410337998</v>
      </c>
      <c r="AC144" s="6">
        <v>0.24175824175824176</v>
      </c>
      <c r="AD144" s="6">
        <v>9.6083541893212374E-2</v>
      </c>
      <c r="AE144" s="6">
        <v>0.40694205978301712</v>
      </c>
      <c r="AF144" s="6">
        <v>3.9563811367793328E-2</v>
      </c>
      <c r="AG144" s="6">
        <v>-0.15934065934065933</v>
      </c>
      <c r="AH144" s="6">
        <v>0.34254666446809451</v>
      </c>
      <c r="AI144" s="6">
        <v>6.043956043956044E-2</v>
      </c>
      <c r="AJ144" s="6">
        <v>0.2032967032967033</v>
      </c>
      <c r="AK144" s="6">
        <v>0.35543195524898713</v>
      </c>
      <c r="AL144" s="6">
        <v>5.4945054945054944E-2</v>
      </c>
      <c r="AM144" s="6">
        <v>-0.5006882315714638</v>
      </c>
      <c r="AN144" s="6">
        <v>-0.15934065934065933</v>
      </c>
      <c r="AO144" s="6">
        <v>0.17606619132183343</v>
      </c>
      <c r="AP144" s="6">
        <v>-0.22008273915229179</v>
      </c>
      <c r="AQ144" s="6">
        <v>-0.18982136251885168</v>
      </c>
      <c r="AR144" s="6">
        <v>7.6923076923076927E-2</v>
      </c>
      <c r="AS144" s="6">
        <v>-0.10066433983112978</v>
      </c>
      <c r="AT144" s="11" t="s">
        <v>209</v>
      </c>
      <c r="AU144" s="6">
        <v>0.30769230769230771</v>
      </c>
      <c r="AV144" s="6">
        <v>0.19230769230769232</v>
      </c>
      <c r="AW144" s="6">
        <v>0.28021978021978022</v>
      </c>
      <c r="AX144" s="10">
        <v>1</v>
      </c>
      <c r="AY144" s="6">
        <v>0.27472527472527475</v>
      </c>
      <c r="AZ144" s="6">
        <v>7.1428571428571425E-2</v>
      </c>
      <c r="BA144" s="6">
        <v>0.16714713138843834</v>
      </c>
      <c r="BB144" s="6">
        <v>-0.33149677206589795</v>
      </c>
      <c r="BC144" s="6">
        <v>0.28021978021978022</v>
      </c>
      <c r="BD144" s="6">
        <v>-0.15435198774106568</v>
      </c>
      <c r="BE144" s="6">
        <v>0.20632756795527354</v>
      </c>
      <c r="BF144" s="6">
        <v>0.33516483516483514</v>
      </c>
      <c r="BG144" s="6">
        <v>6.043956043956044E-2</v>
      </c>
      <c r="BH144" s="6">
        <v>0.12637362637362637</v>
      </c>
      <c r="BI144" s="6">
        <v>2.197802197802198E-2</v>
      </c>
      <c r="BJ144" s="6">
        <v>0.21978021978021978</v>
      </c>
      <c r="BK144" s="6">
        <v>0.29120879120879123</v>
      </c>
      <c r="BL144" s="6">
        <v>-8.3573565694219174E-3</v>
      </c>
      <c r="BM144" s="6">
        <v>0.25824175824175827</v>
      </c>
      <c r="BN144" s="6">
        <v>8.2417582417582416E-2</v>
      </c>
      <c r="BO144" s="6">
        <v>0.11829447229435684</v>
      </c>
      <c r="BP144" s="6">
        <v>-0.13371770511075068</v>
      </c>
      <c r="BQ144" s="6">
        <v>3.851447935165106E-2</v>
      </c>
      <c r="BR144" s="6">
        <v>0.53170308752694007</v>
      </c>
      <c r="BS144" s="6">
        <v>0.30463101793115449</v>
      </c>
      <c r="BT144" s="6">
        <v>0.11303946105083809</v>
      </c>
      <c r="BU144" s="6">
        <v>0.32417582417582419</v>
      </c>
      <c r="BV144" s="6">
        <v>6.5934065934065936E-2</v>
      </c>
      <c r="BW144" s="6">
        <v>2.7472527472527472E-2</v>
      </c>
      <c r="BX144" s="6">
        <v>7.1428571428571425E-2</v>
      </c>
      <c r="BY144" s="6">
        <v>0.17331515708242978</v>
      </c>
      <c r="BZ144" s="6">
        <v>0.35714285714285715</v>
      </c>
      <c r="CA144" s="6">
        <v>1.6483516483516484E-2</v>
      </c>
      <c r="CB144" s="6">
        <v>-8.2417582417582416E-2</v>
      </c>
      <c r="CC144" s="6">
        <v>0.17032967032967034</v>
      </c>
      <c r="CD144" s="6">
        <v>0.36813186813186816</v>
      </c>
      <c r="CE144" s="6">
        <v>0.35164835164835168</v>
      </c>
      <c r="CF144" s="6">
        <v>0.22558480763109909</v>
      </c>
      <c r="CG144" s="6">
        <v>0.53161099207593632</v>
      </c>
      <c r="CH144" s="7">
        <v>0.41208791208791207</v>
      </c>
    </row>
    <row r="145" spans="1:86" ht="15" customHeight="1" x14ac:dyDescent="0.15">
      <c r="A145" s="57"/>
      <c r="B145" s="54"/>
      <c r="C145" s="26" t="s">
        <v>377</v>
      </c>
      <c r="D145" s="48">
        <v>0.6803669766362187</v>
      </c>
      <c r="E145" s="6">
        <v>0.24715597512439694</v>
      </c>
      <c r="F145" s="6">
        <v>0.99276280640782988</v>
      </c>
      <c r="G145" s="6">
        <v>0.83054238575595718</v>
      </c>
      <c r="H145" s="6">
        <v>0.13834237788821219</v>
      </c>
      <c r="I145" s="6">
        <v>0.73430374528766151</v>
      </c>
      <c r="J145" s="6">
        <v>0.50531473429623974</v>
      </c>
      <c r="K145" s="6">
        <v>0.23961396871307356</v>
      </c>
      <c r="L145" s="6">
        <v>0.65451684029468271</v>
      </c>
      <c r="M145" s="6">
        <v>0.99252475453292266</v>
      </c>
      <c r="N145" s="6">
        <v>0.85653800460546281</v>
      </c>
      <c r="O145" s="6">
        <v>0.77211660108031532</v>
      </c>
      <c r="P145" s="6">
        <v>0.49521388822625534</v>
      </c>
      <c r="Q145" s="6">
        <v>0.58839345312084523</v>
      </c>
      <c r="R145" s="6">
        <v>0.83054238575595718</v>
      </c>
      <c r="S145" s="6">
        <v>0.48205445470236163</v>
      </c>
      <c r="T145" s="6">
        <v>0.29743842207102744</v>
      </c>
      <c r="U145" s="6">
        <v>0.98578691071406233</v>
      </c>
      <c r="V145" s="6">
        <v>0.29453753374590524</v>
      </c>
      <c r="W145" s="6">
        <v>0.88661902278907845</v>
      </c>
      <c r="X145" s="6">
        <v>0.59260112909963203</v>
      </c>
      <c r="Y145" s="6">
        <v>0.40477407127094156</v>
      </c>
      <c r="Z145" s="6">
        <v>0.51713091148482204</v>
      </c>
      <c r="AA145" s="6">
        <v>0.66060969706998318</v>
      </c>
      <c r="AB145" s="6">
        <v>0.69935029820464167</v>
      </c>
      <c r="AC145" s="6">
        <v>0.42617551959450239</v>
      </c>
      <c r="AD145" s="6">
        <v>0.75485041566937572</v>
      </c>
      <c r="AE145" s="6">
        <v>0.16757869098679012</v>
      </c>
      <c r="AF145" s="6">
        <v>0.89789231212350362</v>
      </c>
      <c r="AG145" s="6">
        <v>0.60308775313187357</v>
      </c>
      <c r="AH145" s="6">
        <v>0.25191308542945229</v>
      </c>
      <c r="AI145" s="6">
        <v>0.84450237064482347</v>
      </c>
      <c r="AJ145" s="6">
        <v>0.50531473429623974</v>
      </c>
      <c r="AK145" s="6">
        <v>0.23333257289557138</v>
      </c>
      <c r="AL145" s="6">
        <v>0.8585042942305503</v>
      </c>
      <c r="AM145" s="6">
        <v>8.1377383880038692E-2</v>
      </c>
      <c r="AN145" s="6">
        <v>0.60308775313187357</v>
      </c>
      <c r="AO145" s="6">
        <v>0.56503640266916078</v>
      </c>
      <c r="AP145" s="6">
        <v>0.469988757422379</v>
      </c>
      <c r="AQ145" s="6">
        <v>0.53450873725297654</v>
      </c>
      <c r="AR145" s="6">
        <v>0.80276300766913899</v>
      </c>
      <c r="AS145" s="6">
        <v>0.74350781868912419</v>
      </c>
      <c r="AT145" s="6">
        <v>3.123477147634296E-2</v>
      </c>
      <c r="AU145" s="6">
        <v>0.30644705251252713</v>
      </c>
      <c r="AV145" s="6">
        <v>0.52906798723497872</v>
      </c>
      <c r="AW145" s="6">
        <v>0.35376363563367508</v>
      </c>
      <c r="AX145" s="11"/>
      <c r="AY145" s="6">
        <v>0.3636749816401742</v>
      </c>
      <c r="AZ145" s="6">
        <v>0.81662804067597028</v>
      </c>
      <c r="BA145" s="6">
        <v>0.5852047839823612</v>
      </c>
      <c r="BB145" s="6">
        <v>0.26852827163499199</v>
      </c>
      <c r="BC145" s="6">
        <v>0.35376363563367508</v>
      </c>
      <c r="BD145" s="6">
        <v>0.61462446037882823</v>
      </c>
      <c r="BE145" s="6">
        <v>0.49884932764688772</v>
      </c>
      <c r="BF145" s="6">
        <v>0.2629431403593589</v>
      </c>
      <c r="BG145" s="6">
        <v>0.84450237064482347</v>
      </c>
      <c r="BH145" s="6">
        <v>0.68078547507091525</v>
      </c>
      <c r="BI145" s="6">
        <v>0.94318624166080711</v>
      </c>
      <c r="BJ145" s="6">
        <v>0.47061485147213555</v>
      </c>
      <c r="BK145" s="6">
        <v>0.3343858561975272</v>
      </c>
      <c r="BL145" s="6">
        <v>0.97838262425069367</v>
      </c>
      <c r="BM145" s="6">
        <v>0.39428401739735597</v>
      </c>
      <c r="BN145" s="6">
        <v>0.78895092784741094</v>
      </c>
      <c r="BO145" s="6">
        <v>0.70031389184399684</v>
      </c>
      <c r="BP145" s="6">
        <v>0.66319105204756323</v>
      </c>
      <c r="BQ145" s="6">
        <v>0.90058826014200166</v>
      </c>
      <c r="BR145" s="6">
        <v>6.1466476387083718E-2</v>
      </c>
      <c r="BS145" s="6">
        <v>0.31153253339905923</v>
      </c>
      <c r="BT145" s="6">
        <v>0.71310846975673436</v>
      </c>
      <c r="BU145" s="6">
        <v>0.2798818688931386</v>
      </c>
      <c r="BV145" s="6">
        <v>0.83054238575595718</v>
      </c>
      <c r="BW145" s="6">
        <v>0.92901172916035102</v>
      </c>
      <c r="BX145" s="6">
        <v>0.81662804067597028</v>
      </c>
      <c r="BY145" s="6">
        <v>0.57122661824878562</v>
      </c>
      <c r="BZ145" s="6">
        <v>0.23092986230203297</v>
      </c>
      <c r="CA145" s="6">
        <v>0.9573761750901848</v>
      </c>
      <c r="CB145" s="6">
        <v>0.78895092784741094</v>
      </c>
      <c r="CC145" s="6">
        <v>0.57797542883924513</v>
      </c>
      <c r="CD145" s="6">
        <v>0.21585718064938031</v>
      </c>
      <c r="CE145" s="6">
        <v>0.23869970534203255</v>
      </c>
      <c r="CF145" s="6">
        <v>0.45867079393926802</v>
      </c>
      <c r="CG145" s="6">
        <v>6.1519906070030383E-2</v>
      </c>
      <c r="CH145" s="7">
        <v>0.16175105277252572</v>
      </c>
    </row>
    <row r="146" spans="1:86" ht="15" customHeight="1" x14ac:dyDescent="0.15">
      <c r="A146" s="57"/>
      <c r="B146" s="54"/>
      <c r="C146" s="26" t="s">
        <v>89</v>
      </c>
      <c r="D146" s="47">
        <v>13</v>
      </c>
      <c r="E146" s="8">
        <v>13</v>
      </c>
      <c r="F146" s="8">
        <v>13</v>
      </c>
      <c r="G146" s="8">
        <v>13</v>
      </c>
      <c r="H146" s="8">
        <v>13</v>
      </c>
      <c r="I146" s="8">
        <v>13</v>
      </c>
      <c r="J146" s="8">
        <v>13</v>
      </c>
      <c r="K146" s="8">
        <v>13</v>
      </c>
      <c r="L146" s="8">
        <v>13</v>
      </c>
      <c r="M146" s="8">
        <v>13</v>
      </c>
      <c r="N146" s="8">
        <v>13</v>
      </c>
      <c r="O146" s="8">
        <v>13</v>
      </c>
      <c r="P146" s="8">
        <v>13</v>
      </c>
      <c r="Q146" s="8">
        <v>13</v>
      </c>
      <c r="R146" s="8">
        <v>13</v>
      </c>
      <c r="S146" s="8">
        <v>13</v>
      </c>
      <c r="T146" s="8">
        <v>13</v>
      </c>
      <c r="U146" s="8">
        <v>13</v>
      </c>
      <c r="V146" s="8">
        <v>13</v>
      </c>
      <c r="W146" s="8">
        <v>13</v>
      </c>
      <c r="X146" s="8">
        <v>13</v>
      </c>
      <c r="Y146" s="8">
        <v>13</v>
      </c>
      <c r="Z146" s="8">
        <v>13</v>
      </c>
      <c r="AA146" s="8">
        <v>13</v>
      </c>
      <c r="AB146" s="8">
        <v>13</v>
      </c>
      <c r="AC146" s="8">
        <v>13</v>
      </c>
      <c r="AD146" s="8">
        <v>13</v>
      </c>
      <c r="AE146" s="8">
        <v>13</v>
      </c>
      <c r="AF146" s="8">
        <v>13</v>
      </c>
      <c r="AG146" s="8">
        <v>13</v>
      </c>
      <c r="AH146" s="8">
        <v>13</v>
      </c>
      <c r="AI146" s="8">
        <v>13</v>
      </c>
      <c r="AJ146" s="8">
        <v>13</v>
      </c>
      <c r="AK146" s="8">
        <v>13</v>
      </c>
      <c r="AL146" s="8">
        <v>13</v>
      </c>
      <c r="AM146" s="8">
        <v>13</v>
      </c>
      <c r="AN146" s="8">
        <v>13</v>
      </c>
      <c r="AO146" s="8">
        <v>13</v>
      </c>
      <c r="AP146" s="8">
        <v>13</v>
      </c>
      <c r="AQ146" s="8">
        <v>13</v>
      </c>
      <c r="AR146" s="8">
        <v>13</v>
      </c>
      <c r="AS146" s="8">
        <v>13</v>
      </c>
      <c r="AT146" s="8">
        <v>13</v>
      </c>
      <c r="AU146" s="8">
        <v>13</v>
      </c>
      <c r="AV146" s="8">
        <v>13</v>
      </c>
      <c r="AW146" s="8">
        <v>13</v>
      </c>
      <c r="AX146" s="8">
        <v>13</v>
      </c>
      <c r="AY146" s="8">
        <v>13</v>
      </c>
      <c r="AZ146" s="8">
        <v>13</v>
      </c>
      <c r="BA146" s="8">
        <v>13</v>
      </c>
      <c r="BB146" s="8">
        <v>13</v>
      </c>
      <c r="BC146" s="8">
        <v>13</v>
      </c>
      <c r="BD146" s="8">
        <v>13</v>
      </c>
      <c r="BE146" s="8">
        <v>13</v>
      </c>
      <c r="BF146" s="8">
        <v>13</v>
      </c>
      <c r="BG146" s="8">
        <v>13</v>
      </c>
      <c r="BH146" s="8">
        <v>13</v>
      </c>
      <c r="BI146" s="8">
        <v>13</v>
      </c>
      <c r="BJ146" s="8">
        <v>13</v>
      </c>
      <c r="BK146" s="8">
        <v>13</v>
      </c>
      <c r="BL146" s="8">
        <v>13</v>
      </c>
      <c r="BM146" s="8">
        <v>13</v>
      </c>
      <c r="BN146" s="8">
        <v>13</v>
      </c>
      <c r="BO146" s="8">
        <v>13</v>
      </c>
      <c r="BP146" s="8">
        <v>13</v>
      </c>
      <c r="BQ146" s="8">
        <v>13</v>
      </c>
      <c r="BR146" s="8">
        <v>13</v>
      </c>
      <c r="BS146" s="8">
        <v>13</v>
      </c>
      <c r="BT146" s="8">
        <v>13</v>
      </c>
      <c r="BU146" s="8">
        <v>13</v>
      </c>
      <c r="BV146" s="8">
        <v>13</v>
      </c>
      <c r="BW146" s="8">
        <v>13</v>
      </c>
      <c r="BX146" s="8">
        <v>13</v>
      </c>
      <c r="BY146" s="8">
        <v>13</v>
      </c>
      <c r="BZ146" s="8">
        <v>13</v>
      </c>
      <c r="CA146" s="8">
        <v>13</v>
      </c>
      <c r="CB146" s="8">
        <v>13</v>
      </c>
      <c r="CC146" s="8">
        <v>13</v>
      </c>
      <c r="CD146" s="8">
        <v>13</v>
      </c>
      <c r="CE146" s="8">
        <v>13</v>
      </c>
      <c r="CF146" s="8">
        <v>13</v>
      </c>
      <c r="CG146" s="8">
        <v>13</v>
      </c>
      <c r="CH146" s="9">
        <v>13</v>
      </c>
    </row>
    <row r="147" spans="1:86" ht="15" customHeight="1" x14ac:dyDescent="0.15">
      <c r="A147" s="57"/>
      <c r="B147" s="54" t="s">
        <v>47</v>
      </c>
      <c r="C147" s="26" t="s">
        <v>378</v>
      </c>
      <c r="D147" s="48">
        <v>-2.2008273915229179E-2</v>
      </c>
      <c r="E147" s="6">
        <v>3.8728450327832273E-2</v>
      </c>
      <c r="F147" s="6">
        <v>-0.12309727141517519</v>
      </c>
      <c r="G147" s="6">
        <v>0.2032967032967033</v>
      </c>
      <c r="H147" s="6">
        <v>0.24725274725274726</v>
      </c>
      <c r="I147" s="6">
        <v>-9.3406593406593408E-2</v>
      </c>
      <c r="J147" s="6">
        <v>0.32417582417582419</v>
      </c>
      <c r="K147" s="6">
        <v>-4.4572568370250226E-2</v>
      </c>
      <c r="L147" s="6">
        <v>0.16483516483516483</v>
      </c>
      <c r="M147" s="6">
        <v>0.26296185307038883</v>
      </c>
      <c r="N147" s="6">
        <v>0.15600398929587578</v>
      </c>
      <c r="O147" s="6">
        <v>0.15878977481901643</v>
      </c>
      <c r="P147" s="6">
        <v>2.0132867966225956E-2</v>
      </c>
      <c r="Q147" s="6">
        <v>-2.2099784804393195E-2</v>
      </c>
      <c r="R147" s="6">
        <v>0.2087912087912088</v>
      </c>
      <c r="S147" s="6">
        <v>0.43406593406593408</v>
      </c>
      <c r="T147" s="6">
        <v>0.21428571428571427</v>
      </c>
      <c r="U147" s="6">
        <v>-5.4945054945054949E-3</v>
      </c>
      <c r="V147" s="6">
        <v>0.27163092514963244</v>
      </c>
      <c r="W147" s="11" t="s">
        <v>129</v>
      </c>
      <c r="X147" s="6">
        <v>0.45215784420335237</v>
      </c>
      <c r="Y147" s="10">
        <v>0</v>
      </c>
      <c r="Z147" s="6">
        <v>0.23626373626373626</v>
      </c>
      <c r="AA147" s="6">
        <v>0.2503441157857319</v>
      </c>
      <c r="AB147" s="6">
        <v>0.10738748799829619</v>
      </c>
      <c r="AC147" s="11" t="s">
        <v>108</v>
      </c>
      <c r="AD147" s="6">
        <v>-3.3911838315251429E-2</v>
      </c>
      <c r="AE147" s="6">
        <v>-0.14129932631354761</v>
      </c>
      <c r="AF147" s="6">
        <v>0.15260327241863142</v>
      </c>
      <c r="AG147" s="6">
        <v>0.30219780219780218</v>
      </c>
      <c r="AH147" s="11" t="s">
        <v>184</v>
      </c>
      <c r="AI147" s="6">
        <v>0.45604395604395603</v>
      </c>
      <c r="AJ147" s="6">
        <v>0.23076923076923078</v>
      </c>
      <c r="AK147" s="6">
        <v>0.22539587406033329</v>
      </c>
      <c r="AL147" s="6">
        <v>0.45054945054945056</v>
      </c>
      <c r="AM147" s="6">
        <v>0.21182963643408084</v>
      </c>
      <c r="AN147" s="6">
        <v>0.4175824175824176</v>
      </c>
      <c r="AO147" s="6">
        <v>0.30811583481320848</v>
      </c>
      <c r="AP147" s="6">
        <v>0.32737307448903402</v>
      </c>
      <c r="AQ147" s="6">
        <v>0.43191237558637263</v>
      </c>
      <c r="AR147" s="6">
        <v>3.8461538461538464E-2</v>
      </c>
      <c r="AS147" s="6">
        <v>0.13421911977483972</v>
      </c>
      <c r="AT147" s="6">
        <v>0.10729033533674225</v>
      </c>
      <c r="AU147" s="11" t="s">
        <v>102</v>
      </c>
      <c r="AV147" s="6">
        <v>0.11538461538461539</v>
      </c>
      <c r="AW147" s="6">
        <v>0.22527472527472528</v>
      </c>
      <c r="AX147" s="6">
        <v>0.27472527472527475</v>
      </c>
      <c r="AY147" s="10">
        <v>1</v>
      </c>
      <c r="AZ147" s="11" t="s">
        <v>211</v>
      </c>
      <c r="BA147" s="6">
        <v>0.54601396253556522</v>
      </c>
      <c r="BB147" s="6">
        <v>-7.734924681537618E-2</v>
      </c>
      <c r="BC147" s="6">
        <v>7.1428571428571425E-2</v>
      </c>
      <c r="BD147" s="6">
        <v>0.49661074316690695</v>
      </c>
      <c r="BE147" s="6">
        <v>7.1526890224494835E-2</v>
      </c>
      <c r="BF147" s="6">
        <v>0.35164835164835168</v>
      </c>
      <c r="BG147" s="6">
        <v>0.25824175824175827</v>
      </c>
      <c r="BH147" s="11" t="s">
        <v>187</v>
      </c>
      <c r="BI147" s="6">
        <v>0.36263736263736263</v>
      </c>
      <c r="BJ147" s="11" t="s">
        <v>109</v>
      </c>
      <c r="BK147" s="6">
        <v>5.4945054945054944E-2</v>
      </c>
      <c r="BL147" s="6">
        <v>1.9500498661984472E-2</v>
      </c>
      <c r="BM147" s="6">
        <v>7.6923076923076927E-2</v>
      </c>
      <c r="BN147" s="6">
        <v>0.2967032967032967</v>
      </c>
      <c r="BO147" s="6">
        <v>0.29160962937678664</v>
      </c>
      <c r="BP147" s="6">
        <v>0.15878977481901643</v>
      </c>
      <c r="BQ147" s="6">
        <v>0.24209101306752095</v>
      </c>
      <c r="BR147" s="6">
        <v>0.48257834574455971</v>
      </c>
      <c r="BS147" s="6">
        <v>0.45395994828956354</v>
      </c>
      <c r="BT147" s="6">
        <v>-7.347564968304475E-2</v>
      </c>
      <c r="BU147" s="6">
        <v>5.4945054945054949E-3</v>
      </c>
      <c r="BV147" s="6">
        <v>0.25824175824175827</v>
      </c>
      <c r="BW147" s="6">
        <v>0.45604395604395603</v>
      </c>
      <c r="BX147" s="11" t="s">
        <v>144</v>
      </c>
      <c r="BY147" s="6">
        <v>8.8033095660916716E-2</v>
      </c>
      <c r="BZ147" s="6">
        <v>0.22527472527472528</v>
      </c>
      <c r="CA147" s="6">
        <v>0.4175824175824176</v>
      </c>
      <c r="CB147" s="6">
        <v>0.39560439560439559</v>
      </c>
      <c r="CC147" s="11" t="s">
        <v>108</v>
      </c>
      <c r="CD147" s="11" t="s">
        <v>141</v>
      </c>
      <c r="CE147" s="6">
        <v>-0.1043956043956044</v>
      </c>
      <c r="CF147" s="6">
        <v>0.36038548536187781</v>
      </c>
      <c r="CG147" s="6">
        <v>0.17919471643009088</v>
      </c>
      <c r="CH147" s="7">
        <v>5.4945054945054944E-2</v>
      </c>
    </row>
    <row r="148" spans="1:86" ht="15" customHeight="1" x14ac:dyDescent="0.15">
      <c r="A148" s="57"/>
      <c r="B148" s="54"/>
      <c r="C148" s="26" t="s">
        <v>377</v>
      </c>
      <c r="D148" s="48">
        <v>0.94310815314005036</v>
      </c>
      <c r="E148" s="6">
        <v>0.90003844446668535</v>
      </c>
      <c r="F148" s="6">
        <v>0.6886835756308699</v>
      </c>
      <c r="G148" s="6">
        <v>0.50531473429623974</v>
      </c>
      <c r="H148" s="6">
        <v>0.41540511972553307</v>
      </c>
      <c r="I148" s="6">
        <v>0.76150002278261797</v>
      </c>
      <c r="J148" s="6">
        <v>0.2798818688931386</v>
      </c>
      <c r="K148" s="6">
        <v>0.88503815032434119</v>
      </c>
      <c r="L148" s="6">
        <v>0.59047898865198223</v>
      </c>
      <c r="M148" s="6">
        <v>0.38538623556905938</v>
      </c>
      <c r="N148" s="6">
        <v>0.61079486245202541</v>
      </c>
      <c r="O148" s="6">
        <v>0.60435761335397997</v>
      </c>
      <c r="P148" s="6">
        <v>0.94794994821665635</v>
      </c>
      <c r="Q148" s="6">
        <v>0.94287194136873786</v>
      </c>
      <c r="R148" s="6">
        <v>0.49362181935687732</v>
      </c>
      <c r="S148" s="6">
        <v>0.13834237788821219</v>
      </c>
      <c r="T148" s="6">
        <v>0.48205445470236163</v>
      </c>
      <c r="U148" s="6">
        <v>0.98578691071406233</v>
      </c>
      <c r="V148" s="6">
        <v>0.36932143077064061</v>
      </c>
      <c r="W148" s="6">
        <v>3.2524440270096919E-2</v>
      </c>
      <c r="X148" s="6">
        <v>0.12083920270450206</v>
      </c>
      <c r="Y148" s="10">
        <v>1</v>
      </c>
      <c r="Z148" s="6">
        <v>0.43708354383117431</v>
      </c>
      <c r="AA148" s="6">
        <v>0.4094065299096783</v>
      </c>
      <c r="AB148" s="6">
        <v>0.72694700876834584</v>
      </c>
      <c r="AC148" s="6">
        <v>2.0516042572872442E-2</v>
      </c>
      <c r="AD148" s="6">
        <v>0.91242463337459145</v>
      </c>
      <c r="AE148" s="6">
        <v>0.64519297973693679</v>
      </c>
      <c r="AF148" s="6">
        <v>0.61868807487054678</v>
      </c>
      <c r="AG148" s="6">
        <v>0.31560836624995248</v>
      </c>
      <c r="AH148" s="6">
        <v>4.7503745006870247E-2</v>
      </c>
      <c r="AI148" s="6">
        <v>0.11728306543614485</v>
      </c>
      <c r="AJ148" s="6">
        <v>0.44812738231535887</v>
      </c>
      <c r="AK148" s="6">
        <v>0.4590572534117181</v>
      </c>
      <c r="AL148" s="6">
        <v>0.12233188767803531</v>
      </c>
      <c r="AM148" s="6">
        <v>0.48720947730529729</v>
      </c>
      <c r="AN148" s="6">
        <v>0.15567475363347397</v>
      </c>
      <c r="AO148" s="6">
        <v>0.30574720955946005</v>
      </c>
      <c r="AP148" s="6">
        <v>0.27488966062773856</v>
      </c>
      <c r="AQ148" s="6">
        <v>0.14053110184653</v>
      </c>
      <c r="AR148" s="6">
        <v>0.90072430233893375</v>
      </c>
      <c r="AS148" s="6">
        <v>0.66199546104606322</v>
      </c>
      <c r="AT148" s="6">
        <v>0.72718556264786227</v>
      </c>
      <c r="AU148" s="6">
        <v>3.7013137357526284E-3</v>
      </c>
      <c r="AV148" s="6">
        <v>0.70738987351422478</v>
      </c>
      <c r="AW148" s="6">
        <v>0.459305142724999</v>
      </c>
      <c r="AX148" s="6">
        <v>0.3636749816401742</v>
      </c>
      <c r="AY148" s="11"/>
      <c r="AZ148" s="6">
        <v>1.6536698804267263E-2</v>
      </c>
      <c r="BA148" s="6">
        <v>5.3556388824498417E-2</v>
      </c>
      <c r="BB148" s="6">
        <v>0.80168976153417648</v>
      </c>
      <c r="BC148" s="6">
        <v>0.81662804067597028</v>
      </c>
      <c r="BD148" s="6">
        <v>8.4291211903636434E-2</v>
      </c>
      <c r="BE148" s="6">
        <v>0.816379495282337</v>
      </c>
      <c r="BF148" s="6">
        <v>0.23869970534203255</v>
      </c>
      <c r="BG148" s="6">
        <v>0.39428401739735597</v>
      </c>
      <c r="BH148" s="6">
        <v>1.9118113777463322E-2</v>
      </c>
      <c r="BI148" s="6">
        <v>0.22331572029248056</v>
      </c>
      <c r="BJ148" s="6">
        <v>4.3792592235454772E-2</v>
      </c>
      <c r="BK148" s="6">
        <v>0.8585042942305503</v>
      </c>
      <c r="BL148" s="6">
        <v>0.94958293488256496</v>
      </c>
      <c r="BM148" s="6">
        <v>0.80276300766913899</v>
      </c>
      <c r="BN148" s="6">
        <v>0.32492158848597291</v>
      </c>
      <c r="BO148" s="6">
        <v>0.33369032627489437</v>
      </c>
      <c r="BP148" s="6">
        <v>0.60435761335397997</v>
      </c>
      <c r="BQ148" s="6">
        <v>0.42551928408575113</v>
      </c>
      <c r="BR148" s="6">
        <v>9.4868821355402477E-2</v>
      </c>
      <c r="BS148" s="6">
        <v>0.11918126976534757</v>
      </c>
      <c r="BT148" s="6">
        <v>0.81145641066379237</v>
      </c>
      <c r="BU148" s="6">
        <v>0.98578691071406233</v>
      </c>
      <c r="BV148" s="6">
        <v>0.39428401739735597</v>
      </c>
      <c r="BW148" s="6">
        <v>0.11728306543614485</v>
      </c>
      <c r="BX148" s="6">
        <v>9.5094960503935826E-3</v>
      </c>
      <c r="BY148" s="6">
        <v>0.77489312916350028</v>
      </c>
      <c r="BZ148" s="6">
        <v>0.459305142724999</v>
      </c>
      <c r="CA148" s="6">
        <v>0.15567475363347397</v>
      </c>
      <c r="CB148" s="6">
        <v>0.18088916310494008</v>
      </c>
      <c r="CC148" s="6">
        <v>2.0516042572872442E-2</v>
      </c>
      <c r="CD148" s="6">
        <v>1.7792450692375703E-2</v>
      </c>
      <c r="CE148" s="6">
        <v>0.73430374528766151</v>
      </c>
      <c r="CF148" s="6">
        <v>0.22641748750441332</v>
      </c>
      <c r="CG148" s="6">
        <v>0.55803056409778173</v>
      </c>
      <c r="CH148" s="7">
        <v>0.8585042942305503</v>
      </c>
    </row>
    <row r="149" spans="1:86" ht="15" customHeight="1" x14ac:dyDescent="0.15">
      <c r="A149" s="57"/>
      <c r="B149" s="54"/>
      <c r="C149" s="26" t="s">
        <v>89</v>
      </c>
      <c r="D149" s="47">
        <v>13</v>
      </c>
      <c r="E149" s="8">
        <v>13</v>
      </c>
      <c r="F149" s="8">
        <v>13</v>
      </c>
      <c r="G149" s="8">
        <v>13</v>
      </c>
      <c r="H149" s="8">
        <v>13</v>
      </c>
      <c r="I149" s="8">
        <v>13</v>
      </c>
      <c r="J149" s="8">
        <v>13</v>
      </c>
      <c r="K149" s="8">
        <v>13</v>
      </c>
      <c r="L149" s="8">
        <v>13</v>
      </c>
      <c r="M149" s="8">
        <v>13</v>
      </c>
      <c r="N149" s="8">
        <v>13</v>
      </c>
      <c r="O149" s="8">
        <v>13</v>
      </c>
      <c r="P149" s="8">
        <v>13</v>
      </c>
      <c r="Q149" s="8">
        <v>13</v>
      </c>
      <c r="R149" s="8">
        <v>13</v>
      </c>
      <c r="S149" s="8">
        <v>13</v>
      </c>
      <c r="T149" s="8">
        <v>13</v>
      </c>
      <c r="U149" s="8">
        <v>13</v>
      </c>
      <c r="V149" s="8">
        <v>13</v>
      </c>
      <c r="W149" s="8">
        <v>13</v>
      </c>
      <c r="X149" s="8">
        <v>13</v>
      </c>
      <c r="Y149" s="8">
        <v>13</v>
      </c>
      <c r="Z149" s="8">
        <v>13</v>
      </c>
      <c r="AA149" s="8">
        <v>13</v>
      </c>
      <c r="AB149" s="8">
        <v>13</v>
      </c>
      <c r="AC149" s="8">
        <v>13</v>
      </c>
      <c r="AD149" s="8">
        <v>13</v>
      </c>
      <c r="AE149" s="8">
        <v>13</v>
      </c>
      <c r="AF149" s="8">
        <v>13</v>
      </c>
      <c r="AG149" s="8">
        <v>13</v>
      </c>
      <c r="AH149" s="8">
        <v>13</v>
      </c>
      <c r="AI149" s="8">
        <v>13</v>
      </c>
      <c r="AJ149" s="8">
        <v>13</v>
      </c>
      <c r="AK149" s="8">
        <v>13</v>
      </c>
      <c r="AL149" s="8">
        <v>13</v>
      </c>
      <c r="AM149" s="8">
        <v>13</v>
      </c>
      <c r="AN149" s="8">
        <v>13</v>
      </c>
      <c r="AO149" s="8">
        <v>13</v>
      </c>
      <c r="AP149" s="8">
        <v>13</v>
      </c>
      <c r="AQ149" s="8">
        <v>13</v>
      </c>
      <c r="AR149" s="8">
        <v>13</v>
      </c>
      <c r="AS149" s="8">
        <v>13</v>
      </c>
      <c r="AT149" s="8">
        <v>13</v>
      </c>
      <c r="AU149" s="8">
        <v>13</v>
      </c>
      <c r="AV149" s="8">
        <v>13</v>
      </c>
      <c r="AW149" s="8">
        <v>13</v>
      </c>
      <c r="AX149" s="8">
        <v>13</v>
      </c>
      <c r="AY149" s="8">
        <v>13</v>
      </c>
      <c r="AZ149" s="8">
        <v>13</v>
      </c>
      <c r="BA149" s="8">
        <v>13</v>
      </c>
      <c r="BB149" s="8">
        <v>13</v>
      </c>
      <c r="BC149" s="8">
        <v>13</v>
      </c>
      <c r="BD149" s="8">
        <v>13</v>
      </c>
      <c r="BE149" s="8">
        <v>13</v>
      </c>
      <c r="BF149" s="8">
        <v>13</v>
      </c>
      <c r="BG149" s="8">
        <v>13</v>
      </c>
      <c r="BH149" s="8">
        <v>13</v>
      </c>
      <c r="BI149" s="8">
        <v>13</v>
      </c>
      <c r="BJ149" s="8">
        <v>13</v>
      </c>
      <c r="BK149" s="8">
        <v>13</v>
      </c>
      <c r="BL149" s="8">
        <v>13</v>
      </c>
      <c r="BM149" s="8">
        <v>13</v>
      </c>
      <c r="BN149" s="8">
        <v>13</v>
      </c>
      <c r="BO149" s="8">
        <v>13</v>
      </c>
      <c r="BP149" s="8">
        <v>13</v>
      </c>
      <c r="BQ149" s="8">
        <v>13</v>
      </c>
      <c r="BR149" s="8">
        <v>13</v>
      </c>
      <c r="BS149" s="8">
        <v>13</v>
      </c>
      <c r="BT149" s="8">
        <v>13</v>
      </c>
      <c r="BU149" s="8">
        <v>13</v>
      </c>
      <c r="BV149" s="8">
        <v>13</v>
      </c>
      <c r="BW149" s="8">
        <v>13</v>
      </c>
      <c r="BX149" s="8">
        <v>13</v>
      </c>
      <c r="BY149" s="8">
        <v>13</v>
      </c>
      <c r="BZ149" s="8">
        <v>13</v>
      </c>
      <c r="CA149" s="8">
        <v>13</v>
      </c>
      <c r="CB149" s="8">
        <v>13</v>
      </c>
      <c r="CC149" s="8">
        <v>13</v>
      </c>
      <c r="CD149" s="8">
        <v>13</v>
      </c>
      <c r="CE149" s="8">
        <v>13</v>
      </c>
      <c r="CF149" s="8">
        <v>13</v>
      </c>
      <c r="CG149" s="8">
        <v>13</v>
      </c>
      <c r="CH149" s="9">
        <v>13</v>
      </c>
    </row>
    <row r="150" spans="1:86" ht="15" customHeight="1" x14ac:dyDescent="0.15">
      <c r="A150" s="57"/>
      <c r="B150" s="54" t="s">
        <v>48</v>
      </c>
      <c r="C150" s="26" t="s">
        <v>378</v>
      </c>
      <c r="D150" s="48">
        <v>-0.17331515708242978</v>
      </c>
      <c r="E150" s="6">
        <v>0.15214748343076964</v>
      </c>
      <c r="F150" s="6">
        <v>-0.27976652594357998</v>
      </c>
      <c r="G150" s="6">
        <v>0.22527472527472528</v>
      </c>
      <c r="H150" s="6">
        <v>-5.4945054945054949E-3</v>
      </c>
      <c r="I150" s="6">
        <v>-0.34065934065934067</v>
      </c>
      <c r="J150" s="6">
        <v>-1.6483516483516484E-2</v>
      </c>
      <c r="K150" s="6">
        <v>-0.31479376411489224</v>
      </c>
      <c r="L150" s="6">
        <v>0.16483516483516483</v>
      </c>
      <c r="M150" s="6">
        <v>0.52303401544769645</v>
      </c>
      <c r="N150" s="6">
        <v>0.44293989817936164</v>
      </c>
      <c r="O150" s="6">
        <v>-5.0144139416531501E-2</v>
      </c>
      <c r="P150" s="6">
        <v>-0.29528206350464736</v>
      </c>
      <c r="Q150" s="6">
        <v>-0.34807161066919284</v>
      </c>
      <c r="R150" s="6">
        <v>0.18131868131868131</v>
      </c>
      <c r="S150" s="6">
        <v>0.12637362637362637</v>
      </c>
      <c r="T150" s="6">
        <v>0.17582417582417584</v>
      </c>
      <c r="U150" s="6">
        <v>0.12637362637362637</v>
      </c>
      <c r="V150" s="6">
        <v>0.39588762495212387</v>
      </c>
      <c r="W150" s="6">
        <v>0.46703296703296704</v>
      </c>
      <c r="X150" s="6">
        <v>0.35042232925759809</v>
      </c>
      <c r="Y150" s="6">
        <v>-7.1428571428571425E-2</v>
      </c>
      <c r="Z150" s="6">
        <v>9.3406593406593408E-2</v>
      </c>
      <c r="AA150" s="6">
        <v>0.21733170491288814</v>
      </c>
      <c r="AB150" s="6">
        <v>0.1469512993660895</v>
      </c>
      <c r="AC150" s="11" t="s">
        <v>173</v>
      </c>
      <c r="AD150" s="6">
        <v>-0.18651511073388286</v>
      </c>
      <c r="AE150" s="6">
        <v>-0.42389797894064285</v>
      </c>
      <c r="AF150" s="6">
        <v>0.23738286820675997</v>
      </c>
      <c r="AG150" s="6">
        <v>0.21978021978021978</v>
      </c>
      <c r="AH150" s="11" t="s">
        <v>185</v>
      </c>
      <c r="AI150" s="6">
        <v>0.33516483516483514</v>
      </c>
      <c r="AJ150" s="6">
        <v>0.46703296703296704</v>
      </c>
      <c r="AK150" s="6">
        <v>3.7565979010055546E-2</v>
      </c>
      <c r="AL150" s="6">
        <v>0.43406593406593408</v>
      </c>
      <c r="AM150" s="6">
        <v>7.4277924463898484E-2</v>
      </c>
      <c r="AN150" s="6">
        <v>0.30219780219780218</v>
      </c>
      <c r="AO150" s="6">
        <v>0.31911997177082307</v>
      </c>
      <c r="AP150" s="6">
        <v>0.2558461842645392</v>
      </c>
      <c r="AQ150" s="6">
        <v>0.40440203319233614</v>
      </c>
      <c r="AR150" s="6">
        <v>5.4945054945054944E-2</v>
      </c>
      <c r="AS150" s="6">
        <v>0.25501632757219544</v>
      </c>
      <c r="AT150" s="6">
        <v>0.2668503212221538</v>
      </c>
      <c r="AU150" s="11" t="s">
        <v>146</v>
      </c>
      <c r="AV150" s="6">
        <v>0.18681318681318682</v>
      </c>
      <c r="AW150" s="6">
        <v>0.30769230769230771</v>
      </c>
      <c r="AX150" s="6">
        <v>7.1428571428571425E-2</v>
      </c>
      <c r="AY150" s="11" t="s">
        <v>211</v>
      </c>
      <c r="AZ150" s="10">
        <v>1</v>
      </c>
      <c r="BA150" s="6">
        <v>0.44293989817936164</v>
      </c>
      <c r="BB150" s="6">
        <v>0.14364860122855577</v>
      </c>
      <c r="BC150" s="6">
        <v>-1.098901098901099E-2</v>
      </c>
      <c r="BD150" s="6">
        <v>0.43621213926822905</v>
      </c>
      <c r="BE150" s="6">
        <v>0.24209101306752095</v>
      </c>
      <c r="BF150" s="6">
        <v>7.6923076923076927E-2</v>
      </c>
      <c r="BG150" s="6">
        <v>-0.15384615384615385</v>
      </c>
      <c r="BH150" s="6">
        <v>0.19230769230769232</v>
      </c>
      <c r="BI150" s="6">
        <v>0.14285714285714285</v>
      </c>
      <c r="BJ150" s="6">
        <v>0.38461538461538464</v>
      </c>
      <c r="BK150" s="6">
        <v>9.8901098901098897E-2</v>
      </c>
      <c r="BL150" s="6">
        <v>0.11421720644876621</v>
      </c>
      <c r="BM150" s="6">
        <v>-4.3956043956043959E-2</v>
      </c>
      <c r="BN150" s="6">
        <v>4.3956043956043959E-2</v>
      </c>
      <c r="BO150" s="6">
        <v>0.20907860219467719</v>
      </c>
      <c r="BP150" s="6">
        <v>6.6858852555375339E-2</v>
      </c>
      <c r="BQ150" s="6">
        <v>-9.3535164139724014E-2</v>
      </c>
      <c r="BR150" s="6">
        <v>0.43923298534834176</v>
      </c>
      <c r="BS150" s="6">
        <v>0.25087260300212721</v>
      </c>
      <c r="BT150" s="6">
        <v>-3.3911838315251429E-2</v>
      </c>
      <c r="BU150" s="6">
        <v>0.18131868131868131</v>
      </c>
      <c r="BV150" s="6">
        <v>4.9450549450549448E-2</v>
      </c>
      <c r="BW150" s="11" t="s">
        <v>108</v>
      </c>
      <c r="BX150" s="6">
        <v>0.5</v>
      </c>
      <c r="BY150" s="6">
        <v>-3.3012410872843768E-2</v>
      </c>
      <c r="BZ150" s="6">
        <v>-0.23076923076923078</v>
      </c>
      <c r="CA150" s="6">
        <v>0.18131868131868131</v>
      </c>
      <c r="CB150" s="6">
        <v>0.4175824175824176</v>
      </c>
      <c r="CC150" s="6">
        <v>0.48901098901098899</v>
      </c>
      <c r="CD150" s="6">
        <v>0.48901098901098899</v>
      </c>
      <c r="CE150" s="6">
        <v>0.18681318681318682</v>
      </c>
      <c r="CF150" s="6">
        <v>0.53370064244430759</v>
      </c>
      <c r="CG150" s="6">
        <v>-3.5838943286018173E-2</v>
      </c>
      <c r="CH150" s="12">
        <v>0</v>
      </c>
    </row>
    <row r="151" spans="1:86" ht="15" customHeight="1" x14ac:dyDescent="0.15">
      <c r="A151" s="57"/>
      <c r="B151" s="54"/>
      <c r="C151" s="26" t="s">
        <v>377</v>
      </c>
      <c r="D151" s="48">
        <v>0.57122661824878562</v>
      </c>
      <c r="E151" s="6">
        <v>0.61974887177036209</v>
      </c>
      <c r="F151" s="6">
        <v>0.3545756629936887</v>
      </c>
      <c r="G151" s="6">
        <v>0.459305142724999</v>
      </c>
      <c r="H151" s="6">
        <v>0.98578691071406233</v>
      </c>
      <c r="I151" s="6">
        <v>0.25470646075412384</v>
      </c>
      <c r="J151" s="6">
        <v>0.9573761750901848</v>
      </c>
      <c r="K151" s="6">
        <v>0.29483267096490473</v>
      </c>
      <c r="L151" s="6">
        <v>0.59047898865198223</v>
      </c>
      <c r="M151" s="6">
        <v>6.6641114601851709E-2</v>
      </c>
      <c r="N151" s="6">
        <v>0.12956085332437628</v>
      </c>
      <c r="O151" s="6">
        <v>0.87077011701577212</v>
      </c>
      <c r="P151" s="6">
        <v>0.32735521270785872</v>
      </c>
      <c r="Q151" s="6">
        <v>0.24384129330961943</v>
      </c>
      <c r="R151" s="6">
        <v>0.55329500928392328</v>
      </c>
      <c r="S151" s="6">
        <v>0.68078547507091525</v>
      </c>
      <c r="T151" s="6">
        <v>0.56557986195951238</v>
      </c>
      <c r="U151" s="6">
        <v>0.68078547507091525</v>
      </c>
      <c r="V151" s="6">
        <v>0.18054872791680637</v>
      </c>
      <c r="W151" s="6">
        <v>0.10760914039913903</v>
      </c>
      <c r="X151" s="6">
        <v>0.24045468804776671</v>
      </c>
      <c r="Y151" s="6">
        <v>0.81662804067597028</v>
      </c>
      <c r="Z151" s="6">
        <v>0.76150002278261797</v>
      </c>
      <c r="AA151" s="6">
        <v>0.47569675882178997</v>
      </c>
      <c r="AB151" s="6">
        <v>0.63188990317534621</v>
      </c>
      <c r="AC151" s="6">
        <v>1.4541896038438231E-3</v>
      </c>
      <c r="AD151" s="6">
        <v>0.5417808732160152</v>
      </c>
      <c r="AE151" s="6">
        <v>0.148875805028992</v>
      </c>
      <c r="AF151" s="6">
        <v>0.43485070114390756</v>
      </c>
      <c r="AG151" s="6">
        <v>0.47061485147213555</v>
      </c>
      <c r="AH151" s="6">
        <v>3.7671183224670557E-2</v>
      </c>
      <c r="AI151" s="6">
        <v>0.2629431403593589</v>
      </c>
      <c r="AJ151" s="6">
        <v>0.10760914039913903</v>
      </c>
      <c r="AK151" s="6">
        <v>0.90302599694040819</v>
      </c>
      <c r="AL151" s="6">
        <v>0.13834237788821219</v>
      </c>
      <c r="AM151" s="6">
        <v>0.80943149430738981</v>
      </c>
      <c r="AN151" s="6">
        <v>0.31560836624995248</v>
      </c>
      <c r="AO151" s="6">
        <v>0.2878828323048192</v>
      </c>
      <c r="AP151" s="6">
        <v>0.39884018543921995</v>
      </c>
      <c r="AQ151" s="6">
        <v>0.17050428476817761</v>
      </c>
      <c r="AR151" s="6">
        <v>0.8585042942305503</v>
      </c>
      <c r="AS151" s="6">
        <v>0.40042479546586007</v>
      </c>
      <c r="AT151" s="6">
        <v>0.37813583791530436</v>
      </c>
      <c r="AU151" s="6">
        <v>1.1225245577668639E-2</v>
      </c>
      <c r="AV151" s="6">
        <v>0.54112352350988457</v>
      </c>
      <c r="AW151" s="6">
        <v>0.30644705251252713</v>
      </c>
      <c r="AX151" s="6">
        <v>0.81662804067597028</v>
      </c>
      <c r="AY151" s="6">
        <v>1.6536698804267263E-2</v>
      </c>
      <c r="AZ151" s="11"/>
      <c r="BA151" s="6">
        <v>0.12956085332437628</v>
      </c>
      <c r="BB151" s="6">
        <v>0.63965139580591046</v>
      </c>
      <c r="BC151" s="6">
        <v>0.9715776827770729</v>
      </c>
      <c r="BD151" s="6">
        <v>0.13618358340362882</v>
      </c>
      <c r="BE151" s="6">
        <v>0.42551928408575113</v>
      </c>
      <c r="BF151" s="6">
        <v>0.80276300766913899</v>
      </c>
      <c r="BG151" s="6">
        <v>0.6157988686488588</v>
      </c>
      <c r="BH151" s="6">
        <v>0.52906798723497872</v>
      </c>
      <c r="BI151" s="6">
        <v>0.64151642158606226</v>
      </c>
      <c r="BJ151" s="6">
        <v>0.1944129199774853</v>
      </c>
      <c r="BK151" s="6">
        <v>0.74786830359830825</v>
      </c>
      <c r="BL151" s="6">
        <v>0.71023482311962438</v>
      </c>
      <c r="BM151" s="6">
        <v>0.88661902278907845</v>
      </c>
      <c r="BN151" s="6">
        <v>0.88661902278907845</v>
      </c>
      <c r="BO151" s="6">
        <v>0.49301365011760012</v>
      </c>
      <c r="BP151" s="6">
        <v>0.82819715126838855</v>
      </c>
      <c r="BQ151" s="6">
        <v>0.76118030111279367</v>
      </c>
      <c r="BR151" s="6">
        <v>0.13318286527710702</v>
      </c>
      <c r="BS151" s="6">
        <v>0.40838547341597198</v>
      </c>
      <c r="BT151" s="6">
        <v>0.91242463337459145</v>
      </c>
      <c r="BU151" s="6">
        <v>0.55329500928392328</v>
      </c>
      <c r="BV151" s="6">
        <v>0.87254442888114925</v>
      </c>
      <c r="BW151" s="6">
        <v>2.0516042572872442E-2</v>
      </c>
      <c r="BX151" s="6">
        <v>8.1864231165694273E-2</v>
      </c>
      <c r="BY151" s="6">
        <v>0.91473966021867303</v>
      </c>
      <c r="BZ151" s="6">
        <v>0.44812738231535887</v>
      </c>
      <c r="CA151" s="6">
        <v>0.55329500928392328</v>
      </c>
      <c r="CB151" s="6">
        <v>0.15567475363347397</v>
      </c>
      <c r="CC151" s="6">
        <v>8.9913082308656272E-2</v>
      </c>
      <c r="CD151" s="6">
        <v>8.9913082308656272E-2</v>
      </c>
      <c r="CE151" s="6">
        <v>0.54112352350988457</v>
      </c>
      <c r="CF151" s="6">
        <v>6.0315642405867544E-2</v>
      </c>
      <c r="CG151" s="6">
        <v>0.90746664126231258</v>
      </c>
      <c r="CH151" s="12">
        <v>1</v>
      </c>
    </row>
    <row r="152" spans="1:86" ht="15" customHeight="1" x14ac:dyDescent="0.15">
      <c r="A152" s="57"/>
      <c r="B152" s="54"/>
      <c r="C152" s="26" t="s">
        <v>89</v>
      </c>
      <c r="D152" s="47">
        <v>13</v>
      </c>
      <c r="E152" s="8">
        <v>13</v>
      </c>
      <c r="F152" s="8">
        <v>13</v>
      </c>
      <c r="G152" s="8">
        <v>13</v>
      </c>
      <c r="H152" s="8">
        <v>13</v>
      </c>
      <c r="I152" s="8">
        <v>13</v>
      </c>
      <c r="J152" s="8">
        <v>13</v>
      </c>
      <c r="K152" s="8">
        <v>13</v>
      </c>
      <c r="L152" s="8">
        <v>13</v>
      </c>
      <c r="M152" s="8">
        <v>13</v>
      </c>
      <c r="N152" s="8">
        <v>13</v>
      </c>
      <c r="O152" s="8">
        <v>13</v>
      </c>
      <c r="P152" s="8">
        <v>13</v>
      </c>
      <c r="Q152" s="8">
        <v>13</v>
      </c>
      <c r="R152" s="8">
        <v>13</v>
      </c>
      <c r="S152" s="8">
        <v>13</v>
      </c>
      <c r="T152" s="8">
        <v>13</v>
      </c>
      <c r="U152" s="8">
        <v>13</v>
      </c>
      <c r="V152" s="8">
        <v>13</v>
      </c>
      <c r="W152" s="8">
        <v>13</v>
      </c>
      <c r="X152" s="8">
        <v>13</v>
      </c>
      <c r="Y152" s="8">
        <v>13</v>
      </c>
      <c r="Z152" s="8">
        <v>13</v>
      </c>
      <c r="AA152" s="8">
        <v>13</v>
      </c>
      <c r="AB152" s="8">
        <v>13</v>
      </c>
      <c r="AC152" s="8">
        <v>13</v>
      </c>
      <c r="AD152" s="8">
        <v>13</v>
      </c>
      <c r="AE152" s="8">
        <v>13</v>
      </c>
      <c r="AF152" s="8">
        <v>13</v>
      </c>
      <c r="AG152" s="8">
        <v>13</v>
      </c>
      <c r="AH152" s="8">
        <v>13</v>
      </c>
      <c r="AI152" s="8">
        <v>13</v>
      </c>
      <c r="AJ152" s="8">
        <v>13</v>
      </c>
      <c r="AK152" s="8">
        <v>13</v>
      </c>
      <c r="AL152" s="8">
        <v>13</v>
      </c>
      <c r="AM152" s="8">
        <v>13</v>
      </c>
      <c r="AN152" s="8">
        <v>13</v>
      </c>
      <c r="AO152" s="8">
        <v>13</v>
      </c>
      <c r="AP152" s="8">
        <v>13</v>
      </c>
      <c r="AQ152" s="8">
        <v>13</v>
      </c>
      <c r="AR152" s="8">
        <v>13</v>
      </c>
      <c r="AS152" s="8">
        <v>13</v>
      </c>
      <c r="AT152" s="8">
        <v>13</v>
      </c>
      <c r="AU152" s="8">
        <v>13</v>
      </c>
      <c r="AV152" s="8">
        <v>13</v>
      </c>
      <c r="AW152" s="8">
        <v>13</v>
      </c>
      <c r="AX152" s="8">
        <v>13</v>
      </c>
      <c r="AY152" s="8">
        <v>13</v>
      </c>
      <c r="AZ152" s="8">
        <v>13</v>
      </c>
      <c r="BA152" s="8">
        <v>13</v>
      </c>
      <c r="BB152" s="8">
        <v>13</v>
      </c>
      <c r="BC152" s="8">
        <v>13</v>
      </c>
      <c r="BD152" s="8">
        <v>13</v>
      </c>
      <c r="BE152" s="8">
        <v>13</v>
      </c>
      <c r="BF152" s="8">
        <v>13</v>
      </c>
      <c r="BG152" s="8">
        <v>13</v>
      </c>
      <c r="BH152" s="8">
        <v>13</v>
      </c>
      <c r="BI152" s="8">
        <v>13</v>
      </c>
      <c r="BJ152" s="8">
        <v>13</v>
      </c>
      <c r="BK152" s="8">
        <v>13</v>
      </c>
      <c r="BL152" s="8">
        <v>13</v>
      </c>
      <c r="BM152" s="8">
        <v>13</v>
      </c>
      <c r="BN152" s="8">
        <v>13</v>
      </c>
      <c r="BO152" s="8">
        <v>13</v>
      </c>
      <c r="BP152" s="8">
        <v>13</v>
      </c>
      <c r="BQ152" s="8">
        <v>13</v>
      </c>
      <c r="BR152" s="8">
        <v>13</v>
      </c>
      <c r="BS152" s="8">
        <v>13</v>
      </c>
      <c r="BT152" s="8">
        <v>13</v>
      </c>
      <c r="BU152" s="8">
        <v>13</v>
      </c>
      <c r="BV152" s="8">
        <v>13</v>
      </c>
      <c r="BW152" s="8">
        <v>13</v>
      </c>
      <c r="BX152" s="8">
        <v>13</v>
      </c>
      <c r="BY152" s="8">
        <v>13</v>
      </c>
      <c r="BZ152" s="8">
        <v>13</v>
      </c>
      <c r="CA152" s="8">
        <v>13</v>
      </c>
      <c r="CB152" s="8">
        <v>13</v>
      </c>
      <c r="CC152" s="8">
        <v>13</v>
      </c>
      <c r="CD152" s="8">
        <v>13</v>
      </c>
      <c r="CE152" s="8">
        <v>13</v>
      </c>
      <c r="CF152" s="8">
        <v>13</v>
      </c>
      <c r="CG152" s="8">
        <v>13</v>
      </c>
      <c r="CH152" s="9">
        <v>13</v>
      </c>
    </row>
    <row r="153" spans="1:86" ht="15" customHeight="1" x14ac:dyDescent="0.15">
      <c r="A153" s="57"/>
      <c r="B153" s="54" t="s">
        <v>49</v>
      </c>
      <c r="C153" s="26" t="s">
        <v>378</v>
      </c>
      <c r="D153" s="48">
        <v>9.4847081844069675E-2</v>
      </c>
      <c r="E153" s="6">
        <v>0.44320865390353614</v>
      </c>
      <c r="F153" s="6">
        <v>0.3163149206248913</v>
      </c>
      <c r="G153" s="6">
        <v>0.11978877749504747</v>
      </c>
      <c r="H153" s="6">
        <v>0.22843441289753241</v>
      </c>
      <c r="I153" s="6">
        <v>5.2929924939672142E-2</v>
      </c>
      <c r="J153" s="6">
        <v>0.45965461131820545</v>
      </c>
      <c r="K153" s="6">
        <v>0.14689265536723164</v>
      </c>
      <c r="L153" s="6">
        <v>0.45686882579506483</v>
      </c>
      <c r="M153" s="6">
        <v>5.7139315226894555E-2</v>
      </c>
      <c r="N153" s="6">
        <v>0.35875706214689268</v>
      </c>
      <c r="O153" s="11" t="s">
        <v>129</v>
      </c>
      <c r="P153" s="6">
        <v>-0.55121175463156824</v>
      </c>
      <c r="Q153" s="6">
        <v>0.13725974844661626</v>
      </c>
      <c r="R153" s="6">
        <v>0.46801196788762733</v>
      </c>
      <c r="S153" s="6">
        <v>-0.20614812871240729</v>
      </c>
      <c r="T153" s="6">
        <v>-0.1504324182495945</v>
      </c>
      <c r="U153" s="6">
        <v>-0.25350648260579817</v>
      </c>
      <c r="V153" s="6">
        <v>-0.35602188718295835</v>
      </c>
      <c r="W153" s="11" t="s">
        <v>90</v>
      </c>
      <c r="X153" s="6">
        <v>0.35820295208316355</v>
      </c>
      <c r="Y153" s="6">
        <v>0.48472668102647121</v>
      </c>
      <c r="Z153" s="6">
        <v>-0.14764663272645387</v>
      </c>
      <c r="AA153" s="6">
        <v>0.30127896585763309</v>
      </c>
      <c r="AB153" s="6">
        <v>-0.17193741699991849</v>
      </c>
      <c r="AC153" s="11" t="s">
        <v>167</v>
      </c>
      <c r="AD153" s="6">
        <v>-0.3037561033665227</v>
      </c>
      <c r="AE153" s="6">
        <v>-0.29515923251652676</v>
      </c>
      <c r="AF153" s="6">
        <v>0.24930925464988182</v>
      </c>
      <c r="AG153" s="6">
        <v>0.44572568370250226</v>
      </c>
      <c r="AH153" s="6">
        <v>0.14566340651477644</v>
      </c>
      <c r="AI153" s="11" t="s">
        <v>164</v>
      </c>
      <c r="AJ153" s="6">
        <v>0.12257456301818812</v>
      </c>
      <c r="AK153" s="6">
        <v>0.41462631305669634</v>
      </c>
      <c r="AL153" s="6">
        <v>0.24514912603637623</v>
      </c>
      <c r="AM153" s="6">
        <v>0.48678869946441644</v>
      </c>
      <c r="AN153" s="11" t="s">
        <v>201</v>
      </c>
      <c r="AO153" s="6">
        <v>-2.3711770461017419E-2</v>
      </c>
      <c r="AP153" s="6">
        <v>0.10740037208813773</v>
      </c>
      <c r="AQ153" s="6">
        <v>0.53979148049492598</v>
      </c>
      <c r="AR153" s="6">
        <v>0.10585984987934428</v>
      </c>
      <c r="AS153" s="6">
        <v>-0.28241096070629734</v>
      </c>
      <c r="AT153" s="6">
        <v>0.1687720132813593</v>
      </c>
      <c r="AU153" s="11" t="s">
        <v>210</v>
      </c>
      <c r="AV153" s="6">
        <v>8.078778017107853E-2</v>
      </c>
      <c r="AW153" s="6">
        <v>0.44572568370250226</v>
      </c>
      <c r="AX153" s="6">
        <v>0.16714713138843834</v>
      </c>
      <c r="AY153" s="6">
        <v>0.54601396253556522</v>
      </c>
      <c r="AZ153" s="6">
        <v>0.44293989817936164</v>
      </c>
      <c r="BA153" s="10">
        <v>1</v>
      </c>
      <c r="BB153" s="6">
        <v>-0.22409754848427144</v>
      </c>
      <c r="BC153" s="6">
        <v>-0.29529326545290774</v>
      </c>
      <c r="BD153" s="6">
        <v>0.44233042038335724</v>
      </c>
      <c r="BE153" s="6">
        <v>-6.6950881301696241E-2</v>
      </c>
      <c r="BF153" s="6">
        <v>0.4345825416099397</v>
      </c>
      <c r="BG153" s="6">
        <v>0.200576557666126</v>
      </c>
      <c r="BH153" s="6">
        <v>7.5216209124797248E-2</v>
      </c>
      <c r="BI153" s="6">
        <v>-0.16157556034215706</v>
      </c>
      <c r="BJ153" s="6">
        <v>0.41229625742481457</v>
      </c>
      <c r="BK153" s="6">
        <v>0.54601396253556522</v>
      </c>
      <c r="BL153" s="6">
        <v>0.24717514124293785</v>
      </c>
      <c r="BM153" s="6">
        <v>0.16714713138843834</v>
      </c>
      <c r="BN153" s="11" t="s">
        <v>212</v>
      </c>
      <c r="BO153" s="6">
        <v>0.21759036423051278</v>
      </c>
      <c r="BP153" s="6">
        <v>0.40677966101694918</v>
      </c>
      <c r="BQ153" s="6">
        <v>1.3948100271186717E-2</v>
      </c>
      <c r="BR153" s="6">
        <v>0.26518502707866448</v>
      </c>
      <c r="BS153" s="6">
        <v>0.2241066431677631</v>
      </c>
      <c r="BT153" s="6">
        <v>4.2984354249979623E-2</v>
      </c>
      <c r="BU153" s="6">
        <v>0.13371770511075068</v>
      </c>
      <c r="BV153" s="6">
        <v>-0.31757954963803287</v>
      </c>
      <c r="BW153" s="6">
        <v>3.342942627768767E-2</v>
      </c>
      <c r="BX153" s="6">
        <v>0.39279575876283013</v>
      </c>
      <c r="BY153" s="6">
        <v>0.30267377588475175</v>
      </c>
      <c r="BZ153" s="6">
        <v>3.9000997323968944E-2</v>
      </c>
      <c r="CA153" s="6">
        <v>-8.6359351217359812E-2</v>
      </c>
      <c r="CB153" s="6">
        <v>0.35658054696200181</v>
      </c>
      <c r="CC153" s="6">
        <v>0.2423633405132356</v>
      </c>
      <c r="CD153" s="6">
        <v>0.23957755499009495</v>
      </c>
      <c r="CE153" s="6">
        <v>0.11143142092562557</v>
      </c>
      <c r="CF153" s="6">
        <v>0.38357275745763475</v>
      </c>
      <c r="CG153" s="6">
        <v>-0.2392489839223417</v>
      </c>
      <c r="CH153" s="7">
        <v>-0.1281461340644694</v>
      </c>
    </row>
    <row r="154" spans="1:86" ht="15" customHeight="1" x14ac:dyDescent="0.15">
      <c r="A154" s="57"/>
      <c r="B154" s="54"/>
      <c r="C154" s="26" t="s">
        <v>377</v>
      </c>
      <c r="D154" s="48">
        <v>0.75791990936858011</v>
      </c>
      <c r="E154" s="6">
        <v>0.12930082293488021</v>
      </c>
      <c r="F154" s="6">
        <v>0.29237814129001272</v>
      </c>
      <c r="G154" s="6">
        <v>0.69668874294338112</v>
      </c>
      <c r="H154" s="6">
        <v>0.45286097438213235</v>
      </c>
      <c r="I154" s="6">
        <v>0.86364932582837872</v>
      </c>
      <c r="J154" s="6">
        <v>0.11404254434197647</v>
      </c>
      <c r="K154" s="6">
        <v>0.63202741971726739</v>
      </c>
      <c r="L154" s="6">
        <v>0.1165373751403652</v>
      </c>
      <c r="M154" s="6">
        <v>0.85290775887613879</v>
      </c>
      <c r="N154" s="6">
        <v>0.2286767899376603</v>
      </c>
      <c r="O154" s="6">
        <v>3.2592817380655295E-2</v>
      </c>
      <c r="P154" s="6">
        <v>5.0872124255424131E-2</v>
      </c>
      <c r="Q154" s="6">
        <v>0.65476115453083139</v>
      </c>
      <c r="R154" s="6">
        <v>0.10677440273181127</v>
      </c>
      <c r="S154" s="6">
        <v>0.49923105386107558</v>
      </c>
      <c r="T154" s="6">
        <v>0.62374655171731797</v>
      </c>
      <c r="U154" s="6">
        <v>0.40331612601232891</v>
      </c>
      <c r="V154" s="6">
        <v>0.23250239461592995</v>
      </c>
      <c r="W154" s="6">
        <v>1.3509519962528731E-2</v>
      </c>
      <c r="X154" s="6">
        <v>0.22944869002414356</v>
      </c>
      <c r="Y154" s="6">
        <v>9.3193427556013758E-2</v>
      </c>
      <c r="Z154" s="6">
        <v>0.63026022143279647</v>
      </c>
      <c r="AA154" s="6">
        <v>0.31715524444457172</v>
      </c>
      <c r="AB154" s="6">
        <v>0.57433706399737017</v>
      </c>
      <c r="AC154" s="6">
        <v>4.0285156143881666E-2</v>
      </c>
      <c r="AD154" s="6">
        <v>0.31299465123224213</v>
      </c>
      <c r="AE154" s="6">
        <v>0.32756601419671488</v>
      </c>
      <c r="AF154" s="6">
        <v>0.41140967698293918</v>
      </c>
      <c r="AG154" s="6">
        <v>0.1268823170382978</v>
      </c>
      <c r="AH154" s="6">
        <v>0.63491243458805657</v>
      </c>
      <c r="AI154" s="6">
        <v>9.7325925932835091E-3</v>
      </c>
      <c r="AJ154" s="6">
        <v>0.68994635096575163</v>
      </c>
      <c r="AK154" s="6">
        <v>0.15892515754256434</v>
      </c>
      <c r="AL154" s="6">
        <v>0.41951229428370018</v>
      </c>
      <c r="AM154" s="6">
        <v>9.1604536198613376E-2</v>
      </c>
      <c r="AN154" s="6">
        <v>2.3436814779347972E-2</v>
      </c>
      <c r="AO154" s="6">
        <v>0.93871173728326662</v>
      </c>
      <c r="AP154" s="6">
        <v>0.72691537418137275</v>
      </c>
      <c r="AQ154" s="6">
        <v>5.6900823509556581E-2</v>
      </c>
      <c r="AR154" s="6">
        <v>0.73070066467380301</v>
      </c>
      <c r="AS154" s="6">
        <v>0.34985223664585496</v>
      </c>
      <c r="AT154" s="6">
        <v>0.58150925969660683</v>
      </c>
      <c r="AU154" s="6">
        <v>3.3571015798685842E-2</v>
      </c>
      <c r="AV154" s="6">
        <v>0.79304218395225989</v>
      </c>
      <c r="AW154" s="6">
        <v>0.1268823170382978</v>
      </c>
      <c r="AX154" s="6">
        <v>0.5852047839823612</v>
      </c>
      <c r="AY154" s="6">
        <v>5.3556388824498417E-2</v>
      </c>
      <c r="AZ154" s="6">
        <v>0.12956085332437628</v>
      </c>
      <c r="BA154" s="11"/>
      <c r="BB154" s="6">
        <v>0.46171716692733034</v>
      </c>
      <c r="BC154" s="6">
        <v>0.32733599177039996</v>
      </c>
      <c r="BD154" s="6">
        <v>0.1301518293301881</v>
      </c>
      <c r="BE154" s="6">
        <v>0.82796384020377833</v>
      </c>
      <c r="BF154" s="6">
        <v>0.13782069402590841</v>
      </c>
      <c r="BG154" s="6">
        <v>0.51114926702789487</v>
      </c>
      <c r="BH154" s="6">
        <v>0.80706467914591862</v>
      </c>
      <c r="BI154" s="6">
        <v>0.59794660138648414</v>
      </c>
      <c r="BJ154" s="6">
        <v>0.16151789776896866</v>
      </c>
      <c r="BK154" s="6">
        <v>5.3556388824498417E-2</v>
      </c>
      <c r="BL154" s="6">
        <v>0.41555627776440462</v>
      </c>
      <c r="BM154" s="6">
        <v>0.5852047839823612</v>
      </c>
      <c r="BN154" s="6">
        <v>1.517821064030454E-2</v>
      </c>
      <c r="BO154" s="6">
        <v>0.47515869678840872</v>
      </c>
      <c r="BP154" s="6">
        <v>0.16776476985358185</v>
      </c>
      <c r="BQ154" s="6">
        <v>0.96392819543109376</v>
      </c>
      <c r="BR154" s="6">
        <v>0.38123207662535963</v>
      </c>
      <c r="BS154" s="6">
        <v>0.46169850884007912</v>
      </c>
      <c r="BT154" s="6">
        <v>0.88911138115822841</v>
      </c>
      <c r="BU154" s="6">
        <v>0.66319105204756323</v>
      </c>
      <c r="BV154" s="6">
        <v>0.29034651209602891</v>
      </c>
      <c r="BW154" s="6">
        <v>0.91366623061763808</v>
      </c>
      <c r="BX154" s="6">
        <v>0.1842871366042737</v>
      </c>
      <c r="BY154" s="6">
        <v>0.31480872576078794</v>
      </c>
      <c r="BZ154" s="6">
        <v>0.89933817248255687</v>
      </c>
      <c r="CA154" s="6">
        <v>0.77907675067240689</v>
      </c>
      <c r="CB154" s="6">
        <v>0.23171787876524227</v>
      </c>
      <c r="CC154" s="6">
        <v>0.42498262167406775</v>
      </c>
      <c r="CD154" s="6">
        <v>0.43048837834610953</v>
      </c>
      <c r="CE154" s="6">
        <v>0.71703764527972613</v>
      </c>
      <c r="CF154" s="6">
        <v>0.19572804967435084</v>
      </c>
      <c r="CG154" s="6">
        <v>0.43114008301637685</v>
      </c>
      <c r="CH154" s="7">
        <v>0.67652500353407485</v>
      </c>
    </row>
    <row r="155" spans="1:86" ht="15" customHeight="1" x14ac:dyDescent="0.15">
      <c r="A155" s="57"/>
      <c r="B155" s="54"/>
      <c r="C155" s="26" t="s">
        <v>89</v>
      </c>
      <c r="D155" s="47">
        <v>13</v>
      </c>
      <c r="E155" s="8">
        <v>13</v>
      </c>
      <c r="F155" s="8">
        <v>13</v>
      </c>
      <c r="G155" s="8">
        <v>13</v>
      </c>
      <c r="H155" s="8">
        <v>13</v>
      </c>
      <c r="I155" s="8">
        <v>13</v>
      </c>
      <c r="J155" s="8">
        <v>13</v>
      </c>
      <c r="K155" s="8">
        <v>13</v>
      </c>
      <c r="L155" s="8">
        <v>13</v>
      </c>
      <c r="M155" s="8">
        <v>13</v>
      </c>
      <c r="N155" s="8">
        <v>13</v>
      </c>
      <c r="O155" s="8">
        <v>13</v>
      </c>
      <c r="P155" s="8">
        <v>13</v>
      </c>
      <c r="Q155" s="8">
        <v>13</v>
      </c>
      <c r="R155" s="8">
        <v>13</v>
      </c>
      <c r="S155" s="8">
        <v>13</v>
      </c>
      <c r="T155" s="8">
        <v>13</v>
      </c>
      <c r="U155" s="8">
        <v>13</v>
      </c>
      <c r="V155" s="8">
        <v>13</v>
      </c>
      <c r="W155" s="8">
        <v>13</v>
      </c>
      <c r="X155" s="8">
        <v>13</v>
      </c>
      <c r="Y155" s="8">
        <v>13</v>
      </c>
      <c r="Z155" s="8">
        <v>13</v>
      </c>
      <c r="AA155" s="8">
        <v>13</v>
      </c>
      <c r="AB155" s="8">
        <v>13</v>
      </c>
      <c r="AC155" s="8">
        <v>13</v>
      </c>
      <c r="AD155" s="8">
        <v>13</v>
      </c>
      <c r="AE155" s="8">
        <v>13</v>
      </c>
      <c r="AF155" s="8">
        <v>13</v>
      </c>
      <c r="AG155" s="8">
        <v>13</v>
      </c>
      <c r="AH155" s="8">
        <v>13</v>
      </c>
      <c r="AI155" s="8">
        <v>13</v>
      </c>
      <c r="AJ155" s="8">
        <v>13</v>
      </c>
      <c r="AK155" s="8">
        <v>13</v>
      </c>
      <c r="AL155" s="8">
        <v>13</v>
      </c>
      <c r="AM155" s="8">
        <v>13</v>
      </c>
      <c r="AN155" s="8">
        <v>13</v>
      </c>
      <c r="AO155" s="8">
        <v>13</v>
      </c>
      <c r="AP155" s="8">
        <v>13</v>
      </c>
      <c r="AQ155" s="8">
        <v>13</v>
      </c>
      <c r="AR155" s="8">
        <v>13</v>
      </c>
      <c r="AS155" s="8">
        <v>13</v>
      </c>
      <c r="AT155" s="8">
        <v>13</v>
      </c>
      <c r="AU155" s="8">
        <v>13</v>
      </c>
      <c r="AV155" s="8">
        <v>13</v>
      </c>
      <c r="AW155" s="8">
        <v>13</v>
      </c>
      <c r="AX155" s="8">
        <v>13</v>
      </c>
      <c r="AY155" s="8">
        <v>13</v>
      </c>
      <c r="AZ155" s="8">
        <v>13</v>
      </c>
      <c r="BA155" s="8">
        <v>13</v>
      </c>
      <c r="BB155" s="8">
        <v>13</v>
      </c>
      <c r="BC155" s="8">
        <v>13</v>
      </c>
      <c r="BD155" s="8">
        <v>13</v>
      </c>
      <c r="BE155" s="8">
        <v>13</v>
      </c>
      <c r="BF155" s="8">
        <v>13</v>
      </c>
      <c r="BG155" s="8">
        <v>13</v>
      </c>
      <c r="BH155" s="8">
        <v>13</v>
      </c>
      <c r="BI155" s="8">
        <v>13</v>
      </c>
      <c r="BJ155" s="8">
        <v>13</v>
      </c>
      <c r="BK155" s="8">
        <v>13</v>
      </c>
      <c r="BL155" s="8">
        <v>13</v>
      </c>
      <c r="BM155" s="8">
        <v>13</v>
      </c>
      <c r="BN155" s="8">
        <v>13</v>
      </c>
      <c r="BO155" s="8">
        <v>13</v>
      </c>
      <c r="BP155" s="8">
        <v>13</v>
      </c>
      <c r="BQ155" s="8">
        <v>13</v>
      </c>
      <c r="BR155" s="8">
        <v>13</v>
      </c>
      <c r="BS155" s="8">
        <v>13</v>
      </c>
      <c r="BT155" s="8">
        <v>13</v>
      </c>
      <c r="BU155" s="8">
        <v>13</v>
      </c>
      <c r="BV155" s="8">
        <v>13</v>
      </c>
      <c r="BW155" s="8">
        <v>13</v>
      </c>
      <c r="BX155" s="8">
        <v>13</v>
      </c>
      <c r="BY155" s="8">
        <v>13</v>
      </c>
      <c r="BZ155" s="8">
        <v>13</v>
      </c>
      <c r="CA155" s="8">
        <v>13</v>
      </c>
      <c r="CB155" s="8">
        <v>13</v>
      </c>
      <c r="CC155" s="8">
        <v>13</v>
      </c>
      <c r="CD155" s="8">
        <v>13</v>
      </c>
      <c r="CE155" s="8">
        <v>13</v>
      </c>
      <c r="CF155" s="8">
        <v>13</v>
      </c>
      <c r="CG155" s="8">
        <v>13</v>
      </c>
      <c r="CH155" s="9">
        <v>13</v>
      </c>
    </row>
    <row r="156" spans="1:86" ht="15" customHeight="1" x14ac:dyDescent="0.15">
      <c r="A156" s="57"/>
      <c r="B156" s="54" t="s">
        <v>50</v>
      </c>
      <c r="C156" s="26" t="s">
        <v>378</v>
      </c>
      <c r="D156" s="48">
        <v>-0.18810673692096613</v>
      </c>
      <c r="E156" s="6">
        <v>5.2851233314755733E-2</v>
      </c>
      <c r="F156" s="6">
        <v>0.1378450805197213</v>
      </c>
      <c r="G156" s="6">
        <v>0.16022343983185067</v>
      </c>
      <c r="H156" s="6">
        <v>-0.23757268664722686</v>
      </c>
      <c r="I156" s="6">
        <v>-0.32044687966370133</v>
      </c>
      <c r="J156" s="6">
        <v>-0.3591215030713894</v>
      </c>
      <c r="K156" s="6">
        <v>0.10084389681792215</v>
      </c>
      <c r="L156" s="6">
        <v>1.1049892402196598E-2</v>
      </c>
      <c r="M156" s="6">
        <v>-4.9396903099270473E-2</v>
      </c>
      <c r="N156" s="6">
        <v>0.38656827113536824</v>
      </c>
      <c r="O156" s="6">
        <v>-0.21289267106005788</v>
      </c>
      <c r="P156" s="6">
        <v>0.1619552660357832</v>
      </c>
      <c r="Q156" s="6">
        <v>-0.16111111111111112</v>
      </c>
      <c r="R156" s="6">
        <v>8.8399139217572781E-2</v>
      </c>
      <c r="S156" s="10">
        <v>0</v>
      </c>
      <c r="T156" s="6">
        <v>-0.5414447277076333</v>
      </c>
      <c r="U156" s="11" t="s">
        <v>145</v>
      </c>
      <c r="V156" s="6">
        <v>0.3661182229710635</v>
      </c>
      <c r="W156" s="6">
        <v>0.24862257904942345</v>
      </c>
      <c r="X156" s="6">
        <v>0.13639886789409469</v>
      </c>
      <c r="Y156" s="6">
        <v>8.2874193016474487E-2</v>
      </c>
      <c r="Z156" s="6">
        <v>0.12707376262526088</v>
      </c>
      <c r="AA156" s="6">
        <v>0.46750056675945995</v>
      </c>
      <c r="AB156" s="6">
        <v>0.38646345903326829</v>
      </c>
      <c r="AC156" s="6">
        <v>0.22652279424503025</v>
      </c>
      <c r="AD156" s="6">
        <v>-0.10798243708282497</v>
      </c>
      <c r="AE156" s="6">
        <v>-0.15913201254311049</v>
      </c>
      <c r="AF156" s="6">
        <v>0.16481529870536443</v>
      </c>
      <c r="AG156" s="6">
        <v>7.734924681537618E-2</v>
      </c>
      <c r="AH156" s="6">
        <v>0.25</v>
      </c>
      <c r="AI156" s="6">
        <v>0.11049892402196598</v>
      </c>
      <c r="AJ156" s="6">
        <v>0.30387204106040644</v>
      </c>
      <c r="AK156" s="6">
        <v>8.717100546930083E-2</v>
      </c>
      <c r="AL156" s="6">
        <v>0.23757268664722686</v>
      </c>
      <c r="AM156" s="6">
        <v>8.8520817374572305E-2</v>
      </c>
      <c r="AN156" s="6">
        <v>-3.3149677206589796E-2</v>
      </c>
      <c r="AO156" s="6">
        <v>8.8520817374572305E-2</v>
      </c>
      <c r="AP156" s="6">
        <v>0.26002990103780615</v>
      </c>
      <c r="AQ156" s="6">
        <v>-0.19087301246392152</v>
      </c>
      <c r="AR156" s="6">
        <v>-7.734924681537618E-2</v>
      </c>
      <c r="AS156" s="6">
        <v>0.14171085778131029</v>
      </c>
      <c r="AT156" s="6">
        <v>0.45366918904468306</v>
      </c>
      <c r="AU156" s="6">
        <v>-0.17127333223404725</v>
      </c>
      <c r="AV156" s="6">
        <v>0.3591215030713894</v>
      </c>
      <c r="AW156" s="6">
        <v>-0.16574838603294897</v>
      </c>
      <c r="AX156" s="6">
        <v>-0.33149677206589795</v>
      </c>
      <c r="AY156" s="6">
        <v>-7.734924681537618E-2</v>
      </c>
      <c r="AZ156" s="6">
        <v>0.14364860122855577</v>
      </c>
      <c r="BA156" s="6">
        <v>-0.22409754848427144</v>
      </c>
      <c r="BB156" s="10">
        <v>1</v>
      </c>
      <c r="BC156" s="6">
        <v>6.6299354413179593E-2</v>
      </c>
      <c r="BD156" s="6">
        <v>0.22268849079920189</v>
      </c>
      <c r="BE156" s="11" t="s">
        <v>204</v>
      </c>
      <c r="BF156" s="6">
        <v>0.28177225625601326</v>
      </c>
      <c r="BG156" s="6">
        <v>-2.2099784804393195E-2</v>
      </c>
      <c r="BH156" s="6">
        <v>0.23757268664722686</v>
      </c>
      <c r="BI156" s="6">
        <v>4.9724515809884691E-2</v>
      </c>
      <c r="BJ156" s="6">
        <v>0.16022343983185067</v>
      </c>
      <c r="BK156" s="6">
        <v>-0.14364860122855577</v>
      </c>
      <c r="BL156" s="6">
        <v>0.45939997439275643</v>
      </c>
      <c r="BM156" s="6">
        <v>-0.12154881642416257</v>
      </c>
      <c r="BN156" s="6">
        <v>-0.24309763284832514</v>
      </c>
      <c r="BO156" s="6">
        <v>0.35684954504124461</v>
      </c>
      <c r="BP156" s="6">
        <v>-4.481950969685429E-2</v>
      </c>
      <c r="BQ156" s="6">
        <v>-0.14661260377663538</v>
      </c>
      <c r="BR156" s="6">
        <v>-7.2642504557750689E-2</v>
      </c>
      <c r="BS156" s="6">
        <v>0.27028123880866767</v>
      </c>
      <c r="BT156" s="6">
        <v>0.33531388357298281</v>
      </c>
      <c r="BU156" s="6">
        <v>6.6299354413179593E-2</v>
      </c>
      <c r="BV156" s="6">
        <v>0.14917354742965408</v>
      </c>
      <c r="BW156" s="6">
        <v>9.3924085418671088E-2</v>
      </c>
      <c r="BX156" s="6">
        <v>-5.5249462010982988E-3</v>
      </c>
      <c r="BY156" s="6">
        <v>0.20193811463574307</v>
      </c>
      <c r="BZ156" s="6">
        <v>-0.25967247145162003</v>
      </c>
      <c r="CA156" s="6">
        <v>-0.53591978150653496</v>
      </c>
      <c r="CB156" s="6">
        <v>4.419956960878639E-2</v>
      </c>
      <c r="CC156" s="6">
        <v>0.16574838603294897</v>
      </c>
      <c r="CD156" s="6">
        <v>-0.22099784804393197</v>
      </c>
      <c r="CE156" s="6">
        <v>-0.17679827843514556</v>
      </c>
      <c r="CF156" s="6">
        <v>0.21853576789347537</v>
      </c>
      <c r="CG156" s="6">
        <v>0.21021874129563042</v>
      </c>
      <c r="CH156" s="7">
        <v>8.2874193016474487E-2</v>
      </c>
    </row>
    <row r="157" spans="1:86" ht="15" customHeight="1" x14ac:dyDescent="0.15">
      <c r="A157" s="57"/>
      <c r="B157" s="54"/>
      <c r="C157" s="26" t="s">
        <v>377</v>
      </c>
      <c r="D157" s="48">
        <v>0.53827480564481189</v>
      </c>
      <c r="E157" s="6">
        <v>0.86385034308171527</v>
      </c>
      <c r="F157" s="6">
        <v>0.65337168066034967</v>
      </c>
      <c r="G157" s="6">
        <v>0.60105497639622529</v>
      </c>
      <c r="H157" s="6">
        <v>0.43447254379225075</v>
      </c>
      <c r="I157" s="6">
        <v>0.285770342065711</v>
      </c>
      <c r="J157" s="6">
        <v>0.22816997061886415</v>
      </c>
      <c r="K157" s="6">
        <v>0.74306416781964524</v>
      </c>
      <c r="L157" s="6">
        <v>0.97142027472731263</v>
      </c>
      <c r="M157" s="6">
        <v>0.87268168763385345</v>
      </c>
      <c r="N157" s="6">
        <v>0.19196457819402707</v>
      </c>
      <c r="O157" s="6">
        <v>0.4849751697746244</v>
      </c>
      <c r="P157" s="6">
        <v>0.59707482577261328</v>
      </c>
      <c r="Q157" s="6">
        <v>0.5990136139006772</v>
      </c>
      <c r="R157" s="6">
        <v>0.77397892314394101</v>
      </c>
      <c r="S157" s="10">
        <v>1</v>
      </c>
      <c r="T157" s="6">
        <v>5.599815466136078E-2</v>
      </c>
      <c r="U157" s="6">
        <v>3.1334692178268272E-2</v>
      </c>
      <c r="V157" s="6">
        <v>0.21857255817950286</v>
      </c>
      <c r="W157" s="6">
        <v>0.41274159398083921</v>
      </c>
      <c r="X157" s="6">
        <v>0.65680659145818499</v>
      </c>
      <c r="Y157" s="6">
        <v>0.78780559692330843</v>
      </c>
      <c r="Z157" s="6">
        <v>0.67910154907884868</v>
      </c>
      <c r="AA157" s="6">
        <v>0.10720989607565541</v>
      </c>
      <c r="AB157" s="6">
        <v>0.1920954866733082</v>
      </c>
      <c r="AC157" s="6">
        <v>0.45675447657784907</v>
      </c>
      <c r="AD157" s="6">
        <v>0.72548663370327604</v>
      </c>
      <c r="AE157" s="6">
        <v>0.6035685901494805</v>
      </c>
      <c r="AF157" s="6">
        <v>0.59052438954692987</v>
      </c>
      <c r="AG157" s="6">
        <v>0.80168976153417648</v>
      </c>
      <c r="AH157" s="6">
        <v>0.41007207189858241</v>
      </c>
      <c r="AI157" s="6">
        <v>0.71931910755669082</v>
      </c>
      <c r="AJ157" s="6">
        <v>0.31280067957935859</v>
      </c>
      <c r="AK157" s="6">
        <v>0.77704728223109754</v>
      </c>
      <c r="AL157" s="6">
        <v>0.43447254379225075</v>
      </c>
      <c r="AM157" s="6">
        <v>0.77367508724292633</v>
      </c>
      <c r="AN157" s="6">
        <v>0.91438631137660853</v>
      </c>
      <c r="AO157" s="6">
        <v>0.77367508724292633</v>
      </c>
      <c r="AP157" s="6">
        <v>0.39090078568213749</v>
      </c>
      <c r="AQ157" s="6">
        <v>0.53220450230067184</v>
      </c>
      <c r="AR157" s="6">
        <v>0.80168976153417648</v>
      </c>
      <c r="AS157" s="6">
        <v>0.64422101018817812</v>
      </c>
      <c r="AT157" s="6">
        <v>0.11944773107808865</v>
      </c>
      <c r="AU157" s="6">
        <v>0.57583877659284244</v>
      </c>
      <c r="AV157" s="6">
        <v>0.22816997061886415</v>
      </c>
      <c r="AW157" s="6">
        <v>0.58839345312084523</v>
      </c>
      <c r="AX157" s="6">
        <v>0.26852827163499199</v>
      </c>
      <c r="AY157" s="6">
        <v>0.80168976153417648</v>
      </c>
      <c r="AZ157" s="6">
        <v>0.63965139580591046</v>
      </c>
      <c r="BA157" s="6">
        <v>0.46171716692733034</v>
      </c>
      <c r="BB157" s="11"/>
      <c r="BC157" s="6">
        <v>0.82961586833323242</v>
      </c>
      <c r="BD157" s="6">
        <v>0.46461224908306731</v>
      </c>
      <c r="BE157" s="6">
        <v>2.2522396857872192E-3</v>
      </c>
      <c r="BF157" s="6">
        <v>0.35098993163667436</v>
      </c>
      <c r="BG157" s="6">
        <v>0.94287194136873786</v>
      </c>
      <c r="BH157" s="6">
        <v>0.43447254379225075</v>
      </c>
      <c r="BI157" s="6">
        <v>0.8718435139500873</v>
      </c>
      <c r="BJ157" s="6">
        <v>0.60105497639622529</v>
      </c>
      <c r="BK157" s="6">
        <v>0.63965139580591046</v>
      </c>
      <c r="BL157" s="6">
        <v>0.11426908068228418</v>
      </c>
      <c r="BM157" s="6">
        <v>0.69242652853421549</v>
      </c>
      <c r="BN157" s="6">
        <v>0.42353727543535136</v>
      </c>
      <c r="BO157" s="6">
        <v>0.23134070378548918</v>
      </c>
      <c r="BP157" s="6">
        <v>0.88440506073003455</v>
      </c>
      <c r="BQ157" s="6">
        <v>0.6326842735461562</v>
      </c>
      <c r="BR157" s="6">
        <v>0.81356038619984039</v>
      </c>
      <c r="BS157" s="6">
        <v>0.37179880323633885</v>
      </c>
      <c r="BT157" s="6">
        <v>0.26271765581141487</v>
      </c>
      <c r="BU157" s="6">
        <v>0.82961586833323242</v>
      </c>
      <c r="BV157" s="6">
        <v>0.62668693550665777</v>
      </c>
      <c r="BW157" s="6">
        <v>0.76021336865769085</v>
      </c>
      <c r="BX157" s="6">
        <v>0.98570817442551284</v>
      </c>
      <c r="BY157" s="6">
        <v>0.50822505847113364</v>
      </c>
      <c r="BZ157" s="6">
        <v>0.39157584566048431</v>
      </c>
      <c r="CA157" s="6">
        <v>5.9055127690190966E-2</v>
      </c>
      <c r="CB157" s="6">
        <v>0.88599453552529572</v>
      </c>
      <c r="CC157" s="6">
        <v>0.58839345312084523</v>
      </c>
      <c r="CD157" s="6">
        <v>0.46809724899333049</v>
      </c>
      <c r="CE157" s="6">
        <v>0.56339377028097748</v>
      </c>
      <c r="CF157" s="6">
        <v>0.47319450686718523</v>
      </c>
      <c r="CG157" s="6">
        <v>0.49060432887112682</v>
      </c>
      <c r="CH157" s="7">
        <v>0.78780559692330843</v>
      </c>
    </row>
    <row r="158" spans="1:86" ht="15" customHeight="1" x14ac:dyDescent="0.15">
      <c r="A158" s="57"/>
      <c r="B158" s="54"/>
      <c r="C158" s="26" t="s">
        <v>89</v>
      </c>
      <c r="D158" s="47">
        <v>13</v>
      </c>
      <c r="E158" s="8">
        <v>13</v>
      </c>
      <c r="F158" s="8">
        <v>13</v>
      </c>
      <c r="G158" s="8">
        <v>13</v>
      </c>
      <c r="H158" s="8">
        <v>13</v>
      </c>
      <c r="I158" s="8">
        <v>13</v>
      </c>
      <c r="J158" s="8">
        <v>13</v>
      </c>
      <c r="K158" s="8">
        <v>13</v>
      </c>
      <c r="L158" s="8">
        <v>13</v>
      </c>
      <c r="M158" s="8">
        <v>13</v>
      </c>
      <c r="N158" s="8">
        <v>13</v>
      </c>
      <c r="O158" s="8">
        <v>13</v>
      </c>
      <c r="P158" s="8">
        <v>13</v>
      </c>
      <c r="Q158" s="8">
        <v>13</v>
      </c>
      <c r="R158" s="8">
        <v>13</v>
      </c>
      <c r="S158" s="8">
        <v>13</v>
      </c>
      <c r="T158" s="8">
        <v>13</v>
      </c>
      <c r="U158" s="8">
        <v>13</v>
      </c>
      <c r="V158" s="8">
        <v>13</v>
      </c>
      <c r="W158" s="8">
        <v>13</v>
      </c>
      <c r="X158" s="8">
        <v>13</v>
      </c>
      <c r="Y158" s="8">
        <v>13</v>
      </c>
      <c r="Z158" s="8">
        <v>13</v>
      </c>
      <c r="AA158" s="8">
        <v>13</v>
      </c>
      <c r="AB158" s="8">
        <v>13</v>
      </c>
      <c r="AC158" s="8">
        <v>13</v>
      </c>
      <c r="AD158" s="8">
        <v>13</v>
      </c>
      <c r="AE158" s="8">
        <v>13</v>
      </c>
      <c r="AF158" s="8">
        <v>13</v>
      </c>
      <c r="AG158" s="8">
        <v>13</v>
      </c>
      <c r="AH158" s="8">
        <v>13</v>
      </c>
      <c r="AI158" s="8">
        <v>13</v>
      </c>
      <c r="AJ158" s="8">
        <v>13</v>
      </c>
      <c r="AK158" s="8">
        <v>13</v>
      </c>
      <c r="AL158" s="8">
        <v>13</v>
      </c>
      <c r="AM158" s="8">
        <v>13</v>
      </c>
      <c r="AN158" s="8">
        <v>13</v>
      </c>
      <c r="AO158" s="8">
        <v>13</v>
      </c>
      <c r="AP158" s="8">
        <v>13</v>
      </c>
      <c r="AQ158" s="8">
        <v>13</v>
      </c>
      <c r="AR158" s="8">
        <v>13</v>
      </c>
      <c r="AS158" s="8">
        <v>13</v>
      </c>
      <c r="AT158" s="8">
        <v>13</v>
      </c>
      <c r="AU158" s="8">
        <v>13</v>
      </c>
      <c r="AV158" s="8">
        <v>13</v>
      </c>
      <c r="AW158" s="8">
        <v>13</v>
      </c>
      <c r="AX158" s="8">
        <v>13</v>
      </c>
      <c r="AY158" s="8">
        <v>13</v>
      </c>
      <c r="AZ158" s="8">
        <v>13</v>
      </c>
      <c r="BA158" s="8">
        <v>13</v>
      </c>
      <c r="BB158" s="8">
        <v>13</v>
      </c>
      <c r="BC158" s="8">
        <v>13</v>
      </c>
      <c r="BD158" s="8">
        <v>13</v>
      </c>
      <c r="BE158" s="8">
        <v>13</v>
      </c>
      <c r="BF158" s="8">
        <v>13</v>
      </c>
      <c r="BG158" s="8">
        <v>13</v>
      </c>
      <c r="BH158" s="8">
        <v>13</v>
      </c>
      <c r="BI158" s="8">
        <v>13</v>
      </c>
      <c r="BJ158" s="8">
        <v>13</v>
      </c>
      <c r="BK158" s="8">
        <v>13</v>
      </c>
      <c r="BL158" s="8">
        <v>13</v>
      </c>
      <c r="BM158" s="8">
        <v>13</v>
      </c>
      <c r="BN158" s="8">
        <v>13</v>
      </c>
      <c r="BO158" s="8">
        <v>13</v>
      </c>
      <c r="BP158" s="8">
        <v>13</v>
      </c>
      <c r="BQ158" s="8">
        <v>13</v>
      </c>
      <c r="BR158" s="8">
        <v>13</v>
      </c>
      <c r="BS158" s="8">
        <v>13</v>
      </c>
      <c r="BT158" s="8">
        <v>13</v>
      </c>
      <c r="BU158" s="8">
        <v>13</v>
      </c>
      <c r="BV158" s="8">
        <v>13</v>
      </c>
      <c r="BW158" s="8">
        <v>13</v>
      </c>
      <c r="BX158" s="8">
        <v>13</v>
      </c>
      <c r="BY158" s="8">
        <v>13</v>
      </c>
      <c r="BZ158" s="8">
        <v>13</v>
      </c>
      <c r="CA158" s="8">
        <v>13</v>
      </c>
      <c r="CB158" s="8">
        <v>13</v>
      </c>
      <c r="CC158" s="8">
        <v>13</v>
      </c>
      <c r="CD158" s="8">
        <v>13</v>
      </c>
      <c r="CE158" s="8">
        <v>13</v>
      </c>
      <c r="CF158" s="8">
        <v>13</v>
      </c>
      <c r="CG158" s="8">
        <v>13</v>
      </c>
      <c r="CH158" s="9">
        <v>13</v>
      </c>
    </row>
    <row r="159" spans="1:86" ht="15" customHeight="1" x14ac:dyDescent="0.15">
      <c r="A159" s="57"/>
      <c r="B159" s="54" t="s">
        <v>51</v>
      </c>
      <c r="C159" s="26" t="s">
        <v>378</v>
      </c>
      <c r="D159" s="48">
        <v>0.47592892341683102</v>
      </c>
      <c r="E159" s="6">
        <v>0.1272506225057346</v>
      </c>
      <c r="F159" s="6">
        <v>8.3929957783073997E-3</v>
      </c>
      <c r="G159" s="6">
        <v>0.40659340659340659</v>
      </c>
      <c r="H159" s="6">
        <v>0.41208791208791207</v>
      </c>
      <c r="I159" s="6">
        <v>6.5934065934065936E-2</v>
      </c>
      <c r="J159" s="6">
        <v>-0.41208791208791207</v>
      </c>
      <c r="K159" s="6">
        <v>-0.27857855231406392</v>
      </c>
      <c r="L159" s="6">
        <v>-0.2032967032967033</v>
      </c>
      <c r="M159" s="6">
        <v>0.18782989505027775</v>
      </c>
      <c r="N159" s="6">
        <v>0.16436134586529771</v>
      </c>
      <c r="O159" s="6">
        <v>-0.200576557666126</v>
      </c>
      <c r="P159" s="6">
        <v>0.25501632757219544</v>
      </c>
      <c r="Q159" s="6">
        <v>-0.38674623407688091</v>
      </c>
      <c r="R159" s="6">
        <v>-0.31318681318681318</v>
      </c>
      <c r="S159" s="6">
        <v>0.38461538461538464</v>
      </c>
      <c r="T159" s="6">
        <v>0.32967032967032966</v>
      </c>
      <c r="U159" s="11" t="s">
        <v>146</v>
      </c>
      <c r="V159" s="6">
        <v>0.48546803643764092</v>
      </c>
      <c r="W159" s="6">
        <v>-0.25824175824175827</v>
      </c>
      <c r="X159" s="6">
        <v>0.12434340715592189</v>
      </c>
      <c r="Y159" s="6">
        <v>9.8901098901098897E-2</v>
      </c>
      <c r="Z159" s="6">
        <v>0.39560439560439559</v>
      </c>
      <c r="AA159" s="6">
        <v>5.5020684788072947E-2</v>
      </c>
      <c r="AB159" s="11" t="s">
        <v>150</v>
      </c>
      <c r="AC159" s="6">
        <v>0.23626373626373626</v>
      </c>
      <c r="AD159" s="6">
        <v>0.20912300294405045</v>
      </c>
      <c r="AE159" s="6">
        <v>0.52563349388639713</v>
      </c>
      <c r="AF159" s="6">
        <v>-6.7823676630502858E-2</v>
      </c>
      <c r="AG159" s="6">
        <v>0.12087912087912088</v>
      </c>
      <c r="AH159" s="6">
        <v>0.46409548089225711</v>
      </c>
      <c r="AI159" s="6">
        <v>2.7472527472527472E-2</v>
      </c>
      <c r="AJ159" s="6">
        <v>0.5494505494505495</v>
      </c>
      <c r="AK159" s="6">
        <v>0.10113917425784186</v>
      </c>
      <c r="AL159" s="6">
        <v>0.5</v>
      </c>
      <c r="AM159" s="6">
        <v>-1.925723967582553E-2</v>
      </c>
      <c r="AN159" s="6">
        <v>5.4945054945054949E-3</v>
      </c>
      <c r="AO159" s="11" t="s">
        <v>202</v>
      </c>
      <c r="AP159" s="6">
        <v>0.18431929404004438</v>
      </c>
      <c r="AQ159" s="6">
        <v>5.2269650548669298E-2</v>
      </c>
      <c r="AR159" s="6">
        <v>-3.2967032967032968E-2</v>
      </c>
      <c r="AS159" s="6">
        <v>0.44963405124571304</v>
      </c>
      <c r="AT159" s="6">
        <v>-0.10729033533674225</v>
      </c>
      <c r="AU159" s="6">
        <v>-0.36263736263736263</v>
      </c>
      <c r="AV159" s="6">
        <v>0.18681318681318682</v>
      </c>
      <c r="AW159" s="6">
        <v>0.15934065934065933</v>
      </c>
      <c r="AX159" s="6">
        <v>0.28021978021978022</v>
      </c>
      <c r="AY159" s="6">
        <v>7.1428571428571425E-2</v>
      </c>
      <c r="AZ159" s="6">
        <v>-1.098901098901099E-2</v>
      </c>
      <c r="BA159" s="6">
        <v>-0.29529326545290774</v>
      </c>
      <c r="BB159" s="6">
        <v>6.6299354413179593E-2</v>
      </c>
      <c r="BC159" s="10">
        <v>1</v>
      </c>
      <c r="BD159" s="6">
        <v>-0.1879067676847756</v>
      </c>
      <c r="BE159" s="6">
        <v>0.31361790329201578</v>
      </c>
      <c r="BF159" s="6">
        <v>-0.18131868131868131</v>
      </c>
      <c r="BG159" s="6">
        <v>0.51098901098901095</v>
      </c>
      <c r="BH159" s="6">
        <v>1.6483516483516484E-2</v>
      </c>
      <c r="BI159" s="6">
        <v>0.2032967032967033</v>
      </c>
      <c r="BJ159" s="6">
        <v>-8.7912087912087919E-2</v>
      </c>
      <c r="BK159" s="6">
        <v>-2.7472527472527472E-2</v>
      </c>
      <c r="BL159" s="6">
        <v>-0.3510089759157205</v>
      </c>
      <c r="BM159" s="6">
        <v>0.2967032967032967</v>
      </c>
      <c r="BN159" s="6">
        <v>-0.53846153846153844</v>
      </c>
      <c r="BO159" s="6">
        <v>-1.1004136957614589E-2</v>
      </c>
      <c r="BP159" s="6">
        <v>0.11978877749504747</v>
      </c>
      <c r="BQ159" s="6">
        <v>0.13204964349137507</v>
      </c>
      <c r="BR159" s="6">
        <v>0.41033607841752984</v>
      </c>
      <c r="BS159" s="6">
        <v>3.5838943286018173E-2</v>
      </c>
      <c r="BT159" s="6">
        <v>0.42954995199318474</v>
      </c>
      <c r="BU159" s="6">
        <v>0.28021978021978022</v>
      </c>
      <c r="BV159" s="6">
        <v>0.5494505494505495</v>
      </c>
      <c r="BW159" s="6">
        <v>0.39560439560439559</v>
      </c>
      <c r="BX159" s="6">
        <v>8.7912087912087919E-2</v>
      </c>
      <c r="BY159" s="6">
        <v>-0.2668503212221538</v>
      </c>
      <c r="BZ159" s="6">
        <v>0.2967032967032967</v>
      </c>
      <c r="CA159" s="6">
        <v>0.12637362637362637</v>
      </c>
      <c r="CB159" s="6">
        <v>0.34615384615384615</v>
      </c>
      <c r="CC159" s="6">
        <v>0.11538461538461539</v>
      </c>
      <c r="CD159" s="6">
        <v>0.5</v>
      </c>
      <c r="CE159" s="6">
        <v>-3.2967032967032968E-2</v>
      </c>
      <c r="CF159" s="6">
        <v>7.4277924463898484E-2</v>
      </c>
      <c r="CG159" s="6">
        <v>0.28073838907380905</v>
      </c>
      <c r="CH159" s="7">
        <v>-0.2967032967032967</v>
      </c>
    </row>
    <row r="160" spans="1:86" ht="15" customHeight="1" x14ac:dyDescent="0.15">
      <c r="A160" s="57"/>
      <c r="B160" s="54"/>
      <c r="C160" s="26" t="s">
        <v>377</v>
      </c>
      <c r="D160" s="48">
        <v>0.10018480498473646</v>
      </c>
      <c r="E160" s="6">
        <v>0.67867639270500402</v>
      </c>
      <c r="F160" s="6">
        <v>0.97829045830035788</v>
      </c>
      <c r="G160" s="6">
        <v>0.16797834614789547</v>
      </c>
      <c r="H160" s="6">
        <v>0.16175105277252572</v>
      </c>
      <c r="I160" s="6">
        <v>0.83054238575595718</v>
      </c>
      <c r="J160" s="6">
        <v>0.16175105277252572</v>
      </c>
      <c r="K160" s="6">
        <v>0.35670874850681311</v>
      </c>
      <c r="L160" s="6">
        <v>0.50531473429623974</v>
      </c>
      <c r="M160" s="6">
        <v>0.53888393783665922</v>
      </c>
      <c r="N160" s="6">
        <v>0.59156220139790749</v>
      </c>
      <c r="O160" s="6">
        <v>0.51114926702789487</v>
      </c>
      <c r="P160" s="6">
        <v>0.40042479546586007</v>
      </c>
      <c r="Q160" s="6">
        <v>0.19174243411435787</v>
      </c>
      <c r="R160" s="6">
        <v>0.29743842207102744</v>
      </c>
      <c r="S160" s="6">
        <v>0.1944129199774853</v>
      </c>
      <c r="T160" s="6">
        <v>0.27133505450523399</v>
      </c>
      <c r="U160" s="6">
        <v>1.1225245577668639E-2</v>
      </c>
      <c r="V160" s="6">
        <v>9.2620016133971542E-2</v>
      </c>
      <c r="W160" s="6">
        <v>0.39428401739735597</v>
      </c>
      <c r="X160" s="6">
        <v>0.68567612130075339</v>
      </c>
      <c r="Y160" s="6">
        <v>0.74786830359830825</v>
      </c>
      <c r="Z160" s="6">
        <v>0.18088916310494008</v>
      </c>
      <c r="AA160" s="6">
        <v>0.8583112949737326</v>
      </c>
      <c r="AB160" s="6">
        <v>5.7304340156759375E-3</v>
      </c>
      <c r="AC160" s="6">
        <v>0.43708354383117431</v>
      </c>
      <c r="AD160" s="6">
        <v>0.49291972186611299</v>
      </c>
      <c r="AE160" s="6">
        <v>6.5058449337092095E-2</v>
      </c>
      <c r="AF160" s="6">
        <v>0.82575178000925675</v>
      </c>
      <c r="AG160" s="6">
        <v>0.69404732799665281</v>
      </c>
      <c r="AH160" s="6">
        <v>0.1101402371484822</v>
      </c>
      <c r="AI160" s="6">
        <v>0.92901172916035102</v>
      </c>
      <c r="AJ160" s="6">
        <v>5.1770625559162668E-2</v>
      </c>
      <c r="AK160" s="6">
        <v>0.74233475277550154</v>
      </c>
      <c r="AL160" s="6">
        <v>8.1864231165694273E-2</v>
      </c>
      <c r="AM160" s="6">
        <v>0.95021115863905303</v>
      </c>
      <c r="AN160" s="6">
        <v>0.98578691071406233</v>
      </c>
      <c r="AO160" s="6">
        <v>1.7170585062870813E-3</v>
      </c>
      <c r="AP160" s="6">
        <v>0.54663380380186843</v>
      </c>
      <c r="AQ160" s="6">
        <v>0.86533622577084834</v>
      </c>
      <c r="AR160" s="6">
        <v>0.91485647448751228</v>
      </c>
      <c r="AS160" s="6">
        <v>0.12318690708855493</v>
      </c>
      <c r="AT160" s="6">
        <v>0.72718556264786227</v>
      </c>
      <c r="AU160" s="6">
        <v>0.22331572029248056</v>
      </c>
      <c r="AV160" s="6">
        <v>0.54112352350988457</v>
      </c>
      <c r="AW160" s="6">
        <v>0.60308775313187357</v>
      </c>
      <c r="AX160" s="6">
        <v>0.35376363563367508</v>
      </c>
      <c r="AY160" s="6">
        <v>0.81662804067597028</v>
      </c>
      <c r="AZ160" s="6">
        <v>0.9715776827770729</v>
      </c>
      <c r="BA160" s="6">
        <v>0.32733599177039996</v>
      </c>
      <c r="BB160" s="6">
        <v>0.82961586833323242</v>
      </c>
      <c r="BC160" s="11"/>
      <c r="BD160" s="6">
        <v>0.53871476615034475</v>
      </c>
      <c r="BE160" s="6">
        <v>0.29673809964822834</v>
      </c>
      <c r="BF160" s="6">
        <v>0.55329500928392328</v>
      </c>
      <c r="BG160" s="6">
        <v>7.4328914144021291E-2</v>
      </c>
      <c r="BH160" s="6">
        <v>0.9573761750901848</v>
      </c>
      <c r="BI160" s="6">
        <v>0.50531473429623974</v>
      </c>
      <c r="BJ160" s="6">
        <v>0.77519540888902605</v>
      </c>
      <c r="BK160" s="6">
        <v>0.92901172916035102</v>
      </c>
      <c r="BL160" s="6">
        <v>0.23961396871307356</v>
      </c>
      <c r="BM160" s="6">
        <v>0.32492158848597291</v>
      </c>
      <c r="BN160" s="6">
        <v>5.7634433470465971E-2</v>
      </c>
      <c r="BO160" s="6">
        <v>0.97153857470624583</v>
      </c>
      <c r="BP160" s="6">
        <v>0.69668874294338112</v>
      </c>
      <c r="BQ160" s="6">
        <v>0.66717371258995328</v>
      </c>
      <c r="BR160" s="6">
        <v>0.16372008634768426</v>
      </c>
      <c r="BS160" s="6">
        <v>0.90746664126231258</v>
      </c>
      <c r="BT160" s="6">
        <v>0.14295814491557943</v>
      </c>
      <c r="BU160" s="6">
        <v>0.35376363563367508</v>
      </c>
      <c r="BV160" s="6">
        <v>5.1770625559162668E-2</v>
      </c>
      <c r="BW160" s="6">
        <v>0.18088916310494008</v>
      </c>
      <c r="BX160" s="6">
        <v>0.77519540888902605</v>
      </c>
      <c r="BY160" s="6">
        <v>0.37813583791530436</v>
      </c>
      <c r="BZ160" s="6">
        <v>0.32492158848597291</v>
      </c>
      <c r="CA160" s="6">
        <v>0.68078547507091525</v>
      </c>
      <c r="CB160" s="6">
        <v>0.24662526251007041</v>
      </c>
      <c r="CC160" s="6">
        <v>0.70738987351422478</v>
      </c>
      <c r="CD160" s="6">
        <v>8.1864231165694273E-2</v>
      </c>
      <c r="CE160" s="6">
        <v>0.91485647448751228</v>
      </c>
      <c r="CF160" s="6">
        <v>0.80943149430738981</v>
      </c>
      <c r="CG160" s="6">
        <v>0.35283575726575411</v>
      </c>
      <c r="CH160" s="7">
        <v>0.32492158848597291</v>
      </c>
    </row>
    <row r="161" spans="1:86" ht="15" customHeight="1" x14ac:dyDescent="0.15">
      <c r="A161" s="57"/>
      <c r="B161" s="54"/>
      <c r="C161" s="26" t="s">
        <v>89</v>
      </c>
      <c r="D161" s="47">
        <v>13</v>
      </c>
      <c r="E161" s="8">
        <v>13</v>
      </c>
      <c r="F161" s="8">
        <v>13</v>
      </c>
      <c r="G161" s="8">
        <v>13</v>
      </c>
      <c r="H161" s="8">
        <v>13</v>
      </c>
      <c r="I161" s="8">
        <v>13</v>
      </c>
      <c r="J161" s="8">
        <v>13</v>
      </c>
      <c r="K161" s="8">
        <v>13</v>
      </c>
      <c r="L161" s="8">
        <v>13</v>
      </c>
      <c r="M161" s="8">
        <v>13</v>
      </c>
      <c r="N161" s="8">
        <v>13</v>
      </c>
      <c r="O161" s="8">
        <v>13</v>
      </c>
      <c r="P161" s="8">
        <v>13</v>
      </c>
      <c r="Q161" s="8">
        <v>13</v>
      </c>
      <c r="R161" s="8">
        <v>13</v>
      </c>
      <c r="S161" s="8">
        <v>13</v>
      </c>
      <c r="T161" s="8">
        <v>13</v>
      </c>
      <c r="U161" s="8">
        <v>13</v>
      </c>
      <c r="V161" s="8">
        <v>13</v>
      </c>
      <c r="W161" s="8">
        <v>13</v>
      </c>
      <c r="X161" s="8">
        <v>13</v>
      </c>
      <c r="Y161" s="8">
        <v>13</v>
      </c>
      <c r="Z161" s="8">
        <v>13</v>
      </c>
      <c r="AA161" s="8">
        <v>13</v>
      </c>
      <c r="AB161" s="8">
        <v>13</v>
      </c>
      <c r="AC161" s="8">
        <v>13</v>
      </c>
      <c r="AD161" s="8">
        <v>13</v>
      </c>
      <c r="AE161" s="8">
        <v>13</v>
      </c>
      <c r="AF161" s="8">
        <v>13</v>
      </c>
      <c r="AG161" s="8">
        <v>13</v>
      </c>
      <c r="AH161" s="8">
        <v>13</v>
      </c>
      <c r="AI161" s="8">
        <v>13</v>
      </c>
      <c r="AJ161" s="8">
        <v>13</v>
      </c>
      <c r="AK161" s="8">
        <v>13</v>
      </c>
      <c r="AL161" s="8">
        <v>13</v>
      </c>
      <c r="AM161" s="8">
        <v>13</v>
      </c>
      <c r="AN161" s="8">
        <v>13</v>
      </c>
      <c r="AO161" s="8">
        <v>13</v>
      </c>
      <c r="AP161" s="8">
        <v>13</v>
      </c>
      <c r="AQ161" s="8">
        <v>13</v>
      </c>
      <c r="AR161" s="8">
        <v>13</v>
      </c>
      <c r="AS161" s="8">
        <v>13</v>
      </c>
      <c r="AT161" s="8">
        <v>13</v>
      </c>
      <c r="AU161" s="8">
        <v>13</v>
      </c>
      <c r="AV161" s="8">
        <v>13</v>
      </c>
      <c r="AW161" s="8">
        <v>13</v>
      </c>
      <c r="AX161" s="8">
        <v>13</v>
      </c>
      <c r="AY161" s="8">
        <v>13</v>
      </c>
      <c r="AZ161" s="8">
        <v>13</v>
      </c>
      <c r="BA161" s="8">
        <v>13</v>
      </c>
      <c r="BB161" s="8">
        <v>13</v>
      </c>
      <c r="BC161" s="8">
        <v>13</v>
      </c>
      <c r="BD161" s="8">
        <v>13</v>
      </c>
      <c r="BE161" s="8">
        <v>13</v>
      </c>
      <c r="BF161" s="8">
        <v>13</v>
      </c>
      <c r="BG161" s="8">
        <v>13</v>
      </c>
      <c r="BH161" s="8">
        <v>13</v>
      </c>
      <c r="BI161" s="8">
        <v>13</v>
      </c>
      <c r="BJ161" s="8">
        <v>13</v>
      </c>
      <c r="BK161" s="8">
        <v>13</v>
      </c>
      <c r="BL161" s="8">
        <v>13</v>
      </c>
      <c r="BM161" s="8">
        <v>13</v>
      </c>
      <c r="BN161" s="8">
        <v>13</v>
      </c>
      <c r="BO161" s="8">
        <v>13</v>
      </c>
      <c r="BP161" s="8">
        <v>13</v>
      </c>
      <c r="BQ161" s="8">
        <v>13</v>
      </c>
      <c r="BR161" s="8">
        <v>13</v>
      </c>
      <c r="BS161" s="8">
        <v>13</v>
      </c>
      <c r="BT161" s="8">
        <v>13</v>
      </c>
      <c r="BU161" s="8">
        <v>13</v>
      </c>
      <c r="BV161" s="8">
        <v>13</v>
      </c>
      <c r="BW161" s="8">
        <v>13</v>
      </c>
      <c r="BX161" s="8">
        <v>13</v>
      </c>
      <c r="BY161" s="8">
        <v>13</v>
      </c>
      <c r="BZ161" s="8">
        <v>13</v>
      </c>
      <c r="CA161" s="8">
        <v>13</v>
      </c>
      <c r="CB161" s="8">
        <v>13</v>
      </c>
      <c r="CC161" s="8">
        <v>13</v>
      </c>
      <c r="CD161" s="8">
        <v>13</v>
      </c>
      <c r="CE161" s="8">
        <v>13</v>
      </c>
      <c r="CF161" s="8">
        <v>13</v>
      </c>
      <c r="CG161" s="8">
        <v>13</v>
      </c>
      <c r="CH161" s="9">
        <v>13</v>
      </c>
    </row>
    <row r="162" spans="1:86" ht="15" customHeight="1" x14ac:dyDescent="0.15">
      <c r="A162" s="57"/>
      <c r="B162" s="54" t="s">
        <v>52</v>
      </c>
      <c r="C162" s="26" t="s">
        <v>378</v>
      </c>
      <c r="D162" s="48">
        <v>-0.45025295594505799</v>
      </c>
      <c r="E162" s="6">
        <v>0.32436134722650362</v>
      </c>
      <c r="F162" s="6">
        <v>-0.16401847362094593</v>
      </c>
      <c r="G162" s="6">
        <v>0.29528206350464736</v>
      </c>
      <c r="H162" s="6">
        <v>0.26843823954967944</v>
      </c>
      <c r="I162" s="6">
        <v>-0.39594640333577713</v>
      </c>
      <c r="J162" s="6">
        <v>0.28857110751590537</v>
      </c>
      <c r="K162" s="6">
        <v>-9.1868625771928045E-2</v>
      </c>
      <c r="L162" s="6">
        <v>0.42950118327948711</v>
      </c>
      <c r="M162" s="6">
        <v>-2.8235606762774656E-2</v>
      </c>
      <c r="N162" s="6">
        <v>0.4287202536023309</v>
      </c>
      <c r="O162" s="6">
        <v>3.4025416952565946E-2</v>
      </c>
      <c r="P162" s="6">
        <v>-0.42622950819672129</v>
      </c>
      <c r="Q162" s="6">
        <v>0.1821996742902561</v>
      </c>
      <c r="R162" s="6">
        <v>0.32883684344835729</v>
      </c>
      <c r="S162" s="6">
        <v>9.39533838423878E-2</v>
      </c>
      <c r="T162" s="6">
        <v>-4.0265735932451911E-2</v>
      </c>
      <c r="U162" s="6">
        <v>0.10737529581987178</v>
      </c>
      <c r="V162" s="6">
        <v>0.12706023043248596</v>
      </c>
      <c r="W162" s="6">
        <v>0.22817250361722752</v>
      </c>
      <c r="X162" s="6">
        <v>0.24851829303863723</v>
      </c>
      <c r="Y162" s="6">
        <v>-0.12750816378609772</v>
      </c>
      <c r="Z162" s="6">
        <v>3.355477994370993E-2</v>
      </c>
      <c r="AA162" s="11" t="s">
        <v>169</v>
      </c>
      <c r="AB162" s="6">
        <v>0.12425914651931862</v>
      </c>
      <c r="AC162" s="6">
        <v>0.34896971141458327</v>
      </c>
      <c r="AD162" s="11" t="s">
        <v>175</v>
      </c>
      <c r="AE162" s="6">
        <v>-0.4763267283240547</v>
      </c>
      <c r="AF162" s="6">
        <v>0.19329200569671787</v>
      </c>
      <c r="AG162" s="6">
        <v>0.34896971141458327</v>
      </c>
      <c r="AH162" s="6">
        <v>0.4251325733439309</v>
      </c>
      <c r="AI162" s="6">
        <v>0.35568066740332521</v>
      </c>
      <c r="AJ162" s="6">
        <v>0.24159441559471148</v>
      </c>
      <c r="AK162" s="6">
        <v>-0.22235540325685044</v>
      </c>
      <c r="AL162" s="6">
        <v>5.3687647909935889E-2</v>
      </c>
      <c r="AM162" s="6">
        <v>0.17472502768017176</v>
      </c>
      <c r="AN162" s="6">
        <v>0.53687647909935887</v>
      </c>
      <c r="AO162" s="6">
        <v>-0.13776396413244313</v>
      </c>
      <c r="AP162" s="6">
        <v>0.50401450292357242</v>
      </c>
      <c r="AQ162" s="6">
        <v>0.26208754152025765</v>
      </c>
      <c r="AR162" s="6">
        <v>-0.24159441559471148</v>
      </c>
      <c r="AS162" s="6">
        <v>3.2786885245901641E-2</v>
      </c>
      <c r="AT162" s="6">
        <v>-5.712164366467154E-2</v>
      </c>
      <c r="AU162" s="6">
        <v>0.40936831531326112</v>
      </c>
      <c r="AV162" s="6">
        <v>-0.34225875542584128</v>
      </c>
      <c r="AW162" s="6">
        <v>-0.26172728356093744</v>
      </c>
      <c r="AX162" s="6">
        <v>-0.15435198774106568</v>
      </c>
      <c r="AY162" s="6">
        <v>0.49661074316690695</v>
      </c>
      <c r="AZ162" s="6">
        <v>0.43621213926822905</v>
      </c>
      <c r="BA162" s="6">
        <v>0.44233042038335724</v>
      </c>
      <c r="BB162" s="6">
        <v>0.22268849079920189</v>
      </c>
      <c r="BC162" s="6">
        <v>-0.1879067676847756</v>
      </c>
      <c r="BD162" s="10">
        <v>1</v>
      </c>
      <c r="BE162" s="6">
        <v>9.4082707212400182E-2</v>
      </c>
      <c r="BF162" s="6">
        <v>0.38923544734703519</v>
      </c>
      <c r="BG162" s="6">
        <v>0.24830537158345348</v>
      </c>
      <c r="BH162" s="6">
        <v>0.35568066740332521</v>
      </c>
      <c r="BI162" s="6">
        <v>0.17448485570729164</v>
      </c>
      <c r="BJ162" s="6">
        <v>0.53016552311061682</v>
      </c>
      <c r="BK162" s="6">
        <v>-0.17448485570729164</v>
      </c>
      <c r="BL162" s="6">
        <v>0.55121175463156824</v>
      </c>
      <c r="BM162" s="6">
        <v>-0.47647787520068097</v>
      </c>
      <c r="BN162" s="6">
        <v>0.32883684344835729</v>
      </c>
      <c r="BO162" s="11" t="s">
        <v>101</v>
      </c>
      <c r="BP162" s="11" t="s">
        <v>101</v>
      </c>
      <c r="BQ162" s="6">
        <v>0.15792454424938601</v>
      </c>
      <c r="BR162" s="6">
        <v>0.17294309142199477</v>
      </c>
      <c r="BS162" s="11" t="s">
        <v>213</v>
      </c>
      <c r="BT162" s="6">
        <v>0.15187229019027831</v>
      </c>
      <c r="BU162" s="6">
        <v>0.39594640333577713</v>
      </c>
      <c r="BV162" s="6">
        <v>0.17448485570729164</v>
      </c>
      <c r="BW162" s="6">
        <v>0.3691025793808092</v>
      </c>
      <c r="BX162" s="6">
        <v>0.53687647909935887</v>
      </c>
      <c r="BY162" s="6">
        <v>-2.6880773489257194E-2</v>
      </c>
      <c r="BZ162" s="6">
        <v>6.7109559887419861E-3</v>
      </c>
      <c r="CA162" s="6">
        <v>-0.16106294372980764</v>
      </c>
      <c r="CB162" s="6">
        <v>0.1811958116960336</v>
      </c>
      <c r="CC162" s="6">
        <v>0.24830537158345348</v>
      </c>
      <c r="CD162" s="6">
        <v>0.22817250361722752</v>
      </c>
      <c r="CE162" s="6">
        <v>-0.28857110751590537</v>
      </c>
      <c r="CF162" s="6">
        <v>-0.13776396413244313</v>
      </c>
      <c r="CG162" s="6">
        <v>-0.13132040980721649</v>
      </c>
      <c r="CH162" s="7">
        <v>-4.69766919211939E-2</v>
      </c>
    </row>
    <row r="163" spans="1:86" ht="15" customHeight="1" x14ac:dyDescent="0.15">
      <c r="A163" s="57"/>
      <c r="B163" s="54"/>
      <c r="C163" s="26" t="s">
        <v>377</v>
      </c>
      <c r="D163" s="48">
        <v>0.12260839014352677</v>
      </c>
      <c r="E163" s="6">
        <v>0.27959076148798057</v>
      </c>
      <c r="F163" s="6">
        <v>0.59234653954204886</v>
      </c>
      <c r="G163" s="6">
        <v>0.32735521270785872</v>
      </c>
      <c r="H163" s="6">
        <v>0.37519585266304123</v>
      </c>
      <c r="I163" s="6">
        <v>0.18047812866494473</v>
      </c>
      <c r="J163" s="6">
        <v>0.33898264174475301</v>
      </c>
      <c r="K163" s="6">
        <v>0.76532723467046149</v>
      </c>
      <c r="L163" s="6">
        <v>0.14300853526210489</v>
      </c>
      <c r="M163" s="6">
        <v>0.9270446027840108</v>
      </c>
      <c r="N163" s="6">
        <v>0.14381701936034824</v>
      </c>
      <c r="O163" s="6">
        <v>0.91213233940461791</v>
      </c>
      <c r="P163" s="6">
        <v>0.14641564170073307</v>
      </c>
      <c r="Q163" s="6">
        <v>0.5513357250104326</v>
      </c>
      <c r="R163" s="6">
        <v>0.2726216020627642</v>
      </c>
      <c r="S163" s="6">
        <v>0.76014054016264743</v>
      </c>
      <c r="T163" s="6">
        <v>0.89608948614288852</v>
      </c>
      <c r="U163" s="6">
        <v>0.72697694485711772</v>
      </c>
      <c r="V163" s="6">
        <v>0.67913408294100397</v>
      </c>
      <c r="W163" s="6">
        <v>0.45339346927584412</v>
      </c>
      <c r="X163" s="6">
        <v>0.41294406438786546</v>
      </c>
      <c r="Y163" s="6">
        <v>0.67805744153882874</v>
      </c>
      <c r="Z163" s="6">
        <v>0.91334358695588613</v>
      </c>
      <c r="AA163" s="6">
        <v>1.5770636461310789E-2</v>
      </c>
      <c r="AB163" s="6">
        <v>0.68587934421051788</v>
      </c>
      <c r="AC163" s="6">
        <v>0.24254406408526644</v>
      </c>
      <c r="AD163" s="6">
        <v>5.716407308813877E-3</v>
      </c>
      <c r="AE163" s="6">
        <v>9.9861195269016212E-2</v>
      </c>
      <c r="AF163" s="6">
        <v>0.52692073800069117</v>
      </c>
      <c r="AG163" s="6">
        <v>0.24254406408526644</v>
      </c>
      <c r="AH163" s="6">
        <v>0.14756976013974032</v>
      </c>
      <c r="AI163" s="6">
        <v>0.23298235529347397</v>
      </c>
      <c r="AJ163" s="6">
        <v>0.42649877542226566</v>
      </c>
      <c r="AK163" s="6">
        <v>0.46529787863720573</v>
      </c>
      <c r="AL163" s="6">
        <v>0.86171411564823941</v>
      </c>
      <c r="AM163" s="6">
        <v>0.56805076015875389</v>
      </c>
      <c r="AN163" s="6">
        <v>5.8517508364224403E-2</v>
      </c>
      <c r="AO163" s="6">
        <v>0.65356417520266274</v>
      </c>
      <c r="AP163" s="6">
        <v>7.9052694178808239E-2</v>
      </c>
      <c r="AQ163" s="6">
        <v>0.387026405421111</v>
      </c>
      <c r="AR163" s="6">
        <v>0.42649877542226566</v>
      </c>
      <c r="AS163" s="6">
        <v>0.9153202360435807</v>
      </c>
      <c r="AT163" s="6">
        <v>0.85295280582131583</v>
      </c>
      <c r="AU163" s="6">
        <v>0.16481442915046332</v>
      </c>
      <c r="AV163" s="6">
        <v>0.25233802541636047</v>
      </c>
      <c r="AW163" s="6">
        <v>0.38770329156037242</v>
      </c>
      <c r="AX163" s="6">
        <v>0.61462446037882823</v>
      </c>
      <c r="AY163" s="6">
        <v>8.4291211903636434E-2</v>
      </c>
      <c r="AZ163" s="6">
        <v>0.13618358340362882</v>
      </c>
      <c r="BA163" s="6">
        <v>0.1301518293301881</v>
      </c>
      <c r="BB163" s="6">
        <v>0.46461224908306731</v>
      </c>
      <c r="BC163" s="6">
        <v>0.53871476615034475</v>
      </c>
      <c r="BD163" s="11"/>
      <c r="BE163" s="6">
        <v>0.75981909662568514</v>
      </c>
      <c r="BF163" s="6">
        <v>0.18865219360475066</v>
      </c>
      <c r="BG163" s="6">
        <v>0.41335760589647752</v>
      </c>
      <c r="BH163" s="6">
        <v>0.23298235529347397</v>
      </c>
      <c r="BI163" s="6">
        <v>0.56859125736440397</v>
      </c>
      <c r="BJ163" s="6">
        <v>6.2362810273657844E-2</v>
      </c>
      <c r="BK163" s="6">
        <v>0.56859125736440397</v>
      </c>
      <c r="BL163" s="6">
        <v>5.0872124255424131E-2</v>
      </c>
      <c r="BM163" s="6">
        <v>9.973842598829398E-2</v>
      </c>
      <c r="BN163" s="6">
        <v>0.2726216020627642</v>
      </c>
      <c r="BO163" s="6">
        <v>3.5851511045355645E-2</v>
      </c>
      <c r="BP163" s="6">
        <v>3.562347643875817E-2</v>
      </c>
      <c r="BQ163" s="6">
        <v>0.60635415206205456</v>
      </c>
      <c r="BR163" s="6">
        <v>0.57206593311239884</v>
      </c>
      <c r="BS163" s="6">
        <v>1.6371200225647998E-3</v>
      </c>
      <c r="BT163" s="6">
        <v>0.62038968101508785</v>
      </c>
      <c r="BU163" s="6">
        <v>0.18047812866494473</v>
      </c>
      <c r="BV163" s="6">
        <v>0.56859125736440397</v>
      </c>
      <c r="BW163" s="6">
        <v>0.21455564546947301</v>
      </c>
      <c r="BX163" s="6">
        <v>5.8517508364224403E-2</v>
      </c>
      <c r="BY163" s="6">
        <v>0.93053745581031988</v>
      </c>
      <c r="BZ163" s="6">
        <v>0.98264060477435333</v>
      </c>
      <c r="CA163" s="6">
        <v>0.59912431454478798</v>
      </c>
      <c r="CB163" s="6">
        <v>0.55356849702144717</v>
      </c>
      <c r="CC163" s="6">
        <v>0.41335760589647752</v>
      </c>
      <c r="CD163" s="6">
        <v>0.45339346927584412</v>
      </c>
      <c r="CE163" s="6">
        <v>0.33898264174475301</v>
      </c>
      <c r="CF163" s="6">
        <v>0.65356417520266274</v>
      </c>
      <c r="CG163" s="6">
        <v>0.66891736153796277</v>
      </c>
      <c r="CH163" s="7">
        <v>0.87887736372283021</v>
      </c>
    </row>
    <row r="164" spans="1:86" ht="15" customHeight="1" x14ac:dyDescent="0.15">
      <c r="A164" s="57"/>
      <c r="B164" s="54"/>
      <c r="C164" s="26" t="s">
        <v>89</v>
      </c>
      <c r="D164" s="47">
        <v>13</v>
      </c>
      <c r="E164" s="8">
        <v>13</v>
      </c>
      <c r="F164" s="8">
        <v>13</v>
      </c>
      <c r="G164" s="8">
        <v>13</v>
      </c>
      <c r="H164" s="8">
        <v>13</v>
      </c>
      <c r="I164" s="8">
        <v>13</v>
      </c>
      <c r="J164" s="8">
        <v>13</v>
      </c>
      <c r="K164" s="8">
        <v>13</v>
      </c>
      <c r="L164" s="8">
        <v>13</v>
      </c>
      <c r="M164" s="8">
        <v>13</v>
      </c>
      <c r="N164" s="8">
        <v>13</v>
      </c>
      <c r="O164" s="8">
        <v>13</v>
      </c>
      <c r="P164" s="8">
        <v>13</v>
      </c>
      <c r="Q164" s="8">
        <v>13</v>
      </c>
      <c r="R164" s="8">
        <v>13</v>
      </c>
      <c r="S164" s="8">
        <v>13</v>
      </c>
      <c r="T164" s="8">
        <v>13</v>
      </c>
      <c r="U164" s="8">
        <v>13</v>
      </c>
      <c r="V164" s="8">
        <v>13</v>
      </c>
      <c r="W164" s="8">
        <v>13</v>
      </c>
      <c r="X164" s="8">
        <v>13</v>
      </c>
      <c r="Y164" s="8">
        <v>13</v>
      </c>
      <c r="Z164" s="8">
        <v>13</v>
      </c>
      <c r="AA164" s="8">
        <v>13</v>
      </c>
      <c r="AB164" s="8">
        <v>13</v>
      </c>
      <c r="AC164" s="8">
        <v>13</v>
      </c>
      <c r="AD164" s="8">
        <v>13</v>
      </c>
      <c r="AE164" s="8">
        <v>13</v>
      </c>
      <c r="AF164" s="8">
        <v>13</v>
      </c>
      <c r="AG164" s="8">
        <v>13</v>
      </c>
      <c r="AH164" s="8">
        <v>13</v>
      </c>
      <c r="AI164" s="8">
        <v>13</v>
      </c>
      <c r="AJ164" s="8">
        <v>13</v>
      </c>
      <c r="AK164" s="8">
        <v>13</v>
      </c>
      <c r="AL164" s="8">
        <v>13</v>
      </c>
      <c r="AM164" s="8">
        <v>13</v>
      </c>
      <c r="AN164" s="8">
        <v>13</v>
      </c>
      <c r="AO164" s="8">
        <v>13</v>
      </c>
      <c r="AP164" s="8">
        <v>13</v>
      </c>
      <c r="AQ164" s="8">
        <v>13</v>
      </c>
      <c r="AR164" s="8">
        <v>13</v>
      </c>
      <c r="AS164" s="8">
        <v>13</v>
      </c>
      <c r="AT164" s="8">
        <v>13</v>
      </c>
      <c r="AU164" s="8">
        <v>13</v>
      </c>
      <c r="AV164" s="8">
        <v>13</v>
      </c>
      <c r="AW164" s="8">
        <v>13</v>
      </c>
      <c r="AX164" s="8">
        <v>13</v>
      </c>
      <c r="AY164" s="8">
        <v>13</v>
      </c>
      <c r="AZ164" s="8">
        <v>13</v>
      </c>
      <c r="BA164" s="8">
        <v>13</v>
      </c>
      <c r="BB164" s="8">
        <v>13</v>
      </c>
      <c r="BC164" s="8">
        <v>13</v>
      </c>
      <c r="BD164" s="8">
        <v>13</v>
      </c>
      <c r="BE164" s="8">
        <v>13</v>
      </c>
      <c r="BF164" s="8">
        <v>13</v>
      </c>
      <c r="BG164" s="8">
        <v>13</v>
      </c>
      <c r="BH164" s="8">
        <v>13</v>
      </c>
      <c r="BI164" s="8">
        <v>13</v>
      </c>
      <c r="BJ164" s="8">
        <v>13</v>
      </c>
      <c r="BK164" s="8">
        <v>13</v>
      </c>
      <c r="BL164" s="8">
        <v>13</v>
      </c>
      <c r="BM164" s="8">
        <v>13</v>
      </c>
      <c r="BN164" s="8">
        <v>13</v>
      </c>
      <c r="BO164" s="8">
        <v>13</v>
      </c>
      <c r="BP164" s="8">
        <v>13</v>
      </c>
      <c r="BQ164" s="8">
        <v>13</v>
      </c>
      <c r="BR164" s="8">
        <v>13</v>
      </c>
      <c r="BS164" s="8">
        <v>13</v>
      </c>
      <c r="BT164" s="8">
        <v>13</v>
      </c>
      <c r="BU164" s="8">
        <v>13</v>
      </c>
      <c r="BV164" s="8">
        <v>13</v>
      </c>
      <c r="BW164" s="8">
        <v>13</v>
      </c>
      <c r="BX164" s="8">
        <v>13</v>
      </c>
      <c r="BY164" s="8">
        <v>13</v>
      </c>
      <c r="BZ164" s="8">
        <v>13</v>
      </c>
      <c r="CA164" s="8">
        <v>13</v>
      </c>
      <c r="CB164" s="8">
        <v>13</v>
      </c>
      <c r="CC164" s="8">
        <v>13</v>
      </c>
      <c r="CD164" s="8">
        <v>13</v>
      </c>
      <c r="CE164" s="8">
        <v>13</v>
      </c>
      <c r="CF164" s="8">
        <v>13</v>
      </c>
      <c r="CG164" s="8">
        <v>13</v>
      </c>
      <c r="CH164" s="9">
        <v>13</v>
      </c>
    </row>
    <row r="165" spans="1:86" ht="15" customHeight="1" x14ac:dyDescent="0.15">
      <c r="A165" s="57"/>
      <c r="B165" s="54" t="s">
        <v>53</v>
      </c>
      <c r="C165" s="26" t="s">
        <v>378</v>
      </c>
      <c r="D165" s="48">
        <v>-0.1046831955922865</v>
      </c>
      <c r="E165" s="6">
        <v>-1.108050246065464E-2</v>
      </c>
      <c r="F165" s="6">
        <v>6.1633355136136568E-2</v>
      </c>
      <c r="G165" s="6">
        <v>0.37689169079829971</v>
      </c>
      <c r="H165" s="6">
        <v>8.2531027182109418E-2</v>
      </c>
      <c r="I165" s="6">
        <v>-0.13755171197018237</v>
      </c>
      <c r="J165" s="6">
        <v>-7.1526890224494835E-2</v>
      </c>
      <c r="K165" s="6">
        <v>2.6501390515254762E-2</v>
      </c>
      <c r="L165" s="6">
        <v>3.5763445112247418E-2</v>
      </c>
      <c r="M165" s="6">
        <v>7.2341706145367078E-3</v>
      </c>
      <c r="N165" s="6">
        <v>0.47284059919322974</v>
      </c>
      <c r="O165" s="6">
        <v>-7.1135311383052263E-2</v>
      </c>
      <c r="P165" s="6">
        <v>-1.6800483430785745E-2</v>
      </c>
      <c r="Q165" s="6">
        <v>-0.39281112709966459</v>
      </c>
      <c r="R165" s="6">
        <v>-1.6506205436421884E-2</v>
      </c>
      <c r="S165" s="6">
        <v>3.851447935165106E-2</v>
      </c>
      <c r="T165" s="6">
        <v>-0.31911997177082307</v>
      </c>
      <c r="U165" s="11" t="s">
        <v>147</v>
      </c>
      <c r="V165" s="6">
        <v>0.11864039807840202</v>
      </c>
      <c r="W165" s="6">
        <v>0.27510342394036474</v>
      </c>
      <c r="X165" s="6">
        <v>0.19243159469454066</v>
      </c>
      <c r="Y165" s="6">
        <v>0.27510342394036474</v>
      </c>
      <c r="Z165" s="6">
        <v>0.17881722556123708</v>
      </c>
      <c r="AA165" s="6">
        <v>0.29476584022038566</v>
      </c>
      <c r="AB165" s="11" t="s">
        <v>135</v>
      </c>
      <c r="AC165" s="6">
        <v>0.50894133428967481</v>
      </c>
      <c r="AD165" s="6">
        <v>-0.13300419045063838</v>
      </c>
      <c r="AE165" s="6">
        <v>0.14149381962833871</v>
      </c>
      <c r="AF165" s="6">
        <v>0.13300419045063838</v>
      </c>
      <c r="AG165" s="6">
        <v>0.2035765337158699</v>
      </c>
      <c r="AH165" s="11" t="s">
        <v>186</v>
      </c>
      <c r="AI165" s="6">
        <v>0.25309515002513555</v>
      </c>
      <c r="AJ165" s="11" t="s">
        <v>193</v>
      </c>
      <c r="AK165" s="6">
        <v>0.14178974404491948</v>
      </c>
      <c r="AL165" s="6">
        <v>0.40715306743173979</v>
      </c>
      <c r="AM165" s="6">
        <v>-0.11707988980716254</v>
      </c>
      <c r="AN165" s="6">
        <v>-1.3755171197018237E-2</v>
      </c>
      <c r="AO165" s="6">
        <v>0.31267217630853994</v>
      </c>
      <c r="AP165" s="6">
        <v>0.37603305785123969</v>
      </c>
      <c r="AQ165" s="6">
        <v>-0.33608815426997246</v>
      </c>
      <c r="AR165" s="6">
        <v>0.1980744652370626</v>
      </c>
      <c r="AS165" s="6">
        <v>0.32256928187108636</v>
      </c>
      <c r="AT165" s="6">
        <v>0.25895316804407714</v>
      </c>
      <c r="AU165" s="6">
        <v>3.0261376633440119E-2</v>
      </c>
      <c r="AV165" s="6">
        <v>0.53094960820490389</v>
      </c>
      <c r="AW165" s="6">
        <v>0.2613482527433465</v>
      </c>
      <c r="AX165" s="6">
        <v>0.20632756795527354</v>
      </c>
      <c r="AY165" s="6">
        <v>7.1526890224494835E-2</v>
      </c>
      <c r="AZ165" s="6">
        <v>0.24209101306752095</v>
      </c>
      <c r="BA165" s="6">
        <v>-6.6950881301696241E-2</v>
      </c>
      <c r="BB165" s="11" t="s">
        <v>204</v>
      </c>
      <c r="BC165" s="6">
        <v>0.31361790329201578</v>
      </c>
      <c r="BD165" s="6">
        <v>9.4082707212400182E-2</v>
      </c>
      <c r="BE165" s="10">
        <v>1</v>
      </c>
      <c r="BF165" s="6">
        <v>0.39889996471352884</v>
      </c>
      <c r="BG165" s="6">
        <v>-9.3535164139724014E-2</v>
      </c>
      <c r="BH165" s="6">
        <v>0.17881722556123708</v>
      </c>
      <c r="BI165" s="6">
        <v>0.24759308154632825</v>
      </c>
      <c r="BJ165" s="6">
        <v>7.4277924463898484E-2</v>
      </c>
      <c r="BK165" s="6">
        <v>9.6286198379127663E-2</v>
      </c>
      <c r="BL165" s="6">
        <v>0.31941149621017584</v>
      </c>
      <c r="BM165" s="6">
        <v>9.9037232618531298E-2</v>
      </c>
      <c r="BN165" s="6">
        <v>-3.3012410872843768E-2</v>
      </c>
      <c r="BO165" s="6">
        <v>0.41046831955922863</v>
      </c>
      <c r="BP165" s="6">
        <v>-8.508341165423898E-2</v>
      </c>
      <c r="BQ165" s="6">
        <v>-0.22589531680440772</v>
      </c>
      <c r="BR165" s="6">
        <v>0.14757708053654886</v>
      </c>
      <c r="BS165" s="6">
        <v>0.37682687984059499</v>
      </c>
      <c r="BT165" s="6">
        <v>0.46975948116608451</v>
      </c>
      <c r="BU165" s="6">
        <v>9.6286198379127663E-2</v>
      </c>
      <c r="BV165" s="6">
        <v>0.23933997882811733</v>
      </c>
      <c r="BW165" s="6">
        <v>0.21733170491288814</v>
      </c>
      <c r="BX165" s="6">
        <v>4.9518616309265649E-2</v>
      </c>
      <c r="BY165" s="6">
        <v>6.8870523415977963E-2</v>
      </c>
      <c r="BZ165" s="6">
        <v>-0.28060549241917204</v>
      </c>
      <c r="CA165" s="11" t="s">
        <v>214</v>
      </c>
      <c r="CB165" s="6">
        <v>-6.8775855985091186E-2</v>
      </c>
      <c r="CC165" s="6">
        <v>0.42090823862875804</v>
      </c>
      <c r="CD165" s="6">
        <v>0.12104550653376048</v>
      </c>
      <c r="CE165" s="6">
        <v>-5.7771719027476597E-2</v>
      </c>
      <c r="CF165" s="6">
        <v>0.38842975206611569</v>
      </c>
      <c r="CG165" s="11" t="s">
        <v>215</v>
      </c>
      <c r="CH165" s="7">
        <v>0.22558480763109909</v>
      </c>
    </row>
    <row r="166" spans="1:86" ht="15" customHeight="1" x14ac:dyDescent="0.15">
      <c r="A166" s="57"/>
      <c r="B166" s="54"/>
      <c r="C166" s="26" t="s">
        <v>377</v>
      </c>
      <c r="D166" s="48">
        <v>0.73359566951153332</v>
      </c>
      <c r="E166" s="6">
        <v>0.97134113320529269</v>
      </c>
      <c r="F166" s="6">
        <v>0.84146558161227458</v>
      </c>
      <c r="G166" s="6">
        <v>0.20428742547452639</v>
      </c>
      <c r="H166" s="6">
        <v>0.78866633417698351</v>
      </c>
      <c r="I166" s="6">
        <v>0.65406795695390174</v>
      </c>
      <c r="J166" s="6">
        <v>0.816379495282337</v>
      </c>
      <c r="K166" s="6">
        <v>0.93151573894762163</v>
      </c>
      <c r="L166" s="6">
        <v>0.907660823485676</v>
      </c>
      <c r="M166" s="6">
        <v>0.98128739740301507</v>
      </c>
      <c r="N166" s="6">
        <v>0.10272144601492546</v>
      </c>
      <c r="O166" s="6">
        <v>0.81736948229036233</v>
      </c>
      <c r="P166" s="6">
        <v>0.95655723494286393</v>
      </c>
      <c r="Q166" s="6">
        <v>0.1842684344126069</v>
      </c>
      <c r="R166" s="6">
        <v>0.95731755288024889</v>
      </c>
      <c r="S166" s="6">
        <v>0.90058826014200166</v>
      </c>
      <c r="T166" s="6">
        <v>0.2878828323048192</v>
      </c>
      <c r="U166" s="6">
        <v>6.5732999705833848E-3</v>
      </c>
      <c r="V166" s="6">
        <v>0.69947416096484349</v>
      </c>
      <c r="W166" s="6">
        <v>0.36298813596124535</v>
      </c>
      <c r="X166" s="6">
        <v>0.52879748854677011</v>
      </c>
      <c r="Y166" s="6">
        <v>0.36298813596124535</v>
      </c>
      <c r="Z166" s="6">
        <v>0.55887397262059579</v>
      </c>
      <c r="AA166" s="6">
        <v>0.32824165781076609</v>
      </c>
      <c r="AB166" s="6">
        <v>4.914742885605948E-2</v>
      </c>
      <c r="AC166" s="6">
        <v>7.5694800991295275E-2</v>
      </c>
      <c r="AD166" s="6">
        <v>0.66489364806222728</v>
      </c>
      <c r="AE166" s="6">
        <v>0.64473355377863717</v>
      </c>
      <c r="AF166" s="6">
        <v>0.66489364806222728</v>
      </c>
      <c r="AG166" s="6">
        <v>0.50471622558998241</v>
      </c>
      <c r="AH166" s="6">
        <v>3.7346195249120501E-2</v>
      </c>
      <c r="AI166" s="6">
        <v>0.40410567145243248</v>
      </c>
      <c r="AJ166" s="6">
        <v>1.890165858204099E-2</v>
      </c>
      <c r="AK166" s="6">
        <v>0.64403475323260884</v>
      </c>
      <c r="AL166" s="6">
        <v>0.16733711341921062</v>
      </c>
      <c r="AM166" s="6">
        <v>0.70326475588087511</v>
      </c>
      <c r="AN166" s="6">
        <v>0.96442685275832085</v>
      </c>
      <c r="AO166" s="6">
        <v>0.29827570575328605</v>
      </c>
      <c r="AP166" s="6">
        <v>0.20540405382910312</v>
      </c>
      <c r="AQ166" s="6">
        <v>0.26154815602722636</v>
      </c>
      <c r="AR166" s="6">
        <v>0.51654252155244673</v>
      </c>
      <c r="AS166" s="6">
        <v>0.28241008632407022</v>
      </c>
      <c r="AT166" s="6">
        <v>0.39293619248715406</v>
      </c>
      <c r="AU166" s="6">
        <v>0.92182429161317148</v>
      </c>
      <c r="AV166" s="6">
        <v>6.1904576561873786E-2</v>
      </c>
      <c r="AW166" s="6">
        <v>0.38841611587289204</v>
      </c>
      <c r="AX166" s="6">
        <v>0.49884932764688772</v>
      </c>
      <c r="AY166" s="6">
        <v>0.816379495282337</v>
      </c>
      <c r="AZ166" s="6">
        <v>0.42551928408575113</v>
      </c>
      <c r="BA166" s="6">
        <v>0.82796384020377833</v>
      </c>
      <c r="BB166" s="6">
        <v>2.2522396857872192E-3</v>
      </c>
      <c r="BC166" s="6">
        <v>0.29673809964822834</v>
      </c>
      <c r="BD166" s="6">
        <v>0.75981909662568514</v>
      </c>
      <c r="BE166" s="11"/>
      <c r="BF166" s="6">
        <v>0.1769531402161244</v>
      </c>
      <c r="BG166" s="6">
        <v>0.76118030111279367</v>
      </c>
      <c r="BH166" s="6">
        <v>0.55887397262059579</v>
      </c>
      <c r="BI166" s="6">
        <v>0.41474255787192538</v>
      </c>
      <c r="BJ166" s="6">
        <v>0.80943149430738981</v>
      </c>
      <c r="BK166" s="6">
        <v>0.75434763868568999</v>
      </c>
      <c r="BL166" s="6">
        <v>0.28741794356186745</v>
      </c>
      <c r="BM166" s="6">
        <v>0.74753139781738676</v>
      </c>
      <c r="BN166" s="6">
        <v>0.91473966021867303</v>
      </c>
      <c r="BO166" s="6">
        <v>0.16357091312503844</v>
      </c>
      <c r="BP166" s="6">
        <v>0.78226972688068575</v>
      </c>
      <c r="BQ166" s="6">
        <v>0.45803599349097612</v>
      </c>
      <c r="BR166" s="6">
        <v>0.63042316464239534</v>
      </c>
      <c r="BS166" s="6">
        <v>0.20437157827322458</v>
      </c>
      <c r="BT166" s="6">
        <v>0.10529531963123601</v>
      </c>
      <c r="BU166" s="6">
        <v>0.75434763868568999</v>
      </c>
      <c r="BV166" s="6">
        <v>0.4309595500618586</v>
      </c>
      <c r="BW166" s="6">
        <v>0.47569675882178997</v>
      </c>
      <c r="BX166" s="6">
        <v>0.87237027876247342</v>
      </c>
      <c r="BY166" s="6">
        <v>0.82310015681330673</v>
      </c>
      <c r="BZ166" s="6">
        <v>0.35307340606107573</v>
      </c>
      <c r="CA166" s="6">
        <v>3.4276595495836872E-2</v>
      </c>
      <c r="CB166" s="6">
        <v>0.82333987512914963</v>
      </c>
      <c r="CC166" s="6">
        <v>0.15206975314767956</v>
      </c>
      <c r="CD166" s="6">
        <v>0.69364452870834115</v>
      </c>
      <c r="CE166" s="6">
        <v>0.85129595654316981</v>
      </c>
      <c r="CF166" s="6">
        <v>0.1896489654505073</v>
      </c>
      <c r="CG166" s="6">
        <v>4.5493244281480667E-2</v>
      </c>
      <c r="CH166" s="7">
        <v>0.45867079393926802</v>
      </c>
    </row>
    <row r="167" spans="1:86" ht="15" customHeight="1" x14ac:dyDescent="0.15">
      <c r="A167" s="57"/>
      <c r="B167" s="54"/>
      <c r="C167" s="26" t="s">
        <v>89</v>
      </c>
      <c r="D167" s="47">
        <v>13</v>
      </c>
      <c r="E167" s="8">
        <v>13</v>
      </c>
      <c r="F167" s="8">
        <v>13</v>
      </c>
      <c r="G167" s="8">
        <v>13</v>
      </c>
      <c r="H167" s="8">
        <v>13</v>
      </c>
      <c r="I167" s="8">
        <v>13</v>
      </c>
      <c r="J167" s="8">
        <v>13</v>
      </c>
      <c r="K167" s="8">
        <v>13</v>
      </c>
      <c r="L167" s="8">
        <v>13</v>
      </c>
      <c r="M167" s="8">
        <v>13</v>
      </c>
      <c r="N167" s="8">
        <v>13</v>
      </c>
      <c r="O167" s="8">
        <v>13</v>
      </c>
      <c r="P167" s="8">
        <v>13</v>
      </c>
      <c r="Q167" s="8">
        <v>13</v>
      </c>
      <c r="R167" s="8">
        <v>13</v>
      </c>
      <c r="S167" s="8">
        <v>13</v>
      </c>
      <c r="T167" s="8">
        <v>13</v>
      </c>
      <c r="U167" s="8">
        <v>13</v>
      </c>
      <c r="V167" s="8">
        <v>13</v>
      </c>
      <c r="W167" s="8">
        <v>13</v>
      </c>
      <c r="X167" s="8">
        <v>13</v>
      </c>
      <c r="Y167" s="8">
        <v>13</v>
      </c>
      <c r="Z167" s="8">
        <v>13</v>
      </c>
      <c r="AA167" s="8">
        <v>13</v>
      </c>
      <c r="AB167" s="8">
        <v>13</v>
      </c>
      <c r="AC167" s="8">
        <v>13</v>
      </c>
      <c r="AD167" s="8">
        <v>13</v>
      </c>
      <c r="AE167" s="8">
        <v>13</v>
      </c>
      <c r="AF167" s="8">
        <v>13</v>
      </c>
      <c r="AG167" s="8">
        <v>13</v>
      </c>
      <c r="AH167" s="8">
        <v>13</v>
      </c>
      <c r="AI167" s="8">
        <v>13</v>
      </c>
      <c r="AJ167" s="8">
        <v>13</v>
      </c>
      <c r="AK167" s="8">
        <v>13</v>
      </c>
      <c r="AL167" s="8">
        <v>13</v>
      </c>
      <c r="AM167" s="8">
        <v>13</v>
      </c>
      <c r="AN167" s="8">
        <v>13</v>
      </c>
      <c r="AO167" s="8">
        <v>13</v>
      </c>
      <c r="AP167" s="8">
        <v>13</v>
      </c>
      <c r="AQ167" s="8">
        <v>13</v>
      </c>
      <c r="AR167" s="8">
        <v>13</v>
      </c>
      <c r="AS167" s="8">
        <v>13</v>
      </c>
      <c r="AT167" s="8">
        <v>13</v>
      </c>
      <c r="AU167" s="8">
        <v>13</v>
      </c>
      <c r="AV167" s="8">
        <v>13</v>
      </c>
      <c r="AW167" s="8">
        <v>13</v>
      </c>
      <c r="AX167" s="8">
        <v>13</v>
      </c>
      <c r="AY167" s="8">
        <v>13</v>
      </c>
      <c r="AZ167" s="8">
        <v>13</v>
      </c>
      <c r="BA167" s="8">
        <v>13</v>
      </c>
      <c r="BB167" s="8">
        <v>13</v>
      </c>
      <c r="BC167" s="8">
        <v>13</v>
      </c>
      <c r="BD167" s="8">
        <v>13</v>
      </c>
      <c r="BE167" s="8">
        <v>13</v>
      </c>
      <c r="BF167" s="8">
        <v>13</v>
      </c>
      <c r="BG167" s="8">
        <v>13</v>
      </c>
      <c r="BH167" s="8">
        <v>13</v>
      </c>
      <c r="BI167" s="8">
        <v>13</v>
      </c>
      <c r="BJ167" s="8">
        <v>13</v>
      </c>
      <c r="BK167" s="8">
        <v>13</v>
      </c>
      <c r="BL167" s="8">
        <v>13</v>
      </c>
      <c r="BM167" s="8">
        <v>13</v>
      </c>
      <c r="BN167" s="8">
        <v>13</v>
      </c>
      <c r="BO167" s="8">
        <v>13</v>
      </c>
      <c r="BP167" s="8">
        <v>13</v>
      </c>
      <c r="BQ167" s="8">
        <v>13</v>
      </c>
      <c r="BR167" s="8">
        <v>13</v>
      </c>
      <c r="BS167" s="8">
        <v>13</v>
      </c>
      <c r="BT167" s="8">
        <v>13</v>
      </c>
      <c r="BU167" s="8">
        <v>13</v>
      </c>
      <c r="BV167" s="8">
        <v>13</v>
      </c>
      <c r="BW167" s="8">
        <v>13</v>
      </c>
      <c r="BX167" s="8">
        <v>13</v>
      </c>
      <c r="BY167" s="8">
        <v>13</v>
      </c>
      <c r="BZ167" s="8">
        <v>13</v>
      </c>
      <c r="CA167" s="8">
        <v>13</v>
      </c>
      <c r="CB167" s="8">
        <v>13</v>
      </c>
      <c r="CC167" s="8">
        <v>13</v>
      </c>
      <c r="CD167" s="8">
        <v>13</v>
      </c>
      <c r="CE167" s="8">
        <v>13</v>
      </c>
      <c r="CF167" s="8">
        <v>13</v>
      </c>
      <c r="CG167" s="8">
        <v>13</v>
      </c>
      <c r="CH167" s="9">
        <v>13</v>
      </c>
    </row>
    <row r="168" spans="1:86" ht="15" customHeight="1" x14ac:dyDescent="0.15">
      <c r="A168" s="57"/>
      <c r="B168" s="54" t="s">
        <v>54</v>
      </c>
      <c r="C168" s="26" t="s">
        <v>378</v>
      </c>
      <c r="D168" s="48">
        <v>-0.40715306743173979</v>
      </c>
      <c r="E168" s="6">
        <v>-0.21853911256419639</v>
      </c>
      <c r="F168" s="6">
        <v>0.13708559771235418</v>
      </c>
      <c r="G168" s="6">
        <v>0.11538461538461539</v>
      </c>
      <c r="H168" s="6">
        <v>0.25824175824175827</v>
      </c>
      <c r="I168" s="6">
        <v>-0.32967032967032966</v>
      </c>
      <c r="J168" s="6">
        <v>0.33516483516483514</v>
      </c>
      <c r="K168" s="6">
        <v>2.7857855231406391E-3</v>
      </c>
      <c r="L168" s="6">
        <v>0.17582417582417584</v>
      </c>
      <c r="M168" s="6">
        <v>-0.14737422534714101</v>
      </c>
      <c r="N168" s="6">
        <v>0.18943341557356347</v>
      </c>
      <c r="O168" s="6">
        <v>0.39279575876283013</v>
      </c>
      <c r="P168" s="6">
        <v>-0.24830537158345348</v>
      </c>
      <c r="Q168" s="6">
        <v>0.19337311703844046</v>
      </c>
      <c r="R168" s="6">
        <v>0.5494505494505495</v>
      </c>
      <c r="S168" s="6">
        <v>-0.14835164835164835</v>
      </c>
      <c r="T168" s="6">
        <v>-0.31868131868131866</v>
      </c>
      <c r="U168" s="6">
        <v>0.25824175824175827</v>
      </c>
      <c r="V168" s="6">
        <v>-0.35543195524898713</v>
      </c>
      <c r="W168" s="11" t="s">
        <v>151</v>
      </c>
      <c r="X168" s="11" t="s">
        <v>158</v>
      </c>
      <c r="Y168" s="6">
        <v>0.18681318681318682</v>
      </c>
      <c r="Z168" s="6">
        <v>-0.24725274725274726</v>
      </c>
      <c r="AA168" s="6">
        <v>0.51444340276848211</v>
      </c>
      <c r="AB168" s="6">
        <v>6.7823676630502858E-2</v>
      </c>
      <c r="AC168" s="6">
        <v>0.37912087912087911</v>
      </c>
      <c r="AD168" s="6">
        <v>-0.35607430231013998</v>
      </c>
      <c r="AE168" s="6">
        <v>-6.2171703577960945E-2</v>
      </c>
      <c r="AF168" s="11" t="s">
        <v>178</v>
      </c>
      <c r="AG168" s="6">
        <v>0.2032967032967033</v>
      </c>
      <c r="AH168" s="6">
        <v>0.44199569608786393</v>
      </c>
      <c r="AI168" s="11" t="s">
        <v>109</v>
      </c>
      <c r="AJ168" s="6">
        <v>0.14835164835164835</v>
      </c>
      <c r="AK168" s="6">
        <v>0.29763814138736316</v>
      </c>
      <c r="AL168" s="6">
        <v>0.29120879120879123</v>
      </c>
      <c r="AM168" s="6">
        <v>0.21733170491288814</v>
      </c>
      <c r="AN168" s="6">
        <v>0.34065934065934067</v>
      </c>
      <c r="AO168" s="6">
        <v>-0.3878958277559143</v>
      </c>
      <c r="AP168" s="6">
        <v>0.14580481468839332</v>
      </c>
      <c r="AQ168" s="6">
        <v>0.17056412284302613</v>
      </c>
      <c r="AR168" s="6">
        <v>2.7472527472527472E-2</v>
      </c>
      <c r="AS168" s="6">
        <v>-0.26172728356093744</v>
      </c>
      <c r="AT168" s="6">
        <v>-8.8033095660916716E-2</v>
      </c>
      <c r="AU168" s="6">
        <v>0.19780219780219779</v>
      </c>
      <c r="AV168" s="6">
        <v>0.26373626373626374</v>
      </c>
      <c r="AW168" s="6">
        <v>-2.197802197802198E-2</v>
      </c>
      <c r="AX168" s="6">
        <v>0.33516483516483514</v>
      </c>
      <c r="AY168" s="6">
        <v>0.35164835164835168</v>
      </c>
      <c r="AZ168" s="6">
        <v>7.6923076923076927E-2</v>
      </c>
      <c r="BA168" s="6">
        <v>0.4345825416099397</v>
      </c>
      <c r="BB168" s="6">
        <v>0.28177225625601326</v>
      </c>
      <c r="BC168" s="6">
        <v>-0.18131868131868131</v>
      </c>
      <c r="BD168" s="6">
        <v>0.38923544734703519</v>
      </c>
      <c r="BE168" s="6">
        <v>0.39889996471352884</v>
      </c>
      <c r="BF168" s="10">
        <v>1</v>
      </c>
      <c r="BG168" s="6">
        <v>5.4945054945054949E-3</v>
      </c>
      <c r="BH168" s="6">
        <v>0.40109890109890112</v>
      </c>
      <c r="BI168" s="6">
        <v>0.21978021978021978</v>
      </c>
      <c r="BJ168" s="6">
        <v>0.51098901098901095</v>
      </c>
      <c r="BK168" s="6">
        <v>0.41208791208791207</v>
      </c>
      <c r="BL168" s="11" t="s">
        <v>216</v>
      </c>
      <c r="BM168" s="6">
        <v>-9.8901098901098897E-2</v>
      </c>
      <c r="BN168" s="6">
        <v>0.4175824175824176</v>
      </c>
      <c r="BO168" s="11" t="s">
        <v>122</v>
      </c>
      <c r="BP168" s="6">
        <v>-8.3573565694219171E-2</v>
      </c>
      <c r="BQ168" s="6">
        <v>0.42641030710756533</v>
      </c>
      <c r="BR168" s="6">
        <v>0.19649896712952133</v>
      </c>
      <c r="BS168" s="11" t="s">
        <v>140</v>
      </c>
      <c r="BT168" s="6">
        <v>-1.1303946105083808E-2</v>
      </c>
      <c r="BU168" s="6">
        <v>-5.4945054945054949E-3</v>
      </c>
      <c r="BV168" s="6">
        <v>-2.7472527472527472E-2</v>
      </c>
      <c r="BW168" s="6">
        <v>-1.6483516483516484E-2</v>
      </c>
      <c r="BX168" s="6">
        <v>0.25824175824175827</v>
      </c>
      <c r="BY168" s="6">
        <v>0.29986273209499759</v>
      </c>
      <c r="BZ168" s="6">
        <v>0.11538461538461539</v>
      </c>
      <c r="CA168" s="6">
        <v>-0.35164835164835168</v>
      </c>
      <c r="CB168" s="6">
        <v>1.098901098901099E-2</v>
      </c>
      <c r="CC168" s="6">
        <v>0.52197802197802201</v>
      </c>
      <c r="CD168" s="6">
        <v>0.26923076923076922</v>
      </c>
      <c r="CE168" s="6">
        <v>7.6923076923076927E-2</v>
      </c>
      <c r="CF168" s="6">
        <v>-2.4759308154632825E-2</v>
      </c>
      <c r="CG168" s="6">
        <v>0.4300673194322181</v>
      </c>
      <c r="CH168" s="7">
        <v>0.46153846153846156</v>
      </c>
    </row>
    <row r="169" spans="1:86" ht="15" customHeight="1" x14ac:dyDescent="0.15">
      <c r="A169" s="57"/>
      <c r="B169" s="54"/>
      <c r="C169" s="26" t="s">
        <v>377</v>
      </c>
      <c r="D169" s="48">
        <v>0.16733711341921062</v>
      </c>
      <c r="E169" s="6">
        <v>0.47318756470673606</v>
      </c>
      <c r="F169" s="6">
        <v>0.65517475518977852</v>
      </c>
      <c r="G169" s="6">
        <v>0.70738987351422478</v>
      </c>
      <c r="H169" s="6">
        <v>0.39428401739735597</v>
      </c>
      <c r="I169" s="6">
        <v>0.27133505450523399</v>
      </c>
      <c r="J169" s="6">
        <v>0.2629431403593589</v>
      </c>
      <c r="K169" s="6">
        <v>0.99279353701263262</v>
      </c>
      <c r="L169" s="6">
        <v>0.56557986195951238</v>
      </c>
      <c r="M169" s="6">
        <v>0.63089849097162576</v>
      </c>
      <c r="N169" s="6">
        <v>0.53535984108525669</v>
      </c>
      <c r="O169" s="6">
        <v>0.1842871366042737</v>
      </c>
      <c r="P169" s="6">
        <v>0.41335760589647752</v>
      </c>
      <c r="Q169" s="6">
        <v>0.52674396611130792</v>
      </c>
      <c r="R169" s="6">
        <v>5.1770625559162668E-2</v>
      </c>
      <c r="S169" s="6">
        <v>0.62860941788939251</v>
      </c>
      <c r="T169" s="6">
        <v>0.28858316144471885</v>
      </c>
      <c r="U169" s="6">
        <v>0.39428401739735597</v>
      </c>
      <c r="V169" s="6">
        <v>0.23333257289557138</v>
      </c>
      <c r="W169" s="6">
        <v>1.422557851145672E-2</v>
      </c>
      <c r="X169" s="6">
        <v>6.9423305294907933E-3</v>
      </c>
      <c r="Y169" s="6">
        <v>0.54112352350988457</v>
      </c>
      <c r="Z169" s="6">
        <v>0.41540511972553307</v>
      </c>
      <c r="AA169" s="6">
        <v>7.2063839612382524E-2</v>
      </c>
      <c r="AB169" s="6">
        <v>0.82575178000925675</v>
      </c>
      <c r="AC169" s="6">
        <v>0.20140608996104267</v>
      </c>
      <c r="AD169" s="6">
        <v>0.23242872056554173</v>
      </c>
      <c r="AE169" s="6">
        <v>0.84009678240753916</v>
      </c>
      <c r="AF169" s="6">
        <v>1.4977135574296377E-2</v>
      </c>
      <c r="AG169" s="6">
        <v>0.50531473429623974</v>
      </c>
      <c r="AH169" s="6">
        <v>0.13047715187559528</v>
      </c>
      <c r="AI169" s="6">
        <v>4.3792592235454772E-2</v>
      </c>
      <c r="AJ169" s="6">
        <v>0.62860941788939251</v>
      </c>
      <c r="AK169" s="6">
        <v>0.32332633252320792</v>
      </c>
      <c r="AL169" s="6">
        <v>0.3343858561975272</v>
      </c>
      <c r="AM169" s="6">
        <v>0.47569675882178997</v>
      </c>
      <c r="AN169" s="6">
        <v>0.25470646075412384</v>
      </c>
      <c r="AO169" s="6">
        <v>0.19031133830950367</v>
      </c>
      <c r="AP169" s="6">
        <v>0.63458031068177112</v>
      </c>
      <c r="AQ169" s="6">
        <v>0.57744428028328698</v>
      </c>
      <c r="AR169" s="6">
        <v>0.92901172916035102</v>
      </c>
      <c r="AS169" s="6">
        <v>0.38770329156037242</v>
      </c>
      <c r="AT169" s="6">
        <v>0.77489312916350028</v>
      </c>
      <c r="AU169" s="6">
        <v>0.51713091148482204</v>
      </c>
      <c r="AV169" s="6">
        <v>0.38393651665067052</v>
      </c>
      <c r="AW169" s="6">
        <v>0.94318624166080711</v>
      </c>
      <c r="AX169" s="6">
        <v>0.2629431403593589</v>
      </c>
      <c r="AY169" s="6">
        <v>0.23869970534203255</v>
      </c>
      <c r="AZ169" s="6">
        <v>0.80276300766913899</v>
      </c>
      <c r="BA169" s="6">
        <v>0.13782069402590841</v>
      </c>
      <c r="BB169" s="6">
        <v>0.35098993163667436</v>
      </c>
      <c r="BC169" s="6">
        <v>0.55329500928392328</v>
      </c>
      <c r="BD169" s="6">
        <v>0.18865219360475066</v>
      </c>
      <c r="BE169" s="6">
        <v>0.1769531402161244</v>
      </c>
      <c r="BF169" s="11"/>
      <c r="BG169" s="6">
        <v>0.98578691071406233</v>
      </c>
      <c r="BH169" s="6">
        <v>0.17435746494503232</v>
      </c>
      <c r="BI169" s="6">
        <v>0.47061485147213555</v>
      </c>
      <c r="BJ169" s="6">
        <v>7.4328914144021291E-2</v>
      </c>
      <c r="BK169" s="6">
        <v>0.16175105277252572</v>
      </c>
      <c r="BL169" s="6">
        <v>6.2063529888446668E-3</v>
      </c>
      <c r="BM169" s="6">
        <v>0.74786830359830825</v>
      </c>
      <c r="BN169" s="6">
        <v>0.15567475363347397</v>
      </c>
      <c r="BO169" s="6">
        <v>1.6953797365689322E-2</v>
      </c>
      <c r="BP169" s="6">
        <v>0.78605210021340721</v>
      </c>
      <c r="BQ169" s="6">
        <v>0.14622598612856957</v>
      </c>
      <c r="BR169" s="6">
        <v>0.51995139506332311</v>
      </c>
      <c r="BS169" s="6">
        <v>1.5939662892344629E-2</v>
      </c>
      <c r="BT169" s="6">
        <v>0.97076343274800403</v>
      </c>
      <c r="BU169" s="6">
        <v>0.98578691071406233</v>
      </c>
      <c r="BV169" s="6">
        <v>0.92901172916035102</v>
      </c>
      <c r="BW169" s="6">
        <v>0.9573761750901848</v>
      </c>
      <c r="BX169" s="6">
        <v>0.39428401739735597</v>
      </c>
      <c r="BY169" s="6">
        <v>0.31954781207783456</v>
      </c>
      <c r="BZ169" s="6">
        <v>0.70738987351422478</v>
      </c>
      <c r="CA169" s="6">
        <v>0.23869970534203255</v>
      </c>
      <c r="CB169" s="6">
        <v>0.9715776827770729</v>
      </c>
      <c r="CC169" s="6">
        <v>6.7291711993510209E-2</v>
      </c>
      <c r="CD169" s="6">
        <v>0.37373304228188675</v>
      </c>
      <c r="CE169" s="6">
        <v>0.80276300766913899</v>
      </c>
      <c r="CF169" s="6">
        <v>0.93600901895012123</v>
      </c>
      <c r="CG169" s="6">
        <v>0.14242429135517204</v>
      </c>
      <c r="CH169" s="7">
        <v>0.11237597055825133</v>
      </c>
    </row>
    <row r="170" spans="1:86" ht="15" customHeight="1" x14ac:dyDescent="0.15">
      <c r="A170" s="57"/>
      <c r="B170" s="54"/>
      <c r="C170" s="26" t="s">
        <v>89</v>
      </c>
      <c r="D170" s="47">
        <v>13</v>
      </c>
      <c r="E170" s="8">
        <v>13</v>
      </c>
      <c r="F170" s="8">
        <v>13</v>
      </c>
      <c r="G170" s="8">
        <v>13</v>
      </c>
      <c r="H170" s="8">
        <v>13</v>
      </c>
      <c r="I170" s="8">
        <v>13</v>
      </c>
      <c r="J170" s="8">
        <v>13</v>
      </c>
      <c r="K170" s="8">
        <v>13</v>
      </c>
      <c r="L170" s="8">
        <v>13</v>
      </c>
      <c r="M170" s="8">
        <v>13</v>
      </c>
      <c r="N170" s="8">
        <v>13</v>
      </c>
      <c r="O170" s="8">
        <v>13</v>
      </c>
      <c r="P170" s="8">
        <v>13</v>
      </c>
      <c r="Q170" s="8">
        <v>13</v>
      </c>
      <c r="R170" s="8">
        <v>13</v>
      </c>
      <c r="S170" s="8">
        <v>13</v>
      </c>
      <c r="T170" s="8">
        <v>13</v>
      </c>
      <c r="U170" s="8">
        <v>13</v>
      </c>
      <c r="V170" s="8">
        <v>13</v>
      </c>
      <c r="W170" s="8">
        <v>13</v>
      </c>
      <c r="X170" s="8">
        <v>13</v>
      </c>
      <c r="Y170" s="8">
        <v>13</v>
      </c>
      <c r="Z170" s="8">
        <v>13</v>
      </c>
      <c r="AA170" s="8">
        <v>13</v>
      </c>
      <c r="AB170" s="8">
        <v>13</v>
      </c>
      <c r="AC170" s="8">
        <v>13</v>
      </c>
      <c r="AD170" s="8">
        <v>13</v>
      </c>
      <c r="AE170" s="8">
        <v>13</v>
      </c>
      <c r="AF170" s="8">
        <v>13</v>
      </c>
      <c r="AG170" s="8">
        <v>13</v>
      </c>
      <c r="AH170" s="8">
        <v>13</v>
      </c>
      <c r="AI170" s="8">
        <v>13</v>
      </c>
      <c r="AJ170" s="8">
        <v>13</v>
      </c>
      <c r="AK170" s="8">
        <v>13</v>
      </c>
      <c r="AL170" s="8">
        <v>13</v>
      </c>
      <c r="AM170" s="8">
        <v>13</v>
      </c>
      <c r="AN170" s="8">
        <v>13</v>
      </c>
      <c r="AO170" s="8">
        <v>13</v>
      </c>
      <c r="AP170" s="8">
        <v>13</v>
      </c>
      <c r="AQ170" s="8">
        <v>13</v>
      </c>
      <c r="AR170" s="8">
        <v>13</v>
      </c>
      <c r="AS170" s="8">
        <v>13</v>
      </c>
      <c r="AT170" s="8">
        <v>13</v>
      </c>
      <c r="AU170" s="8">
        <v>13</v>
      </c>
      <c r="AV170" s="8">
        <v>13</v>
      </c>
      <c r="AW170" s="8">
        <v>13</v>
      </c>
      <c r="AX170" s="8">
        <v>13</v>
      </c>
      <c r="AY170" s="8">
        <v>13</v>
      </c>
      <c r="AZ170" s="8">
        <v>13</v>
      </c>
      <c r="BA170" s="8">
        <v>13</v>
      </c>
      <c r="BB170" s="8">
        <v>13</v>
      </c>
      <c r="BC170" s="8">
        <v>13</v>
      </c>
      <c r="BD170" s="8">
        <v>13</v>
      </c>
      <c r="BE170" s="8">
        <v>13</v>
      </c>
      <c r="BF170" s="8">
        <v>13</v>
      </c>
      <c r="BG170" s="8">
        <v>13</v>
      </c>
      <c r="BH170" s="8">
        <v>13</v>
      </c>
      <c r="BI170" s="8">
        <v>13</v>
      </c>
      <c r="BJ170" s="8">
        <v>13</v>
      </c>
      <c r="BK170" s="8">
        <v>13</v>
      </c>
      <c r="BL170" s="8">
        <v>13</v>
      </c>
      <c r="BM170" s="8">
        <v>13</v>
      </c>
      <c r="BN170" s="8">
        <v>13</v>
      </c>
      <c r="BO170" s="8">
        <v>13</v>
      </c>
      <c r="BP170" s="8">
        <v>13</v>
      </c>
      <c r="BQ170" s="8">
        <v>13</v>
      </c>
      <c r="BR170" s="8">
        <v>13</v>
      </c>
      <c r="BS170" s="8">
        <v>13</v>
      </c>
      <c r="BT170" s="8">
        <v>13</v>
      </c>
      <c r="BU170" s="8">
        <v>13</v>
      </c>
      <c r="BV170" s="8">
        <v>13</v>
      </c>
      <c r="BW170" s="8">
        <v>13</v>
      </c>
      <c r="BX170" s="8">
        <v>13</v>
      </c>
      <c r="BY170" s="8">
        <v>13</v>
      </c>
      <c r="BZ170" s="8">
        <v>13</v>
      </c>
      <c r="CA170" s="8">
        <v>13</v>
      </c>
      <c r="CB170" s="8">
        <v>13</v>
      </c>
      <c r="CC170" s="8">
        <v>13</v>
      </c>
      <c r="CD170" s="8">
        <v>13</v>
      </c>
      <c r="CE170" s="8">
        <v>13</v>
      </c>
      <c r="CF170" s="8">
        <v>13</v>
      </c>
      <c r="CG170" s="8">
        <v>13</v>
      </c>
      <c r="CH170" s="9">
        <v>13</v>
      </c>
    </row>
    <row r="171" spans="1:86" ht="15" customHeight="1" x14ac:dyDescent="0.15">
      <c r="A171" s="57"/>
      <c r="B171" s="54" t="s">
        <v>55</v>
      </c>
      <c r="C171" s="26" t="s">
        <v>378</v>
      </c>
      <c r="D171" s="48">
        <v>0.42641030710756533</v>
      </c>
      <c r="E171" s="6">
        <v>0.49793721850070066</v>
      </c>
      <c r="F171" s="6">
        <v>0.41685212365593416</v>
      </c>
      <c r="G171" s="6">
        <v>0.1043956043956044</v>
      </c>
      <c r="H171" s="6">
        <v>0.35714285714285715</v>
      </c>
      <c r="I171" s="6">
        <v>2.7472527472527472E-2</v>
      </c>
      <c r="J171" s="6">
        <v>-0.24175824175824176</v>
      </c>
      <c r="K171" s="6">
        <v>3.342942627768767E-2</v>
      </c>
      <c r="L171" s="6">
        <v>0.15384615384615385</v>
      </c>
      <c r="M171" s="6">
        <v>5.7793813861623921E-3</v>
      </c>
      <c r="N171" s="6">
        <v>0.13650349063389131</v>
      </c>
      <c r="O171" s="6">
        <v>-1.1143142092562557E-2</v>
      </c>
      <c r="P171" s="6">
        <v>7.3820515876161841E-2</v>
      </c>
      <c r="Q171" s="6">
        <v>0.13812365502745746</v>
      </c>
      <c r="R171" s="6">
        <v>3.8461538461538464E-2</v>
      </c>
      <c r="S171" s="6">
        <v>0.15384615384615385</v>
      </c>
      <c r="T171" s="6">
        <v>0.10989010989010989</v>
      </c>
      <c r="U171" s="6">
        <v>0.18681318681318682</v>
      </c>
      <c r="V171" s="6">
        <v>0.24851339960498287</v>
      </c>
      <c r="W171" s="6">
        <v>-3.8461538461538464E-2</v>
      </c>
      <c r="X171" s="6">
        <v>3.9563811367793328E-2</v>
      </c>
      <c r="Y171" s="6">
        <v>0.37912087912087911</v>
      </c>
      <c r="Z171" s="6">
        <v>0.26923076923076922</v>
      </c>
      <c r="AA171" s="6">
        <v>0.37964272503770335</v>
      </c>
      <c r="AB171" s="6">
        <v>0.36172627536268187</v>
      </c>
      <c r="AC171" s="6">
        <v>-1.098901098901099E-2</v>
      </c>
      <c r="AD171" s="6">
        <v>7.347564968304475E-2</v>
      </c>
      <c r="AE171" s="6">
        <v>7.347564968304475E-2</v>
      </c>
      <c r="AF171" s="6">
        <v>-0.18086313768134094</v>
      </c>
      <c r="AG171" s="6">
        <v>0.33516483516483514</v>
      </c>
      <c r="AH171" s="10">
        <v>0</v>
      </c>
      <c r="AI171" s="6">
        <v>0.2087912087912088</v>
      </c>
      <c r="AJ171" s="6">
        <v>2.7472527472527472E-2</v>
      </c>
      <c r="AK171" s="6">
        <v>0.46812989227915375</v>
      </c>
      <c r="AL171" s="6">
        <v>0.21978021978021978</v>
      </c>
      <c r="AM171" s="6">
        <v>0.31086686905261213</v>
      </c>
      <c r="AN171" s="6">
        <v>0.37912087912087911</v>
      </c>
      <c r="AO171" s="6">
        <v>0.50343926581086751</v>
      </c>
      <c r="AP171" s="6">
        <v>0.11279240381554954</v>
      </c>
      <c r="AQ171" s="6">
        <v>0.32737307448903402</v>
      </c>
      <c r="AR171" s="6">
        <v>-0.42857142857142855</v>
      </c>
      <c r="AS171" s="6">
        <v>-2.0132867966225956E-2</v>
      </c>
      <c r="AT171" s="6">
        <v>-2.2008273915229179E-2</v>
      </c>
      <c r="AU171" s="6">
        <v>-0.10989010989010989</v>
      </c>
      <c r="AV171" s="6">
        <v>-0.13186813186813187</v>
      </c>
      <c r="AW171" s="6">
        <v>-2.197802197802198E-2</v>
      </c>
      <c r="AX171" s="6">
        <v>6.043956043956044E-2</v>
      </c>
      <c r="AY171" s="6">
        <v>0.25824175824175827</v>
      </c>
      <c r="AZ171" s="6">
        <v>-0.15384615384615385</v>
      </c>
      <c r="BA171" s="6">
        <v>0.200576557666126</v>
      </c>
      <c r="BB171" s="6">
        <v>-2.2099784804393195E-2</v>
      </c>
      <c r="BC171" s="6">
        <v>0.51098901098901095</v>
      </c>
      <c r="BD171" s="6">
        <v>0.24830537158345348</v>
      </c>
      <c r="BE171" s="6">
        <v>-9.3535164139724014E-2</v>
      </c>
      <c r="BF171" s="6">
        <v>5.4945054945054949E-3</v>
      </c>
      <c r="BG171" s="10">
        <v>1</v>
      </c>
      <c r="BH171" s="6">
        <v>0.29120879120879123</v>
      </c>
      <c r="BI171" s="6">
        <v>-0.22527472527472528</v>
      </c>
      <c r="BJ171" s="6">
        <v>0.35714285714285715</v>
      </c>
      <c r="BK171" s="6">
        <v>-2.197802197802198E-2</v>
      </c>
      <c r="BL171" s="6">
        <v>-0.15878977481901643</v>
      </c>
      <c r="BM171" s="6">
        <v>0.27472527472527475</v>
      </c>
      <c r="BN171" s="6">
        <v>-0.23076923076923078</v>
      </c>
      <c r="BO171" s="10">
        <v>0</v>
      </c>
      <c r="BP171" s="6">
        <v>0.51537032178101827</v>
      </c>
      <c r="BQ171" s="6">
        <v>0.14855584892779697</v>
      </c>
      <c r="BR171" s="6">
        <v>0.24273401821882046</v>
      </c>
      <c r="BS171" s="6">
        <v>0.14335577314407269</v>
      </c>
      <c r="BT171" s="6">
        <v>0.49172165557114567</v>
      </c>
      <c r="BU171" s="6">
        <v>0.49450549450549453</v>
      </c>
      <c r="BV171" s="6">
        <v>0.23626373626373626</v>
      </c>
      <c r="BW171" s="6">
        <v>-9.8901098901098897E-2</v>
      </c>
      <c r="BX171" s="6">
        <v>0.22527472527472528</v>
      </c>
      <c r="BY171" s="6">
        <v>0.27785445817976839</v>
      </c>
      <c r="BZ171" s="11" t="s">
        <v>118</v>
      </c>
      <c r="CA171" s="6">
        <v>0.12637362637362637</v>
      </c>
      <c r="CB171" s="11" t="s">
        <v>129</v>
      </c>
      <c r="CC171" s="6">
        <v>-0.18131868131868131</v>
      </c>
      <c r="CD171" s="6">
        <v>0.12087912087912088</v>
      </c>
      <c r="CE171" s="6">
        <v>-0.25274725274725274</v>
      </c>
      <c r="CF171" s="6">
        <v>8.8033095660916716E-2</v>
      </c>
      <c r="CG171" s="6">
        <v>-0.21503365971610905</v>
      </c>
      <c r="CH171" s="7">
        <v>-0.36263736263736263</v>
      </c>
    </row>
    <row r="172" spans="1:86" ht="15" customHeight="1" x14ac:dyDescent="0.15">
      <c r="A172" s="57"/>
      <c r="B172" s="54"/>
      <c r="C172" s="26" t="s">
        <v>377</v>
      </c>
      <c r="D172" s="48">
        <v>0.14622598612856957</v>
      </c>
      <c r="E172" s="6">
        <v>8.3335501979157262E-2</v>
      </c>
      <c r="F172" s="6">
        <v>0.15647370670204019</v>
      </c>
      <c r="G172" s="6">
        <v>0.73430374528766151</v>
      </c>
      <c r="H172" s="6">
        <v>0.23092986230203297</v>
      </c>
      <c r="I172" s="6">
        <v>0.92901172916035102</v>
      </c>
      <c r="J172" s="6">
        <v>0.42617551959450239</v>
      </c>
      <c r="K172" s="6">
        <v>0.91366623061763808</v>
      </c>
      <c r="L172" s="6">
        <v>0.6157988686488588</v>
      </c>
      <c r="M172" s="6">
        <v>0.98505007083396157</v>
      </c>
      <c r="N172" s="6">
        <v>0.65655789180367508</v>
      </c>
      <c r="O172" s="6">
        <v>0.97117918079544485</v>
      </c>
      <c r="P172" s="6">
        <v>0.81058584616608109</v>
      </c>
      <c r="Q172" s="6">
        <v>0.65271075537068646</v>
      </c>
      <c r="R172" s="6">
        <v>0.90072430233893375</v>
      </c>
      <c r="S172" s="6">
        <v>0.6157988686488588</v>
      </c>
      <c r="T172" s="6">
        <v>0.72080979951382507</v>
      </c>
      <c r="U172" s="6">
        <v>0.54112352350988457</v>
      </c>
      <c r="V172" s="6">
        <v>0.4129535661844872</v>
      </c>
      <c r="W172" s="6">
        <v>0.90072430233893375</v>
      </c>
      <c r="X172" s="6">
        <v>0.89789231212350362</v>
      </c>
      <c r="Y172" s="6">
        <v>0.20140608996104267</v>
      </c>
      <c r="Z172" s="6">
        <v>0.37373304228188675</v>
      </c>
      <c r="AA172" s="6">
        <v>0.20073526018874982</v>
      </c>
      <c r="AB172" s="6">
        <v>0.22456751586739629</v>
      </c>
      <c r="AC172" s="6">
        <v>0.9715776827770729</v>
      </c>
      <c r="AD172" s="6">
        <v>0.81145641066379237</v>
      </c>
      <c r="AE172" s="6">
        <v>0.81145641066379237</v>
      </c>
      <c r="AF172" s="6">
        <v>0.5543092594393354</v>
      </c>
      <c r="AG172" s="6">
        <v>0.2629431403593589</v>
      </c>
      <c r="AH172" s="10">
        <v>1</v>
      </c>
      <c r="AI172" s="6">
        <v>0.49362181935687732</v>
      </c>
      <c r="AJ172" s="6">
        <v>0.92901172916035102</v>
      </c>
      <c r="AK172" s="6">
        <v>0.10667415221393636</v>
      </c>
      <c r="AL172" s="6">
        <v>0.47061485147213555</v>
      </c>
      <c r="AM172" s="6">
        <v>0.30122346485635082</v>
      </c>
      <c r="AN172" s="6">
        <v>0.20140608996104267</v>
      </c>
      <c r="AO172" s="6">
        <v>7.9451379500138031E-2</v>
      </c>
      <c r="AP172" s="6">
        <v>0.71371172239812786</v>
      </c>
      <c r="AQ172" s="6">
        <v>0.27488966062773856</v>
      </c>
      <c r="AR172" s="6">
        <v>0.14397143468783555</v>
      </c>
      <c r="AS172" s="6">
        <v>0.94794994821665635</v>
      </c>
      <c r="AT172" s="6">
        <v>0.94310815314005036</v>
      </c>
      <c r="AU172" s="6">
        <v>0.72080979951382507</v>
      </c>
      <c r="AV172" s="6">
        <v>0.66760757621748679</v>
      </c>
      <c r="AW172" s="6">
        <v>0.94318624166080711</v>
      </c>
      <c r="AX172" s="6">
        <v>0.84450237064482347</v>
      </c>
      <c r="AY172" s="6">
        <v>0.39428401739735597</v>
      </c>
      <c r="AZ172" s="6">
        <v>0.6157988686488588</v>
      </c>
      <c r="BA172" s="6">
        <v>0.51114926702789487</v>
      </c>
      <c r="BB172" s="6">
        <v>0.94287194136873786</v>
      </c>
      <c r="BC172" s="6">
        <v>7.4328914144021291E-2</v>
      </c>
      <c r="BD172" s="6">
        <v>0.41335760589647752</v>
      </c>
      <c r="BE172" s="6">
        <v>0.76118030111279367</v>
      </c>
      <c r="BF172" s="6">
        <v>0.98578691071406233</v>
      </c>
      <c r="BG172" s="11"/>
      <c r="BH172" s="6">
        <v>0.3343858561975272</v>
      </c>
      <c r="BI172" s="6">
        <v>0.459305142724999</v>
      </c>
      <c r="BJ172" s="6">
        <v>0.23092986230203297</v>
      </c>
      <c r="BK172" s="6">
        <v>0.94318624166080711</v>
      </c>
      <c r="BL172" s="6">
        <v>0.60435761335397997</v>
      </c>
      <c r="BM172" s="6">
        <v>0.3636749816401742</v>
      </c>
      <c r="BN172" s="6">
        <v>0.44812738231535887</v>
      </c>
      <c r="BO172" s="10">
        <v>1</v>
      </c>
      <c r="BP172" s="6">
        <v>7.1464364155893675E-2</v>
      </c>
      <c r="BQ172" s="6">
        <v>0.6281315758270829</v>
      </c>
      <c r="BR172" s="6">
        <v>0.42425268931309024</v>
      </c>
      <c r="BS172" s="6">
        <v>0.64034120172045883</v>
      </c>
      <c r="BT172" s="6">
        <v>8.7879144274898069E-2</v>
      </c>
      <c r="BU172" s="6">
        <v>8.5823530609607471E-2</v>
      </c>
      <c r="BV172" s="6">
        <v>0.43708354383117431</v>
      </c>
      <c r="BW172" s="6">
        <v>0.74786830359830825</v>
      </c>
      <c r="BX172" s="6">
        <v>0.459305142724999</v>
      </c>
      <c r="BY172" s="6">
        <v>0.35801229247800137</v>
      </c>
      <c r="BZ172" s="6">
        <v>3.4586058342107852E-2</v>
      </c>
      <c r="CA172" s="6">
        <v>0.68078547507091525</v>
      </c>
      <c r="CB172" s="6">
        <v>3.2524440270096919E-2</v>
      </c>
      <c r="CC172" s="6">
        <v>0.55329500928392328</v>
      </c>
      <c r="CD172" s="6">
        <v>0.69404732799665281</v>
      </c>
      <c r="CE172" s="6">
        <v>0.40477407127094156</v>
      </c>
      <c r="CF172" s="6">
        <v>0.77489312916350028</v>
      </c>
      <c r="CG172" s="6">
        <v>0.48048966607768562</v>
      </c>
      <c r="CH172" s="7">
        <v>0.22331572029248056</v>
      </c>
    </row>
    <row r="173" spans="1:86" ht="15" customHeight="1" x14ac:dyDescent="0.15">
      <c r="A173" s="57"/>
      <c r="B173" s="54"/>
      <c r="C173" s="26" t="s">
        <v>89</v>
      </c>
      <c r="D173" s="47">
        <v>13</v>
      </c>
      <c r="E173" s="8">
        <v>13</v>
      </c>
      <c r="F173" s="8">
        <v>13</v>
      </c>
      <c r="G173" s="8">
        <v>13</v>
      </c>
      <c r="H173" s="8">
        <v>13</v>
      </c>
      <c r="I173" s="8">
        <v>13</v>
      </c>
      <c r="J173" s="8">
        <v>13</v>
      </c>
      <c r="K173" s="8">
        <v>13</v>
      </c>
      <c r="L173" s="8">
        <v>13</v>
      </c>
      <c r="M173" s="8">
        <v>13</v>
      </c>
      <c r="N173" s="8">
        <v>13</v>
      </c>
      <c r="O173" s="8">
        <v>13</v>
      </c>
      <c r="P173" s="8">
        <v>13</v>
      </c>
      <c r="Q173" s="8">
        <v>13</v>
      </c>
      <c r="R173" s="8">
        <v>13</v>
      </c>
      <c r="S173" s="8">
        <v>13</v>
      </c>
      <c r="T173" s="8">
        <v>13</v>
      </c>
      <c r="U173" s="8">
        <v>13</v>
      </c>
      <c r="V173" s="8">
        <v>13</v>
      </c>
      <c r="W173" s="8">
        <v>13</v>
      </c>
      <c r="X173" s="8">
        <v>13</v>
      </c>
      <c r="Y173" s="8">
        <v>13</v>
      </c>
      <c r="Z173" s="8">
        <v>13</v>
      </c>
      <c r="AA173" s="8">
        <v>13</v>
      </c>
      <c r="AB173" s="8">
        <v>13</v>
      </c>
      <c r="AC173" s="8">
        <v>13</v>
      </c>
      <c r="AD173" s="8">
        <v>13</v>
      </c>
      <c r="AE173" s="8">
        <v>13</v>
      </c>
      <c r="AF173" s="8">
        <v>13</v>
      </c>
      <c r="AG173" s="8">
        <v>13</v>
      </c>
      <c r="AH173" s="8">
        <v>13</v>
      </c>
      <c r="AI173" s="8">
        <v>13</v>
      </c>
      <c r="AJ173" s="8">
        <v>13</v>
      </c>
      <c r="AK173" s="8">
        <v>13</v>
      </c>
      <c r="AL173" s="8">
        <v>13</v>
      </c>
      <c r="AM173" s="8">
        <v>13</v>
      </c>
      <c r="AN173" s="8">
        <v>13</v>
      </c>
      <c r="AO173" s="8">
        <v>13</v>
      </c>
      <c r="AP173" s="8">
        <v>13</v>
      </c>
      <c r="AQ173" s="8">
        <v>13</v>
      </c>
      <c r="AR173" s="8">
        <v>13</v>
      </c>
      <c r="AS173" s="8">
        <v>13</v>
      </c>
      <c r="AT173" s="8">
        <v>13</v>
      </c>
      <c r="AU173" s="8">
        <v>13</v>
      </c>
      <c r="AV173" s="8">
        <v>13</v>
      </c>
      <c r="AW173" s="8">
        <v>13</v>
      </c>
      <c r="AX173" s="8">
        <v>13</v>
      </c>
      <c r="AY173" s="8">
        <v>13</v>
      </c>
      <c r="AZ173" s="8">
        <v>13</v>
      </c>
      <c r="BA173" s="8">
        <v>13</v>
      </c>
      <c r="BB173" s="8">
        <v>13</v>
      </c>
      <c r="BC173" s="8">
        <v>13</v>
      </c>
      <c r="BD173" s="8">
        <v>13</v>
      </c>
      <c r="BE173" s="8">
        <v>13</v>
      </c>
      <c r="BF173" s="8">
        <v>13</v>
      </c>
      <c r="BG173" s="8">
        <v>13</v>
      </c>
      <c r="BH173" s="8">
        <v>13</v>
      </c>
      <c r="BI173" s="8">
        <v>13</v>
      </c>
      <c r="BJ173" s="8">
        <v>13</v>
      </c>
      <c r="BK173" s="8">
        <v>13</v>
      </c>
      <c r="BL173" s="8">
        <v>13</v>
      </c>
      <c r="BM173" s="8">
        <v>13</v>
      </c>
      <c r="BN173" s="8">
        <v>13</v>
      </c>
      <c r="BO173" s="8">
        <v>13</v>
      </c>
      <c r="BP173" s="8">
        <v>13</v>
      </c>
      <c r="BQ173" s="8">
        <v>13</v>
      </c>
      <c r="BR173" s="8">
        <v>13</v>
      </c>
      <c r="BS173" s="8">
        <v>13</v>
      </c>
      <c r="BT173" s="8">
        <v>13</v>
      </c>
      <c r="BU173" s="8">
        <v>13</v>
      </c>
      <c r="BV173" s="8">
        <v>13</v>
      </c>
      <c r="BW173" s="8">
        <v>13</v>
      </c>
      <c r="BX173" s="8">
        <v>13</v>
      </c>
      <c r="BY173" s="8">
        <v>13</v>
      </c>
      <c r="BZ173" s="8">
        <v>13</v>
      </c>
      <c r="CA173" s="8">
        <v>13</v>
      </c>
      <c r="CB173" s="8">
        <v>13</v>
      </c>
      <c r="CC173" s="8">
        <v>13</v>
      </c>
      <c r="CD173" s="8">
        <v>13</v>
      </c>
      <c r="CE173" s="8">
        <v>13</v>
      </c>
      <c r="CF173" s="8">
        <v>13</v>
      </c>
      <c r="CG173" s="8">
        <v>13</v>
      </c>
      <c r="CH173" s="9">
        <v>13</v>
      </c>
    </row>
    <row r="174" spans="1:86" ht="15" customHeight="1" x14ac:dyDescent="0.15">
      <c r="A174" s="57"/>
      <c r="B174" s="54" t="s">
        <v>56</v>
      </c>
      <c r="C174" s="26" t="s">
        <v>378</v>
      </c>
      <c r="D174" s="48">
        <v>-9.0784129900320365E-2</v>
      </c>
      <c r="E174" s="6">
        <v>-5.532635761118896E-2</v>
      </c>
      <c r="F174" s="6">
        <v>8.1132292523638197E-2</v>
      </c>
      <c r="G174" s="6">
        <v>1.098901098901099E-2</v>
      </c>
      <c r="H174" s="6">
        <v>-0.15934065934065933</v>
      </c>
      <c r="I174" s="6">
        <v>-0.37912087912087911</v>
      </c>
      <c r="J174" s="6">
        <v>0.2087912087912088</v>
      </c>
      <c r="K174" s="6">
        <v>0.15878977481901643</v>
      </c>
      <c r="L174" s="6">
        <v>0.25274725274725274</v>
      </c>
      <c r="M174" s="6">
        <v>0.29763814138736316</v>
      </c>
      <c r="N174" s="6">
        <v>0.15878977481901643</v>
      </c>
      <c r="O174" s="6">
        <v>0.11143142092562557</v>
      </c>
      <c r="P174" s="6">
        <v>0.29528206350464736</v>
      </c>
      <c r="Q174" s="6">
        <v>0.37569634167468435</v>
      </c>
      <c r="R174" s="6">
        <v>0.30769230769230771</v>
      </c>
      <c r="S174" s="6">
        <v>0.32967032967032966</v>
      </c>
      <c r="T174" s="6">
        <v>0.2087912087912088</v>
      </c>
      <c r="U174" s="6">
        <v>0.13736263736263737</v>
      </c>
      <c r="V174" s="6">
        <v>0.34676288316974352</v>
      </c>
      <c r="W174" s="6">
        <v>0.34615384615384615</v>
      </c>
      <c r="X174" s="6">
        <v>0.24868681431184378</v>
      </c>
      <c r="Y174" s="6">
        <v>9.8901098901098897E-2</v>
      </c>
      <c r="Z174" s="6">
        <v>0.53846153846153844</v>
      </c>
      <c r="AA174" s="6">
        <v>0.3933978962347216</v>
      </c>
      <c r="AB174" s="6">
        <v>0.27129470652201143</v>
      </c>
      <c r="AC174" s="6">
        <v>0.12087912087912088</v>
      </c>
      <c r="AD174" s="6">
        <v>-7.9127622735586656E-2</v>
      </c>
      <c r="AE174" s="6">
        <v>-0.15825524547117331</v>
      </c>
      <c r="AF174" s="6">
        <v>-5.6519730525419042E-3</v>
      </c>
      <c r="AG174" s="6">
        <v>0.23626373626373626</v>
      </c>
      <c r="AH174" s="6">
        <v>0.32597182586479961</v>
      </c>
      <c r="AI174" s="6">
        <v>0.33516483516483514</v>
      </c>
      <c r="AJ174" s="6">
        <v>-0.19780219780219779</v>
      </c>
      <c r="AK174" s="6">
        <v>0.23406494613957687</v>
      </c>
      <c r="AL174" s="6">
        <v>0.36263736263736263</v>
      </c>
      <c r="AM174" s="6">
        <v>0.15130688316720062</v>
      </c>
      <c r="AN174" s="6">
        <v>8.7912087912087919E-2</v>
      </c>
      <c r="AO174" s="6">
        <v>7.1526890224494835E-2</v>
      </c>
      <c r="AP174" s="6">
        <v>0.36038548536187781</v>
      </c>
      <c r="AQ174" s="6">
        <v>0.22008273915229179</v>
      </c>
      <c r="AR174" s="6">
        <v>-3.2967032967032968E-2</v>
      </c>
      <c r="AS174" s="6">
        <v>0.10066433983112978</v>
      </c>
      <c r="AT174" s="6">
        <v>0.12929860925197142</v>
      </c>
      <c r="AU174" s="6">
        <v>0.39010989010989011</v>
      </c>
      <c r="AV174" s="6">
        <v>-0.17582417582417584</v>
      </c>
      <c r="AW174" s="6">
        <v>-0.18131868131868131</v>
      </c>
      <c r="AX174" s="6">
        <v>0.12637362637362637</v>
      </c>
      <c r="AY174" s="11" t="s">
        <v>187</v>
      </c>
      <c r="AZ174" s="6">
        <v>0.19230769230769232</v>
      </c>
      <c r="BA174" s="6">
        <v>7.5216209124797248E-2</v>
      </c>
      <c r="BB174" s="6">
        <v>0.23757268664722686</v>
      </c>
      <c r="BC174" s="6">
        <v>1.6483516483516484E-2</v>
      </c>
      <c r="BD174" s="6">
        <v>0.35568066740332521</v>
      </c>
      <c r="BE174" s="6">
        <v>0.17881722556123708</v>
      </c>
      <c r="BF174" s="6">
        <v>0.40109890109890112</v>
      </c>
      <c r="BG174" s="6">
        <v>0.29120879120879123</v>
      </c>
      <c r="BH174" s="10">
        <v>1</v>
      </c>
      <c r="BI174" s="6">
        <v>0.38461538461538464</v>
      </c>
      <c r="BJ174" s="11" t="s">
        <v>121</v>
      </c>
      <c r="BK174" s="6">
        <v>3.8461538461538464E-2</v>
      </c>
      <c r="BL174" s="6">
        <v>0.11143142092562557</v>
      </c>
      <c r="BM174" s="6">
        <v>0.26923076923076922</v>
      </c>
      <c r="BN174" s="6">
        <v>7.6923076923076927E-2</v>
      </c>
      <c r="BO174" s="6">
        <v>2.4759308154632825E-2</v>
      </c>
      <c r="BP174" s="6">
        <v>-0.18107605900414153</v>
      </c>
      <c r="BQ174" s="6">
        <v>8.2531027182109418E-2</v>
      </c>
      <c r="BR174" s="6">
        <v>-7.5131958020111092E-2</v>
      </c>
      <c r="BS174" s="6">
        <v>0.47187941993257265</v>
      </c>
      <c r="BT174" s="6">
        <v>5.6519730525419046E-2</v>
      </c>
      <c r="BU174" s="6">
        <v>-4.9450549450549448E-2</v>
      </c>
      <c r="BV174" s="6">
        <v>0.17582417582417584</v>
      </c>
      <c r="BW174" s="6">
        <v>4.9450549450549448E-2</v>
      </c>
      <c r="BX174" s="6">
        <v>0.16483516483516483</v>
      </c>
      <c r="BY174" s="6">
        <v>0.44841858102279453</v>
      </c>
      <c r="BZ174" s="6">
        <v>0.22527472527472528</v>
      </c>
      <c r="CA174" s="6">
        <v>0.27472527472527475</v>
      </c>
      <c r="CB174" s="6">
        <v>0.15384615384615385</v>
      </c>
      <c r="CC174" s="11" t="s">
        <v>217</v>
      </c>
      <c r="CD174" s="6">
        <v>0.35164835164835168</v>
      </c>
      <c r="CE174" s="6">
        <v>-0.22527472527472528</v>
      </c>
      <c r="CF174" s="6">
        <v>0.2503441157857319</v>
      </c>
      <c r="CG174" s="6">
        <v>0.37630890450319082</v>
      </c>
      <c r="CH174" s="7">
        <v>0.47252747252747251</v>
      </c>
    </row>
    <row r="175" spans="1:86" ht="15" customHeight="1" x14ac:dyDescent="0.15">
      <c r="A175" s="57"/>
      <c r="B175" s="54"/>
      <c r="C175" s="26" t="s">
        <v>377</v>
      </c>
      <c r="D175" s="48">
        <v>0.76802894535989752</v>
      </c>
      <c r="E175" s="6">
        <v>0.85753132464258852</v>
      </c>
      <c r="F175" s="6">
        <v>0.79217695214692807</v>
      </c>
      <c r="G175" s="6">
        <v>0.9715776827770729</v>
      </c>
      <c r="H175" s="6">
        <v>0.60308775313187357</v>
      </c>
      <c r="I175" s="6">
        <v>0.20140608996104267</v>
      </c>
      <c r="J175" s="6">
        <v>0.49362181935687732</v>
      </c>
      <c r="K175" s="6">
        <v>0.60435761335397997</v>
      </c>
      <c r="L175" s="6">
        <v>0.40477407127094156</v>
      </c>
      <c r="M175" s="6">
        <v>0.32332633252320792</v>
      </c>
      <c r="N175" s="6">
        <v>0.60435761335397997</v>
      </c>
      <c r="O175" s="6">
        <v>0.71703764527972613</v>
      </c>
      <c r="P175" s="6">
        <v>0.32735521270785872</v>
      </c>
      <c r="Q175" s="6">
        <v>0.20584297715262842</v>
      </c>
      <c r="R175" s="6">
        <v>0.30644705251252713</v>
      </c>
      <c r="S175" s="6">
        <v>0.27133505450523399</v>
      </c>
      <c r="T175" s="6">
        <v>0.49362181935687732</v>
      </c>
      <c r="U175" s="6">
        <v>0.65451684029468271</v>
      </c>
      <c r="V175" s="6">
        <v>0.24573908428226118</v>
      </c>
      <c r="W175" s="6">
        <v>0.24662526251007041</v>
      </c>
      <c r="X175" s="6">
        <v>0.41261690682152197</v>
      </c>
      <c r="Y175" s="6">
        <v>0.74786830359830825</v>
      </c>
      <c r="Z175" s="6">
        <v>5.7634433470465971E-2</v>
      </c>
      <c r="AA175" s="6">
        <v>0.18355527592859155</v>
      </c>
      <c r="AB175" s="6">
        <v>0.36993774265234669</v>
      </c>
      <c r="AC175" s="6">
        <v>0.69404732799665281</v>
      </c>
      <c r="AD175" s="6">
        <v>0.79721465962344329</v>
      </c>
      <c r="AE175" s="6">
        <v>0.60559075356992687</v>
      </c>
      <c r="AF175" s="6">
        <v>0.98537961492205151</v>
      </c>
      <c r="AG175" s="6">
        <v>0.43708354383117431</v>
      </c>
      <c r="AH175" s="6">
        <v>0.27707113495831076</v>
      </c>
      <c r="AI175" s="6">
        <v>0.2629431403593589</v>
      </c>
      <c r="AJ175" s="6">
        <v>0.51713091148482204</v>
      </c>
      <c r="AK175" s="6">
        <v>0.4414868689538598</v>
      </c>
      <c r="AL175" s="6">
        <v>0.22331572029248056</v>
      </c>
      <c r="AM175" s="6">
        <v>0.62170704998794835</v>
      </c>
      <c r="AN175" s="6">
        <v>0.77519540888902605</v>
      </c>
      <c r="AO175" s="6">
        <v>0.816379495282337</v>
      </c>
      <c r="AP175" s="6">
        <v>0.22641748750441332</v>
      </c>
      <c r="AQ175" s="6">
        <v>0.469988757422379</v>
      </c>
      <c r="AR175" s="6">
        <v>0.91485647448751228</v>
      </c>
      <c r="AS175" s="6">
        <v>0.74350781868912419</v>
      </c>
      <c r="AT175" s="6">
        <v>0.67375960607100183</v>
      </c>
      <c r="AU175" s="6">
        <v>0.18757411613383687</v>
      </c>
      <c r="AV175" s="6">
        <v>0.56557986195951238</v>
      </c>
      <c r="AW175" s="6">
        <v>0.55329500928392328</v>
      </c>
      <c r="AX175" s="6">
        <v>0.68078547507091525</v>
      </c>
      <c r="AY175" s="6">
        <v>1.9118113777463322E-2</v>
      </c>
      <c r="AZ175" s="6">
        <v>0.52906798723497872</v>
      </c>
      <c r="BA175" s="6">
        <v>0.80706467914591862</v>
      </c>
      <c r="BB175" s="6">
        <v>0.43447254379225075</v>
      </c>
      <c r="BC175" s="6">
        <v>0.9573761750901848</v>
      </c>
      <c r="BD175" s="6">
        <v>0.23298235529347397</v>
      </c>
      <c r="BE175" s="6">
        <v>0.55887397262059579</v>
      </c>
      <c r="BF175" s="6">
        <v>0.17435746494503232</v>
      </c>
      <c r="BG175" s="6">
        <v>0.3343858561975272</v>
      </c>
      <c r="BH175" s="11"/>
      <c r="BI175" s="6">
        <v>0.1944129199774853</v>
      </c>
      <c r="BJ175" s="6">
        <v>2.1988602409889667E-2</v>
      </c>
      <c r="BK175" s="6">
        <v>0.90072430233893375</v>
      </c>
      <c r="BL175" s="6">
        <v>0.71703764527972613</v>
      </c>
      <c r="BM175" s="6">
        <v>0.37373304228188675</v>
      </c>
      <c r="BN175" s="6">
        <v>0.80276300766913899</v>
      </c>
      <c r="BO175" s="6">
        <v>0.93600901895012123</v>
      </c>
      <c r="BP175" s="6">
        <v>0.55383510150696469</v>
      </c>
      <c r="BQ175" s="6">
        <v>0.78866633417698351</v>
      </c>
      <c r="BR175" s="6">
        <v>0.80727714035411002</v>
      </c>
      <c r="BS175" s="6">
        <v>0.10351974734396965</v>
      </c>
      <c r="BT175" s="6">
        <v>0.85448739941663698</v>
      </c>
      <c r="BU175" s="6">
        <v>0.87254442888114925</v>
      </c>
      <c r="BV175" s="6">
        <v>0.56557986195951238</v>
      </c>
      <c r="BW175" s="6">
        <v>0.87254442888114925</v>
      </c>
      <c r="BX175" s="6">
        <v>0.59047898865198223</v>
      </c>
      <c r="BY175" s="6">
        <v>0.12432835520201274</v>
      </c>
      <c r="BZ175" s="6">
        <v>0.459305142724999</v>
      </c>
      <c r="CA175" s="6">
        <v>0.3636749816401742</v>
      </c>
      <c r="CB175" s="6">
        <v>0.6157988686488588</v>
      </c>
      <c r="CC175" s="6">
        <v>4.1342267371723536E-2</v>
      </c>
      <c r="CD175" s="6">
        <v>0.23869970534203255</v>
      </c>
      <c r="CE175" s="6">
        <v>0.459305142724999</v>
      </c>
      <c r="CF175" s="6">
        <v>0.4094065299096783</v>
      </c>
      <c r="CG175" s="6">
        <v>0.20504491024025853</v>
      </c>
      <c r="CH175" s="7">
        <v>0.10298105029992828</v>
      </c>
    </row>
    <row r="176" spans="1:86" ht="15" customHeight="1" x14ac:dyDescent="0.15">
      <c r="A176" s="57"/>
      <c r="B176" s="54"/>
      <c r="C176" s="26" t="s">
        <v>89</v>
      </c>
      <c r="D176" s="47">
        <v>13</v>
      </c>
      <c r="E176" s="8">
        <v>13</v>
      </c>
      <c r="F176" s="8">
        <v>13</v>
      </c>
      <c r="G176" s="8">
        <v>13</v>
      </c>
      <c r="H176" s="8">
        <v>13</v>
      </c>
      <c r="I176" s="8">
        <v>13</v>
      </c>
      <c r="J176" s="8">
        <v>13</v>
      </c>
      <c r="K176" s="8">
        <v>13</v>
      </c>
      <c r="L176" s="8">
        <v>13</v>
      </c>
      <c r="M176" s="8">
        <v>13</v>
      </c>
      <c r="N176" s="8">
        <v>13</v>
      </c>
      <c r="O176" s="8">
        <v>13</v>
      </c>
      <c r="P176" s="8">
        <v>13</v>
      </c>
      <c r="Q176" s="8">
        <v>13</v>
      </c>
      <c r="R176" s="8">
        <v>13</v>
      </c>
      <c r="S176" s="8">
        <v>13</v>
      </c>
      <c r="T176" s="8">
        <v>13</v>
      </c>
      <c r="U176" s="8">
        <v>13</v>
      </c>
      <c r="V176" s="8">
        <v>13</v>
      </c>
      <c r="W176" s="8">
        <v>13</v>
      </c>
      <c r="X176" s="8">
        <v>13</v>
      </c>
      <c r="Y176" s="8">
        <v>13</v>
      </c>
      <c r="Z176" s="8">
        <v>13</v>
      </c>
      <c r="AA176" s="8">
        <v>13</v>
      </c>
      <c r="AB176" s="8">
        <v>13</v>
      </c>
      <c r="AC176" s="8">
        <v>13</v>
      </c>
      <c r="AD176" s="8">
        <v>13</v>
      </c>
      <c r="AE176" s="8">
        <v>13</v>
      </c>
      <c r="AF176" s="8">
        <v>13</v>
      </c>
      <c r="AG176" s="8">
        <v>13</v>
      </c>
      <c r="AH176" s="8">
        <v>13</v>
      </c>
      <c r="AI176" s="8">
        <v>13</v>
      </c>
      <c r="AJ176" s="8">
        <v>13</v>
      </c>
      <c r="AK176" s="8">
        <v>13</v>
      </c>
      <c r="AL176" s="8">
        <v>13</v>
      </c>
      <c r="AM176" s="8">
        <v>13</v>
      </c>
      <c r="AN176" s="8">
        <v>13</v>
      </c>
      <c r="AO176" s="8">
        <v>13</v>
      </c>
      <c r="AP176" s="8">
        <v>13</v>
      </c>
      <c r="AQ176" s="8">
        <v>13</v>
      </c>
      <c r="AR176" s="8">
        <v>13</v>
      </c>
      <c r="AS176" s="8">
        <v>13</v>
      </c>
      <c r="AT176" s="8">
        <v>13</v>
      </c>
      <c r="AU176" s="8">
        <v>13</v>
      </c>
      <c r="AV176" s="8">
        <v>13</v>
      </c>
      <c r="AW176" s="8">
        <v>13</v>
      </c>
      <c r="AX176" s="8">
        <v>13</v>
      </c>
      <c r="AY176" s="8">
        <v>13</v>
      </c>
      <c r="AZ176" s="8">
        <v>13</v>
      </c>
      <c r="BA176" s="8">
        <v>13</v>
      </c>
      <c r="BB176" s="8">
        <v>13</v>
      </c>
      <c r="BC176" s="8">
        <v>13</v>
      </c>
      <c r="BD176" s="8">
        <v>13</v>
      </c>
      <c r="BE176" s="8">
        <v>13</v>
      </c>
      <c r="BF176" s="8">
        <v>13</v>
      </c>
      <c r="BG176" s="8">
        <v>13</v>
      </c>
      <c r="BH176" s="8">
        <v>13</v>
      </c>
      <c r="BI176" s="8">
        <v>13</v>
      </c>
      <c r="BJ176" s="8">
        <v>13</v>
      </c>
      <c r="BK176" s="8">
        <v>13</v>
      </c>
      <c r="BL176" s="8">
        <v>13</v>
      </c>
      <c r="BM176" s="8">
        <v>13</v>
      </c>
      <c r="BN176" s="8">
        <v>13</v>
      </c>
      <c r="BO176" s="8">
        <v>13</v>
      </c>
      <c r="BP176" s="8">
        <v>13</v>
      </c>
      <c r="BQ176" s="8">
        <v>13</v>
      </c>
      <c r="BR176" s="8">
        <v>13</v>
      </c>
      <c r="BS176" s="8">
        <v>13</v>
      </c>
      <c r="BT176" s="8">
        <v>13</v>
      </c>
      <c r="BU176" s="8">
        <v>13</v>
      </c>
      <c r="BV176" s="8">
        <v>13</v>
      </c>
      <c r="BW176" s="8">
        <v>13</v>
      </c>
      <c r="BX176" s="8">
        <v>13</v>
      </c>
      <c r="BY176" s="8">
        <v>13</v>
      </c>
      <c r="BZ176" s="8">
        <v>13</v>
      </c>
      <c r="CA176" s="8">
        <v>13</v>
      </c>
      <c r="CB176" s="8">
        <v>13</v>
      </c>
      <c r="CC176" s="8">
        <v>13</v>
      </c>
      <c r="CD176" s="8">
        <v>13</v>
      </c>
      <c r="CE176" s="8">
        <v>13</v>
      </c>
      <c r="CF176" s="8">
        <v>13</v>
      </c>
      <c r="CG176" s="8">
        <v>13</v>
      </c>
      <c r="CH176" s="9">
        <v>13</v>
      </c>
    </row>
    <row r="177" spans="1:86" ht="15" customHeight="1" x14ac:dyDescent="0.15">
      <c r="A177" s="57"/>
      <c r="B177" s="54" t="s">
        <v>57</v>
      </c>
      <c r="C177" s="26" t="s">
        <v>378</v>
      </c>
      <c r="D177" s="48">
        <v>-9.9037232618531298E-2</v>
      </c>
      <c r="E177" s="6">
        <v>-0.34855605295049047</v>
      </c>
      <c r="F177" s="16" t="s">
        <v>100</v>
      </c>
      <c r="G177" s="6">
        <v>0.26923076923076922</v>
      </c>
      <c r="H177" s="6">
        <v>0.30769230769230771</v>
      </c>
      <c r="I177" s="6">
        <v>0.12637362637362637</v>
      </c>
      <c r="J177" s="6">
        <v>0.37362637362637363</v>
      </c>
      <c r="K177" s="6">
        <v>-0.10585984987934428</v>
      </c>
      <c r="L177" s="6">
        <v>-0.15934065934065933</v>
      </c>
      <c r="M177" s="6">
        <v>6.9352576633948698E-2</v>
      </c>
      <c r="N177" s="6">
        <v>0.17550448795786025</v>
      </c>
      <c r="O177" s="6">
        <v>0.24793491155951689</v>
      </c>
      <c r="P177" s="6">
        <v>0.38252449135829319</v>
      </c>
      <c r="Q177" s="6">
        <v>-0.20442300944063707</v>
      </c>
      <c r="R177" s="6">
        <v>-0.32417582417582419</v>
      </c>
      <c r="S177" s="11" t="s">
        <v>141</v>
      </c>
      <c r="T177" s="6">
        <v>0.39010989010989011</v>
      </c>
      <c r="U177" s="6">
        <v>0.36813186813186816</v>
      </c>
      <c r="V177" s="6">
        <v>0.1415948439609786</v>
      </c>
      <c r="W177" s="6">
        <v>3.2967032967032968E-2</v>
      </c>
      <c r="X177" s="6">
        <v>0.20347102989150856</v>
      </c>
      <c r="Y177" s="6">
        <v>-0.37912087912087911</v>
      </c>
      <c r="Z177" s="6">
        <v>0.42307692307692307</v>
      </c>
      <c r="AA177" s="6">
        <v>-0.14305378044898967</v>
      </c>
      <c r="AB177" s="6">
        <v>0.14129932631354761</v>
      </c>
      <c r="AC177" s="6">
        <v>0.18681318681318682</v>
      </c>
      <c r="AD177" s="6">
        <v>-0.1299953802084638</v>
      </c>
      <c r="AE177" s="6">
        <v>0.24868681431184378</v>
      </c>
      <c r="AF177" s="6">
        <v>4.5215784420335234E-2</v>
      </c>
      <c r="AG177" s="6">
        <v>0.26923076923076922</v>
      </c>
      <c r="AH177" s="11" t="s">
        <v>185</v>
      </c>
      <c r="AI177" s="6">
        <v>5.4945054945054944E-2</v>
      </c>
      <c r="AJ177" s="6">
        <v>0.21978021978021978</v>
      </c>
      <c r="AK177" s="6">
        <v>-0.52014432475461525</v>
      </c>
      <c r="AL177" s="6">
        <v>0.2967032967032967</v>
      </c>
      <c r="AM177" s="6">
        <v>3.3012410872843768E-2</v>
      </c>
      <c r="AN177" s="6">
        <v>0.21428571428571427</v>
      </c>
      <c r="AO177" s="6">
        <v>3.0261376633440119E-2</v>
      </c>
      <c r="AP177" s="11" t="s">
        <v>205</v>
      </c>
      <c r="AQ177" s="6">
        <v>-6.3273787506283888E-2</v>
      </c>
      <c r="AR177" s="6">
        <v>0.17582417582417584</v>
      </c>
      <c r="AS177" s="11" t="s">
        <v>156</v>
      </c>
      <c r="AT177" s="6">
        <v>7.1526890224494835E-2</v>
      </c>
      <c r="AU177" s="6">
        <v>0.17582417582417584</v>
      </c>
      <c r="AV177" s="6">
        <v>1.6483516483516484E-2</v>
      </c>
      <c r="AW177" s="6">
        <v>0.11538461538461539</v>
      </c>
      <c r="AX177" s="6">
        <v>2.197802197802198E-2</v>
      </c>
      <c r="AY177" s="6">
        <v>0.36263736263736263</v>
      </c>
      <c r="AZ177" s="6">
        <v>0.14285714285714285</v>
      </c>
      <c r="BA177" s="6">
        <v>-0.16157556034215706</v>
      </c>
      <c r="BB177" s="6">
        <v>4.9724515809884691E-2</v>
      </c>
      <c r="BC177" s="6">
        <v>0.2032967032967033</v>
      </c>
      <c r="BD177" s="6">
        <v>0.17448485570729164</v>
      </c>
      <c r="BE177" s="6">
        <v>0.24759308154632825</v>
      </c>
      <c r="BF177" s="6">
        <v>0.21978021978021978</v>
      </c>
      <c r="BG177" s="6">
        <v>-0.22527472527472528</v>
      </c>
      <c r="BH177" s="6">
        <v>0.38461538461538464</v>
      </c>
      <c r="BI177" s="10">
        <v>1</v>
      </c>
      <c r="BJ177" s="6">
        <v>0.11538461538461539</v>
      </c>
      <c r="BK177" s="6">
        <v>-8.2417582417582416E-2</v>
      </c>
      <c r="BL177" s="6">
        <v>4.4572568370250226E-2</v>
      </c>
      <c r="BM177" s="6">
        <v>-8.2417582417582416E-2</v>
      </c>
      <c r="BN177" s="6">
        <v>0.18131868131868131</v>
      </c>
      <c r="BO177" s="6">
        <v>0.33012410872843767</v>
      </c>
      <c r="BP177" s="6">
        <v>-0.22007705632811048</v>
      </c>
      <c r="BQ177" s="6">
        <v>0.18982136251885168</v>
      </c>
      <c r="BR177" s="6">
        <v>-3.4676288316974349E-2</v>
      </c>
      <c r="BS177" s="6">
        <v>0.34644311843150905</v>
      </c>
      <c r="BT177" s="6">
        <v>4.5215784420335234E-2</v>
      </c>
      <c r="BU177" s="6">
        <v>-0.39010989010989011</v>
      </c>
      <c r="BV177" s="11" t="s">
        <v>112</v>
      </c>
      <c r="BW177" s="6">
        <v>0.39010989010989011</v>
      </c>
      <c r="BX177" s="6">
        <v>0.38461538461538464</v>
      </c>
      <c r="BY177" s="6">
        <v>-0.5254475397260967</v>
      </c>
      <c r="BZ177" s="6">
        <v>-0.39010989010989011</v>
      </c>
      <c r="CA177" s="6">
        <v>0.10989010989010989</v>
      </c>
      <c r="CB177" s="6">
        <v>-0.1043956043956044</v>
      </c>
      <c r="CC177" s="11" t="s">
        <v>218</v>
      </c>
      <c r="CD177" s="11" t="s">
        <v>103</v>
      </c>
      <c r="CE177" s="6">
        <v>-0.51098901098901095</v>
      </c>
      <c r="CF177" s="6">
        <v>-0.28060549241917204</v>
      </c>
      <c r="CG177" s="11" t="s">
        <v>183</v>
      </c>
      <c r="CH177" s="7">
        <v>0.17582417582417584</v>
      </c>
    </row>
    <row r="178" spans="1:86" ht="15" customHeight="1" x14ac:dyDescent="0.15">
      <c r="A178" s="57"/>
      <c r="B178" s="54"/>
      <c r="C178" s="26" t="s">
        <v>377</v>
      </c>
      <c r="D178" s="48">
        <v>0.74753139781738676</v>
      </c>
      <c r="E178" s="6">
        <v>0.24314104140761311</v>
      </c>
      <c r="F178" s="6">
        <v>4.043556447264654E-2</v>
      </c>
      <c r="G178" s="6">
        <v>0.37373304228188675</v>
      </c>
      <c r="H178" s="6">
        <v>0.30644705251252713</v>
      </c>
      <c r="I178" s="6">
        <v>0.68078547507091525</v>
      </c>
      <c r="J178" s="6">
        <v>0.20855405979520814</v>
      </c>
      <c r="K178" s="6">
        <v>0.73070066467380301</v>
      </c>
      <c r="L178" s="6">
        <v>0.60308775313187357</v>
      </c>
      <c r="M178" s="6">
        <v>0.82187971389134573</v>
      </c>
      <c r="N178" s="6">
        <v>0.56629806813040073</v>
      </c>
      <c r="O178" s="6">
        <v>0.41407762276035354</v>
      </c>
      <c r="P178" s="6">
        <v>0.19705589918951391</v>
      </c>
      <c r="Q178" s="6">
        <v>0.50290771045330362</v>
      </c>
      <c r="R178" s="6">
        <v>0.2798818688931386</v>
      </c>
      <c r="S178" s="6">
        <v>1.7792450692375703E-2</v>
      </c>
      <c r="T178" s="6">
        <v>0.18757411613383687</v>
      </c>
      <c r="U178" s="6">
        <v>0.21585718064938031</v>
      </c>
      <c r="V178" s="6">
        <v>0.64449496309985121</v>
      </c>
      <c r="W178" s="6">
        <v>0.91485647448751228</v>
      </c>
      <c r="X178" s="6">
        <v>0.50494184239330953</v>
      </c>
      <c r="Y178" s="6">
        <v>0.20140608996104267</v>
      </c>
      <c r="Z178" s="6">
        <v>0.14974854155496772</v>
      </c>
      <c r="AA178" s="6">
        <v>0.6410528751724186</v>
      </c>
      <c r="AB178" s="6">
        <v>0.64519297973693679</v>
      </c>
      <c r="AC178" s="6">
        <v>0.54112352350988457</v>
      </c>
      <c r="AD178" s="6">
        <v>0.67208951044705345</v>
      </c>
      <c r="AE178" s="6">
        <v>0.41261690682152197</v>
      </c>
      <c r="AF178" s="6">
        <v>0.88338925360793186</v>
      </c>
      <c r="AG178" s="6">
        <v>0.37373304228188675</v>
      </c>
      <c r="AH178" s="6">
        <v>3.7671183224670557E-2</v>
      </c>
      <c r="AI178" s="6">
        <v>0.8585042942305503</v>
      </c>
      <c r="AJ178" s="6">
        <v>0.47061485147213555</v>
      </c>
      <c r="AK178" s="6">
        <v>6.8432036991653636E-2</v>
      </c>
      <c r="AL178" s="6">
        <v>0.32492158848597291</v>
      </c>
      <c r="AM178" s="6">
        <v>0.91473966021867303</v>
      </c>
      <c r="AN178" s="6">
        <v>0.48205445470236163</v>
      </c>
      <c r="AO178" s="6">
        <v>0.92182429161317148</v>
      </c>
      <c r="AP178" s="6">
        <v>5.9865208435188116E-3</v>
      </c>
      <c r="AQ178" s="6">
        <v>0.83729592978904488</v>
      </c>
      <c r="AR178" s="6">
        <v>0.56557986195951238</v>
      </c>
      <c r="AS178" s="6">
        <v>1.0899646012604854E-2</v>
      </c>
      <c r="AT178" s="6">
        <v>0.816379495282337</v>
      </c>
      <c r="AU178" s="6">
        <v>0.56557986195951238</v>
      </c>
      <c r="AV178" s="6">
        <v>0.9573761750901848</v>
      </c>
      <c r="AW178" s="6">
        <v>0.70738987351422478</v>
      </c>
      <c r="AX178" s="6">
        <v>0.94318624166080711</v>
      </c>
      <c r="AY178" s="6">
        <v>0.22331572029248056</v>
      </c>
      <c r="AZ178" s="6">
        <v>0.64151642158606226</v>
      </c>
      <c r="BA178" s="6">
        <v>0.59794660138648414</v>
      </c>
      <c r="BB178" s="6">
        <v>0.8718435139500873</v>
      </c>
      <c r="BC178" s="6">
        <v>0.50531473429623974</v>
      </c>
      <c r="BD178" s="6">
        <v>0.56859125736440397</v>
      </c>
      <c r="BE178" s="6">
        <v>0.41474255787192538</v>
      </c>
      <c r="BF178" s="6">
        <v>0.47061485147213555</v>
      </c>
      <c r="BG178" s="6">
        <v>0.459305142724999</v>
      </c>
      <c r="BH178" s="6">
        <v>0.1944129199774853</v>
      </c>
      <c r="BI178" s="11"/>
      <c r="BJ178" s="6">
        <v>0.70738987351422478</v>
      </c>
      <c r="BK178" s="6">
        <v>0.78895092784741094</v>
      </c>
      <c r="BL178" s="6">
        <v>0.88503815032434119</v>
      </c>
      <c r="BM178" s="6">
        <v>0.78895092784741094</v>
      </c>
      <c r="BN178" s="6">
        <v>0.55329500928392328</v>
      </c>
      <c r="BO178" s="6">
        <v>0.27063611156253453</v>
      </c>
      <c r="BP178" s="6">
        <v>0.47000051496320905</v>
      </c>
      <c r="BQ178" s="6">
        <v>0.53450873725297654</v>
      </c>
      <c r="BR178" s="6">
        <v>0.91045752299723204</v>
      </c>
      <c r="BS178" s="6">
        <v>0.2462041189385053</v>
      </c>
      <c r="BT178" s="6">
        <v>0.88338925360793186</v>
      </c>
      <c r="BU178" s="6">
        <v>0.18757411613383687</v>
      </c>
      <c r="BV178" s="6">
        <v>1.2166220319952006E-2</v>
      </c>
      <c r="BW178" s="6">
        <v>0.18757411613383687</v>
      </c>
      <c r="BX178" s="6">
        <v>0.1944129199774853</v>
      </c>
      <c r="BY178" s="6">
        <v>6.5170777434263374E-2</v>
      </c>
      <c r="BZ178" s="6">
        <v>0.18757411613383687</v>
      </c>
      <c r="CA178" s="6">
        <v>0.72080979951382507</v>
      </c>
      <c r="CB178" s="6">
        <v>0.73430374528766151</v>
      </c>
      <c r="CC178" s="6">
        <v>2.9822333891698499E-3</v>
      </c>
      <c r="CD178" s="6">
        <v>3.8992623432448255E-2</v>
      </c>
      <c r="CE178" s="6">
        <v>7.4328914144021291E-2</v>
      </c>
      <c r="CF178" s="6">
        <v>0.35307340606107573</v>
      </c>
      <c r="CG178" s="6">
        <v>1.2403768869624425E-2</v>
      </c>
      <c r="CH178" s="7">
        <v>0.56557986195951238</v>
      </c>
    </row>
    <row r="179" spans="1:86" ht="15" customHeight="1" x14ac:dyDescent="0.15">
      <c r="A179" s="57"/>
      <c r="B179" s="54"/>
      <c r="C179" s="26" t="s">
        <v>89</v>
      </c>
      <c r="D179" s="47">
        <v>13</v>
      </c>
      <c r="E179" s="8">
        <v>13</v>
      </c>
      <c r="F179" s="8">
        <v>13</v>
      </c>
      <c r="G179" s="8">
        <v>13</v>
      </c>
      <c r="H179" s="8">
        <v>13</v>
      </c>
      <c r="I179" s="8">
        <v>13</v>
      </c>
      <c r="J179" s="8">
        <v>13</v>
      </c>
      <c r="K179" s="8">
        <v>13</v>
      </c>
      <c r="L179" s="8">
        <v>13</v>
      </c>
      <c r="M179" s="8">
        <v>13</v>
      </c>
      <c r="N179" s="8">
        <v>13</v>
      </c>
      <c r="O179" s="8">
        <v>13</v>
      </c>
      <c r="P179" s="8">
        <v>13</v>
      </c>
      <c r="Q179" s="8">
        <v>13</v>
      </c>
      <c r="R179" s="8">
        <v>13</v>
      </c>
      <c r="S179" s="8">
        <v>13</v>
      </c>
      <c r="T179" s="8">
        <v>13</v>
      </c>
      <c r="U179" s="8">
        <v>13</v>
      </c>
      <c r="V179" s="8">
        <v>13</v>
      </c>
      <c r="W179" s="8">
        <v>13</v>
      </c>
      <c r="X179" s="8">
        <v>13</v>
      </c>
      <c r="Y179" s="8">
        <v>13</v>
      </c>
      <c r="Z179" s="8">
        <v>13</v>
      </c>
      <c r="AA179" s="8">
        <v>13</v>
      </c>
      <c r="AB179" s="8">
        <v>13</v>
      </c>
      <c r="AC179" s="8">
        <v>13</v>
      </c>
      <c r="AD179" s="8">
        <v>13</v>
      </c>
      <c r="AE179" s="8">
        <v>13</v>
      </c>
      <c r="AF179" s="8">
        <v>13</v>
      </c>
      <c r="AG179" s="8">
        <v>13</v>
      </c>
      <c r="AH179" s="8">
        <v>13</v>
      </c>
      <c r="AI179" s="8">
        <v>13</v>
      </c>
      <c r="AJ179" s="8">
        <v>13</v>
      </c>
      <c r="AK179" s="8">
        <v>13</v>
      </c>
      <c r="AL179" s="8">
        <v>13</v>
      </c>
      <c r="AM179" s="8">
        <v>13</v>
      </c>
      <c r="AN179" s="8">
        <v>13</v>
      </c>
      <c r="AO179" s="8">
        <v>13</v>
      </c>
      <c r="AP179" s="8">
        <v>13</v>
      </c>
      <c r="AQ179" s="8">
        <v>13</v>
      </c>
      <c r="AR179" s="8">
        <v>13</v>
      </c>
      <c r="AS179" s="8">
        <v>13</v>
      </c>
      <c r="AT179" s="8">
        <v>13</v>
      </c>
      <c r="AU179" s="8">
        <v>13</v>
      </c>
      <c r="AV179" s="8">
        <v>13</v>
      </c>
      <c r="AW179" s="8">
        <v>13</v>
      </c>
      <c r="AX179" s="8">
        <v>13</v>
      </c>
      <c r="AY179" s="8">
        <v>13</v>
      </c>
      <c r="AZ179" s="8">
        <v>13</v>
      </c>
      <c r="BA179" s="8">
        <v>13</v>
      </c>
      <c r="BB179" s="8">
        <v>13</v>
      </c>
      <c r="BC179" s="8">
        <v>13</v>
      </c>
      <c r="BD179" s="8">
        <v>13</v>
      </c>
      <c r="BE179" s="8">
        <v>13</v>
      </c>
      <c r="BF179" s="8">
        <v>13</v>
      </c>
      <c r="BG179" s="8">
        <v>13</v>
      </c>
      <c r="BH179" s="8">
        <v>13</v>
      </c>
      <c r="BI179" s="8">
        <v>13</v>
      </c>
      <c r="BJ179" s="8">
        <v>13</v>
      </c>
      <c r="BK179" s="8">
        <v>13</v>
      </c>
      <c r="BL179" s="8">
        <v>13</v>
      </c>
      <c r="BM179" s="8">
        <v>13</v>
      </c>
      <c r="BN179" s="8">
        <v>13</v>
      </c>
      <c r="BO179" s="8">
        <v>13</v>
      </c>
      <c r="BP179" s="8">
        <v>13</v>
      </c>
      <c r="BQ179" s="8">
        <v>13</v>
      </c>
      <c r="BR179" s="8">
        <v>13</v>
      </c>
      <c r="BS179" s="8">
        <v>13</v>
      </c>
      <c r="BT179" s="8">
        <v>13</v>
      </c>
      <c r="BU179" s="8">
        <v>13</v>
      </c>
      <c r="BV179" s="8">
        <v>13</v>
      </c>
      <c r="BW179" s="8">
        <v>13</v>
      </c>
      <c r="BX179" s="8">
        <v>13</v>
      </c>
      <c r="BY179" s="8">
        <v>13</v>
      </c>
      <c r="BZ179" s="8">
        <v>13</v>
      </c>
      <c r="CA179" s="8">
        <v>13</v>
      </c>
      <c r="CB179" s="8">
        <v>13</v>
      </c>
      <c r="CC179" s="8">
        <v>13</v>
      </c>
      <c r="CD179" s="8">
        <v>13</v>
      </c>
      <c r="CE179" s="8">
        <v>13</v>
      </c>
      <c r="CF179" s="8">
        <v>13</v>
      </c>
      <c r="CG179" s="8">
        <v>13</v>
      </c>
      <c r="CH179" s="9">
        <v>13</v>
      </c>
    </row>
    <row r="180" spans="1:86" ht="15" customHeight="1" x14ac:dyDescent="0.15">
      <c r="A180" s="57"/>
      <c r="B180" s="54" t="s">
        <v>58</v>
      </c>
      <c r="C180" s="26" t="s">
        <v>378</v>
      </c>
      <c r="D180" s="48">
        <v>-0.2668503212221538</v>
      </c>
      <c r="E180" s="6">
        <v>-6.36253112528673E-2</v>
      </c>
      <c r="F180" s="6">
        <v>4.4762644150972794E-2</v>
      </c>
      <c r="G180" s="6">
        <v>-0.36263736263736263</v>
      </c>
      <c r="H180" s="6">
        <v>0.24175824175824176</v>
      </c>
      <c r="I180" s="6">
        <v>-0.51098901098901095</v>
      </c>
      <c r="J180" s="6">
        <v>-2.7472527472527472E-2</v>
      </c>
      <c r="K180" s="6">
        <v>-0.40951047190167394</v>
      </c>
      <c r="L180" s="6">
        <v>-3.2967032967032968E-2</v>
      </c>
      <c r="M180" s="6">
        <v>0.10691855564400425</v>
      </c>
      <c r="N180" s="6">
        <v>0.44851146922564289</v>
      </c>
      <c r="O180" s="6">
        <v>6.964463807851598E-2</v>
      </c>
      <c r="P180" s="10">
        <v>0</v>
      </c>
      <c r="Q180" s="6">
        <v>5.5249462010982991E-2</v>
      </c>
      <c r="R180" s="6">
        <v>0.28021978021978022</v>
      </c>
      <c r="S180" s="6">
        <v>-0.17032967032967034</v>
      </c>
      <c r="T180" s="6">
        <v>0.2087912087912088</v>
      </c>
      <c r="U180" s="6">
        <v>5.4945054945054949E-3</v>
      </c>
      <c r="V180" s="6">
        <v>0.11269793703016664</v>
      </c>
      <c r="W180" s="6">
        <v>0.34615384615384615</v>
      </c>
      <c r="X180" s="6">
        <v>0.30520654483726284</v>
      </c>
      <c r="Y180" s="6">
        <v>0.18131868131868131</v>
      </c>
      <c r="Z180" s="6">
        <v>-2.197802197802198E-2</v>
      </c>
      <c r="AA180" s="6">
        <v>0.33287514296784132</v>
      </c>
      <c r="AB180" s="6">
        <v>-9.0431568840670468E-2</v>
      </c>
      <c r="AC180" s="6">
        <v>0.23626373626373626</v>
      </c>
      <c r="AD180" s="6">
        <v>-0.12434340715592189</v>
      </c>
      <c r="AE180" s="6">
        <v>-0.22607892210167618</v>
      </c>
      <c r="AF180" s="6">
        <v>0.12434340715592189</v>
      </c>
      <c r="AG180" s="6">
        <v>0.16483516483516483</v>
      </c>
      <c r="AH180" s="6">
        <v>0.23204774044612855</v>
      </c>
      <c r="AI180" s="6">
        <v>0.22527472527472528</v>
      </c>
      <c r="AJ180" s="6">
        <v>-0.17582417582417584</v>
      </c>
      <c r="AK180" s="6">
        <v>0.36121133663514948</v>
      </c>
      <c r="AL180" s="6">
        <v>0.12637362637362637</v>
      </c>
      <c r="AM180" s="6">
        <v>0.12654757501256778</v>
      </c>
      <c r="AN180" s="6">
        <v>0.40109890109890112</v>
      </c>
      <c r="AO180" s="6">
        <v>-2.2008273915229179E-2</v>
      </c>
      <c r="AP180" s="6">
        <v>0.18707032827944803</v>
      </c>
      <c r="AQ180" s="6">
        <v>0.37138962231949241</v>
      </c>
      <c r="AR180" s="6">
        <v>-0.51098901098901095</v>
      </c>
      <c r="AS180" s="6">
        <v>-2.6843823954967944E-2</v>
      </c>
      <c r="AT180" s="6">
        <v>-3.3012410872843768E-2</v>
      </c>
      <c r="AU180" s="6">
        <v>0.49450549450549453</v>
      </c>
      <c r="AV180" s="6">
        <v>-5.4945054945054944E-2</v>
      </c>
      <c r="AW180" s="6">
        <v>-4.3956043956043959E-2</v>
      </c>
      <c r="AX180" s="6">
        <v>0.21978021978021978</v>
      </c>
      <c r="AY180" s="11" t="s">
        <v>109</v>
      </c>
      <c r="AZ180" s="6">
        <v>0.38461538461538464</v>
      </c>
      <c r="BA180" s="6">
        <v>0.41229625742481457</v>
      </c>
      <c r="BB180" s="6">
        <v>0.16022343983185067</v>
      </c>
      <c r="BC180" s="6">
        <v>-8.7912087912087919E-2</v>
      </c>
      <c r="BD180" s="6">
        <v>0.53016552311061682</v>
      </c>
      <c r="BE180" s="6">
        <v>7.4277924463898484E-2</v>
      </c>
      <c r="BF180" s="6">
        <v>0.51098901098901095</v>
      </c>
      <c r="BG180" s="6">
        <v>0.35714285714285715</v>
      </c>
      <c r="BH180" s="11" t="s">
        <v>121</v>
      </c>
      <c r="BI180" s="6">
        <v>0.11538461538461539</v>
      </c>
      <c r="BJ180" s="10">
        <v>1</v>
      </c>
      <c r="BK180" s="6">
        <v>0.22527472527472528</v>
      </c>
      <c r="BL180" s="6">
        <v>0.4986556086421744</v>
      </c>
      <c r="BM180" s="6">
        <v>9.8901098901098897E-2</v>
      </c>
      <c r="BN180" s="10">
        <v>0</v>
      </c>
      <c r="BO180" s="6">
        <v>0.34938134840426321</v>
      </c>
      <c r="BP180" s="6">
        <v>7.5216209124797248E-2</v>
      </c>
      <c r="BQ180" s="6">
        <v>4.1265513591054709E-2</v>
      </c>
      <c r="BR180" s="6">
        <v>0.33520412039741876</v>
      </c>
      <c r="BS180" s="6">
        <v>0.51966467764726354</v>
      </c>
      <c r="BT180" s="6">
        <v>0.33346641009997235</v>
      </c>
      <c r="BU180" s="6">
        <v>0.46703296703296704</v>
      </c>
      <c r="BV180" s="6">
        <v>0.23076923076923078</v>
      </c>
      <c r="BW180" s="6">
        <v>-1.6483516483516484E-2</v>
      </c>
      <c r="BX180" s="6">
        <v>0.48351648351648352</v>
      </c>
      <c r="BY180" s="6">
        <v>0.48418202613504191</v>
      </c>
      <c r="BZ180" s="6">
        <v>6.5934065934065936E-2</v>
      </c>
      <c r="CA180" s="6">
        <v>-2.7472527472527472E-2</v>
      </c>
      <c r="CB180" s="6">
        <v>0.53846153846153844</v>
      </c>
      <c r="CC180" s="6">
        <v>0.2967032967032967</v>
      </c>
      <c r="CD180" s="6">
        <v>0.21428571428571427</v>
      </c>
      <c r="CE180" s="6">
        <v>-0.2087912087912088</v>
      </c>
      <c r="CF180" s="6">
        <v>0.19532343099765898</v>
      </c>
      <c r="CG180" s="6">
        <v>0.23892628857345449</v>
      </c>
      <c r="CH180" s="7">
        <v>0.21978021978021978</v>
      </c>
    </row>
    <row r="181" spans="1:86" ht="15" customHeight="1" x14ac:dyDescent="0.15">
      <c r="A181" s="57"/>
      <c r="B181" s="54"/>
      <c r="C181" s="26" t="s">
        <v>377</v>
      </c>
      <c r="D181" s="48">
        <v>0.37813583791530436</v>
      </c>
      <c r="E181" s="6">
        <v>0.8364029317672943</v>
      </c>
      <c r="F181" s="6">
        <v>0.88455084275083384</v>
      </c>
      <c r="G181" s="6">
        <v>0.22331572029248056</v>
      </c>
      <c r="H181" s="6">
        <v>0.42617551959450239</v>
      </c>
      <c r="I181" s="6">
        <v>7.4328914144021291E-2</v>
      </c>
      <c r="J181" s="6">
        <v>0.92901172916035102</v>
      </c>
      <c r="K181" s="6">
        <v>0.16465338480117059</v>
      </c>
      <c r="L181" s="6">
        <v>0.91485647448751228</v>
      </c>
      <c r="M181" s="6">
        <v>0.72809865946992369</v>
      </c>
      <c r="N181" s="6">
        <v>0.12424087597837644</v>
      </c>
      <c r="O181" s="6">
        <v>0.82114046380637695</v>
      </c>
      <c r="P181" s="10">
        <v>1</v>
      </c>
      <c r="Q181" s="6">
        <v>0.85772752418526954</v>
      </c>
      <c r="R181" s="6">
        <v>0.35376363563367508</v>
      </c>
      <c r="S181" s="6">
        <v>0.57797542883924513</v>
      </c>
      <c r="T181" s="6">
        <v>0.49362181935687732</v>
      </c>
      <c r="U181" s="6">
        <v>0.98578691071406233</v>
      </c>
      <c r="V181" s="6">
        <v>0.71394242743671343</v>
      </c>
      <c r="W181" s="6">
        <v>0.24662526251007041</v>
      </c>
      <c r="X181" s="6">
        <v>0.3105728437411665</v>
      </c>
      <c r="Y181" s="6">
        <v>0.55329500928392328</v>
      </c>
      <c r="Z181" s="6">
        <v>0.94318624166080711</v>
      </c>
      <c r="AA181" s="6">
        <v>0.26642140336629405</v>
      </c>
      <c r="AB181" s="6">
        <v>0.76890777167782653</v>
      </c>
      <c r="AC181" s="6">
        <v>0.43708354383117431</v>
      </c>
      <c r="AD181" s="6">
        <v>0.68567612130075339</v>
      </c>
      <c r="AE181" s="6">
        <v>0.45766083207072139</v>
      </c>
      <c r="AF181" s="6">
        <v>0.68567612130075339</v>
      </c>
      <c r="AG181" s="6">
        <v>0.59047898865198223</v>
      </c>
      <c r="AH181" s="6">
        <v>0.44554557895691982</v>
      </c>
      <c r="AI181" s="6">
        <v>0.459305142724999</v>
      </c>
      <c r="AJ181" s="6">
        <v>0.56557986195951238</v>
      </c>
      <c r="AK181" s="6">
        <v>0.2252769127229487</v>
      </c>
      <c r="AL181" s="6">
        <v>0.68078547507091525</v>
      </c>
      <c r="AM181" s="6">
        <v>0.6803669766362187</v>
      </c>
      <c r="AN181" s="6">
        <v>0.17435746494503232</v>
      </c>
      <c r="AO181" s="6">
        <v>0.94310815314005036</v>
      </c>
      <c r="AP181" s="6">
        <v>0.54055672142035738</v>
      </c>
      <c r="AQ181" s="6">
        <v>0.211508336793685</v>
      </c>
      <c r="AR181" s="6">
        <v>7.4328914144021291E-2</v>
      </c>
      <c r="AS181" s="6">
        <v>0.93063273055431806</v>
      </c>
      <c r="AT181" s="6">
        <v>0.91473966021867303</v>
      </c>
      <c r="AU181" s="6">
        <v>8.5823530609607471E-2</v>
      </c>
      <c r="AV181" s="6">
        <v>0.8585042942305503</v>
      </c>
      <c r="AW181" s="6">
        <v>0.88661902278907845</v>
      </c>
      <c r="AX181" s="6">
        <v>0.47061485147213555</v>
      </c>
      <c r="AY181" s="6">
        <v>4.3792592235454772E-2</v>
      </c>
      <c r="AZ181" s="6">
        <v>0.1944129199774853</v>
      </c>
      <c r="BA181" s="6">
        <v>0.16151789776896866</v>
      </c>
      <c r="BB181" s="6">
        <v>0.60105497639622529</v>
      </c>
      <c r="BC181" s="6">
        <v>0.77519540888902605</v>
      </c>
      <c r="BD181" s="6">
        <v>6.2362810273657844E-2</v>
      </c>
      <c r="BE181" s="6">
        <v>0.80943149430738981</v>
      </c>
      <c r="BF181" s="6">
        <v>7.4328914144021291E-2</v>
      </c>
      <c r="BG181" s="6">
        <v>0.23092986230203297</v>
      </c>
      <c r="BH181" s="6">
        <v>2.1988602409889667E-2</v>
      </c>
      <c r="BI181" s="6">
        <v>0.70738987351422478</v>
      </c>
      <c r="BJ181" s="11"/>
      <c r="BK181" s="6">
        <v>0.459305142724999</v>
      </c>
      <c r="BL181" s="6">
        <v>8.2821053006374282E-2</v>
      </c>
      <c r="BM181" s="6">
        <v>0.74786830359830825</v>
      </c>
      <c r="BN181" s="10">
        <v>1</v>
      </c>
      <c r="BO181" s="6">
        <v>0.24195088010629565</v>
      </c>
      <c r="BP181" s="6">
        <v>0.80706467914591862</v>
      </c>
      <c r="BQ181" s="6">
        <v>0.89352244791930124</v>
      </c>
      <c r="BR181" s="6">
        <v>0.26288369748754109</v>
      </c>
      <c r="BS181" s="6">
        <v>6.8732540232041728E-2</v>
      </c>
      <c r="BT181" s="6">
        <v>0.26552063088181049</v>
      </c>
      <c r="BU181" s="6">
        <v>0.10760914039913903</v>
      </c>
      <c r="BV181" s="6">
        <v>0.44812738231535887</v>
      </c>
      <c r="BW181" s="6">
        <v>0.9573761750901848</v>
      </c>
      <c r="BX181" s="6">
        <v>9.4134692596939185E-2</v>
      </c>
      <c r="BY181" s="6">
        <v>9.3616245968501141E-2</v>
      </c>
      <c r="BZ181" s="6">
        <v>0.83054238575595718</v>
      </c>
      <c r="CA181" s="6">
        <v>0.92901172916035102</v>
      </c>
      <c r="CB181" s="6">
        <v>5.7634433470465971E-2</v>
      </c>
      <c r="CC181" s="6">
        <v>0.32492158848597291</v>
      </c>
      <c r="CD181" s="6">
        <v>0.48205445470236163</v>
      </c>
      <c r="CE181" s="6">
        <v>0.49362181935687732</v>
      </c>
      <c r="CF181" s="6">
        <v>0.52250132713251007</v>
      </c>
      <c r="CG181" s="6">
        <v>0.4317806096961383</v>
      </c>
      <c r="CH181" s="7">
        <v>0.47061485147213555</v>
      </c>
    </row>
    <row r="182" spans="1:86" ht="15" customHeight="1" x14ac:dyDescent="0.15">
      <c r="A182" s="57"/>
      <c r="B182" s="54"/>
      <c r="C182" s="26" t="s">
        <v>89</v>
      </c>
      <c r="D182" s="47">
        <v>13</v>
      </c>
      <c r="E182" s="8">
        <v>13</v>
      </c>
      <c r="F182" s="8">
        <v>13</v>
      </c>
      <c r="G182" s="8">
        <v>13</v>
      </c>
      <c r="H182" s="8">
        <v>13</v>
      </c>
      <c r="I182" s="8">
        <v>13</v>
      </c>
      <c r="J182" s="8">
        <v>13</v>
      </c>
      <c r="K182" s="8">
        <v>13</v>
      </c>
      <c r="L182" s="8">
        <v>13</v>
      </c>
      <c r="M182" s="8">
        <v>13</v>
      </c>
      <c r="N182" s="8">
        <v>13</v>
      </c>
      <c r="O182" s="8">
        <v>13</v>
      </c>
      <c r="P182" s="8">
        <v>13</v>
      </c>
      <c r="Q182" s="8">
        <v>13</v>
      </c>
      <c r="R182" s="8">
        <v>13</v>
      </c>
      <c r="S182" s="8">
        <v>13</v>
      </c>
      <c r="T182" s="8">
        <v>13</v>
      </c>
      <c r="U182" s="8">
        <v>13</v>
      </c>
      <c r="V182" s="8">
        <v>13</v>
      </c>
      <c r="W182" s="8">
        <v>13</v>
      </c>
      <c r="X182" s="8">
        <v>13</v>
      </c>
      <c r="Y182" s="8">
        <v>13</v>
      </c>
      <c r="Z182" s="8">
        <v>13</v>
      </c>
      <c r="AA182" s="8">
        <v>13</v>
      </c>
      <c r="AB182" s="8">
        <v>13</v>
      </c>
      <c r="AC182" s="8">
        <v>13</v>
      </c>
      <c r="AD182" s="8">
        <v>13</v>
      </c>
      <c r="AE182" s="8">
        <v>13</v>
      </c>
      <c r="AF182" s="8">
        <v>13</v>
      </c>
      <c r="AG182" s="8">
        <v>13</v>
      </c>
      <c r="AH182" s="8">
        <v>13</v>
      </c>
      <c r="AI182" s="8">
        <v>13</v>
      </c>
      <c r="AJ182" s="8">
        <v>13</v>
      </c>
      <c r="AK182" s="8">
        <v>13</v>
      </c>
      <c r="AL182" s="8">
        <v>13</v>
      </c>
      <c r="AM182" s="8">
        <v>13</v>
      </c>
      <c r="AN182" s="8">
        <v>13</v>
      </c>
      <c r="AO182" s="8">
        <v>13</v>
      </c>
      <c r="AP182" s="8">
        <v>13</v>
      </c>
      <c r="AQ182" s="8">
        <v>13</v>
      </c>
      <c r="AR182" s="8">
        <v>13</v>
      </c>
      <c r="AS182" s="8">
        <v>13</v>
      </c>
      <c r="AT182" s="8">
        <v>13</v>
      </c>
      <c r="AU182" s="8">
        <v>13</v>
      </c>
      <c r="AV182" s="8">
        <v>13</v>
      </c>
      <c r="AW182" s="8">
        <v>13</v>
      </c>
      <c r="AX182" s="8">
        <v>13</v>
      </c>
      <c r="AY182" s="8">
        <v>13</v>
      </c>
      <c r="AZ182" s="8">
        <v>13</v>
      </c>
      <c r="BA182" s="8">
        <v>13</v>
      </c>
      <c r="BB182" s="8">
        <v>13</v>
      </c>
      <c r="BC182" s="8">
        <v>13</v>
      </c>
      <c r="BD182" s="8">
        <v>13</v>
      </c>
      <c r="BE182" s="8">
        <v>13</v>
      </c>
      <c r="BF182" s="8">
        <v>13</v>
      </c>
      <c r="BG182" s="8">
        <v>13</v>
      </c>
      <c r="BH182" s="8">
        <v>13</v>
      </c>
      <c r="BI182" s="8">
        <v>13</v>
      </c>
      <c r="BJ182" s="8">
        <v>13</v>
      </c>
      <c r="BK182" s="8">
        <v>13</v>
      </c>
      <c r="BL182" s="8">
        <v>13</v>
      </c>
      <c r="BM182" s="8">
        <v>13</v>
      </c>
      <c r="BN182" s="8">
        <v>13</v>
      </c>
      <c r="BO182" s="8">
        <v>13</v>
      </c>
      <c r="BP182" s="8">
        <v>13</v>
      </c>
      <c r="BQ182" s="8">
        <v>13</v>
      </c>
      <c r="BR182" s="8">
        <v>13</v>
      </c>
      <c r="BS182" s="8">
        <v>13</v>
      </c>
      <c r="BT182" s="8">
        <v>13</v>
      </c>
      <c r="BU182" s="8">
        <v>13</v>
      </c>
      <c r="BV182" s="8">
        <v>13</v>
      </c>
      <c r="BW182" s="8">
        <v>13</v>
      </c>
      <c r="BX182" s="8">
        <v>13</v>
      </c>
      <c r="BY182" s="8">
        <v>13</v>
      </c>
      <c r="BZ182" s="8">
        <v>13</v>
      </c>
      <c r="CA182" s="8">
        <v>13</v>
      </c>
      <c r="CB182" s="8">
        <v>13</v>
      </c>
      <c r="CC182" s="8">
        <v>13</v>
      </c>
      <c r="CD182" s="8">
        <v>13</v>
      </c>
      <c r="CE182" s="8">
        <v>13</v>
      </c>
      <c r="CF182" s="8">
        <v>13</v>
      </c>
      <c r="CG182" s="8">
        <v>13</v>
      </c>
      <c r="CH182" s="9">
        <v>13</v>
      </c>
    </row>
    <row r="183" spans="1:86" ht="15" customHeight="1" x14ac:dyDescent="0.15">
      <c r="A183" s="57"/>
      <c r="B183" s="54" t="s">
        <v>59</v>
      </c>
      <c r="C183" s="26" t="s">
        <v>378</v>
      </c>
      <c r="D183" s="48">
        <v>0.35213238264366686</v>
      </c>
      <c r="E183" s="6">
        <v>0.22407174832531529</v>
      </c>
      <c r="F183" s="6">
        <v>0.54554472558998091</v>
      </c>
      <c r="G183" s="6">
        <v>5.4945054945054949E-3</v>
      </c>
      <c r="H183" s="6">
        <v>-7.6923076923076927E-2</v>
      </c>
      <c r="I183" s="6">
        <v>-0.13736263736263737</v>
      </c>
      <c r="J183" s="6">
        <v>0.23626373626373626</v>
      </c>
      <c r="K183" s="6">
        <v>8.078778017107853E-2</v>
      </c>
      <c r="L183" s="6">
        <v>0.2967032967032967</v>
      </c>
      <c r="M183" s="6">
        <v>0.22539587406033329</v>
      </c>
      <c r="N183" s="6">
        <v>0.45965461131820545</v>
      </c>
      <c r="O183" s="11" t="s">
        <v>130</v>
      </c>
      <c r="P183" s="6">
        <v>-0.30199301949338936</v>
      </c>
      <c r="Q183" s="6">
        <v>0.23757268664722686</v>
      </c>
      <c r="R183" s="6">
        <v>0.52747252747252749</v>
      </c>
      <c r="S183" s="6">
        <v>-0.43956043956043955</v>
      </c>
      <c r="T183" s="6">
        <v>-3.2967032967032968E-2</v>
      </c>
      <c r="U183" s="6">
        <v>4.3956043956043959E-2</v>
      </c>
      <c r="V183" s="6">
        <v>-0.31208659485276918</v>
      </c>
      <c r="W183" s="6">
        <v>0.44505494505494503</v>
      </c>
      <c r="X183" s="6">
        <v>0.37303022146776571</v>
      </c>
      <c r="Y183" s="11" t="s">
        <v>162</v>
      </c>
      <c r="Z183" s="6">
        <v>5.4945054945054944E-2</v>
      </c>
      <c r="AA183" s="6">
        <v>0.16506205436421884</v>
      </c>
      <c r="AB183" s="6">
        <v>7.347564968304475E-2</v>
      </c>
      <c r="AC183" s="6">
        <v>0.36813186813186816</v>
      </c>
      <c r="AD183" s="6">
        <v>-0.16955919157625712</v>
      </c>
      <c r="AE183" s="6">
        <v>0.10738748799829619</v>
      </c>
      <c r="AF183" s="6">
        <v>0.32216246399488857</v>
      </c>
      <c r="AG183" s="6">
        <v>0.21428571428571427</v>
      </c>
      <c r="AH183" s="6">
        <v>8.8399139217572781E-2</v>
      </c>
      <c r="AI183" s="11" t="s">
        <v>98</v>
      </c>
      <c r="AJ183" s="6">
        <v>-3.2967032967032968E-2</v>
      </c>
      <c r="AK183" s="6">
        <v>0.47101958297223495</v>
      </c>
      <c r="AL183" s="6">
        <v>0.45054945054945056</v>
      </c>
      <c r="AM183" s="6">
        <v>0.48418202613504191</v>
      </c>
      <c r="AN183" s="6">
        <v>0.14285714285714285</v>
      </c>
      <c r="AO183" s="6">
        <v>-8.5282061421513067E-2</v>
      </c>
      <c r="AP183" s="6">
        <v>-8.8033095660916716E-2</v>
      </c>
      <c r="AQ183" s="6">
        <v>0.49518616309265651</v>
      </c>
      <c r="AR183" s="6">
        <v>0.39010989010989011</v>
      </c>
      <c r="AS183" s="6">
        <v>-0.27514919553842143</v>
      </c>
      <c r="AT183" s="6">
        <v>0.11554343805495319</v>
      </c>
      <c r="AU183" s="6">
        <v>3.8461538461538464E-2</v>
      </c>
      <c r="AV183" s="6">
        <v>8.2417582417582416E-2</v>
      </c>
      <c r="AW183" s="6">
        <v>0.37362637362637363</v>
      </c>
      <c r="AX183" s="6">
        <v>0.29120879120879123</v>
      </c>
      <c r="AY183" s="6">
        <v>5.4945054945054944E-2</v>
      </c>
      <c r="AZ183" s="6">
        <v>9.8901098901098897E-2</v>
      </c>
      <c r="BA183" s="6">
        <v>0.54601396253556522</v>
      </c>
      <c r="BB183" s="6">
        <v>-0.14364860122855577</v>
      </c>
      <c r="BC183" s="6">
        <v>-2.7472527472527472E-2</v>
      </c>
      <c r="BD183" s="6">
        <v>-0.17448485570729164</v>
      </c>
      <c r="BE183" s="6">
        <v>9.6286198379127663E-2</v>
      </c>
      <c r="BF183" s="6">
        <v>0.41208791208791207</v>
      </c>
      <c r="BG183" s="6">
        <v>-2.197802197802198E-2</v>
      </c>
      <c r="BH183" s="6">
        <v>3.8461538461538464E-2</v>
      </c>
      <c r="BI183" s="6">
        <v>-8.2417582417582416E-2</v>
      </c>
      <c r="BJ183" s="6">
        <v>0.22527472527472528</v>
      </c>
      <c r="BK183" s="10">
        <v>1</v>
      </c>
      <c r="BL183" s="6">
        <v>0.20893391423554794</v>
      </c>
      <c r="BM183" s="11" t="s">
        <v>211</v>
      </c>
      <c r="BN183" s="6">
        <v>0.33516483516483514</v>
      </c>
      <c r="BO183" s="6">
        <v>-0.20082549947646625</v>
      </c>
      <c r="BP183" s="6">
        <v>-0.14486084720331324</v>
      </c>
      <c r="BQ183" s="6">
        <v>-0.12379654077316413</v>
      </c>
      <c r="BR183" s="6">
        <v>-1.7338144158487175E-2</v>
      </c>
      <c r="BS183" s="6">
        <v>-3.5838943286018173E-2</v>
      </c>
      <c r="BT183" s="6">
        <v>7.9127622735586656E-2</v>
      </c>
      <c r="BU183" s="6">
        <v>-3.2967032967032968E-2</v>
      </c>
      <c r="BV183" s="6">
        <v>-0.43406593406593408</v>
      </c>
      <c r="BW183" s="6">
        <v>-0.10989010989010989</v>
      </c>
      <c r="BX183" s="6">
        <v>-0.27472527472527475</v>
      </c>
      <c r="BY183" s="6">
        <v>0.45942271798040912</v>
      </c>
      <c r="BZ183" s="6">
        <v>-6.043956043956044E-2</v>
      </c>
      <c r="CA183" s="6">
        <v>-0.2087912087912088</v>
      </c>
      <c r="CB183" s="6">
        <v>0.15934065934065933</v>
      </c>
      <c r="CC183" s="6">
        <v>0.2967032967032967</v>
      </c>
      <c r="CD183" s="6">
        <v>0.28021978021978022</v>
      </c>
      <c r="CE183" s="6">
        <v>0.41208791208791207</v>
      </c>
      <c r="CF183" s="6">
        <v>0.39889996471352884</v>
      </c>
      <c r="CG183" s="6">
        <v>0.14932893035840908</v>
      </c>
      <c r="CH183" s="7">
        <v>0.14285714285714285</v>
      </c>
    </row>
    <row r="184" spans="1:86" ht="15" customHeight="1" x14ac:dyDescent="0.15">
      <c r="A184" s="57"/>
      <c r="B184" s="54"/>
      <c r="C184" s="26" t="s">
        <v>377</v>
      </c>
      <c r="D184" s="48">
        <v>0.23800897666669324</v>
      </c>
      <c r="E184" s="6">
        <v>0.46177009889053544</v>
      </c>
      <c r="F184" s="6">
        <v>5.3803582040277902E-2</v>
      </c>
      <c r="G184" s="6">
        <v>0.98578691071406233</v>
      </c>
      <c r="H184" s="6">
        <v>0.80276300766913899</v>
      </c>
      <c r="I184" s="6">
        <v>0.65451684029468271</v>
      </c>
      <c r="J184" s="6">
        <v>0.43708354383117431</v>
      </c>
      <c r="K184" s="6">
        <v>0.79304218395225989</v>
      </c>
      <c r="L184" s="6">
        <v>0.32492158848597291</v>
      </c>
      <c r="M184" s="6">
        <v>0.4590572534117181</v>
      </c>
      <c r="N184" s="6">
        <v>0.11404254434197647</v>
      </c>
      <c r="O184" s="6">
        <v>3.370259062547106E-3</v>
      </c>
      <c r="P184" s="6">
        <v>0.31595275399697165</v>
      </c>
      <c r="Q184" s="6">
        <v>0.43447254379225075</v>
      </c>
      <c r="R184" s="6">
        <v>6.3954891483554668E-2</v>
      </c>
      <c r="S184" s="6">
        <v>0.13286024415692929</v>
      </c>
      <c r="T184" s="6">
        <v>0.91485647448751228</v>
      </c>
      <c r="U184" s="6">
        <v>0.88661902278907845</v>
      </c>
      <c r="V184" s="6">
        <v>0.29923004796846103</v>
      </c>
      <c r="W184" s="6">
        <v>0.12752383613843621</v>
      </c>
      <c r="X184" s="6">
        <v>0.20933893698612455</v>
      </c>
      <c r="Y184" s="6">
        <v>7.3185698421043182E-3</v>
      </c>
      <c r="Z184" s="6">
        <v>0.8585042942305503</v>
      </c>
      <c r="AA184" s="6">
        <v>0.58996056613721348</v>
      </c>
      <c r="AB184" s="6">
        <v>0.81145641066379237</v>
      </c>
      <c r="AC184" s="6">
        <v>0.21585718064938031</v>
      </c>
      <c r="AD184" s="6">
        <v>0.5797223203608165</v>
      </c>
      <c r="AE184" s="6">
        <v>0.72694700876834584</v>
      </c>
      <c r="AF184" s="6">
        <v>0.28305239031796026</v>
      </c>
      <c r="AG184" s="6">
        <v>0.48205445470236163</v>
      </c>
      <c r="AH184" s="6">
        <v>0.77397892314394101</v>
      </c>
      <c r="AI184" s="6">
        <v>1.3165575845550248E-2</v>
      </c>
      <c r="AJ184" s="6">
        <v>0.91485647448751228</v>
      </c>
      <c r="AK184" s="6">
        <v>0.10423744102683574</v>
      </c>
      <c r="AL184" s="6">
        <v>0.12233188767803531</v>
      </c>
      <c r="AM184" s="6">
        <v>9.3616245968501141E-2</v>
      </c>
      <c r="AN184" s="6">
        <v>0.64151642158606226</v>
      </c>
      <c r="AO184" s="6">
        <v>0.78177240780435731</v>
      </c>
      <c r="AP184" s="6">
        <v>0.77489312916350028</v>
      </c>
      <c r="AQ184" s="6">
        <v>8.5326014741209752E-2</v>
      </c>
      <c r="AR184" s="6">
        <v>0.18757411613383687</v>
      </c>
      <c r="AS184" s="6">
        <v>0.36290504657310685</v>
      </c>
      <c r="AT184" s="6">
        <v>0.70700309544670148</v>
      </c>
      <c r="AU184" s="6">
        <v>0.90072430233893375</v>
      </c>
      <c r="AV184" s="6">
        <v>0.78895092784741094</v>
      </c>
      <c r="AW184" s="6">
        <v>0.20855405979520814</v>
      </c>
      <c r="AX184" s="6">
        <v>0.3343858561975272</v>
      </c>
      <c r="AY184" s="6">
        <v>0.8585042942305503</v>
      </c>
      <c r="AZ184" s="6">
        <v>0.74786830359830825</v>
      </c>
      <c r="BA184" s="6">
        <v>5.3556388824498417E-2</v>
      </c>
      <c r="BB184" s="6">
        <v>0.63965139580591046</v>
      </c>
      <c r="BC184" s="6">
        <v>0.92901172916035102</v>
      </c>
      <c r="BD184" s="6">
        <v>0.56859125736440397</v>
      </c>
      <c r="BE184" s="6">
        <v>0.75434763868568999</v>
      </c>
      <c r="BF184" s="6">
        <v>0.16175105277252572</v>
      </c>
      <c r="BG184" s="6">
        <v>0.94318624166080711</v>
      </c>
      <c r="BH184" s="6">
        <v>0.90072430233893375</v>
      </c>
      <c r="BI184" s="6">
        <v>0.78895092784741094</v>
      </c>
      <c r="BJ184" s="6">
        <v>0.459305142724999</v>
      </c>
      <c r="BK184" s="11"/>
      <c r="BL184" s="6">
        <v>0.49331978943593735</v>
      </c>
      <c r="BM184" s="6">
        <v>1.6536698804267263E-2</v>
      </c>
      <c r="BN184" s="6">
        <v>0.2629431403593589</v>
      </c>
      <c r="BO184" s="6">
        <v>0.51061405484531641</v>
      </c>
      <c r="BP184" s="6">
        <v>0.63679858749316931</v>
      </c>
      <c r="BQ184" s="6">
        <v>0.68699542003572589</v>
      </c>
      <c r="BR184" s="6">
        <v>0.95516818356594391</v>
      </c>
      <c r="BS184" s="6">
        <v>0.90746664126231258</v>
      </c>
      <c r="BT184" s="6">
        <v>0.79721465962344329</v>
      </c>
      <c r="BU184" s="6">
        <v>0.91485647448751228</v>
      </c>
      <c r="BV184" s="6">
        <v>0.13834237788821219</v>
      </c>
      <c r="BW184" s="6">
        <v>0.72080979951382507</v>
      </c>
      <c r="BX184" s="6">
        <v>0.3636749816401742</v>
      </c>
      <c r="BY184" s="6">
        <v>0.11424883467389647</v>
      </c>
      <c r="BZ184" s="6">
        <v>0.84450237064482347</v>
      </c>
      <c r="CA184" s="6">
        <v>0.49362181935687732</v>
      </c>
      <c r="CB184" s="6">
        <v>0.60308775313187357</v>
      </c>
      <c r="CC184" s="6">
        <v>0.32492158848597291</v>
      </c>
      <c r="CD184" s="6">
        <v>0.35376363563367508</v>
      </c>
      <c r="CE184" s="6">
        <v>0.16175105277252572</v>
      </c>
      <c r="CF184" s="6">
        <v>0.1769531402161244</v>
      </c>
      <c r="CG184" s="6">
        <v>0.62632372682970128</v>
      </c>
      <c r="CH184" s="7">
        <v>0.64151642158606226</v>
      </c>
    </row>
    <row r="185" spans="1:86" ht="15" customHeight="1" x14ac:dyDescent="0.15">
      <c r="A185" s="57"/>
      <c r="B185" s="54"/>
      <c r="C185" s="26" t="s">
        <v>89</v>
      </c>
      <c r="D185" s="47">
        <v>13</v>
      </c>
      <c r="E185" s="8">
        <v>13</v>
      </c>
      <c r="F185" s="8">
        <v>13</v>
      </c>
      <c r="G185" s="8">
        <v>13</v>
      </c>
      <c r="H185" s="8">
        <v>13</v>
      </c>
      <c r="I185" s="8">
        <v>13</v>
      </c>
      <c r="J185" s="8">
        <v>13</v>
      </c>
      <c r="K185" s="8">
        <v>13</v>
      </c>
      <c r="L185" s="8">
        <v>13</v>
      </c>
      <c r="M185" s="8">
        <v>13</v>
      </c>
      <c r="N185" s="8">
        <v>13</v>
      </c>
      <c r="O185" s="8">
        <v>13</v>
      </c>
      <c r="P185" s="8">
        <v>13</v>
      </c>
      <c r="Q185" s="8">
        <v>13</v>
      </c>
      <c r="R185" s="8">
        <v>13</v>
      </c>
      <c r="S185" s="8">
        <v>13</v>
      </c>
      <c r="T185" s="8">
        <v>13</v>
      </c>
      <c r="U185" s="8">
        <v>13</v>
      </c>
      <c r="V185" s="8">
        <v>13</v>
      </c>
      <c r="W185" s="8">
        <v>13</v>
      </c>
      <c r="X185" s="8">
        <v>13</v>
      </c>
      <c r="Y185" s="8">
        <v>13</v>
      </c>
      <c r="Z185" s="8">
        <v>13</v>
      </c>
      <c r="AA185" s="8">
        <v>13</v>
      </c>
      <c r="AB185" s="8">
        <v>13</v>
      </c>
      <c r="AC185" s="8">
        <v>13</v>
      </c>
      <c r="AD185" s="8">
        <v>13</v>
      </c>
      <c r="AE185" s="8">
        <v>13</v>
      </c>
      <c r="AF185" s="8">
        <v>13</v>
      </c>
      <c r="AG185" s="8">
        <v>13</v>
      </c>
      <c r="AH185" s="8">
        <v>13</v>
      </c>
      <c r="AI185" s="8">
        <v>13</v>
      </c>
      <c r="AJ185" s="8">
        <v>13</v>
      </c>
      <c r="AK185" s="8">
        <v>13</v>
      </c>
      <c r="AL185" s="8">
        <v>13</v>
      </c>
      <c r="AM185" s="8">
        <v>13</v>
      </c>
      <c r="AN185" s="8">
        <v>13</v>
      </c>
      <c r="AO185" s="8">
        <v>13</v>
      </c>
      <c r="AP185" s="8">
        <v>13</v>
      </c>
      <c r="AQ185" s="8">
        <v>13</v>
      </c>
      <c r="AR185" s="8">
        <v>13</v>
      </c>
      <c r="AS185" s="8">
        <v>13</v>
      </c>
      <c r="AT185" s="8">
        <v>13</v>
      </c>
      <c r="AU185" s="8">
        <v>13</v>
      </c>
      <c r="AV185" s="8">
        <v>13</v>
      </c>
      <c r="AW185" s="8">
        <v>13</v>
      </c>
      <c r="AX185" s="8">
        <v>13</v>
      </c>
      <c r="AY185" s="8">
        <v>13</v>
      </c>
      <c r="AZ185" s="8">
        <v>13</v>
      </c>
      <c r="BA185" s="8">
        <v>13</v>
      </c>
      <c r="BB185" s="8">
        <v>13</v>
      </c>
      <c r="BC185" s="8">
        <v>13</v>
      </c>
      <c r="BD185" s="8">
        <v>13</v>
      </c>
      <c r="BE185" s="8">
        <v>13</v>
      </c>
      <c r="BF185" s="8">
        <v>13</v>
      </c>
      <c r="BG185" s="8">
        <v>13</v>
      </c>
      <c r="BH185" s="8">
        <v>13</v>
      </c>
      <c r="BI185" s="8">
        <v>13</v>
      </c>
      <c r="BJ185" s="8">
        <v>13</v>
      </c>
      <c r="BK185" s="8">
        <v>13</v>
      </c>
      <c r="BL185" s="8">
        <v>13</v>
      </c>
      <c r="BM185" s="8">
        <v>13</v>
      </c>
      <c r="BN185" s="8">
        <v>13</v>
      </c>
      <c r="BO185" s="8">
        <v>13</v>
      </c>
      <c r="BP185" s="8">
        <v>13</v>
      </c>
      <c r="BQ185" s="8">
        <v>13</v>
      </c>
      <c r="BR185" s="8">
        <v>13</v>
      </c>
      <c r="BS185" s="8">
        <v>13</v>
      </c>
      <c r="BT185" s="8">
        <v>13</v>
      </c>
      <c r="BU185" s="8">
        <v>13</v>
      </c>
      <c r="BV185" s="8">
        <v>13</v>
      </c>
      <c r="BW185" s="8">
        <v>13</v>
      </c>
      <c r="BX185" s="8">
        <v>13</v>
      </c>
      <c r="BY185" s="8">
        <v>13</v>
      </c>
      <c r="BZ185" s="8">
        <v>13</v>
      </c>
      <c r="CA185" s="8">
        <v>13</v>
      </c>
      <c r="CB185" s="8">
        <v>13</v>
      </c>
      <c r="CC185" s="8">
        <v>13</v>
      </c>
      <c r="CD185" s="8">
        <v>13</v>
      </c>
      <c r="CE185" s="8">
        <v>13</v>
      </c>
      <c r="CF185" s="8">
        <v>13</v>
      </c>
      <c r="CG185" s="8">
        <v>13</v>
      </c>
      <c r="CH185" s="9">
        <v>13</v>
      </c>
    </row>
    <row r="186" spans="1:86" ht="15" customHeight="1" x14ac:dyDescent="0.15">
      <c r="A186" s="57"/>
      <c r="B186" s="54" t="s">
        <v>60</v>
      </c>
      <c r="C186" s="26" t="s">
        <v>378</v>
      </c>
      <c r="D186" s="49" t="s">
        <v>373</v>
      </c>
      <c r="E186" s="6">
        <v>-0.15147637538475286</v>
      </c>
      <c r="F186" s="6">
        <v>8.2270248413648855E-2</v>
      </c>
      <c r="G186" s="6">
        <v>-0.11700299197190683</v>
      </c>
      <c r="H186" s="6">
        <v>0.13650349063389131</v>
      </c>
      <c r="I186" s="6">
        <v>-0.54879974805870591</v>
      </c>
      <c r="J186" s="6">
        <v>0.1281461340644694</v>
      </c>
      <c r="K186" s="6">
        <v>-0.24858757062146894</v>
      </c>
      <c r="L186" s="6">
        <v>1.9500498661984472E-2</v>
      </c>
      <c r="M186" s="6">
        <v>-0.3897194320603577</v>
      </c>
      <c r="N186" s="6">
        <v>0.42796610169491528</v>
      </c>
      <c r="O186" s="6">
        <v>0.1059322033898305</v>
      </c>
      <c r="P186" s="6">
        <v>-0.3028262108778369</v>
      </c>
      <c r="Q186" s="6">
        <v>0.16527194200715017</v>
      </c>
      <c r="R186" s="6">
        <v>0.47079775341076802</v>
      </c>
      <c r="S186" s="6">
        <v>-0.48751246654961183</v>
      </c>
      <c r="T186" s="6">
        <v>-0.43736832713308033</v>
      </c>
      <c r="U186" s="6">
        <v>0.13371770511075068</v>
      </c>
      <c r="V186" s="6">
        <v>-0.19339460538333542</v>
      </c>
      <c r="W186" s="6">
        <v>0.29529326545290774</v>
      </c>
      <c r="X186" s="6">
        <v>0.36106857569982886</v>
      </c>
      <c r="Y186" s="6">
        <v>3.342942627768767E-2</v>
      </c>
      <c r="Z186" s="6">
        <v>-0.4345825416099397</v>
      </c>
      <c r="AA186" s="6">
        <v>0.50213160976272186</v>
      </c>
      <c r="AB186" s="6">
        <v>-0.11462494466661233</v>
      </c>
      <c r="AC186" s="6">
        <v>0.22286284185125113</v>
      </c>
      <c r="AD186" s="6">
        <v>-0.55019973439973924</v>
      </c>
      <c r="AE186" s="6">
        <v>-0.11749056828327764</v>
      </c>
      <c r="AF186" s="6">
        <v>0.47569352036644119</v>
      </c>
      <c r="AG186" s="6">
        <v>-0.14207506168017259</v>
      </c>
      <c r="AH186" s="6">
        <v>0.21569389041611126</v>
      </c>
      <c r="AI186" s="6">
        <v>0.23679176946695432</v>
      </c>
      <c r="AJ186" s="6">
        <v>5.5715710462812783E-2</v>
      </c>
      <c r="AK186" s="6">
        <v>-6.0069536520581453E-2</v>
      </c>
      <c r="AL186" s="6">
        <v>-0.11143142092562557</v>
      </c>
      <c r="AM186" s="6">
        <v>7.3924931437289607E-2</v>
      </c>
      <c r="AN186" s="6">
        <v>0.13093191958761002</v>
      </c>
      <c r="AO186" s="11" t="s">
        <v>203</v>
      </c>
      <c r="AP186" s="6">
        <v>4.0449490786441479E-2</v>
      </c>
      <c r="AQ186" s="6">
        <v>3.6265060705085464E-2</v>
      </c>
      <c r="AR186" s="6">
        <v>-0.13371770511075068</v>
      </c>
      <c r="AS186" s="6">
        <v>-0.3402541695256594</v>
      </c>
      <c r="AT186" s="6">
        <v>-0.18969416368813935</v>
      </c>
      <c r="AU186" s="6">
        <v>1.9500498661984472E-2</v>
      </c>
      <c r="AV186" s="6">
        <v>-1.1143142092562557E-2</v>
      </c>
      <c r="AW186" s="6">
        <v>-0.37329526010084563</v>
      </c>
      <c r="AX186" s="6">
        <v>-8.3573565694219174E-3</v>
      </c>
      <c r="AY186" s="6">
        <v>1.9500498661984472E-2</v>
      </c>
      <c r="AZ186" s="6">
        <v>0.11421720644876621</v>
      </c>
      <c r="BA186" s="6">
        <v>0.24717514124293785</v>
      </c>
      <c r="BB186" s="6">
        <v>0.45939997439275643</v>
      </c>
      <c r="BC186" s="6">
        <v>-0.3510089759157205</v>
      </c>
      <c r="BD186" s="6">
        <v>0.55121175463156824</v>
      </c>
      <c r="BE186" s="6">
        <v>0.31941149621017584</v>
      </c>
      <c r="BF186" s="11" t="s">
        <v>216</v>
      </c>
      <c r="BG186" s="6">
        <v>-0.15878977481901643</v>
      </c>
      <c r="BH186" s="6">
        <v>0.11143142092562557</v>
      </c>
      <c r="BI186" s="6">
        <v>4.4572568370250226E-2</v>
      </c>
      <c r="BJ186" s="6">
        <v>0.4986556086421744</v>
      </c>
      <c r="BK186" s="6">
        <v>0.20893391423554794</v>
      </c>
      <c r="BL186" s="10">
        <v>1</v>
      </c>
      <c r="BM186" s="6">
        <v>-0.40672468637853332</v>
      </c>
      <c r="BN186" s="6">
        <v>0.25907805365207942</v>
      </c>
      <c r="BO186" s="11" t="s">
        <v>195</v>
      </c>
      <c r="BP186" s="6">
        <v>0.18926553672316385</v>
      </c>
      <c r="BQ186" s="6">
        <v>0.12553290244068047</v>
      </c>
      <c r="BR186" s="6">
        <v>0.1699528350338402</v>
      </c>
      <c r="BS186" s="11" t="s">
        <v>156</v>
      </c>
      <c r="BT186" s="6">
        <v>9.7431202966620487E-2</v>
      </c>
      <c r="BU186" s="6">
        <v>0.2869359088834858</v>
      </c>
      <c r="BV186" s="6">
        <v>-1.1143142092562557E-2</v>
      </c>
      <c r="BW186" s="6">
        <v>9.1930922263641093E-2</v>
      </c>
      <c r="BX186" s="6">
        <v>0.15321820377273515</v>
      </c>
      <c r="BY186" s="6">
        <v>0.21480074417627545</v>
      </c>
      <c r="BZ186" s="6">
        <v>-0.14764663272645387</v>
      </c>
      <c r="CA186" s="11" t="s">
        <v>219</v>
      </c>
      <c r="CB186" s="6">
        <v>-0.10585984987934428</v>
      </c>
      <c r="CC186" s="6">
        <v>0.11421720644876621</v>
      </c>
      <c r="CD186" s="6">
        <v>-8.9145136740500452E-2</v>
      </c>
      <c r="CE186" s="10">
        <v>0</v>
      </c>
      <c r="CF186" s="6">
        <v>-0.21759036423051278</v>
      </c>
      <c r="CG186" s="6">
        <v>0.2392489839223417</v>
      </c>
      <c r="CH186" s="7">
        <v>0.16436134586529771</v>
      </c>
    </row>
    <row r="187" spans="1:86" ht="15" customHeight="1" x14ac:dyDescent="0.15">
      <c r="A187" s="57"/>
      <c r="B187" s="54"/>
      <c r="C187" s="26" t="s">
        <v>377</v>
      </c>
      <c r="D187" s="48">
        <v>4.0545031560851923E-2</v>
      </c>
      <c r="E187" s="6">
        <v>0.62131203279116964</v>
      </c>
      <c r="F187" s="6">
        <v>0.7893205738852962</v>
      </c>
      <c r="G187" s="6">
        <v>0.70345171079250757</v>
      </c>
      <c r="H187" s="6">
        <v>0.65655789180367508</v>
      </c>
      <c r="I187" s="6">
        <v>5.2105490388024159E-2</v>
      </c>
      <c r="J187" s="6">
        <v>0.67652500353407485</v>
      </c>
      <c r="K187" s="6">
        <v>0.41280955693339427</v>
      </c>
      <c r="L187" s="6">
        <v>0.94958293488256496</v>
      </c>
      <c r="M187" s="6">
        <v>0.1880550199095978</v>
      </c>
      <c r="N187" s="6">
        <v>0.14460061901878188</v>
      </c>
      <c r="O187" s="6">
        <v>0.73052275498628705</v>
      </c>
      <c r="P187" s="6">
        <v>0.31455287456970199</v>
      </c>
      <c r="Q187" s="6">
        <v>0.58948115134273793</v>
      </c>
      <c r="R187" s="6">
        <v>0.10442314558414245</v>
      </c>
      <c r="S187" s="6">
        <v>9.1051275077201205E-2</v>
      </c>
      <c r="T187" s="6">
        <v>0.13502988027268131</v>
      </c>
      <c r="U187" s="6">
        <v>0.66319105204756323</v>
      </c>
      <c r="V187" s="6">
        <v>0.5266971393298634</v>
      </c>
      <c r="W187" s="6">
        <v>0.32733599177039996</v>
      </c>
      <c r="X187" s="6">
        <v>0.22547382700563318</v>
      </c>
      <c r="Y187" s="6">
        <v>0.91366623061763808</v>
      </c>
      <c r="Z187" s="6">
        <v>0.13782069402590841</v>
      </c>
      <c r="AA187" s="6">
        <v>8.0362880721493002E-2</v>
      </c>
      <c r="AB187" s="6">
        <v>0.70924077917223038</v>
      </c>
      <c r="AC187" s="6">
        <v>0.46425355566863169</v>
      </c>
      <c r="AD187" s="6">
        <v>5.138704501465912E-2</v>
      </c>
      <c r="AE187" s="6">
        <v>0.7022665698544045</v>
      </c>
      <c r="AF187" s="6">
        <v>0.10037663873255159</v>
      </c>
      <c r="AG187" s="6">
        <v>0.64336125464862415</v>
      </c>
      <c r="AH187" s="6">
        <v>0.47911035858595052</v>
      </c>
      <c r="AI187" s="6">
        <v>0.43602933221828377</v>
      </c>
      <c r="AJ187" s="6">
        <v>0.85653800460546281</v>
      </c>
      <c r="AK187" s="6">
        <v>0.84544404557875752</v>
      </c>
      <c r="AL187" s="6">
        <v>0.71703764527972613</v>
      </c>
      <c r="AM187" s="6">
        <v>0.81032230379195336</v>
      </c>
      <c r="AN187" s="6">
        <v>0.66984689400073016</v>
      </c>
      <c r="AO187" s="6">
        <v>4.6216068723621669E-2</v>
      </c>
      <c r="AP187" s="6">
        <v>0.89561760494112885</v>
      </c>
      <c r="AQ187" s="6">
        <v>0.90637075112806131</v>
      </c>
      <c r="AR187" s="6">
        <v>0.66319105204756323</v>
      </c>
      <c r="AS187" s="6">
        <v>0.2553085355014168</v>
      </c>
      <c r="AT187" s="6">
        <v>0.53478773010230674</v>
      </c>
      <c r="AU187" s="6">
        <v>0.94958293488256496</v>
      </c>
      <c r="AV187" s="6">
        <v>0.97117918079544485</v>
      </c>
      <c r="AW187" s="6">
        <v>0.20898976902578761</v>
      </c>
      <c r="AX187" s="6">
        <v>0.97838262425069367</v>
      </c>
      <c r="AY187" s="6">
        <v>0.94958293488256496</v>
      </c>
      <c r="AZ187" s="6">
        <v>0.71023482311962438</v>
      </c>
      <c r="BA187" s="6">
        <v>0.41555627776440462</v>
      </c>
      <c r="BB187" s="6">
        <v>0.11426908068228418</v>
      </c>
      <c r="BC187" s="6">
        <v>0.23961396871307356</v>
      </c>
      <c r="BD187" s="6">
        <v>5.0872124255424131E-2</v>
      </c>
      <c r="BE187" s="6">
        <v>0.28741794356186745</v>
      </c>
      <c r="BF187" s="6">
        <v>6.2063529888446668E-3</v>
      </c>
      <c r="BG187" s="6">
        <v>0.60435761335397997</v>
      </c>
      <c r="BH187" s="6">
        <v>0.71703764527972613</v>
      </c>
      <c r="BI187" s="6">
        <v>0.88503815032434119</v>
      </c>
      <c r="BJ187" s="6">
        <v>8.2821053006374282E-2</v>
      </c>
      <c r="BK187" s="6">
        <v>0.49331978943593735</v>
      </c>
      <c r="BL187" s="11"/>
      <c r="BM187" s="6">
        <v>0.16782779063703623</v>
      </c>
      <c r="BN187" s="6">
        <v>0.39269983317851276</v>
      </c>
      <c r="BO187" s="6">
        <v>1.4145427410405868E-2</v>
      </c>
      <c r="BP187" s="6">
        <v>0.53572832599882625</v>
      </c>
      <c r="BQ187" s="6">
        <v>0.68280933491508844</v>
      </c>
      <c r="BR187" s="6">
        <v>0.57882955533291691</v>
      </c>
      <c r="BS187" s="6">
        <v>1.0807312987175596E-2</v>
      </c>
      <c r="BT187" s="6">
        <v>0.75150863925408595</v>
      </c>
      <c r="BU187" s="6">
        <v>0.34184968108018055</v>
      </c>
      <c r="BV187" s="6">
        <v>0.97117918079544485</v>
      </c>
      <c r="BW187" s="6">
        <v>0.76517211472361868</v>
      </c>
      <c r="BX187" s="6">
        <v>0.61725796963491797</v>
      </c>
      <c r="BY187" s="6">
        <v>0.48097669823888189</v>
      </c>
      <c r="BZ187" s="6">
        <v>0.63026022143279647</v>
      </c>
      <c r="CA187" s="6">
        <v>1.6997058068515671E-2</v>
      </c>
      <c r="CB187" s="6">
        <v>0.73070066467380301</v>
      </c>
      <c r="CC187" s="6">
        <v>0.71023482311962438</v>
      </c>
      <c r="CD187" s="6">
        <v>0.77211660108031532</v>
      </c>
      <c r="CE187" s="10">
        <v>1</v>
      </c>
      <c r="CF187" s="6">
        <v>0.47515869678840872</v>
      </c>
      <c r="CG187" s="6">
        <v>0.43114008301637685</v>
      </c>
      <c r="CH187" s="7">
        <v>0.59156220139790749</v>
      </c>
    </row>
    <row r="188" spans="1:86" ht="15" customHeight="1" x14ac:dyDescent="0.15">
      <c r="A188" s="57"/>
      <c r="B188" s="54"/>
      <c r="C188" s="26" t="s">
        <v>89</v>
      </c>
      <c r="D188" s="47">
        <v>13</v>
      </c>
      <c r="E188" s="8">
        <v>13</v>
      </c>
      <c r="F188" s="8">
        <v>13</v>
      </c>
      <c r="G188" s="8">
        <v>13</v>
      </c>
      <c r="H188" s="8">
        <v>13</v>
      </c>
      <c r="I188" s="8">
        <v>13</v>
      </c>
      <c r="J188" s="8">
        <v>13</v>
      </c>
      <c r="K188" s="8">
        <v>13</v>
      </c>
      <c r="L188" s="8">
        <v>13</v>
      </c>
      <c r="M188" s="8">
        <v>13</v>
      </c>
      <c r="N188" s="8">
        <v>13</v>
      </c>
      <c r="O188" s="8">
        <v>13</v>
      </c>
      <c r="P188" s="8">
        <v>13</v>
      </c>
      <c r="Q188" s="8">
        <v>13</v>
      </c>
      <c r="R188" s="8">
        <v>13</v>
      </c>
      <c r="S188" s="8">
        <v>13</v>
      </c>
      <c r="T188" s="8">
        <v>13</v>
      </c>
      <c r="U188" s="8">
        <v>13</v>
      </c>
      <c r="V188" s="8">
        <v>13</v>
      </c>
      <c r="W188" s="8">
        <v>13</v>
      </c>
      <c r="X188" s="8">
        <v>13</v>
      </c>
      <c r="Y188" s="8">
        <v>13</v>
      </c>
      <c r="Z188" s="8">
        <v>13</v>
      </c>
      <c r="AA188" s="8">
        <v>13</v>
      </c>
      <c r="AB188" s="8">
        <v>13</v>
      </c>
      <c r="AC188" s="8">
        <v>13</v>
      </c>
      <c r="AD188" s="8">
        <v>13</v>
      </c>
      <c r="AE188" s="8">
        <v>13</v>
      </c>
      <c r="AF188" s="8">
        <v>13</v>
      </c>
      <c r="AG188" s="8">
        <v>13</v>
      </c>
      <c r="AH188" s="8">
        <v>13</v>
      </c>
      <c r="AI188" s="8">
        <v>13</v>
      </c>
      <c r="AJ188" s="8">
        <v>13</v>
      </c>
      <c r="AK188" s="8">
        <v>13</v>
      </c>
      <c r="AL188" s="8">
        <v>13</v>
      </c>
      <c r="AM188" s="8">
        <v>13</v>
      </c>
      <c r="AN188" s="8">
        <v>13</v>
      </c>
      <c r="AO188" s="8">
        <v>13</v>
      </c>
      <c r="AP188" s="8">
        <v>13</v>
      </c>
      <c r="AQ188" s="8">
        <v>13</v>
      </c>
      <c r="AR188" s="8">
        <v>13</v>
      </c>
      <c r="AS188" s="8">
        <v>13</v>
      </c>
      <c r="AT188" s="8">
        <v>13</v>
      </c>
      <c r="AU188" s="8">
        <v>13</v>
      </c>
      <c r="AV188" s="8">
        <v>13</v>
      </c>
      <c r="AW188" s="8">
        <v>13</v>
      </c>
      <c r="AX188" s="8">
        <v>13</v>
      </c>
      <c r="AY188" s="8">
        <v>13</v>
      </c>
      <c r="AZ188" s="8">
        <v>13</v>
      </c>
      <c r="BA188" s="8">
        <v>13</v>
      </c>
      <c r="BB188" s="8">
        <v>13</v>
      </c>
      <c r="BC188" s="8">
        <v>13</v>
      </c>
      <c r="BD188" s="8">
        <v>13</v>
      </c>
      <c r="BE188" s="8">
        <v>13</v>
      </c>
      <c r="BF188" s="8">
        <v>13</v>
      </c>
      <c r="BG188" s="8">
        <v>13</v>
      </c>
      <c r="BH188" s="8">
        <v>13</v>
      </c>
      <c r="BI188" s="8">
        <v>13</v>
      </c>
      <c r="BJ188" s="8">
        <v>13</v>
      </c>
      <c r="BK188" s="8">
        <v>13</v>
      </c>
      <c r="BL188" s="8">
        <v>13</v>
      </c>
      <c r="BM188" s="8">
        <v>13</v>
      </c>
      <c r="BN188" s="8">
        <v>13</v>
      </c>
      <c r="BO188" s="8">
        <v>13</v>
      </c>
      <c r="BP188" s="8">
        <v>13</v>
      </c>
      <c r="BQ188" s="8">
        <v>13</v>
      </c>
      <c r="BR188" s="8">
        <v>13</v>
      </c>
      <c r="BS188" s="8">
        <v>13</v>
      </c>
      <c r="BT188" s="8">
        <v>13</v>
      </c>
      <c r="BU188" s="8">
        <v>13</v>
      </c>
      <c r="BV188" s="8">
        <v>13</v>
      </c>
      <c r="BW188" s="8">
        <v>13</v>
      </c>
      <c r="BX188" s="8">
        <v>13</v>
      </c>
      <c r="BY188" s="8">
        <v>13</v>
      </c>
      <c r="BZ188" s="8">
        <v>13</v>
      </c>
      <c r="CA188" s="8">
        <v>13</v>
      </c>
      <c r="CB188" s="8">
        <v>13</v>
      </c>
      <c r="CC188" s="8">
        <v>13</v>
      </c>
      <c r="CD188" s="8">
        <v>13</v>
      </c>
      <c r="CE188" s="8">
        <v>13</v>
      </c>
      <c r="CF188" s="8">
        <v>13</v>
      </c>
      <c r="CG188" s="8">
        <v>13</v>
      </c>
      <c r="CH188" s="9">
        <v>13</v>
      </c>
    </row>
    <row r="189" spans="1:86" ht="15" customHeight="1" x14ac:dyDescent="0.15">
      <c r="A189" s="57"/>
      <c r="B189" s="54" t="s">
        <v>61</v>
      </c>
      <c r="C189" s="26" t="s">
        <v>378</v>
      </c>
      <c r="D189" s="49" t="s">
        <v>374</v>
      </c>
      <c r="E189" s="6">
        <v>0.29876233110042039</v>
      </c>
      <c r="F189" s="16" t="s">
        <v>101</v>
      </c>
      <c r="G189" s="6">
        <v>-8.2417582417582416E-2</v>
      </c>
      <c r="H189" s="6">
        <v>-0.23626373626373626</v>
      </c>
      <c r="I189" s="6">
        <v>0.13736263736263737</v>
      </c>
      <c r="J189" s="6">
        <v>5.4945054945054949E-3</v>
      </c>
      <c r="K189" s="6">
        <v>0.26464962469836073</v>
      </c>
      <c r="L189" s="6">
        <v>0.17032967032967034</v>
      </c>
      <c r="M189" s="6">
        <v>0.3756597901005555</v>
      </c>
      <c r="N189" s="6">
        <v>0.28972169440662648</v>
      </c>
      <c r="O189" s="6">
        <v>0.42901097056365839</v>
      </c>
      <c r="P189" s="6">
        <v>0.20132867966225956</v>
      </c>
      <c r="Q189" s="6">
        <v>0.12154881642416257</v>
      </c>
      <c r="R189" s="6">
        <v>8.2417582417582416E-2</v>
      </c>
      <c r="S189" s="6">
        <v>-8.7912087912087919E-2</v>
      </c>
      <c r="T189" s="6">
        <v>0.21978021978021978</v>
      </c>
      <c r="U189" s="6">
        <v>3.8461538461538464E-2</v>
      </c>
      <c r="V189" s="6">
        <v>4.9124741782380334E-2</v>
      </c>
      <c r="W189" s="6">
        <v>0.13186813186813187</v>
      </c>
      <c r="X189" s="6">
        <v>-0.10173551494575428</v>
      </c>
      <c r="Y189" s="11" t="s">
        <v>163</v>
      </c>
      <c r="Z189" s="6">
        <v>0.53296703296703296</v>
      </c>
      <c r="AA189" s="6">
        <v>-0.11829447229435684</v>
      </c>
      <c r="AB189" s="6">
        <v>0.24868681431184378</v>
      </c>
      <c r="AC189" s="6">
        <v>9.3406593406593408E-2</v>
      </c>
      <c r="AD189" s="6">
        <v>0.31651049094234662</v>
      </c>
      <c r="AE189" s="6">
        <v>0.25999076041692759</v>
      </c>
      <c r="AF189" s="6">
        <v>-0.29955457178472095</v>
      </c>
      <c r="AG189" s="6">
        <v>0.23626373626373626</v>
      </c>
      <c r="AH189" s="6">
        <v>-0.10497397782086768</v>
      </c>
      <c r="AI189" s="6">
        <v>0.33516483516483514</v>
      </c>
      <c r="AJ189" s="6">
        <v>-0.17582417582417584</v>
      </c>
      <c r="AK189" s="11" t="s">
        <v>149</v>
      </c>
      <c r="AL189" s="6">
        <v>0.43406593406593408</v>
      </c>
      <c r="AM189" s="6">
        <v>0.29436066361619029</v>
      </c>
      <c r="AN189" s="6">
        <v>-9.3406593406593408E-2</v>
      </c>
      <c r="AO189" s="6">
        <v>0.44566754678339088</v>
      </c>
      <c r="AP189" s="6">
        <v>-1.925723967582553E-2</v>
      </c>
      <c r="AQ189" s="6">
        <v>0.24209101306752095</v>
      </c>
      <c r="AR189" s="6">
        <v>0.2967032967032967</v>
      </c>
      <c r="AS189" s="6">
        <v>4.69766919211939E-2</v>
      </c>
      <c r="AT189" s="6">
        <v>0.30811583481320848</v>
      </c>
      <c r="AU189" s="6">
        <v>3.2967032967032968E-2</v>
      </c>
      <c r="AV189" s="6">
        <v>7.1428571428571425E-2</v>
      </c>
      <c r="AW189" s="6">
        <v>0.47802197802197804</v>
      </c>
      <c r="AX189" s="6">
        <v>0.25824175824175827</v>
      </c>
      <c r="AY189" s="6">
        <v>7.6923076923076927E-2</v>
      </c>
      <c r="AZ189" s="6">
        <v>-4.3956043956043959E-2</v>
      </c>
      <c r="BA189" s="6">
        <v>0.16714713138843834</v>
      </c>
      <c r="BB189" s="6">
        <v>-0.12154881642416257</v>
      </c>
      <c r="BC189" s="6">
        <v>0.2967032967032967</v>
      </c>
      <c r="BD189" s="6">
        <v>-0.47647787520068097</v>
      </c>
      <c r="BE189" s="6">
        <v>9.9037232618531298E-2</v>
      </c>
      <c r="BF189" s="6">
        <v>-9.8901098901098897E-2</v>
      </c>
      <c r="BG189" s="6">
        <v>0.27472527472527475</v>
      </c>
      <c r="BH189" s="6">
        <v>0.26923076923076922</v>
      </c>
      <c r="BI189" s="6">
        <v>-8.2417582417582416E-2</v>
      </c>
      <c r="BJ189" s="6">
        <v>9.8901098901098897E-2</v>
      </c>
      <c r="BK189" s="11" t="s">
        <v>211</v>
      </c>
      <c r="BL189" s="6">
        <v>-0.40672468637853332</v>
      </c>
      <c r="BM189" s="10">
        <v>1</v>
      </c>
      <c r="BN189" s="6">
        <v>-2.197802197802198E-2</v>
      </c>
      <c r="BO189" s="11" t="s">
        <v>220</v>
      </c>
      <c r="BP189" s="6">
        <v>-0.23679176946695432</v>
      </c>
      <c r="BQ189" s="6">
        <v>-0.43741444406517993</v>
      </c>
      <c r="BR189" s="6">
        <v>-0.16182267881254697</v>
      </c>
      <c r="BS189" s="6">
        <v>-0.3643625900745181</v>
      </c>
      <c r="BT189" s="6">
        <v>0.31651049094234662</v>
      </c>
      <c r="BU189" s="6">
        <v>-6.5934065934065936E-2</v>
      </c>
      <c r="BV189" s="6">
        <v>-0.2087912087912088</v>
      </c>
      <c r="BW189" s="6">
        <v>-0.26923076923076922</v>
      </c>
      <c r="BX189" s="6">
        <v>-0.37912087912087911</v>
      </c>
      <c r="BY189" s="6">
        <v>0.53094960820490389</v>
      </c>
      <c r="BZ189" s="6">
        <v>4.9450549450549448E-2</v>
      </c>
      <c r="CA189" s="6">
        <v>0.1043956043956044</v>
      </c>
      <c r="CB189" s="6">
        <v>0.24175824175824176</v>
      </c>
      <c r="CC189" s="6">
        <v>0.15934065934065933</v>
      </c>
      <c r="CD189" s="6">
        <v>0.15384615384615385</v>
      </c>
      <c r="CE189" s="6">
        <v>0.13186813186813187</v>
      </c>
      <c r="CF189" s="11" t="s">
        <v>212</v>
      </c>
      <c r="CG189" s="6">
        <v>0.17322155921575452</v>
      </c>
      <c r="CH189" s="7">
        <v>7.1428571428571425E-2</v>
      </c>
    </row>
    <row r="190" spans="1:86" ht="15" customHeight="1" x14ac:dyDescent="0.15">
      <c r="A190" s="57"/>
      <c r="B190" s="54"/>
      <c r="C190" s="26" t="s">
        <v>377</v>
      </c>
      <c r="D190" s="48">
        <v>4.694828469093415E-3</v>
      </c>
      <c r="E190" s="6">
        <v>0.32141376784423753</v>
      </c>
      <c r="F190" s="6">
        <v>3.5829769637460124E-2</v>
      </c>
      <c r="G190" s="6">
        <v>0.78895092784741094</v>
      </c>
      <c r="H190" s="6">
        <v>0.43708354383117431</v>
      </c>
      <c r="I190" s="6">
        <v>0.65451684029468271</v>
      </c>
      <c r="J190" s="6">
        <v>0.98578691071406233</v>
      </c>
      <c r="K190" s="6">
        <v>0.38223035643596082</v>
      </c>
      <c r="L190" s="6">
        <v>0.57797542883924513</v>
      </c>
      <c r="M190" s="6">
        <v>0.20589065865718381</v>
      </c>
      <c r="N190" s="6">
        <v>0.33697322643331801</v>
      </c>
      <c r="O190" s="6">
        <v>0.14351569548606774</v>
      </c>
      <c r="P190" s="6">
        <v>0.50953300939750545</v>
      </c>
      <c r="Q190" s="6">
        <v>0.69242652853421549</v>
      </c>
      <c r="R190" s="6">
        <v>0.78895092784741094</v>
      </c>
      <c r="S190" s="6">
        <v>0.77519540888902605</v>
      </c>
      <c r="T190" s="6">
        <v>0.47061485147213555</v>
      </c>
      <c r="U190" s="6">
        <v>0.90072430233893375</v>
      </c>
      <c r="V190" s="6">
        <v>0.87337808599407707</v>
      </c>
      <c r="W190" s="6">
        <v>0.66760757621748679</v>
      </c>
      <c r="X190" s="6">
        <v>0.74086223462147371</v>
      </c>
      <c r="Y190" s="6">
        <v>2.3766147979084459E-3</v>
      </c>
      <c r="Z190" s="6">
        <v>6.0736503065617856E-2</v>
      </c>
      <c r="AA190" s="6">
        <v>0.70031389184399684</v>
      </c>
      <c r="AB190" s="6">
        <v>0.41261690682152197</v>
      </c>
      <c r="AC190" s="6">
        <v>0.76150002278261797</v>
      </c>
      <c r="AD190" s="6">
        <v>0.29206342466093838</v>
      </c>
      <c r="AE190" s="6">
        <v>0.3909746791725055</v>
      </c>
      <c r="AF190" s="6">
        <v>0.32006974862073473</v>
      </c>
      <c r="AG190" s="6">
        <v>0.43708354383117431</v>
      </c>
      <c r="AH190" s="6">
        <v>0.73287993432042997</v>
      </c>
      <c r="AI190" s="6">
        <v>0.2629431403593589</v>
      </c>
      <c r="AJ190" s="6">
        <v>0.56557986195951238</v>
      </c>
      <c r="AK190" s="6">
        <v>3.2900188070792806E-2</v>
      </c>
      <c r="AL190" s="6">
        <v>0.13834237788821219</v>
      </c>
      <c r="AM190" s="6">
        <v>0.32893834846289927</v>
      </c>
      <c r="AN190" s="6">
        <v>0.76150002278261797</v>
      </c>
      <c r="AO190" s="6">
        <v>0.126937836171748</v>
      </c>
      <c r="AP190" s="6">
        <v>0.95021115863905303</v>
      </c>
      <c r="AQ190" s="6">
        <v>0.42551928408575113</v>
      </c>
      <c r="AR190" s="6">
        <v>0.32492158848597291</v>
      </c>
      <c r="AS190" s="6">
        <v>0.87887736372283021</v>
      </c>
      <c r="AT190" s="6">
        <v>0.30574720955946005</v>
      </c>
      <c r="AU190" s="6">
        <v>0.91485647448751228</v>
      </c>
      <c r="AV190" s="6">
        <v>0.81662804067597028</v>
      </c>
      <c r="AW190" s="6">
        <v>9.8490115416389787E-2</v>
      </c>
      <c r="AX190" s="6">
        <v>0.39428401739735597</v>
      </c>
      <c r="AY190" s="6">
        <v>0.80276300766913899</v>
      </c>
      <c r="AZ190" s="6">
        <v>0.88661902278907845</v>
      </c>
      <c r="BA190" s="6">
        <v>0.5852047839823612</v>
      </c>
      <c r="BB190" s="6">
        <v>0.69242652853421549</v>
      </c>
      <c r="BC190" s="6">
        <v>0.32492158848597291</v>
      </c>
      <c r="BD190" s="6">
        <v>9.973842598829398E-2</v>
      </c>
      <c r="BE190" s="6">
        <v>0.74753139781738676</v>
      </c>
      <c r="BF190" s="6">
        <v>0.74786830359830825</v>
      </c>
      <c r="BG190" s="6">
        <v>0.3636749816401742</v>
      </c>
      <c r="BH190" s="6">
        <v>0.37373304228188675</v>
      </c>
      <c r="BI190" s="6">
        <v>0.78895092784741094</v>
      </c>
      <c r="BJ190" s="6">
        <v>0.74786830359830825</v>
      </c>
      <c r="BK190" s="6">
        <v>1.6536698804267263E-2</v>
      </c>
      <c r="BL190" s="6">
        <v>0.16782779063703623</v>
      </c>
      <c r="BM190" s="11"/>
      <c r="BN190" s="6">
        <v>0.94318624166080711</v>
      </c>
      <c r="BO190" s="6">
        <v>1.890165858204099E-2</v>
      </c>
      <c r="BP190" s="6">
        <v>0.43602933221828377</v>
      </c>
      <c r="BQ190" s="6">
        <v>0.1349839967961243</v>
      </c>
      <c r="BR190" s="6">
        <v>0.59737917979324573</v>
      </c>
      <c r="BS190" s="6">
        <v>0.22095705157683021</v>
      </c>
      <c r="BT190" s="6">
        <v>0.29206342466093838</v>
      </c>
      <c r="BU190" s="6">
        <v>0.83054238575595718</v>
      </c>
      <c r="BV190" s="6">
        <v>0.49362181935687732</v>
      </c>
      <c r="BW190" s="6">
        <v>0.37373304228188675</v>
      </c>
      <c r="BX190" s="6">
        <v>0.20140608996104267</v>
      </c>
      <c r="BY190" s="6">
        <v>6.1904576561873786E-2</v>
      </c>
      <c r="BZ190" s="6">
        <v>0.87254442888114925</v>
      </c>
      <c r="CA190" s="6">
        <v>0.73430374528766151</v>
      </c>
      <c r="CB190" s="6">
        <v>0.42617551959450239</v>
      </c>
      <c r="CC190" s="6">
        <v>0.60308775313187357</v>
      </c>
      <c r="CD190" s="6">
        <v>0.6157988686488588</v>
      </c>
      <c r="CE190" s="6">
        <v>0.66760757621748679</v>
      </c>
      <c r="CF190" s="6">
        <v>1.5160173807775779E-2</v>
      </c>
      <c r="CG190" s="6">
        <v>0.57143771138873223</v>
      </c>
      <c r="CH190" s="7">
        <v>0.81662804067597028</v>
      </c>
    </row>
    <row r="191" spans="1:86" ht="15" customHeight="1" x14ac:dyDescent="0.15">
      <c r="A191" s="57"/>
      <c r="B191" s="54"/>
      <c r="C191" s="26" t="s">
        <v>89</v>
      </c>
      <c r="D191" s="47">
        <v>13</v>
      </c>
      <c r="E191" s="8">
        <v>13</v>
      </c>
      <c r="F191" s="8">
        <v>13</v>
      </c>
      <c r="G191" s="8">
        <v>13</v>
      </c>
      <c r="H191" s="8">
        <v>13</v>
      </c>
      <c r="I191" s="8">
        <v>13</v>
      </c>
      <c r="J191" s="8">
        <v>13</v>
      </c>
      <c r="K191" s="8">
        <v>13</v>
      </c>
      <c r="L191" s="8">
        <v>13</v>
      </c>
      <c r="M191" s="8">
        <v>13</v>
      </c>
      <c r="N191" s="8">
        <v>13</v>
      </c>
      <c r="O191" s="8">
        <v>13</v>
      </c>
      <c r="P191" s="8">
        <v>13</v>
      </c>
      <c r="Q191" s="8">
        <v>13</v>
      </c>
      <c r="R191" s="8">
        <v>13</v>
      </c>
      <c r="S191" s="8">
        <v>13</v>
      </c>
      <c r="T191" s="8">
        <v>13</v>
      </c>
      <c r="U191" s="8">
        <v>13</v>
      </c>
      <c r="V191" s="8">
        <v>13</v>
      </c>
      <c r="W191" s="8">
        <v>13</v>
      </c>
      <c r="X191" s="8">
        <v>13</v>
      </c>
      <c r="Y191" s="8">
        <v>13</v>
      </c>
      <c r="Z191" s="8">
        <v>13</v>
      </c>
      <c r="AA191" s="8">
        <v>13</v>
      </c>
      <c r="AB191" s="8">
        <v>13</v>
      </c>
      <c r="AC191" s="8">
        <v>13</v>
      </c>
      <c r="AD191" s="8">
        <v>13</v>
      </c>
      <c r="AE191" s="8">
        <v>13</v>
      </c>
      <c r="AF191" s="8">
        <v>13</v>
      </c>
      <c r="AG191" s="8">
        <v>13</v>
      </c>
      <c r="AH191" s="8">
        <v>13</v>
      </c>
      <c r="AI191" s="8">
        <v>13</v>
      </c>
      <c r="AJ191" s="8">
        <v>13</v>
      </c>
      <c r="AK191" s="8">
        <v>13</v>
      </c>
      <c r="AL191" s="8">
        <v>13</v>
      </c>
      <c r="AM191" s="8">
        <v>13</v>
      </c>
      <c r="AN191" s="8">
        <v>13</v>
      </c>
      <c r="AO191" s="8">
        <v>13</v>
      </c>
      <c r="AP191" s="8">
        <v>13</v>
      </c>
      <c r="AQ191" s="8">
        <v>13</v>
      </c>
      <c r="AR191" s="8">
        <v>13</v>
      </c>
      <c r="AS191" s="8">
        <v>13</v>
      </c>
      <c r="AT191" s="8">
        <v>13</v>
      </c>
      <c r="AU191" s="8">
        <v>13</v>
      </c>
      <c r="AV191" s="8">
        <v>13</v>
      </c>
      <c r="AW191" s="8">
        <v>13</v>
      </c>
      <c r="AX191" s="8">
        <v>13</v>
      </c>
      <c r="AY191" s="8">
        <v>13</v>
      </c>
      <c r="AZ191" s="8">
        <v>13</v>
      </c>
      <c r="BA191" s="8">
        <v>13</v>
      </c>
      <c r="BB191" s="8">
        <v>13</v>
      </c>
      <c r="BC191" s="8">
        <v>13</v>
      </c>
      <c r="BD191" s="8">
        <v>13</v>
      </c>
      <c r="BE191" s="8">
        <v>13</v>
      </c>
      <c r="BF191" s="8">
        <v>13</v>
      </c>
      <c r="BG191" s="8">
        <v>13</v>
      </c>
      <c r="BH191" s="8">
        <v>13</v>
      </c>
      <c r="BI191" s="8">
        <v>13</v>
      </c>
      <c r="BJ191" s="8">
        <v>13</v>
      </c>
      <c r="BK191" s="8">
        <v>13</v>
      </c>
      <c r="BL191" s="8">
        <v>13</v>
      </c>
      <c r="BM191" s="8">
        <v>13</v>
      </c>
      <c r="BN191" s="8">
        <v>13</v>
      </c>
      <c r="BO191" s="8">
        <v>13</v>
      </c>
      <c r="BP191" s="8">
        <v>13</v>
      </c>
      <c r="BQ191" s="8">
        <v>13</v>
      </c>
      <c r="BR191" s="8">
        <v>13</v>
      </c>
      <c r="BS191" s="8">
        <v>13</v>
      </c>
      <c r="BT191" s="8">
        <v>13</v>
      </c>
      <c r="BU191" s="8">
        <v>13</v>
      </c>
      <c r="BV191" s="8">
        <v>13</v>
      </c>
      <c r="BW191" s="8">
        <v>13</v>
      </c>
      <c r="BX191" s="8">
        <v>13</v>
      </c>
      <c r="BY191" s="8">
        <v>13</v>
      </c>
      <c r="BZ191" s="8">
        <v>13</v>
      </c>
      <c r="CA191" s="8">
        <v>13</v>
      </c>
      <c r="CB191" s="8">
        <v>13</v>
      </c>
      <c r="CC191" s="8">
        <v>13</v>
      </c>
      <c r="CD191" s="8">
        <v>13</v>
      </c>
      <c r="CE191" s="8">
        <v>13</v>
      </c>
      <c r="CF191" s="8">
        <v>13</v>
      </c>
      <c r="CG191" s="8">
        <v>13</v>
      </c>
      <c r="CH191" s="9">
        <v>13</v>
      </c>
    </row>
    <row r="192" spans="1:86" ht="15" customHeight="1" x14ac:dyDescent="0.15">
      <c r="A192" s="57"/>
      <c r="B192" s="54" t="s">
        <v>62</v>
      </c>
      <c r="C192" s="26" t="s">
        <v>378</v>
      </c>
      <c r="D192" s="48">
        <v>-6.3273787506283888E-2</v>
      </c>
      <c r="E192" s="6">
        <v>0.17427802647524523</v>
      </c>
      <c r="F192" s="6">
        <v>0.1566692545284048</v>
      </c>
      <c r="G192" s="6">
        <v>0.19230769230769232</v>
      </c>
      <c r="H192" s="6">
        <v>7.1428571428571425E-2</v>
      </c>
      <c r="I192" s="6">
        <v>0.28021978021978022</v>
      </c>
      <c r="J192" s="11" t="s">
        <v>117</v>
      </c>
      <c r="K192" s="6">
        <v>0.4986556086421744</v>
      </c>
      <c r="L192" s="6">
        <v>0.47252747252747251</v>
      </c>
      <c r="M192" s="6">
        <v>-0.2860793786150384</v>
      </c>
      <c r="N192" s="6">
        <v>0.12257456301818812</v>
      </c>
      <c r="O192" s="11" t="s">
        <v>90</v>
      </c>
      <c r="P192" s="6">
        <v>-0.38252449135829319</v>
      </c>
      <c r="Q192" s="6">
        <v>0.37569634167468435</v>
      </c>
      <c r="R192" s="6">
        <v>0.32417582417582419</v>
      </c>
      <c r="S192" s="6">
        <v>-7.6923076923076927E-2</v>
      </c>
      <c r="T192" s="6">
        <v>-0.26373626373626374</v>
      </c>
      <c r="U192" s="6">
        <v>-0.37912087912087911</v>
      </c>
      <c r="V192" s="11" t="s">
        <v>148</v>
      </c>
      <c r="W192" s="6">
        <v>0.4175824175824176</v>
      </c>
      <c r="X192" s="6">
        <v>6.7823676630502858E-2</v>
      </c>
      <c r="Y192" s="6">
        <v>0.25824175824175827</v>
      </c>
      <c r="Z192" s="6">
        <v>-4.9450549450549448E-2</v>
      </c>
      <c r="AA192" s="6">
        <v>8.5282061421513067E-2</v>
      </c>
      <c r="AB192" s="6">
        <v>-0.28825062567963711</v>
      </c>
      <c r="AC192" s="6">
        <v>0.24725274725274726</v>
      </c>
      <c r="AD192" s="6">
        <v>-0.45215784420335237</v>
      </c>
      <c r="AE192" s="6">
        <v>-5.6519730525419046E-2</v>
      </c>
      <c r="AF192" s="6">
        <v>5.6519730525419046E-2</v>
      </c>
      <c r="AG192" s="6">
        <v>0.25274725274725274</v>
      </c>
      <c r="AH192" s="6">
        <v>4.419956960878639E-2</v>
      </c>
      <c r="AI192" s="6">
        <v>0.48901098901098899</v>
      </c>
      <c r="AJ192" s="6">
        <v>-3.2967032967032968E-2</v>
      </c>
      <c r="AK192" s="6">
        <v>-8.958041148551707E-2</v>
      </c>
      <c r="AL192" s="6">
        <v>-6.5934065934065936E-2</v>
      </c>
      <c r="AM192" s="6">
        <v>0.2558461842645392</v>
      </c>
      <c r="AN192" s="6">
        <v>0.25274725274725274</v>
      </c>
      <c r="AO192" s="6">
        <v>-0.40715306743173979</v>
      </c>
      <c r="AP192" s="6">
        <v>0.22833584187050274</v>
      </c>
      <c r="AQ192" s="6">
        <v>3.3012410872843768E-2</v>
      </c>
      <c r="AR192" s="6">
        <v>0.51098901098901095</v>
      </c>
      <c r="AS192" s="6">
        <v>-0.25501632757219544</v>
      </c>
      <c r="AT192" s="6">
        <v>2.2008273915229179E-2</v>
      </c>
      <c r="AU192" s="6">
        <v>0.44505494505494503</v>
      </c>
      <c r="AV192" s="6">
        <v>-0.13186813186813187</v>
      </c>
      <c r="AW192" s="6">
        <v>0.21978021978021978</v>
      </c>
      <c r="AX192" s="6">
        <v>8.2417582417582416E-2</v>
      </c>
      <c r="AY192" s="6">
        <v>0.2967032967032967</v>
      </c>
      <c r="AZ192" s="6">
        <v>4.3956043956043959E-2</v>
      </c>
      <c r="BA192" s="11" t="s">
        <v>212</v>
      </c>
      <c r="BB192" s="6">
        <v>-0.24309763284832514</v>
      </c>
      <c r="BC192" s="6">
        <v>-0.53846153846153844</v>
      </c>
      <c r="BD192" s="6">
        <v>0.32883684344835729</v>
      </c>
      <c r="BE192" s="6">
        <v>-3.3012410872843768E-2</v>
      </c>
      <c r="BF192" s="6">
        <v>0.4175824175824176</v>
      </c>
      <c r="BG192" s="6">
        <v>-0.23076923076923078</v>
      </c>
      <c r="BH192" s="6">
        <v>7.6923076923076927E-2</v>
      </c>
      <c r="BI192" s="6">
        <v>0.18131868131868131</v>
      </c>
      <c r="BJ192" s="10">
        <v>0</v>
      </c>
      <c r="BK192" s="6">
        <v>0.33516483516483514</v>
      </c>
      <c r="BL192" s="6">
        <v>0.25907805365207942</v>
      </c>
      <c r="BM192" s="6">
        <v>-2.197802197802198E-2</v>
      </c>
      <c r="BN192" s="10">
        <v>1</v>
      </c>
      <c r="BO192" s="6">
        <v>0.18156825980064073</v>
      </c>
      <c r="BP192" s="6">
        <v>0.27022119574464198</v>
      </c>
      <c r="BQ192" s="6">
        <v>-6.6024821745687537E-2</v>
      </c>
      <c r="BR192" s="6">
        <v>-0.16471236950562818</v>
      </c>
      <c r="BS192" s="6">
        <v>0.29865786071681816</v>
      </c>
      <c r="BT192" s="6">
        <v>-0.18086313768134094</v>
      </c>
      <c r="BU192" s="6">
        <v>-0.31868131868131866</v>
      </c>
      <c r="BV192" s="6">
        <v>-0.30219780219780218</v>
      </c>
      <c r="BW192" s="6">
        <v>-4.3956043956043959E-2</v>
      </c>
      <c r="BX192" s="6">
        <v>9.8901098901098897E-2</v>
      </c>
      <c r="BY192" s="6">
        <v>4.9518616309265649E-2</v>
      </c>
      <c r="BZ192" s="6">
        <v>-0.15934065934065933</v>
      </c>
      <c r="CA192" s="6">
        <v>-0.23076923076923078</v>
      </c>
      <c r="CB192" s="6">
        <v>-0.39560439560439559</v>
      </c>
      <c r="CC192" s="6">
        <v>0.29120879120879123</v>
      </c>
      <c r="CD192" s="6">
        <v>7.1428571428571425E-2</v>
      </c>
      <c r="CE192" s="6">
        <v>-8.2417582417582416E-2</v>
      </c>
      <c r="CF192" s="6">
        <v>1.3755171197018237E-2</v>
      </c>
      <c r="CG192" s="6">
        <v>4.7785257714690901E-2</v>
      </c>
      <c r="CH192" s="7">
        <v>8.2417582417582416E-2</v>
      </c>
    </row>
    <row r="193" spans="1:86" ht="15" customHeight="1" x14ac:dyDescent="0.15">
      <c r="A193" s="57"/>
      <c r="B193" s="54"/>
      <c r="C193" s="26" t="s">
        <v>377</v>
      </c>
      <c r="D193" s="48">
        <v>0.83729592978904488</v>
      </c>
      <c r="E193" s="6">
        <v>0.56905688663213128</v>
      </c>
      <c r="F193" s="6">
        <v>0.60925523744855181</v>
      </c>
      <c r="G193" s="6">
        <v>0.52906798723497872</v>
      </c>
      <c r="H193" s="6">
        <v>0.81662804067597028</v>
      </c>
      <c r="I193" s="6">
        <v>0.35376363563367508</v>
      </c>
      <c r="J193" s="6">
        <v>2.9987037500995815E-6</v>
      </c>
      <c r="K193" s="6">
        <v>8.2821053006374282E-2</v>
      </c>
      <c r="L193" s="6">
        <v>0.10298105029992828</v>
      </c>
      <c r="M193" s="6">
        <v>0.34335673862567906</v>
      </c>
      <c r="N193" s="6">
        <v>0.68994635096575163</v>
      </c>
      <c r="O193" s="6">
        <v>1.3509519962528731E-2</v>
      </c>
      <c r="P193" s="6">
        <v>0.19705589918951391</v>
      </c>
      <c r="Q193" s="6">
        <v>0.20584297715262842</v>
      </c>
      <c r="R193" s="6">
        <v>0.2798818688931386</v>
      </c>
      <c r="S193" s="6">
        <v>0.80276300766913899</v>
      </c>
      <c r="T193" s="6">
        <v>0.38393651665067052</v>
      </c>
      <c r="U193" s="6">
        <v>0.20140608996104267</v>
      </c>
      <c r="V193" s="6">
        <v>3.1843842698646922E-2</v>
      </c>
      <c r="W193" s="6">
        <v>0.15567475363347397</v>
      </c>
      <c r="X193" s="6">
        <v>0.82575178000925675</v>
      </c>
      <c r="Y193" s="6">
        <v>0.39428401739735597</v>
      </c>
      <c r="Z193" s="6">
        <v>0.87254442888114925</v>
      </c>
      <c r="AA193" s="6">
        <v>0.78177240780435731</v>
      </c>
      <c r="AB193" s="6">
        <v>0.33954350829735447</v>
      </c>
      <c r="AC193" s="6">
        <v>0.41540511972553307</v>
      </c>
      <c r="AD193" s="6">
        <v>0.12083920270450206</v>
      </c>
      <c r="AE193" s="6">
        <v>0.85448739941663698</v>
      </c>
      <c r="AF193" s="6">
        <v>0.85448739941663698</v>
      </c>
      <c r="AG193" s="6">
        <v>0.40477407127094156</v>
      </c>
      <c r="AH193" s="6">
        <v>0.88599453552529572</v>
      </c>
      <c r="AI193" s="6">
        <v>8.9913082308656272E-2</v>
      </c>
      <c r="AJ193" s="6">
        <v>0.91485647448751228</v>
      </c>
      <c r="AK193" s="6">
        <v>0.77103049144792846</v>
      </c>
      <c r="AL193" s="6">
        <v>0.83054238575595718</v>
      </c>
      <c r="AM193" s="6">
        <v>0.39884018543921995</v>
      </c>
      <c r="AN193" s="6">
        <v>0.40477407127094156</v>
      </c>
      <c r="AO193" s="6">
        <v>0.16733711341921062</v>
      </c>
      <c r="AP193" s="6">
        <v>0.45306134634254314</v>
      </c>
      <c r="AQ193" s="6">
        <v>0.91473966021867303</v>
      </c>
      <c r="AR193" s="6">
        <v>7.4328914144021291E-2</v>
      </c>
      <c r="AS193" s="6">
        <v>0.40042479546586007</v>
      </c>
      <c r="AT193" s="6">
        <v>0.94310815314005036</v>
      </c>
      <c r="AU193" s="6">
        <v>0.12752383613843621</v>
      </c>
      <c r="AV193" s="6">
        <v>0.66760757621748679</v>
      </c>
      <c r="AW193" s="6">
        <v>0.47061485147213555</v>
      </c>
      <c r="AX193" s="6">
        <v>0.78895092784741094</v>
      </c>
      <c r="AY193" s="6">
        <v>0.32492158848597291</v>
      </c>
      <c r="AZ193" s="6">
        <v>0.88661902278907845</v>
      </c>
      <c r="BA193" s="6">
        <v>1.517821064030454E-2</v>
      </c>
      <c r="BB193" s="6">
        <v>0.42353727543535136</v>
      </c>
      <c r="BC193" s="6">
        <v>5.7634433470465971E-2</v>
      </c>
      <c r="BD193" s="6">
        <v>0.2726216020627642</v>
      </c>
      <c r="BE193" s="6">
        <v>0.91473966021867303</v>
      </c>
      <c r="BF193" s="6">
        <v>0.15567475363347397</v>
      </c>
      <c r="BG193" s="6">
        <v>0.44812738231535887</v>
      </c>
      <c r="BH193" s="6">
        <v>0.80276300766913899</v>
      </c>
      <c r="BI193" s="6">
        <v>0.55329500928392328</v>
      </c>
      <c r="BJ193" s="10">
        <v>1</v>
      </c>
      <c r="BK193" s="6">
        <v>0.2629431403593589</v>
      </c>
      <c r="BL193" s="6">
        <v>0.39269983317851276</v>
      </c>
      <c r="BM193" s="6">
        <v>0.94318624166080711</v>
      </c>
      <c r="BN193" s="11"/>
      <c r="BO193" s="6">
        <v>0.55273966286503484</v>
      </c>
      <c r="BP193" s="6">
        <v>0.37190921767792573</v>
      </c>
      <c r="BQ193" s="6">
        <v>0.83031217390753187</v>
      </c>
      <c r="BR193" s="6">
        <v>0.59075963995834357</v>
      </c>
      <c r="BS193" s="6">
        <v>0.3215912345317013</v>
      </c>
      <c r="BT193" s="6">
        <v>0.5543092594393354</v>
      </c>
      <c r="BU193" s="6">
        <v>0.28858316144471885</v>
      </c>
      <c r="BV193" s="6">
        <v>0.31560836624995248</v>
      </c>
      <c r="BW193" s="6">
        <v>0.88661902278907845</v>
      </c>
      <c r="BX193" s="6">
        <v>0.74786830359830825</v>
      </c>
      <c r="BY193" s="6">
        <v>0.87237027876247342</v>
      </c>
      <c r="BZ193" s="6">
        <v>0.60308775313187357</v>
      </c>
      <c r="CA193" s="6">
        <v>0.44812738231535887</v>
      </c>
      <c r="CB193" s="6">
        <v>0.18088916310494008</v>
      </c>
      <c r="CC193" s="6">
        <v>0.3343858561975272</v>
      </c>
      <c r="CD193" s="6">
        <v>0.81662804067597028</v>
      </c>
      <c r="CE193" s="6">
        <v>0.78895092784741094</v>
      </c>
      <c r="CF193" s="6">
        <v>0.96442685275832085</v>
      </c>
      <c r="CG193" s="6">
        <v>0.87680673377665075</v>
      </c>
      <c r="CH193" s="7">
        <v>0.78895092784741094</v>
      </c>
    </row>
    <row r="194" spans="1:86" ht="15" customHeight="1" x14ac:dyDescent="0.15">
      <c r="A194" s="57"/>
      <c r="B194" s="54"/>
      <c r="C194" s="26" t="s">
        <v>89</v>
      </c>
      <c r="D194" s="47">
        <v>13</v>
      </c>
      <c r="E194" s="8">
        <v>13</v>
      </c>
      <c r="F194" s="8">
        <v>13</v>
      </c>
      <c r="G194" s="8">
        <v>13</v>
      </c>
      <c r="H194" s="8">
        <v>13</v>
      </c>
      <c r="I194" s="8">
        <v>13</v>
      </c>
      <c r="J194" s="8">
        <v>13</v>
      </c>
      <c r="K194" s="8">
        <v>13</v>
      </c>
      <c r="L194" s="8">
        <v>13</v>
      </c>
      <c r="M194" s="8">
        <v>13</v>
      </c>
      <c r="N194" s="8">
        <v>13</v>
      </c>
      <c r="O194" s="8">
        <v>13</v>
      </c>
      <c r="P194" s="8">
        <v>13</v>
      </c>
      <c r="Q194" s="8">
        <v>13</v>
      </c>
      <c r="R194" s="8">
        <v>13</v>
      </c>
      <c r="S194" s="8">
        <v>13</v>
      </c>
      <c r="T194" s="8">
        <v>13</v>
      </c>
      <c r="U194" s="8">
        <v>13</v>
      </c>
      <c r="V194" s="8">
        <v>13</v>
      </c>
      <c r="W194" s="8">
        <v>13</v>
      </c>
      <c r="X194" s="8">
        <v>13</v>
      </c>
      <c r="Y194" s="8">
        <v>13</v>
      </c>
      <c r="Z194" s="8">
        <v>13</v>
      </c>
      <c r="AA194" s="8">
        <v>13</v>
      </c>
      <c r="AB194" s="8">
        <v>13</v>
      </c>
      <c r="AC194" s="8">
        <v>13</v>
      </c>
      <c r="AD194" s="8">
        <v>13</v>
      </c>
      <c r="AE194" s="8">
        <v>13</v>
      </c>
      <c r="AF194" s="8">
        <v>13</v>
      </c>
      <c r="AG194" s="8">
        <v>13</v>
      </c>
      <c r="AH194" s="8">
        <v>13</v>
      </c>
      <c r="AI194" s="8">
        <v>13</v>
      </c>
      <c r="AJ194" s="8">
        <v>13</v>
      </c>
      <c r="AK194" s="8">
        <v>13</v>
      </c>
      <c r="AL194" s="8">
        <v>13</v>
      </c>
      <c r="AM194" s="8">
        <v>13</v>
      </c>
      <c r="AN194" s="8">
        <v>13</v>
      </c>
      <c r="AO194" s="8">
        <v>13</v>
      </c>
      <c r="AP194" s="8">
        <v>13</v>
      </c>
      <c r="AQ194" s="8">
        <v>13</v>
      </c>
      <c r="AR194" s="8">
        <v>13</v>
      </c>
      <c r="AS194" s="8">
        <v>13</v>
      </c>
      <c r="AT194" s="8">
        <v>13</v>
      </c>
      <c r="AU194" s="8">
        <v>13</v>
      </c>
      <c r="AV194" s="8">
        <v>13</v>
      </c>
      <c r="AW194" s="8">
        <v>13</v>
      </c>
      <c r="AX194" s="8">
        <v>13</v>
      </c>
      <c r="AY194" s="8">
        <v>13</v>
      </c>
      <c r="AZ194" s="8">
        <v>13</v>
      </c>
      <c r="BA194" s="8">
        <v>13</v>
      </c>
      <c r="BB194" s="8">
        <v>13</v>
      </c>
      <c r="BC194" s="8">
        <v>13</v>
      </c>
      <c r="BD194" s="8">
        <v>13</v>
      </c>
      <c r="BE194" s="8">
        <v>13</v>
      </c>
      <c r="BF194" s="8">
        <v>13</v>
      </c>
      <c r="BG194" s="8">
        <v>13</v>
      </c>
      <c r="BH194" s="8">
        <v>13</v>
      </c>
      <c r="BI194" s="8">
        <v>13</v>
      </c>
      <c r="BJ194" s="8">
        <v>13</v>
      </c>
      <c r="BK194" s="8">
        <v>13</v>
      </c>
      <c r="BL194" s="8">
        <v>13</v>
      </c>
      <c r="BM194" s="8">
        <v>13</v>
      </c>
      <c r="BN194" s="8">
        <v>13</v>
      </c>
      <c r="BO194" s="8">
        <v>13</v>
      </c>
      <c r="BP194" s="8">
        <v>13</v>
      </c>
      <c r="BQ194" s="8">
        <v>13</v>
      </c>
      <c r="BR194" s="8">
        <v>13</v>
      </c>
      <c r="BS194" s="8">
        <v>13</v>
      </c>
      <c r="BT194" s="8">
        <v>13</v>
      </c>
      <c r="BU194" s="8">
        <v>13</v>
      </c>
      <c r="BV194" s="8">
        <v>13</v>
      </c>
      <c r="BW194" s="8">
        <v>13</v>
      </c>
      <c r="BX194" s="8">
        <v>13</v>
      </c>
      <c r="BY194" s="8">
        <v>13</v>
      </c>
      <c r="BZ194" s="8">
        <v>13</v>
      </c>
      <c r="CA194" s="8">
        <v>13</v>
      </c>
      <c r="CB194" s="8">
        <v>13</v>
      </c>
      <c r="CC194" s="8">
        <v>13</v>
      </c>
      <c r="CD194" s="8">
        <v>13</v>
      </c>
      <c r="CE194" s="8">
        <v>13</v>
      </c>
      <c r="CF194" s="8">
        <v>13</v>
      </c>
      <c r="CG194" s="8">
        <v>13</v>
      </c>
      <c r="CH194" s="9">
        <v>13</v>
      </c>
    </row>
    <row r="195" spans="1:86" ht="15" customHeight="1" x14ac:dyDescent="0.15">
      <c r="A195" s="57"/>
      <c r="B195" s="54" t="s">
        <v>63</v>
      </c>
      <c r="C195" s="26" t="s">
        <v>378</v>
      </c>
      <c r="D195" s="49" t="s">
        <v>375</v>
      </c>
      <c r="E195" s="6">
        <v>-0.27147231028603869</v>
      </c>
      <c r="F195" s="6">
        <v>-0.36699861467426775</v>
      </c>
      <c r="G195" s="6">
        <v>0.17881722556123708</v>
      </c>
      <c r="H195" s="11" t="s">
        <v>110</v>
      </c>
      <c r="I195" s="6">
        <v>-0.1045393010973386</v>
      </c>
      <c r="J195" s="6">
        <v>9.3535164139724014E-2</v>
      </c>
      <c r="K195" s="6">
        <v>-0.33614921653559987</v>
      </c>
      <c r="L195" s="6">
        <v>-0.19532343099765898</v>
      </c>
      <c r="M195" s="6">
        <v>-0.39498571555370426</v>
      </c>
      <c r="N195" s="6">
        <v>0.15203429295593524</v>
      </c>
      <c r="O195" s="6">
        <v>-7.9504171545764293E-2</v>
      </c>
      <c r="P195" s="6">
        <v>-0.17136493099401462</v>
      </c>
      <c r="Q195" s="6">
        <v>-0.34855071841237845</v>
      </c>
      <c r="R195" s="6">
        <v>-1.6506205436421884E-2</v>
      </c>
      <c r="S195" s="6">
        <v>9.3535164139724014E-2</v>
      </c>
      <c r="T195" s="6">
        <v>-0.26960135546155745</v>
      </c>
      <c r="U195" s="6">
        <v>0.34112824568605227</v>
      </c>
      <c r="V195" s="6">
        <v>-0.16783275825725164</v>
      </c>
      <c r="W195" s="6">
        <v>0.30811583481320848</v>
      </c>
      <c r="X195" s="6">
        <v>0.46409972838095098</v>
      </c>
      <c r="Y195" s="6">
        <v>-0.29160962937678664</v>
      </c>
      <c r="Z195" s="6">
        <v>-0.43741444406517993</v>
      </c>
      <c r="AA195" s="6">
        <v>0.29476584022038566</v>
      </c>
      <c r="AB195" s="6">
        <v>-2.2639011140534192E-2</v>
      </c>
      <c r="AC195" s="6">
        <v>0.37689169079829971</v>
      </c>
      <c r="AD195" s="6">
        <v>-0.2971370212195113</v>
      </c>
      <c r="AE195" s="6">
        <v>-2.2639011140534192E-2</v>
      </c>
      <c r="AF195" s="6">
        <v>0.46126985198838422</v>
      </c>
      <c r="AG195" s="6">
        <v>0.12654757501256778</v>
      </c>
      <c r="AH195" s="6">
        <v>0.52005980207561231</v>
      </c>
      <c r="AI195" s="6">
        <v>9.3535164139724014E-2</v>
      </c>
      <c r="AJ195" s="6">
        <v>0.47867995765623467</v>
      </c>
      <c r="AK195" s="6">
        <v>-0.15047074878236352</v>
      </c>
      <c r="AL195" s="6">
        <v>5.5020684788072947E-3</v>
      </c>
      <c r="AM195" s="6">
        <v>-6.7493112947658404E-2</v>
      </c>
      <c r="AN195" s="6">
        <v>0.47042685493802372</v>
      </c>
      <c r="AO195" s="6">
        <v>-0.16942148760330578</v>
      </c>
      <c r="AP195" s="6">
        <v>0.32093663911845732</v>
      </c>
      <c r="AQ195" s="6">
        <v>-0.11570247933884298</v>
      </c>
      <c r="AR195" s="6">
        <v>-0.30811583481320848</v>
      </c>
      <c r="AS195" s="6">
        <v>0.11424328732934308</v>
      </c>
      <c r="AT195" s="6">
        <v>-0.1487603305785124</v>
      </c>
      <c r="AU195" s="6">
        <v>0.17881722556123708</v>
      </c>
      <c r="AV195" s="6">
        <v>0.36038548536187781</v>
      </c>
      <c r="AW195" s="6">
        <v>-3.0261376633440119E-2</v>
      </c>
      <c r="AX195" s="6">
        <v>0.11829447229435684</v>
      </c>
      <c r="AY195" s="6">
        <v>0.29160962937678664</v>
      </c>
      <c r="AZ195" s="6">
        <v>0.20907860219467719</v>
      </c>
      <c r="BA195" s="6">
        <v>0.21759036423051278</v>
      </c>
      <c r="BB195" s="6">
        <v>0.35684954504124461</v>
      </c>
      <c r="BC195" s="6">
        <v>-1.1004136957614589E-2</v>
      </c>
      <c r="BD195" s="11" t="s">
        <v>101</v>
      </c>
      <c r="BE195" s="6">
        <v>0.41046831955922863</v>
      </c>
      <c r="BF195" s="11" t="s">
        <v>122</v>
      </c>
      <c r="BG195" s="10">
        <v>0</v>
      </c>
      <c r="BH195" s="6">
        <v>2.4759308154632825E-2</v>
      </c>
      <c r="BI195" s="6">
        <v>0.33012410872843767</v>
      </c>
      <c r="BJ195" s="6">
        <v>0.34938134840426321</v>
      </c>
      <c r="BK195" s="6">
        <v>-0.20082549947646625</v>
      </c>
      <c r="BL195" s="11" t="s">
        <v>195</v>
      </c>
      <c r="BM195" s="11" t="s">
        <v>220</v>
      </c>
      <c r="BN195" s="6">
        <v>0.18156825980064073</v>
      </c>
      <c r="BO195" s="10">
        <v>1</v>
      </c>
      <c r="BP195" s="6">
        <v>0.26361909512542897</v>
      </c>
      <c r="BQ195" s="6">
        <v>0.44352617079889806</v>
      </c>
      <c r="BR195" s="6">
        <v>0.4832425970510521</v>
      </c>
      <c r="BS195" s="11" t="s">
        <v>112</v>
      </c>
      <c r="BT195" s="6">
        <v>0.15847307798373936</v>
      </c>
      <c r="BU195" s="6">
        <v>0.20082549947646625</v>
      </c>
      <c r="BV195" s="6">
        <v>0.47592892341683102</v>
      </c>
      <c r="BW195" s="6">
        <v>0.27785445817976839</v>
      </c>
      <c r="BX195" s="11" t="s">
        <v>221</v>
      </c>
      <c r="BY195" s="6">
        <v>-0.30303030303030304</v>
      </c>
      <c r="BZ195" s="6">
        <v>-9.3535164139724014E-2</v>
      </c>
      <c r="CA195" s="6">
        <v>-0.40715306743173979</v>
      </c>
      <c r="CB195" s="6">
        <v>9.0784129900320365E-2</v>
      </c>
      <c r="CC195" s="6">
        <v>0.28885859513738299</v>
      </c>
      <c r="CD195" s="6">
        <v>0.17056412284302613</v>
      </c>
      <c r="CE195" s="6">
        <v>-0.28885859513738299</v>
      </c>
      <c r="CF195" s="6">
        <v>-0.32782369146005508</v>
      </c>
      <c r="CG195" s="6">
        <v>0.31103171034461807</v>
      </c>
      <c r="CH195" s="7">
        <v>5.5020684788072947E-3</v>
      </c>
    </row>
    <row r="196" spans="1:86" ht="15" customHeight="1" x14ac:dyDescent="0.15">
      <c r="A196" s="57"/>
      <c r="B196" s="54"/>
      <c r="C196" s="26" t="s">
        <v>377</v>
      </c>
      <c r="D196" s="48">
        <v>4.186021167592955E-2</v>
      </c>
      <c r="E196" s="6">
        <v>0.36961211463128096</v>
      </c>
      <c r="F196" s="6">
        <v>0.21738279106746203</v>
      </c>
      <c r="G196" s="6">
        <v>0.55887397262059579</v>
      </c>
      <c r="H196" s="6">
        <v>1.7585555161144132E-2</v>
      </c>
      <c r="I196" s="6">
        <v>0.73394992667844705</v>
      </c>
      <c r="J196" s="6">
        <v>0.76118030111279367</v>
      </c>
      <c r="K196" s="6">
        <v>0.26145605549798406</v>
      </c>
      <c r="L196" s="6">
        <v>0.52250132713251007</v>
      </c>
      <c r="M196" s="6">
        <v>0.18163421883700093</v>
      </c>
      <c r="N196" s="6">
        <v>0.62001241485053604</v>
      </c>
      <c r="O196" s="6">
        <v>0.79626783993951478</v>
      </c>
      <c r="P196" s="6">
        <v>0.57563154755811829</v>
      </c>
      <c r="Q196" s="6">
        <v>0.24314874578856235</v>
      </c>
      <c r="R196" s="6">
        <v>0.95731755288024889</v>
      </c>
      <c r="S196" s="6">
        <v>0.76118030111279367</v>
      </c>
      <c r="T196" s="6">
        <v>0.37305007122798317</v>
      </c>
      <c r="U196" s="6">
        <v>0.25401073441936506</v>
      </c>
      <c r="V196" s="6">
        <v>0.58364430052546346</v>
      </c>
      <c r="W196" s="6">
        <v>0.30574720955946005</v>
      </c>
      <c r="X196" s="6">
        <v>0.11013654854010785</v>
      </c>
      <c r="Y196" s="6">
        <v>0.33369032627489437</v>
      </c>
      <c r="Z196" s="6">
        <v>0.1349839967961243</v>
      </c>
      <c r="AA196" s="6">
        <v>0.32824165781076609</v>
      </c>
      <c r="AB196" s="6">
        <v>0.94148015551678021</v>
      </c>
      <c r="AC196" s="6">
        <v>0.20428742547452639</v>
      </c>
      <c r="AD196" s="6">
        <v>0.32418091979049823</v>
      </c>
      <c r="AE196" s="6">
        <v>0.94148015551678021</v>
      </c>
      <c r="AF196" s="6">
        <v>0.11261259031947861</v>
      </c>
      <c r="AG196" s="6">
        <v>0.6803669766362187</v>
      </c>
      <c r="AH196" s="6">
        <v>6.8484924138131384E-2</v>
      </c>
      <c r="AI196" s="6">
        <v>0.76118030111279367</v>
      </c>
      <c r="AJ196" s="6">
        <v>9.7961434187928367E-2</v>
      </c>
      <c r="AK196" s="6">
        <v>0.62365710208525638</v>
      </c>
      <c r="AL196" s="6">
        <v>0.98576734869600957</v>
      </c>
      <c r="AM196" s="6">
        <v>0.82658944022206426</v>
      </c>
      <c r="AN196" s="6">
        <v>0.10473414443548079</v>
      </c>
      <c r="AO196" s="6">
        <v>0.58003475701560825</v>
      </c>
      <c r="AP196" s="6">
        <v>0.28499289659357463</v>
      </c>
      <c r="AQ196" s="6">
        <v>0.70661584986571202</v>
      </c>
      <c r="AR196" s="6">
        <v>0.30574720955946005</v>
      </c>
      <c r="AS196" s="6">
        <v>0.71017122667410504</v>
      </c>
      <c r="AT196" s="6">
        <v>0.6276532096926789</v>
      </c>
      <c r="AU196" s="6">
        <v>0.55887397262059579</v>
      </c>
      <c r="AV196" s="6">
        <v>0.22641748750441332</v>
      </c>
      <c r="AW196" s="6">
        <v>0.92182429161317148</v>
      </c>
      <c r="AX196" s="6">
        <v>0.70031389184399684</v>
      </c>
      <c r="AY196" s="6">
        <v>0.33369032627489437</v>
      </c>
      <c r="AZ196" s="6">
        <v>0.49301365011760012</v>
      </c>
      <c r="BA196" s="6">
        <v>0.47515869678840872</v>
      </c>
      <c r="BB196" s="6">
        <v>0.23134070378548918</v>
      </c>
      <c r="BC196" s="6">
        <v>0.97153857470624583</v>
      </c>
      <c r="BD196" s="6">
        <v>3.5851511045355645E-2</v>
      </c>
      <c r="BE196" s="6">
        <v>0.16357091312503844</v>
      </c>
      <c r="BF196" s="6">
        <v>1.6953797365689322E-2</v>
      </c>
      <c r="BG196" s="10">
        <v>1</v>
      </c>
      <c r="BH196" s="6">
        <v>0.93600901895012123</v>
      </c>
      <c r="BI196" s="6">
        <v>0.27063611156253453</v>
      </c>
      <c r="BJ196" s="6">
        <v>0.24195088010629565</v>
      </c>
      <c r="BK196" s="6">
        <v>0.51061405484531641</v>
      </c>
      <c r="BL196" s="6">
        <v>1.4145427410405868E-2</v>
      </c>
      <c r="BM196" s="6">
        <v>1.890165858204099E-2</v>
      </c>
      <c r="BN196" s="6">
        <v>0.55273966286503484</v>
      </c>
      <c r="BO196" s="11"/>
      <c r="BP196" s="6">
        <v>0.38415567603899203</v>
      </c>
      <c r="BQ196" s="6">
        <v>0.12899406115373463</v>
      </c>
      <c r="BR196" s="6">
        <v>9.4348615663806687E-2</v>
      </c>
      <c r="BS196" s="6">
        <v>1.2239673715698231E-2</v>
      </c>
      <c r="BT196" s="6">
        <v>0.60508810525549572</v>
      </c>
      <c r="BU196" s="6">
        <v>0.51061405484531641</v>
      </c>
      <c r="BV196" s="6">
        <v>0.10018480498473646</v>
      </c>
      <c r="BW196" s="6">
        <v>0.35801229247800137</v>
      </c>
      <c r="BX196" s="6">
        <v>7.8781075624604589E-3</v>
      </c>
      <c r="BY196" s="6">
        <v>0.31421050373821285</v>
      </c>
      <c r="BZ196" s="6">
        <v>0.76118030111279367</v>
      </c>
      <c r="CA196" s="6">
        <v>0.16733711341921062</v>
      </c>
      <c r="CB196" s="6">
        <v>0.76802894535989752</v>
      </c>
      <c r="CC196" s="6">
        <v>0.33847995056201147</v>
      </c>
      <c r="CD196" s="6">
        <v>0.57744428028328698</v>
      </c>
      <c r="CE196" s="6">
        <v>0.33847995056201147</v>
      </c>
      <c r="CF196" s="6">
        <v>0.27419027506230564</v>
      </c>
      <c r="CG196" s="6">
        <v>0.30095362108659623</v>
      </c>
      <c r="CH196" s="7">
        <v>0.98576734869600957</v>
      </c>
    </row>
    <row r="197" spans="1:86" ht="15" customHeight="1" x14ac:dyDescent="0.15">
      <c r="A197" s="57"/>
      <c r="B197" s="54"/>
      <c r="C197" s="26" t="s">
        <v>89</v>
      </c>
      <c r="D197" s="47">
        <v>13</v>
      </c>
      <c r="E197" s="8">
        <v>13</v>
      </c>
      <c r="F197" s="8">
        <v>13</v>
      </c>
      <c r="G197" s="8">
        <v>13</v>
      </c>
      <c r="H197" s="8">
        <v>13</v>
      </c>
      <c r="I197" s="8">
        <v>13</v>
      </c>
      <c r="J197" s="8">
        <v>13</v>
      </c>
      <c r="K197" s="8">
        <v>13</v>
      </c>
      <c r="L197" s="8">
        <v>13</v>
      </c>
      <c r="M197" s="8">
        <v>13</v>
      </c>
      <c r="N197" s="8">
        <v>13</v>
      </c>
      <c r="O197" s="8">
        <v>13</v>
      </c>
      <c r="P197" s="8">
        <v>13</v>
      </c>
      <c r="Q197" s="8">
        <v>13</v>
      </c>
      <c r="R197" s="8">
        <v>13</v>
      </c>
      <c r="S197" s="8">
        <v>13</v>
      </c>
      <c r="T197" s="8">
        <v>13</v>
      </c>
      <c r="U197" s="8">
        <v>13</v>
      </c>
      <c r="V197" s="8">
        <v>13</v>
      </c>
      <c r="W197" s="8">
        <v>13</v>
      </c>
      <c r="X197" s="8">
        <v>13</v>
      </c>
      <c r="Y197" s="8">
        <v>13</v>
      </c>
      <c r="Z197" s="8">
        <v>13</v>
      </c>
      <c r="AA197" s="8">
        <v>13</v>
      </c>
      <c r="AB197" s="8">
        <v>13</v>
      </c>
      <c r="AC197" s="8">
        <v>13</v>
      </c>
      <c r="AD197" s="8">
        <v>13</v>
      </c>
      <c r="AE197" s="8">
        <v>13</v>
      </c>
      <c r="AF197" s="8">
        <v>13</v>
      </c>
      <c r="AG197" s="8">
        <v>13</v>
      </c>
      <c r="AH197" s="8">
        <v>13</v>
      </c>
      <c r="AI197" s="8">
        <v>13</v>
      </c>
      <c r="AJ197" s="8">
        <v>13</v>
      </c>
      <c r="AK197" s="8">
        <v>13</v>
      </c>
      <c r="AL197" s="8">
        <v>13</v>
      </c>
      <c r="AM197" s="8">
        <v>13</v>
      </c>
      <c r="AN197" s="8">
        <v>13</v>
      </c>
      <c r="AO197" s="8">
        <v>13</v>
      </c>
      <c r="AP197" s="8">
        <v>13</v>
      </c>
      <c r="AQ197" s="8">
        <v>13</v>
      </c>
      <c r="AR197" s="8">
        <v>13</v>
      </c>
      <c r="AS197" s="8">
        <v>13</v>
      </c>
      <c r="AT197" s="8">
        <v>13</v>
      </c>
      <c r="AU197" s="8">
        <v>13</v>
      </c>
      <c r="AV197" s="8">
        <v>13</v>
      </c>
      <c r="AW197" s="8">
        <v>13</v>
      </c>
      <c r="AX197" s="8">
        <v>13</v>
      </c>
      <c r="AY197" s="8">
        <v>13</v>
      </c>
      <c r="AZ197" s="8">
        <v>13</v>
      </c>
      <c r="BA197" s="8">
        <v>13</v>
      </c>
      <c r="BB197" s="8">
        <v>13</v>
      </c>
      <c r="BC197" s="8">
        <v>13</v>
      </c>
      <c r="BD197" s="8">
        <v>13</v>
      </c>
      <c r="BE197" s="8">
        <v>13</v>
      </c>
      <c r="BF197" s="8">
        <v>13</v>
      </c>
      <c r="BG197" s="8">
        <v>13</v>
      </c>
      <c r="BH197" s="8">
        <v>13</v>
      </c>
      <c r="BI197" s="8">
        <v>13</v>
      </c>
      <c r="BJ197" s="8">
        <v>13</v>
      </c>
      <c r="BK197" s="8">
        <v>13</v>
      </c>
      <c r="BL197" s="8">
        <v>13</v>
      </c>
      <c r="BM197" s="8">
        <v>13</v>
      </c>
      <c r="BN197" s="8">
        <v>13</v>
      </c>
      <c r="BO197" s="8">
        <v>13</v>
      </c>
      <c r="BP197" s="8">
        <v>13</v>
      </c>
      <c r="BQ197" s="8">
        <v>13</v>
      </c>
      <c r="BR197" s="8">
        <v>13</v>
      </c>
      <c r="BS197" s="8">
        <v>13</v>
      </c>
      <c r="BT197" s="8">
        <v>13</v>
      </c>
      <c r="BU197" s="8">
        <v>13</v>
      </c>
      <c r="BV197" s="8">
        <v>13</v>
      </c>
      <c r="BW197" s="8">
        <v>13</v>
      </c>
      <c r="BX197" s="8">
        <v>13</v>
      </c>
      <c r="BY197" s="8">
        <v>13</v>
      </c>
      <c r="BZ197" s="8">
        <v>13</v>
      </c>
      <c r="CA197" s="8">
        <v>13</v>
      </c>
      <c r="CB197" s="8">
        <v>13</v>
      </c>
      <c r="CC197" s="8">
        <v>13</v>
      </c>
      <c r="CD197" s="8">
        <v>13</v>
      </c>
      <c r="CE197" s="8">
        <v>13</v>
      </c>
      <c r="CF197" s="8">
        <v>13</v>
      </c>
      <c r="CG197" s="8">
        <v>13</v>
      </c>
      <c r="CH197" s="9">
        <v>13</v>
      </c>
    </row>
    <row r="198" spans="1:86" ht="15" customHeight="1" x14ac:dyDescent="0.15">
      <c r="A198" s="57"/>
      <c r="B198" s="54" t="s">
        <v>64</v>
      </c>
      <c r="C198" s="26" t="s">
        <v>378</v>
      </c>
      <c r="D198" s="48">
        <v>0.1687720132813593</v>
      </c>
      <c r="E198" s="16" t="s">
        <v>95</v>
      </c>
      <c r="F198" s="6">
        <v>0.24822919779980257</v>
      </c>
      <c r="G198" s="6">
        <v>0.25629226812893879</v>
      </c>
      <c r="H198" s="6">
        <v>0.40672468637853332</v>
      </c>
      <c r="I198" s="6">
        <v>0.11700299197190683</v>
      </c>
      <c r="J198" s="6">
        <v>0.17271870243471962</v>
      </c>
      <c r="K198" s="6">
        <v>4.3785310734463276E-2</v>
      </c>
      <c r="L198" s="6">
        <v>0.24514912603637623</v>
      </c>
      <c r="M198" s="6">
        <v>-0.42048675564407018</v>
      </c>
      <c r="N198" s="6">
        <v>0.33615819209039549</v>
      </c>
      <c r="O198" s="6">
        <v>-1.4124293785310734E-3</v>
      </c>
      <c r="P198" s="6">
        <v>-0.33685162783040284</v>
      </c>
      <c r="Q198" s="6">
        <v>9.804267746186876E-2</v>
      </c>
      <c r="R198" s="6">
        <v>5.2929924939672142E-2</v>
      </c>
      <c r="S198" s="6">
        <v>-8.3573565694219171E-2</v>
      </c>
      <c r="T198" s="6">
        <v>-0.21171969975868857</v>
      </c>
      <c r="U198" s="6">
        <v>-8.3573565694219171E-2</v>
      </c>
      <c r="V198" s="6">
        <v>4.6883540698990402E-2</v>
      </c>
      <c r="W198" s="6">
        <v>-0.11978877749504747</v>
      </c>
      <c r="X198" s="6">
        <v>-0.17766866423324912</v>
      </c>
      <c r="Y198" s="6">
        <v>0.20336234318926666</v>
      </c>
      <c r="Z198" s="6">
        <v>-5.2929924939672142E-2</v>
      </c>
      <c r="AA198" s="6">
        <v>0.34172845664407459</v>
      </c>
      <c r="AB198" s="6">
        <v>8.5968708499959245E-2</v>
      </c>
      <c r="AC198" s="6">
        <v>0.21171969975868857</v>
      </c>
      <c r="AD198" s="6">
        <v>-0.40405292994980846</v>
      </c>
      <c r="AE198" s="6">
        <v>5.7312472333306164E-2</v>
      </c>
      <c r="AF198" s="6">
        <v>-0.21492177124989811</v>
      </c>
      <c r="AG198" s="6">
        <v>0.10307406435620364</v>
      </c>
      <c r="AH198" s="6">
        <v>2.2409754848427145E-2</v>
      </c>
      <c r="AI198" s="6">
        <v>0.16714713138843834</v>
      </c>
      <c r="AJ198" s="6">
        <v>0.27300698126778261</v>
      </c>
      <c r="AK198" s="6">
        <v>-9.9627523985354599E-2</v>
      </c>
      <c r="AL198" s="6">
        <v>-0.16157556034215706</v>
      </c>
      <c r="AM198" s="6">
        <v>0.18550973360678336</v>
      </c>
      <c r="AN198" s="6">
        <v>0.29807905097604837</v>
      </c>
      <c r="AO198" s="6">
        <v>0.19666821382373273</v>
      </c>
      <c r="AP198" s="6">
        <v>0.14645505284746055</v>
      </c>
      <c r="AQ198" s="6">
        <v>0.10740037208813773</v>
      </c>
      <c r="AR198" s="6">
        <v>-8.9145136740500452E-2</v>
      </c>
      <c r="AS198" s="6">
        <v>-0.15991945967705992</v>
      </c>
      <c r="AT198" s="6">
        <v>-0.17295644336271529</v>
      </c>
      <c r="AU198" s="6">
        <v>2.5072069708265751E-2</v>
      </c>
      <c r="AV198" s="6">
        <v>-0.29807905097604837</v>
      </c>
      <c r="AW198" s="6">
        <v>-0.10864563540248492</v>
      </c>
      <c r="AX198" s="6">
        <v>-0.13371770511075068</v>
      </c>
      <c r="AY198" s="6">
        <v>0.15878977481901643</v>
      </c>
      <c r="AZ198" s="6">
        <v>6.6858852555375339E-2</v>
      </c>
      <c r="BA198" s="6">
        <v>0.40677966101694918</v>
      </c>
      <c r="BB198" s="6">
        <v>-4.481950969685429E-2</v>
      </c>
      <c r="BC198" s="6">
        <v>0.11978877749504747</v>
      </c>
      <c r="BD198" s="11" t="s">
        <v>101</v>
      </c>
      <c r="BE198" s="6">
        <v>-8.508341165423898E-2</v>
      </c>
      <c r="BF198" s="6">
        <v>-8.3573565694219171E-2</v>
      </c>
      <c r="BG198" s="6">
        <v>0.51537032178101827</v>
      </c>
      <c r="BH198" s="6">
        <v>-0.18107605900414153</v>
      </c>
      <c r="BI198" s="6">
        <v>-0.22007705632811048</v>
      </c>
      <c r="BJ198" s="6">
        <v>7.5216209124797248E-2</v>
      </c>
      <c r="BK198" s="6">
        <v>-0.14486084720331324</v>
      </c>
      <c r="BL198" s="6">
        <v>0.18926553672316385</v>
      </c>
      <c r="BM198" s="6">
        <v>-0.23679176946695432</v>
      </c>
      <c r="BN198" s="6">
        <v>0.27022119574464198</v>
      </c>
      <c r="BO198" s="6">
        <v>0.26361909512542897</v>
      </c>
      <c r="BP198" s="10">
        <v>1</v>
      </c>
      <c r="BQ198" s="6">
        <v>-8.6478221681357645E-2</v>
      </c>
      <c r="BR198" s="6">
        <v>0.31792901036502869</v>
      </c>
      <c r="BS198" s="6">
        <v>0.36341617810988613</v>
      </c>
      <c r="BT198" s="6">
        <v>0.34100921038317167</v>
      </c>
      <c r="BU198" s="6">
        <v>0.50979875073473691</v>
      </c>
      <c r="BV198" s="6">
        <v>0.12536034854132877</v>
      </c>
      <c r="BW198" s="6">
        <v>0.27022119574464198</v>
      </c>
      <c r="BX198" s="6">
        <v>0.30086483649918899</v>
      </c>
      <c r="BY198" s="6">
        <v>-0.10182113197966304</v>
      </c>
      <c r="BZ198" s="6">
        <v>0.21171969975868857</v>
      </c>
      <c r="CA198" s="6">
        <v>-0.27300698126778261</v>
      </c>
      <c r="CB198" s="6">
        <v>0.11978877749504747</v>
      </c>
      <c r="CC198" s="6">
        <v>-0.33986583382315794</v>
      </c>
      <c r="CD198" s="6">
        <v>-3.9000997323968944E-2</v>
      </c>
      <c r="CE198" s="6">
        <v>-0.24514912603637623</v>
      </c>
      <c r="CF198" s="6">
        <v>-0.10740037208813773</v>
      </c>
      <c r="CG198" s="6">
        <v>-0.36644464626080187</v>
      </c>
      <c r="CH198" s="13" t="s">
        <v>222</v>
      </c>
    </row>
    <row r="199" spans="1:86" ht="15" customHeight="1" x14ac:dyDescent="0.15">
      <c r="A199" s="57"/>
      <c r="B199" s="54"/>
      <c r="C199" s="26" t="s">
        <v>377</v>
      </c>
      <c r="D199" s="48">
        <v>0.58150925969660683</v>
      </c>
      <c r="E199" s="6">
        <v>2.5924749844572274E-2</v>
      </c>
      <c r="F199" s="6">
        <v>0.41350560352083843</v>
      </c>
      <c r="G199" s="6">
        <v>0.39798972623704432</v>
      </c>
      <c r="H199" s="6">
        <v>0.16782779063703623</v>
      </c>
      <c r="I199" s="6">
        <v>0.70345171079250757</v>
      </c>
      <c r="J199" s="6">
        <v>0.5725723576401851</v>
      </c>
      <c r="K199" s="6">
        <v>0.88705688007403216</v>
      </c>
      <c r="L199" s="6">
        <v>0.41951229428370018</v>
      </c>
      <c r="M199" s="6">
        <v>0.15252358105068678</v>
      </c>
      <c r="N199" s="6">
        <v>0.26144251923932532</v>
      </c>
      <c r="O199" s="6">
        <v>0.99634619823253479</v>
      </c>
      <c r="P199" s="6">
        <v>0.26039798429206279</v>
      </c>
      <c r="Q199" s="6">
        <v>0.74999368548284895</v>
      </c>
      <c r="R199" s="6">
        <v>0.86364932582837872</v>
      </c>
      <c r="S199" s="6">
        <v>0.78605210021340721</v>
      </c>
      <c r="T199" s="6">
        <v>0.48744081547509421</v>
      </c>
      <c r="U199" s="6">
        <v>0.78605210021340721</v>
      </c>
      <c r="V199" s="6">
        <v>0.87911595747787674</v>
      </c>
      <c r="W199" s="6">
        <v>0.69668874294338112</v>
      </c>
      <c r="X199" s="6">
        <v>0.56144339711147351</v>
      </c>
      <c r="Y199" s="6">
        <v>0.50517431324211992</v>
      </c>
      <c r="Z199" s="6">
        <v>0.86364932582837872</v>
      </c>
      <c r="AA199" s="6">
        <v>0.25312183882057504</v>
      </c>
      <c r="AB199" s="6">
        <v>0.78005397830685697</v>
      </c>
      <c r="AC199" s="6">
        <v>0.48744081547509421</v>
      </c>
      <c r="AD199" s="6">
        <v>0.17090892041116831</v>
      </c>
      <c r="AE199" s="6">
        <v>0.85246638225903826</v>
      </c>
      <c r="AF199" s="6">
        <v>0.48072359891993988</v>
      </c>
      <c r="AG199" s="6">
        <v>0.73755997698109421</v>
      </c>
      <c r="AH199" s="6">
        <v>0.94207186566815027</v>
      </c>
      <c r="AI199" s="6">
        <v>0.5852047839823612</v>
      </c>
      <c r="AJ199" s="6">
        <v>0.36680472578894996</v>
      </c>
      <c r="AK199" s="6">
        <v>0.74607101410344845</v>
      </c>
      <c r="AL199" s="6">
        <v>0.59794660138648414</v>
      </c>
      <c r="AM199" s="6">
        <v>0.54400055122450963</v>
      </c>
      <c r="AN199" s="6">
        <v>0.32257546573246632</v>
      </c>
      <c r="AO199" s="6">
        <v>0.51958472406358069</v>
      </c>
      <c r="AP199" s="6">
        <v>0.63305391429088331</v>
      </c>
      <c r="AQ199" s="6">
        <v>0.72691537418137275</v>
      </c>
      <c r="AR199" s="6">
        <v>0.77211660108031532</v>
      </c>
      <c r="AS199" s="6">
        <v>0.60175465183459964</v>
      </c>
      <c r="AT199" s="6">
        <v>0.57203580480099625</v>
      </c>
      <c r="AU199" s="6">
        <v>0.93520219407492933</v>
      </c>
      <c r="AV199" s="6">
        <v>0.32257546573246632</v>
      </c>
      <c r="AW199" s="6">
        <v>0.72385973944493798</v>
      </c>
      <c r="AX199" s="6">
        <v>0.66319105204756323</v>
      </c>
      <c r="AY199" s="6">
        <v>0.60435761335397997</v>
      </c>
      <c r="AZ199" s="6">
        <v>0.82819715126838855</v>
      </c>
      <c r="BA199" s="6">
        <v>0.16776476985358185</v>
      </c>
      <c r="BB199" s="6">
        <v>0.88440506073003455</v>
      </c>
      <c r="BC199" s="6">
        <v>0.69668874294338112</v>
      </c>
      <c r="BD199" s="6">
        <v>3.562347643875817E-2</v>
      </c>
      <c r="BE199" s="6">
        <v>0.78226972688068575</v>
      </c>
      <c r="BF199" s="6">
        <v>0.78605210021340721</v>
      </c>
      <c r="BG199" s="6">
        <v>7.1464364155893675E-2</v>
      </c>
      <c r="BH199" s="6">
        <v>0.55383510150696469</v>
      </c>
      <c r="BI199" s="6">
        <v>0.47000051496320905</v>
      </c>
      <c r="BJ199" s="6">
        <v>0.80706467914591862</v>
      </c>
      <c r="BK199" s="6">
        <v>0.63679858749316931</v>
      </c>
      <c r="BL199" s="6">
        <v>0.53572832599882625</v>
      </c>
      <c r="BM199" s="6">
        <v>0.43602933221828377</v>
      </c>
      <c r="BN199" s="6">
        <v>0.37190921767792573</v>
      </c>
      <c r="BO199" s="6">
        <v>0.38415567603899203</v>
      </c>
      <c r="BP199" s="11"/>
      <c r="BQ199" s="6">
        <v>0.77877944484820982</v>
      </c>
      <c r="BR199" s="6">
        <v>0.28978653977719332</v>
      </c>
      <c r="BS199" s="6">
        <v>0.2222490525438533</v>
      </c>
      <c r="BT199" s="6">
        <v>0.25418724287504935</v>
      </c>
      <c r="BU199" s="6">
        <v>7.5120756398761243E-2</v>
      </c>
      <c r="BV199" s="6">
        <v>0.68322496293360457</v>
      </c>
      <c r="BW199" s="6">
        <v>0.37190921767792573</v>
      </c>
      <c r="BX199" s="6">
        <v>0.3178538268471876</v>
      </c>
      <c r="BY199" s="6">
        <v>0.74065089077136737</v>
      </c>
      <c r="BZ199" s="6">
        <v>0.48744081547509421</v>
      </c>
      <c r="CA199" s="6">
        <v>0.36680472578894996</v>
      </c>
      <c r="CB199" s="6">
        <v>0.69668874294338112</v>
      </c>
      <c r="CC199" s="6">
        <v>0.25588638665935409</v>
      </c>
      <c r="CD199" s="6">
        <v>0.89933817248255687</v>
      </c>
      <c r="CE199" s="6">
        <v>0.41951229428370018</v>
      </c>
      <c r="CF199" s="6">
        <v>0.72691537418137275</v>
      </c>
      <c r="CG199" s="6">
        <v>0.21813096194002701</v>
      </c>
      <c r="CH199" s="7">
        <v>8.1762611406349956E-3</v>
      </c>
    </row>
    <row r="200" spans="1:86" ht="15" customHeight="1" x14ac:dyDescent="0.15">
      <c r="A200" s="57"/>
      <c r="B200" s="54"/>
      <c r="C200" s="26" t="s">
        <v>89</v>
      </c>
      <c r="D200" s="47">
        <v>13</v>
      </c>
      <c r="E200" s="8">
        <v>13</v>
      </c>
      <c r="F200" s="8">
        <v>13</v>
      </c>
      <c r="G200" s="8">
        <v>13</v>
      </c>
      <c r="H200" s="8">
        <v>13</v>
      </c>
      <c r="I200" s="8">
        <v>13</v>
      </c>
      <c r="J200" s="8">
        <v>13</v>
      </c>
      <c r="K200" s="8">
        <v>13</v>
      </c>
      <c r="L200" s="8">
        <v>13</v>
      </c>
      <c r="M200" s="8">
        <v>13</v>
      </c>
      <c r="N200" s="8">
        <v>13</v>
      </c>
      <c r="O200" s="8">
        <v>13</v>
      </c>
      <c r="P200" s="8">
        <v>13</v>
      </c>
      <c r="Q200" s="8">
        <v>13</v>
      </c>
      <c r="R200" s="8">
        <v>13</v>
      </c>
      <c r="S200" s="8">
        <v>13</v>
      </c>
      <c r="T200" s="8">
        <v>13</v>
      </c>
      <c r="U200" s="8">
        <v>13</v>
      </c>
      <c r="V200" s="8">
        <v>13</v>
      </c>
      <c r="W200" s="8">
        <v>13</v>
      </c>
      <c r="X200" s="8">
        <v>13</v>
      </c>
      <c r="Y200" s="8">
        <v>13</v>
      </c>
      <c r="Z200" s="8">
        <v>13</v>
      </c>
      <c r="AA200" s="8">
        <v>13</v>
      </c>
      <c r="AB200" s="8">
        <v>13</v>
      </c>
      <c r="AC200" s="8">
        <v>13</v>
      </c>
      <c r="AD200" s="8">
        <v>13</v>
      </c>
      <c r="AE200" s="8">
        <v>13</v>
      </c>
      <c r="AF200" s="8">
        <v>13</v>
      </c>
      <c r="AG200" s="8">
        <v>13</v>
      </c>
      <c r="AH200" s="8">
        <v>13</v>
      </c>
      <c r="AI200" s="8">
        <v>13</v>
      </c>
      <c r="AJ200" s="8">
        <v>13</v>
      </c>
      <c r="AK200" s="8">
        <v>13</v>
      </c>
      <c r="AL200" s="8">
        <v>13</v>
      </c>
      <c r="AM200" s="8">
        <v>13</v>
      </c>
      <c r="AN200" s="8">
        <v>13</v>
      </c>
      <c r="AO200" s="8">
        <v>13</v>
      </c>
      <c r="AP200" s="8">
        <v>13</v>
      </c>
      <c r="AQ200" s="8">
        <v>13</v>
      </c>
      <c r="AR200" s="8">
        <v>13</v>
      </c>
      <c r="AS200" s="8">
        <v>13</v>
      </c>
      <c r="AT200" s="8">
        <v>13</v>
      </c>
      <c r="AU200" s="8">
        <v>13</v>
      </c>
      <c r="AV200" s="8">
        <v>13</v>
      </c>
      <c r="AW200" s="8">
        <v>13</v>
      </c>
      <c r="AX200" s="8">
        <v>13</v>
      </c>
      <c r="AY200" s="8">
        <v>13</v>
      </c>
      <c r="AZ200" s="8">
        <v>13</v>
      </c>
      <c r="BA200" s="8">
        <v>13</v>
      </c>
      <c r="BB200" s="8">
        <v>13</v>
      </c>
      <c r="BC200" s="8">
        <v>13</v>
      </c>
      <c r="BD200" s="8">
        <v>13</v>
      </c>
      <c r="BE200" s="8">
        <v>13</v>
      </c>
      <c r="BF200" s="8">
        <v>13</v>
      </c>
      <c r="BG200" s="8">
        <v>13</v>
      </c>
      <c r="BH200" s="8">
        <v>13</v>
      </c>
      <c r="BI200" s="8">
        <v>13</v>
      </c>
      <c r="BJ200" s="8">
        <v>13</v>
      </c>
      <c r="BK200" s="8">
        <v>13</v>
      </c>
      <c r="BL200" s="8">
        <v>13</v>
      </c>
      <c r="BM200" s="8">
        <v>13</v>
      </c>
      <c r="BN200" s="8">
        <v>13</v>
      </c>
      <c r="BO200" s="8">
        <v>13</v>
      </c>
      <c r="BP200" s="8">
        <v>13</v>
      </c>
      <c r="BQ200" s="8">
        <v>13</v>
      </c>
      <c r="BR200" s="8">
        <v>13</v>
      </c>
      <c r="BS200" s="8">
        <v>13</v>
      </c>
      <c r="BT200" s="8">
        <v>13</v>
      </c>
      <c r="BU200" s="8">
        <v>13</v>
      </c>
      <c r="BV200" s="8">
        <v>13</v>
      </c>
      <c r="BW200" s="8">
        <v>13</v>
      </c>
      <c r="BX200" s="8">
        <v>13</v>
      </c>
      <c r="BY200" s="8">
        <v>13</v>
      </c>
      <c r="BZ200" s="8">
        <v>13</v>
      </c>
      <c r="CA200" s="8">
        <v>13</v>
      </c>
      <c r="CB200" s="8">
        <v>13</v>
      </c>
      <c r="CC200" s="8">
        <v>13</v>
      </c>
      <c r="CD200" s="8">
        <v>13</v>
      </c>
      <c r="CE200" s="8">
        <v>13</v>
      </c>
      <c r="CF200" s="8">
        <v>13</v>
      </c>
      <c r="CG200" s="8">
        <v>13</v>
      </c>
      <c r="CH200" s="9">
        <v>13</v>
      </c>
    </row>
    <row r="201" spans="1:86" ht="15" customHeight="1" x14ac:dyDescent="0.15">
      <c r="A201" s="57"/>
      <c r="B201" s="54" t="s">
        <v>65</v>
      </c>
      <c r="C201" s="26" t="s">
        <v>378</v>
      </c>
      <c r="D201" s="48">
        <v>-0.23829201101928374</v>
      </c>
      <c r="E201" s="6">
        <v>-0.30748394328316625</v>
      </c>
      <c r="F201" s="6">
        <v>-0.25213645282964958</v>
      </c>
      <c r="G201" s="6">
        <v>0.2613482527433465</v>
      </c>
      <c r="H201" s="6">
        <v>0.31361790329201578</v>
      </c>
      <c r="I201" s="6">
        <v>-0.10178826685793495</v>
      </c>
      <c r="J201" s="6">
        <v>-5.5020684788072947E-2</v>
      </c>
      <c r="K201" s="6">
        <v>-0.13390176260339248</v>
      </c>
      <c r="L201" s="6">
        <v>-8.5282061421513067E-2</v>
      </c>
      <c r="M201" s="6">
        <v>-4.3405023687220247E-3</v>
      </c>
      <c r="N201" s="6">
        <v>-0.47702502927458573</v>
      </c>
      <c r="O201" s="6">
        <v>4.4633920867797494E-2</v>
      </c>
      <c r="P201" s="6">
        <v>1.3440386744628597E-2</v>
      </c>
      <c r="Q201" s="6">
        <v>0.10788474617525999</v>
      </c>
      <c r="R201" s="6">
        <v>0.23383791034931004</v>
      </c>
      <c r="S201" s="6">
        <v>0.37689169079829971</v>
      </c>
      <c r="T201" s="6">
        <v>-3.3012410872843768E-2</v>
      </c>
      <c r="U201" s="6">
        <v>0.20907860219467719</v>
      </c>
      <c r="V201" s="6">
        <v>2.0255677720702782E-2</v>
      </c>
      <c r="W201" s="6">
        <v>0.29160962937678664</v>
      </c>
      <c r="X201" s="11" t="s">
        <v>159</v>
      </c>
      <c r="Y201" s="6">
        <v>-0.48968409461384921</v>
      </c>
      <c r="Z201" s="6">
        <v>-0.2723523897009611</v>
      </c>
      <c r="AA201" s="6">
        <v>0.28374655647382918</v>
      </c>
      <c r="AB201" s="6">
        <v>6.5087157029035808E-2</v>
      </c>
      <c r="AC201" s="6">
        <v>7.1526890224494835E-2</v>
      </c>
      <c r="AD201" s="6">
        <v>-1.6979258355400647E-2</v>
      </c>
      <c r="AE201" s="6">
        <v>-3.6788393103368067E-2</v>
      </c>
      <c r="AF201" s="11" t="s">
        <v>179</v>
      </c>
      <c r="AG201" s="6">
        <v>2.4759308154632825E-2</v>
      </c>
      <c r="AH201" s="6">
        <v>0.3042903097250923</v>
      </c>
      <c r="AI201" s="6">
        <v>0.18431929404004438</v>
      </c>
      <c r="AJ201" s="6">
        <v>0.14030274620958602</v>
      </c>
      <c r="AK201" s="6">
        <v>-2.4596180089424807E-2</v>
      </c>
      <c r="AL201" s="6">
        <v>0.2558461842645392</v>
      </c>
      <c r="AM201" s="6">
        <v>0.22589531680440772</v>
      </c>
      <c r="AN201" s="6">
        <v>0.29986273209499759</v>
      </c>
      <c r="AO201" s="6">
        <v>-0.22589531680440772</v>
      </c>
      <c r="AP201" s="6">
        <v>-7.9889807162534437E-2</v>
      </c>
      <c r="AQ201" s="6">
        <v>0.36501377410468322</v>
      </c>
      <c r="AR201" s="6">
        <v>-0.15405791740660424</v>
      </c>
      <c r="AS201" s="6">
        <v>-0.14784425419091457</v>
      </c>
      <c r="AT201" s="6">
        <v>-0.23415977961432508</v>
      </c>
      <c r="AU201" s="6">
        <v>-0.19532343099765898</v>
      </c>
      <c r="AV201" s="6">
        <v>0.13755171197018237</v>
      </c>
      <c r="AW201" s="6">
        <v>-0.29160962937678664</v>
      </c>
      <c r="AX201" s="6">
        <v>3.851447935165106E-2</v>
      </c>
      <c r="AY201" s="6">
        <v>0.24209101306752095</v>
      </c>
      <c r="AZ201" s="6">
        <v>-9.3535164139724014E-2</v>
      </c>
      <c r="BA201" s="6">
        <v>1.3948100271186717E-2</v>
      </c>
      <c r="BB201" s="6">
        <v>-0.14661260377663538</v>
      </c>
      <c r="BC201" s="6">
        <v>0.13204964349137507</v>
      </c>
      <c r="BD201" s="6">
        <v>0.15792454424938601</v>
      </c>
      <c r="BE201" s="6">
        <v>-0.22589531680440772</v>
      </c>
      <c r="BF201" s="6">
        <v>0.42641030710756533</v>
      </c>
      <c r="BG201" s="6">
        <v>0.14855584892779697</v>
      </c>
      <c r="BH201" s="6">
        <v>8.2531027182109418E-2</v>
      </c>
      <c r="BI201" s="6">
        <v>0.18982136251885168</v>
      </c>
      <c r="BJ201" s="6">
        <v>4.1265513591054709E-2</v>
      </c>
      <c r="BK201" s="6">
        <v>-0.12379654077316413</v>
      </c>
      <c r="BL201" s="6">
        <v>0.12553290244068047</v>
      </c>
      <c r="BM201" s="6">
        <v>-0.43741444406517993</v>
      </c>
      <c r="BN201" s="6">
        <v>-6.6024821745687537E-2</v>
      </c>
      <c r="BO201" s="6">
        <v>0.44352617079889806</v>
      </c>
      <c r="BP201" s="6">
        <v>-8.6478221681357645E-2</v>
      </c>
      <c r="BQ201" s="10">
        <v>1</v>
      </c>
      <c r="BR201" s="6">
        <v>0.28647315633565362</v>
      </c>
      <c r="BS201" s="6">
        <v>0.23028309323591914</v>
      </c>
      <c r="BT201" s="6">
        <v>-0.50088812148431905</v>
      </c>
      <c r="BU201" s="6">
        <v>-0.20907860219467719</v>
      </c>
      <c r="BV201" s="6">
        <v>0.16231102012481519</v>
      </c>
      <c r="BW201" s="6">
        <v>0.23108687610990639</v>
      </c>
      <c r="BX201" s="6">
        <v>0.35763445112247416</v>
      </c>
      <c r="BY201" s="6">
        <v>-0.2975206611570248</v>
      </c>
      <c r="BZ201" s="6">
        <v>0.49793719733206016</v>
      </c>
      <c r="CA201" s="6">
        <v>0.382393759277107</v>
      </c>
      <c r="CB201" s="6">
        <v>0.17606619132183343</v>
      </c>
      <c r="CC201" s="6">
        <v>0.2448420473069246</v>
      </c>
      <c r="CD201" s="6">
        <v>0.41815720438935439</v>
      </c>
      <c r="CE201" s="6">
        <v>0.14580481468839332</v>
      </c>
      <c r="CF201" s="6">
        <v>-0.50688705234159781</v>
      </c>
      <c r="CG201" s="6">
        <v>-3.5888274270532851E-2</v>
      </c>
      <c r="CH201" s="7">
        <v>6.0522753266880239E-2</v>
      </c>
    </row>
    <row r="202" spans="1:86" ht="15" customHeight="1" x14ac:dyDescent="0.15">
      <c r="A202" s="57"/>
      <c r="B202" s="54"/>
      <c r="C202" s="26" t="s">
        <v>377</v>
      </c>
      <c r="D202" s="48">
        <v>0.4330409782522785</v>
      </c>
      <c r="E202" s="6">
        <v>0.30679169015750235</v>
      </c>
      <c r="F202" s="6">
        <v>0.40594894164868733</v>
      </c>
      <c r="G202" s="6">
        <v>0.38841611587289204</v>
      </c>
      <c r="H202" s="6">
        <v>0.29673809964822834</v>
      </c>
      <c r="I202" s="6">
        <v>0.74073201565349223</v>
      </c>
      <c r="J202" s="6">
        <v>0.8583112949737326</v>
      </c>
      <c r="K202" s="6">
        <v>0.66275209331215013</v>
      </c>
      <c r="L202" s="6">
        <v>0.78177240780435731</v>
      </c>
      <c r="M202" s="6">
        <v>0.98877187436816505</v>
      </c>
      <c r="N202" s="6">
        <v>9.9294859512725084E-2</v>
      </c>
      <c r="O202" s="6">
        <v>0.88488085352663404</v>
      </c>
      <c r="P202" s="6">
        <v>0.96524049110607923</v>
      </c>
      <c r="Q202" s="6">
        <v>0.72572636945401481</v>
      </c>
      <c r="R202" s="6">
        <v>0.44194276784287168</v>
      </c>
      <c r="S202" s="6">
        <v>0.20428742547452639</v>
      </c>
      <c r="T202" s="6">
        <v>0.91473966021867303</v>
      </c>
      <c r="U202" s="6">
        <v>0.49301365011760012</v>
      </c>
      <c r="V202" s="6">
        <v>0.94763283434044487</v>
      </c>
      <c r="W202" s="6">
        <v>0.33369032627489437</v>
      </c>
      <c r="X202" s="6">
        <v>3.7248505534045956E-3</v>
      </c>
      <c r="Y202" s="6">
        <v>8.94050287235163E-2</v>
      </c>
      <c r="Z202" s="6">
        <v>0.36800078215222709</v>
      </c>
      <c r="AA202" s="6">
        <v>0.34747968385210815</v>
      </c>
      <c r="AB202" s="6">
        <v>0.83269125908062491</v>
      </c>
      <c r="AC202" s="6">
        <v>0.816379495282337</v>
      </c>
      <c r="AD202" s="6">
        <v>0.95609535558670133</v>
      </c>
      <c r="AE202" s="6">
        <v>0.90502505218532048</v>
      </c>
      <c r="AF202" s="6">
        <v>5.097939263087832E-3</v>
      </c>
      <c r="AG202" s="6">
        <v>0.93600901895012123</v>
      </c>
      <c r="AH202" s="6">
        <v>0.31210145078312501</v>
      </c>
      <c r="AI202" s="6">
        <v>0.54663380380186843</v>
      </c>
      <c r="AJ202" s="6">
        <v>0.64754888619003614</v>
      </c>
      <c r="AK202" s="6">
        <v>0.93642985960781877</v>
      </c>
      <c r="AL202" s="6">
        <v>0.39884018543921995</v>
      </c>
      <c r="AM202" s="6">
        <v>0.45803599349097612</v>
      </c>
      <c r="AN202" s="6">
        <v>0.31954781207783456</v>
      </c>
      <c r="AO202" s="6">
        <v>0.45803599349097612</v>
      </c>
      <c r="AP202" s="6">
        <v>0.79529843784750509</v>
      </c>
      <c r="AQ202" s="6">
        <v>0.22007076345846419</v>
      </c>
      <c r="AR202" s="6">
        <v>0.61530710875758809</v>
      </c>
      <c r="AS202" s="6">
        <v>0.62979732830016155</v>
      </c>
      <c r="AT202" s="6">
        <v>0.44129650700980194</v>
      </c>
      <c r="AU202" s="6">
        <v>0.52250132713251007</v>
      </c>
      <c r="AV202" s="6">
        <v>0.65406795695390174</v>
      </c>
      <c r="AW202" s="6">
        <v>0.33369032627489437</v>
      </c>
      <c r="AX202" s="6">
        <v>0.90058826014200166</v>
      </c>
      <c r="AY202" s="6">
        <v>0.42551928408575113</v>
      </c>
      <c r="AZ202" s="6">
        <v>0.76118030111279367</v>
      </c>
      <c r="BA202" s="6">
        <v>0.96392819543109376</v>
      </c>
      <c r="BB202" s="6">
        <v>0.6326842735461562</v>
      </c>
      <c r="BC202" s="6">
        <v>0.66717371258995328</v>
      </c>
      <c r="BD202" s="6">
        <v>0.60635415206205456</v>
      </c>
      <c r="BE202" s="6">
        <v>0.45803599349097612</v>
      </c>
      <c r="BF202" s="6">
        <v>0.14622598612856957</v>
      </c>
      <c r="BG202" s="6">
        <v>0.6281315758270829</v>
      </c>
      <c r="BH202" s="6">
        <v>0.78866633417698351</v>
      </c>
      <c r="BI202" s="6">
        <v>0.53450873725297654</v>
      </c>
      <c r="BJ202" s="6">
        <v>0.89352244791930124</v>
      </c>
      <c r="BK202" s="6">
        <v>0.68699542003572589</v>
      </c>
      <c r="BL202" s="6">
        <v>0.68280933491508844</v>
      </c>
      <c r="BM202" s="6">
        <v>0.1349839967961243</v>
      </c>
      <c r="BN202" s="6">
        <v>0.83031217390753187</v>
      </c>
      <c r="BO202" s="6">
        <v>0.12899406115373463</v>
      </c>
      <c r="BP202" s="6">
        <v>0.77877944484820982</v>
      </c>
      <c r="BQ202" s="11"/>
      <c r="BR202" s="6">
        <v>0.34266343983022129</v>
      </c>
      <c r="BS202" s="6">
        <v>0.44911098535564531</v>
      </c>
      <c r="BT202" s="6">
        <v>8.1236360990289233E-2</v>
      </c>
      <c r="BU202" s="6">
        <v>0.49301365011760012</v>
      </c>
      <c r="BV202" s="6">
        <v>0.59625849068018211</v>
      </c>
      <c r="BW202" s="6">
        <v>0.44748525610811729</v>
      </c>
      <c r="BX202" s="6">
        <v>0.23024228297094179</v>
      </c>
      <c r="BY202" s="6">
        <v>0.32352656505756666</v>
      </c>
      <c r="BZ202" s="6">
        <v>8.3335517170806048E-2</v>
      </c>
      <c r="CA202" s="6">
        <v>0.19722189332735898</v>
      </c>
      <c r="CB202" s="6">
        <v>0.56503640266916078</v>
      </c>
      <c r="CC202" s="6">
        <v>0.42011354710149285</v>
      </c>
      <c r="CD202" s="6">
        <v>0.15504779265451824</v>
      </c>
      <c r="CE202" s="6">
        <v>0.63458031068177112</v>
      </c>
      <c r="CF202" s="6">
        <v>7.7082577468052804E-2</v>
      </c>
      <c r="CG202" s="6">
        <v>0.90733976392569371</v>
      </c>
      <c r="CH202" s="7">
        <v>0.84429067912973632</v>
      </c>
    </row>
    <row r="203" spans="1:86" ht="15" customHeight="1" x14ac:dyDescent="0.15">
      <c r="A203" s="57"/>
      <c r="B203" s="54"/>
      <c r="C203" s="26" t="s">
        <v>89</v>
      </c>
      <c r="D203" s="47">
        <v>13</v>
      </c>
      <c r="E203" s="8">
        <v>13</v>
      </c>
      <c r="F203" s="8">
        <v>13</v>
      </c>
      <c r="G203" s="8">
        <v>13</v>
      </c>
      <c r="H203" s="8">
        <v>13</v>
      </c>
      <c r="I203" s="8">
        <v>13</v>
      </c>
      <c r="J203" s="8">
        <v>13</v>
      </c>
      <c r="K203" s="8">
        <v>13</v>
      </c>
      <c r="L203" s="8">
        <v>13</v>
      </c>
      <c r="M203" s="8">
        <v>13</v>
      </c>
      <c r="N203" s="8">
        <v>13</v>
      </c>
      <c r="O203" s="8">
        <v>13</v>
      </c>
      <c r="P203" s="8">
        <v>13</v>
      </c>
      <c r="Q203" s="8">
        <v>13</v>
      </c>
      <c r="R203" s="8">
        <v>13</v>
      </c>
      <c r="S203" s="8">
        <v>13</v>
      </c>
      <c r="T203" s="8">
        <v>13</v>
      </c>
      <c r="U203" s="8">
        <v>13</v>
      </c>
      <c r="V203" s="8">
        <v>13</v>
      </c>
      <c r="W203" s="8">
        <v>13</v>
      </c>
      <c r="X203" s="8">
        <v>13</v>
      </c>
      <c r="Y203" s="8">
        <v>13</v>
      </c>
      <c r="Z203" s="8">
        <v>13</v>
      </c>
      <c r="AA203" s="8">
        <v>13</v>
      </c>
      <c r="AB203" s="8">
        <v>13</v>
      </c>
      <c r="AC203" s="8">
        <v>13</v>
      </c>
      <c r="AD203" s="8">
        <v>13</v>
      </c>
      <c r="AE203" s="8">
        <v>13</v>
      </c>
      <c r="AF203" s="8">
        <v>13</v>
      </c>
      <c r="AG203" s="8">
        <v>13</v>
      </c>
      <c r="AH203" s="8">
        <v>13</v>
      </c>
      <c r="AI203" s="8">
        <v>13</v>
      </c>
      <c r="AJ203" s="8">
        <v>13</v>
      </c>
      <c r="AK203" s="8">
        <v>13</v>
      </c>
      <c r="AL203" s="8">
        <v>13</v>
      </c>
      <c r="AM203" s="8">
        <v>13</v>
      </c>
      <c r="AN203" s="8">
        <v>13</v>
      </c>
      <c r="AO203" s="8">
        <v>13</v>
      </c>
      <c r="AP203" s="8">
        <v>13</v>
      </c>
      <c r="AQ203" s="8">
        <v>13</v>
      </c>
      <c r="AR203" s="8">
        <v>13</v>
      </c>
      <c r="AS203" s="8">
        <v>13</v>
      </c>
      <c r="AT203" s="8">
        <v>13</v>
      </c>
      <c r="AU203" s="8">
        <v>13</v>
      </c>
      <c r="AV203" s="8">
        <v>13</v>
      </c>
      <c r="AW203" s="8">
        <v>13</v>
      </c>
      <c r="AX203" s="8">
        <v>13</v>
      </c>
      <c r="AY203" s="8">
        <v>13</v>
      </c>
      <c r="AZ203" s="8">
        <v>13</v>
      </c>
      <c r="BA203" s="8">
        <v>13</v>
      </c>
      <c r="BB203" s="8">
        <v>13</v>
      </c>
      <c r="BC203" s="8">
        <v>13</v>
      </c>
      <c r="BD203" s="8">
        <v>13</v>
      </c>
      <c r="BE203" s="8">
        <v>13</v>
      </c>
      <c r="BF203" s="8">
        <v>13</v>
      </c>
      <c r="BG203" s="8">
        <v>13</v>
      </c>
      <c r="BH203" s="8">
        <v>13</v>
      </c>
      <c r="BI203" s="8">
        <v>13</v>
      </c>
      <c r="BJ203" s="8">
        <v>13</v>
      </c>
      <c r="BK203" s="8">
        <v>13</v>
      </c>
      <c r="BL203" s="8">
        <v>13</v>
      </c>
      <c r="BM203" s="8">
        <v>13</v>
      </c>
      <c r="BN203" s="8">
        <v>13</v>
      </c>
      <c r="BO203" s="8">
        <v>13</v>
      </c>
      <c r="BP203" s="8">
        <v>13</v>
      </c>
      <c r="BQ203" s="8">
        <v>13</v>
      </c>
      <c r="BR203" s="8">
        <v>13</v>
      </c>
      <c r="BS203" s="8">
        <v>13</v>
      </c>
      <c r="BT203" s="8">
        <v>13</v>
      </c>
      <c r="BU203" s="8">
        <v>13</v>
      </c>
      <c r="BV203" s="8">
        <v>13</v>
      </c>
      <c r="BW203" s="8">
        <v>13</v>
      </c>
      <c r="BX203" s="8">
        <v>13</v>
      </c>
      <c r="BY203" s="8">
        <v>13</v>
      </c>
      <c r="BZ203" s="8">
        <v>13</v>
      </c>
      <c r="CA203" s="8">
        <v>13</v>
      </c>
      <c r="CB203" s="8">
        <v>13</v>
      </c>
      <c r="CC203" s="8">
        <v>13</v>
      </c>
      <c r="CD203" s="8">
        <v>13</v>
      </c>
      <c r="CE203" s="8">
        <v>13</v>
      </c>
      <c r="CF203" s="8">
        <v>13</v>
      </c>
      <c r="CG203" s="8">
        <v>13</v>
      </c>
      <c r="CH203" s="9">
        <v>13</v>
      </c>
    </row>
    <row r="204" spans="1:86" ht="15" customHeight="1" x14ac:dyDescent="0.15">
      <c r="A204" s="57"/>
      <c r="B204" s="54" t="s">
        <v>66</v>
      </c>
      <c r="C204" s="26" t="s">
        <v>378</v>
      </c>
      <c r="D204" s="48">
        <v>-6.9448037899552395E-2</v>
      </c>
      <c r="E204" s="6">
        <v>-0.19931748483870368</v>
      </c>
      <c r="F204" s="6">
        <v>-0.11329460309735076</v>
      </c>
      <c r="G204" s="6">
        <v>-2.889690693081196E-3</v>
      </c>
      <c r="H204" s="11" t="s">
        <v>104</v>
      </c>
      <c r="I204" s="6">
        <v>-0.11847731841632904</v>
      </c>
      <c r="J204" s="6">
        <v>-0.20805772990184612</v>
      </c>
      <c r="K204" s="11" t="s">
        <v>119</v>
      </c>
      <c r="L204" s="6">
        <v>-0.41900515049677339</v>
      </c>
      <c r="M204" s="6">
        <v>-0.15957446808510639</v>
      </c>
      <c r="N204" s="6">
        <v>7.1790421695329051E-2</v>
      </c>
      <c r="O204" s="6">
        <v>-0.32085923165871555</v>
      </c>
      <c r="P204" s="6">
        <v>-7.0589016906936641E-2</v>
      </c>
      <c r="Q204" s="6">
        <v>-0.47362912971653454</v>
      </c>
      <c r="R204" s="6">
        <v>-2.8896906930811959E-2</v>
      </c>
      <c r="S204" s="6">
        <v>-4.0455669703136743E-2</v>
      </c>
      <c r="T204" s="6">
        <v>4.6235051089299137E-2</v>
      </c>
      <c r="U204" s="6">
        <v>0.10691855564400425</v>
      </c>
      <c r="V204" s="6">
        <v>0.17933130699088146</v>
      </c>
      <c r="W204" s="6">
        <v>0.19360927643644013</v>
      </c>
      <c r="X204" s="6">
        <v>0.36561831362047903</v>
      </c>
      <c r="Y204" s="6">
        <v>-5.4904123168542721E-2</v>
      </c>
      <c r="Z204" s="6">
        <v>-0.40455669703136743</v>
      </c>
      <c r="AA204" s="6">
        <v>3.4724018949776198E-2</v>
      </c>
      <c r="AB204" s="6">
        <v>5.9450132296012856E-2</v>
      </c>
      <c r="AC204" s="11" t="s">
        <v>109</v>
      </c>
      <c r="AD204" s="6">
        <v>0.18132290350283919</v>
      </c>
      <c r="AE204" s="6">
        <v>0.32103071439846942</v>
      </c>
      <c r="AF204" s="6">
        <v>0.23482802256925076</v>
      </c>
      <c r="AG204" s="6">
        <v>-0.26007216237730763</v>
      </c>
      <c r="AH204" s="6">
        <v>0.44457212789343425</v>
      </c>
      <c r="AI204" s="6">
        <v>1.1558762772324784E-2</v>
      </c>
      <c r="AJ204" s="6">
        <v>0.49124741782380332</v>
      </c>
      <c r="AK204" s="6">
        <v>0.24316109422492402</v>
      </c>
      <c r="AL204" s="6">
        <v>0.13003608118865381</v>
      </c>
      <c r="AM204" s="6">
        <v>-0.2011099430841205</v>
      </c>
      <c r="AN204" s="6">
        <v>0.10980824633708544</v>
      </c>
      <c r="AO204" s="6">
        <v>0.3920920473078896</v>
      </c>
      <c r="AP204" s="6">
        <v>-0.22136562080482328</v>
      </c>
      <c r="AQ204" s="6">
        <v>0.13021507106166075</v>
      </c>
      <c r="AR204" s="6">
        <v>-0.20227834851568371</v>
      </c>
      <c r="AS204" s="6">
        <v>-6.7059566061589804E-2</v>
      </c>
      <c r="AT204" s="6">
        <v>-0.37617687195590882</v>
      </c>
      <c r="AU204" s="6">
        <v>0.24273401821882046</v>
      </c>
      <c r="AV204" s="6">
        <v>0.40166700633828623</v>
      </c>
      <c r="AW204" s="6">
        <v>0.13581546257481622</v>
      </c>
      <c r="AX204" s="6">
        <v>0.53170308752694007</v>
      </c>
      <c r="AY204" s="6">
        <v>0.48257834574455971</v>
      </c>
      <c r="AZ204" s="6">
        <v>0.43923298534834176</v>
      </c>
      <c r="BA204" s="6">
        <v>0.26518502707866448</v>
      </c>
      <c r="BB204" s="6">
        <v>-7.2642504557750689E-2</v>
      </c>
      <c r="BC204" s="6">
        <v>0.41033607841752984</v>
      </c>
      <c r="BD204" s="6">
        <v>0.17294309142199477</v>
      </c>
      <c r="BE204" s="6">
        <v>0.14757708053654886</v>
      </c>
      <c r="BF204" s="6">
        <v>0.19649896712952133</v>
      </c>
      <c r="BG204" s="6">
        <v>0.24273401821882046</v>
      </c>
      <c r="BH204" s="6">
        <v>-7.5131958020111092E-2</v>
      </c>
      <c r="BI204" s="6">
        <v>-3.4676288316974349E-2</v>
      </c>
      <c r="BJ204" s="6">
        <v>0.33520412039741876</v>
      </c>
      <c r="BK204" s="6">
        <v>-1.7338144158487175E-2</v>
      </c>
      <c r="BL204" s="6">
        <v>0.1699528350338402</v>
      </c>
      <c r="BM204" s="6">
        <v>-0.16182267881254697</v>
      </c>
      <c r="BN204" s="6">
        <v>-0.16471236950562818</v>
      </c>
      <c r="BO204" s="6">
        <v>0.4832425970510521</v>
      </c>
      <c r="BP204" s="6">
        <v>0.31792901036502869</v>
      </c>
      <c r="BQ204" s="6">
        <v>0.28647315633565362</v>
      </c>
      <c r="BR204" s="10">
        <v>1</v>
      </c>
      <c r="BS204" s="6">
        <v>0.33613247280920744</v>
      </c>
      <c r="BT204" s="6">
        <v>9.5120211673620558E-2</v>
      </c>
      <c r="BU204" s="6">
        <v>0.47101958297223495</v>
      </c>
      <c r="BV204" s="6">
        <v>0.38432886217979906</v>
      </c>
      <c r="BW204" s="6">
        <v>0.51436494336845284</v>
      </c>
      <c r="BX204" s="11" t="s">
        <v>223</v>
      </c>
      <c r="BY204" s="6">
        <v>-0.11719356395549467</v>
      </c>
      <c r="BZ204" s="6">
        <v>0.35832164594206828</v>
      </c>
      <c r="CA204" s="6">
        <v>6.3573195247786318E-2</v>
      </c>
      <c r="CB204" s="6">
        <v>0.3756597901005555</v>
      </c>
      <c r="CC204" s="6">
        <v>4.334536039621794E-2</v>
      </c>
      <c r="CD204" s="6">
        <v>0.39877731564520502</v>
      </c>
      <c r="CE204" s="6">
        <v>0.19360927643644013</v>
      </c>
      <c r="CF204" s="6">
        <v>0.13455557343038277</v>
      </c>
      <c r="CG204" s="6">
        <v>0.19476834873056881</v>
      </c>
      <c r="CH204" s="7">
        <v>-0.28896906930811961</v>
      </c>
    </row>
    <row r="205" spans="1:86" ht="15" customHeight="1" x14ac:dyDescent="0.15">
      <c r="A205" s="57"/>
      <c r="B205" s="54"/>
      <c r="C205" s="26" t="s">
        <v>377</v>
      </c>
      <c r="D205" s="48">
        <v>0.82163807258922872</v>
      </c>
      <c r="E205" s="6">
        <v>0.51386004459393564</v>
      </c>
      <c r="F205" s="6">
        <v>0.71248563719799529</v>
      </c>
      <c r="G205" s="6">
        <v>0.99252475453292266</v>
      </c>
      <c r="H205" s="6">
        <v>2.6930616203694403E-2</v>
      </c>
      <c r="I205" s="6">
        <v>0.69986999583847198</v>
      </c>
      <c r="J205" s="6">
        <v>0.49517553134457604</v>
      </c>
      <c r="K205" s="6">
        <v>2.3868752159824071E-2</v>
      </c>
      <c r="L205" s="6">
        <v>0.15412587396240432</v>
      </c>
      <c r="M205" s="6">
        <v>0.6025491045232797</v>
      </c>
      <c r="N205" s="6">
        <v>0.8157133778915856</v>
      </c>
      <c r="O205" s="6">
        <v>0.28511569189767799</v>
      </c>
      <c r="P205" s="6">
        <v>0.81875103684857409</v>
      </c>
      <c r="Q205" s="6">
        <v>0.10206966946552004</v>
      </c>
      <c r="R205" s="6">
        <v>0.92534015908600353</v>
      </c>
      <c r="S205" s="6">
        <v>0.89560173807419263</v>
      </c>
      <c r="T205" s="6">
        <v>0.88077723187184065</v>
      </c>
      <c r="U205" s="6">
        <v>0.72809865946992369</v>
      </c>
      <c r="V205" s="6">
        <v>0.55772551742064358</v>
      </c>
      <c r="W205" s="6">
        <v>0.52622943426531876</v>
      </c>
      <c r="X205" s="6">
        <v>0.21924991601461469</v>
      </c>
      <c r="Y205" s="6">
        <v>0.85860875075916165</v>
      </c>
      <c r="Z205" s="6">
        <v>0.17032521464830769</v>
      </c>
      <c r="AA205" s="6">
        <v>0.91033471628389995</v>
      </c>
      <c r="AB205" s="6">
        <v>0.84702079176283818</v>
      </c>
      <c r="AC205" s="6">
        <v>4.3590197866945957E-2</v>
      </c>
      <c r="AD205" s="6">
        <v>0.55328561239811569</v>
      </c>
      <c r="AE205" s="6">
        <v>0.28484370149555066</v>
      </c>
      <c r="AF205" s="6">
        <v>0.43995626539351229</v>
      </c>
      <c r="AG205" s="6">
        <v>0.39082100874444281</v>
      </c>
      <c r="AH205" s="6">
        <v>0.12798695267563956</v>
      </c>
      <c r="AI205" s="6">
        <v>0.97010463522183088</v>
      </c>
      <c r="AJ205" s="6">
        <v>8.8232676374236707E-2</v>
      </c>
      <c r="AK205" s="6">
        <v>0.42341247676906435</v>
      </c>
      <c r="AL205" s="6">
        <v>0.67199199668576648</v>
      </c>
      <c r="AM205" s="6">
        <v>0.51000282271934994</v>
      </c>
      <c r="AN205" s="6">
        <v>0.7210103132625143</v>
      </c>
      <c r="AO205" s="6">
        <v>0.18514479155061583</v>
      </c>
      <c r="AP205" s="6">
        <v>0.46733808952810851</v>
      </c>
      <c r="AQ205" s="6">
        <v>0.67156321849355671</v>
      </c>
      <c r="AR205" s="6">
        <v>0.50749551515432278</v>
      </c>
      <c r="AS205" s="6">
        <v>0.82768831958997757</v>
      </c>
      <c r="AT205" s="6">
        <v>0.20521676368134451</v>
      </c>
      <c r="AU205" s="6">
        <v>0.42425268931309024</v>
      </c>
      <c r="AV205" s="6">
        <v>0.17369083479662711</v>
      </c>
      <c r="AW205" s="6">
        <v>0.65819400568314257</v>
      </c>
      <c r="AX205" s="6">
        <v>6.1466476387083718E-2</v>
      </c>
      <c r="AY205" s="6">
        <v>9.4868821355402477E-2</v>
      </c>
      <c r="AZ205" s="6">
        <v>0.13318286527710702</v>
      </c>
      <c r="BA205" s="6">
        <v>0.38123207662535963</v>
      </c>
      <c r="BB205" s="6">
        <v>0.81356038619984039</v>
      </c>
      <c r="BC205" s="6">
        <v>0.16372008634768426</v>
      </c>
      <c r="BD205" s="6">
        <v>0.57206593311239884</v>
      </c>
      <c r="BE205" s="6">
        <v>0.63042316464239534</v>
      </c>
      <c r="BF205" s="6">
        <v>0.51995139506332311</v>
      </c>
      <c r="BG205" s="6">
        <v>0.42425268931309024</v>
      </c>
      <c r="BH205" s="6">
        <v>0.80727714035411002</v>
      </c>
      <c r="BI205" s="6">
        <v>0.91045752299723204</v>
      </c>
      <c r="BJ205" s="6">
        <v>0.26288369748754109</v>
      </c>
      <c r="BK205" s="6">
        <v>0.95516818356594391</v>
      </c>
      <c r="BL205" s="6">
        <v>0.57882955533291691</v>
      </c>
      <c r="BM205" s="6">
        <v>0.59737917979324573</v>
      </c>
      <c r="BN205" s="6">
        <v>0.59075963995834357</v>
      </c>
      <c r="BO205" s="6">
        <v>9.4348615663806687E-2</v>
      </c>
      <c r="BP205" s="6">
        <v>0.28978653977719332</v>
      </c>
      <c r="BQ205" s="6">
        <v>0.34266343983022129</v>
      </c>
      <c r="BR205" s="11"/>
      <c r="BS205" s="6">
        <v>0.26148130823808025</v>
      </c>
      <c r="BT205" s="6">
        <v>0.75724158576282785</v>
      </c>
      <c r="BU205" s="6">
        <v>0.10423744102683574</v>
      </c>
      <c r="BV205" s="6">
        <v>0.19477377430299583</v>
      </c>
      <c r="BW205" s="6">
        <v>7.2114743373222004E-2</v>
      </c>
      <c r="BX205" s="6">
        <v>2.9805889958586743E-2</v>
      </c>
      <c r="BY205" s="6">
        <v>0.70298841810465573</v>
      </c>
      <c r="BZ205" s="6">
        <v>0.22928321090897055</v>
      </c>
      <c r="CA205" s="6">
        <v>0.83653531398252068</v>
      </c>
      <c r="CB205" s="6">
        <v>0.20589065865718381</v>
      </c>
      <c r="CC205" s="6">
        <v>0.88818529923058898</v>
      </c>
      <c r="CD205" s="6">
        <v>0.17709863849181415</v>
      </c>
      <c r="CE205" s="6">
        <v>0.52622943426531876</v>
      </c>
      <c r="CF205" s="6">
        <v>0.66119362211575194</v>
      </c>
      <c r="CG205" s="6">
        <v>0.52370729996982657</v>
      </c>
      <c r="CH205" s="7">
        <v>0.33828688811499213</v>
      </c>
    </row>
    <row r="206" spans="1:86" ht="15" customHeight="1" x14ac:dyDescent="0.15">
      <c r="A206" s="57"/>
      <c r="B206" s="54"/>
      <c r="C206" s="26" t="s">
        <v>89</v>
      </c>
      <c r="D206" s="47">
        <v>13</v>
      </c>
      <c r="E206" s="8">
        <v>13</v>
      </c>
      <c r="F206" s="8">
        <v>13</v>
      </c>
      <c r="G206" s="8">
        <v>13</v>
      </c>
      <c r="H206" s="8">
        <v>13</v>
      </c>
      <c r="I206" s="8">
        <v>13</v>
      </c>
      <c r="J206" s="8">
        <v>13</v>
      </c>
      <c r="K206" s="8">
        <v>13</v>
      </c>
      <c r="L206" s="8">
        <v>13</v>
      </c>
      <c r="M206" s="8">
        <v>13</v>
      </c>
      <c r="N206" s="8">
        <v>13</v>
      </c>
      <c r="O206" s="8">
        <v>13</v>
      </c>
      <c r="P206" s="8">
        <v>13</v>
      </c>
      <c r="Q206" s="8">
        <v>13</v>
      </c>
      <c r="R206" s="8">
        <v>13</v>
      </c>
      <c r="S206" s="8">
        <v>13</v>
      </c>
      <c r="T206" s="8">
        <v>13</v>
      </c>
      <c r="U206" s="8">
        <v>13</v>
      </c>
      <c r="V206" s="8">
        <v>13</v>
      </c>
      <c r="W206" s="8">
        <v>13</v>
      </c>
      <c r="X206" s="8">
        <v>13</v>
      </c>
      <c r="Y206" s="8">
        <v>13</v>
      </c>
      <c r="Z206" s="8">
        <v>13</v>
      </c>
      <c r="AA206" s="8">
        <v>13</v>
      </c>
      <c r="AB206" s="8">
        <v>13</v>
      </c>
      <c r="AC206" s="8">
        <v>13</v>
      </c>
      <c r="AD206" s="8">
        <v>13</v>
      </c>
      <c r="AE206" s="8">
        <v>13</v>
      </c>
      <c r="AF206" s="8">
        <v>13</v>
      </c>
      <c r="AG206" s="8">
        <v>13</v>
      </c>
      <c r="AH206" s="8">
        <v>13</v>
      </c>
      <c r="AI206" s="8">
        <v>13</v>
      </c>
      <c r="AJ206" s="8">
        <v>13</v>
      </c>
      <c r="AK206" s="8">
        <v>13</v>
      </c>
      <c r="AL206" s="8">
        <v>13</v>
      </c>
      <c r="AM206" s="8">
        <v>13</v>
      </c>
      <c r="AN206" s="8">
        <v>13</v>
      </c>
      <c r="AO206" s="8">
        <v>13</v>
      </c>
      <c r="AP206" s="8">
        <v>13</v>
      </c>
      <c r="AQ206" s="8">
        <v>13</v>
      </c>
      <c r="AR206" s="8">
        <v>13</v>
      </c>
      <c r="AS206" s="8">
        <v>13</v>
      </c>
      <c r="AT206" s="8">
        <v>13</v>
      </c>
      <c r="AU206" s="8">
        <v>13</v>
      </c>
      <c r="AV206" s="8">
        <v>13</v>
      </c>
      <c r="AW206" s="8">
        <v>13</v>
      </c>
      <c r="AX206" s="8">
        <v>13</v>
      </c>
      <c r="AY206" s="8">
        <v>13</v>
      </c>
      <c r="AZ206" s="8">
        <v>13</v>
      </c>
      <c r="BA206" s="8">
        <v>13</v>
      </c>
      <c r="BB206" s="8">
        <v>13</v>
      </c>
      <c r="BC206" s="8">
        <v>13</v>
      </c>
      <c r="BD206" s="8">
        <v>13</v>
      </c>
      <c r="BE206" s="8">
        <v>13</v>
      </c>
      <c r="BF206" s="8">
        <v>13</v>
      </c>
      <c r="BG206" s="8">
        <v>13</v>
      </c>
      <c r="BH206" s="8">
        <v>13</v>
      </c>
      <c r="BI206" s="8">
        <v>13</v>
      </c>
      <c r="BJ206" s="8">
        <v>13</v>
      </c>
      <c r="BK206" s="8">
        <v>13</v>
      </c>
      <c r="BL206" s="8">
        <v>13</v>
      </c>
      <c r="BM206" s="8">
        <v>13</v>
      </c>
      <c r="BN206" s="8">
        <v>13</v>
      </c>
      <c r="BO206" s="8">
        <v>13</v>
      </c>
      <c r="BP206" s="8">
        <v>13</v>
      </c>
      <c r="BQ206" s="8">
        <v>13</v>
      </c>
      <c r="BR206" s="8">
        <v>13</v>
      </c>
      <c r="BS206" s="8">
        <v>13</v>
      </c>
      <c r="BT206" s="8">
        <v>13</v>
      </c>
      <c r="BU206" s="8">
        <v>13</v>
      </c>
      <c r="BV206" s="8">
        <v>13</v>
      </c>
      <c r="BW206" s="8">
        <v>13</v>
      </c>
      <c r="BX206" s="8">
        <v>13</v>
      </c>
      <c r="BY206" s="8">
        <v>13</v>
      </c>
      <c r="BZ206" s="8">
        <v>13</v>
      </c>
      <c r="CA206" s="8">
        <v>13</v>
      </c>
      <c r="CB206" s="8">
        <v>13</v>
      </c>
      <c r="CC206" s="8">
        <v>13</v>
      </c>
      <c r="CD206" s="8">
        <v>13</v>
      </c>
      <c r="CE206" s="8">
        <v>13</v>
      </c>
      <c r="CF206" s="8">
        <v>13</v>
      </c>
      <c r="CG206" s="8">
        <v>13</v>
      </c>
      <c r="CH206" s="9">
        <v>13</v>
      </c>
    </row>
    <row r="207" spans="1:86" ht="15" customHeight="1" x14ac:dyDescent="0.15">
      <c r="A207" s="57"/>
      <c r="B207" s="54" t="s">
        <v>67</v>
      </c>
      <c r="C207" s="26" t="s">
        <v>378</v>
      </c>
      <c r="D207" s="48">
        <v>-0.52636135596781519</v>
      </c>
      <c r="E207" s="6">
        <v>-4.8116873474957834E-2</v>
      </c>
      <c r="F207" s="6">
        <v>-0.11861392864779444</v>
      </c>
      <c r="G207" s="6">
        <v>0.28671154628814538</v>
      </c>
      <c r="H207" s="6">
        <v>0.38228206171752721</v>
      </c>
      <c r="I207" s="6">
        <v>-0.51369152043292721</v>
      </c>
      <c r="J207" s="6">
        <v>0.3643625900745181</v>
      </c>
      <c r="K207" s="6">
        <v>-0.21502123871501597</v>
      </c>
      <c r="L207" s="6">
        <v>0.23295313135911813</v>
      </c>
      <c r="M207" s="6">
        <v>-0.18534407379199289</v>
      </c>
      <c r="N207" s="6">
        <v>0.375530050713549</v>
      </c>
      <c r="O207" s="6">
        <v>-2.7256213358241459E-2</v>
      </c>
      <c r="P207" s="6">
        <v>-0.3064142895501718</v>
      </c>
      <c r="Q207" s="6">
        <v>0.18018749253911179</v>
      </c>
      <c r="R207" s="6">
        <v>0.37033574728885449</v>
      </c>
      <c r="S207" s="10">
        <v>0</v>
      </c>
      <c r="T207" s="6">
        <v>-2.9865786071681812E-2</v>
      </c>
      <c r="U207" s="6">
        <v>0.29268470350248177</v>
      </c>
      <c r="V207" s="6">
        <v>4.0838524733828943E-2</v>
      </c>
      <c r="W207" s="6">
        <v>0.17919471643009088</v>
      </c>
      <c r="X207" s="6">
        <v>0.36251620736740464</v>
      </c>
      <c r="Y207" s="6">
        <v>-5.9731572143363623E-2</v>
      </c>
      <c r="Z207" s="6">
        <v>-1.1946314428672725E-2</v>
      </c>
      <c r="AA207" s="11" t="s">
        <v>104</v>
      </c>
      <c r="AB207" s="6">
        <v>0.30107278238987845</v>
      </c>
      <c r="AC207" s="6">
        <v>0.37630890450319082</v>
      </c>
      <c r="AD207" s="11" t="s">
        <v>176</v>
      </c>
      <c r="AE207" s="6">
        <v>-2.4577369991010484E-2</v>
      </c>
      <c r="AF207" s="6">
        <v>0.28263975489662058</v>
      </c>
      <c r="AG207" s="6">
        <v>7.1677886572036345E-2</v>
      </c>
      <c r="AH207" s="11" t="s">
        <v>187</v>
      </c>
      <c r="AI207" s="6">
        <v>0.33449680400283632</v>
      </c>
      <c r="AJ207" s="6">
        <v>0.33449680400283632</v>
      </c>
      <c r="AK207" s="6">
        <v>-0.16649552391484107</v>
      </c>
      <c r="AL207" s="6">
        <v>0.10154367264371816</v>
      </c>
      <c r="AM207" s="6">
        <v>-0.10766482281159856</v>
      </c>
      <c r="AN207" s="6">
        <v>0.19114103085876361</v>
      </c>
      <c r="AO207" s="6">
        <v>-0.16747861326248664</v>
      </c>
      <c r="AP207" s="6">
        <v>0.37084550079550616</v>
      </c>
      <c r="AQ207" s="10">
        <v>0</v>
      </c>
      <c r="AR207" s="6">
        <v>-4.181210050035454E-2</v>
      </c>
      <c r="AS207" s="6">
        <v>-3.6477891613115689E-2</v>
      </c>
      <c r="AT207" s="6">
        <v>-0.40673377506603903</v>
      </c>
      <c r="AU207" s="6">
        <v>0.26281891743079994</v>
      </c>
      <c r="AV207" s="6">
        <v>-0.21503365971610905</v>
      </c>
      <c r="AW207" s="6">
        <v>-0.34046996121717266</v>
      </c>
      <c r="AX207" s="6">
        <v>0.30463101793115449</v>
      </c>
      <c r="AY207" s="6">
        <v>0.45395994828956354</v>
      </c>
      <c r="AZ207" s="6">
        <v>0.25087260300212721</v>
      </c>
      <c r="BA207" s="6">
        <v>0.2241066431677631</v>
      </c>
      <c r="BB207" s="6">
        <v>0.27028123880866767</v>
      </c>
      <c r="BC207" s="6">
        <v>3.5838943286018173E-2</v>
      </c>
      <c r="BD207" s="11" t="s">
        <v>213</v>
      </c>
      <c r="BE207" s="6">
        <v>0.37682687984059499</v>
      </c>
      <c r="BF207" s="11" t="s">
        <v>140</v>
      </c>
      <c r="BG207" s="6">
        <v>0.14335577314407269</v>
      </c>
      <c r="BH207" s="6">
        <v>0.47187941993257265</v>
      </c>
      <c r="BI207" s="6">
        <v>0.34644311843150905</v>
      </c>
      <c r="BJ207" s="6">
        <v>0.51966467764726354</v>
      </c>
      <c r="BK207" s="6">
        <v>-3.5838943286018173E-2</v>
      </c>
      <c r="BL207" s="11" t="s">
        <v>156</v>
      </c>
      <c r="BM207" s="6">
        <v>-0.3643625900745181</v>
      </c>
      <c r="BN207" s="6">
        <v>0.29865786071681816</v>
      </c>
      <c r="BO207" s="11" t="s">
        <v>112</v>
      </c>
      <c r="BP207" s="6">
        <v>0.36341617810988613</v>
      </c>
      <c r="BQ207" s="6">
        <v>0.23028309323591914</v>
      </c>
      <c r="BR207" s="6">
        <v>0.33613247280920744</v>
      </c>
      <c r="BS207" s="10">
        <v>1</v>
      </c>
      <c r="BT207" s="6">
        <v>0.16589724743932077</v>
      </c>
      <c r="BU207" s="6">
        <v>0.39422837614619993</v>
      </c>
      <c r="BV207" s="6">
        <v>0.29268470350248177</v>
      </c>
      <c r="BW207" s="6">
        <v>0.41812100500354538</v>
      </c>
      <c r="BX207" s="6">
        <v>0.3643625900745181</v>
      </c>
      <c r="BY207" s="6">
        <v>2.691620570289964E-2</v>
      </c>
      <c r="BZ207" s="6">
        <v>0.16724840200141816</v>
      </c>
      <c r="CA207" s="6">
        <v>-0.29865786071681816</v>
      </c>
      <c r="CB207" s="6">
        <v>-0.11348998707239089</v>
      </c>
      <c r="CC207" s="6">
        <v>0.3882552189318636</v>
      </c>
      <c r="CD207" s="6">
        <v>0.38228206171752721</v>
      </c>
      <c r="CE207" s="6">
        <v>-0.11946314428672725</v>
      </c>
      <c r="CF207" s="6">
        <v>-0.17944137135266428</v>
      </c>
      <c r="CG207" s="6">
        <v>0.40259740259740262</v>
      </c>
      <c r="CH207" s="7">
        <v>0.24489944578779088</v>
      </c>
    </row>
    <row r="208" spans="1:86" ht="15" customHeight="1" x14ac:dyDescent="0.15">
      <c r="A208" s="57"/>
      <c r="B208" s="54"/>
      <c r="C208" s="26" t="s">
        <v>377</v>
      </c>
      <c r="D208" s="48">
        <v>6.4620086133585705E-2</v>
      </c>
      <c r="E208" s="6">
        <v>0.8759577176869161</v>
      </c>
      <c r="F208" s="6">
        <v>0.69953840410192236</v>
      </c>
      <c r="G208" s="6">
        <v>0.34224409455779159</v>
      </c>
      <c r="H208" s="6">
        <v>0.19736378812276845</v>
      </c>
      <c r="I208" s="6">
        <v>7.2552688961715586E-2</v>
      </c>
      <c r="J208" s="6">
        <v>0.22095705157683021</v>
      </c>
      <c r="K208" s="6">
        <v>0.48051563289114074</v>
      </c>
      <c r="L208" s="6">
        <v>0.44372164515817336</v>
      </c>
      <c r="M208" s="6">
        <v>0.54436666704345782</v>
      </c>
      <c r="N208" s="6">
        <v>0.20605995900094282</v>
      </c>
      <c r="O208" s="6">
        <v>0.92956942887835414</v>
      </c>
      <c r="P208" s="6">
        <v>0.30856436792812136</v>
      </c>
      <c r="Q208" s="6">
        <v>0.55581498889975534</v>
      </c>
      <c r="R208" s="6">
        <v>0.21290920080007686</v>
      </c>
      <c r="S208" s="10">
        <v>1</v>
      </c>
      <c r="T208" s="6">
        <v>0.92284348894977275</v>
      </c>
      <c r="U208" s="6">
        <v>0.33182881713849882</v>
      </c>
      <c r="V208" s="6">
        <v>0.89461867294055075</v>
      </c>
      <c r="W208" s="6">
        <v>0.55803056409778173</v>
      </c>
      <c r="X208" s="6">
        <v>0.22348193587147155</v>
      </c>
      <c r="Y208" s="6">
        <v>0.84630429733609158</v>
      </c>
      <c r="Z208" s="6">
        <v>0.96910270112238084</v>
      </c>
      <c r="AA208" s="6">
        <v>2.6810743292050951E-2</v>
      </c>
      <c r="AB208" s="6">
        <v>0.31750294140230623</v>
      </c>
      <c r="AC208" s="6">
        <v>0.20504491024025853</v>
      </c>
      <c r="AD208" s="6">
        <v>1.3400589169099862E-2</v>
      </c>
      <c r="AE208" s="6">
        <v>0.93647838721094423</v>
      </c>
      <c r="AF208" s="6">
        <v>0.34944518374503142</v>
      </c>
      <c r="AG208" s="6">
        <v>0.81599781425645823</v>
      </c>
      <c r="AH208" s="6">
        <v>1.9292184573158278E-2</v>
      </c>
      <c r="AI208" s="6">
        <v>0.26395515966967392</v>
      </c>
      <c r="AJ208" s="6">
        <v>0.26395515966967392</v>
      </c>
      <c r="AK208" s="6">
        <v>0.58668937491180861</v>
      </c>
      <c r="AL208" s="6">
        <v>0.7413358540800854</v>
      </c>
      <c r="AM208" s="6">
        <v>0.7262661506581215</v>
      </c>
      <c r="AN208" s="6">
        <v>0.53161794564771403</v>
      </c>
      <c r="AO208" s="6">
        <v>0.58445012564356347</v>
      </c>
      <c r="AP208" s="6">
        <v>0.21223089722308938</v>
      </c>
      <c r="AQ208" s="10">
        <v>1</v>
      </c>
      <c r="AR208" s="6">
        <v>0.89211942853958248</v>
      </c>
      <c r="AS208" s="6">
        <v>0.90582344895585476</v>
      </c>
      <c r="AT208" s="6">
        <v>0.1678173706712498</v>
      </c>
      <c r="AU208" s="6">
        <v>0.38565412764321128</v>
      </c>
      <c r="AV208" s="6">
        <v>0.48048966607768562</v>
      </c>
      <c r="AW208" s="6">
        <v>0.25498776890348296</v>
      </c>
      <c r="AX208" s="6">
        <v>0.31153253339905923</v>
      </c>
      <c r="AY208" s="6">
        <v>0.11918126976534757</v>
      </c>
      <c r="AZ208" s="6">
        <v>0.40838547341597198</v>
      </c>
      <c r="BA208" s="6">
        <v>0.46169850884007912</v>
      </c>
      <c r="BB208" s="6">
        <v>0.37179880323633885</v>
      </c>
      <c r="BC208" s="6">
        <v>0.90746664126231258</v>
      </c>
      <c r="BD208" s="6">
        <v>1.6371200225647998E-3</v>
      </c>
      <c r="BE208" s="6">
        <v>0.20437157827322458</v>
      </c>
      <c r="BF208" s="6">
        <v>1.5939662892344629E-2</v>
      </c>
      <c r="BG208" s="6">
        <v>0.64034120172045883</v>
      </c>
      <c r="BH208" s="6">
        <v>0.10351974734396965</v>
      </c>
      <c r="BI208" s="6">
        <v>0.2462041189385053</v>
      </c>
      <c r="BJ208" s="6">
        <v>6.8732540232041728E-2</v>
      </c>
      <c r="BK208" s="6">
        <v>0.90746664126231258</v>
      </c>
      <c r="BL208" s="6">
        <v>1.0807312987175596E-2</v>
      </c>
      <c r="BM208" s="6">
        <v>0.22095705157683021</v>
      </c>
      <c r="BN208" s="6">
        <v>0.3215912345317013</v>
      </c>
      <c r="BO208" s="6">
        <v>1.2239673715698231E-2</v>
      </c>
      <c r="BP208" s="6">
        <v>0.2222490525438533</v>
      </c>
      <c r="BQ208" s="6">
        <v>0.44911098535564531</v>
      </c>
      <c r="BR208" s="6">
        <v>0.26148130823808025</v>
      </c>
      <c r="BS208" s="11"/>
      <c r="BT208" s="6">
        <v>0.58805377270210069</v>
      </c>
      <c r="BU208" s="6">
        <v>0.18254890393521553</v>
      </c>
      <c r="BV208" s="6">
        <v>0.33182881713849882</v>
      </c>
      <c r="BW208" s="6">
        <v>0.15508722946260339</v>
      </c>
      <c r="BX208" s="6">
        <v>0.22095705157683021</v>
      </c>
      <c r="BY208" s="6">
        <v>0.9304460942932834</v>
      </c>
      <c r="BZ208" s="6">
        <v>0.58497418814838542</v>
      </c>
      <c r="CA208" s="6">
        <v>0.3215912345317013</v>
      </c>
      <c r="CB208" s="6">
        <v>0.71200879225495706</v>
      </c>
      <c r="CC208" s="6">
        <v>0.18986532676492177</v>
      </c>
      <c r="CD208" s="6">
        <v>0.19736378812276845</v>
      </c>
      <c r="CE208" s="6">
        <v>0.69747821916553043</v>
      </c>
      <c r="CF208" s="6">
        <v>0.55747976205056493</v>
      </c>
      <c r="CG208" s="6">
        <v>0.17260260374106304</v>
      </c>
      <c r="CH208" s="7">
        <v>0.42000112933795153</v>
      </c>
    </row>
    <row r="209" spans="1:86" ht="15" customHeight="1" x14ac:dyDescent="0.15">
      <c r="A209" s="57"/>
      <c r="B209" s="54"/>
      <c r="C209" s="26" t="s">
        <v>89</v>
      </c>
      <c r="D209" s="47">
        <v>13</v>
      </c>
      <c r="E209" s="8">
        <v>13</v>
      </c>
      <c r="F209" s="8">
        <v>13</v>
      </c>
      <c r="G209" s="8">
        <v>13</v>
      </c>
      <c r="H209" s="8">
        <v>13</v>
      </c>
      <c r="I209" s="8">
        <v>13</v>
      </c>
      <c r="J209" s="8">
        <v>13</v>
      </c>
      <c r="K209" s="8">
        <v>13</v>
      </c>
      <c r="L209" s="8">
        <v>13</v>
      </c>
      <c r="M209" s="8">
        <v>13</v>
      </c>
      <c r="N209" s="8">
        <v>13</v>
      </c>
      <c r="O209" s="8">
        <v>13</v>
      </c>
      <c r="P209" s="8">
        <v>13</v>
      </c>
      <c r="Q209" s="8">
        <v>13</v>
      </c>
      <c r="R209" s="8">
        <v>13</v>
      </c>
      <c r="S209" s="8">
        <v>13</v>
      </c>
      <c r="T209" s="8">
        <v>13</v>
      </c>
      <c r="U209" s="8">
        <v>13</v>
      </c>
      <c r="V209" s="8">
        <v>13</v>
      </c>
      <c r="W209" s="8">
        <v>13</v>
      </c>
      <c r="X209" s="8">
        <v>13</v>
      </c>
      <c r="Y209" s="8">
        <v>13</v>
      </c>
      <c r="Z209" s="8">
        <v>13</v>
      </c>
      <c r="AA209" s="8">
        <v>13</v>
      </c>
      <c r="AB209" s="8">
        <v>13</v>
      </c>
      <c r="AC209" s="8">
        <v>13</v>
      </c>
      <c r="AD209" s="8">
        <v>13</v>
      </c>
      <c r="AE209" s="8">
        <v>13</v>
      </c>
      <c r="AF209" s="8">
        <v>13</v>
      </c>
      <c r="AG209" s="8">
        <v>13</v>
      </c>
      <c r="AH209" s="8">
        <v>13</v>
      </c>
      <c r="AI209" s="8">
        <v>13</v>
      </c>
      <c r="AJ209" s="8">
        <v>13</v>
      </c>
      <c r="AK209" s="8">
        <v>13</v>
      </c>
      <c r="AL209" s="8">
        <v>13</v>
      </c>
      <c r="AM209" s="8">
        <v>13</v>
      </c>
      <c r="AN209" s="8">
        <v>13</v>
      </c>
      <c r="AO209" s="8">
        <v>13</v>
      </c>
      <c r="AP209" s="8">
        <v>13</v>
      </c>
      <c r="AQ209" s="8">
        <v>13</v>
      </c>
      <c r="AR209" s="8">
        <v>13</v>
      </c>
      <c r="AS209" s="8">
        <v>13</v>
      </c>
      <c r="AT209" s="8">
        <v>13</v>
      </c>
      <c r="AU209" s="8">
        <v>13</v>
      </c>
      <c r="AV209" s="8">
        <v>13</v>
      </c>
      <c r="AW209" s="8">
        <v>13</v>
      </c>
      <c r="AX209" s="8">
        <v>13</v>
      </c>
      <c r="AY209" s="8">
        <v>13</v>
      </c>
      <c r="AZ209" s="8">
        <v>13</v>
      </c>
      <c r="BA209" s="8">
        <v>13</v>
      </c>
      <c r="BB209" s="8">
        <v>13</v>
      </c>
      <c r="BC209" s="8">
        <v>13</v>
      </c>
      <c r="BD209" s="8">
        <v>13</v>
      </c>
      <c r="BE209" s="8">
        <v>13</v>
      </c>
      <c r="BF209" s="8">
        <v>13</v>
      </c>
      <c r="BG209" s="8">
        <v>13</v>
      </c>
      <c r="BH209" s="8">
        <v>13</v>
      </c>
      <c r="BI209" s="8">
        <v>13</v>
      </c>
      <c r="BJ209" s="8">
        <v>13</v>
      </c>
      <c r="BK209" s="8">
        <v>13</v>
      </c>
      <c r="BL209" s="8">
        <v>13</v>
      </c>
      <c r="BM209" s="8">
        <v>13</v>
      </c>
      <c r="BN209" s="8">
        <v>13</v>
      </c>
      <c r="BO209" s="8">
        <v>13</v>
      </c>
      <c r="BP209" s="8">
        <v>13</v>
      </c>
      <c r="BQ209" s="8">
        <v>13</v>
      </c>
      <c r="BR209" s="8">
        <v>13</v>
      </c>
      <c r="BS209" s="8">
        <v>13</v>
      </c>
      <c r="BT209" s="8">
        <v>13</v>
      </c>
      <c r="BU209" s="8">
        <v>13</v>
      </c>
      <c r="BV209" s="8">
        <v>13</v>
      </c>
      <c r="BW209" s="8">
        <v>13</v>
      </c>
      <c r="BX209" s="8">
        <v>13</v>
      </c>
      <c r="BY209" s="8">
        <v>13</v>
      </c>
      <c r="BZ209" s="8">
        <v>13</v>
      </c>
      <c r="CA209" s="8">
        <v>13</v>
      </c>
      <c r="CB209" s="8">
        <v>13</v>
      </c>
      <c r="CC209" s="8">
        <v>13</v>
      </c>
      <c r="CD209" s="8">
        <v>13</v>
      </c>
      <c r="CE209" s="8">
        <v>13</v>
      </c>
      <c r="CF209" s="8">
        <v>13</v>
      </c>
      <c r="CG209" s="8">
        <v>13</v>
      </c>
      <c r="CH209" s="9">
        <v>13</v>
      </c>
    </row>
    <row r="210" spans="1:86" ht="15" customHeight="1" x14ac:dyDescent="0.15">
      <c r="A210" s="57"/>
      <c r="B210" s="54" t="s">
        <v>68</v>
      </c>
      <c r="C210" s="26" t="s">
        <v>378</v>
      </c>
      <c r="D210" s="48">
        <v>0.23487974058304226</v>
      </c>
      <c r="E210" s="6">
        <v>0.33293497173943548</v>
      </c>
      <c r="F210" s="6">
        <v>0.17842631655840907</v>
      </c>
      <c r="G210" s="6">
        <v>-3.9563811367793328E-2</v>
      </c>
      <c r="H210" s="6">
        <v>0.42389797894064285</v>
      </c>
      <c r="I210" s="6">
        <v>8.4779595788128562E-2</v>
      </c>
      <c r="J210" s="6">
        <v>-0.19781905683896664</v>
      </c>
      <c r="K210" s="6">
        <v>-0.18626553508324503</v>
      </c>
      <c r="L210" s="6">
        <v>-7.347564968304475E-2</v>
      </c>
      <c r="M210" s="6">
        <v>-0.11592775797722506</v>
      </c>
      <c r="N210" s="11" t="s">
        <v>126</v>
      </c>
      <c r="O210" s="6">
        <v>-3.1521859783318389E-2</v>
      </c>
      <c r="P210" s="6">
        <v>4.8323001424179467E-2</v>
      </c>
      <c r="Q210" s="6">
        <v>-0.36941360054650646</v>
      </c>
      <c r="R210" s="6">
        <v>-0.36737824841522376</v>
      </c>
      <c r="S210" s="6">
        <v>-0.11869143410337998</v>
      </c>
      <c r="T210" s="6">
        <v>0.12434340715592189</v>
      </c>
      <c r="U210" s="6">
        <v>0.38998614062539139</v>
      </c>
      <c r="V210" s="6">
        <v>2.378005291840514E-2</v>
      </c>
      <c r="W210" s="6">
        <v>-0.24868681431184378</v>
      </c>
      <c r="X210" s="6">
        <v>-0.32558139534883723</v>
      </c>
      <c r="Y210" s="6">
        <v>0.49737362862368756</v>
      </c>
      <c r="Z210" s="6">
        <v>0.2543387873643857</v>
      </c>
      <c r="AA210" s="6">
        <v>4.5278022281068385E-2</v>
      </c>
      <c r="AB210" s="6">
        <v>0.28488372093023256</v>
      </c>
      <c r="AC210" s="6">
        <v>5.6519730525419046E-2</v>
      </c>
      <c r="AD210" s="6">
        <v>-4.0697674418604654E-2</v>
      </c>
      <c r="AE210" s="6">
        <v>0.20930232558139536</v>
      </c>
      <c r="AF210" s="6">
        <v>-0.45348837209302323</v>
      </c>
      <c r="AG210" s="6">
        <v>0.36737824841522376</v>
      </c>
      <c r="AH210" s="6">
        <v>0.10229915092057103</v>
      </c>
      <c r="AI210" s="6">
        <v>-3.9563811367793328E-2</v>
      </c>
      <c r="AJ210" s="6">
        <v>0.22042694904913426</v>
      </c>
      <c r="AK210" s="6">
        <v>0.18726791673244048</v>
      </c>
      <c r="AL210" s="6">
        <v>3.9563811367793328E-2</v>
      </c>
      <c r="AM210" s="6">
        <v>-4.5278022281068385E-2</v>
      </c>
      <c r="AN210" s="6">
        <v>0.28259865262709521</v>
      </c>
      <c r="AO210" s="6">
        <v>0.48673873952148516</v>
      </c>
      <c r="AP210" s="6">
        <v>0.4414607172404168</v>
      </c>
      <c r="AQ210" s="6">
        <v>-0.21507060583507484</v>
      </c>
      <c r="AR210" s="6">
        <v>-0.37303022146776571</v>
      </c>
      <c r="AS210" s="6">
        <v>0.42800372689987526</v>
      </c>
      <c r="AT210" s="6">
        <v>0.12451456127293807</v>
      </c>
      <c r="AU210" s="6">
        <v>-1.1303946105083808E-2</v>
      </c>
      <c r="AV210" s="6">
        <v>7.9127622735586656E-2</v>
      </c>
      <c r="AW210" s="6">
        <v>0.33346641009997235</v>
      </c>
      <c r="AX210" s="6">
        <v>0.11303946105083809</v>
      </c>
      <c r="AY210" s="6">
        <v>-7.347564968304475E-2</v>
      </c>
      <c r="AZ210" s="6">
        <v>-3.3911838315251429E-2</v>
      </c>
      <c r="BA210" s="6">
        <v>4.2984354249979623E-2</v>
      </c>
      <c r="BB210" s="6">
        <v>0.33531388357298281</v>
      </c>
      <c r="BC210" s="6">
        <v>0.42954995199318474</v>
      </c>
      <c r="BD210" s="6">
        <v>0.15187229019027831</v>
      </c>
      <c r="BE210" s="6">
        <v>0.46975948116608451</v>
      </c>
      <c r="BF210" s="6">
        <v>-1.1303946105083808E-2</v>
      </c>
      <c r="BG210" s="6">
        <v>0.49172165557114567</v>
      </c>
      <c r="BH210" s="6">
        <v>5.6519730525419046E-2</v>
      </c>
      <c r="BI210" s="6">
        <v>4.5215784420335234E-2</v>
      </c>
      <c r="BJ210" s="6">
        <v>0.33346641009997235</v>
      </c>
      <c r="BK210" s="6">
        <v>7.9127622735586656E-2</v>
      </c>
      <c r="BL210" s="6">
        <v>9.7431202966620487E-2</v>
      </c>
      <c r="BM210" s="6">
        <v>0.31651049094234662</v>
      </c>
      <c r="BN210" s="6">
        <v>-0.18086313768134094</v>
      </c>
      <c r="BO210" s="6">
        <v>0.15847307798373936</v>
      </c>
      <c r="BP210" s="6">
        <v>0.34100921038317167</v>
      </c>
      <c r="BQ210" s="6">
        <v>-0.50088812148431905</v>
      </c>
      <c r="BR210" s="6">
        <v>9.5120211673620558E-2</v>
      </c>
      <c r="BS210" s="6">
        <v>0.16589724743932077</v>
      </c>
      <c r="BT210" s="10">
        <v>1</v>
      </c>
      <c r="BU210" s="11" t="s">
        <v>224</v>
      </c>
      <c r="BV210" s="6">
        <v>0.44085389809826853</v>
      </c>
      <c r="BW210" s="6">
        <v>-0.17521116462879904</v>
      </c>
      <c r="BX210" s="6">
        <v>0.1469512993660895</v>
      </c>
      <c r="BY210" s="6">
        <v>0.13583406684320518</v>
      </c>
      <c r="BZ210" s="6">
        <v>-0.2543387873643857</v>
      </c>
      <c r="CA210" s="6">
        <v>-0.53693743999148091</v>
      </c>
      <c r="CB210" s="6">
        <v>0.33911838315251425</v>
      </c>
      <c r="CC210" s="6">
        <v>-7.9127622735586656E-2</v>
      </c>
      <c r="CD210" s="6">
        <v>-0.10173551494575428</v>
      </c>
      <c r="CE210" s="6">
        <v>-0.51432954778131335</v>
      </c>
      <c r="CF210" s="6">
        <v>0.21224072944250807</v>
      </c>
      <c r="CG210" s="6">
        <v>0.25806238490561006</v>
      </c>
      <c r="CH210" s="7">
        <v>-0.20912300294405045</v>
      </c>
    </row>
    <row r="211" spans="1:86" ht="15" customHeight="1" x14ac:dyDescent="0.15">
      <c r="A211" s="57"/>
      <c r="B211" s="54"/>
      <c r="C211" s="26" t="s">
        <v>377</v>
      </c>
      <c r="D211" s="48">
        <v>0.43985262211222365</v>
      </c>
      <c r="E211" s="6">
        <v>0.26633017487080496</v>
      </c>
      <c r="F211" s="6">
        <v>0.5597479186237474</v>
      </c>
      <c r="G211" s="6">
        <v>0.89789231212350362</v>
      </c>
      <c r="H211" s="6">
        <v>0.148875805028992</v>
      </c>
      <c r="I211" s="6">
        <v>0.78303047630590206</v>
      </c>
      <c r="J211" s="6">
        <v>0.51709446924227653</v>
      </c>
      <c r="K211" s="6">
        <v>0.54233152670805351</v>
      </c>
      <c r="L211" s="6">
        <v>0.81145641066379237</v>
      </c>
      <c r="M211" s="6">
        <v>0.70606743589265042</v>
      </c>
      <c r="N211" s="6">
        <v>1.6064951730058386E-2</v>
      </c>
      <c r="O211" s="6">
        <v>0.91857752973169526</v>
      </c>
      <c r="P211" s="6">
        <v>0.87543004210224717</v>
      </c>
      <c r="Q211" s="6">
        <v>0.21413965248589875</v>
      </c>
      <c r="R211" s="6">
        <v>0.21687098329403995</v>
      </c>
      <c r="S211" s="6">
        <v>0.69935029820464167</v>
      </c>
      <c r="T211" s="6">
        <v>0.68567612130075339</v>
      </c>
      <c r="U211" s="6">
        <v>0.18772644684388123</v>
      </c>
      <c r="V211" s="6">
        <v>0.93853554520123583</v>
      </c>
      <c r="W211" s="6">
        <v>0.41261690682152197</v>
      </c>
      <c r="X211" s="6">
        <v>0.27768075192008906</v>
      </c>
      <c r="Y211" s="6">
        <v>8.374064103197007E-2</v>
      </c>
      <c r="Z211" s="6">
        <v>0.40172095377481332</v>
      </c>
      <c r="AA211" s="6">
        <v>0.88322972850328485</v>
      </c>
      <c r="AB211" s="6">
        <v>0.34546654757923778</v>
      </c>
      <c r="AC211" s="6">
        <v>0.85448739941663698</v>
      </c>
      <c r="AD211" s="6">
        <v>0.89498032129558969</v>
      </c>
      <c r="AE211" s="6">
        <v>0.49254045454941564</v>
      </c>
      <c r="AF211" s="6">
        <v>0.11961363867603295</v>
      </c>
      <c r="AG211" s="6">
        <v>0.21687098329403995</v>
      </c>
      <c r="AH211" s="6">
        <v>0.73947121933755355</v>
      </c>
      <c r="AI211" s="6">
        <v>0.89789231212350362</v>
      </c>
      <c r="AJ211" s="6">
        <v>0.46927686004172986</v>
      </c>
      <c r="AK211" s="6">
        <v>0.54012136131525523</v>
      </c>
      <c r="AL211" s="6">
        <v>0.89789231212350362</v>
      </c>
      <c r="AM211" s="6">
        <v>0.88322972850328485</v>
      </c>
      <c r="AN211" s="6">
        <v>0.34951829075517526</v>
      </c>
      <c r="AO211" s="6">
        <v>9.1642811475368818E-2</v>
      </c>
      <c r="AP211" s="6">
        <v>0.13099822305676712</v>
      </c>
      <c r="AQ211" s="6">
        <v>0.48041243197070616</v>
      </c>
      <c r="AR211" s="6">
        <v>0.20933893698612455</v>
      </c>
      <c r="AS211" s="6">
        <v>0.144561458505788</v>
      </c>
      <c r="AT211" s="6">
        <v>0.68526338542265774</v>
      </c>
      <c r="AU211" s="6">
        <v>0.97076343274800403</v>
      </c>
      <c r="AV211" s="6">
        <v>0.79721465962344329</v>
      </c>
      <c r="AW211" s="6">
        <v>0.26552063088181049</v>
      </c>
      <c r="AX211" s="6">
        <v>0.71310846975673436</v>
      </c>
      <c r="AY211" s="6">
        <v>0.81145641066379237</v>
      </c>
      <c r="AZ211" s="6">
        <v>0.91242463337459145</v>
      </c>
      <c r="BA211" s="6">
        <v>0.88911138115822841</v>
      </c>
      <c r="BB211" s="6">
        <v>0.26271765581141487</v>
      </c>
      <c r="BC211" s="6">
        <v>0.14295814491557943</v>
      </c>
      <c r="BD211" s="6">
        <v>0.62038968101508785</v>
      </c>
      <c r="BE211" s="6">
        <v>0.10529531963123601</v>
      </c>
      <c r="BF211" s="6">
        <v>0.97076343274800403</v>
      </c>
      <c r="BG211" s="6">
        <v>8.7879144274898069E-2</v>
      </c>
      <c r="BH211" s="6">
        <v>0.85448739941663698</v>
      </c>
      <c r="BI211" s="6">
        <v>0.88338925360793186</v>
      </c>
      <c r="BJ211" s="6">
        <v>0.26552063088181049</v>
      </c>
      <c r="BK211" s="6">
        <v>0.79721465962344329</v>
      </c>
      <c r="BL211" s="6">
        <v>0.75150863925408595</v>
      </c>
      <c r="BM211" s="6">
        <v>0.29206342466093838</v>
      </c>
      <c r="BN211" s="6">
        <v>0.5543092594393354</v>
      </c>
      <c r="BO211" s="6">
        <v>0.60508810525549572</v>
      </c>
      <c r="BP211" s="6">
        <v>0.25418724287504935</v>
      </c>
      <c r="BQ211" s="6">
        <v>8.1236360990289233E-2</v>
      </c>
      <c r="BR211" s="6">
        <v>0.75724158576282785</v>
      </c>
      <c r="BS211" s="6">
        <v>0.58805377270210069</v>
      </c>
      <c r="BT211" s="11"/>
      <c r="BU211" s="6">
        <v>3.684743357591632E-2</v>
      </c>
      <c r="BV211" s="6">
        <v>0.13159093435104341</v>
      </c>
      <c r="BW211" s="6">
        <v>0.56695737338344099</v>
      </c>
      <c r="BX211" s="6">
        <v>0.63188990317534621</v>
      </c>
      <c r="BY211" s="6">
        <v>0.65814974671239146</v>
      </c>
      <c r="BZ211" s="6">
        <v>0.40172095377481332</v>
      </c>
      <c r="CA211" s="6">
        <v>5.848336926199247E-2</v>
      </c>
      <c r="CB211" s="6">
        <v>0.25700079365883616</v>
      </c>
      <c r="CC211" s="6">
        <v>0.79721465962344329</v>
      </c>
      <c r="CD211" s="6">
        <v>0.74086223462147371</v>
      </c>
      <c r="CE211" s="6">
        <v>7.2137715946040196E-2</v>
      </c>
      <c r="CF211" s="6">
        <v>0.48634487010164118</v>
      </c>
      <c r="CG211" s="6">
        <v>0.39462423245833067</v>
      </c>
      <c r="CH211" s="7">
        <v>0.49291972186611299</v>
      </c>
    </row>
    <row r="212" spans="1:86" ht="15" customHeight="1" x14ac:dyDescent="0.15">
      <c r="A212" s="57"/>
      <c r="B212" s="54"/>
      <c r="C212" s="26" t="s">
        <v>89</v>
      </c>
      <c r="D212" s="47">
        <v>13</v>
      </c>
      <c r="E212" s="8">
        <v>13</v>
      </c>
      <c r="F212" s="8">
        <v>13</v>
      </c>
      <c r="G212" s="8">
        <v>13</v>
      </c>
      <c r="H212" s="8">
        <v>13</v>
      </c>
      <c r="I212" s="8">
        <v>13</v>
      </c>
      <c r="J212" s="8">
        <v>13</v>
      </c>
      <c r="K212" s="8">
        <v>13</v>
      </c>
      <c r="L212" s="8">
        <v>13</v>
      </c>
      <c r="M212" s="8">
        <v>13</v>
      </c>
      <c r="N212" s="8">
        <v>13</v>
      </c>
      <c r="O212" s="8">
        <v>13</v>
      </c>
      <c r="P212" s="8">
        <v>13</v>
      </c>
      <c r="Q212" s="8">
        <v>13</v>
      </c>
      <c r="R212" s="8">
        <v>13</v>
      </c>
      <c r="S212" s="8">
        <v>13</v>
      </c>
      <c r="T212" s="8">
        <v>13</v>
      </c>
      <c r="U212" s="8">
        <v>13</v>
      </c>
      <c r="V212" s="8">
        <v>13</v>
      </c>
      <c r="W212" s="8">
        <v>13</v>
      </c>
      <c r="X212" s="8">
        <v>13</v>
      </c>
      <c r="Y212" s="8">
        <v>13</v>
      </c>
      <c r="Z212" s="8">
        <v>13</v>
      </c>
      <c r="AA212" s="8">
        <v>13</v>
      </c>
      <c r="AB212" s="8">
        <v>13</v>
      </c>
      <c r="AC212" s="8">
        <v>13</v>
      </c>
      <c r="AD212" s="8">
        <v>13</v>
      </c>
      <c r="AE212" s="8">
        <v>13</v>
      </c>
      <c r="AF212" s="8">
        <v>13</v>
      </c>
      <c r="AG212" s="8">
        <v>13</v>
      </c>
      <c r="AH212" s="8">
        <v>13</v>
      </c>
      <c r="AI212" s="8">
        <v>13</v>
      </c>
      <c r="AJ212" s="8">
        <v>13</v>
      </c>
      <c r="AK212" s="8">
        <v>13</v>
      </c>
      <c r="AL212" s="8">
        <v>13</v>
      </c>
      <c r="AM212" s="8">
        <v>13</v>
      </c>
      <c r="AN212" s="8">
        <v>13</v>
      </c>
      <c r="AO212" s="8">
        <v>13</v>
      </c>
      <c r="AP212" s="8">
        <v>13</v>
      </c>
      <c r="AQ212" s="8">
        <v>13</v>
      </c>
      <c r="AR212" s="8">
        <v>13</v>
      </c>
      <c r="AS212" s="8">
        <v>13</v>
      </c>
      <c r="AT212" s="8">
        <v>13</v>
      </c>
      <c r="AU212" s="8">
        <v>13</v>
      </c>
      <c r="AV212" s="8">
        <v>13</v>
      </c>
      <c r="AW212" s="8">
        <v>13</v>
      </c>
      <c r="AX212" s="8">
        <v>13</v>
      </c>
      <c r="AY212" s="8">
        <v>13</v>
      </c>
      <c r="AZ212" s="8">
        <v>13</v>
      </c>
      <c r="BA212" s="8">
        <v>13</v>
      </c>
      <c r="BB212" s="8">
        <v>13</v>
      </c>
      <c r="BC212" s="8">
        <v>13</v>
      </c>
      <c r="BD212" s="8">
        <v>13</v>
      </c>
      <c r="BE212" s="8">
        <v>13</v>
      </c>
      <c r="BF212" s="8">
        <v>13</v>
      </c>
      <c r="BG212" s="8">
        <v>13</v>
      </c>
      <c r="BH212" s="8">
        <v>13</v>
      </c>
      <c r="BI212" s="8">
        <v>13</v>
      </c>
      <c r="BJ212" s="8">
        <v>13</v>
      </c>
      <c r="BK212" s="8">
        <v>13</v>
      </c>
      <c r="BL212" s="8">
        <v>13</v>
      </c>
      <c r="BM212" s="8">
        <v>13</v>
      </c>
      <c r="BN212" s="8">
        <v>13</v>
      </c>
      <c r="BO212" s="8">
        <v>13</v>
      </c>
      <c r="BP212" s="8">
        <v>13</v>
      </c>
      <c r="BQ212" s="8">
        <v>13</v>
      </c>
      <c r="BR212" s="8">
        <v>13</v>
      </c>
      <c r="BS212" s="8">
        <v>13</v>
      </c>
      <c r="BT212" s="8">
        <v>13</v>
      </c>
      <c r="BU212" s="8">
        <v>13</v>
      </c>
      <c r="BV212" s="8">
        <v>13</v>
      </c>
      <c r="BW212" s="8">
        <v>13</v>
      </c>
      <c r="BX212" s="8">
        <v>13</v>
      </c>
      <c r="BY212" s="8">
        <v>13</v>
      </c>
      <c r="BZ212" s="8">
        <v>13</v>
      </c>
      <c r="CA212" s="8">
        <v>13</v>
      </c>
      <c r="CB212" s="8">
        <v>13</v>
      </c>
      <c r="CC212" s="8">
        <v>13</v>
      </c>
      <c r="CD212" s="8">
        <v>13</v>
      </c>
      <c r="CE212" s="8">
        <v>13</v>
      </c>
      <c r="CF212" s="8">
        <v>13</v>
      </c>
      <c r="CG212" s="8">
        <v>13</v>
      </c>
      <c r="CH212" s="9">
        <v>13</v>
      </c>
    </row>
    <row r="213" spans="1:86" ht="15" customHeight="1" x14ac:dyDescent="0.15">
      <c r="A213" s="57"/>
      <c r="B213" s="54" t="s">
        <v>69</v>
      </c>
      <c r="C213" s="26" t="s">
        <v>378</v>
      </c>
      <c r="D213" s="48">
        <v>-0.17606619132183343</v>
      </c>
      <c r="E213" s="6">
        <v>0.25726756289202868</v>
      </c>
      <c r="F213" s="6">
        <v>0.11190661037743199</v>
      </c>
      <c r="G213" s="6">
        <v>-0.14285714285714285</v>
      </c>
      <c r="H213" s="6">
        <v>0.39010989010989011</v>
      </c>
      <c r="I213" s="6">
        <v>-0.45604395604395603</v>
      </c>
      <c r="J213" s="6">
        <v>-0.33516483516483514</v>
      </c>
      <c r="K213" s="11" t="s">
        <v>100</v>
      </c>
      <c r="L213" s="6">
        <v>-1.098901098901099E-2</v>
      </c>
      <c r="M213" s="6">
        <v>-5.2014432475461531E-2</v>
      </c>
      <c r="N213" s="6">
        <v>0.42343939951737714</v>
      </c>
      <c r="O213" s="6">
        <v>-0.42343939951737714</v>
      </c>
      <c r="P213" s="6">
        <v>-0.39594640333577713</v>
      </c>
      <c r="Q213" s="6">
        <v>-0.14917354742965408</v>
      </c>
      <c r="R213" s="6">
        <v>6.043956043956044E-2</v>
      </c>
      <c r="S213" s="6">
        <v>-0.45604395604395603</v>
      </c>
      <c r="T213" s="6">
        <v>0.18681318681318682</v>
      </c>
      <c r="U213" s="6">
        <v>0.1043956043956044</v>
      </c>
      <c r="V213" s="6">
        <v>0.10980824633708544</v>
      </c>
      <c r="W213" s="6">
        <v>-0.30769230769230771</v>
      </c>
      <c r="X213" s="6">
        <v>-0.13564735326100572</v>
      </c>
      <c r="Y213" s="6">
        <v>0.23626373626373626</v>
      </c>
      <c r="Z213" s="6">
        <v>-0.19780219780219779</v>
      </c>
      <c r="AA213" s="6">
        <v>0.29711169785559394</v>
      </c>
      <c r="AB213" s="6">
        <v>0.19781905683896664</v>
      </c>
      <c r="AC213" s="6">
        <v>8.7912087912087919E-2</v>
      </c>
      <c r="AD213" s="6">
        <v>-0.2543387873643857</v>
      </c>
      <c r="AE213" s="6">
        <v>-4.5215784420335234E-2</v>
      </c>
      <c r="AF213" s="6">
        <v>-0.15260327241863142</v>
      </c>
      <c r="AG213" s="6">
        <v>-6.5934065934065936E-2</v>
      </c>
      <c r="AH213" s="6">
        <v>0.10497397782086768</v>
      </c>
      <c r="AI213" s="6">
        <v>-9.8901098901098897E-2</v>
      </c>
      <c r="AJ213" s="6">
        <v>0.18131868131868131</v>
      </c>
      <c r="AK213" s="6">
        <v>0.19071958574335893</v>
      </c>
      <c r="AL213" s="6">
        <v>-0.17582417582417584</v>
      </c>
      <c r="AM213" s="6">
        <v>-0.30536480057380488</v>
      </c>
      <c r="AN213" s="6">
        <v>9.8901098901098897E-2</v>
      </c>
      <c r="AO213" s="6">
        <v>0.2558461842645392</v>
      </c>
      <c r="AP213" s="6">
        <v>-7.9779992942705769E-2</v>
      </c>
      <c r="AQ213" s="6">
        <v>5.5020684788072947E-3</v>
      </c>
      <c r="AR213" s="6">
        <v>-0.54395604395604391</v>
      </c>
      <c r="AS213" s="6">
        <v>-8.0531471864903822E-2</v>
      </c>
      <c r="AT213" s="6">
        <v>-0.44016547830458358</v>
      </c>
      <c r="AU213" s="6">
        <v>6.043956043956044E-2</v>
      </c>
      <c r="AV213" s="6">
        <v>-0.21978021978021978</v>
      </c>
      <c r="AW213" s="6">
        <v>-0.13186813186813187</v>
      </c>
      <c r="AX213" s="6">
        <v>0.32417582417582419</v>
      </c>
      <c r="AY213" s="6">
        <v>5.4945054945054949E-3</v>
      </c>
      <c r="AZ213" s="6">
        <v>0.18131868131868131</v>
      </c>
      <c r="BA213" s="6">
        <v>0.13371770511075068</v>
      </c>
      <c r="BB213" s="6">
        <v>6.6299354413179593E-2</v>
      </c>
      <c r="BC213" s="6">
        <v>0.28021978021978022</v>
      </c>
      <c r="BD213" s="6">
        <v>0.39594640333577713</v>
      </c>
      <c r="BE213" s="6">
        <v>9.6286198379127663E-2</v>
      </c>
      <c r="BF213" s="6">
        <v>-5.4945054945054949E-3</v>
      </c>
      <c r="BG213" s="6">
        <v>0.49450549450549453</v>
      </c>
      <c r="BH213" s="6">
        <v>-4.9450549450549448E-2</v>
      </c>
      <c r="BI213" s="6">
        <v>-0.39010989010989011</v>
      </c>
      <c r="BJ213" s="6">
        <v>0.46703296703296704</v>
      </c>
      <c r="BK213" s="6">
        <v>-3.2967032967032968E-2</v>
      </c>
      <c r="BL213" s="6">
        <v>0.2869359088834858</v>
      </c>
      <c r="BM213" s="6">
        <v>-6.5934065934065936E-2</v>
      </c>
      <c r="BN213" s="6">
        <v>-0.31868131868131866</v>
      </c>
      <c r="BO213" s="6">
        <v>0.20082549947646625</v>
      </c>
      <c r="BP213" s="6">
        <v>0.50979875073473691</v>
      </c>
      <c r="BQ213" s="6">
        <v>-0.20907860219467719</v>
      </c>
      <c r="BR213" s="6">
        <v>0.47101958297223495</v>
      </c>
      <c r="BS213" s="6">
        <v>0.39422837614619993</v>
      </c>
      <c r="BT213" s="11" t="s">
        <v>224</v>
      </c>
      <c r="BU213" s="10">
        <v>1</v>
      </c>
      <c r="BV213" s="6">
        <v>0.14285714285714285</v>
      </c>
      <c r="BW213" s="6">
        <v>7.1428571428571425E-2</v>
      </c>
      <c r="BX213" s="6">
        <v>0.15384615384615385</v>
      </c>
      <c r="BY213" s="6">
        <v>0.23108687610990639</v>
      </c>
      <c r="BZ213" s="6">
        <v>0.23626373626373626</v>
      </c>
      <c r="CA213" s="6">
        <v>-0.2857142857142857</v>
      </c>
      <c r="CB213" s="6">
        <v>0.34615384615384615</v>
      </c>
      <c r="CC213" s="6">
        <v>-0.37912087912087911</v>
      </c>
      <c r="CD213" s="6">
        <v>-4.3956043956043959E-2</v>
      </c>
      <c r="CE213" s="6">
        <v>4.9450549450549448E-2</v>
      </c>
      <c r="CF213" s="6">
        <v>8.5282061421513067E-2</v>
      </c>
      <c r="CG213" s="6">
        <v>-9.5570515429381803E-2</v>
      </c>
      <c r="CH213" s="7">
        <v>-0.14835164835164835</v>
      </c>
    </row>
    <row r="214" spans="1:86" ht="15" customHeight="1" x14ac:dyDescent="0.15">
      <c r="A214" s="57"/>
      <c r="B214" s="54"/>
      <c r="C214" s="26" t="s">
        <v>377</v>
      </c>
      <c r="D214" s="48">
        <v>0.56503640266916078</v>
      </c>
      <c r="E214" s="6">
        <v>0.396133587827737</v>
      </c>
      <c r="F214" s="6">
        <v>0.71587586848371121</v>
      </c>
      <c r="G214" s="6">
        <v>0.64151642158606226</v>
      </c>
      <c r="H214" s="6">
        <v>0.18757411613383687</v>
      </c>
      <c r="I214" s="6">
        <v>0.11728306543614485</v>
      </c>
      <c r="J214" s="6">
        <v>0.2629431403593589</v>
      </c>
      <c r="K214" s="6">
        <v>4.0285156143881666E-2</v>
      </c>
      <c r="L214" s="6">
        <v>0.9715776827770729</v>
      </c>
      <c r="M214" s="6">
        <v>0.86598841003093685</v>
      </c>
      <c r="N214" s="6">
        <v>0.14936283904127678</v>
      </c>
      <c r="O214" s="6">
        <v>0.14936283904127678</v>
      </c>
      <c r="P214" s="6">
        <v>0.18047812866494473</v>
      </c>
      <c r="Q214" s="6">
        <v>0.62668693550665777</v>
      </c>
      <c r="R214" s="6">
        <v>0.84450237064482347</v>
      </c>
      <c r="S214" s="6">
        <v>0.11728306543614485</v>
      </c>
      <c r="T214" s="6">
        <v>0.54112352350988457</v>
      </c>
      <c r="U214" s="6">
        <v>0.73430374528766151</v>
      </c>
      <c r="V214" s="6">
        <v>0.7210103132625143</v>
      </c>
      <c r="W214" s="6">
        <v>0.30644705251252713</v>
      </c>
      <c r="X214" s="6">
        <v>0.6585939789463916</v>
      </c>
      <c r="Y214" s="6">
        <v>0.43708354383117431</v>
      </c>
      <c r="Z214" s="6">
        <v>0.51713091148482204</v>
      </c>
      <c r="AA214" s="6">
        <v>0.32422413846259757</v>
      </c>
      <c r="AB214" s="6">
        <v>0.51709446924227653</v>
      </c>
      <c r="AC214" s="6">
        <v>0.77519540888902605</v>
      </c>
      <c r="AD214" s="6">
        <v>0.40172095377481332</v>
      </c>
      <c r="AE214" s="6">
        <v>0.88338925360793186</v>
      </c>
      <c r="AF214" s="6">
        <v>0.61868807487054678</v>
      </c>
      <c r="AG214" s="6">
        <v>0.83054238575595718</v>
      </c>
      <c r="AH214" s="6">
        <v>0.73287993432042997</v>
      </c>
      <c r="AI214" s="6">
        <v>0.74786830359830825</v>
      </c>
      <c r="AJ214" s="6">
        <v>0.55329500928392328</v>
      </c>
      <c r="AK214" s="6">
        <v>0.53254040195178753</v>
      </c>
      <c r="AL214" s="6">
        <v>0.56557986195951238</v>
      </c>
      <c r="AM214" s="6">
        <v>0.31030924567559792</v>
      </c>
      <c r="AN214" s="6">
        <v>0.74786830359830825</v>
      </c>
      <c r="AO214" s="6">
        <v>0.39884018543921995</v>
      </c>
      <c r="AP214" s="6">
        <v>0.79557445885951661</v>
      </c>
      <c r="AQ214" s="6">
        <v>0.98576734869600957</v>
      </c>
      <c r="AR214" s="6">
        <v>5.4646534540865453E-2</v>
      </c>
      <c r="AS214" s="6">
        <v>0.79368603569652696</v>
      </c>
      <c r="AT214" s="6">
        <v>0.1322654970878181</v>
      </c>
      <c r="AU214" s="6">
        <v>0.84450237064482347</v>
      </c>
      <c r="AV214" s="6">
        <v>0.47061485147213555</v>
      </c>
      <c r="AW214" s="6">
        <v>0.66760757621748679</v>
      </c>
      <c r="AX214" s="6">
        <v>0.2798818688931386</v>
      </c>
      <c r="AY214" s="6">
        <v>0.98578691071406233</v>
      </c>
      <c r="AZ214" s="6">
        <v>0.55329500928392328</v>
      </c>
      <c r="BA214" s="6">
        <v>0.66319105204756323</v>
      </c>
      <c r="BB214" s="6">
        <v>0.82961586833323242</v>
      </c>
      <c r="BC214" s="6">
        <v>0.35376363563367508</v>
      </c>
      <c r="BD214" s="6">
        <v>0.18047812866494473</v>
      </c>
      <c r="BE214" s="6">
        <v>0.75434763868568999</v>
      </c>
      <c r="BF214" s="6">
        <v>0.98578691071406233</v>
      </c>
      <c r="BG214" s="6">
        <v>8.5823530609607471E-2</v>
      </c>
      <c r="BH214" s="6">
        <v>0.87254442888114925</v>
      </c>
      <c r="BI214" s="6">
        <v>0.18757411613383687</v>
      </c>
      <c r="BJ214" s="6">
        <v>0.10760914039913903</v>
      </c>
      <c r="BK214" s="6">
        <v>0.91485647448751228</v>
      </c>
      <c r="BL214" s="6">
        <v>0.34184968108018055</v>
      </c>
      <c r="BM214" s="6">
        <v>0.83054238575595718</v>
      </c>
      <c r="BN214" s="6">
        <v>0.28858316144471885</v>
      </c>
      <c r="BO214" s="6">
        <v>0.51061405484531641</v>
      </c>
      <c r="BP214" s="6">
        <v>7.5120756398761243E-2</v>
      </c>
      <c r="BQ214" s="6">
        <v>0.49301365011760012</v>
      </c>
      <c r="BR214" s="6">
        <v>0.10423744102683574</v>
      </c>
      <c r="BS214" s="6">
        <v>0.18254890393521553</v>
      </c>
      <c r="BT214" s="6">
        <v>3.684743357591632E-2</v>
      </c>
      <c r="BU214" s="11"/>
      <c r="BV214" s="6">
        <v>0.64151642158606226</v>
      </c>
      <c r="BW214" s="6">
        <v>0.81662804067597028</v>
      </c>
      <c r="BX214" s="6">
        <v>0.6157988686488588</v>
      </c>
      <c r="BY214" s="6">
        <v>0.44748525610811729</v>
      </c>
      <c r="BZ214" s="6">
        <v>0.43708354383117431</v>
      </c>
      <c r="CA214" s="6">
        <v>0.34400021825866578</v>
      </c>
      <c r="CB214" s="6">
        <v>0.24662526251007041</v>
      </c>
      <c r="CC214" s="6">
        <v>0.20140608996104267</v>
      </c>
      <c r="CD214" s="6">
        <v>0.88661902278907845</v>
      </c>
      <c r="CE214" s="6">
        <v>0.87254442888114925</v>
      </c>
      <c r="CF214" s="6">
        <v>0.78177240780435731</v>
      </c>
      <c r="CG214" s="6">
        <v>0.75612359665827988</v>
      </c>
      <c r="CH214" s="7">
        <v>0.62860941788939251</v>
      </c>
    </row>
    <row r="215" spans="1:86" ht="15" customHeight="1" x14ac:dyDescent="0.15">
      <c r="A215" s="57"/>
      <c r="B215" s="54"/>
      <c r="C215" s="26" t="s">
        <v>89</v>
      </c>
      <c r="D215" s="47">
        <v>13</v>
      </c>
      <c r="E215" s="8">
        <v>13</v>
      </c>
      <c r="F215" s="8">
        <v>13</v>
      </c>
      <c r="G215" s="8">
        <v>13</v>
      </c>
      <c r="H215" s="8">
        <v>13</v>
      </c>
      <c r="I215" s="8">
        <v>13</v>
      </c>
      <c r="J215" s="8">
        <v>13</v>
      </c>
      <c r="K215" s="8">
        <v>13</v>
      </c>
      <c r="L215" s="8">
        <v>13</v>
      </c>
      <c r="M215" s="8">
        <v>13</v>
      </c>
      <c r="N215" s="8">
        <v>13</v>
      </c>
      <c r="O215" s="8">
        <v>13</v>
      </c>
      <c r="P215" s="8">
        <v>13</v>
      </c>
      <c r="Q215" s="8">
        <v>13</v>
      </c>
      <c r="R215" s="8">
        <v>13</v>
      </c>
      <c r="S215" s="8">
        <v>13</v>
      </c>
      <c r="T215" s="8">
        <v>13</v>
      </c>
      <c r="U215" s="8">
        <v>13</v>
      </c>
      <c r="V215" s="8">
        <v>13</v>
      </c>
      <c r="W215" s="8">
        <v>13</v>
      </c>
      <c r="X215" s="8">
        <v>13</v>
      </c>
      <c r="Y215" s="8">
        <v>13</v>
      </c>
      <c r="Z215" s="8">
        <v>13</v>
      </c>
      <c r="AA215" s="8">
        <v>13</v>
      </c>
      <c r="AB215" s="8">
        <v>13</v>
      </c>
      <c r="AC215" s="8">
        <v>13</v>
      </c>
      <c r="AD215" s="8">
        <v>13</v>
      </c>
      <c r="AE215" s="8">
        <v>13</v>
      </c>
      <c r="AF215" s="8">
        <v>13</v>
      </c>
      <c r="AG215" s="8">
        <v>13</v>
      </c>
      <c r="AH215" s="8">
        <v>13</v>
      </c>
      <c r="AI215" s="8">
        <v>13</v>
      </c>
      <c r="AJ215" s="8">
        <v>13</v>
      </c>
      <c r="AK215" s="8">
        <v>13</v>
      </c>
      <c r="AL215" s="8">
        <v>13</v>
      </c>
      <c r="AM215" s="8">
        <v>13</v>
      </c>
      <c r="AN215" s="8">
        <v>13</v>
      </c>
      <c r="AO215" s="8">
        <v>13</v>
      </c>
      <c r="AP215" s="8">
        <v>13</v>
      </c>
      <c r="AQ215" s="8">
        <v>13</v>
      </c>
      <c r="AR215" s="8">
        <v>13</v>
      </c>
      <c r="AS215" s="8">
        <v>13</v>
      </c>
      <c r="AT215" s="8">
        <v>13</v>
      </c>
      <c r="AU215" s="8">
        <v>13</v>
      </c>
      <c r="AV215" s="8">
        <v>13</v>
      </c>
      <c r="AW215" s="8">
        <v>13</v>
      </c>
      <c r="AX215" s="8">
        <v>13</v>
      </c>
      <c r="AY215" s="8">
        <v>13</v>
      </c>
      <c r="AZ215" s="8">
        <v>13</v>
      </c>
      <c r="BA215" s="8">
        <v>13</v>
      </c>
      <c r="BB215" s="8">
        <v>13</v>
      </c>
      <c r="BC215" s="8">
        <v>13</v>
      </c>
      <c r="BD215" s="8">
        <v>13</v>
      </c>
      <c r="BE215" s="8">
        <v>13</v>
      </c>
      <c r="BF215" s="8">
        <v>13</v>
      </c>
      <c r="BG215" s="8">
        <v>13</v>
      </c>
      <c r="BH215" s="8">
        <v>13</v>
      </c>
      <c r="BI215" s="8">
        <v>13</v>
      </c>
      <c r="BJ215" s="8">
        <v>13</v>
      </c>
      <c r="BK215" s="8">
        <v>13</v>
      </c>
      <c r="BL215" s="8">
        <v>13</v>
      </c>
      <c r="BM215" s="8">
        <v>13</v>
      </c>
      <c r="BN215" s="8">
        <v>13</v>
      </c>
      <c r="BO215" s="8">
        <v>13</v>
      </c>
      <c r="BP215" s="8">
        <v>13</v>
      </c>
      <c r="BQ215" s="8">
        <v>13</v>
      </c>
      <c r="BR215" s="8">
        <v>13</v>
      </c>
      <c r="BS215" s="8">
        <v>13</v>
      </c>
      <c r="BT215" s="8">
        <v>13</v>
      </c>
      <c r="BU215" s="8">
        <v>13</v>
      </c>
      <c r="BV215" s="8">
        <v>13</v>
      </c>
      <c r="BW215" s="8">
        <v>13</v>
      </c>
      <c r="BX215" s="8">
        <v>13</v>
      </c>
      <c r="BY215" s="8">
        <v>13</v>
      </c>
      <c r="BZ215" s="8">
        <v>13</v>
      </c>
      <c r="CA215" s="8">
        <v>13</v>
      </c>
      <c r="CB215" s="8">
        <v>13</v>
      </c>
      <c r="CC215" s="8">
        <v>13</v>
      </c>
      <c r="CD215" s="8">
        <v>13</v>
      </c>
      <c r="CE215" s="8">
        <v>13</v>
      </c>
      <c r="CF215" s="8">
        <v>13</v>
      </c>
      <c r="CG215" s="8">
        <v>13</v>
      </c>
      <c r="CH215" s="9">
        <v>13</v>
      </c>
    </row>
    <row r="216" spans="1:86" ht="15" customHeight="1" x14ac:dyDescent="0.15">
      <c r="A216" s="57"/>
      <c r="B216" s="54" t="s">
        <v>70</v>
      </c>
      <c r="C216" s="26" t="s">
        <v>378</v>
      </c>
      <c r="D216" s="48">
        <v>-2.4759308154632825E-2</v>
      </c>
      <c r="E216" s="6">
        <v>-0.31259392050321766</v>
      </c>
      <c r="F216" s="6">
        <v>-0.53435406455223777</v>
      </c>
      <c r="G216" s="6">
        <v>3.8461538461538464E-2</v>
      </c>
      <c r="H216" s="11" t="s">
        <v>111</v>
      </c>
      <c r="I216" s="6">
        <v>0.18131868131868131</v>
      </c>
      <c r="J216" s="6">
        <v>-0.15934065934065933</v>
      </c>
      <c r="K216" s="6">
        <v>-0.46522618236448671</v>
      </c>
      <c r="L216" s="11" t="s">
        <v>125</v>
      </c>
      <c r="M216" s="6">
        <v>-0.19649896712952133</v>
      </c>
      <c r="N216" s="6">
        <v>0.13928927615703196</v>
      </c>
      <c r="O216" s="6">
        <v>-0.27300698126778261</v>
      </c>
      <c r="P216" s="6">
        <v>0.53016552311061682</v>
      </c>
      <c r="Q216" s="11" t="s">
        <v>88</v>
      </c>
      <c r="R216" s="11" t="s">
        <v>138</v>
      </c>
      <c r="S216" s="6">
        <v>0.54395604395604391</v>
      </c>
      <c r="T216" s="6">
        <v>0.36813186813186816</v>
      </c>
      <c r="U216" s="6">
        <v>0.4175824175824176</v>
      </c>
      <c r="V216" s="6">
        <v>0.33231442970433756</v>
      </c>
      <c r="W216" s="6">
        <v>-0.27472527472527475</v>
      </c>
      <c r="X216" s="6">
        <v>-2.2607892210167617E-2</v>
      </c>
      <c r="Y216" s="6">
        <v>-0.38461538461538464</v>
      </c>
      <c r="Z216" s="6">
        <v>0.18131868131868131</v>
      </c>
      <c r="AA216" s="6">
        <v>-0.21458067067348449</v>
      </c>
      <c r="AB216" s="6">
        <v>0.14129932631354761</v>
      </c>
      <c r="AC216" s="6">
        <v>6.043956043956044E-2</v>
      </c>
      <c r="AD216" s="6">
        <v>0.18651511073388286</v>
      </c>
      <c r="AE216" s="6">
        <v>0.42389797894064285</v>
      </c>
      <c r="AF216" s="6">
        <v>-0.20347102989150856</v>
      </c>
      <c r="AG216" s="6">
        <v>7.6923076923076927E-2</v>
      </c>
      <c r="AH216" s="6">
        <v>0.4198959112834707</v>
      </c>
      <c r="AI216" s="6">
        <v>-0.34615384615384615</v>
      </c>
      <c r="AJ216" s="6">
        <v>0.30769230769230771</v>
      </c>
      <c r="AK216" s="6">
        <v>-0.33809381109049991</v>
      </c>
      <c r="AL216" s="6">
        <v>4.9450549450549448E-2</v>
      </c>
      <c r="AM216" s="6">
        <v>-0.1980744652370626</v>
      </c>
      <c r="AN216" s="6">
        <v>0.22527472527472528</v>
      </c>
      <c r="AO216" s="6">
        <v>0.39889996471352884</v>
      </c>
      <c r="AP216" s="6">
        <v>0.5116923685290784</v>
      </c>
      <c r="AQ216" s="6">
        <v>-0.22558480763109909</v>
      </c>
      <c r="AR216" s="6">
        <v>-0.37912087912087911</v>
      </c>
      <c r="AS216" s="11" t="s">
        <v>143</v>
      </c>
      <c r="AT216" s="6">
        <v>-9.3535164139724014E-2</v>
      </c>
      <c r="AU216" s="6">
        <v>5.4945054945054949E-3</v>
      </c>
      <c r="AV216" s="6">
        <v>0.16483516483516483</v>
      </c>
      <c r="AW216" s="6">
        <v>5.4945054945054944E-2</v>
      </c>
      <c r="AX216" s="6">
        <v>6.5934065934065936E-2</v>
      </c>
      <c r="AY216" s="6">
        <v>0.25824175824175827</v>
      </c>
      <c r="AZ216" s="6">
        <v>4.9450549450549448E-2</v>
      </c>
      <c r="BA216" s="6">
        <v>-0.31757954963803287</v>
      </c>
      <c r="BB216" s="6">
        <v>0.14917354742965408</v>
      </c>
      <c r="BC216" s="6">
        <v>0.5494505494505495</v>
      </c>
      <c r="BD216" s="6">
        <v>0.17448485570729164</v>
      </c>
      <c r="BE216" s="6">
        <v>0.23933997882811733</v>
      </c>
      <c r="BF216" s="6">
        <v>-2.7472527472527472E-2</v>
      </c>
      <c r="BG216" s="6">
        <v>0.23626373626373626</v>
      </c>
      <c r="BH216" s="6">
        <v>0.17582417582417584</v>
      </c>
      <c r="BI216" s="11" t="s">
        <v>112</v>
      </c>
      <c r="BJ216" s="6">
        <v>0.23076923076923078</v>
      </c>
      <c r="BK216" s="6">
        <v>-0.43406593406593408</v>
      </c>
      <c r="BL216" s="6">
        <v>-1.1143142092562557E-2</v>
      </c>
      <c r="BM216" s="6">
        <v>-0.2087912087912088</v>
      </c>
      <c r="BN216" s="6">
        <v>-0.30219780219780218</v>
      </c>
      <c r="BO216" s="6">
        <v>0.47592892341683102</v>
      </c>
      <c r="BP216" s="6">
        <v>0.12536034854132877</v>
      </c>
      <c r="BQ216" s="6">
        <v>0.16231102012481519</v>
      </c>
      <c r="BR216" s="6">
        <v>0.38432886217979906</v>
      </c>
      <c r="BS216" s="6">
        <v>0.29268470350248177</v>
      </c>
      <c r="BT216" s="6">
        <v>0.44085389809826853</v>
      </c>
      <c r="BU216" s="6">
        <v>0.14285714285714285</v>
      </c>
      <c r="BV216" s="10">
        <v>1</v>
      </c>
      <c r="BW216" s="6">
        <v>0.33516483516483514</v>
      </c>
      <c r="BX216" s="11" t="s">
        <v>225</v>
      </c>
      <c r="BY216" s="6">
        <v>-0.53645167668371119</v>
      </c>
      <c r="BZ216" s="6">
        <v>-0.14835164835164835</v>
      </c>
      <c r="CA216" s="6">
        <v>2.7472527472527472E-2</v>
      </c>
      <c r="CB216" s="6">
        <v>0.23626373626373626</v>
      </c>
      <c r="CC216" s="6">
        <v>0.25274725274725274</v>
      </c>
      <c r="CD216" s="6">
        <v>0.32417582417582419</v>
      </c>
      <c r="CE216" s="11" t="s">
        <v>226</v>
      </c>
      <c r="CF216" s="6">
        <v>-0.32187100601022672</v>
      </c>
      <c r="CG216" s="6">
        <v>0.52563783486159987</v>
      </c>
      <c r="CH216" s="7">
        <v>-0.23626373626373626</v>
      </c>
    </row>
    <row r="217" spans="1:86" ht="15" customHeight="1" x14ac:dyDescent="0.15">
      <c r="A217" s="57"/>
      <c r="B217" s="54"/>
      <c r="C217" s="26" t="s">
        <v>377</v>
      </c>
      <c r="D217" s="48">
        <v>0.93600901895012123</v>
      </c>
      <c r="E217" s="6">
        <v>0.29840314113445249</v>
      </c>
      <c r="F217" s="6">
        <v>5.9942525944583734E-2</v>
      </c>
      <c r="G217" s="6">
        <v>0.90072430233893375</v>
      </c>
      <c r="H217" s="6">
        <v>1.5348516732105487E-2</v>
      </c>
      <c r="I217" s="6">
        <v>0.55329500928392328</v>
      </c>
      <c r="J217" s="6">
        <v>0.60308775313187357</v>
      </c>
      <c r="K217" s="6">
        <v>0.10916125417845281</v>
      </c>
      <c r="L217" s="6">
        <v>4.3792592235454772E-2</v>
      </c>
      <c r="M217" s="6">
        <v>0.51995139506332311</v>
      </c>
      <c r="N217" s="6">
        <v>0.64994782374864479</v>
      </c>
      <c r="O217" s="6">
        <v>0.36680472578894996</v>
      </c>
      <c r="P217" s="6">
        <v>6.2362810273657844E-2</v>
      </c>
      <c r="Q217" s="6">
        <v>4.7503745006870247E-2</v>
      </c>
      <c r="R217" s="6">
        <v>1.3165575845550248E-2</v>
      </c>
      <c r="S217" s="6">
        <v>5.4646534540865453E-2</v>
      </c>
      <c r="T217" s="6">
        <v>0.21585718064938031</v>
      </c>
      <c r="U217" s="6">
        <v>0.15567475363347397</v>
      </c>
      <c r="V217" s="6">
        <v>0.26727728761157143</v>
      </c>
      <c r="W217" s="6">
        <v>0.3636749816401742</v>
      </c>
      <c r="X217" s="6">
        <v>0.94156047181425828</v>
      </c>
      <c r="Y217" s="6">
        <v>0.1944129199774853</v>
      </c>
      <c r="Z217" s="6">
        <v>0.55329500928392328</v>
      </c>
      <c r="AA217" s="6">
        <v>0.48143708867617363</v>
      </c>
      <c r="AB217" s="6">
        <v>0.64519297973693679</v>
      </c>
      <c r="AC217" s="6">
        <v>0.84450237064482347</v>
      </c>
      <c r="AD217" s="6">
        <v>0.5417808732160152</v>
      </c>
      <c r="AE217" s="6">
        <v>0.148875805028992</v>
      </c>
      <c r="AF217" s="6">
        <v>0.50494184239330953</v>
      </c>
      <c r="AG217" s="6">
        <v>0.80276300766913899</v>
      </c>
      <c r="AH217" s="6">
        <v>0.15316124915008827</v>
      </c>
      <c r="AI217" s="6">
        <v>0.24662526251007041</v>
      </c>
      <c r="AJ217" s="6">
        <v>0.30644705251252713</v>
      </c>
      <c r="AK217" s="6">
        <v>0.25853304660950532</v>
      </c>
      <c r="AL217" s="6">
        <v>0.87254442888114925</v>
      </c>
      <c r="AM217" s="6">
        <v>0.51654252155244673</v>
      </c>
      <c r="AN217" s="6">
        <v>0.459305142724999</v>
      </c>
      <c r="AO217" s="6">
        <v>0.1769531402161244</v>
      </c>
      <c r="AP217" s="6">
        <v>7.3863741320354184E-2</v>
      </c>
      <c r="AQ217" s="6">
        <v>0.45867079393926802</v>
      </c>
      <c r="AR217" s="6">
        <v>0.20140608996104267</v>
      </c>
      <c r="AS217" s="6">
        <v>8.8793831351872323E-3</v>
      </c>
      <c r="AT217" s="6">
        <v>0.76118030111279367</v>
      </c>
      <c r="AU217" s="6">
        <v>0.98578691071406233</v>
      </c>
      <c r="AV217" s="6">
        <v>0.59047898865198223</v>
      </c>
      <c r="AW217" s="6">
        <v>0.8585042942305503</v>
      </c>
      <c r="AX217" s="6">
        <v>0.83054238575595718</v>
      </c>
      <c r="AY217" s="6">
        <v>0.39428401739735597</v>
      </c>
      <c r="AZ217" s="6">
        <v>0.87254442888114925</v>
      </c>
      <c r="BA217" s="6">
        <v>0.29034651209602891</v>
      </c>
      <c r="BB217" s="6">
        <v>0.62668693550665777</v>
      </c>
      <c r="BC217" s="6">
        <v>5.1770625559162668E-2</v>
      </c>
      <c r="BD217" s="6">
        <v>0.56859125736440397</v>
      </c>
      <c r="BE217" s="6">
        <v>0.4309595500618586</v>
      </c>
      <c r="BF217" s="6">
        <v>0.92901172916035102</v>
      </c>
      <c r="BG217" s="6">
        <v>0.43708354383117431</v>
      </c>
      <c r="BH217" s="6">
        <v>0.56557986195951238</v>
      </c>
      <c r="BI217" s="6">
        <v>1.2166220319952006E-2</v>
      </c>
      <c r="BJ217" s="6">
        <v>0.44812738231535887</v>
      </c>
      <c r="BK217" s="6">
        <v>0.13834237788821219</v>
      </c>
      <c r="BL217" s="6">
        <v>0.97117918079544485</v>
      </c>
      <c r="BM217" s="6">
        <v>0.49362181935687732</v>
      </c>
      <c r="BN217" s="6">
        <v>0.31560836624995248</v>
      </c>
      <c r="BO217" s="6">
        <v>0.10018480498473646</v>
      </c>
      <c r="BP217" s="6">
        <v>0.68322496293360457</v>
      </c>
      <c r="BQ217" s="6">
        <v>0.59625849068018211</v>
      </c>
      <c r="BR217" s="6">
        <v>0.19477377430299583</v>
      </c>
      <c r="BS217" s="6">
        <v>0.33182881713849882</v>
      </c>
      <c r="BT217" s="6">
        <v>0.13159093435104341</v>
      </c>
      <c r="BU217" s="6">
        <v>0.64151642158606226</v>
      </c>
      <c r="BV217" s="11"/>
      <c r="BW217" s="6">
        <v>0.2629431403593589</v>
      </c>
      <c r="BX217" s="6">
        <v>2.5167116551899314E-2</v>
      </c>
      <c r="BY217" s="6">
        <v>5.875579719812915E-2</v>
      </c>
      <c r="BZ217" s="6">
        <v>0.62860941788939251</v>
      </c>
      <c r="CA217" s="6">
        <v>0.92901172916035102</v>
      </c>
      <c r="CB217" s="6">
        <v>0.43708354383117431</v>
      </c>
      <c r="CC217" s="6">
        <v>0.40477407127094156</v>
      </c>
      <c r="CD217" s="6">
        <v>0.2798818688931386</v>
      </c>
      <c r="CE217" s="6">
        <v>1.0340409451492899E-2</v>
      </c>
      <c r="CF217" s="6">
        <v>0.28351307859853292</v>
      </c>
      <c r="CG217" s="6">
        <v>6.5055828743200525E-2</v>
      </c>
      <c r="CH217" s="7">
        <v>0.43708354383117431</v>
      </c>
    </row>
    <row r="218" spans="1:86" ht="15" customHeight="1" x14ac:dyDescent="0.15">
      <c r="A218" s="57"/>
      <c r="B218" s="54"/>
      <c r="C218" s="26" t="s">
        <v>89</v>
      </c>
      <c r="D218" s="47">
        <v>13</v>
      </c>
      <c r="E218" s="8">
        <v>13</v>
      </c>
      <c r="F218" s="8">
        <v>13</v>
      </c>
      <c r="G218" s="8">
        <v>13</v>
      </c>
      <c r="H218" s="8">
        <v>13</v>
      </c>
      <c r="I218" s="8">
        <v>13</v>
      </c>
      <c r="J218" s="8">
        <v>13</v>
      </c>
      <c r="K218" s="8">
        <v>13</v>
      </c>
      <c r="L218" s="8">
        <v>13</v>
      </c>
      <c r="M218" s="8">
        <v>13</v>
      </c>
      <c r="N218" s="8">
        <v>13</v>
      </c>
      <c r="O218" s="8">
        <v>13</v>
      </c>
      <c r="P218" s="8">
        <v>13</v>
      </c>
      <c r="Q218" s="8">
        <v>13</v>
      </c>
      <c r="R218" s="8">
        <v>13</v>
      </c>
      <c r="S218" s="8">
        <v>13</v>
      </c>
      <c r="T218" s="8">
        <v>13</v>
      </c>
      <c r="U218" s="8">
        <v>13</v>
      </c>
      <c r="V218" s="8">
        <v>13</v>
      </c>
      <c r="W218" s="8">
        <v>13</v>
      </c>
      <c r="X218" s="8">
        <v>13</v>
      </c>
      <c r="Y218" s="8">
        <v>13</v>
      </c>
      <c r="Z218" s="8">
        <v>13</v>
      </c>
      <c r="AA218" s="8">
        <v>13</v>
      </c>
      <c r="AB218" s="8">
        <v>13</v>
      </c>
      <c r="AC218" s="8">
        <v>13</v>
      </c>
      <c r="AD218" s="8">
        <v>13</v>
      </c>
      <c r="AE218" s="8">
        <v>13</v>
      </c>
      <c r="AF218" s="8">
        <v>13</v>
      </c>
      <c r="AG218" s="8">
        <v>13</v>
      </c>
      <c r="AH218" s="8">
        <v>13</v>
      </c>
      <c r="AI218" s="8">
        <v>13</v>
      </c>
      <c r="AJ218" s="8">
        <v>13</v>
      </c>
      <c r="AK218" s="8">
        <v>13</v>
      </c>
      <c r="AL218" s="8">
        <v>13</v>
      </c>
      <c r="AM218" s="8">
        <v>13</v>
      </c>
      <c r="AN218" s="8">
        <v>13</v>
      </c>
      <c r="AO218" s="8">
        <v>13</v>
      </c>
      <c r="AP218" s="8">
        <v>13</v>
      </c>
      <c r="AQ218" s="8">
        <v>13</v>
      </c>
      <c r="AR218" s="8">
        <v>13</v>
      </c>
      <c r="AS218" s="8">
        <v>13</v>
      </c>
      <c r="AT218" s="8">
        <v>13</v>
      </c>
      <c r="AU218" s="8">
        <v>13</v>
      </c>
      <c r="AV218" s="8">
        <v>13</v>
      </c>
      <c r="AW218" s="8">
        <v>13</v>
      </c>
      <c r="AX218" s="8">
        <v>13</v>
      </c>
      <c r="AY218" s="8">
        <v>13</v>
      </c>
      <c r="AZ218" s="8">
        <v>13</v>
      </c>
      <c r="BA218" s="8">
        <v>13</v>
      </c>
      <c r="BB218" s="8">
        <v>13</v>
      </c>
      <c r="BC218" s="8">
        <v>13</v>
      </c>
      <c r="BD218" s="8">
        <v>13</v>
      </c>
      <c r="BE218" s="8">
        <v>13</v>
      </c>
      <c r="BF218" s="8">
        <v>13</v>
      </c>
      <c r="BG218" s="8">
        <v>13</v>
      </c>
      <c r="BH218" s="8">
        <v>13</v>
      </c>
      <c r="BI218" s="8">
        <v>13</v>
      </c>
      <c r="BJ218" s="8">
        <v>13</v>
      </c>
      <c r="BK218" s="8">
        <v>13</v>
      </c>
      <c r="BL218" s="8">
        <v>13</v>
      </c>
      <c r="BM218" s="8">
        <v>13</v>
      </c>
      <c r="BN218" s="8">
        <v>13</v>
      </c>
      <c r="BO218" s="8">
        <v>13</v>
      </c>
      <c r="BP218" s="8">
        <v>13</v>
      </c>
      <c r="BQ218" s="8">
        <v>13</v>
      </c>
      <c r="BR218" s="8">
        <v>13</v>
      </c>
      <c r="BS218" s="8">
        <v>13</v>
      </c>
      <c r="BT218" s="8">
        <v>13</v>
      </c>
      <c r="BU218" s="8">
        <v>13</v>
      </c>
      <c r="BV218" s="8">
        <v>13</v>
      </c>
      <c r="BW218" s="8">
        <v>13</v>
      </c>
      <c r="BX218" s="8">
        <v>13</v>
      </c>
      <c r="BY218" s="8">
        <v>13</v>
      </c>
      <c r="BZ218" s="8">
        <v>13</v>
      </c>
      <c r="CA218" s="8">
        <v>13</v>
      </c>
      <c r="CB218" s="8">
        <v>13</v>
      </c>
      <c r="CC218" s="8">
        <v>13</v>
      </c>
      <c r="CD218" s="8">
        <v>13</v>
      </c>
      <c r="CE218" s="8">
        <v>13</v>
      </c>
      <c r="CF218" s="8">
        <v>13</v>
      </c>
      <c r="CG218" s="8">
        <v>13</v>
      </c>
      <c r="CH218" s="9">
        <v>13</v>
      </c>
    </row>
    <row r="219" spans="1:86" ht="15" customHeight="1" x14ac:dyDescent="0.15">
      <c r="A219" s="57"/>
      <c r="B219" s="54" t="s">
        <v>71</v>
      </c>
      <c r="C219" s="26" t="s">
        <v>378</v>
      </c>
      <c r="D219" s="48">
        <v>-3.5763445112247418E-2</v>
      </c>
      <c r="E219" s="6">
        <v>6.36253112528673E-2</v>
      </c>
      <c r="F219" s="6">
        <v>-0.33012450061342435</v>
      </c>
      <c r="G219" s="11" t="s">
        <v>109</v>
      </c>
      <c r="H219" s="6">
        <v>0.16483516483516483</v>
      </c>
      <c r="I219" s="6">
        <v>-0.26373626373626374</v>
      </c>
      <c r="J219" s="6">
        <v>2.197802197802198E-2</v>
      </c>
      <c r="K219" s="6">
        <v>-0.3064364075454703</v>
      </c>
      <c r="L219" s="6">
        <v>3.2967032967032968E-2</v>
      </c>
      <c r="M219" s="6">
        <v>0.20805772990184612</v>
      </c>
      <c r="N219" s="6">
        <v>0.27579276679092324</v>
      </c>
      <c r="O219" s="6">
        <v>-0.13928927615703196</v>
      </c>
      <c r="P219" s="6">
        <v>-0.10066433983112978</v>
      </c>
      <c r="Q219" s="6">
        <v>-0.21547290184283366</v>
      </c>
      <c r="R219" s="6">
        <v>9.3406593406593408E-2</v>
      </c>
      <c r="S219" s="6">
        <v>0.37362637362637363</v>
      </c>
      <c r="T219" s="6">
        <v>0.13186813186813187</v>
      </c>
      <c r="U219" s="6">
        <v>0.38461538461538464</v>
      </c>
      <c r="V219" s="11" t="s">
        <v>149</v>
      </c>
      <c r="W219" s="6">
        <v>0.11538461538461539</v>
      </c>
      <c r="X219" s="6">
        <v>0.38433416757284949</v>
      </c>
      <c r="Y219" s="6">
        <v>-0.34065934065934067</v>
      </c>
      <c r="Z219" s="6">
        <v>0.18681318681318682</v>
      </c>
      <c r="AA219" s="6">
        <v>0.27785445817976839</v>
      </c>
      <c r="AB219" s="6">
        <v>0.44650587115081042</v>
      </c>
      <c r="AC219" s="11" t="s">
        <v>174</v>
      </c>
      <c r="AD219" s="6">
        <v>-0.30520654483726284</v>
      </c>
      <c r="AE219" s="6">
        <v>9.6083541893212374E-2</v>
      </c>
      <c r="AF219" s="6">
        <v>0.29955457178472095</v>
      </c>
      <c r="AG219" s="6">
        <v>-6.5934065934065936E-2</v>
      </c>
      <c r="AH219" s="11" t="s">
        <v>188</v>
      </c>
      <c r="AI219" s="6">
        <v>0.24725274725274726</v>
      </c>
      <c r="AJ219" s="11" t="s">
        <v>146</v>
      </c>
      <c r="AK219" s="6">
        <v>-0.38721855287288026</v>
      </c>
      <c r="AL219" s="6">
        <v>0.44505494505494503</v>
      </c>
      <c r="AM219" s="6">
        <v>4.6767582069862007E-2</v>
      </c>
      <c r="AN219" s="6">
        <v>1.6483516483516484E-2</v>
      </c>
      <c r="AO219" s="6">
        <v>0.32187100601022672</v>
      </c>
      <c r="AP219" s="6">
        <v>0.2448420473069246</v>
      </c>
      <c r="AQ219" s="6">
        <v>0.27510342394036474</v>
      </c>
      <c r="AR219" s="6">
        <v>0.31868131868131866</v>
      </c>
      <c r="AS219" s="6">
        <v>0.25501632757219544</v>
      </c>
      <c r="AT219" s="6">
        <v>-0.1045393010973386</v>
      </c>
      <c r="AU219" s="6">
        <v>0.10989010989010989</v>
      </c>
      <c r="AV219" s="6">
        <v>-5.4945054945054949E-3</v>
      </c>
      <c r="AW219" s="6">
        <v>-0.1043956043956044</v>
      </c>
      <c r="AX219" s="6">
        <v>2.7472527472527472E-2</v>
      </c>
      <c r="AY219" s="6">
        <v>0.45604395604395603</v>
      </c>
      <c r="AZ219" s="11" t="s">
        <v>108</v>
      </c>
      <c r="BA219" s="6">
        <v>3.342942627768767E-2</v>
      </c>
      <c r="BB219" s="6">
        <v>9.3924085418671088E-2</v>
      </c>
      <c r="BC219" s="6">
        <v>0.39560439560439559</v>
      </c>
      <c r="BD219" s="6">
        <v>0.3691025793808092</v>
      </c>
      <c r="BE219" s="6">
        <v>0.21733170491288814</v>
      </c>
      <c r="BF219" s="6">
        <v>-1.6483516483516484E-2</v>
      </c>
      <c r="BG219" s="6">
        <v>-9.8901098901098897E-2</v>
      </c>
      <c r="BH219" s="6">
        <v>4.9450549450549448E-2</v>
      </c>
      <c r="BI219" s="6">
        <v>0.39010989010989011</v>
      </c>
      <c r="BJ219" s="6">
        <v>-1.6483516483516484E-2</v>
      </c>
      <c r="BK219" s="6">
        <v>-0.10989010989010989</v>
      </c>
      <c r="BL219" s="6">
        <v>9.1930922263641093E-2</v>
      </c>
      <c r="BM219" s="6">
        <v>-0.26923076923076922</v>
      </c>
      <c r="BN219" s="6">
        <v>-4.3956043956043959E-2</v>
      </c>
      <c r="BO219" s="6">
        <v>0.27785445817976839</v>
      </c>
      <c r="BP219" s="6">
        <v>0.27022119574464198</v>
      </c>
      <c r="BQ219" s="6">
        <v>0.23108687610990639</v>
      </c>
      <c r="BR219" s="6">
        <v>0.51436494336845284</v>
      </c>
      <c r="BS219" s="6">
        <v>0.41812100500354538</v>
      </c>
      <c r="BT219" s="6">
        <v>-0.17521116462879904</v>
      </c>
      <c r="BU219" s="6">
        <v>7.1428571428571425E-2</v>
      </c>
      <c r="BV219" s="6">
        <v>0.33516483516483514</v>
      </c>
      <c r="BW219" s="10">
        <v>1</v>
      </c>
      <c r="BX219" s="6">
        <v>0.35164835164835168</v>
      </c>
      <c r="BY219" s="6">
        <v>-0.47867995765623467</v>
      </c>
      <c r="BZ219" s="6">
        <v>3.8461538461538464E-2</v>
      </c>
      <c r="CA219" s="6">
        <v>0.19230769230769232</v>
      </c>
      <c r="CB219" s="6">
        <v>7.1428571428571425E-2</v>
      </c>
      <c r="CC219" s="6">
        <v>0.4175824175824176</v>
      </c>
      <c r="CD219" s="11" t="s">
        <v>144</v>
      </c>
      <c r="CE219" s="6">
        <v>0.17032967032967034</v>
      </c>
      <c r="CF219" s="6">
        <v>1.925723967582553E-2</v>
      </c>
      <c r="CG219" s="6">
        <v>0.12543630150106361</v>
      </c>
      <c r="CH219" s="7">
        <v>-0.27472527472527475</v>
      </c>
    </row>
    <row r="220" spans="1:86" ht="15" customHeight="1" x14ac:dyDescent="0.15">
      <c r="A220" s="57"/>
      <c r="B220" s="54"/>
      <c r="C220" s="26" t="s">
        <v>377</v>
      </c>
      <c r="D220" s="48">
        <v>0.907660823485676</v>
      </c>
      <c r="E220" s="6">
        <v>0.8364029317672943</v>
      </c>
      <c r="F220" s="6">
        <v>0.27063550840995482</v>
      </c>
      <c r="G220" s="6">
        <v>4.3792592235454772E-2</v>
      </c>
      <c r="H220" s="6">
        <v>0.59047898865198223</v>
      </c>
      <c r="I220" s="6">
        <v>0.38393651665067052</v>
      </c>
      <c r="J220" s="6">
        <v>0.94318624166080711</v>
      </c>
      <c r="K220" s="6">
        <v>0.30852765445690827</v>
      </c>
      <c r="L220" s="6">
        <v>0.91485647448751228</v>
      </c>
      <c r="M220" s="6">
        <v>0.49517553134457604</v>
      </c>
      <c r="N220" s="6">
        <v>0.36173784787464758</v>
      </c>
      <c r="O220" s="6">
        <v>0.64994782374864479</v>
      </c>
      <c r="P220" s="6">
        <v>0.74350781868912419</v>
      </c>
      <c r="Q220" s="6">
        <v>0.47957182624396311</v>
      </c>
      <c r="R220" s="6">
        <v>0.76150002278261797</v>
      </c>
      <c r="S220" s="6">
        <v>0.20855405979520814</v>
      </c>
      <c r="T220" s="6">
        <v>0.66760757621748679</v>
      </c>
      <c r="U220" s="6">
        <v>0.1944129199774853</v>
      </c>
      <c r="V220" s="6">
        <v>3.2900188070792806E-2</v>
      </c>
      <c r="W220" s="6">
        <v>0.70738987351422478</v>
      </c>
      <c r="X220" s="6">
        <v>0.19476708872845805</v>
      </c>
      <c r="Y220" s="6">
        <v>0.25470646075412384</v>
      </c>
      <c r="Z220" s="6">
        <v>0.54112352350988457</v>
      </c>
      <c r="AA220" s="6">
        <v>0.35801229247800137</v>
      </c>
      <c r="AB220" s="6">
        <v>0.12613882237763502</v>
      </c>
      <c r="AC220" s="6">
        <v>1.0340409451492899E-2</v>
      </c>
      <c r="AD220" s="6">
        <v>0.3105728437411665</v>
      </c>
      <c r="AE220" s="6">
        <v>0.75485041566937572</v>
      </c>
      <c r="AF220" s="6">
        <v>0.32006974862073473</v>
      </c>
      <c r="AG220" s="6">
        <v>0.83054238575595718</v>
      </c>
      <c r="AH220" s="6">
        <v>3.8028915035840539E-3</v>
      </c>
      <c r="AI220" s="6">
        <v>0.41540511972553307</v>
      </c>
      <c r="AJ220" s="6">
        <v>1.1225245577668639E-2</v>
      </c>
      <c r="AK220" s="6">
        <v>0.19115364155854078</v>
      </c>
      <c r="AL220" s="6">
        <v>0.12752383613843621</v>
      </c>
      <c r="AM220" s="6">
        <v>0.87941298232850373</v>
      </c>
      <c r="AN220" s="6">
        <v>0.9573761750901848</v>
      </c>
      <c r="AO220" s="6">
        <v>0.28351307859853292</v>
      </c>
      <c r="AP220" s="6">
        <v>0.42011354710149285</v>
      </c>
      <c r="AQ220" s="6">
        <v>0.36298813596124535</v>
      </c>
      <c r="AR220" s="6">
        <v>0.28858316144471885</v>
      </c>
      <c r="AS220" s="6">
        <v>0.40042479546586007</v>
      </c>
      <c r="AT220" s="6">
        <v>0.73394992667844705</v>
      </c>
      <c r="AU220" s="6">
        <v>0.72080979951382507</v>
      </c>
      <c r="AV220" s="6">
        <v>0.98578691071406233</v>
      </c>
      <c r="AW220" s="6">
        <v>0.73430374528766151</v>
      </c>
      <c r="AX220" s="6">
        <v>0.92901172916035102</v>
      </c>
      <c r="AY220" s="6">
        <v>0.11728306543614485</v>
      </c>
      <c r="AZ220" s="6">
        <v>2.0516042572872442E-2</v>
      </c>
      <c r="BA220" s="6">
        <v>0.91366623061763808</v>
      </c>
      <c r="BB220" s="6">
        <v>0.76021336865769085</v>
      </c>
      <c r="BC220" s="6">
        <v>0.18088916310494008</v>
      </c>
      <c r="BD220" s="6">
        <v>0.21455564546947301</v>
      </c>
      <c r="BE220" s="6">
        <v>0.47569675882178997</v>
      </c>
      <c r="BF220" s="6">
        <v>0.9573761750901848</v>
      </c>
      <c r="BG220" s="6">
        <v>0.74786830359830825</v>
      </c>
      <c r="BH220" s="6">
        <v>0.87254442888114925</v>
      </c>
      <c r="BI220" s="6">
        <v>0.18757411613383687</v>
      </c>
      <c r="BJ220" s="6">
        <v>0.9573761750901848</v>
      </c>
      <c r="BK220" s="6">
        <v>0.72080979951382507</v>
      </c>
      <c r="BL220" s="6">
        <v>0.76517211472361868</v>
      </c>
      <c r="BM220" s="6">
        <v>0.37373304228188675</v>
      </c>
      <c r="BN220" s="6">
        <v>0.88661902278907845</v>
      </c>
      <c r="BO220" s="6">
        <v>0.35801229247800137</v>
      </c>
      <c r="BP220" s="6">
        <v>0.37190921767792573</v>
      </c>
      <c r="BQ220" s="6">
        <v>0.44748525610811729</v>
      </c>
      <c r="BR220" s="6">
        <v>7.2114743373222004E-2</v>
      </c>
      <c r="BS220" s="6">
        <v>0.15508722946260339</v>
      </c>
      <c r="BT220" s="6">
        <v>0.56695737338344099</v>
      </c>
      <c r="BU220" s="6">
        <v>0.81662804067597028</v>
      </c>
      <c r="BV220" s="6">
        <v>0.2629431403593589</v>
      </c>
      <c r="BW220" s="11"/>
      <c r="BX220" s="6">
        <v>0.23869970534203255</v>
      </c>
      <c r="BY220" s="6">
        <v>9.7961434187928367E-2</v>
      </c>
      <c r="BZ220" s="6">
        <v>0.90072430233893375</v>
      </c>
      <c r="CA220" s="6">
        <v>0.52906798723497872</v>
      </c>
      <c r="CB220" s="6">
        <v>0.81662804067597028</v>
      </c>
      <c r="CC220" s="6">
        <v>0.15567475363347397</v>
      </c>
      <c r="CD220" s="6">
        <v>9.5094960503935826E-3</v>
      </c>
      <c r="CE220" s="6">
        <v>0.57797542883924513</v>
      </c>
      <c r="CF220" s="6">
        <v>0.95021115863905303</v>
      </c>
      <c r="CG220" s="6">
        <v>0.68304200603007192</v>
      </c>
      <c r="CH220" s="7">
        <v>0.3636749816401742</v>
      </c>
    </row>
    <row r="221" spans="1:86" ht="15" customHeight="1" x14ac:dyDescent="0.15">
      <c r="A221" s="57"/>
      <c r="B221" s="54"/>
      <c r="C221" s="26" t="s">
        <v>89</v>
      </c>
      <c r="D221" s="47">
        <v>13</v>
      </c>
      <c r="E221" s="8">
        <v>13</v>
      </c>
      <c r="F221" s="8">
        <v>13</v>
      </c>
      <c r="G221" s="8">
        <v>13</v>
      </c>
      <c r="H221" s="8">
        <v>13</v>
      </c>
      <c r="I221" s="8">
        <v>13</v>
      </c>
      <c r="J221" s="8">
        <v>13</v>
      </c>
      <c r="K221" s="8">
        <v>13</v>
      </c>
      <c r="L221" s="8">
        <v>13</v>
      </c>
      <c r="M221" s="8">
        <v>13</v>
      </c>
      <c r="N221" s="8">
        <v>13</v>
      </c>
      <c r="O221" s="8">
        <v>13</v>
      </c>
      <c r="P221" s="8">
        <v>13</v>
      </c>
      <c r="Q221" s="8">
        <v>13</v>
      </c>
      <c r="R221" s="8">
        <v>13</v>
      </c>
      <c r="S221" s="8">
        <v>13</v>
      </c>
      <c r="T221" s="8">
        <v>13</v>
      </c>
      <c r="U221" s="8">
        <v>13</v>
      </c>
      <c r="V221" s="8">
        <v>13</v>
      </c>
      <c r="W221" s="8">
        <v>13</v>
      </c>
      <c r="X221" s="8">
        <v>13</v>
      </c>
      <c r="Y221" s="8">
        <v>13</v>
      </c>
      <c r="Z221" s="8">
        <v>13</v>
      </c>
      <c r="AA221" s="8">
        <v>13</v>
      </c>
      <c r="AB221" s="8">
        <v>13</v>
      </c>
      <c r="AC221" s="8">
        <v>13</v>
      </c>
      <c r="AD221" s="8">
        <v>13</v>
      </c>
      <c r="AE221" s="8">
        <v>13</v>
      </c>
      <c r="AF221" s="8">
        <v>13</v>
      </c>
      <c r="AG221" s="8">
        <v>13</v>
      </c>
      <c r="AH221" s="8">
        <v>13</v>
      </c>
      <c r="AI221" s="8">
        <v>13</v>
      </c>
      <c r="AJ221" s="8">
        <v>13</v>
      </c>
      <c r="AK221" s="8">
        <v>13</v>
      </c>
      <c r="AL221" s="8">
        <v>13</v>
      </c>
      <c r="AM221" s="8">
        <v>13</v>
      </c>
      <c r="AN221" s="8">
        <v>13</v>
      </c>
      <c r="AO221" s="8">
        <v>13</v>
      </c>
      <c r="AP221" s="8">
        <v>13</v>
      </c>
      <c r="AQ221" s="8">
        <v>13</v>
      </c>
      <c r="AR221" s="8">
        <v>13</v>
      </c>
      <c r="AS221" s="8">
        <v>13</v>
      </c>
      <c r="AT221" s="8">
        <v>13</v>
      </c>
      <c r="AU221" s="8">
        <v>13</v>
      </c>
      <c r="AV221" s="8">
        <v>13</v>
      </c>
      <c r="AW221" s="8">
        <v>13</v>
      </c>
      <c r="AX221" s="8">
        <v>13</v>
      </c>
      <c r="AY221" s="8">
        <v>13</v>
      </c>
      <c r="AZ221" s="8">
        <v>13</v>
      </c>
      <c r="BA221" s="8">
        <v>13</v>
      </c>
      <c r="BB221" s="8">
        <v>13</v>
      </c>
      <c r="BC221" s="8">
        <v>13</v>
      </c>
      <c r="BD221" s="8">
        <v>13</v>
      </c>
      <c r="BE221" s="8">
        <v>13</v>
      </c>
      <c r="BF221" s="8">
        <v>13</v>
      </c>
      <c r="BG221" s="8">
        <v>13</v>
      </c>
      <c r="BH221" s="8">
        <v>13</v>
      </c>
      <c r="BI221" s="8">
        <v>13</v>
      </c>
      <c r="BJ221" s="8">
        <v>13</v>
      </c>
      <c r="BK221" s="8">
        <v>13</v>
      </c>
      <c r="BL221" s="8">
        <v>13</v>
      </c>
      <c r="BM221" s="8">
        <v>13</v>
      </c>
      <c r="BN221" s="8">
        <v>13</v>
      </c>
      <c r="BO221" s="8">
        <v>13</v>
      </c>
      <c r="BP221" s="8">
        <v>13</v>
      </c>
      <c r="BQ221" s="8">
        <v>13</v>
      </c>
      <c r="BR221" s="8">
        <v>13</v>
      </c>
      <c r="BS221" s="8">
        <v>13</v>
      </c>
      <c r="BT221" s="8">
        <v>13</v>
      </c>
      <c r="BU221" s="8">
        <v>13</v>
      </c>
      <c r="BV221" s="8">
        <v>13</v>
      </c>
      <c r="BW221" s="8">
        <v>13</v>
      </c>
      <c r="BX221" s="8">
        <v>13</v>
      </c>
      <c r="BY221" s="8">
        <v>13</v>
      </c>
      <c r="BZ221" s="8">
        <v>13</v>
      </c>
      <c r="CA221" s="8">
        <v>13</v>
      </c>
      <c r="CB221" s="8">
        <v>13</v>
      </c>
      <c r="CC221" s="8">
        <v>13</v>
      </c>
      <c r="CD221" s="8">
        <v>13</v>
      </c>
      <c r="CE221" s="8">
        <v>13</v>
      </c>
      <c r="CF221" s="8">
        <v>13</v>
      </c>
      <c r="CG221" s="8">
        <v>13</v>
      </c>
      <c r="CH221" s="9">
        <v>13</v>
      </c>
    </row>
    <row r="222" spans="1:86" ht="15" customHeight="1" x14ac:dyDescent="0.15">
      <c r="A222" s="57"/>
      <c r="B222" s="54" t="s">
        <v>72</v>
      </c>
      <c r="C222" s="26" t="s">
        <v>378</v>
      </c>
      <c r="D222" s="48">
        <v>-0.22833584187050274</v>
      </c>
      <c r="E222" s="6">
        <v>-0.12448430462517517</v>
      </c>
      <c r="F222" s="6">
        <v>-0.48679375514182915</v>
      </c>
      <c r="G222" s="6">
        <v>6.043956043956044E-2</v>
      </c>
      <c r="H222" s="11" t="s">
        <v>112</v>
      </c>
      <c r="I222" s="6">
        <v>0.14285714285714285</v>
      </c>
      <c r="J222" s="6">
        <v>4.9450549450549448E-2</v>
      </c>
      <c r="K222" s="6">
        <v>-0.37886683114712694</v>
      </c>
      <c r="L222" s="6">
        <v>-0.25824175824175827</v>
      </c>
      <c r="M222" s="6">
        <v>-7.5131958020111092E-2</v>
      </c>
      <c r="N222" s="6">
        <v>9.7502493309922361E-2</v>
      </c>
      <c r="O222" s="6">
        <v>-6.1287281509094058E-2</v>
      </c>
      <c r="P222" s="6">
        <v>5.3687647909935889E-2</v>
      </c>
      <c r="Q222" s="6">
        <v>-0.49172021189774862</v>
      </c>
      <c r="R222" s="6">
        <v>-0.26373626373626374</v>
      </c>
      <c r="S222" s="6">
        <v>0.42307692307692307</v>
      </c>
      <c r="T222" s="6">
        <v>0.15384615384615385</v>
      </c>
      <c r="U222" s="6">
        <v>7.6923076923076927E-2</v>
      </c>
      <c r="V222" s="6">
        <v>9.2470102178598274E-2</v>
      </c>
      <c r="W222" s="6">
        <v>0.32967032967032966</v>
      </c>
      <c r="X222" s="6">
        <v>0.33346641009997235</v>
      </c>
      <c r="Y222" s="6">
        <v>-0.32417582417582419</v>
      </c>
      <c r="Z222" s="6">
        <v>-0.17032967032967034</v>
      </c>
      <c r="AA222" s="6">
        <v>8.2531027182109421E-3</v>
      </c>
      <c r="AB222" s="6">
        <v>-0.16390721852371523</v>
      </c>
      <c r="AC222" s="6">
        <v>0.43956043956043955</v>
      </c>
      <c r="AD222" s="6">
        <v>5.086775747287714E-2</v>
      </c>
      <c r="AE222" s="6">
        <v>-0.11303946105083809</v>
      </c>
      <c r="AF222" s="6">
        <v>0.15260327241863142</v>
      </c>
      <c r="AG222" s="6">
        <v>0.30219780219780218</v>
      </c>
      <c r="AH222" s="6">
        <v>0.44199569608786393</v>
      </c>
      <c r="AI222" s="6">
        <v>3.2967032967032968E-2</v>
      </c>
      <c r="AJ222" s="6">
        <v>0.34615384615384615</v>
      </c>
      <c r="AK222" s="6">
        <v>-4.0455669703136743E-2</v>
      </c>
      <c r="AL222" s="6">
        <v>0.11538461538461539</v>
      </c>
      <c r="AM222" s="6">
        <v>6.3273787506283888E-2</v>
      </c>
      <c r="AN222" s="11" t="s">
        <v>146</v>
      </c>
      <c r="AO222" s="6">
        <v>0.23383791034931004</v>
      </c>
      <c r="AP222" s="6">
        <v>0.40440203319233614</v>
      </c>
      <c r="AQ222" s="6">
        <v>0.18431929404004438</v>
      </c>
      <c r="AR222" s="6">
        <v>-0.43406593406593408</v>
      </c>
      <c r="AS222" s="6">
        <v>0.36239162339206721</v>
      </c>
      <c r="AT222" s="6">
        <v>7.1526890224494835E-2</v>
      </c>
      <c r="AU222" s="6">
        <v>0.5494505494505495</v>
      </c>
      <c r="AV222" s="6">
        <v>0.31868131868131866</v>
      </c>
      <c r="AW222" s="6">
        <v>0.27472527472527475</v>
      </c>
      <c r="AX222" s="6">
        <v>7.1428571428571425E-2</v>
      </c>
      <c r="AY222" s="11" t="s">
        <v>144</v>
      </c>
      <c r="AZ222" s="6">
        <v>0.5</v>
      </c>
      <c r="BA222" s="6">
        <v>0.39279575876283013</v>
      </c>
      <c r="BB222" s="6">
        <v>-5.5249462010982988E-3</v>
      </c>
      <c r="BC222" s="6">
        <v>8.7912087912087919E-2</v>
      </c>
      <c r="BD222" s="6">
        <v>0.53687647909935887</v>
      </c>
      <c r="BE222" s="6">
        <v>4.9518616309265649E-2</v>
      </c>
      <c r="BF222" s="6">
        <v>0.25824175824175827</v>
      </c>
      <c r="BG222" s="6">
        <v>0.22527472527472528</v>
      </c>
      <c r="BH222" s="6">
        <v>0.16483516483516483</v>
      </c>
      <c r="BI222" s="6">
        <v>0.38461538461538464</v>
      </c>
      <c r="BJ222" s="6">
        <v>0.48351648351648352</v>
      </c>
      <c r="BK222" s="6">
        <v>-0.27472527472527475</v>
      </c>
      <c r="BL222" s="6">
        <v>0.15321820377273515</v>
      </c>
      <c r="BM222" s="6">
        <v>-0.37912087912087911</v>
      </c>
      <c r="BN222" s="6">
        <v>9.8901098901098897E-2</v>
      </c>
      <c r="BO222" s="11" t="s">
        <v>221</v>
      </c>
      <c r="BP222" s="6">
        <v>0.30086483649918899</v>
      </c>
      <c r="BQ222" s="6">
        <v>0.35763445112247416</v>
      </c>
      <c r="BR222" s="11" t="s">
        <v>223</v>
      </c>
      <c r="BS222" s="6">
        <v>0.3643625900745181</v>
      </c>
      <c r="BT222" s="6">
        <v>0.1469512993660895</v>
      </c>
      <c r="BU222" s="6">
        <v>0.15384615384615385</v>
      </c>
      <c r="BV222" s="11" t="s">
        <v>225</v>
      </c>
      <c r="BW222" s="6">
        <v>0.35164835164835168</v>
      </c>
      <c r="BX222" s="10">
        <v>1</v>
      </c>
      <c r="BY222" s="6">
        <v>-0.34663031416485957</v>
      </c>
      <c r="BZ222" s="6">
        <v>-6.043956043956044E-2</v>
      </c>
      <c r="CA222" s="6">
        <v>0.15384615384615385</v>
      </c>
      <c r="CB222" s="6">
        <v>0.51648351648351654</v>
      </c>
      <c r="CC222" s="6">
        <v>0.35164835164835168</v>
      </c>
      <c r="CD222" s="6">
        <v>0.37362637362637363</v>
      </c>
      <c r="CE222" s="6">
        <v>-0.45054945054945056</v>
      </c>
      <c r="CF222" s="6">
        <v>-6.8775855985091186E-2</v>
      </c>
      <c r="CG222" s="6">
        <v>0.10154367264371816</v>
      </c>
      <c r="CH222" s="7">
        <v>-0.23626373626373626</v>
      </c>
    </row>
    <row r="223" spans="1:86" ht="15" customHeight="1" x14ac:dyDescent="0.15">
      <c r="A223" s="57"/>
      <c r="B223" s="54"/>
      <c r="C223" s="26" t="s">
        <v>377</v>
      </c>
      <c r="D223" s="48">
        <v>0.45306134634254314</v>
      </c>
      <c r="E223" s="6">
        <v>0.68533634307896196</v>
      </c>
      <c r="F223" s="6">
        <v>9.1600663558225548E-2</v>
      </c>
      <c r="G223" s="6">
        <v>0.84450237064482347</v>
      </c>
      <c r="H223" s="6">
        <v>1.2166220319952006E-2</v>
      </c>
      <c r="I223" s="6">
        <v>0.64151642158606226</v>
      </c>
      <c r="J223" s="6">
        <v>0.87254442888114925</v>
      </c>
      <c r="K223" s="6">
        <v>0.2017331724580444</v>
      </c>
      <c r="L223" s="6">
        <v>0.39428401739735597</v>
      </c>
      <c r="M223" s="6">
        <v>0.80727714035411002</v>
      </c>
      <c r="N223" s="6">
        <v>0.75133197209521252</v>
      </c>
      <c r="O223" s="6">
        <v>0.84234572176804534</v>
      </c>
      <c r="P223" s="6">
        <v>0.86171411564823941</v>
      </c>
      <c r="Q223" s="6">
        <v>8.7880219012954619E-2</v>
      </c>
      <c r="R223" s="6">
        <v>0.38393651665067052</v>
      </c>
      <c r="S223" s="6">
        <v>0.14974854155496772</v>
      </c>
      <c r="T223" s="6">
        <v>0.6157988686488588</v>
      </c>
      <c r="U223" s="6">
        <v>0.80276300766913899</v>
      </c>
      <c r="V223" s="6">
        <v>0.76382987962434035</v>
      </c>
      <c r="W223" s="6">
        <v>0.27133505450523399</v>
      </c>
      <c r="X223" s="6">
        <v>0.26552063088181049</v>
      </c>
      <c r="Y223" s="6">
        <v>0.2798818688931386</v>
      </c>
      <c r="Z223" s="6">
        <v>0.57797542883924513</v>
      </c>
      <c r="AA223" s="6">
        <v>0.97865223477211216</v>
      </c>
      <c r="AB223" s="6">
        <v>0.59260112909963203</v>
      </c>
      <c r="AC223" s="6">
        <v>0.13286024415692929</v>
      </c>
      <c r="AD223" s="6">
        <v>0.86891958207749542</v>
      </c>
      <c r="AE223" s="6">
        <v>0.71310846975673436</v>
      </c>
      <c r="AF223" s="6">
        <v>0.61868807487054678</v>
      </c>
      <c r="AG223" s="6">
        <v>0.31560836624995248</v>
      </c>
      <c r="AH223" s="6">
        <v>0.13047715187559528</v>
      </c>
      <c r="AI223" s="6">
        <v>0.91485647448751228</v>
      </c>
      <c r="AJ223" s="6">
        <v>0.24662526251007041</v>
      </c>
      <c r="AK223" s="6">
        <v>0.89560173807419263</v>
      </c>
      <c r="AL223" s="6">
        <v>0.70738987351422478</v>
      </c>
      <c r="AM223" s="6">
        <v>0.83729592978904488</v>
      </c>
      <c r="AN223" s="6">
        <v>1.1225245577668639E-2</v>
      </c>
      <c r="AO223" s="6">
        <v>0.44194276784287168</v>
      </c>
      <c r="AP223" s="6">
        <v>0.17050428476817761</v>
      </c>
      <c r="AQ223" s="6">
        <v>0.54663380380186843</v>
      </c>
      <c r="AR223" s="6">
        <v>0.13834237788821219</v>
      </c>
      <c r="AS223" s="6">
        <v>0.2236529342698815</v>
      </c>
      <c r="AT223" s="6">
        <v>0.816379495282337</v>
      </c>
      <c r="AU223" s="6">
        <v>5.1770625559162668E-2</v>
      </c>
      <c r="AV223" s="6">
        <v>0.28858316144471885</v>
      </c>
      <c r="AW223" s="6">
        <v>0.3636749816401742</v>
      </c>
      <c r="AX223" s="6">
        <v>0.81662804067597028</v>
      </c>
      <c r="AY223" s="6">
        <v>9.5094960503935826E-3</v>
      </c>
      <c r="AZ223" s="6">
        <v>8.1864231165694273E-2</v>
      </c>
      <c r="BA223" s="6">
        <v>0.1842871366042737</v>
      </c>
      <c r="BB223" s="6">
        <v>0.98570817442551284</v>
      </c>
      <c r="BC223" s="6">
        <v>0.77519540888902605</v>
      </c>
      <c r="BD223" s="6">
        <v>5.8517508364224403E-2</v>
      </c>
      <c r="BE223" s="6">
        <v>0.87237027876247342</v>
      </c>
      <c r="BF223" s="6">
        <v>0.39428401739735597</v>
      </c>
      <c r="BG223" s="6">
        <v>0.459305142724999</v>
      </c>
      <c r="BH223" s="6">
        <v>0.59047898865198223</v>
      </c>
      <c r="BI223" s="6">
        <v>0.1944129199774853</v>
      </c>
      <c r="BJ223" s="6">
        <v>9.4134692596939185E-2</v>
      </c>
      <c r="BK223" s="6">
        <v>0.3636749816401742</v>
      </c>
      <c r="BL223" s="6">
        <v>0.61725796963491797</v>
      </c>
      <c r="BM223" s="6">
        <v>0.20140608996104267</v>
      </c>
      <c r="BN223" s="6">
        <v>0.74786830359830825</v>
      </c>
      <c r="BO223" s="6">
        <v>7.8781075624604589E-3</v>
      </c>
      <c r="BP223" s="6">
        <v>0.3178538268471876</v>
      </c>
      <c r="BQ223" s="6">
        <v>0.23024228297094179</v>
      </c>
      <c r="BR223" s="6">
        <v>2.9805889958586743E-2</v>
      </c>
      <c r="BS223" s="6">
        <v>0.22095705157683021</v>
      </c>
      <c r="BT223" s="6">
        <v>0.63188990317534621</v>
      </c>
      <c r="BU223" s="6">
        <v>0.6157988686488588</v>
      </c>
      <c r="BV223" s="6">
        <v>2.5167116551899314E-2</v>
      </c>
      <c r="BW223" s="6">
        <v>0.23869970534203255</v>
      </c>
      <c r="BX223" s="11"/>
      <c r="BY223" s="6">
        <v>0.24593181574004375</v>
      </c>
      <c r="BZ223" s="6">
        <v>0.84450237064482347</v>
      </c>
      <c r="CA223" s="6">
        <v>0.6157988686488588</v>
      </c>
      <c r="CB223" s="6">
        <v>7.0749040674963598E-2</v>
      </c>
      <c r="CC223" s="6">
        <v>0.23869970534203255</v>
      </c>
      <c r="CD223" s="6">
        <v>0.20855405979520814</v>
      </c>
      <c r="CE223" s="6">
        <v>0.12233188767803531</v>
      </c>
      <c r="CF223" s="6">
        <v>0.82333987512914963</v>
      </c>
      <c r="CG223" s="6">
        <v>0.7413358540800854</v>
      </c>
      <c r="CH223" s="7">
        <v>0.43708354383117431</v>
      </c>
    </row>
    <row r="224" spans="1:86" ht="15" customHeight="1" x14ac:dyDescent="0.15">
      <c r="A224" s="57"/>
      <c r="B224" s="54"/>
      <c r="C224" s="26" t="s">
        <v>89</v>
      </c>
      <c r="D224" s="47">
        <v>13</v>
      </c>
      <c r="E224" s="8">
        <v>13</v>
      </c>
      <c r="F224" s="8">
        <v>13</v>
      </c>
      <c r="G224" s="8">
        <v>13</v>
      </c>
      <c r="H224" s="8">
        <v>13</v>
      </c>
      <c r="I224" s="8">
        <v>13</v>
      </c>
      <c r="J224" s="8">
        <v>13</v>
      </c>
      <c r="K224" s="8">
        <v>13</v>
      </c>
      <c r="L224" s="8">
        <v>13</v>
      </c>
      <c r="M224" s="8">
        <v>13</v>
      </c>
      <c r="N224" s="8">
        <v>13</v>
      </c>
      <c r="O224" s="8">
        <v>13</v>
      </c>
      <c r="P224" s="8">
        <v>13</v>
      </c>
      <c r="Q224" s="8">
        <v>13</v>
      </c>
      <c r="R224" s="8">
        <v>13</v>
      </c>
      <c r="S224" s="8">
        <v>13</v>
      </c>
      <c r="T224" s="8">
        <v>13</v>
      </c>
      <c r="U224" s="8">
        <v>13</v>
      </c>
      <c r="V224" s="8">
        <v>13</v>
      </c>
      <c r="W224" s="8">
        <v>13</v>
      </c>
      <c r="X224" s="8">
        <v>13</v>
      </c>
      <c r="Y224" s="8">
        <v>13</v>
      </c>
      <c r="Z224" s="8">
        <v>13</v>
      </c>
      <c r="AA224" s="8">
        <v>13</v>
      </c>
      <c r="AB224" s="8">
        <v>13</v>
      </c>
      <c r="AC224" s="8">
        <v>13</v>
      </c>
      <c r="AD224" s="8">
        <v>13</v>
      </c>
      <c r="AE224" s="8">
        <v>13</v>
      </c>
      <c r="AF224" s="8">
        <v>13</v>
      </c>
      <c r="AG224" s="8">
        <v>13</v>
      </c>
      <c r="AH224" s="8">
        <v>13</v>
      </c>
      <c r="AI224" s="8">
        <v>13</v>
      </c>
      <c r="AJ224" s="8">
        <v>13</v>
      </c>
      <c r="AK224" s="8">
        <v>13</v>
      </c>
      <c r="AL224" s="8">
        <v>13</v>
      </c>
      <c r="AM224" s="8">
        <v>13</v>
      </c>
      <c r="AN224" s="8">
        <v>13</v>
      </c>
      <c r="AO224" s="8">
        <v>13</v>
      </c>
      <c r="AP224" s="8">
        <v>13</v>
      </c>
      <c r="AQ224" s="8">
        <v>13</v>
      </c>
      <c r="AR224" s="8">
        <v>13</v>
      </c>
      <c r="AS224" s="8">
        <v>13</v>
      </c>
      <c r="AT224" s="8">
        <v>13</v>
      </c>
      <c r="AU224" s="8">
        <v>13</v>
      </c>
      <c r="AV224" s="8">
        <v>13</v>
      </c>
      <c r="AW224" s="8">
        <v>13</v>
      </c>
      <c r="AX224" s="8">
        <v>13</v>
      </c>
      <c r="AY224" s="8">
        <v>13</v>
      </c>
      <c r="AZ224" s="8">
        <v>13</v>
      </c>
      <c r="BA224" s="8">
        <v>13</v>
      </c>
      <c r="BB224" s="8">
        <v>13</v>
      </c>
      <c r="BC224" s="8">
        <v>13</v>
      </c>
      <c r="BD224" s="8">
        <v>13</v>
      </c>
      <c r="BE224" s="8">
        <v>13</v>
      </c>
      <c r="BF224" s="8">
        <v>13</v>
      </c>
      <c r="BG224" s="8">
        <v>13</v>
      </c>
      <c r="BH224" s="8">
        <v>13</v>
      </c>
      <c r="BI224" s="8">
        <v>13</v>
      </c>
      <c r="BJ224" s="8">
        <v>13</v>
      </c>
      <c r="BK224" s="8">
        <v>13</v>
      </c>
      <c r="BL224" s="8">
        <v>13</v>
      </c>
      <c r="BM224" s="8">
        <v>13</v>
      </c>
      <c r="BN224" s="8">
        <v>13</v>
      </c>
      <c r="BO224" s="8">
        <v>13</v>
      </c>
      <c r="BP224" s="8">
        <v>13</v>
      </c>
      <c r="BQ224" s="8">
        <v>13</v>
      </c>
      <c r="BR224" s="8">
        <v>13</v>
      </c>
      <c r="BS224" s="8">
        <v>13</v>
      </c>
      <c r="BT224" s="8">
        <v>13</v>
      </c>
      <c r="BU224" s="8">
        <v>13</v>
      </c>
      <c r="BV224" s="8">
        <v>13</v>
      </c>
      <c r="BW224" s="8">
        <v>13</v>
      </c>
      <c r="BX224" s="8">
        <v>13</v>
      </c>
      <c r="BY224" s="8">
        <v>13</v>
      </c>
      <c r="BZ224" s="8">
        <v>13</v>
      </c>
      <c r="CA224" s="8">
        <v>13</v>
      </c>
      <c r="CB224" s="8">
        <v>13</v>
      </c>
      <c r="CC224" s="8">
        <v>13</v>
      </c>
      <c r="CD224" s="8">
        <v>13</v>
      </c>
      <c r="CE224" s="8">
        <v>13</v>
      </c>
      <c r="CF224" s="8">
        <v>13</v>
      </c>
      <c r="CG224" s="8">
        <v>13</v>
      </c>
      <c r="CH224" s="9">
        <v>13</v>
      </c>
    </row>
    <row r="225" spans="1:86" ht="15" customHeight="1" x14ac:dyDescent="0.15">
      <c r="A225" s="57"/>
      <c r="B225" s="54" t="s">
        <v>73</v>
      </c>
      <c r="C225" s="26" t="s">
        <v>378</v>
      </c>
      <c r="D225" s="48">
        <v>9.0909090909090912E-2</v>
      </c>
      <c r="E225" s="6">
        <v>0.19252373025387437</v>
      </c>
      <c r="F225" s="16" t="s">
        <v>102</v>
      </c>
      <c r="G225" s="6">
        <v>-0.3933978962347216</v>
      </c>
      <c r="H225" s="6">
        <v>-0.43466340982577628</v>
      </c>
      <c r="I225" s="6">
        <v>-0.39064686199531795</v>
      </c>
      <c r="J225" s="6">
        <v>-5.5020684788072947E-2</v>
      </c>
      <c r="K225" s="6">
        <v>0.24130213469153022</v>
      </c>
      <c r="L225" s="6">
        <v>0.28885859513738299</v>
      </c>
      <c r="M225" s="6">
        <v>9.9831554480606571E-2</v>
      </c>
      <c r="N225" s="6">
        <v>0.17993049349830867</v>
      </c>
      <c r="O225" s="6">
        <v>0.1380861926847485</v>
      </c>
      <c r="P225" s="6">
        <v>-7.7282223781614437E-2</v>
      </c>
      <c r="Q225" s="6">
        <v>0.48133194447423688</v>
      </c>
      <c r="R225" s="11" t="s">
        <v>139</v>
      </c>
      <c r="S225" s="6">
        <v>-0.54745581364132578</v>
      </c>
      <c r="T225" s="6">
        <v>-0.2558461842645392</v>
      </c>
      <c r="U225" s="6">
        <v>-0.22558480763109909</v>
      </c>
      <c r="V225" s="6">
        <v>-6.8001203776645064E-2</v>
      </c>
      <c r="W225" s="6">
        <v>0.35488341688307051</v>
      </c>
      <c r="X225" s="6">
        <v>1.6979258355400647E-2</v>
      </c>
      <c r="Y225" s="11" t="s">
        <v>164</v>
      </c>
      <c r="Z225" s="6">
        <v>2.4759308154632825E-2</v>
      </c>
      <c r="AA225" s="6">
        <v>0.3415977961432507</v>
      </c>
      <c r="AB225" s="6">
        <v>-1.6979258355400647E-2</v>
      </c>
      <c r="AC225" s="6">
        <v>-3.3012410872843768E-2</v>
      </c>
      <c r="AD225" s="6">
        <v>6.5087157029035808E-2</v>
      </c>
      <c r="AE225" s="6">
        <v>-0.20092122387224098</v>
      </c>
      <c r="AF225" s="6">
        <v>-3.6788393103368067E-2</v>
      </c>
      <c r="AG225" s="6">
        <v>-4.9518616309265649E-2</v>
      </c>
      <c r="AH225" s="6">
        <v>-0.30982286081100308</v>
      </c>
      <c r="AI225" s="6">
        <v>0.31636893753141943</v>
      </c>
      <c r="AJ225" s="6">
        <v>-0.45116961526219818</v>
      </c>
      <c r="AK225" s="11" t="s">
        <v>194</v>
      </c>
      <c r="AL225" s="6">
        <v>4.9518616309265649E-2</v>
      </c>
      <c r="AM225" s="6">
        <v>0.16804407713498623</v>
      </c>
      <c r="AN225" s="6">
        <v>-0.15405791740660424</v>
      </c>
      <c r="AO225" s="6">
        <v>-8.8154269972451793E-2</v>
      </c>
      <c r="AP225" s="6">
        <v>-0.35261707988980717</v>
      </c>
      <c r="AQ225" s="6">
        <v>0.19972451790633608</v>
      </c>
      <c r="AR225" s="6">
        <v>-5.2269650548669298E-2</v>
      </c>
      <c r="AS225" s="11" t="s">
        <v>208</v>
      </c>
      <c r="AT225" s="6">
        <v>0.12121212121212122</v>
      </c>
      <c r="AU225" s="6">
        <v>0.15680895164600789</v>
      </c>
      <c r="AV225" s="6">
        <v>-4.1265513591054709E-2</v>
      </c>
      <c r="AW225" s="6">
        <v>-7.4277924463898484E-2</v>
      </c>
      <c r="AX225" s="6">
        <v>0.17331515708242978</v>
      </c>
      <c r="AY225" s="6">
        <v>8.8033095660916716E-2</v>
      </c>
      <c r="AZ225" s="6">
        <v>-3.3012410872843768E-2</v>
      </c>
      <c r="BA225" s="6">
        <v>0.30267377588475175</v>
      </c>
      <c r="BB225" s="6">
        <v>0.20193811463574307</v>
      </c>
      <c r="BC225" s="6">
        <v>-0.2668503212221538</v>
      </c>
      <c r="BD225" s="6">
        <v>-2.6880773489257194E-2</v>
      </c>
      <c r="BE225" s="6">
        <v>6.8870523415977963E-2</v>
      </c>
      <c r="BF225" s="6">
        <v>0.29986273209499759</v>
      </c>
      <c r="BG225" s="6">
        <v>0.27785445817976839</v>
      </c>
      <c r="BH225" s="6">
        <v>0.44841858102279453</v>
      </c>
      <c r="BI225" s="6">
        <v>-0.5254475397260967</v>
      </c>
      <c r="BJ225" s="6">
        <v>0.48418202613504191</v>
      </c>
      <c r="BK225" s="6">
        <v>0.45942271798040912</v>
      </c>
      <c r="BL225" s="6">
        <v>0.21480074417627545</v>
      </c>
      <c r="BM225" s="6">
        <v>0.53094960820490389</v>
      </c>
      <c r="BN225" s="6">
        <v>4.9518616309265649E-2</v>
      </c>
      <c r="BO225" s="6">
        <v>-0.30303030303030304</v>
      </c>
      <c r="BP225" s="6">
        <v>-0.10182113197966304</v>
      </c>
      <c r="BQ225" s="6">
        <v>-0.2975206611570248</v>
      </c>
      <c r="BR225" s="6">
        <v>-0.11719356395549467</v>
      </c>
      <c r="BS225" s="6">
        <v>2.691620570289964E-2</v>
      </c>
      <c r="BT225" s="6">
        <v>0.13583406684320518</v>
      </c>
      <c r="BU225" s="6">
        <v>0.23108687610990639</v>
      </c>
      <c r="BV225" s="6">
        <v>-0.53645167668371119</v>
      </c>
      <c r="BW225" s="6">
        <v>-0.47867995765623467</v>
      </c>
      <c r="BX225" s="6">
        <v>-0.34663031416485957</v>
      </c>
      <c r="BY225" s="10">
        <v>1</v>
      </c>
      <c r="BZ225" s="6">
        <v>0.29711169785559394</v>
      </c>
      <c r="CA225" s="6">
        <v>-0.13755171197018237</v>
      </c>
      <c r="CB225" s="6">
        <v>0.14855584892779697</v>
      </c>
      <c r="CC225" s="6">
        <v>-0.11829447229435684</v>
      </c>
      <c r="CD225" s="6">
        <v>-0.29160962937678664</v>
      </c>
      <c r="CE225" s="6">
        <v>0.28060549241917204</v>
      </c>
      <c r="CF225" s="11" t="s">
        <v>109</v>
      </c>
      <c r="CG225" s="6">
        <v>-5.9813790450888089E-2</v>
      </c>
      <c r="CH225" s="7">
        <v>0.33012410872843767</v>
      </c>
    </row>
    <row r="226" spans="1:86" ht="15" customHeight="1" x14ac:dyDescent="0.15">
      <c r="A226" s="57"/>
      <c r="B226" s="54"/>
      <c r="C226" s="26" t="s">
        <v>377</v>
      </c>
      <c r="D226" s="48">
        <v>0.76771751720109938</v>
      </c>
      <c r="E226" s="6">
        <v>0.52859638098462203</v>
      </c>
      <c r="F226" s="6">
        <v>3.6558314282873513E-3</v>
      </c>
      <c r="G226" s="6">
        <v>0.18355527592859155</v>
      </c>
      <c r="H226" s="6">
        <v>0.13773914869109294</v>
      </c>
      <c r="I226" s="6">
        <v>0.18691402901473389</v>
      </c>
      <c r="J226" s="6">
        <v>0.8583112949737326</v>
      </c>
      <c r="K226" s="6">
        <v>0.427075797200128</v>
      </c>
      <c r="L226" s="6">
        <v>0.33847995056201147</v>
      </c>
      <c r="M226" s="6">
        <v>0.74556642295706899</v>
      </c>
      <c r="N226" s="6">
        <v>0.55638818007980917</v>
      </c>
      <c r="O226" s="6">
        <v>0.65279962218866927</v>
      </c>
      <c r="P226" s="6">
        <v>0.80185852799731494</v>
      </c>
      <c r="Q226" s="6">
        <v>9.5850227327717558E-2</v>
      </c>
      <c r="R226" s="6">
        <v>3.6420942106977203E-2</v>
      </c>
      <c r="S226" s="6">
        <v>5.2801891515581303E-2</v>
      </c>
      <c r="T226" s="6">
        <v>0.39884018543921995</v>
      </c>
      <c r="U226" s="6">
        <v>0.45867079393926802</v>
      </c>
      <c r="V226" s="6">
        <v>0.8253019898873617</v>
      </c>
      <c r="W226" s="6">
        <v>0.23410611092437911</v>
      </c>
      <c r="X226" s="6">
        <v>0.95609535558670133</v>
      </c>
      <c r="Y226" s="6">
        <v>9.7767458994520405E-3</v>
      </c>
      <c r="Z226" s="6">
        <v>0.93600901895012123</v>
      </c>
      <c r="AA226" s="6">
        <v>0.25331518533550734</v>
      </c>
      <c r="AB226" s="6">
        <v>0.95609535558670133</v>
      </c>
      <c r="AC226" s="6">
        <v>0.91473966021867303</v>
      </c>
      <c r="AD226" s="6">
        <v>0.83269125908062491</v>
      </c>
      <c r="AE226" s="6">
        <v>0.5104083190513059</v>
      </c>
      <c r="AF226" s="6">
        <v>0.90502505218532048</v>
      </c>
      <c r="AG226" s="6">
        <v>0.87237027876247342</v>
      </c>
      <c r="AH226" s="6">
        <v>0.30293569662268183</v>
      </c>
      <c r="AI226" s="6">
        <v>0.29229119646879792</v>
      </c>
      <c r="AJ226" s="6">
        <v>0.12175488699698971</v>
      </c>
      <c r="AK226" s="6">
        <v>2.2251449425642771E-3</v>
      </c>
      <c r="AL226" s="6">
        <v>0.87237027876247342</v>
      </c>
      <c r="AM226" s="6">
        <v>0.58316367459946838</v>
      </c>
      <c r="AN226" s="6">
        <v>0.61530710875758809</v>
      </c>
      <c r="AO226" s="6">
        <v>0.77459046262717746</v>
      </c>
      <c r="AP226" s="6">
        <v>0.23731850821607348</v>
      </c>
      <c r="AQ226" s="6">
        <v>0.51298300478943515</v>
      </c>
      <c r="AR226" s="6">
        <v>0.86533622577084834</v>
      </c>
      <c r="AS226" s="6">
        <v>4.4450710560767798E-2</v>
      </c>
      <c r="AT226" s="6">
        <v>0.69324124922586261</v>
      </c>
      <c r="AU226" s="6">
        <v>0.60893212388662921</v>
      </c>
      <c r="AV226" s="6">
        <v>0.89352244791930124</v>
      </c>
      <c r="AW226" s="6">
        <v>0.80943149430738981</v>
      </c>
      <c r="AX226" s="6">
        <v>0.57122661824878562</v>
      </c>
      <c r="AY226" s="6">
        <v>0.77489312916350028</v>
      </c>
      <c r="AZ226" s="6">
        <v>0.91473966021867303</v>
      </c>
      <c r="BA226" s="6">
        <v>0.31480872576078794</v>
      </c>
      <c r="BB226" s="6">
        <v>0.50822505847113364</v>
      </c>
      <c r="BC226" s="6">
        <v>0.37813583791530436</v>
      </c>
      <c r="BD226" s="6">
        <v>0.93053745581031988</v>
      </c>
      <c r="BE226" s="6">
        <v>0.82310015681330673</v>
      </c>
      <c r="BF226" s="6">
        <v>0.31954781207783456</v>
      </c>
      <c r="BG226" s="6">
        <v>0.35801229247800137</v>
      </c>
      <c r="BH226" s="6">
        <v>0.12432835520201274</v>
      </c>
      <c r="BI226" s="6">
        <v>6.5170777434263374E-2</v>
      </c>
      <c r="BJ226" s="6">
        <v>9.3616245968501141E-2</v>
      </c>
      <c r="BK226" s="6">
        <v>0.11424883467389647</v>
      </c>
      <c r="BL226" s="6">
        <v>0.48097669823888189</v>
      </c>
      <c r="BM226" s="6">
        <v>6.1904576561873786E-2</v>
      </c>
      <c r="BN226" s="6">
        <v>0.87237027876247342</v>
      </c>
      <c r="BO226" s="6">
        <v>0.31421050373821285</v>
      </c>
      <c r="BP226" s="6">
        <v>0.74065089077136737</v>
      </c>
      <c r="BQ226" s="6">
        <v>0.32352656505756666</v>
      </c>
      <c r="BR226" s="6">
        <v>0.70298841810465573</v>
      </c>
      <c r="BS226" s="6">
        <v>0.9304460942932834</v>
      </c>
      <c r="BT226" s="6">
        <v>0.65814974671239146</v>
      </c>
      <c r="BU226" s="6">
        <v>0.44748525610811729</v>
      </c>
      <c r="BV226" s="6">
        <v>5.875579719812915E-2</v>
      </c>
      <c r="BW226" s="6">
        <v>9.7961434187928367E-2</v>
      </c>
      <c r="BX226" s="6">
        <v>0.24593181574004375</v>
      </c>
      <c r="BY226" s="11"/>
      <c r="BZ226" s="6">
        <v>0.32422413846259757</v>
      </c>
      <c r="CA226" s="6">
        <v>0.65406795695390174</v>
      </c>
      <c r="CB226" s="6">
        <v>0.6281315758270829</v>
      </c>
      <c r="CC226" s="6">
        <v>0.70031389184399684</v>
      </c>
      <c r="CD226" s="6">
        <v>0.33369032627489437</v>
      </c>
      <c r="CE226" s="6">
        <v>0.35307340606107573</v>
      </c>
      <c r="CF226" s="6">
        <v>4.370995638918674E-2</v>
      </c>
      <c r="CG226" s="6">
        <v>0.8460950050575019</v>
      </c>
      <c r="CH226" s="7">
        <v>0.27063611156253453</v>
      </c>
    </row>
    <row r="227" spans="1:86" ht="15" customHeight="1" x14ac:dyDescent="0.15">
      <c r="A227" s="57"/>
      <c r="B227" s="54"/>
      <c r="C227" s="26" t="s">
        <v>89</v>
      </c>
      <c r="D227" s="47">
        <v>13</v>
      </c>
      <c r="E227" s="8">
        <v>13</v>
      </c>
      <c r="F227" s="8">
        <v>13</v>
      </c>
      <c r="G227" s="8">
        <v>13</v>
      </c>
      <c r="H227" s="8">
        <v>13</v>
      </c>
      <c r="I227" s="8">
        <v>13</v>
      </c>
      <c r="J227" s="8">
        <v>13</v>
      </c>
      <c r="K227" s="8">
        <v>13</v>
      </c>
      <c r="L227" s="8">
        <v>13</v>
      </c>
      <c r="M227" s="8">
        <v>13</v>
      </c>
      <c r="N227" s="8">
        <v>13</v>
      </c>
      <c r="O227" s="8">
        <v>13</v>
      </c>
      <c r="P227" s="8">
        <v>13</v>
      </c>
      <c r="Q227" s="8">
        <v>13</v>
      </c>
      <c r="R227" s="8">
        <v>13</v>
      </c>
      <c r="S227" s="8">
        <v>13</v>
      </c>
      <c r="T227" s="8">
        <v>13</v>
      </c>
      <c r="U227" s="8">
        <v>13</v>
      </c>
      <c r="V227" s="8">
        <v>13</v>
      </c>
      <c r="W227" s="8">
        <v>13</v>
      </c>
      <c r="X227" s="8">
        <v>13</v>
      </c>
      <c r="Y227" s="8">
        <v>13</v>
      </c>
      <c r="Z227" s="8">
        <v>13</v>
      </c>
      <c r="AA227" s="8">
        <v>13</v>
      </c>
      <c r="AB227" s="8">
        <v>13</v>
      </c>
      <c r="AC227" s="8">
        <v>13</v>
      </c>
      <c r="AD227" s="8">
        <v>13</v>
      </c>
      <c r="AE227" s="8">
        <v>13</v>
      </c>
      <c r="AF227" s="8">
        <v>13</v>
      </c>
      <c r="AG227" s="8">
        <v>13</v>
      </c>
      <c r="AH227" s="8">
        <v>13</v>
      </c>
      <c r="AI227" s="8">
        <v>13</v>
      </c>
      <c r="AJ227" s="8">
        <v>13</v>
      </c>
      <c r="AK227" s="8">
        <v>13</v>
      </c>
      <c r="AL227" s="8">
        <v>13</v>
      </c>
      <c r="AM227" s="8">
        <v>13</v>
      </c>
      <c r="AN227" s="8">
        <v>13</v>
      </c>
      <c r="AO227" s="8">
        <v>13</v>
      </c>
      <c r="AP227" s="8">
        <v>13</v>
      </c>
      <c r="AQ227" s="8">
        <v>13</v>
      </c>
      <c r="AR227" s="8">
        <v>13</v>
      </c>
      <c r="AS227" s="8">
        <v>13</v>
      </c>
      <c r="AT227" s="8">
        <v>13</v>
      </c>
      <c r="AU227" s="8">
        <v>13</v>
      </c>
      <c r="AV227" s="8">
        <v>13</v>
      </c>
      <c r="AW227" s="8">
        <v>13</v>
      </c>
      <c r="AX227" s="8">
        <v>13</v>
      </c>
      <c r="AY227" s="8">
        <v>13</v>
      </c>
      <c r="AZ227" s="8">
        <v>13</v>
      </c>
      <c r="BA227" s="8">
        <v>13</v>
      </c>
      <c r="BB227" s="8">
        <v>13</v>
      </c>
      <c r="BC227" s="8">
        <v>13</v>
      </c>
      <c r="BD227" s="8">
        <v>13</v>
      </c>
      <c r="BE227" s="8">
        <v>13</v>
      </c>
      <c r="BF227" s="8">
        <v>13</v>
      </c>
      <c r="BG227" s="8">
        <v>13</v>
      </c>
      <c r="BH227" s="8">
        <v>13</v>
      </c>
      <c r="BI227" s="8">
        <v>13</v>
      </c>
      <c r="BJ227" s="8">
        <v>13</v>
      </c>
      <c r="BK227" s="8">
        <v>13</v>
      </c>
      <c r="BL227" s="8">
        <v>13</v>
      </c>
      <c r="BM227" s="8">
        <v>13</v>
      </c>
      <c r="BN227" s="8">
        <v>13</v>
      </c>
      <c r="BO227" s="8">
        <v>13</v>
      </c>
      <c r="BP227" s="8">
        <v>13</v>
      </c>
      <c r="BQ227" s="8">
        <v>13</v>
      </c>
      <c r="BR227" s="8">
        <v>13</v>
      </c>
      <c r="BS227" s="8">
        <v>13</v>
      </c>
      <c r="BT227" s="8">
        <v>13</v>
      </c>
      <c r="BU227" s="8">
        <v>13</v>
      </c>
      <c r="BV227" s="8">
        <v>13</v>
      </c>
      <c r="BW227" s="8">
        <v>13</v>
      </c>
      <c r="BX227" s="8">
        <v>13</v>
      </c>
      <c r="BY227" s="8">
        <v>13</v>
      </c>
      <c r="BZ227" s="8">
        <v>13</v>
      </c>
      <c r="CA227" s="8">
        <v>13</v>
      </c>
      <c r="CB227" s="8">
        <v>13</v>
      </c>
      <c r="CC227" s="8">
        <v>13</v>
      </c>
      <c r="CD227" s="8">
        <v>13</v>
      </c>
      <c r="CE227" s="8">
        <v>13</v>
      </c>
      <c r="CF227" s="8">
        <v>13</v>
      </c>
      <c r="CG227" s="8">
        <v>13</v>
      </c>
      <c r="CH227" s="9">
        <v>13</v>
      </c>
    </row>
    <row r="228" spans="1:86" ht="15" customHeight="1" x14ac:dyDescent="0.15">
      <c r="A228" s="57"/>
      <c r="B228" s="54" t="s">
        <v>74</v>
      </c>
      <c r="C228" s="26" t="s">
        <v>378</v>
      </c>
      <c r="D228" s="48">
        <v>0.12379654077316413</v>
      </c>
      <c r="E228" s="6">
        <v>5.532635761118896E-2</v>
      </c>
      <c r="F228" s="6">
        <v>0.37488714476439716</v>
      </c>
      <c r="G228" s="6">
        <v>8.7912087912087919E-2</v>
      </c>
      <c r="H228" s="6">
        <v>8.2417582417582416E-2</v>
      </c>
      <c r="I228" s="6">
        <v>-0.18681318681318682</v>
      </c>
      <c r="J228" s="6">
        <v>-0.10989010989010989</v>
      </c>
      <c r="K228" s="6">
        <v>5.5715710462812783E-2</v>
      </c>
      <c r="L228" s="6">
        <v>0.11538461538461539</v>
      </c>
      <c r="M228" s="6">
        <v>-4.6235051089299137E-2</v>
      </c>
      <c r="N228" s="6">
        <v>-0.44015411265622095</v>
      </c>
      <c r="O228" s="6">
        <v>-0.20893391423554794</v>
      </c>
      <c r="P228" s="6">
        <v>-4.0265735932451911E-2</v>
      </c>
      <c r="Q228" s="6">
        <v>0.4198959112834707</v>
      </c>
      <c r="R228" s="6">
        <v>0.39560439560439559</v>
      </c>
      <c r="S228" s="6">
        <v>1.6483516483516484E-2</v>
      </c>
      <c r="T228" s="6">
        <v>-3.8461538461538464E-2</v>
      </c>
      <c r="U228" s="6">
        <v>-8.2417582417582416E-2</v>
      </c>
      <c r="V228" s="6">
        <v>0.14737422534714101</v>
      </c>
      <c r="W228" s="6">
        <v>4.9450549450549448E-2</v>
      </c>
      <c r="X228" s="6">
        <v>0.26564273346946948</v>
      </c>
      <c r="Y228" s="6">
        <v>8.7912087912087919E-2</v>
      </c>
      <c r="Z228" s="6">
        <v>-8.7912087912087919E-2</v>
      </c>
      <c r="AA228" s="6">
        <v>0.35213238264366686</v>
      </c>
      <c r="AB228" s="6">
        <v>0.2543387873643857</v>
      </c>
      <c r="AC228" s="6">
        <v>-5.4945054945054944E-2</v>
      </c>
      <c r="AD228" s="6">
        <v>0.12434340715592189</v>
      </c>
      <c r="AE228" s="6">
        <v>0.15260327241863142</v>
      </c>
      <c r="AF228" s="6">
        <v>0.16955919157625712</v>
      </c>
      <c r="AG228" s="6">
        <v>-0.24175824175824176</v>
      </c>
      <c r="AH228" s="6">
        <v>-1.6574838603294898E-2</v>
      </c>
      <c r="AI228" s="6">
        <v>0.15384615384615385</v>
      </c>
      <c r="AJ228" s="6">
        <v>-6.043956043956044E-2</v>
      </c>
      <c r="AK228" s="6">
        <v>0.43345360396217941</v>
      </c>
      <c r="AL228" s="6">
        <v>8.7912087912087919E-2</v>
      </c>
      <c r="AM228" s="6">
        <v>2.7510342394036474E-3</v>
      </c>
      <c r="AN228" s="6">
        <v>-0.16483516483516483</v>
      </c>
      <c r="AO228" s="6">
        <v>0.13204964349137507</v>
      </c>
      <c r="AP228" s="6">
        <v>-0.48143099189563832</v>
      </c>
      <c r="AQ228" s="6">
        <v>0.23658894458871368</v>
      </c>
      <c r="AR228" s="6">
        <v>-6.5934065934065936E-2</v>
      </c>
      <c r="AS228" s="6">
        <v>-0.53687647909935887</v>
      </c>
      <c r="AT228" s="6">
        <v>-0.46767582069862007</v>
      </c>
      <c r="AU228" s="6">
        <v>-0.17582417582417584</v>
      </c>
      <c r="AV228" s="6">
        <v>-0.13736263736263737</v>
      </c>
      <c r="AW228" s="6">
        <v>-0.37912087912087911</v>
      </c>
      <c r="AX228" s="6">
        <v>0.35714285714285715</v>
      </c>
      <c r="AY228" s="6">
        <v>0.22527472527472528</v>
      </c>
      <c r="AZ228" s="6">
        <v>-0.23076923076923078</v>
      </c>
      <c r="BA228" s="6">
        <v>3.9000997323968944E-2</v>
      </c>
      <c r="BB228" s="6">
        <v>-0.25967247145162003</v>
      </c>
      <c r="BC228" s="6">
        <v>0.2967032967032967</v>
      </c>
      <c r="BD228" s="6">
        <v>6.7109559887419861E-3</v>
      </c>
      <c r="BE228" s="6">
        <v>-0.28060549241917204</v>
      </c>
      <c r="BF228" s="6">
        <v>0.11538461538461539</v>
      </c>
      <c r="BG228" s="11" t="s">
        <v>118</v>
      </c>
      <c r="BH228" s="6">
        <v>0.22527472527472528</v>
      </c>
      <c r="BI228" s="6">
        <v>-0.39010989010989011</v>
      </c>
      <c r="BJ228" s="6">
        <v>6.5934065934065936E-2</v>
      </c>
      <c r="BK228" s="6">
        <v>-6.043956043956044E-2</v>
      </c>
      <c r="BL228" s="6">
        <v>-0.14764663272645387</v>
      </c>
      <c r="BM228" s="6">
        <v>4.9450549450549448E-2</v>
      </c>
      <c r="BN228" s="6">
        <v>-0.15934065934065933</v>
      </c>
      <c r="BO228" s="6">
        <v>-9.3535164139724014E-2</v>
      </c>
      <c r="BP228" s="6">
        <v>0.21171969975868857</v>
      </c>
      <c r="BQ228" s="6">
        <v>0.49793719733206016</v>
      </c>
      <c r="BR228" s="6">
        <v>0.35832164594206828</v>
      </c>
      <c r="BS228" s="6">
        <v>0.16724840200141816</v>
      </c>
      <c r="BT228" s="6">
        <v>-0.2543387873643857</v>
      </c>
      <c r="BU228" s="6">
        <v>0.23626373626373626</v>
      </c>
      <c r="BV228" s="6">
        <v>-0.14835164835164835</v>
      </c>
      <c r="BW228" s="6">
        <v>3.8461538461538464E-2</v>
      </c>
      <c r="BX228" s="6">
        <v>-6.043956043956044E-2</v>
      </c>
      <c r="BY228" s="6">
        <v>0.29711169785559394</v>
      </c>
      <c r="BZ228" s="10">
        <v>1</v>
      </c>
      <c r="CA228" s="6">
        <v>0.40109890109890112</v>
      </c>
      <c r="CB228" s="6">
        <v>0.1043956043956044</v>
      </c>
      <c r="CC228" s="6">
        <v>-0.23076923076923078</v>
      </c>
      <c r="CD228" s="6">
        <v>0.17032967032967034</v>
      </c>
      <c r="CE228" s="6">
        <v>0.39010989010989011</v>
      </c>
      <c r="CF228" s="6">
        <v>-3.3012410872843768E-2</v>
      </c>
      <c r="CG228" s="6">
        <v>-0.19114103085876361</v>
      </c>
      <c r="CH228" s="7">
        <v>-2.197802197802198E-2</v>
      </c>
    </row>
    <row r="229" spans="1:86" ht="15" customHeight="1" x14ac:dyDescent="0.15">
      <c r="A229" s="57"/>
      <c r="B229" s="54"/>
      <c r="C229" s="26" t="s">
        <v>377</v>
      </c>
      <c r="D229" s="48">
        <v>0.68699542003572589</v>
      </c>
      <c r="E229" s="6">
        <v>0.85753132464258852</v>
      </c>
      <c r="F229" s="6">
        <v>0.20690017955336062</v>
      </c>
      <c r="G229" s="6">
        <v>0.77519540888902605</v>
      </c>
      <c r="H229" s="6">
        <v>0.78895092784741094</v>
      </c>
      <c r="I229" s="6">
        <v>0.54112352350988457</v>
      </c>
      <c r="J229" s="6">
        <v>0.72080979951382507</v>
      </c>
      <c r="K229" s="6">
        <v>0.85653800460546281</v>
      </c>
      <c r="L229" s="6">
        <v>0.70738987351422478</v>
      </c>
      <c r="M229" s="6">
        <v>0.88077723187184065</v>
      </c>
      <c r="N229" s="6">
        <v>0.13227665313143208</v>
      </c>
      <c r="O229" s="6">
        <v>0.49331978943593735</v>
      </c>
      <c r="P229" s="6">
        <v>0.89608948614288852</v>
      </c>
      <c r="Q229" s="6">
        <v>0.15316124915008827</v>
      </c>
      <c r="R229" s="6">
        <v>0.18088916310494008</v>
      </c>
      <c r="S229" s="6">
        <v>0.9573761750901848</v>
      </c>
      <c r="T229" s="6">
        <v>0.90072430233893375</v>
      </c>
      <c r="U229" s="6">
        <v>0.78895092784741094</v>
      </c>
      <c r="V229" s="6">
        <v>0.63089849097162576</v>
      </c>
      <c r="W229" s="6">
        <v>0.87254442888114925</v>
      </c>
      <c r="X229" s="6">
        <v>0.38037975128366086</v>
      </c>
      <c r="Y229" s="6">
        <v>0.77519540888902605</v>
      </c>
      <c r="Z229" s="6">
        <v>0.77519540888902605</v>
      </c>
      <c r="AA229" s="6">
        <v>0.23800897666669324</v>
      </c>
      <c r="AB229" s="6">
        <v>0.40172095377481332</v>
      </c>
      <c r="AC229" s="6">
        <v>0.8585042942305503</v>
      </c>
      <c r="AD229" s="6">
        <v>0.68567612130075339</v>
      </c>
      <c r="AE229" s="6">
        <v>0.61868807487054678</v>
      </c>
      <c r="AF229" s="6">
        <v>0.5797223203608165</v>
      </c>
      <c r="AG229" s="6">
        <v>0.42617551959450239</v>
      </c>
      <c r="AH229" s="6">
        <v>0.95714022426533574</v>
      </c>
      <c r="AI229" s="6">
        <v>0.6157988686488588</v>
      </c>
      <c r="AJ229" s="6">
        <v>0.84450237064482347</v>
      </c>
      <c r="AK229" s="6">
        <v>0.1389624071736823</v>
      </c>
      <c r="AL229" s="6">
        <v>0.77519540888902605</v>
      </c>
      <c r="AM229" s="6">
        <v>0.99288343198697804</v>
      </c>
      <c r="AN229" s="6">
        <v>0.59047898865198223</v>
      </c>
      <c r="AO229" s="6">
        <v>0.66717371258995328</v>
      </c>
      <c r="AP229" s="6">
        <v>9.5771985328438017E-2</v>
      </c>
      <c r="AQ229" s="6">
        <v>0.43643412104253776</v>
      </c>
      <c r="AR229" s="6">
        <v>0.83054238575595718</v>
      </c>
      <c r="AS229" s="6">
        <v>5.8517508364224403E-2</v>
      </c>
      <c r="AT229" s="6">
        <v>0.1070605200763339</v>
      </c>
      <c r="AU229" s="6">
        <v>0.56557986195951238</v>
      </c>
      <c r="AV229" s="6">
        <v>0.65451684029468271</v>
      </c>
      <c r="AW229" s="6">
        <v>0.20140608996104267</v>
      </c>
      <c r="AX229" s="6">
        <v>0.23092986230203297</v>
      </c>
      <c r="AY229" s="6">
        <v>0.459305142724999</v>
      </c>
      <c r="AZ229" s="6">
        <v>0.44812738231535887</v>
      </c>
      <c r="BA229" s="6">
        <v>0.89933817248255687</v>
      </c>
      <c r="BB229" s="6">
        <v>0.39157584566048431</v>
      </c>
      <c r="BC229" s="6">
        <v>0.32492158848597291</v>
      </c>
      <c r="BD229" s="6">
        <v>0.98264060477435333</v>
      </c>
      <c r="BE229" s="6">
        <v>0.35307340606107573</v>
      </c>
      <c r="BF229" s="6">
        <v>0.70738987351422478</v>
      </c>
      <c r="BG229" s="6">
        <v>3.4586058342107852E-2</v>
      </c>
      <c r="BH229" s="6">
        <v>0.459305142724999</v>
      </c>
      <c r="BI229" s="6">
        <v>0.18757411613383687</v>
      </c>
      <c r="BJ229" s="6">
        <v>0.83054238575595718</v>
      </c>
      <c r="BK229" s="6">
        <v>0.84450237064482347</v>
      </c>
      <c r="BL229" s="6">
        <v>0.63026022143279647</v>
      </c>
      <c r="BM229" s="6">
        <v>0.87254442888114925</v>
      </c>
      <c r="BN229" s="6">
        <v>0.60308775313187357</v>
      </c>
      <c r="BO229" s="6">
        <v>0.76118030111279367</v>
      </c>
      <c r="BP229" s="6">
        <v>0.48744081547509421</v>
      </c>
      <c r="BQ229" s="6">
        <v>8.3335517170806048E-2</v>
      </c>
      <c r="BR229" s="6">
        <v>0.22928321090897055</v>
      </c>
      <c r="BS229" s="6">
        <v>0.58497418814838542</v>
      </c>
      <c r="BT229" s="6">
        <v>0.40172095377481332</v>
      </c>
      <c r="BU229" s="6">
        <v>0.43708354383117431</v>
      </c>
      <c r="BV229" s="6">
        <v>0.62860941788939251</v>
      </c>
      <c r="BW229" s="6">
        <v>0.90072430233893375</v>
      </c>
      <c r="BX229" s="6">
        <v>0.84450237064482347</v>
      </c>
      <c r="BY229" s="6">
        <v>0.32422413846259757</v>
      </c>
      <c r="BZ229" s="11"/>
      <c r="CA229" s="6">
        <v>0.17435746494503232</v>
      </c>
      <c r="CB229" s="6">
        <v>0.73430374528766151</v>
      </c>
      <c r="CC229" s="6">
        <v>0.44812738231535887</v>
      </c>
      <c r="CD229" s="6">
        <v>0.57797542883924513</v>
      </c>
      <c r="CE229" s="6">
        <v>0.18757411613383687</v>
      </c>
      <c r="CF229" s="6">
        <v>0.91473966021867303</v>
      </c>
      <c r="CG229" s="6">
        <v>0.53161794564771403</v>
      </c>
      <c r="CH229" s="7">
        <v>0.94318624166080711</v>
      </c>
    </row>
    <row r="230" spans="1:86" ht="15" customHeight="1" x14ac:dyDescent="0.15">
      <c r="A230" s="57"/>
      <c r="B230" s="54"/>
      <c r="C230" s="26" t="s">
        <v>89</v>
      </c>
      <c r="D230" s="47">
        <v>13</v>
      </c>
      <c r="E230" s="8">
        <v>13</v>
      </c>
      <c r="F230" s="8">
        <v>13</v>
      </c>
      <c r="G230" s="8">
        <v>13</v>
      </c>
      <c r="H230" s="8">
        <v>13</v>
      </c>
      <c r="I230" s="8">
        <v>13</v>
      </c>
      <c r="J230" s="8">
        <v>13</v>
      </c>
      <c r="K230" s="8">
        <v>13</v>
      </c>
      <c r="L230" s="8">
        <v>13</v>
      </c>
      <c r="M230" s="8">
        <v>13</v>
      </c>
      <c r="N230" s="8">
        <v>13</v>
      </c>
      <c r="O230" s="8">
        <v>13</v>
      </c>
      <c r="P230" s="8">
        <v>13</v>
      </c>
      <c r="Q230" s="8">
        <v>13</v>
      </c>
      <c r="R230" s="8">
        <v>13</v>
      </c>
      <c r="S230" s="8">
        <v>13</v>
      </c>
      <c r="T230" s="8">
        <v>13</v>
      </c>
      <c r="U230" s="8">
        <v>13</v>
      </c>
      <c r="V230" s="8">
        <v>13</v>
      </c>
      <c r="W230" s="8">
        <v>13</v>
      </c>
      <c r="X230" s="8">
        <v>13</v>
      </c>
      <c r="Y230" s="8">
        <v>13</v>
      </c>
      <c r="Z230" s="8">
        <v>13</v>
      </c>
      <c r="AA230" s="8">
        <v>13</v>
      </c>
      <c r="AB230" s="8">
        <v>13</v>
      </c>
      <c r="AC230" s="8">
        <v>13</v>
      </c>
      <c r="AD230" s="8">
        <v>13</v>
      </c>
      <c r="AE230" s="8">
        <v>13</v>
      </c>
      <c r="AF230" s="8">
        <v>13</v>
      </c>
      <c r="AG230" s="8">
        <v>13</v>
      </c>
      <c r="AH230" s="8">
        <v>13</v>
      </c>
      <c r="AI230" s="8">
        <v>13</v>
      </c>
      <c r="AJ230" s="8">
        <v>13</v>
      </c>
      <c r="AK230" s="8">
        <v>13</v>
      </c>
      <c r="AL230" s="8">
        <v>13</v>
      </c>
      <c r="AM230" s="8">
        <v>13</v>
      </c>
      <c r="AN230" s="8">
        <v>13</v>
      </c>
      <c r="AO230" s="8">
        <v>13</v>
      </c>
      <c r="AP230" s="8">
        <v>13</v>
      </c>
      <c r="AQ230" s="8">
        <v>13</v>
      </c>
      <c r="AR230" s="8">
        <v>13</v>
      </c>
      <c r="AS230" s="8">
        <v>13</v>
      </c>
      <c r="AT230" s="8">
        <v>13</v>
      </c>
      <c r="AU230" s="8">
        <v>13</v>
      </c>
      <c r="AV230" s="8">
        <v>13</v>
      </c>
      <c r="AW230" s="8">
        <v>13</v>
      </c>
      <c r="AX230" s="8">
        <v>13</v>
      </c>
      <c r="AY230" s="8">
        <v>13</v>
      </c>
      <c r="AZ230" s="8">
        <v>13</v>
      </c>
      <c r="BA230" s="8">
        <v>13</v>
      </c>
      <c r="BB230" s="8">
        <v>13</v>
      </c>
      <c r="BC230" s="8">
        <v>13</v>
      </c>
      <c r="BD230" s="8">
        <v>13</v>
      </c>
      <c r="BE230" s="8">
        <v>13</v>
      </c>
      <c r="BF230" s="8">
        <v>13</v>
      </c>
      <c r="BG230" s="8">
        <v>13</v>
      </c>
      <c r="BH230" s="8">
        <v>13</v>
      </c>
      <c r="BI230" s="8">
        <v>13</v>
      </c>
      <c r="BJ230" s="8">
        <v>13</v>
      </c>
      <c r="BK230" s="8">
        <v>13</v>
      </c>
      <c r="BL230" s="8">
        <v>13</v>
      </c>
      <c r="BM230" s="8">
        <v>13</v>
      </c>
      <c r="BN230" s="8">
        <v>13</v>
      </c>
      <c r="BO230" s="8">
        <v>13</v>
      </c>
      <c r="BP230" s="8">
        <v>13</v>
      </c>
      <c r="BQ230" s="8">
        <v>13</v>
      </c>
      <c r="BR230" s="8">
        <v>13</v>
      </c>
      <c r="BS230" s="8">
        <v>13</v>
      </c>
      <c r="BT230" s="8">
        <v>13</v>
      </c>
      <c r="BU230" s="8">
        <v>13</v>
      </c>
      <c r="BV230" s="8">
        <v>13</v>
      </c>
      <c r="BW230" s="8">
        <v>13</v>
      </c>
      <c r="BX230" s="8">
        <v>13</v>
      </c>
      <c r="BY230" s="8">
        <v>13</v>
      </c>
      <c r="BZ230" s="8">
        <v>13</v>
      </c>
      <c r="CA230" s="8">
        <v>13</v>
      </c>
      <c r="CB230" s="8">
        <v>13</v>
      </c>
      <c r="CC230" s="8">
        <v>13</v>
      </c>
      <c r="CD230" s="8">
        <v>13</v>
      </c>
      <c r="CE230" s="8">
        <v>13</v>
      </c>
      <c r="CF230" s="8">
        <v>13</v>
      </c>
      <c r="CG230" s="8">
        <v>13</v>
      </c>
      <c r="CH230" s="9">
        <v>13</v>
      </c>
    </row>
    <row r="231" spans="1:86" ht="15" customHeight="1" x14ac:dyDescent="0.15">
      <c r="A231" s="57"/>
      <c r="B231" s="54" t="s">
        <v>75</v>
      </c>
      <c r="C231" s="26" t="s">
        <v>378</v>
      </c>
      <c r="D231" s="48">
        <v>0.17331515708242978</v>
      </c>
      <c r="E231" s="6">
        <v>-0.11895166886405627</v>
      </c>
      <c r="F231" s="6">
        <v>-0.2853618564624516</v>
      </c>
      <c r="G231" s="6">
        <v>5.4945054945054949E-3</v>
      </c>
      <c r="H231" s="6">
        <v>-0.15384615384615385</v>
      </c>
      <c r="I231" s="6">
        <v>4.3956043956043959E-2</v>
      </c>
      <c r="J231" s="6">
        <v>-7.6923076923076927E-2</v>
      </c>
      <c r="K231" s="6">
        <v>-3.0643640754547029E-2</v>
      </c>
      <c r="L231" s="6">
        <v>-2.197802197802198E-2</v>
      </c>
      <c r="M231" s="6">
        <v>0.52592370614077766</v>
      </c>
      <c r="N231" s="6">
        <v>-0.51815610730415884</v>
      </c>
      <c r="O231" s="6">
        <v>-0.10585984987934428</v>
      </c>
      <c r="P231" s="6">
        <v>0.27514919553842143</v>
      </c>
      <c r="Q231" s="6">
        <v>0.11049892402196598</v>
      </c>
      <c r="R231" s="6">
        <v>-4.3956043956043959E-2</v>
      </c>
      <c r="S231" s="6">
        <v>0.54395604395604391</v>
      </c>
      <c r="T231" s="6">
        <v>0.5494505494505495</v>
      </c>
      <c r="U231" s="6">
        <v>-0.24725274725274726</v>
      </c>
      <c r="V231" s="6">
        <v>0.39010824356596147</v>
      </c>
      <c r="W231" s="6">
        <v>1.6483516483516484E-2</v>
      </c>
      <c r="X231" s="6">
        <v>0.1469512993660895</v>
      </c>
      <c r="Y231" s="6">
        <v>-0.40109890109890112</v>
      </c>
      <c r="Z231" s="6">
        <v>0.26923076923076922</v>
      </c>
      <c r="AA231" s="6">
        <v>-0.1980744652370626</v>
      </c>
      <c r="AB231" s="6">
        <v>-2.8259865262709523E-2</v>
      </c>
      <c r="AC231" s="6">
        <v>-8.2417582417582416E-2</v>
      </c>
      <c r="AD231" s="6">
        <v>0.37303022146776571</v>
      </c>
      <c r="AE231" s="6">
        <v>-0.15260327241863142</v>
      </c>
      <c r="AF231" s="10">
        <v>0</v>
      </c>
      <c r="AG231" s="6">
        <v>-5.4945054945054949E-3</v>
      </c>
      <c r="AH231" s="6">
        <v>5.5249462010982988E-3</v>
      </c>
      <c r="AI231" s="6">
        <v>-7.1428571428571425E-2</v>
      </c>
      <c r="AJ231" s="6">
        <v>-0.21978021978021978</v>
      </c>
      <c r="AK231" s="6">
        <v>1.4448453465405979E-2</v>
      </c>
      <c r="AL231" s="6">
        <v>0.2087912087912088</v>
      </c>
      <c r="AM231" s="6">
        <v>5.7771719027476597E-2</v>
      </c>
      <c r="AN231" s="6">
        <v>-5.4945054945054949E-3</v>
      </c>
      <c r="AO231" s="6">
        <v>0.22008273915229179</v>
      </c>
      <c r="AP231" s="6">
        <v>-0.12379654077316413</v>
      </c>
      <c r="AQ231" s="6">
        <v>0.41265513591054709</v>
      </c>
      <c r="AR231" s="6">
        <v>-2.7472527472527472E-2</v>
      </c>
      <c r="AS231" s="6">
        <v>0.10737529581987178</v>
      </c>
      <c r="AT231" s="6">
        <v>-1.1004136957614589E-2</v>
      </c>
      <c r="AU231" s="6">
        <v>0.2087912087912088</v>
      </c>
      <c r="AV231" s="6">
        <v>-0.17032967032967034</v>
      </c>
      <c r="AW231" s="6">
        <v>-3.8461538461538464E-2</v>
      </c>
      <c r="AX231" s="6">
        <v>1.6483516483516484E-2</v>
      </c>
      <c r="AY231" s="6">
        <v>0.4175824175824176</v>
      </c>
      <c r="AZ231" s="6">
        <v>0.18131868131868131</v>
      </c>
      <c r="BA231" s="6">
        <v>-8.6359351217359812E-2</v>
      </c>
      <c r="BB231" s="6">
        <v>-0.53591978150653496</v>
      </c>
      <c r="BC231" s="6">
        <v>0.12637362637362637</v>
      </c>
      <c r="BD231" s="6">
        <v>-0.16106294372980764</v>
      </c>
      <c r="BE231" s="11" t="s">
        <v>214</v>
      </c>
      <c r="BF231" s="6">
        <v>-0.35164835164835168</v>
      </c>
      <c r="BG231" s="6">
        <v>0.12637362637362637</v>
      </c>
      <c r="BH231" s="6">
        <v>0.27472527472527475</v>
      </c>
      <c r="BI231" s="6">
        <v>0.10989010989010989</v>
      </c>
      <c r="BJ231" s="6">
        <v>-2.7472527472527472E-2</v>
      </c>
      <c r="BK231" s="6">
        <v>-0.2087912087912088</v>
      </c>
      <c r="BL231" s="11" t="s">
        <v>219</v>
      </c>
      <c r="BM231" s="6">
        <v>0.1043956043956044</v>
      </c>
      <c r="BN231" s="6">
        <v>-0.23076923076923078</v>
      </c>
      <c r="BO231" s="6">
        <v>-0.40715306743173979</v>
      </c>
      <c r="BP231" s="6">
        <v>-0.27300698126778261</v>
      </c>
      <c r="BQ231" s="6">
        <v>0.382393759277107</v>
      </c>
      <c r="BR231" s="6">
        <v>6.3573195247786318E-2</v>
      </c>
      <c r="BS231" s="6">
        <v>-0.29865786071681816</v>
      </c>
      <c r="BT231" s="6">
        <v>-0.53693743999148091</v>
      </c>
      <c r="BU231" s="6">
        <v>-0.2857142857142857</v>
      </c>
      <c r="BV231" s="6">
        <v>2.7472527472527472E-2</v>
      </c>
      <c r="BW231" s="6">
        <v>0.19230769230769232</v>
      </c>
      <c r="BX231" s="6">
        <v>0.15384615384615385</v>
      </c>
      <c r="BY231" s="6">
        <v>-0.13755171197018237</v>
      </c>
      <c r="BZ231" s="6">
        <v>0.40109890109890112</v>
      </c>
      <c r="CA231" s="10">
        <v>1</v>
      </c>
      <c r="CB231" s="6">
        <v>0.27472527472527475</v>
      </c>
      <c r="CC231" s="6">
        <v>0.16483516483516483</v>
      </c>
      <c r="CD231" s="6">
        <v>0.4175824175824176</v>
      </c>
      <c r="CE231" s="6">
        <v>0.15384615384615385</v>
      </c>
      <c r="CF231" s="6">
        <v>2.4759308154632825E-2</v>
      </c>
      <c r="CG231" s="6">
        <v>-0.23892628857345449</v>
      </c>
      <c r="CH231" s="7">
        <v>4.3956043956043959E-2</v>
      </c>
    </row>
    <row r="232" spans="1:86" ht="15" customHeight="1" x14ac:dyDescent="0.15">
      <c r="A232" s="57"/>
      <c r="B232" s="54"/>
      <c r="C232" s="26" t="s">
        <v>377</v>
      </c>
      <c r="D232" s="48">
        <v>0.57122661824878562</v>
      </c>
      <c r="E232" s="6">
        <v>0.69871882352441328</v>
      </c>
      <c r="F232" s="6">
        <v>0.34462200238947682</v>
      </c>
      <c r="G232" s="6">
        <v>0.98578691071406233</v>
      </c>
      <c r="H232" s="6">
        <v>0.6157988686488588</v>
      </c>
      <c r="I232" s="6">
        <v>0.88661902278907845</v>
      </c>
      <c r="J232" s="6">
        <v>0.80276300766913899</v>
      </c>
      <c r="K232" s="6">
        <v>0.92083953284127606</v>
      </c>
      <c r="L232" s="6">
        <v>0.94318624166080711</v>
      </c>
      <c r="M232" s="6">
        <v>6.4883415375718442E-2</v>
      </c>
      <c r="N232" s="6">
        <v>6.9683708790711771E-2</v>
      </c>
      <c r="O232" s="6">
        <v>0.73070066467380301</v>
      </c>
      <c r="P232" s="6">
        <v>0.36290504657310685</v>
      </c>
      <c r="Q232" s="6">
        <v>0.71931910755669082</v>
      </c>
      <c r="R232" s="6">
        <v>0.88661902278907845</v>
      </c>
      <c r="S232" s="6">
        <v>5.4646534540865453E-2</v>
      </c>
      <c r="T232" s="6">
        <v>5.1770625559162668E-2</v>
      </c>
      <c r="U232" s="6">
        <v>0.41540511972553307</v>
      </c>
      <c r="V232" s="6">
        <v>0.18757614245182297</v>
      </c>
      <c r="W232" s="6">
        <v>0.9573761750901848</v>
      </c>
      <c r="X232" s="6">
        <v>0.63188990317534621</v>
      </c>
      <c r="Y232" s="6">
        <v>0.17435746494503232</v>
      </c>
      <c r="Z232" s="6">
        <v>0.37373304228188675</v>
      </c>
      <c r="AA232" s="6">
        <v>0.51654252155244673</v>
      </c>
      <c r="AB232" s="6">
        <v>0.9269820735030545</v>
      </c>
      <c r="AC232" s="6">
        <v>0.78895092784741094</v>
      </c>
      <c r="AD232" s="6">
        <v>0.20933893698612455</v>
      </c>
      <c r="AE232" s="6">
        <v>0.61868807487054678</v>
      </c>
      <c r="AF232" s="10">
        <v>1</v>
      </c>
      <c r="AG232" s="6">
        <v>0.98578691071406233</v>
      </c>
      <c r="AH232" s="6">
        <v>0.98570817442551284</v>
      </c>
      <c r="AI232" s="6">
        <v>0.81662804067597028</v>
      </c>
      <c r="AJ232" s="6">
        <v>0.47061485147213555</v>
      </c>
      <c r="AK232" s="6">
        <v>0.96263500595845264</v>
      </c>
      <c r="AL232" s="6">
        <v>0.49362181935687732</v>
      </c>
      <c r="AM232" s="6">
        <v>0.85129595654316981</v>
      </c>
      <c r="AN232" s="6">
        <v>0.98578691071406233</v>
      </c>
      <c r="AO232" s="6">
        <v>0.469988757422379</v>
      </c>
      <c r="AP232" s="6">
        <v>0.68699542003572589</v>
      </c>
      <c r="AQ232" s="6">
        <v>0.16111679314881505</v>
      </c>
      <c r="AR232" s="6">
        <v>0.92901172916035102</v>
      </c>
      <c r="AS232" s="6">
        <v>0.72697694485711772</v>
      </c>
      <c r="AT232" s="6">
        <v>0.97153857470624583</v>
      </c>
      <c r="AU232" s="6">
        <v>0.49362181935687732</v>
      </c>
      <c r="AV232" s="6">
        <v>0.57797542883924513</v>
      </c>
      <c r="AW232" s="6">
        <v>0.90072430233893375</v>
      </c>
      <c r="AX232" s="6">
        <v>0.9573761750901848</v>
      </c>
      <c r="AY232" s="6">
        <v>0.15567475363347397</v>
      </c>
      <c r="AZ232" s="6">
        <v>0.55329500928392328</v>
      </c>
      <c r="BA232" s="6">
        <v>0.77907675067240689</v>
      </c>
      <c r="BB232" s="6">
        <v>5.9055127690190966E-2</v>
      </c>
      <c r="BC232" s="6">
        <v>0.68078547507091525</v>
      </c>
      <c r="BD232" s="6">
        <v>0.59912431454478798</v>
      </c>
      <c r="BE232" s="6">
        <v>3.4276595495836872E-2</v>
      </c>
      <c r="BF232" s="6">
        <v>0.23869970534203255</v>
      </c>
      <c r="BG232" s="6">
        <v>0.68078547507091525</v>
      </c>
      <c r="BH232" s="6">
        <v>0.3636749816401742</v>
      </c>
      <c r="BI232" s="6">
        <v>0.72080979951382507</v>
      </c>
      <c r="BJ232" s="6">
        <v>0.92901172916035102</v>
      </c>
      <c r="BK232" s="6">
        <v>0.49362181935687732</v>
      </c>
      <c r="BL232" s="6">
        <v>1.6997058068515671E-2</v>
      </c>
      <c r="BM232" s="6">
        <v>0.73430374528766151</v>
      </c>
      <c r="BN232" s="6">
        <v>0.44812738231535887</v>
      </c>
      <c r="BO232" s="6">
        <v>0.16733711341921062</v>
      </c>
      <c r="BP232" s="6">
        <v>0.36680472578894996</v>
      </c>
      <c r="BQ232" s="6">
        <v>0.19722189332735898</v>
      </c>
      <c r="BR232" s="6">
        <v>0.83653531398252068</v>
      </c>
      <c r="BS232" s="6">
        <v>0.3215912345317013</v>
      </c>
      <c r="BT232" s="6">
        <v>5.848336926199247E-2</v>
      </c>
      <c r="BU232" s="6">
        <v>0.34400021825866578</v>
      </c>
      <c r="BV232" s="6">
        <v>0.92901172916035102</v>
      </c>
      <c r="BW232" s="6">
        <v>0.52906798723497872</v>
      </c>
      <c r="BX232" s="6">
        <v>0.6157988686488588</v>
      </c>
      <c r="BY232" s="6">
        <v>0.65406795695390174</v>
      </c>
      <c r="BZ232" s="6">
        <v>0.17435746494503232</v>
      </c>
      <c r="CA232" s="11"/>
      <c r="CB232" s="6">
        <v>0.3636749816401742</v>
      </c>
      <c r="CC232" s="6">
        <v>0.59047898865198223</v>
      </c>
      <c r="CD232" s="6">
        <v>0.15567475363347397</v>
      </c>
      <c r="CE232" s="6">
        <v>0.6157988686488588</v>
      </c>
      <c r="CF232" s="6">
        <v>0.93600901895012123</v>
      </c>
      <c r="CG232" s="6">
        <v>0.4317806096961383</v>
      </c>
      <c r="CH232" s="7">
        <v>0.88661902278907845</v>
      </c>
    </row>
    <row r="233" spans="1:86" ht="15" customHeight="1" x14ac:dyDescent="0.15">
      <c r="A233" s="57"/>
      <c r="B233" s="54"/>
      <c r="C233" s="26" t="s">
        <v>89</v>
      </c>
      <c r="D233" s="47">
        <v>13</v>
      </c>
      <c r="E233" s="8">
        <v>13</v>
      </c>
      <c r="F233" s="8">
        <v>13</v>
      </c>
      <c r="G233" s="8">
        <v>13</v>
      </c>
      <c r="H233" s="8">
        <v>13</v>
      </c>
      <c r="I233" s="8">
        <v>13</v>
      </c>
      <c r="J233" s="8">
        <v>13</v>
      </c>
      <c r="K233" s="8">
        <v>13</v>
      </c>
      <c r="L233" s="8">
        <v>13</v>
      </c>
      <c r="M233" s="8">
        <v>13</v>
      </c>
      <c r="N233" s="8">
        <v>13</v>
      </c>
      <c r="O233" s="8">
        <v>13</v>
      </c>
      <c r="P233" s="8">
        <v>13</v>
      </c>
      <c r="Q233" s="8">
        <v>13</v>
      </c>
      <c r="R233" s="8">
        <v>13</v>
      </c>
      <c r="S233" s="8">
        <v>13</v>
      </c>
      <c r="T233" s="8">
        <v>13</v>
      </c>
      <c r="U233" s="8">
        <v>13</v>
      </c>
      <c r="V233" s="8">
        <v>13</v>
      </c>
      <c r="W233" s="8">
        <v>13</v>
      </c>
      <c r="X233" s="8">
        <v>13</v>
      </c>
      <c r="Y233" s="8">
        <v>13</v>
      </c>
      <c r="Z233" s="8">
        <v>13</v>
      </c>
      <c r="AA233" s="8">
        <v>13</v>
      </c>
      <c r="AB233" s="8">
        <v>13</v>
      </c>
      <c r="AC233" s="8">
        <v>13</v>
      </c>
      <c r="AD233" s="8">
        <v>13</v>
      </c>
      <c r="AE233" s="8">
        <v>13</v>
      </c>
      <c r="AF233" s="8">
        <v>13</v>
      </c>
      <c r="AG233" s="8">
        <v>13</v>
      </c>
      <c r="AH233" s="8">
        <v>13</v>
      </c>
      <c r="AI233" s="8">
        <v>13</v>
      </c>
      <c r="AJ233" s="8">
        <v>13</v>
      </c>
      <c r="AK233" s="8">
        <v>13</v>
      </c>
      <c r="AL233" s="8">
        <v>13</v>
      </c>
      <c r="AM233" s="8">
        <v>13</v>
      </c>
      <c r="AN233" s="8">
        <v>13</v>
      </c>
      <c r="AO233" s="8">
        <v>13</v>
      </c>
      <c r="AP233" s="8">
        <v>13</v>
      </c>
      <c r="AQ233" s="8">
        <v>13</v>
      </c>
      <c r="AR233" s="8">
        <v>13</v>
      </c>
      <c r="AS233" s="8">
        <v>13</v>
      </c>
      <c r="AT233" s="8">
        <v>13</v>
      </c>
      <c r="AU233" s="8">
        <v>13</v>
      </c>
      <c r="AV233" s="8">
        <v>13</v>
      </c>
      <c r="AW233" s="8">
        <v>13</v>
      </c>
      <c r="AX233" s="8">
        <v>13</v>
      </c>
      <c r="AY233" s="8">
        <v>13</v>
      </c>
      <c r="AZ233" s="8">
        <v>13</v>
      </c>
      <c r="BA233" s="8">
        <v>13</v>
      </c>
      <c r="BB233" s="8">
        <v>13</v>
      </c>
      <c r="BC233" s="8">
        <v>13</v>
      </c>
      <c r="BD233" s="8">
        <v>13</v>
      </c>
      <c r="BE233" s="8">
        <v>13</v>
      </c>
      <c r="BF233" s="8">
        <v>13</v>
      </c>
      <c r="BG233" s="8">
        <v>13</v>
      </c>
      <c r="BH233" s="8">
        <v>13</v>
      </c>
      <c r="BI233" s="8">
        <v>13</v>
      </c>
      <c r="BJ233" s="8">
        <v>13</v>
      </c>
      <c r="BK233" s="8">
        <v>13</v>
      </c>
      <c r="BL233" s="8">
        <v>13</v>
      </c>
      <c r="BM233" s="8">
        <v>13</v>
      </c>
      <c r="BN233" s="8">
        <v>13</v>
      </c>
      <c r="BO233" s="8">
        <v>13</v>
      </c>
      <c r="BP233" s="8">
        <v>13</v>
      </c>
      <c r="BQ233" s="8">
        <v>13</v>
      </c>
      <c r="BR233" s="8">
        <v>13</v>
      </c>
      <c r="BS233" s="8">
        <v>13</v>
      </c>
      <c r="BT233" s="8">
        <v>13</v>
      </c>
      <c r="BU233" s="8">
        <v>13</v>
      </c>
      <c r="BV233" s="8">
        <v>13</v>
      </c>
      <c r="BW233" s="8">
        <v>13</v>
      </c>
      <c r="BX233" s="8">
        <v>13</v>
      </c>
      <c r="BY233" s="8">
        <v>13</v>
      </c>
      <c r="BZ233" s="8">
        <v>13</v>
      </c>
      <c r="CA233" s="8">
        <v>13</v>
      </c>
      <c r="CB233" s="8">
        <v>13</v>
      </c>
      <c r="CC233" s="8">
        <v>13</v>
      </c>
      <c r="CD233" s="8">
        <v>13</v>
      </c>
      <c r="CE233" s="8">
        <v>13</v>
      </c>
      <c r="CF233" s="8">
        <v>13</v>
      </c>
      <c r="CG233" s="8">
        <v>13</v>
      </c>
      <c r="CH233" s="9">
        <v>13</v>
      </c>
    </row>
    <row r="234" spans="1:86" ht="15" customHeight="1" x14ac:dyDescent="0.15">
      <c r="A234" s="57"/>
      <c r="B234" s="54" t="s">
        <v>76</v>
      </c>
      <c r="C234" s="26" t="s">
        <v>378</v>
      </c>
      <c r="D234" s="48">
        <v>0.28335652665857569</v>
      </c>
      <c r="E234" s="6">
        <v>0.30706128474209876</v>
      </c>
      <c r="F234" s="6">
        <v>5.0357974669844395E-2</v>
      </c>
      <c r="G234" s="6">
        <v>-4.3956043956043959E-2</v>
      </c>
      <c r="H234" s="6">
        <v>0.26923076923076922</v>
      </c>
      <c r="I234" s="6">
        <v>-9.3406593406593408E-2</v>
      </c>
      <c r="J234" s="6">
        <v>-0.51098901098901095</v>
      </c>
      <c r="K234" s="6">
        <v>-0.33708004830001731</v>
      </c>
      <c r="L234" s="6">
        <v>-6.5934065934065936E-2</v>
      </c>
      <c r="M234" s="6">
        <v>0.43345360396217941</v>
      </c>
      <c r="N234" s="6">
        <v>0.29250747992976711</v>
      </c>
      <c r="O234" s="6">
        <v>5.5715710462812783E-2</v>
      </c>
      <c r="P234" s="6">
        <v>5.3687647909935889E-2</v>
      </c>
      <c r="Q234" s="6">
        <v>-0.32044687966370133</v>
      </c>
      <c r="R234" s="6">
        <v>-2.197802197802198E-2</v>
      </c>
      <c r="S234" s="6">
        <v>0.16483516483516483</v>
      </c>
      <c r="T234" s="6">
        <v>0.25274725274725274</v>
      </c>
      <c r="U234" s="6">
        <v>0.24175824175824176</v>
      </c>
      <c r="V234" s="6">
        <v>0.35832164594206828</v>
      </c>
      <c r="W234" s="6">
        <v>0.2967032967032967</v>
      </c>
      <c r="X234" s="6">
        <v>0.35042232925759809</v>
      </c>
      <c r="Y234" s="6">
        <v>0.15934065934065933</v>
      </c>
      <c r="Z234" s="6">
        <v>0.1043956043956044</v>
      </c>
      <c r="AA234" s="6">
        <v>0.18982136251885168</v>
      </c>
      <c r="AB234" s="6">
        <v>0.1299953802084638</v>
      </c>
      <c r="AC234" s="6">
        <v>0.31868131868131866</v>
      </c>
      <c r="AD234" s="6">
        <v>0.23738286820675997</v>
      </c>
      <c r="AE234" s="6">
        <v>-0.27129470652201143</v>
      </c>
      <c r="AF234" s="6">
        <v>0.15825524547117331</v>
      </c>
      <c r="AG234" s="6">
        <v>0.45054945054945056</v>
      </c>
      <c r="AH234" s="6">
        <v>0.16022343983185067</v>
      </c>
      <c r="AI234" s="6">
        <v>0.22527472527472528</v>
      </c>
      <c r="AJ234" s="6">
        <v>0.13186813186813187</v>
      </c>
      <c r="AK234" s="6">
        <v>0.47968865505147851</v>
      </c>
      <c r="AL234" s="6">
        <v>0.46153846153846156</v>
      </c>
      <c r="AM234" s="6">
        <v>0.44291651254398723</v>
      </c>
      <c r="AN234" s="11" t="s">
        <v>141</v>
      </c>
      <c r="AO234" s="6">
        <v>0.5061903000502711</v>
      </c>
      <c r="AP234" s="6">
        <v>0.15680895164600789</v>
      </c>
      <c r="AQ234" s="11" t="s">
        <v>192</v>
      </c>
      <c r="AR234" s="11" t="s">
        <v>207</v>
      </c>
      <c r="AS234" s="6">
        <v>0.24159441559471148</v>
      </c>
      <c r="AT234" s="6">
        <v>0.36863858808008876</v>
      </c>
      <c r="AU234" s="6">
        <v>0.18131868131868131</v>
      </c>
      <c r="AV234" s="6">
        <v>0.24725274725274726</v>
      </c>
      <c r="AW234" s="6">
        <v>0.32967032967032966</v>
      </c>
      <c r="AX234" s="6">
        <v>-8.2417582417582416E-2</v>
      </c>
      <c r="AY234" s="6">
        <v>0.39560439560439559</v>
      </c>
      <c r="AZ234" s="6">
        <v>0.4175824175824176</v>
      </c>
      <c r="BA234" s="6">
        <v>0.35658054696200181</v>
      </c>
      <c r="BB234" s="6">
        <v>4.419956960878639E-2</v>
      </c>
      <c r="BC234" s="6">
        <v>0.34615384615384615</v>
      </c>
      <c r="BD234" s="6">
        <v>0.1811958116960336</v>
      </c>
      <c r="BE234" s="6">
        <v>-6.8775855985091186E-2</v>
      </c>
      <c r="BF234" s="6">
        <v>1.098901098901099E-2</v>
      </c>
      <c r="BG234" s="11" t="s">
        <v>129</v>
      </c>
      <c r="BH234" s="6">
        <v>0.15384615384615385</v>
      </c>
      <c r="BI234" s="6">
        <v>-0.1043956043956044</v>
      </c>
      <c r="BJ234" s="6">
        <v>0.53846153846153844</v>
      </c>
      <c r="BK234" s="6">
        <v>0.15934065934065933</v>
      </c>
      <c r="BL234" s="6">
        <v>-0.10585984987934428</v>
      </c>
      <c r="BM234" s="6">
        <v>0.24175824175824176</v>
      </c>
      <c r="BN234" s="6">
        <v>-0.39560439560439559</v>
      </c>
      <c r="BO234" s="6">
        <v>9.0784129900320365E-2</v>
      </c>
      <c r="BP234" s="6">
        <v>0.11978877749504747</v>
      </c>
      <c r="BQ234" s="6">
        <v>0.17606619132183343</v>
      </c>
      <c r="BR234" s="6">
        <v>0.3756597901005555</v>
      </c>
      <c r="BS234" s="6">
        <v>-0.11348998707239089</v>
      </c>
      <c r="BT234" s="6">
        <v>0.33911838315251425</v>
      </c>
      <c r="BU234" s="6">
        <v>0.34615384615384615</v>
      </c>
      <c r="BV234" s="6">
        <v>0.23626373626373626</v>
      </c>
      <c r="BW234" s="6">
        <v>7.1428571428571425E-2</v>
      </c>
      <c r="BX234" s="6">
        <v>0.51648351648351654</v>
      </c>
      <c r="BY234" s="6">
        <v>0.14855584892779697</v>
      </c>
      <c r="BZ234" s="6">
        <v>0.1043956043956044</v>
      </c>
      <c r="CA234" s="6">
        <v>0.27472527472527475</v>
      </c>
      <c r="CB234" s="10">
        <v>1</v>
      </c>
      <c r="CC234" s="6">
        <v>0.12637362637362637</v>
      </c>
      <c r="CD234" s="6">
        <v>0.29120879120879123</v>
      </c>
      <c r="CE234" s="6">
        <v>-0.11538461538461539</v>
      </c>
      <c r="CF234" s="6">
        <v>0.31636893753141943</v>
      </c>
      <c r="CG234" s="6">
        <v>-0.2568457602164636</v>
      </c>
      <c r="CH234" s="7">
        <v>-0.30219780219780218</v>
      </c>
    </row>
    <row r="235" spans="1:86" ht="15" customHeight="1" x14ac:dyDescent="0.15">
      <c r="A235" s="57"/>
      <c r="B235" s="54"/>
      <c r="C235" s="26" t="s">
        <v>377</v>
      </c>
      <c r="D235" s="48">
        <v>0.34817162559162562</v>
      </c>
      <c r="E235" s="6">
        <v>0.30749144759280872</v>
      </c>
      <c r="F235" s="6">
        <v>0.87022320483661519</v>
      </c>
      <c r="G235" s="6">
        <v>0.88661902278907845</v>
      </c>
      <c r="H235" s="6">
        <v>0.37373304228188675</v>
      </c>
      <c r="I235" s="6">
        <v>0.76150002278261797</v>
      </c>
      <c r="J235" s="6">
        <v>7.4328914144021291E-2</v>
      </c>
      <c r="K235" s="6">
        <v>0.26005445203008742</v>
      </c>
      <c r="L235" s="6">
        <v>0.83054238575595718</v>
      </c>
      <c r="M235" s="6">
        <v>0.1389624071736823</v>
      </c>
      <c r="N235" s="6">
        <v>0.33213528669817738</v>
      </c>
      <c r="O235" s="6">
        <v>0.85653800460546281</v>
      </c>
      <c r="P235" s="6">
        <v>0.86171411564823941</v>
      </c>
      <c r="Q235" s="6">
        <v>0.285770342065711</v>
      </c>
      <c r="R235" s="6">
        <v>0.94318624166080711</v>
      </c>
      <c r="S235" s="6">
        <v>0.59047898865198223</v>
      </c>
      <c r="T235" s="6">
        <v>0.40477407127094156</v>
      </c>
      <c r="U235" s="6">
        <v>0.42617551959450239</v>
      </c>
      <c r="V235" s="6">
        <v>0.22928321090897055</v>
      </c>
      <c r="W235" s="6">
        <v>0.32492158848597291</v>
      </c>
      <c r="X235" s="6">
        <v>0.24045468804776671</v>
      </c>
      <c r="Y235" s="6">
        <v>0.60308775313187357</v>
      </c>
      <c r="Z235" s="6">
        <v>0.73430374528766151</v>
      </c>
      <c r="AA235" s="6">
        <v>0.53450873725297654</v>
      </c>
      <c r="AB235" s="6">
        <v>0.67208951044705345</v>
      </c>
      <c r="AC235" s="6">
        <v>0.28858316144471885</v>
      </c>
      <c r="AD235" s="6">
        <v>0.43485070114390756</v>
      </c>
      <c r="AE235" s="6">
        <v>0.36993774265234669</v>
      </c>
      <c r="AF235" s="6">
        <v>0.60559075356992687</v>
      </c>
      <c r="AG235" s="6">
        <v>0.12233188767803531</v>
      </c>
      <c r="AH235" s="6">
        <v>0.60105497639622529</v>
      </c>
      <c r="AI235" s="6">
        <v>0.459305142724999</v>
      </c>
      <c r="AJ235" s="6">
        <v>0.66760757621748679</v>
      </c>
      <c r="AK235" s="6">
        <v>9.7154720809736916E-2</v>
      </c>
      <c r="AL235" s="6">
        <v>0.11237597055825133</v>
      </c>
      <c r="AM235" s="6">
        <v>0.1295834961295935</v>
      </c>
      <c r="AN235" s="6">
        <v>1.7792450692375703E-2</v>
      </c>
      <c r="AO235" s="6">
        <v>7.7557265647587817E-2</v>
      </c>
      <c r="AP235" s="6">
        <v>0.60893212388662921</v>
      </c>
      <c r="AQ235" s="6">
        <v>1.6339176474048558E-2</v>
      </c>
      <c r="AR235" s="6">
        <v>4.9004495598330915E-2</v>
      </c>
      <c r="AS235" s="6">
        <v>0.42649877542226566</v>
      </c>
      <c r="AT235" s="6">
        <v>0.21517716251196875</v>
      </c>
      <c r="AU235" s="6">
        <v>0.55329500928392328</v>
      </c>
      <c r="AV235" s="6">
        <v>0.41540511972553307</v>
      </c>
      <c r="AW235" s="6">
        <v>0.27133505450523399</v>
      </c>
      <c r="AX235" s="6">
        <v>0.78895092784741094</v>
      </c>
      <c r="AY235" s="6">
        <v>0.18088916310494008</v>
      </c>
      <c r="AZ235" s="6">
        <v>0.15567475363347397</v>
      </c>
      <c r="BA235" s="6">
        <v>0.23171787876524227</v>
      </c>
      <c r="BB235" s="6">
        <v>0.88599453552529572</v>
      </c>
      <c r="BC235" s="6">
        <v>0.24662526251007041</v>
      </c>
      <c r="BD235" s="6">
        <v>0.55356849702144717</v>
      </c>
      <c r="BE235" s="6">
        <v>0.82333987512914963</v>
      </c>
      <c r="BF235" s="6">
        <v>0.9715776827770729</v>
      </c>
      <c r="BG235" s="6">
        <v>3.2524440270096919E-2</v>
      </c>
      <c r="BH235" s="6">
        <v>0.6157988686488588</v>
      </c>
      <c r="BI235" s="6">
        <v>0.73430374528766151</v>
      </c>
      <c r="BJ235" s="6">
        <v>5.7634433470465971E-2</v>
      </c>
      <c r="BK235" s="6">
        <v>0.60308775313187357</v>
      </c>
      <c r="BL235" s="6">
        <v>0.73070066467380301</v>
      </c>
      <c r="BM235" s="6">
        <v>0.42617551959450239</v>
      </c>
      <c r="BN235" s="6">
        <v>0.18088916310494008</v>
      </c>
      <c r="BO235" s="6">
        <v>0.76802894535989752</v>
      </c>
      <c r="BP235" s="6">
        <v>0.69668874294338112</v>
      </c>
      <c r="BQ235" s="6">
        <v>0.56503640266916078</v>
      </c>
      <c r="BR235" s="6">
        <v>0.20589065865718381</v>
      </c>
      <c r="BS235" s="6">
        <v>0.71200879225495706</v>
      </c>
      <c r="BT235" s="6">
        <v>0.25700079365883616</v>
      </c>
      <c r="BU235" s="6">
        <v>0.24662526251007041</v>
      </c>
      <c r="BV235" s="6">
        <v>0.43708354383117431</v>
      </c>
      <c r="BW235" s="6">
        <v>0.81662804067597028</v>
      </c>
      <c r="BX235" s="6">
        <v>7.0749040674963598E-2</v>
      </c>
      <c r="BY235" s="6">
        <v>0.6281315758270829</v>
      </c>
      <c r="BZ235" s="6">
        <v>0.73430374528766151</v>
      </c>
      <c r="CA235" s="6">
        <v>0.3636749816401742</v>
      </c>
      <c r="CB235" s="11"/>
      <c r="CC235" s="6">
        <v>0.68078547507091525</v>
      </c>
      <c r="CD235" s="6">
        <v>0.3343858561975272</v>
      </c>
      <c r="CE235" s="6">
        <v>0.70738987351422478</v>
      </c>
      <c r="CF235" s="6">
        <v>0.29229119646879792</v>
      </c>
      <c r="CG235" s="6">
        <v>0.39693579458182282</v>
      </c>
      <c r="CH235" s="7">
        <v>0.31560836624995248</v>
      </c>
    </row>
    <row r="236" spans="1:86" ht="15" customHeight="1" x14ac:dyDescent="0.15">
      <c r="A236" s="57"/>
      <c r="B236" s="54"/>
      <c r="C236" s="26" t="s">
        <v>89</v>
      </c>
      <c r="D236" s="47">
        <v>13</v>
      </c>
      <c r="E236" s="8">
        <v>13</v>
      </c>
      <c r="F236" s="8">
        <v>13</v>
      </c>
      <c r="G236" s="8">
        <v>13</v>
      </c>
      <c r="H236" s="8">
        <v>13</v>
      </c>
      <c r="I236" s="8">
        <v>13</v>
      </c>
      <c r="J236" s="8">
        <v>13</v>
      </c>
      <c r="K236" s="8">
        <v>13</v>
      </c>
      <c r="L236" s="8">
        <v>13</v>
      </c>
      <c r="M236" s="8">
        <v>13</v>
      </c>
      <c r="N236" s="8">
        <v>13</v>
      </c>
      <c r="O236" s="8">
        <v>13</v>
      </c>
      <c r="P236" s="8">
        <v>13</v>
      </c>
      <c r="Q236" s="8">
        <v>13</v>
      </c>
      <c r="R236" s="8">
        <v>13</v>
      </c>
      <c r="S236" s="8">
        <v>13</v>
      </c>
      <c r="T236" s="8">
        <v>13</v>
      </c>
      <c r="U236" s="8">
        <v>13</v>
      </c>
      <c r="V236" s="8">
        <v>13</v>
      </c>
      <c r="W236" s="8">
        <v>13</v>
      </c>
      <c r="X236" s="8">
        <v>13</v>
      </c>
      <c r="Y236" s="8">
        <v>13</v>
      </c>
      <c r="Z236" s="8">
        <v>13</v>
      </c>
      <c r="AA236" s="8">
        <v>13</v>
      </c>
      <c r="AB236" s="8">
        <v>13</v>
      </c>
      <c r="AC236" s="8">
        <v>13</v>
      </c>
      <c r="AD236" s="8">
        <v>13</v>
      </c>
      <c r="AE236" s="8">
        <v>13</v>
      </c>
      <c r="AF236" s="8">
        <v>13</v>
      </c>
      <c r="AG236" s="8">
        <v>13</v>
      </c>
      <c r="AH236" s="8">
        <v>13</v>
      </c>
      <c r="AI236" s="8">
        <v>13</v>
      </c>
      <c r="AJ236" s="8">
        <v>13</v>
      </c>
      <c r="AK236" s="8">
        <v>13</v>
      </c>
      <c r="AL236" s="8">
        <v>13</v>
      </c>
      <c r="AM236" s="8">
        <v>13</v>
      </c>
      <c r="AN236" s="8">
        <v>13</v>
      </c>
      <c r="AO236" s="8">
        <v>13</v>
      </c>
      <c r="AP236" s="8">
        <v>13</v>
      </c>
      <c r="AQ236" s="8">
        <v>13</v>
      </c>
      <c r="AR236" s="8">
        <v>13</v>
      </c>
      <c r="AS236" s="8">
        <v>13</v>
      </c>
      <c r="AT236" s="8">
        <v>13</v>
      </c>
      <c r="AU236" s="8">
        <v>13</v>
      </c>
      <c r="AV236" s="8">
        <v>13</v>
      </c>
      <c r="AW236" s="8">
        <v>13</v>
      </c>
      <c r="AX236" s="8">
        <v>13</v>
      </c>
      <c r="AY236" s="8">
        <v>13</v>
      </c>
      <c r="AZ236" s="8">
        <v>13</v>
      </c>
      <c r="BA236" s="8">
        <v>13</v>
      </c>
      <c r="BB236" s="8">
        <v>13</v>
      </c>
      <c r="BC236" s="8">
        <v>13</v>
      </c>
      <c r="BD236" s="8">
        <v>13</v>
      </c>
      <c r="BE236" s="8">
        <v>13</v>
      </c>
      <c r="BF236" s="8">
        <v>13</v>
      </c>
      <c r="BG236" s="8">
        <v>13</v>
      </c>
      <c r="BH236" s="8">
        <v>13</v>
      </c>
      <c r="BI236" s="8">
        <v>13</v>
      </c>
      <c r="BJ236" s="8">
        <v>13</v>
      </c>
      <c r="BK236" s="8">
        <v>13</v>
      </c>
      <c r="BL236" s="8">
        <v>13</v>
      </c>
      <c r="BM236" s="8">
        <v>13</v>
      </c>
      <c r="BN236" s="8">
        <v>13</v>
      </c>
      <c r="BO236" s="8">
        <v>13</v>
      </c>
      <c r="BP236" s="8">
        <v>13</v>
      </c>
      <c r="BQ236" s="8">
        <v>13</v>
      </c>
      <c r="BR236" s="8">
        <v>13</v>
      </c>
      <c r="BS236" s="8">
        <v>13</v>
      </c>
      <c r="BT236" s="8">
        <v>13</v>
      </c>
      <c r="BU236" s="8">
        <v>13</v>
      </c>
      <c r="BV236" s="8">
        <v>13</v>
      </c>
      <c r="BW236" s="8">
        <v>13</v>
      </c>
      <c r="BX236" s="8">
        <v>13</v>
      </c>
      <c r="BY236" s="8">
        <v>13</v>
      </c>
      <c r="BZ236" s="8">
        <v>13</v>
      </c>
      <c r="CA236" s="8">
        <v>13</v>
      </c>
      <c r="CB236" s="8">
        <v>13</v>
      </c>
      <c r="CC236" s="8">
        <v>13</v>
      </c>
      <c r="CD236" s="8">
        <v>13</v>
      </c>
      <c r="CE236" s="8">
        <v>13</v>
      </c>
      <c r="CF236" s="8">
        <v>13</v>
      </c>
      <c r="CG236" s="8">
        <v>13</v>
      </c>
      <c r="CH236" s="9">
        <v>13</v>
      </c>
    </row>
    <row r="237" spans="1:86" ht="15" customHeight="1" x14ac:dyDescent="0.15">
      <c r="A237" s="57"/>
      <c r="B237" s="54" t="s">
        <v>77</v>
      </c>
      <c r="C237" s="26" t="s">
        <v>378</v>
      </c>
      <c r="D237" s="48">
        <v>-8.5282061421513067E-2</v>
      </c>
      <c r="E237" s="6">
        <v>-0.1327832582668535</v>
      </c>
      <c r="F237" s="6">
        <v>-0.28256419120301579</v>
      </c>
      <c r="G237" s="6">
        <v>0.44505494505494503</v>
      </c>
      <c r="H237" s="6">
        <v>8.2417582417582416E-2</v>
      </c>
      <c r="I237" s="6">
        <v>-0.12637362637362637</v>
      </c>
      <c r="J237" s="6">
        <v>0.37362637362637363</v>
      </c>
      <c r="K237" s="6">
        <v>5.0144139416531501E-2</v>
      </c>
      <c r="L237" s="6">
        <v>0.22527472527472528</v>
      </c>
      <c r="M237" s="6">
        <v>0.45368143881374778</v>
      </c>
      <c r="N237" s="6">
        <v>0.29250747992976711</v>
      </c>
      <c r="O237" s="6">
        <v>0.44572568370250226</v>
      </c>
      <c r="P237" s="6">
        <v>5.3687647909935889E-2</v>
      </c>
      <c r="Q237" s="6">
        <v>-8.2874193016474487E-2</v>
      </c>
      <c r="R237" s="6">
        <v>0.17582417582417584</v>
      </c>
      <c r="S237" s="6">
        <v>0.51648351648351654</v>
      </c>
      <c r="T237" s="6">
        <v>0.22527472527472528</v>
      </c>
      <c r="U237" s="6">
        <v>0.45054945054945056</v>
      </c>
      <c r="V237" s="6">
        <v>0.1444845346540598</v>
      </c>
      <c r="W237" s="11" t="s">
        <v>103</v>
      </c>
      <c r="X237" s="11" t="s">
        <v>104</v>
      </c>
      <c r="Y237" s="6">
        <v>-5.4945054945054944E-2</v>
      </c>
      <c r="Z237" s="6">
        <v>0.43956043956043955</v>
      </c>
      <c r="AA237" s="6">
        <v>0.22558480763109909</v>
      </c>
      <c r="AB237" s="6">
        <v>0.33911838315251425</v>
      </c>
      <c r="AC237" s="11" t="s">
        <v>129</v>
      </c>
      <c r="AD237" s="6">
        <v>-0.21477497599659237</v>
      </c>
      <c r="AE237" s="6">
        <v>-9.0431568840670468E-2</v>
      </c>
      <c r="AF237" s="6">
        <v>0.40694205978301712</v>
      </c>
      <c r="AG237" s="6">
        <v>0.49450549450549453</v>
      </c>
      <c r="AH237" s="11" t="s">
        <v>189</v>
      </c>
      <c r="AI237" s="11" t="s">
        <v>109</v>
      </c>
      <c r="AJ237" s="6">
        <v>0.36263736263736263</v>
      </c>
      <c r="AK237" s="6">
        <v>-4.0455669703136743E-2</v>
      </c>
      <c r="AL237" s="11" t="s">
        <v>198</v>
      </c>
      <c r="AM237" s="6">
        <v>0.28335652665857569</v>
      </c>
      <c r="AN237" s="6">
        <v>0.36263736263736263</v>
      </c>
      <c r="AO237" s="6">
        <v>9.6286198379127663E-2</v>
      </c>
      <c r="AP237" s="11" t="s">
        <v>206</v>
      </c>
      <c r="AQ237" s="6">
        <v>0.30261376633440124</v>
      </c>
      <c r="AR237" s="6">
        <v>0.33516483516483514</v>
      </c>
      <c r="AS237" s="6">
        <v>0.44963405124571304</v>
      </c>
      <c r="AT237" s="6">
        <v>0.30261376633440124</v>
      </c>
      <c r="AU237" s="6">
        <v>0.42307692307692307</v>
      </c>
      <c r="AV237" s="6">
        <v>0.22527472527472528</v>
      </c>
      <c r="AW237" s="6">
        <v>0.31318681318681318</v>
      </c>
      <c r="AX237" s="6">
        <v>0.17032967032967034</v>
      </c>
      <c r="AY237" s="11" t="s">
        <v>108</v>
      </c>
      <c r="AZ237" s="6">
        <v>0.48901098901098899</v>
      </c>
      <c r="BA237" s="6">
        <v>0.2423633405132356</v>
      </c>
      <c r="BB237" s="6">
        <v>0.16574838603294897</v>
      </c>
      <c r="BC237" s="6">
        <v>0.11538461538461539</v>
      </c>
      <c r="BD237" s="6">
        <v>0.24830537158345348</v>
      </c>
      <c r="BE237" s="6">
        <v>0.42090823862875804</v>
      </c>
      <c r="BF237" s="6">
        <v>0.52197802197802201</v>
      </c>
      <c r="BG237" s="6">
        <v>-0.18131868131868131</v>
      </c>
      <c r="BH237" s="11" t="s">
        <v>217</v>
      </c>
      <c r="BI237" s="11" t="s">
        <v>218</v>
      </c>
      <c r="BJ237" s="6">
        <v>0.2967032967032967</v>
      </c>
      <c r="BK237" s="6">
        <v>0.2967032967032967</v>
      </c>
      <c r="BL237" s="6">
        <v>0.11421720644876621</v>
      </c>
      <c r="BM237" s="6">
        <v>0.15934065934065933</v>
      </c>
      <c r="BN237" s="6">
        <v>0.29120879120879123</v>
      </c>
      <c r="BO237" s="6">
        <v>0.28885859513738299</v>
      </c>
      <c r="BP237" s="6">
        <v>-0.33986583382315794</v>
      </c>
      <c r="BQ237" s="6">
        <v>0.2448420473069246</v>
      </c>
      <c r="BR237" s="6">
        <v>4.334536039621794E-2</v>
      </c>
      <c r="BS237" s="6">
        <v>0.3882552189318636</v>
      </c>
      <c r="BT237" s="6">
        <v>-7.9127622735586656E-2</v>
      </c>
      <c r="BU237" s="6">
        <v>-0.37912087912087911</v>
      </c>
      <c r="BV237" s="6">
        <v>0.25274725274725274</v>
      </c>
      <c r="BW237" s="6">
        <v>0.4175824175824176</v>
      </c>
      <c r="BX237" s="6">
        <v>0.35164835164835168</v>
      </c>
      <c r="BY237" s="6">
        <v>-0.11829447229435684</v>
      </c>
      <c r="BZ237" s="6">
        <v>-0.23076923076923078</v>
      </c>
      <c r="CA237" s="6">
        <v>0.16483516483516483</v>
      </c>
      <c r="CB237" s="6">
        <v>0.12637362637362637</v>
      </c>
      <c r="CC237" s="10">
        <v>1</v>
      </c>
      <c r="CD237" s="11" t="s">
        <v>218</v>
      </c>
      <c r="CE237" s="6">
        <v>-8.2417582417582416E-2</v>
      </c>
      <c r="CF237" s="6">
        <v>0.21458067067348449</v>
      </c>
      <c r="CG237" s="6">
        <v>0.53161099207593632</v>
      </c>
      <c r="CH237" s="7">
        <v>0.41208791208791207</v>
      </c>
    </row>
    <row r="238" spans="1:86" ht="15" customHeight="1" x14ac:dyDescent="0.15">
      <c r="A238" s="57"/>
      <c r="B238" s="54"/>
      <c r="C238" s="26" t="s">
        <v>377</v>
      </c>
      <c r="D238" s="48">
        <v>0.78177240780435731</v>
      </c>
      <c r="E238" s="6">
        <v>0.66542113932336511</v>
      </c>
      <c r="F238" s="6">
        <v>0.34957959235319569</v>
      </c>
      <c r="G238" s="6">
        <v>0.12752383613843621</v>
      </c>
      <c r="H238" s="6">
        <v>0.78895092784741094</v>
      </c>
      <c r="I238" s="6">
        <v>0.68078547507091525</v>
      </c>
      <c r="J238" s="6">
        <v>0.20855405979520814</v>
      </c>
      <c r="K238" s="6">
        <v>0.87077011701577212</v>
      </c>
      <c r="L238" s="6">
        <v>0.459305142724999</v>
      </c>
      <c r="M238" s="6">
        <v>0.11943649694611846</v>
      </c>
      <c r="N238" s="6">
        <v>0.33213528669817738</v>
      </c>
      <c r="O238" s="6">
        <v>0.1268823170382978</v>
      </c>
      <c r="P238" s="6">
        <v>0.86171411564823941</v>
      </c>
      <c r="Q238" s="6">
        <v>0.78780559692330843</v>
      </c>
      <c r="R238" s="6">
        <v>0.56557986195951238</v>
      </c>
      <c r="S238" s="6">
        <v>7.0749040674963598E-2</v>
      </c>
      <c r="T238" s="6">
        <v>0.459305142724999</v>
      </c>
      <c r="U238" s="6">
        <v>0.12233188767803531</v>
      </c>
      <c r="V238" s="6">
        <v>0.63768368209352666</v>
      </c>
      <c r="W238" s="6">
        <v>3.8992623432448255E-2</v>
      </c>
      <c r="X238" s="6">
        <v>2.6711418059416955E-2</v>
      </c>
      <c r="Y238" s="6">
        <v>0.8585042942305503</v>
      </c>
      <c r="Z238" s="6">
        <v>0.13286024415692929</v>
      </c>
      <c r="AA238" s="6">
        <v>0.45867079393926802</v>
      </c>
      <c r="AB238" s="6">
        <v>0.25700079365883616</v>
      </c>
      <c r="AC238" s="6">
        <v>3.2524440270096919E-2</v>
      </c>
      <c r="AD238" s="6">
        <v>0.48103059427157802</v>
      </c>
      <c r="AE238" s="6">
        <v>0.76890777167782653</v>
      </c>
      <c r="AF238" s="6">
        <v>0.16757869098679012</v>
      </c>
      <c r="AG238" s="6">
        <v>8.5823530609607471E-2</v>
      </c>
      <c r="AH238" s="6">
        <v>2.1708769438148453E-3</v>
      </c>
      <c r="AI238" s="6">
        <v>4.3792592235454772E-2</v>
      </c>
      <c r="AJ238" s="6">
        <v>0.22331572029248056</v>
      </c>
      <c r="AK238" s="6">
        <v>0.89560173807419263</v>
      </c>
      <c r="AL238" s="6">
        <v>6.0883052458241575E-3</v>
      </c>
      <c r="AM238" s="6">
        <v>0.34817162559162562</v>
      </c>
      <c r="AN238" s="6">
        <v>0.22331572029248056</v>
      </c>
      <c r="AO238" s="6">
        <v>0.75434763868568999</v>
      </c>
      <c r="AP238" s="6">
        <v>2.4091303539544043E-2</v>
      </c>
      <c r="AQ238" s="6">
        <v>0.31490947957436405</v>
      </c>
      <c r="AR238" s="6">
        <v>0.2629431403593589</v>
      </c>
      <c r="AS238" s="6">
        <v>0.12318690708855493</v>
      </c>
      <c r="AT238" s="6">
        <v>0.31490947957436405</v>
      </c>
      <c r="AU238" s="6">
        <v>0.14974854155496772</v>
      </c>
      <c r="AV238" s="6">
        <v>0.459305142724999</v>
      </c>
      <c r="AW238" s="6">
        <v>0.29743842207102744</v>
      </c>
      <c r="AX238" s="6">
        <v>0.57797542883924513</v>
      </c>
      <c r="AY238" s="6">
        <v>2.0516042572872442E-2</v>
      </c>
      <c r="AZ238" s="6">
        <v>8.9913082308656272E-2</v>
      </c>
      <c r="BA238" s="6">
        <v>0.42498262167406775</v>
      </c>
      <c r="BB238" s="6">
        <v>0.58839345312084523</v>
      </c>
      <c r="BC238" s="6">
        <v>0.70738987351422478</v>
      </c>
      <c r="BD238" s="6">
        <v>0.41335760589647752</v>
      </c>
      <c r="BE238" s="6">
        <v>0.15206975314767956</v>
      </c>
      <c r="BF238" s="6">
        <v>6.7291711993510209E-2</v>
      </c>
      <c r="BG238" s="6">
        <v>0.55329500928392328</v>
      </c>
      <c r="BH238" s="6">
        <v>4.1342267371723536E-2</v>
      </c>
      <c r="BI238" s="6">
        <v>2.9822333891698499E-3</v>
      </c>
      <c r="BJ238" s="6">
        <v>0.32492158848597291</v>
      </c>
      <c r="BK238" s="6">
        <v>0.32492158848597291</v>
      </c>
      <c r="BL238" s="6">
        <v>0.71023482311962438</v>
      </c>
      <c r="BM238" s="6">
        <v>0.60308775313187357</v>
      </c>
      <c r="BN238" s="6">
        <v>0.3343858561975272</v>
      </c>
      <c r="BO238" s="6">
        <v>0.33847995056201147</v>
      </c>
      <c r="BP238" s="6">
        <v>0.25588638665935409</v>
      </c>
      <c r="BQ238" s="6">
        <v>0.42011354710149285</v>
      </c>
      <c r="BR238" s="6">
        <v>0.88818529923058898</v>
      </c>
      <c r="BS238" s="6">
        <v>0.18986532676492177</v>
      </c>
      <c r="BT238" s="6">
        <v>0.79721465962344329</v>
      </c>
      <c r="BU238" s="6">
        <v>0.20140608996104267</v>
      </c>
      <c r="BV238" s="6">
        <v>0.40477407127094156</v>
      </c>
      <c r="BW238" s="6">
        <v>0.15567475363347397</v>
      </c>
      <c r="BX238" s="6">
        <v>0.23869970534203255</v>
      </c>
      <c r="BY238" s="6">
        <v>0.70031389184399684</v>
      </c>
      <c r="BZ238" s="6">
        <v>0.44812738231535887</v>
      </c>
      <c r="CA238" s="6">
        <v>0.59047898865198223</v>
      </c>
      <c r="CB238" s="6">
        <v>0.68078547507091525</v>
      </c>
      <c r="CC238" s="11"/>
      <c r="CD238" s="6">
        <v>2.9822333891698499E-3</v>
      </c>
      <c r="CE238" s="6">
        <v>0.78895092784741094</v>
      </c>
      <c r="CF238" s="6">
        <v>0.48143708867617363</v>
      </c>
      <c r="CG238" s="6">
        <v>6.1519906070030383E-2</v>
      </c>
      <c r="CH238" s="7">
        <v>0.16175105277252572</v>
      </c>
    </row>
    <row r="239" spans="1:86" ht="15" customHeight="1" x14ac:dyDescent="0.15">
      <c r="A239" s="57"/>
      <c r="B239" s="54"/>
      <c r="C239" s="26" t="s">
        <v>89</v>
      </c>
      <c r="D239" s="47">
        <v>13</v>
      </c>
      <c r="E239" s="8">
        <v>13</v>
      </c>
      <c r="F239" s="8">
        <v>13</v>
      </c>
      <c r="G239" s="8">
        <v>13</v>
      </c>
      <c r="H239" s="8">
        <v>13</v>
      </c>
      <c r="I239" s="8">
        <v>13</v>
      </c>
      <c r="J239" s="8">
        <v>13</v>
      </c>
      <c r="K239" s="8">
        <v>13</v>
      </c>
      <c r="L239" s="8">
        <v>13</v>
      </c>
      <c r="M239" s="8">
        <v>13</v>
      </c>
      <c r="N239" s="8">
        <v>13</v>
      </c>
      <c r="O239" s="8">
        <v>13</v>
      </c>
      <c r="P239" s="8">
        <v>13</v>
      </c>
      <c r="Q239" s="8">
        <v>13</v>
      </c>
      <c r="R239" s="8">
        <v>13</v>
      </c>
      <c r="S239" s="8">
        <v>13</v>
      </c>
      <c r="T239" s="8">
        <v>13</v>
      </c>
      <c r="U239" s="8">
        <v>13</v>
      </c>
      <c r="V239" s="8">
        <v>13</v>
      </c>
      <c r="W239" s="8">
        <v>13</v>
      </c>
      <c r="X239" s="8">
        <v>13</v>
      </c>
      <c r="Y239" s="8">
        <v>13</v>
      </c>
      <c r="Z239" s="8">
        <v>13</v>
      </c>
      <c r="AA239" s="8">
        <v>13</v>
      </c>
      <c r="AB239" s="8">
        <v>13</v>
      </c>
      <c r="AC239" s="8">
        <v>13</v>
      </c>
      <c r="AD239" s="8">
        <v>13</v>
      </c>
      <c r="AE239" s="8">
        <v>13</v>
      </c>
      <c r="AF239" s="8">
        <v>13</v>
      </c>
      <c r="AG239" s="8">
        <v>13</v>
      </c>
      <c r="AH239" s="8">
        <v>13</v>
      </c>
      <c r="AI239" s="8">
        <v>13</v>
      </c>
      <c r="AJ239" s="8">
        <v>13</v>
      </c>
      <c r="AK239" s="8">
        <v>13</v>
      </c>
      <c r="AL239" s="8">
        <v>13</v>
      </c>
      <c r="AM239" s="8">
        <v>13</v>
      </c>
      <c r="AN239" s="8">
        <v>13</v>
      </c>
      <c r="AO239" s="8">
        <v>13</v>
      </c>
      <c r="AP239" s="8">
        <v>13</v>
      </c>
      <c r="AQ239" s="8">
        <v>13</v>
      </c>
      <c r="AR239" s="8">
        <v>13</v>
      </c>
      <c r="AS239" s="8">
        <v>13</v>
      </c>
      <c r="AT239" s="8">
        <v>13</v>
      </c>
      <c r="AU239" s="8">
        <v>13</v>
      </c>
      <c r="AV239" s="8">
        <v>13</v>
      </c>
      <c r="AW239" s="8">
        <v>13</v>
      </c>
      <c r="AX239" s="8">
        <v>13</v>
      </c>
      <c r="AY239" s="8">
        <v>13</v>
      </c>
      <c r="AZ239" s="8">
        <v>13</v>
      </c>
      <c r="BA239" s="8">
        <v>13</v>
      </c>
      <c r="BB239" s="8">
        <v>13</v>
      </c>
      <c r="BC239" s="8">
        <v>13</v>
      </c>
      <c r="BD239" s="8">
        <v>13</v>
      </c>
      <c r="BE239" s="8">
        <v>13</v>
      </c>
      <c r="BF239" s="8">
        <v>13</v>
      </c>
      <c r="BG239" s="8">
        <v>13</v>
      </c>
      <c r="BH239" s="8">
        <v>13</v>
      </c>
      <c r="BI239" s="8">
        <v>13</v>
      </c>
      <c r="BJ239" s="8">
        <v>13</v>
      </c>
      <c r="BK239" s="8">
        <v>13</v>
      </c>
      <c r="BL239" s="8">
        <v>13</v>
      </c>
      <c r="BM239" s="8">
        <v>13</v>
      </c>
      <c r="BN239" s="8">
        <v>13</v>
      </c>
      <c r="BO239" s="8">
        <v>13</v>
      </c>
      <c r="BP239" s="8">
        <v>13</v>
      </c>
      <c r="BQ239" s="8">
        <v>13</v>
      </c>
      <c r="BR239" s="8">
        <v>13</v>
      </c>
      <c r="BS239" s="8">
        <v>13</v>
      </c>
      <c r="BT239" s="8">
        <v>13</v>
      </c>
      <c r="BU239" s="8">
        <v>13</v>
      </c>
      <c r="BV239" s="8">
        <v>13</v>
      </c>
      <c r="BW239" s="8">
        <v>13</v>
      </c>
      <c r="BX239" s="8">
        <v>13</v>
      </c>
      <c r="BY239" s="8">
        <v>13</v>
      </c>
      <c r="BZ239" s="8">
        <v>13</v>
      </c>
      <c r="CA239" s="8">
        <v>13</v>
      </c>
      <c r="CB239" s="8">
        <v>13</v>
      </c>
      <c r="CC239" s="8">
        <v>13</v>
      </c>
      <c r="CD239" s="8">
        <v>13</v>
      </c>
      <c r="CE239" s="8">
        <v>13</v>
      </c>
      <c r="CF239" s="8">
        <v>13</v>
      </c>
      <c r="CG239" s="8">
        <v>13</v>
      </c>
      <c r="CH239" s="9">
        <v>13</v>
      </c>
    </row>
    <row r="240" spans="1:86" ht="15" customHeight="1" x14ac:dyDescent="0.15">
      <c r="A240" s="57"/>
      <c r="B240" s="54" t="s">
        <v>78</v>
      </c>
      <c r="C240" s="26" t="s">
        <v>378</v>
      </c>
      <c r="D240" s="48">
        <v>0.11279240381554954</v>
      </c>
      <c r="E240" s="6">
        <v>1.1065271522237793E-2</v>
      </c>
      <c r="F240" s="6">
        <v>-0.26857586490583679</v>
      </c>
      <c r="G240" s="6">
        <v>0.5494505494505495</v>
      </c>
      <c r="H240" s="6">
        <v>0.34065934065934067</v>
      </c>
      <c r="I240" s="6">
        <v>-0.17582417582417584</v>
      </c>
      <c r="J240" s="6">
        <v>0.21428571428571427</v>
      </c>
      <c r="K240" s="6">
        <v>-0.24514912603637623</v>
      </c>
      <c r="L240" s="6">
        <v>0.17032967032967034</v>
      </c>
      <c r="M240" s="6">
        <v>0.49413710851688453</v>
      </c>
      <c r="N240" s="6">
        <v>0.22564862737439176</v>
      </c>
      <c r="O240" s="6">
        <v>0.28136433783720455</v>
      </c>
      <c r="P240" s="6">
        <v>-8.7242427853645818E-2</v>
      </c>
      <c r="Q240" s="6">
        <v>-9.3924085418671088E-2</v>
      </c>
      <c r="R240" s="6">
        <v>0.17032967032967034</v>
      </c>
      <c r="S240" s="6">
        <v>0.5</v>
      </c>
      <c r="T240" s="6">
        <v>0.5</v>
      </c>
      <c r="U240" s="6">
        <v>0.43406593406593408</v>
      </c>
      <c r="V240" s="6">
        <v>0.30919690415968798</v>
      </c>
      <c r="W240" s="6">
        <v>0.29120879120879123</v>
      </c>
      <c r="X240" s="11" t="s">
        <v>160</v>
      </c>
      <c r="Y240" s="6">
        <v>-9.8901098901098897E-2</v>
      </c>
      <c r="Z240" s="6">
        <v>0.38461538461538464</v>
      </c>
      <c r="AA240" s="6">
        <v>0.23383791034931004</v>
      </c>
      <c r="AB240" s="6">
        <v>0.49737362862368756</v>
      </c>
      <c r="AC240" s="11" t="s">
        <v>121</v>
      </c>
      <c r="AD240" s="6">
        <v>-0.22042694904913426</v>
      </c>
      <c r="AE240" s="6">
        <v>0.11869143410337998</v>
      </c>
      <c r="AF240" s="6">
        <v>0.39563811367793328</v>
      </c>
      <c r="AG240" s="6">
        <v>0.33516483516483514</v>
      </c>
      <c r="AH240" s="11" t="s">
        <v>190</v>
      </c>
      <c r="AI240" s="6">
        <v>0.51648351648351654</v>
      </c>
      <c r="AJ240" s="6">
        <v>0.50549450549450547</v>
      </c>
      <c r="AK240" s="6">
        <v>-6.3573195247786318E-2</v>
      </c>
      <c r="AL240" s="11" t="s">
        <v>199</v>
      </c>
      <c r="AM240" s="6">
        <v>0.22283377339169544</v>
      </c>
      <c r="AN240" s="6">
        <v>0.31868131868131866</v>
      </c>
      <c r="AO240" s="6">
        <v>0.34112824568605227</v>
      </c>
      <c r="AP240" s="6">
        <v>0.39889996471352884</v>
      </c>
      <c r="AQ240" s="6">
        <v>0.50894133428967481</v>
      </c>
      <c r="AR240" s="6">
        <v>0.26923076923076922</v>
      </c>
      <c r="AS240" s="6">
        <v>0.36239162339206721</v>
      </c>
      <c r="AT240" s="6">
        <v>-0.10178826685793495</v>
      </c>
      <c r="AU240" s="6">
        <v>0.24725274725274726</v>
      </c>
      <c r="AV240" s="6">
        <v>1.098901098901099E-2</v>
      </c>
      <c r="AW240" s="6">
        <v>0.2087912087912088</v>
      </c>
      <c r="AX240" s="6">
        <v>0.36813186813186816</v>
      </c>
      <c r="AY240" s="11" t="s">
        <v>141</v>
      </c>
      <c r="AZ240" s="6">
        <v>0.48901098901098899</v>
      </c>
      <c r="BA240" s="6">
        <v>0.23957755499009495</v>
      </c>
      <c r="BB240" s="6">
        <v>-0.22099784804393197</v>
      </c>
      <c r="BC240" s="6">
        <v>0.5</v>
      </c>
      <c r="BD240" s="6">
        <v>0.22817250361722752</v>
      </c>
      <c r="BE240" s="6">
        <v>0.12104550653376048</v>
      </c>
      <c r="BF240" s="6">
        <v>0.26923076923076922</v>
      </c>
      <c r="BG240" s="6">
        <v>0.12087912087912088</v>
      </c>
      <c r="BH240" s="6">
        <v>0.35164835164835168</v>
      </c>
      <c r="BI240" s="11" t="s">
        <v>103</v>
      </c>
      <c r="BJ240" s="6">
        <v>0.21428571428571427</v>
      </c>
      <c r="BK240" s="6">
        <v>0.28021978021978022</v>
      </c>
      <c r="BL240" s="6">
        <v>-8.9145136740500452E-2</v>
      </c>
      <c r="BM240" s="6">
        <v>0.15384615384615385</v>
      </c>
      <c r="BN240" s="6">
        <v>7.1428571428571425E-2</v>
      </c>
      <c r="BO240" s="6">
        <v>0.17056412284302613</v>
      </c>
      <c r="BP240" s="6">
        <v>-3.9000997323968944E-2</v>
      </c>
      <c r="BQ240" s="6">
        <v>0.41815720438935439</v>
      </c>
      <c r="BR240" s="6">
        <v>0.39877731564520502</v>
      </c>
      <c r="BS240" s="6">
        <v>0.38228206171752721</v>
      </c>
      <c r="BT240" s="6">
        <v>-0.10173551494575428</v>
      </c>
      <c r="BU240" s="6">
        <v>-4.3956043956043959E-2</v>
      </c>
      <c r="BV240" s="6">
        <v>0.32417582417582419</v>
      </c>
      <c r="BW240" s="11" t="s">
        <v>144</v>
      </c>
      <c r="BX240" s="6">
        <v>0.37362637362637363</v>
      </c>
      <c r="BY240" s="6">
        <v>-0.29160962937678664</v>
      </c>
      <c r="BZ240" s="6">
        <v>0.17032967032967034</v>
      </c>
      <c r="CA240" s="6">
        <v>0.4175824175824176</v>
      </c>
      <c r="CB240" s="6">
        <v>0.29120879120879123</v>
      </c>
      <c r="CC240" s="11" t="s">
        <v>218</v>
      </c>
      <c r="CD240" s="10">
        <v>1</v>
      </c>
      <c r="CE240" s="6">
        <v>0.14835164835164835</v>
      </c>
      <c r="CF240" s="6">
        <v>8.5282061421513067E-2</v>
      </c>
      <c r="CG240" s="6">
        <v>0.33449680400283632</v>
      </c>
      <c r="CH240" s="7">
        <v>8.7912087912087919E-2</v>
      </c>
    </row>
    <row r="241" spans="1:86" ht="15" customHeight="1" x14ac:dyDescent="0.15">
      <c r="A241" s="57"/>
      <c r="B241" s="54"/>
      <c r="C241" s="26" t="s">
        <v>377</v>
      </c>
      <c r="D241" s="48">
        <v>0.71371172239812786</v>
      </c>
      <c r="E241" s="6">
        <v>0.97138051237624623</v>
      </c>
      <c r="F241" s="6">
        <v>0.3749416139824584</v>
      </c>
      <c r="G241" s="6">
        <v>5.1770625559162668E-2</v>
      </c>
      <c r="H241" s="6">
        <v>0.25470646075412384</v>
      </c>
      <c r="I241" s="6">
        <v>0.56557986195951238</v>
      </c>
      <c r="J241" s="6">
        <v>0.48205445470236163</v>
      </c>
      <c r="K241" s="6">
        <v>0.41951229428370018</v>
      </c>
      <c r="L241" s="6">
        <v>0.57797542883924513</v>
      </c>
      <c r="M241" s="6">
        <v>8.609362563811862E-2</v>
      </c>
      <c r="N241" s="6">
        <v>0.45854028733383534</v>
      </c>
      <c r="O241" s="6">
        <v>0.35171758650794183</v>
      </c>
      <c r="P241" s="6">
        <v>0.7768687591335286</v>
      </c>
      <c r="Q241" s="6">
        <v>0.76021336865769085</v>
      </c>
      <c r="R241" s="6">
        <v>0.57797542883924513</v>
      </c>
      <c r="S241" s="6">
        <v>8.1864231165694273E-2</v>
      </c>
      <c r="T241" s="6">
        <v>8.1864231165694273E-2</v>
      </c>
      <c r="U241" s="6">
        <v>0.13834237788821219</v>
      </c>
      <c r="V241" s="6">
        <v>0.30396494903322063</v>
      </c>
      <c r="W241" s="6">
        <v>0.3343858561975272</v>
      </c>
      <c r="X241" s="6">
        <v>2.1716191982926521E-2</v>
      </c>
      <c r="Y241" s="6">
        <v>0.74786830359830825</v>
      </c>
      <c r="Z241" s="6">
        <v>0.1944129199774853</v>
      </c>
      <c r="AA241" s="6">
        <v>0.44194276784287168</v>
      </c>
      <c r="AB241" s="6">
        <v>8.374064103197007E-2</v>
      </c>
      <c r="AC241" s="6">
        <v>2.1988602409889667E-2</v>
      </c>
      <c r="AD241" s="6">
        <v>0.46927686004172986</v>
      </c>
      <c r="AE241" s="6">
        <v>0.69935029820464167</v>
      </c>
      <c r="AF241" s="6">
        <v>0.18084861339966182</v>
      </c>
      <c r="AG241" s="6">
        <v>0.2629431403593589</v>
      </c>
      <c r="AH241" s="6">
        <v>5.4525404598807696E-4</v>
      </c>
      <c r="AI241" s="6">
        <v>7.0749040674963598E-2</v>
      </c>
      <c r="AJ241" s="6">
        <v>7.8033327310183698E-2</v>
      </c>
      <c r="AK241" s="6">
        <v>0.83653531398252068</v>
      </c>
      <c r="AL241" s="6">
        <v>4.5477337439671457E-3</v>
      </c>
      <c r="AM241" s="6">
        <v>0.46431334921110046</v>
      </c>
      <c r="AN241" s="6">
        <v>0.28858316144471885</v>
      </c>
      <c r="AO241" s="6">
        <v>0.25401073441936506</v>
      </c>
      <c r="AP241" s="6">
        <v>0.1769531402161244</v>
      </c>
      <c r="AQ241" s="6">
        <v>7.5694800991295275E-2</v>
      </c>
      <c r="AR241" s="6">
        <v>0.37373304228188675</v>
      </c>
      <c r="AS241" s="6">
        <v>0.2236529342698815</v>
      </c>
      <c r="AT241" s="6">
        <v>0.74073201565349223</v>
      </c>
      <c r="AU241" s="6">
        <v>0.41540511972553307</v>
      </c>
      <c r="AV241" s="6">
        <v>0.9715776827770729</v>
      </c>
      <c r="AW241" s="6">
        <v>0.49362181935687732</v>
      </c>
      <c r="AX241" s="6">
        <v>0.21585718064938031</v>
      </c>
      <c r="AY241" s="6">
        <v>1.7792450692375703E-2</v>
      </c>
      <c r="AZ241" s="6">
        <v>8.9913082308656272E-2</v>
      </c>
      <c r="BA241" s="6">
        <v>0.43048837834610953</v>
      </c>
      <c r="BB241" s="6">
        <v>0.46809724899333049</v>
      </c>
      <c r="BC241" s="6">
        <v>8.1864231165694273E-2</v>
      </c>
      <c r="BD241" s="6">
        <v>0.45339346927584412</v>
      </c>
      <c r="BE241" s="6">
        <v>0.69364452870834115</v>
      </c>
      <c r="BF241" s="6">
        <v>0.37373304228188675</v>
      </c>
      <c r="BG241" s="6">
        <v>0.69404732799665281</v>
      </c>
      <c r="BH241" s="6">
        <v>0.23869970534203255</v>
      </c>
      <c r="BI241" s="6">
        <v>3.8992623432448255E-2</v>
      </c>
      <c r="BJ241" s="6">
        <v>0.48205445470236163</v>
      </c>
      <c r="BK241" s="6">
        <v>0.35376363563367508</v>
      </c>
      <c r="BL241" s="6">
        <v>0.77211660108031532</v>
      </c>
      <c r="BM241" s="6">
        <v>0.6157988686488588</v>
      </c>
      <c r="BN241" s="6">
        <v>0.81662804067597028</v>
      </c>
      <c r="BO241" s="6">
        <v>0.57744428028328698</v>
      </c>
      <c r="BP241" s="6">
        <v>0.89933817248255687</v>
      </c>
      <c r="BQ241" s="6">
        <v>0.15504779265451824</v>
      </c>
      <c r="BR241" s="6">
        <v>0.17709863849181415</v>
      </c>
      <c r="BS241" s="6">
        <v>0.19736378812276845</v>
      </c>
      <c r="BT241" s="6">
        <v>0.74086223462147371</v>
      </c>
      <c r="BU241" s="6">
        <v>0.88661902278907845</v>
      </c>
      <c r="BV241" s="6">
        <v>0.2798818688931386</v>
      </c>
      <c r="BW241" s="6">
        <v>9.5094960503935826E-3</v>
      </c>
      <c r="BX241" s="6">
        <v>0.20855405979520814</v>
      </c>
      <c r="BY241" s="6">
        <v>0.33369032627489437</v>
      </c>
      <c r="BZ241" s="6">
        <v>0.57797542883924513</v>
      </c>
      <c r="CA241" s="6">
        <v>0.15567475363347397</v>
      </c>
      <c r="CB241" s="6">
        <v>0.3343858561975272</v>
      </c>
      <c r="CC241" s="6">
        <v>2.9822333891698499E-3</v>
      </c>
      <c r="CD241" s="11"/>
      <c r="CE241" s="6">
        <v>0.62860941788939251</v>
      </c>
      <c r="CF241" s="6">
        <v>0.78177240780435731</v>
      </c>
      <c r="CG241" s="6">
        <v>0.26395515966967392</v>
      </c>
      <c r="CH241" s="7">
        <v>0.77519540888902605</v>
      </c>
    </row>
    <row r="242" spans="1:86" ht="15" customHeight="1" x14ac:dyDescent="0.15">
      <c r="A242" s="57"/>
      <c r="B242" s="54"/>
      <c r="C242" s="26" t="s">
        <v>89</v>
      </c>
      <c r="D242" s="47">
        <v>13</v>
      </c>
      <c r="E242" s="8">
        <v>13</v>
      </c>
      <c r="F242" s="8">
        <v>13</v>
      </c>
      <c r="G242" s="8">
        <v>13</v>
      </c>
      <c r="H242" s="8">
        <v>13</v>
      </c>
      <c r="I242" s="8">
        <v>13</v>
      </c>
      <c r="J242" s="8">
        <v>13</v>
      </c>
      <c r="K242" s="8">
        <v>13</v>
      </c>
      <c r="L242" s="8">
        <v>13</v>
      </c>
      <c r="M242" s="8">
        <v>13</v>
      </c>
      <c r="N242" s="8">
        <v>13</v>
      </c>
      <c r="O242" s="8">
        <v>13</v>
      </c>
      <c r="P242" s="8">
        <v>13</v>
      </c>
      <c r="Q242" s="8">
        <v>13</v>
      </c>
      <c r="R242" s="8">
        <v>13</v>
      </c>
      <c r="S242" s="8">
        <v>13</v>
      </c>
      <c r="T242" s="8">
        <v>13</v>
      </c>
      <c r="U242" s="8">
        <v>13</v>
      </c>
      <c r="V242" s="8">
        <v>13</v>
      </c>
      <c r="W242" s="8">
        <v>13</v>
      </c>
      <c r="X242" s="8">
        <v>13</v>
      </c>
      <c r="Y242" s="8">
        <v>13</v>
      </c>
      <c r="Z242" s="8">
        <v>13</v>
      </c>
      <c r="AA242" s="8">
        <v>13</v>
      </c>
      <c r="AB242" s="8">
        <v>13</v>
      </c>
      <c r="AC242" s="8">
        <v>13</v>
      </c>
      <c r="AD242" s="8">
        <v>13</v>
      </c>
      <c r="AE242" s="8">
        <v>13</v>
      </c>
      <c r="AF242" s="8">
        <v>13</v>
      </c>
      <c r="AG242" s="8">
        <v>13</v>
      </c>
      <c r="AH242" s="8">
        <v>13</v>
      </c>
      <c r="AI242" s="8">
        <v>13</v>
      </c>
      <c r="AJ242" s="8">
        <v>13</v>
      </c>
      <c r="AK242" s="8">
        <v>13</v>
      </c>
      <c r="AL242" s="8">
        <v>13</v>
      </c>
      <c r="AM242" s="8">
        <v>13</v>
      </c>
      <c r="AN242" s="8">
        <v>13</v>
      </c>
      <c r="AO242" s="8">
        <v>13</v>
      </c>
      <c r="AP242" s="8">
        <v>13</v>
      </c>
      <c r="AQ242" s="8">
        <v>13</v>
      </c>
      <c r="AR242" s="8">
        <v>13</v>
      </c>
      <c r="AS242" s="8">
        <v>13</v>
      </c>
      <c r="AT242" s="8">
        <v>13</v>
      </c>
      <c r="AU242" s="8">
        <v>13</v>
      </c>
      <c r="AV242" s="8">
        <v>13</v>
      </c>
      <c r="AW242" s="8">
        <v>13</v>
      </c>
      <c r="AX242" s="8">
        <v>13</v>
      </c>
      <c r="AY242" s="8">
        <v>13</v>
      </c>
      <c r="AZ242" s="8">
        <v>13</v>
      </c>
      <c r="BA242" s="8">
        <v>13</v>
      </c>
      <c r="BB242" s="8">
        <v>13</v>
      </c>
      <c r="BC242" s="8">
        <v>13</v>
      </c>
      <c r="BD242" s="8">
        <v>13</v>
      </c>
      <c r="BE242" s="8">
        <v>13</v>
      </c>
      <c r="BF242" s="8">
        <v>13</v>
      </c>
      <c r="BG242" s="8">
        <v>13</v>
      </c>
      <c r="BH242" s="8">
        <v>13</v>
      </c>
      <c r="BI242" s="8">
        <v>13</v>
      </c>
      <c r="BJ242" s="8">
        <v>13</v>
      </c>
      <c r="BK242" s="8">
        <v>13</v>
      </c>
      <c r="BL242" s="8">
        <v>13</v>
      </c>
      <c r="BM242" s="8">
        <v>13</v>
      </c>
      <c r="BN242" s="8">
        <v>13</v>
      </c>
      <c r="BO242" s="8">
        <v>13</v>
      </c>
      <c r="BP242" s="8">
        <v>13</v>
      </c>
      <c r="BQ242" s="8">
        <v>13</v>
      </c>
      <c r="BR242" s="8">
        <v>13</v>
      </c>
      <c r="BS242" s="8">
        <v>13</v>
      </c>
      <c r="BT242" s="8">
        <v>13</v>
      </c>
      <c r="BU242" s="8">
        <v>13</v>
      </c>
      <c r="BV242" s="8">
        <v>13</v>
      </c>
      <c r="BW242" s="8">
        <v>13</v>
      </c>
      <c r="BX242" s="8">
        <v>13</v>
      </c>
      <c r="BY242" s="8">
        <v>13</v>
      </c>
      <c r="BZ242" s="8">
        <v>13</v>
      </c>
      <c r="CA242" s="8">
        <v>13</v>
      </c>
      <c r="CB242" s="8">
        <v>13</v>
      </c>
      <c r="CC242" s="8">
        <v>13</v>
      </c>
      <c r="CD242" s="8">
        <v>13</v>
      </c>
      <c r="CE242" s="8">
        <v>13</v>
      </c>
      <c r="CF242" s="8">
        <v>13</v>
      </c>
      <c r="CG242" s="8">
        <v>13</v>
      </c>
      <c r="CH242" s="9">
        <v>13</v>
      </c>
    </row>
    <row r="243" spans="1:86" ht="15" customHeight="1" x14ac:dyDescent="0.15">
      <c r="A243" s="57"/>
      <c r="B243" s="54" t="s">
        <v>79</v>
      </c>
      <c r="C243" s="26" t="s">
        <v>378</v>
      </c>
      <c r="D243" s="48">
        <v>-4.6767582069862007E-2</v>
      </c>
      <c r="E243" s="6">
        <v>-1.383158940279724E-2</v>
      </c>
      <c r="F243" s="6">
        <v>0.27976652594357998</v>
      </c>
      <c r="G243" s="6">
        <v>0.10989010989010989</v>
      </c>
      <c r="H243" s="6">
        <v>-0.36813186813186816</v>
      </c>
      <c r="I243" s="6">
        <v>-0.42307692307692307</v>
      </c>
      <c r="J243" s="6">
        <v>-0.13186813186813187</v>
      </c>
      <c r="K243" s="6">
        <v>-6.964463807851598E-2</v>
      </c>
      <c r="L243" s="6">
        <v>0.21978021978021978</v>
      </c>
      <c r="M243" s="6">
        <v>0.32942473901125635</v>
      </c>
      <c r="N243" s="6">
        <v>-0.18107605900414153</v>
      </c>
      <c r="O243" s="6">
        <v>-5.0144139416531501E-2</v>
      </c>
      <c r="P243" s="6">
        <v>-0.47647787520068097</v>
      </c>
      <c r="Q243" s="6">
        <v>0.20442300944063707</v>
      </c>
      <c r="R243" s="11" t="s">
        <v>104</v>
      </c>
      <c r="S243" s="6">
        <v>-0.43406593406593408</v>
      </c>
      <c r="T243" s="6">
        <v>-0.13186813186813187</v>
      </c>
      <c r="U243" s="6">
        <v>-6.5934065934065936E-2</v>
      </c>
      <c r="V243" s="6">
        <v>-2.6007216237730765E-2</v>
      </c>
      <c r="W243" s="6">
        <v>0.22527472527472528</v>
      </c>
      <c r="X243" s="6">
        <v>0.36737824841522376</v>
      </c>
      <c r="Y243" s="6">
        <v>0.14835164835164835</v>
      </c>
      <c r="Z243" s="6">
        <v>-0.29120879120879123</v>
      </c>
      <c r="AA243" s="6">
        <v>0.2035765337158699</v>
      </c>
      <c r="AB243" s="6">
        <v>0.16955919157625712</v>
      </c>
      <c r="AC243" s="6">
        <v>0.25824175824175827</v>
      </c>
      <c r="AD243" s="6">
        <v>-5.6519730525419046E-2</v>
      </c>
      <c r="AE243" s="6">
        <v>-9.6083541893212374E-2</v>
      </c>
      <c r="AF243" s="6">
        <v>0.49172165557114567</v>
      </c>
      <c r="AG243" s="6">
        <v>-0.35164835164835168</v>
      </c>
      <c r="AH243" s="6">
        <v>6.0774408212081285E-2</v>
      </c>
      <c r="AI243" s="6">
        <v>0.28021978021978022</v>
      </c>
      <c r="AJ243" s="6">
        <v>0.12087912087912088</v>
      </c>
      <c r="AK243" s="6">
        <v>0.32075566693201274</v>
      </c>
      <c r="AL243" s="6">
        <v>0.21428571428571427</v>
      </c>
      <c r="AM243" s="6">
        <v>-6.8775855985091186E-2</v>
      </c>
      <c r="AN243" s="6">
        <v>-0.39560439560439559</v>
      </c>
      <c r="AO243" s="6">
        <v>-0.11004136957614589</v>
      </c>
      <c r="AP243" s="11" t="s">
        <v>133</v>
      </c>
      <c r="AQ243" s="6">
        <v>0.26960135546155745</v>
      </c>
      <c r="AR243" s="6">
        <v>0.38461538461538464</v>
      </c>
      <c r="AS243" s="11" t="s">
        <v>208</v>
      </c>
      <c r="AT243" s="6">
        <v>-0.2613482527433465</v>
      </c>
      <c r="AU243" s="6">
        <v>-0.1043956043956044</v>
      </c>
      <c r="AV243" s="6">
        <v>7.1428571428571425E-2</v>
      </c>
      <c r="AW243" s="6">
        <v>-8.7912087912087919E-2</v>
      </c>
      <c r="AX243" s="6">
        <v>0.35164835164835168</v>
      </c>
      <c r="AY243" s="6">
        <v>-0.1043956043956044</v>
      </c>
      <c r="AZ243" s="6">
        <v>0.18681318681318682</v>
      </c>
      <c r="BA243" s="6">
        <v>0.11143142092562557</v>
      </c>
      <c r="BB243" s="6">
        <v>-0.17679827843514556</v>
      </c>
      <c r="BC243" s="6">
        <v>-3.2967032967032968E-2</v>
      </c>
      <c r="BD243" s="6">
        <v>-0.28857110751590537</v>
      </c>
      <c r="BE243" s="6">
        <v>-5.7771719027476597E-2</v>
      </c>
      <c r="BF243" s="6">
        <v>7.6923076923076927E-2</v>
      </c>
      <c r="BG243" s="6">
        <v>-0.25274725274725274</v>
      </c>
      <c r="BH243" s="6">
        <v>-0.22527472527472528</v>
      </c>
      <c r="BI243" s="6">
        <v>-0.51098901098901095</v>
      </c>
      <c r="BJ243" s="6">
        <v>-0.2087912087912088</v>
      </c>
      <c r="BK243" s="6">
        <v>0.41208791208791207</v>
      </c>
      <c r="BL243" s="10">
        <v>0</v>
      </c>
      <c r="BM243" s="6">
        <v>0.13186813186813187</v>
      </c>
      <c r="BN243" s="6">
        <v>-8.2417582417582416E-2</v>
      </c>
      <c r="BO243" s="6">
        <v>-0.28885859513738299</v>
      </c>
      <c r="BP243" s="6">
        <v>-0.24514912603637623</v>
      </c>
      <c r="BQ243" s="6">
        <v>0.14580481468839332</v>
      </c>
      <c r="BR243" s="6">
        <v>0.19360927643644013</v>
      </c>
      <c r="BS243" s="6">
        <v>-0.11946314428672725</v>
      </c>
      <c r="BT243" s="6">
        <v>-0.51432954778131335</v>
      </c>
      <c r="BU243" s="6">
        <v>4.9450549450549448E-2</v>
      </c>
      <c r="BV243" s="11" t="s">
        <v>226</v>
      </c>
      <c r="BW243" s="6">
        <v>0.17032967032967034</v>
      </c>
      <c r="BX243" s="6">
        <v>-0.45054945054945056</v>
      </c>
      <c r="BY243" s="6">
        <v>0.28060549241917204</v>
      </c>
      <c r="BZ243" s="6">
        <v>0.39010989010989011</v>
      </c>
      <c r="CA243" s="6">
        <v>0.15384615384615385</v>
      </c>
      <c r="CB243" s="6">
        <v>-0.11538461538461539</v>
      </c>
      <c r="CC243" s="6">
        <v>-8.2417582417582416E-2</v>
      </c>
      <c r="CD243" s="6">
        <v>0.14835164835164835</v>
      </c>
      <c r="CE243" s="10">
        <v>1</v>
      </c>
      <c r="CF243" s="6">
        <v>0.30261376633440124</v>
      </c>
      <c r="CG243" s="6">
        <v>-0.20906050250177269</v>
      </c>
      <c r="CH243" s="7">
        <v>0.24725274725274726</v>
      </c>
    </row>
    <row r="244" spans="1:86" ht="15" customHeight="1" x14ac:dyDescent="0.15">
      <c r="A244" s="57"/>
      <c r="B244" s="54"/>
      <c r="C244" s="26" t="s">
        <v>377</v>
      </c>
      <c r="D244" s="48">
        <v>0.87941298232850373</v>
      </c>
      <c r="E244" s="6">
        <v>0.96422933574294212</v>
      </c>
      <c r="F244" s="6">
        <v>0.3545756629936887</v>
      </c>
      <c r="G244" s="6">
        <v>0.72080979951382507</v>
      </c>
      <c r="H244" s="6">
        <v>0.21585718064938031</v>
      </c>
      <c r="I244" s="6">
        <v>0.14974854155496772</v>
      </c>
      <c r="J244" s="6">
        <v>0.66760757621748679</v>
      </c>
      <c r="K244" s="6">
        <v>0.82114046380637695</v>
      </c>
      <c r="L244" s="6">
        <v>0.47061485147213555</v>
      </c>
      <c r="M244" s="6">
        <v>0.27171377146775944</v>
      </c>
      <c r="N244" s="6">
        <v>0.55383510150696469</v>
      </c>
      <c r="O244" s="6">
        <v>0.87077011701577212</v>
      </c>
      <c r="P244" s="6">
        <v>9.973842598829398E-2</v>
      </c>
      <c r="Q244" s="6">
        <v>0.50290771045330362</v>
      </c>
      <c r="R244" s="6">
        <v>2.687783442125203E-2</v>
      </c>
      <c r="S244" s="6">
        <v>0.13834237788821219</v>
      </c>
      <c r="T244" s="6">
        <v>0.66760757621748679</v>
      </c>
      <c r="U244" s="6">
        <v>0.83054238575595718</v>
      </c>
      <c r="V244" s="6">
        <v>0.93279015747622285</v>
      </c>
      <c r="W244" s="6">
        <v>0.459305142724999</v>
      </c>
      <c r="X244" s="6">
        <v>0.21687098329403995</v>
      </c>
      <c r="Y244" s="6">
        <v>0.62860941788939251</v>
      </c>
      <c r="Z244" s="6">
        <v>0.3343858561975272</v>
      </c>
      <c r="AA244" s="6">
        <v>0.50471622558998241</v>
      </c>
      <c r="AB244" s="6">
        <v>0.5797223203608165</v>
      </c>
      <c r="AC244" s="6">
        <v>0.39428401739735597</v>
      </c>
      <c r="AD244" s="6">
        <v>0.85448739941663698</v>
      </c>
      <c r="AE244" s="6">
        <v>0.75485041566937572</v>
      </c>
      <c r="AF244" s="6">
        <v>8.7879144274898069E-2</v>
      </c>
      <c r="AG244" s="6">
        <v>0.23869970534203255</v>
      </c>
      <c r="AH244" s="6">
        <v>0.84365037950472854</v>
      </c>
      <c r="AI244" s="6">
        <v>0.35376363563367508</v>
      </c>
      <c r="AJ244" s="6">
        <v>0.69404732799665281</v>
      </c>
      <c r="AK244" s="6">
        <v>0.28528002963695415</v>
      </c>
      <c r="AL244" s="6">
        <v>0.48205445470236163</v>
      </c>
      <c r="AM244" s="6">
        <v>0.82333987512914963</v>
      </c>
      <c r="AN244" s="6">
        <v>0.18088916310494008</v>
      </c>
      <c r="AO244" s="6">
        <v>0.72043935252179969</v>
      </c>
      <c r="AP244" s="6">
        <v>1.3512901654004357E-2</v>
      </c>
      <c r="AQ244" s="6">
        <v>0.37305007122798317</v>
      </c>
      <c r="AR244" s="6">
        <v>0.1944129199774853</v>
      </c>
      <c r="AS244" s="6">
        <v>4.4808817392262029E-2</v>
      </c>
      <c r="AT244" s="6">
        <v>0.38841611587289204</v>
      </c>
      <c r="AU244" s="6">
        <v>0.73430374528766151</v>
      </c>
      <c r="AV244" s="6">
        <v>0.81662804067597028</v>
      </c>
      <c r="AW244" s="6">
        <v>0.77519540888902605</v>
      </c>
      <c r="AX244" s="6">
        <v>0.23869970534203255</v>
      </c>
      <c r="AY244" s="6">
        <v>0.73430374528766151</v>
      </c>
      <c r="AZ244" s="6">
        <v>0.54112352350988457</v>
      </c>
      <c r="BA244" s="6">
        <v>0.71703764527972613</v>
      </c>
      <c r="BB244" s="6">
        <v>0.56339377028097748</v>
      </c>
      <c r="BC244" s="6">
        <v>0.91485647448751228</v>
      </c>
      <c r="BD244" s="6">
        <v>0.33898264174475301</v>
      </c>
      <c r="BE244" s="6">
        <v>0.85129595654316981</v>
      </c>
      <c r="BF244" s="6">
        <v>0.80276300766913899</v>
      </c>
      <c r="BG244" s="6">
        <v>0.40477407127094156</v>
      </c>
      <c r="BH244" s="6">
        <v>0.459305142724999</v>
      </c>
      <c r="BI244" s="6">
        <v>7.4328914144021291E-2</v>
      </c>
      <c r="BJ244" s="6">
        <v>0.49362181935687732</v>
      </c>
      <c r="BK244" s="6">
        <v>0.16175105277252572</v>
      </c>
      <c r="BL244" s="10">
        <v>1</v>
      </c>
      <c r="BM244" s="6">
        <v>0.66760757621748679</v>
      </c>
      <c r="BN244" s="6">
        <v>0.78895092784741094</v>
      </c>
      <c r="BO244" s="6">
        <v>0.33847995056201147</v>
      </c>
      <c r="BP244" s="6">
        <v>0.41951229428370018</v>
      </c>
      <c r="BQ244" s="6">
        <v>0.63458031068177112</v>
      </c>
      <c r="BR244" s="6">
        <v>0.52622943426531876</v>
      </c>
      <c r="BS244" s="6">
        <v>0.69747821916553043</v>
      </c>
      <c r="BT244" s="6">
        <v>7.2137715946040196E-2</v>
      </c>
      <c r="BU244" s="6">
        <v>0.87254442888114925</v>
      </c>
      <c r="BV244" s="6">
        <v>1.0340409451492899E-2</v>
      </c>
      <c r="BW244" s="6">
        <v>0.57797542883924513</v>
      </c>
      <c r="BX244" s="6">
        <v>0.12233188767803531</v>
      </c>
      <c r="BY244" s="6">
        <v>0.35307340606107573</v>
      </c>
      <c r="BZ244" s="6">
        <v>0.18757411613383687</v>
      </c>
      <c r="CA244" s="6">
        <v>0.6157988686488588</v>
      </c>
      <c r="CB244" s="6">
        <v>0.70738987351422478</v>
      </c>
      <c r="CC244" s="6">
        <v>0.78895092784741094</v>
      </c>
      <c r="CD244" s="6">
        <v>0.62860941788939251</v>
      </c>
      <c r="CE244" s="11"/>
      <c r="CF244" s="6">
        <v>0.31490947957436405</v>
      </c>
      <c r="CG244" s="6">
        <v>0.49305194174733646</v>
      </c>
      <c r="CH244" s="7">
        <v>0.41540511972553307</v>
      </c>
    </row>
    <row r="245" spans="1:86" ht="15" customHeight="1" x14ac:dyDescent="0.15">
      <c r="A245" s="57"/>
      <c r="B245" s="54"/>
      <c r="C245" s="26" t="s">
        <v>89</v>
      </c>
      <c r="D245" s="47">
        <v>13</v>
      </c>
      <c r="E245" s="8">
        <v>13</v>
      </c>
      <c r="F245" s="8">
        <v>13</v>
      </c>
      <c r="G245" s="8">
        <v>13</v>
      </c>
      <c r="H245" s="8">
        <v>13</v>
      </c>
      <c r="I245" s="8">
        <v>13</v>
      </c>
      <c r="J245" s="8">
        <v>13</v>
      </c>
      <c r="K245" s="8">
        <v>13</v>
      </c>
      <c r="L245" s="8">
        <v>13</v>
      </c>
      <c r="M245" s="8">
        <v>13</v>
      </c>
      <c r="N245" s="8">
        <v>13</v>
      </c>
      <c r="O245" s="8">
        <v>13</v>
      </c>
      <c r="P245" s="8">
        <v>13</v>
      </c>
      <c r="Q245" s="8">
        <v>13</v>
      </c>
      <c r="R245" s="8">
        <v>13</v>
      </c>
      <c r="S245" s="8">
        <v>13</v>
      </c>
      <c r="T245" s="8">
        <v>13</v>
      </c>
      <c r="U245" s="8">
        <v>13</v>
      </c>
      <c r="V245" s="8">
        <v>13</v>
      </c>
      <c r="W245" s="8">
        <v>13</v>
      </c>
      <c r="X245" s="8">
        <v>13</v>
      </c>
      <c r="Y245" s="8">
        <v>13</v>
      </c>
      <c r="Z245" s="8">
        <v>13</v>
      </c>
      <c r="AA245" s="8">
        <v>13</v>
      </c>
      <c r="AB245" s="8">
        <v>13</v>
      </c>
      <c r="AC245" s="8">
        <v>13</v>
      </c>
      <c r="AD245" s="8">
        <v>13</v>
      </c>
      <c r="AE245" s="8">
        <v>13</v>
      </c>
      <c r="AF245" s="8">
        <v>13</v>
      </c>
      <c r="AG245" s="8">
        <v>13</v>
      </c>
      <c r="AH245" s="8">
        <v>13</v>
      </c>
      <c r="AI245" s="8">
        <v>13</v>
      </c>
      <c r="AJ245" s="8">
        <v>13</v>
      </c>
      <c r="AK245" s="8">
        <v>13</v>
      </c>
      <c r="AL245" s="8">
        <v>13</v>
      </c>
      <c r="AM245" s="8">
        <v>13</v>
      </c>
      <c r="AN245" s="8">
        <v>13</v>
      </c>
      <c r="AO245" s="8">
        <v>13</v>
      </c>
      <c r="AP245" s="8">
        <v>13</v>
      </c>
      <c r="AQ245" s="8">
        <v>13</v>
      </c>
      <c r="AR245" s="8">
        <v>13</v>
      </c>
      <c r="AS245" s="8">
        <v>13</v>
      </c>
      <c r="AT245" s="8">
        <v>13</v>
      </c>
      <c r="AU245" s="8">
        <v>13</v>
      </c>
      <c r="AV245" s="8">
        <v>13</v>
      </c>
      <c r="AW245" s="8">
        <v>13</v>
      </c>
      <c r="AX245" s="8">
        <v>13</v>
      </c>
      <c r="AY245" s="8">
        <v>13</v>
      </c>
      <c r="AZ245" s="8">
        <v>13</v>
      </c>
      <c r="BA245" s="8">
        <v>13</v>
      </c>
      <c r="BB245" s="8">
        <v>13</v>
      </c>
      <c r="BC245" s="8">
        <v>13</v>
      </c>
      <c r="BD245" s="8">
        <v>13</v>
      </c>
      <c r="BE245" s="8">
        <v>13</v>
      </c>
      <c r="BF245" s="8">
        <v>13</v>
      </c>
      <c r="BG245" s="8">
        <v>13</v>
      </c>
      <c r="BH245" s="8">
        <v>13</v>
      </c>
      <c r="BI245" s="8">
        <v>13</v>
      </c>
      <c r="BJ245" s="8">
        <v>13</v>
      </c>
      <c r="BK245" s="8">
        <v>13</v>
      </c>
      <c r="BL245" s="8">
        <v>13</v>
      </c>
      <c r="BM245" s="8">
        <v>13</v>
      </c>
      <c r="BN245" s="8">
        <v>13</v>
      </c>
      <c r="BO245" s="8">
        <v>13</v>
      </c>
      <c r="BP245" s="8">
        <v>13</v>
      </c>
      <c r="BQ245" s="8">
        <v>13</v>
      </c>
      <c r="BR245" s="8">
        <v>13</v>
      </c>
      <c r="BS245" s="8">
        <v>13</v>
      </c>
      <c r="BT245" s="8">
        <v>13</v>
      </c>
      <c r="BU245" s="8">
        <v>13</v>
      </c>
      <c r="BV245" s="8">
        <v>13</v>
      </c>
      <c r="BW245" s="8">
        <v>13</v>
      </c>
      <c r="BX245" s="8">
        <v>13</v>
      </c>
      <c r="BY245" s="8">
        <v>13</v>
      </c>
      <c r="BZ245" s="8">
        <v>13</v>
      </c>
      <c r="CA245" s="8">
        <v>13</v>
      </c>
      <c r="CB245" s="8">
        <v>13</v>
      </c>
      <c r="CC245" s="8">
        <v>13</v>
      </c>
      <c r="CD245" s="8">
        <v>13</v>
      </c>
      <c r="CE245" s="8">
        <v>13</v>
      </c>
      <c r="CF245" s="8">
        <v>13</v>
      </c>
      <c r="CG245" s="8">
        <v>13</v>
      </c>
      <c r="CH245" s="9">
        <v>13</v>
      </c>
    </row>
    <row r="246" spans="1:86" ht="15" customHeight="1" x14ac:dyDescent="0.15">
      <c r="A246" s="57"/>
      <c r="B246" s="54" t="s">
        <v>80</v>
      </c>
      <c r="C246" s="26" t="s">
        <v>378</v>
      </c>
      <c r="D246" s="48">
        <v>0.35537190082644626</v>
      </c>
      <c r="E246" s="6">
        <v>0.34765076470303929</v>
      </c>
      <c r="F246" s="6">
        <v>0.43283424402423182</v>
      </c>
      <c r="G246" s="6">
        <v>4.1265513591054709E-2</v>
      </c>
      <c r="H246" s="6">
        <v>-0.33837721144664862</v>
      </c>
      <c r="I246" s="6">
        <v>-6.0522753266880239E-2</v>
      </c>
      <c r="J246" s="6">
        <v>-8.8033095660916716E-2</v>
      </c>
      <c r="K246" s="6">
        <v>0.20224745393220742</v>
      </c>
      <c r="L246" s="6">
        <v>0.2668503212221538</v>
      </c>
      <c r="M246" s="6">
        <v>0.4629869193303493</v>
      </c>
      <c r="N246" s="6">
        <v>0.35009731680678663</v>
      </c>
      <c r="O246" s="6">
        <v>8.6478221681357645E-2</v>
      </c>
      <c r="P246" s="6">
        <v>-9.072261052624303E-2</v>
      </c>
      <c r="Q246" s="6">
        <v>-0.14384632823367999</v>
      </c>
      <c r="R246" s="6">
        <v>0.21182963643408084</v>
      </c>
      <c r="S246" s="6">
        <v>-0.12654757501256778</v>
      </c>
      <c r="T246" s="6">
        <v>-7.9779992942705769E-2</v>
      </c>
      <c r="U246" s="6">
        <v>3.3012410872843768E-2</v>
      </c>
      <c r="V246" s="6">
        <v>0.20545044545284252</v>
      </c>
      <c r="W246" s="6">
        <v>0.47592892341683102</v>
      </c>
      <c r="X246" s="6">
        <v>2.2639011140534192E-2</v>
      </c>
      <c r="Y246" s="11" t="s">
        <v>165</v>
      </c>
      <c r="Z246" s="6">
        <v>0.29436066361619029</v>
      </c>
      <c r="AA246" s="6">
        <v>9.6418732782369149E-2</v>
      </c>
      <c r="AB246" s="6">
        <v>0.24902912254587614</v>
      </c>
      <c r="AC246" s="6">
        <v>0.5281985739655003</v>
      </c>
      <c r="AD246" s="6">
        <v>0.22921998779790873</v>
      </c>
      <c r="AE246" s="6">
        <v>-0.16413283076887292</v>
      </c>
      <c r="AF246" s="6">
        <v>-0.13583406684320518</v>
      </c>
      <c r="AG246" s="6">
        <v>0.21182963643408084</v>
      </c>
      <c r="AH246" s="6">
        <v>0.12171612389003691</v>
      </c>
      <c r="AI246" s="6">
        <v>0.39064686199531795</v>
      </c>
      <c r="AJ246" s="6">
        <v>0.17881722556123708</v>
      </c>
      <c r="AK246" s="11" t="s">
        <v>195</v>
      </c>
      <c r="AL246" s="6">
        <v>0.44841858102279453</v>
      </c>
      <c r="AM246" s="6">
        <v>0.12672176308539945</v>
      </c>
      <c r="AN246" s="6">
        <v>-3.0261376633440119E-2</v>
      </c>
      <c r="AO246" s="6">
        <v>0.53581267217630857</v>
      </c>
      <c r="AP246" s="6">
        <v>-4.6831955922865015E-2</v>
      </c>
      <c r="AQ246" s="6">
        <v>0.18870523415977961</v>
      </c>
      <c r="AR246" s="6">
        <v>0.2558461842645392</v>
      </c>
      <c r="AS246" s="6">
        <v>-3.3600966861571492E-3</v>
      </c>
      <c r="AT246" s="6">
        <v>0.48347107438016529</v>
      </c>
      <c r="AU246" s="6">
        <v>0.45942271798040912</v>
      </c>
      <c r="AV246" s="6">
        <v>0.36588755384068511</v>
      </c>
      <c r="AW246" s="6">
        <v>0.54470477940192219</v>
      </c>
      <c r="AX246" s="6">
        <v>0.22558480763109909</v>
      </c>
      <c r="AY246" s="6">
        <v>0.36038548536187781</v>
      </c>
      <c r="AZ246" s="6">
        <v>0.53370064244430759</v>
      </c>
      <c r="BA246" s="6">
        <v>0.38357275745763475</v>
      </c>
      <c r="BB246" s="6">
        <v>0.21853576789347537</v>
      </c>
      <c r="BC246" s="6">
        <v>7.4277924463898484E-2</v>
      </c>
      <c r="BD246" s="6">
        <v>-0.13776396413244313</v>
      </c>
      <c r="BE246" s="6">
        <v>0.38842975206611569</v>
      </c>
      <c r="BF246" s="6">
        <v>-2.4759308154632825E-2</v>
      </c>
      <c r="BG246" s="6">
        <v>8.8033095660916716E-2</v>
      </c>
      <c r="BH246" s="6">
        <v>0.2503441157857319</v>
      </c>
      <c r="BI246" s="6">
        <v>-0.28060549241917204</v>
      </c>
      <c r="BJ246" s="6">
        <v>0.19532343099765898</v>
      </c>
      <c r="BK246" s="6">
        <v>0.39889996471352884</v>
      </c>
      <c r="BL246" s="6">
        <v>-0.21759036423051278</v>
      </c>
      <c r="BM246" s="11" t="s">
        <v>212</v>
      </c>
      <c r="BN246" s="6">
        <v>1.3755171197018237E-2</v>
      </c>
      <c r="BO246" s="6">
        <v>-0.32782369146005508</v>
      </c>
      <c r="BP246" s="6">
        <v>-0.10740037208813773</v>
      </c>
      <c r="BQ246" s="6">
        <v>-0.50688705234159781</v>
      </c>
      <c r="BR246" s="6">
        <v>0.13455557343038277</v>
      </c>
      <c r="BS246" s="6">
        <v>-0.17944137135266428</v>
      </c>
      <c r="BT246" s="6">
        <v>0.21224072944250807</v>
      </c>
      <c r="BU246" s="6">
        <v>8.5282061421513067E-2</v>
      </c>
      <c r="BV246" s="6">
        <v>-0.32187100601022672</v>
      </c>
      <c r="BW246" s="6">
        <v>1.925723967582553E-2</v>
      </c>
      <c r="BX246" s="6">
        <v>-6.8775855985091186E-2</v>
      </c>
      <c r="BY246" s="11" t="s">
        <v>109</v>
      </c>
      <c r="BZ246" s="6">
        <v>-3.3012410872843768E-2</v>
      </c>
      <c r="CA246" s="6">
        <v>2.4759308154632825E-2</v>
      </c>
      <c r="CB246" s="6">
        <v>0.31636893753141943</v>
      </c>
      <c r="CC246" s="6">
        <v>0.21458067067348449</v>
      </c>
      <c r="CD246" s="6">
        <v>8.5282061421513067E-2</v>
      </c>
      <c r="CE246" s="6">
        <v>0.30261376633440124</v>
      </c>
      <c r="CF246" s="10">
        <v>1</v>
      </c>
      <c r="CG246" s="6">
        <v>-1.1962758090177618E-2</v>
      </c>
      <c r="CH246" s="7">
        <v>9.3535164139724014E-2</v>
      </c>
    </row>
    <row r="247" spans="1:86" ht="15" customHeight="1" x14ac:dyDescent="0.15">
      <c r="A247" s="57"/>
      <c r="B247" s="54"/>
      <c r="C247" s="26" t="s">
        <v>377</v>
      </c>
      <c r="D247" s="48">
        <v>0.23341718480382403</v>
      </c>
      <c r="E247" s="6">
        <v>0.24445060032468924</v>
      </c>
      <c r="F247" s="6">
        <v>0.13959141269065464</v>
      </c>
      <c r="G247" s="6">
        <v>0.89352244791930124</v>
      </c>
      <c r="H247" s="6">
        <v>0.25810867925435421</v>
      </c>
      <c r="I247" s="6">
        <v>0.84429067912973632</v>
      </c>
      <c r="J247" s="6">
        <v>0.77489312916350028</v>
      </c>
      <c r="K247" s="6">
        <v>0.5075617411418184</v>
      </c>
      <c r="L247" s="6">
        <v>0.37813583791530436</v>
      </c>
      <c r="M247" s="6">
        <v>0.11110578890264496</v>
      </c>
      <c r="N247" s="6">
        <v>0.24092122531605065</v>
      </c>
      <c r="O247" s="6">
        <v>0.77877944484820982</v>
      </c>
      <c r="P247" s="6">
        <v>0.7681822758882596</v>
      </c>
      <c r="Q247" s="6">
        <v>0.63918576726979315</v>
      </c>
      <c r="R247" s="6">
        <v>0.48720947730529729</v>
      </c>
      <c r="S247" s="6">
        <v>0.6803669766362187</v>
      </c>
      <c r="T247" s="6">
        <v>0.79557445885951661</v>
      </c>
      <c r="U247" s="6">
        <v>0.91473966021867303</v>
      </c>
      <c r="V247" s="6">
        <v>0.50071651608918299</v>
      </c>
      <c r="W247" s="6">
        <v>0.10018480498473646</v>
      </c>
      <c r="X247" s="6">
        <v>0.94148015551678021</v>
      </c>
      <c r="Y247" s="6">
        <v>2.1011718238756201E-2</v>
      </c>
      <c r="Z247" s="6">
        <v>0.32893834846289927</v>
      </c>
      <c r="AA247" s="6">
        <v>0.75401887801464063</v>
      </c>
      <c r="AB247" s="6">
        <v>0.41195277408917053</v>
      </c>
      <c r="AC247" s="6">
        <v>6.3522866656553378E-2</v>
      </c>
      <c r="AD247" s="6">
        <v>0.45126561544996768</v>
      </c>
      <c r="AE247" s="6">
        <v>0.59208489621348226</v>
      </c>
      <c r="AF247" s="6">
        <v>0.65814974671239146</v>
      </c>
      <c r="AG247" s="6">
        <v>0.48720947730529729</v>
      </c>
      <c r="AH247" s="6">
        <v>0.69202179828530419</v>
      </c>
      <c r="AI247" s="6">
        <v>0.18691402901473389</v>
      </c>
      <c r="AJ247" s="6">
        <v>0.55887397262059579</v>
      </c>
      <c r="AK247" s="6">
        <v>1.4143209495181084E-2</v>
      </c>
      <c r="AL247" s="6">
        <v>0.12432835520201274</v>
      </c>
      <c r="AM247" s="6">
        <v>0.67994798657964262</v>
      </c>
      <c r="AN247" s="6">
        <v>0.92182429161317148</v>
      </c>
      <c r="AO247" s="6">
        <v>5.911553526160724E-2</v>
      </c>
      <c r="AP247" s="6">
        <v>0.87924808867188176</v>
      </c>
      <c r="AQ247" s="6">
        <v>0.5369589503214075</v>
      </c>
      <c r="AR247" s="6">
        <v>0.39884018543921995</v>
      </c>
      <c r="AS247" s="6">
        <v>0.99130791512837479</v>
      </c>
      <c r="AT247" s="6">
        <v>9.4170137073637861E-2</v>
      </c>
      <c r="AU247" s="6">
        <v>0.11424883467389647</v>
      </c>
      <c r="AV247" s="6">
        <v>0.21888494597210728</v>
      </c>
      <c r="AW247" s="6">
        <v>5.4248093200443277E-2</v>
      </c>
      <c r="AX247" s="6">
        <v>0.45867079393926802</v>
      </c>
      <c r="AY247" s="6">
        <v>0.22641748750441332</v>
      </c>
      <c r="AZ247" s="6">
        <v>6.0315642405867544E-2</v>
      </c>
      <c r="BA247" s="6">
        <v>0.19572804967435084</v>
      </c>
      <c r="BB247" s="6">
        <v>0.47319450686718523</v>
      </c>
      <c r="BC247" s="6">
        <v>0.80943149430738981</v>
      </c>
      <c r="BD247" s="6">
        <v>0.65356417520266274</v>
      </c>
      <c r="BE247" s="6">
        <v>0.1896489654505073</v>
      </c>
      <c r="BF247" s="6">
        <v>0.93600901895012123</v>
      </c>
      <c r="BG247" s="6">
        <v>0.77489312916350028</v>
      </c>
      <c r="BH247" s="6">
        <v>0.4094065299096783</v>
      </c>
      <c r="BI247" s="6">
        <v>0.35307340606107573</v>
      </c>
      <c r="BJ247" s="6">
        <v>0.52250132713251007</v>
      </c>
      <c r="BK247" s="6">
        <v>0.1769531402161244</v>
      </c>
      <c r="BL247" s="6">
        <v>0.47515869678840872</v>
      </c>
      <c r="BM247" s="6">
        <v>1.5160173807775779E-2</v>
      </c>
      <c r="BN247" s="6">
        <v>0.96442685275832085</v>
      </c>
      <c r="BO247" s="6">
        <v>0.27419027506230564</v>
      </c>
      <c r="BP247" s="6">
        <v>0.72691537418137275</v>
      </c>
      <c r="BQ247" s="6">
        <v>7.7082577468052804E-2</v>
      </c>
      <c r="BR247" s="6">
        <v>0.66119362211575194</v>
      </c>
      <c r="BS247" s="6">
        <v>0.55747976205056493</v>
      </c>
      <c r="BT247" s="6">
        <v>0.48634487010164118</v>
      </c>
      <c r="BU247" s="6">
        <v>0.78177240780435731</v>
      </c>
      <c r="BV247" s="6">
        <v>0.28351307859853292</v>
      </c>
      <c r="BW247" s="6">
        <v>0.95021115863905303</v>
      </c>
      <c r="BX247" s="6">
        <v>0.82333987512914963</v>
      </c>
      <c r="BY247" s="6">
        <v>4.370995638918674E-2</v>
      </c>
      <c r="BZ247" s="6">
        <v>0.91473966021867303</v>
      </c>
      <c r="CA247" s="6">
        <v>0.93600901895012123</v>
      </c>
      <c r="CB247" s="6">
        <v>0.29229119646879792</v>
      </c>
      <c r="CC247" s="6">
        <v>0.48143708867617363</v>
      </c>
      <c r="CD247" s="6">
        <v>0.78177240780435731</v>
      </c>
      <c r="CE247" s="6">
        <v>0.31490947957436405</v>
      </c>
      <c r="CF247" s="11"/>
      <c r="CG247" s="6">
        <v>0.96906019037380475</v>
      </c>
      <c r="CH247" s="7">
        <v>0.76118030111279367</v>
      </c>
    </row>
    <row r="248" spans="1:86" ht="15" customHeight="1" x14ac:dyDescent="0.15">
      <c r="A248" s="57"/>
      <c r="B248" s="54"/>
      <c r="C248" s="26" t="s">
        <v>89</v>
      </c>
      <c r="D248" s="47">
        <v>13</v>
      </c>
      <c r="E248" s="8">
        <v>13</v>
      </c>
      <c r="F248" s="8">
        <v>13</v>
      </c>
      <c r="G248" s="8">
        <v>13</v>
      </c>
      <c r="H248" s="8">
        <v>13</v>
      </c>
      <c r="I248" s="8">
        <v>13</v>
      </c>
      <c r="J248" s="8">
        <v>13</v>
      </c>
      <c r="K248" s="8">
        <v>13</v>
      </c>
      <c r="L248" s="8">
        <v>13</v>
      </c>
      <c r="M248" s="8">
        <v>13</v>
      </c>
      <c r="N248" s="8">
        <v>13</v>
      </c>
      <c r="O248" s="8">
        <v>13</v>
      </c>
      <c r="P248" s="8">
        <v>13</v>
      </c>
      <c r="Q248" s="8">
        <v>13</v>
      </c>
      <c r="R248" s="8">
        <v>13</v>
      </c>
      <c r="S248" s="8">
        <v>13</v>
      </c>
      <c r="T248" s="8">
        <v>13</v>
      </c>
      <c r="U248" s="8">
        <v>13</v>
      </c>
      <c r="V248" s="8">
        <v>13</v>
      </c>
      <c r="W248" s="8">
        <v>13</v>
      </c>
      <c r="X248" s="8">
        <v>13</v>
      </c>
      <c r="Y248" s="8">
        <v>13</v>
      </c>
      <c r="Z248" s="8">
        <v>13</v>
      </c>
      <c r="AA248" s="8">
        <v>13</v>
      </c>
      <c r="AB248" s="8">
        <v>13</v>
      </c>
      <c r="AC248" s="8">
        <v>13</v>
      </c>
      <c r="AD248" s="8">
        <v>13</v>
      </c>
      <c r="AE248" s="8">
        <v>13</v>
      </c>
      <c r="AF248" s="8">
        <v>13</v>
      </c>
      <c r="AG248" s="8">
        <v>13</v>
      </c>
      <c r="AH248" s="8">
        <v>13</v>
      </c>
      <c r="AI248" s="8">
        <v>13</v>
      </c>
      <c r="AJ248" s="8">
        <v>13</v>
      </c>
      <c r="AK248" s="8">
        <v>13</v>
      </c>
      <c r="AL248" s="8">
        <v>13</v>
      </c>
      <c r="AM248" s="8">
        <v>13</v>
      </c>
      <c r="AN248" s="8">
        <v>13</v>
      </c>
      <c r="AO248" s="8">
        <v>13</v>
      </c>
      <c r="AP248" s="8">
        <v>13</v>
      </c>
      <c r="AQ248" s="8">
        <v>13</v>
      </c>
      <c r="AR248" s="8">
        <v>13</v>
      </c>
      <c r="AS248" s="8">
        <v>13</v>
      </c>
      <c r="AT248" s="8">
        <v>13</v>
      </c>
      <c r="AU248" s="8">
        <v>13</v>
      </c>
      <c r="AV248" s="8">
        <v>13</v>
      </c>
      <c r="AW248" s="8">
        <v>13</v>
      </c>
      <c r="AX248" s="8">
        <v>13</v>
      </c>
      <c r="AY248" s="8">
        <v>13</v>
      </c>
      <c r="AZ248" s="8">
        <v>13</v>
      </c>
      <c r="BA248" s="8">
        <v>13</v>
      </c>
      <c r="BB248" s="8">
        <v>13</v>
      </c>
      <c r="BC248" s="8">
        <v>13</v>
      </c>
      <c r="BD248" s="8">
        <v>13</v>
      </c>
      <c r="BE248" s="8">
        <v>13</v>
      </c>
      <c r="BF248" s="8">
        <v>13</v>
      </c>
      <c r="BG248" s="8">
        <v>13</v>
      </c>
      <c r="BH248" s="8">
        <v>13</v>
      </c>
      <c r="BI248" s="8">
        <v>13</v>
      </c>
      <c r="BJ248" s="8">
        <v>13</v>
      </c>
      <c r="BK248" s="8">
        <v>13</v>
      </c>
      <c r="BL248" s="8">
        <v>13</v>
      </c>
      <c r="BM248" s="8">
        <v>13</v>
      </c>
      <c r="BN248" s="8">
        <v>13</v>
      </c>
      <c r="BO248" s="8">
        <v>13</v>
      </c>
      <c r="BP248" s="8">
        <v>13</v>
      </c>
      <c r="BQ248" s="8">
        <v>13</v>
      </c>
      <c r="BR248" s="8">
        <v>13</v>
      </c>
      <c r="BS248" s="8">
        <v>13</v>
      </c>
      <c r="BT248" s="8">
        <v>13</v>
      </c>
      <c r="BU248" s="8">
        <v>13</v>
      </c>
      <c r="BV248" s="8">
        <v>13</v>
      </c>
      <c r="BW248" s="8">
        <v>13</v>
      </c>
      <c r="BX248" s="8">
        <v>13</v>
      </c>
      <c r="BY248" s="8">
        <v>13</v>
      </c>
      <c r="BZ248" s="8">
        <v>13</v>
      </c>
      <c r="CA248" s="8">
        <v>13</v>
      </c>
      <c r="CB248" s="8">
        <v>13</v>
      </c>
      <c r="CC248" s="8">
        <v>13</v>
      </c>
      <c r="CD248" s="8">
        <v>13</v>
      </c>
      <c r="CE248" s="8">
        <v>13</v>
      </c>
      <c r="CF248" s="8">
        <v>13</v>
      </c>
      <c r="CG248" s="8">
        <v>13</v>
      </c>
      <c r="CH248" s="9">
        <v>13</v>
      </c>
    </row>
    <row r="249" spans="1:86" ht="15" customHeight="1" x14ac:dyDescent="0.15">
      <c r="A249" s="57"/>
      <c r="B249" s="54" t="s">
        <v>81</v>
      </c>
      <c r="C249" s="26" t="s">
        <v>378</v>
      </c>
      <c r="D249" s="48">
        <v>-0.14953447612722023</v>
      </c>
      <c r="E249" s="16" t="s">
        <v>96</v>
      </c>
      <c r="F249" s="6">
        <v>-0.20681402943718005</v>
      </c>
      <c r="G249" s="6">
        <v>-5.9731572143363623E-2</v>
      </c>
      <c r="H249" s="6">
        <v>0.30463101793115449</v>
      </c>
      <c r="I249" s="6">
        <v>-5.3758414929027262E-2</v>
      </c>
      <c r="J249" s="6">
        <v>0.21503365971610905</v>
      </c>
      <c r="K249" s="6">
        <v>-0.2513628565260046</v>
      </c>
      <c r="L249" s="6">
        <v>-0.3882552189318636</v>
      </c>
      <c r="M249" s="6">
        <v>-0.16649552391484107</v>
      </c>
      <c r="N249" s="6">
        <v>0.19382196165860593</v>
      </c>
      <c r="O249" s="6">
        <v>3.9370085961904333E-2</v>
      </c>
      <c r="P249" s="6">
        <v>0.37937007277640317</v>
      </c>
      <c r="Q249" s="6">
        <v>-0.2522624895547565</v>
      </c>
      <c r="R249" s="6">
        <v>-0.20906050250177269</v>
      </c>
      <c r="S249" s="6">
        <v>0.11348998707239089</v>
      </c>
      <c r="T249" s="6">
        <v>0.18516787364442724</v>
      </c>
      <c r="U249" s="6">
        <v>0.35838943286018177</v>
      </c>
      <c r="V249" s="6">
        <v>-5.6545649631455461E-2</v>
      </c>
      <c r="W249" s="6">
        <v>2.3892628857345451E-2</v>
      </c>
      <c r="X249" s="6">
        <v>0.12903119245280503</v>
      </c>
      <c r="Y249" s="6">
        <v>1.7919471643009086E-2</v>
      </c>
      <c r="Z249" s="6">
        <v>0.13738261592973633</v>
      </c>
      <c r="AA249" s="6">
        <v>-0.18841343992029749</v>
      </c>
      <c r="AB249" s="6">
        <v>0.15975290494156813</v>
      </c>
      <c r="AC249" s="6">
        <v>0.1612752447870818</v>
      </c>
      <c r="AD249" s="6">
        <v>8.6020794968536693E-2</v>
      </c>
      <c r="AE249" s="11" t="s">
        <v>177</v>
      </c>
      <c r="AF249" s="6">
        <v>-6.1443424977526209E-3</v>
      </c>
      <c r="AG249" s="6">
        <v>-0.11946314428672725</v>
      </c>
      <c r="AH249" s="6">
        <v>0.47449373035299436</v>
      </c>
      <c r="AI249" s="6">
        <v>-4.7785257714690901E-2</v>
      </c>
      <c r="AJ249" s="6">
        <v>0.16724840200141816</v>
      </c>
      <c r="AK249" s="6">
        <v>-6.9111349549556667E-2</v>
      </c>
      <c r="AL249" s="6">
        <v>0.14932893035840908</v>
      </c>
      <c r="AM249" s="6">
        <v>-0.32897584747988451</v>
      </c>
      <c r="AN249" s="6">
        <v>-0.20308734528743633</v>
      </c>
      <c r="AO249" s="6">
        <v>4.785103236071047E-2</v>
      </c>
      <c r="AP249" s="6">
        <v>0.26916205702899643</v>
      </c>
      <c r="AQ249" s="6">
        <v>-0.38878963793077259</v>
      </c>
      <c r="AR249" s="6">
        <v>0.16724840200141816</v>
      </c>
      <c r="AS249" s="6">
        <v>0.33559660284066434</v>
      </c>
      <c r="AT249" s="6">
        <v>-0.21233895610065273</v>
      </c>
      <c r="AU249" s="6">
        <v>8.9597358215045442E-2</v>
      </c>
      <c r="AV249" s="6">
        <v>0.27476523185947266</v>
      </c>
      <c r="AW249" s="6">
        <v>0.12543630150106361</v>
      </c>
      <c r="AX249" s="6">
        <v>0.53161099207593632</v>
      </c>
      <c r="AY249" s="6">
        <v>0.17919471643009088</v>
      </c>
      <c r="AZ249" s="6">
        <v>-3.5838943286018173E-2</v>
      </c>
      <c r="BA249" s="6">
        <v>-0.2392489839223417</v>
      </c>
      <c r="BB249" s="6">
        <v>0.21021874129563042</v>
      </c>
      <c r="BC249" s="6">
        <v>0.28073838907380905</v>
      </c>
      <c r="BD249" s="6">
        <v>-0.13132040980721649</v>
      </c>
      <c r="BE249" s="11" t="s">
        <v>215</v>
      </c>
      <c r="BF249" s="6">
        <v>0.4300673194322181</v>
      </c>
      <c r="BG249" s="6">
        <v>-0.21503365971610905</v>
      </c>
      <c r="BH249" s="6">
        <v>0.37630890450319082</v>
      </c>
      <c r="BI249" s="11" t="s">
        <v>183</v>
      </c>
      <c r="BJ249" s="6">
        <v>0.23892628857345449</v>
      </c>
      <c r="BK249" s="6">
        <v>0.14932893035840908</v>
      </c>
      <c r="BL249" s="6">
        <v>0.2392489839223417</v>
      </c>
      <c r="BM249" s="6">
        <v>0.17322155921575452</v>
      </c>
      <c r="BN249" s="6">
        <v>4.7785257714690901E-2</v>
      </c>
      <c r="BO249" s="6">
        <v>0.31103171034461807</v>
      </c>
      <c r="BP249" s="6">
        <v>-0.36644464626080187</v>
      </c>
      <c r="BQ249" s="6">
        <v>-3.5888274270532851E-2</v>
      </c>
      <c r="BR249" s="6">
        <v>0.19476834873056881</v>
      </c>
      <c r="BS249" s="6">
        <v>0.40259740259740262</v>
      </c>
      <c r="BT249" s="6">
        <v>0.25806238490561006</v>
      </c>
      <c r="BU249" s="6">
        <v>-9.5570515429381803E-2</v>
      </c>
      <c r="BV249" s="6">
        <v>0.52563783486159987</v>
      </c>
      <c r="BW249" s="6">
        <v>0.12543630150106361</v>
      </c>
      <c r="BX249" s="6">
        <v>0.10154367264371816</v>
      </c>
      <c r="BY249" s="6">
        <v>-5.9813790450888089E-2</v>
      </c>
      <c r="BZ249" s="6">
        <v>-0.19114103085876361</v>
      </c>
      <c r="CA249" s="6">
        <v>-0.23892628857345449</v>
      </c>
      <c r="CB249" s="6">
        <v>-0.2568457602164636</v>
      </c>
      <c r="CC249" s="6">
        <v>0.53161099207593632</v>
      </c>
      <c r="CD249" s="6">
        <v>0.33449680400283632</v>
      </c>
      <c r="CE249" s="6">
        <v>-0.20906050250177269</v>
      </c>
      <c r="CF249" s="6">
        <v>-1.1962758090177618E-2</v>
      </c>
      <c r="CG249" s="10">
        <v>1</v>
      </c>
      <c r="CH249" s="7">
        <v>0.42409416221788176</v>
      </c>
    </row>
    <row r="250" spans="1:86" ht="15" customHeight="1" x14ac:dyDescent="0.15">
      <c r="A250" s="57"/>
      <c r="B250" s="54"/>
      <c r="C250" s="26" t="s">
        <v>377</v>
      </c>
      <c r="D250" s="48">
        <v>0.62584338135183692</v>
      </c>
      <c r="E250" s="6">
        <v>3.2880803420986433E-2</v>
      </c>
      <c r="F250" s="6">
        <v>0.49781513266307531</v>
      </c>
      <c r="G250" s="6">
        <v>0.84630429733609158</v>
      </c>
      <c r="H250" s="6">
        <v>0.31153253339905923</v>
      </c>
      <c r="I250" s="6">
        <v>0.86153341413821094</v>
      </c>
      <c r="J250" s="6">
        <v>0.48048966607768562</v>
      </c>
      <c r="K250" s="6">
        <v>0.40743944754337835</v>
      </c>
      <c r="L250" s="6">
        <v>0.18986532676492177</v>
      </c>
      <c r="M250" s="6">
        <v>0.58668937491180861</v>
      </c>
      <c r="N250" s="6">
        <v>0.525766234955934</v>
      </c>
      <c r="O250" s="6">
        <v>0.89838995707641611</v>
      </c>
      <c r="P250" s="6">
        <v>0.20108557884343911</v>
      </c>
      <c r="Q250" s="6">
        <v>0.40570636810911631</v>
      </c>
      <c r="R250" s="6">
        <v>0.49305194174733646</v>
      </c>
      <c r="S250" s="6">
        <v>0.71200879225495706</v>
      </c>
      <c r="T250" s="6">
        <v>0.54475619247962415</v>
      </c>
      <c r="U250" s="6">
        <v>0.22918873718998015</v>
      </c>
      <c r="V250" s="6">
        <v>0.85442130821634543</v>
      </c>
      <c r="W250" s="6">
        <v>0.93824506642389072</v>
      </c>
      <c r="X250" s="6">
        <v>0.67440094564986763</v>
      </c>
      <c r="Y250" s="6">
        <v>0.95366644999043415</v>
      </c>
      <c r="Z250" s="6">
        <v>0.6544694039837351</v>
      </c>
      <c r="AA250" s="6">
        <v>0.53760031583107337</v>
      </c>
      <c r="AB250" s="6">
        <v>0.60213814651392417</v>
      </c>
      <c r="AC250" s="6">
        <v>0.59863645343387262</v>
      </c>
      <c r="AD250" s="6">
        <v>0.77992366213201902</v>
      </c>
      <c r="AE250" s="6">
        <v>3.6224814530276615E-2</v>
      </c>
      <c r="AF250" s="6">
        <v>0.98410610420273326</v>
      </c>
      <c r="AG250" s="6">
        <v>0.69747821916553043</v>
      </c>
      <c r="AH250" s="6">
        <v>0.10135825454607987</v>
      </c>
      <c r="AI250" s="6">
        <v>0.87680673377665075</v>
      </c>
      <c r="AJ250" s="6">
        <v>0.58497418814838542</v>
      </c>
      <c r="AK250" s="6">
        <v>0.82249039694638459</v>
      </c>
      <c r="AL250" s="6">
        <v>0.62632372682970128</v>
      </c>
      <c r="AM250" s="6">
        <v>0.2724067914575985</v>
      </c>
      <c r="AN250" s="6">
        <v>0.50576272385282317</v>
      </c>
      <c r="AO250" s="6">
        <v>0.87663832519052121</v>
      </c>
      <c r="AP250" s="6">
        <v>0.37385974799046617</v>
      </c>
      <c r="AQ250" s="6">
        <v>0.18920332083084976</v>
      </c>
      <c r="AR250" s="6">
        <v>0.58497418814838542</v>
      </c>
      <c r="AS250" s="6">
        <v>0.26229026416986173</v>
      </c>
      <c r="AT250" s="6">
        <v>0.4861383858136552</v>
      </c>
      <c r="AU250" s="6">
        <v>0.77098821325588707</v>
      </c>
      <c r="AV250" s="6">
        <v>0.36360237325198086</v>
      </c>
      <c r="AW250" s="6">
        <v>0.68304200603007192</v>
      </c>
      <c r="AX250" s="6">
        <v>6.1519906070030383E-2</v>
      </c>
      <c r="AY250" s="6">
        <v>0.55803056409778173</v>
      </c>
      <c r="AZ250" s="6">
        <v>0.90746664126231258</v>
      </c>
      <c r="BA250" s="6">
        <v>0.43114008301637685</v>
      </c>
      <c r="BB250" s="6">
        <v>0.49060432887112682</v>
      </c>
      <c r="BC250" s="6">
        <v>0.35283575726575411</v>
      </c>
      <c r="BD250" s="6">
        <v>0.66891736153796277</v>
      </c>
      <c r="BE250" s="6">
        <v>4.5493244281480667E-2</v>
      </c>
      <c r="BF250" s="6">
        <v>0.14242429135517204</v>
      </c>
      <c r="BG250" s="6">
        <v>0.48048966607768562</v>
      </c>
      <c r="BH250" s="6">
        <v>0.20504491024025853</v>
      </c>
      <c r="BI250" s="6">
        <v>1.2403768869624425E-2</v>
      </c>
      <c r="BJ250" s="6">
        <v>0.4317806096961383</v>
      </c>
      <c r="BK250" s="6">
        <v>0.62632372682970128</v>
      </c>
      <c r="BL250" s="6">
        <v>0.43114008301637685</v>
      </c>
      <c r="BM250" s="6">
        <v>0.57143771138873223</v>
      </c>
      <c r="BN250" s="6">
        <v>0.87680673377665075</v>
      </c>
      <c r="BO250" s="6">
        <v>0.30095362108659623</v>
      </c>
      <c r="BP250" s="6">
        <v>0.21813096194002701</v>
      </c>
      <c r="BQ250" s="6">
        <v>0.90733976392569371</v>
      </c>
      <c r="BR250" s="6">
        <v>0.52370729996982657</v>
      </c>
      <c r="BS250" s="6">
        <v>0.17260260374106304</v>
      </c>
      <c r="BT250" s="6">
        <v>0.39462423245833067</v>
      </c>
      <c r="BU250" s="6">
        <v>0.75612359665827988</v>
      </c>
      <c r="BV250" s="6">
        <v>6.5055828743200525E-2</v>
      </c>
      <c r="BW250" s="6">
        <v>0.68304200603007192</v>
      </c>
      <c r="BX250" s="6">
        <v>0.7413358540800854</v>
      </c>
      <c r="BY250" s="6">
        <v>0.8460950050575019</v>
      </c>
      <c r="BZ250" s="6">
        <v>0.53161794564771403</v>
      </c>
      <c r="CA250" s="6">
        <v>0.4317806096961383</v>
      </c>
      <c r="CB250" s="6">
        <v>0.39693579458182282</v>
      </c>
      <c r="CC250" s="6">
        <v>6.1519906070030383E-2</v>
      </c>
      <c r="CD250" s="6">
        <v>0.26395515966967392</v>
      </c>
      <c r="CE250" s="6">
        <v>0.49305194174733646</v>
      </c>
      <c r="CF250" s="6">
        <v>0.96906019037380475</v>
      </c>
      <c r="CG250" s="11"/>
      <c r="CH250" s="7">
        <v>0.14866776562798234</v>
      </c>
    </row>
    <row r="251" spans="1:86" ht="15" customHeight="1" x14ac:dyDescent="0.15">
      <c r="A251" s="57"/>
      <c r="B251" s="54"/>
      <c r="C251" s="26" t="s">
        <v>89</v>
      </c>
      <c r="D251" s="47">
        <v>13</v>
      </c>
      <c r="E251" s="8">
        <v>13</v>
      </c>
      <c r="F251" s="8">
        <v>13</v>
      </c>
      <c r="G251" s="8">
        <v>13</v>
      </c>
      <c r="H251" s="8">
        <v>13</v>
      </c>
      <c r="I251" s="8">
        <v>13</v>
      </c>
      <c r="J251" s="8">
        <v>13</v>
      </c>
      <c r="K251" s="8">
        <v>13</v>
      </c>
      <c r="L251" s="8">
        <v>13</v>
      </c>
      <c r="M251" s="8">
        <v>13</v>
      </c>
      <c r="N251" s="8">
        <v>13</v>
      </c>
      <c r="O251" s="8">
        <v>13</v>
      </c>
      <c r="P251" s="8">
        <v>13</v>
      </c>
      <c r="Q251" s="8">
        <v>13</v>
      </c>
      <c r="R251" s="8">
        <v>13</v>
      </c>
      <c r="S251" s="8">
        <v>13</v>
      </c>
      <c r="T251" s="8">
        <v>13</v>
      </c>
      <c r="U251" s="8">
        <v>13</v>
      </c>
      <c r="V251" s="8">
        <v>13</v>
      </c>
      <c r="W251" s="8">
        <v>13</v>
      </c>
      <c r="X251" s="8">
        <v>13</v>
      </c>
      <c r="Y251" s="8">
        <v>13</v>
      </c>
      <c r="Z251" s="8">
        <v>13</v>
      </c>
      <c r="AA251" s="8">
        <v>13</v>
      </c>
      <c r="AB251" s="8">
        <v>13</v>
      </c>
      <c r="AC251" s="8">
        <v>13</v>
      </c>
      <c r="AD251" s="8">
        <v>13</v>
      </c>
      <c r="AE251" s="8">
        <v>13</v>
      </c>
      <c r="AF251" s="8">
        <v>13</v>
      </c>
      <c r="AG251" s="8">
        <v>13</v>
      </c>
      <c r="AH251" s="8">
        <v>13</v>
      </c>
      <c r="AI251" s="8">
        <v>13</v>
      </c>
      <c r="AJ251" s="8">
        <v>13</v>
      </c>
      <c r="AK251" s="8">
        <v>13</v>
      </c>
      <c r="AL251" s="8">
        <v>13</v>
      </c>
      <c r="AM251" s="8">
        <v>13</v>
      </c>
      <c r="AN251" s="8">
        <v>13</v>
      </c>
      <c r="AO251" s="8">
        <v>13</v>
      </c>
      <c r="AP251" s="8">
        <v>13</v>
      </c>
      <c r="AQ251" s="8">
        <v>13</v>
      </c>
      <c r="AR251" s="8">
        <v>13</v>
      </c>
      <c r="AS251" s="8">
        <v>13</v>
      </c>
      <c r="AT251" s="8">
        <v>13</v>
      </c>
      <c r="AU251" s="8">
        <v>13</v>
      </c>
      <c r="AV251" s="8">
        <v>13</v>
      </c>
      <c r="AW251" s="8">
        <v>13</v>
      </c>
      <c r="AX251" s="8">
        <v>13</v>
      </c>
      <c r="AY251" s="8">
        <v>13</v>
      </c>
      <c r="AZ251" s="8">
        <v>13</v>
      </c>
      <c r="BA251" s="8">
        <v>13</v>
      </c>
      <c r="BB251" s="8">
        <v>13</v>
      </c>
      <c r="BC251" s="8">
        <v>13</v>
      </c>
      <c r="BD251" s="8">
        <v>13</v>
      </c>
      <c r="BE251" s="8">
        <v>13</v>
      </c>
      <c r="BF251" s="8">
        <v>13</v>
      </c>
      <c r="BG251" s="8">
        <v>13</v>
      </c>
      <c r="BH251" s="8">
        <v>13</v>
      </c>
      <c r="BI251" s="8">
        <v>13</v>
      </c>
      <c r="BJ251" s="8">
        <v>13</v>
      </c>
      <c r="BK251" s="8">
        <v>13</v>
      </c>
      <c r="BL251" s="8">
        <v>13</v>
      </c>
      <c r="BM251" s="8">
        <v>13</v>
      </c>
      <c r="BN251" s="8">
        <v>13</v>
      </c>
      <c r="BO251" s="8">
        <v>13</v>
      </c>
      <c r="BP251" s="8">
        <v>13</v>
      </c>
      <c r="BQ251" s="8">
        <v>13</v>
      </c>
      <c r="BR251" s="8">
        <v>13</v>
      </c>
      <c r="BS251" s="8">
        <v>13</v>
      </c>
      <c r="BT251" s="8">
        <v>13</v>
      </c>
      <c r="BU251" s="8">
        <v>13</v>
      </c>
      <c r="BV251" s="8">
        <v>13</v>
      </c>
      <c r="BW251" s="8">
        <v>13</v>
      </c>
      <c r="BX251" s="8">
        <v>13</v>
      </c>
      <c r="BY251" s="8">
        <v>13</v>
      </c>
      <c r="BZ251" s="8">
        <v>13</v>
      </c>
      <c r="CA251" s="8">
        <v>13</v>
      </c>
      <c r="CB251" s="8">
        <v>13</v>
      </c>
      <c r="CC251" s="8">
        <v>13</v>
      </c>
      <c r="CD251" s="8">
        <v>13</v>
      </c>
      <c r="CE251" s="8">
        <v>13</v>
      </c>
      <c r="CF251" s="8">
        <v>13</v>
      </c>
      <c r="CG251" s="8">
        <v>13</v>
      </c>
      <c r="CH251" s="9">
        <v>13</v>
      </c>
    </row>
    <row r="252" spans="1:86" ht="15" customHeight="1" x14ac:dyDescent="0.15">
      <c r="A252" s="57"/>
      <c r="B252" s="54" t="s">
        <v>82</v>
      </c>
      <c r="C252" s="26" t="s">
        <v>378</v>
      </c>
      <c r="D252" s="49" t="s">
        <v>376</v>
      </c>
      <c r="E252" s="6">
        <v>-0.45920876817286838</v>
      </c>
      <c r="F252" s="6">
        <v>-0.17905057660389118</v>
      </c>
      <c r="G252" s="6">
        <v>-0.1043956043956044</v>
      </c>
      <c r="H252" s="6">
        <v>-0.26373626373626374</v>
      </c>
      <c r="I252" s="6">
        <v>-0.42857142857142855</v>
      </c>
      <c r="J252" s="6">
        <v>0.21428571428571427</v>
      </c>
      <c r="K252" s="6">
        <v>1.3928927615703196E-2</v>
      </c>
      <c r="L252" s="6">
        <v>0.18681318681318682</v>
      </c>
      <c r="M252" s="6">
        <v>0.33231442970433756</v>
      </c>
      <c r="N252" s="6">
        <v>-0.16157556034215706</v>
      </c>
      <c r="O252" s="10">
        <v>0</v>
      </c>
      <c r="P252" s="6">
        <v>-0.12750816378609772</v>
      </c>
      <c r="Q252" s="6">
        <v>0.20994795564173535</v>
      </c>
      <c r="R252" s="6">
        <v>0.2967032967032967</v>
      </c>
      <c r="S252" s="6">
        <v>-9.3406593406593408E-2</v>
      </c>
      <c r="T252" s="6">
        <v>0.18681318681318682</v>
      </c>
      <c r="U252" s="6">
        <v>4.9450549450549448E-2</v>
      </c>
      <c r="V252" s="6">
        <v>-0.26296185307038883</v>
      </c>
      <c r="W252" s="6">
        <v>0.18131868131868131</v>
      </c>
      <c r="X252" s="6">
        <v>0.21477497599659237</v>
      </c>
      <c r="Y252" s="6">
        <v>-5.4945054945054944E-2</v>
      </c>
      <c r="Z252" s="6">
        <v>2.7472527472527472E-2</v>
      </c>
      <c r="AA252" s="6">
        <v>8.8033095660916716E-2</v>
      </c>
      <c r="AB252" s="6">
        <v>5.086775747287714E-2</v>
      </c>
      <c r="AC252" s="6">
        <v>-0.12087912087912088</v>
      </c>
      <c r="AD252" s="6">
        <v>-0.13564735326100572</v>
      </c>
      <c r="AE252" s="6">
        <v>-0.27129470652201143</v>
      </c>
      <c r="AF252" s="6">
        <v>0.23738286820675997</v>
      </c>
      <c r="AG252" s="6">
        <v>3.8461538461538464E-2</v>
      </c>
      <c r="AH252" s="6">
        <v>0.18784817083734218</v>
      </c>
      <c r="AI252" s="6">
        <v>7.6923076923076927E-2</v>
      </c>
      <c r="AJ252" s="6">
        <v>-0.2032967032967033</v>
      </c>
      <c r="AK252" s="6">
        <v>0.11269793703016664</v>
      </c>
      <c r="AL252" s="6">
        <v>5.4945054945054944E-2</v>
      </c>
      <c r="AM252" s="6">
        <v>-0.35213238264366686</v>
      </c>
      <c r="AN252" s="6">
        <v>-0.18131868131868131</v>
      </c>
      <c r="AO252" s="6">
        <v>-0.3878958277559143</v>
      </c>
      <c r="AP252" s="6">
        <v>2.2008273915229179E-2</v>
      </c>
      <c r="AQ252" s="6">
        <v>-0.19532343099765898</v>
      </c>
      <c r="AR252" s="6">
        <v>5.4945054945054944E-2</v>
      </c>
      <c r="AS252" s="6">
        <v>-2.6843823954967944E-2</v>
      </c>
      <c r="AT252" s="6">
        <v>-0.14855584892779697</v>
      </c>
      <c r="AU252" s="6">
        <v>0.26923076923076922</v>
      </c>
      <c r="AV252" s="6">
        <v>-1.6483516483516484E-2</v>
      </c>
      <c r="AW252" s="6">
        <v>-7.1428571428571425E-2</v>
      </c>
      <c r="AX252" s="6">
        <v>0.41208791208791207</v>
      </c>
      <c r="AY252" s="6">
        <v>5.4945054945054944E-2</v>
      </c>
      <c r="AZ252" s="10">
        <v>0</v>
      </c>
      <c r="BA252" s="6">
        <v>-0.1281461340644694</v>
      </c>
      <c r="BB252" s="6">
        <v>8.2874193016474487E-2</v>
      </c>
      <c r="BC252" s="6">
        <v>-0.2967032967032967</v>
      </c>
      <c r="BD252" s="6">
        <v>-4.69766919211939E-2</v>
      </c>
      <c r="BE252" s="6">
        <v>0.22558480763109909</v>
      </c>
      <c r="BF252" s="6">
        <v>0.46153846153846156</v>
      </c>
      <c r="BG252" s="6">
        <v>-0.36263736263736263</v>
      </c>
      <c r="BH252" s="6">
        <v>0.47252747252747251</v>
      </c>
      <c r="BI252" s="6">
        <v>0.17582417582417584</v>
      </c>
      <c r="BJ252" s="6">
        <v>0.21978021978021978</v>
      </c>
      <c r="BK252" s="6">
        <v>0.14285714285714285</v>
      </c>
      <c r="BL252" s="6">
        <v>0.16436134586529771</v>
      </c>
      <c r="BM252" s="6">
        <v>7.1428571428571425E-2</v>
      </c>
      <c r="BN252" s="6">
        <v>8.2417582417582416E-2</v>
      </c>
      <c r="BO252" s="6">
        <v>5.5020684788072947E-3</v>
      </c>
      <c r="BP252" s="11" t="s">
        <v>222</v>
      </c>
      <c r="BQ252" s="6">
        <v>6.0522753266880239E-2</v>
      </c>
      <c r="BR252" s="6">
        <v>-0.28896906930811961</v>
      </c>
      <c r="BS252" s="6">
        <v>0.24489944578779088</v>
      </c>
      <c r="BT252" s="6">
        <v>-0.20912300294405045</v>
      </c>
      <c r="BU252" s="6">
        <v>-0.14835164835164835</v>
      </c>
      <c r="BV252" s="6">
        <v>-0.23626373626373626</v>
      </c>
      <c r="BW252" s="6">
        <v>-0.27472527472527475</v>
      </c>
      <c r="BX252" s="6">
        <v>-0.23626373626373626</v>
      </c>
      <c r="BY252" s="6">
        <v>0.33012410872843767</v>
      </c>
      <c r="BZ252" s="6">
        <v>-2.197802197802198E-2</v>
      </c>
      <c r="CA252" s="6">
        <v>4.3956043956043959E-2</v>
      </c>
      <c r="CB252" s="6">
        <v>-0.30219780219780218</v>
      </c>
      <c r="CC252" s="6">
        <v>0.41208791208791207</v>
      </c>
      <c r="CD252" s="6">
        <v>8.7912087912087919E-2</v>
      </c>
      <c r="CE252" s="6">
        <v>0.24725274725274726</v>
      </c>
      <c r="CF252" s="6">
        <v>9.3535164139724014E-2</v>
      </c>
      <c r="CG252" s="6">
        <v>0.42409416221788176</v>
      </c>
      <c r="CH252" s="12">
        <v>1</v>
      </c>
    </row>
    <row r="253" spans="1:86" ht="15" customHeight="1" x14ac:dyDescent="0.15">
      <c r="A253" s="57"/>
      <c r="B253" s="54"/>
      <c r="C253" s="26" t="s">
        <v>377</v>
      </c>
      <c r="D253" s="48">
        <v>4.7291515609989253E-2</v>
      </c>
      <c r="E253" s="6">
        <v>0.11443938509444397</v>
      </c>
      <c r="F253" s="6">
        <v>0.55835254578953453</v>
      </c>
      <c r="G253" s="6">
        <v>0.73430374528766151</v>
      </c>
      <c r="H253" s="6">
        <v>0.38393651665067052</v>
      </c>
      <c r="I253" s="6">
        <v>0.14397143468783555</v>
      </c>
      <c r="J253" s="6">
        <v>0.48205445470236163</v>
      </c>
      <c r="K253" s="6">
        <v>0.96397774981485318</v>
      </c>
      <c r="L253" s="6">
        <v>0.54112352350988457</v>
      </c>
      <c r="M253" s="6">
        <v>0.26727728761157143</v>
      </c>
      <c r="N253" s="6">
        <v>0.59794660138648414</v>
      </c>
      <c r="O253" s="10">
        <v>1</v>
      </c>
      <c r="P253" s="6">
        <v>0.67805744153882874</v>
      </c>
      <c r="Q253" s="6">
        <v>0.4911760571501087</v>
      </c>
      <c r="R253" s="6">
        <v>0.32492158848597291</v>
      </c>
      <c r="S253" s="6">
        <v>0.76150002278261797</v>
      </c>
      <c r="T253" s="6">
        <v>0.54112352350988457</v>
      </c>
      <c r="U253" s="6">
        <v>0.87254442888114925</v>
      </c>
      <c r="V253" s="6">
        <v>0.38538623556905938</v>
      </c>
      <c r="W253" s="6">
        <v>0.55329500928392328</v>
      </c>
      <c r="X253" s="6">
        <v>0.48103059427157802</v>
      </c>
      <c r="Y253" s="6">
        <v>0.8585042942305503</v>
      </c>
      <c r="Z253" s="6">
        <v>0.92901172916035102</v>
      </c>
      <c r="AA253" s="6">
        <v>0.77489312916350028</v>
      </c>
      <c r="AB253" s="6">
        <v>0.86891958207749542</v>
      </c>
      <c r="AC253" s="6">
        <v>0.69404732799665281</v>
      </c>
      <c r="AD253" s="6">
        <v>0.6585939789463916</v>
      </c>
      <c r="AE253" s="6">
        <v>0.36993774265234669</v>
      </c>
      <c r="AF253" s="6">
        <v>0.43485070114390756</v>
      </c>
      <c r="AG253" s="6">
        <v>0.90072430233893375</v>
      </c>
      <c r="AH253" s="6">
        <v>0.53884371670341225</v>
      </c>
      <c r="AI253" s="6">
        <v>0.80276300766913899</v>
      </c>
      <c r="AJ253" s="6">
        <v>0.50531473429623974</v>
      </c>
      <c r="AK253" s="6">
        <v>0.71394242743671343</v>
      </c>
      <c r="AL253" s="6">
        <v>0.8585042942305503</v>
      </c>
      <c r="AM253" s="6">
        <v>0.23800897666669324</v>
      </c>
      <c r="AN253" s="6">
        <v>0.55329500928392328</v>
      </c>
      <c r="AO253" s="6">
        <v>0.19031133830950367</v>
      </c>
      <c r="AP253" s="6">
        <v>0.94310815314005036</v>
      </c>
      <c r="AQ253" s="6">
        <v>0.52250132713251007</v>
      </c>
      <c r="AR253" s="6">
        <v>0.8585042942305503</v>
      </c>
      <c r="AS253" s="6">
        <v>0.93063273055431806</v>
      </c>
      <c r="AT253" s="6">
        <v>0.6281315758270829</v>
      </c>
      <c r="AU253" s="6">
        <v>0.37373304228188675</v>
      </c>
      <c r="AV253" s="6">
        <v>0.9573761750901848</v>
      </c>
      <c r="AW253" s="6">
        <v>0.81662804067597028</v>
      </c>
      <c r="AX253" s="6">
        <v>0.16175105277252572</v>
      </c>
      <c r="AY253" s="6">
        <v>0.8585042942305503</v>
      </c>
      <c r="AZ253" s="10">
        <v>1</v>
      </c>
      <c r="BA253" s="6">
        <v>0.67652500353407485</v>
      </c>
      <c r="BB253" s="6">
        <v>0.78780559692330843</v>
      </c>
      <c r="BC253" s="6">
        <v>0.32492158848597291</v>
      </c>
      <c r="BD253" s="6">
        <v>0.87887736372283021</v>
      </c>
      <c r="BE253" s="6">
        <v>0.45867079393926802</v>
      </c>
      <c r="BF253" s="6">
        <v>0.11237597055825133</v>
      </c>
      <c r="BG253" s="6">
        <v>0.22331572029248056</v>
      </c>
      <c r="BH253" s="6">
        <v>0.10298105029992828</v>
      </c>
      <c r="BI253" s="6">
        <v>0.56557986195951238</v>
      </c>
      <c r="BJ253" s="6">
        <v>0.47061485147213555</v>
      </c>
      <c r="BK253" s="6">
        <v>0.64151642158606226</v>
      </c>
      <c r="BL253" s="6">
        <v>0.59156220139790749</v>
      </c>
      <c r="BM253" s="6">
        <v>0.81662804067597028</v>
      </c>
      <c r="BN253" s="6">
        <v>0.78895092784741094</v>
      </c>
      <c r="BO253" s="6">
        <v>0.98576734869600957</v>
      </c>
      <c r="BP253" s="6">
        <v>8.1762611406349956E-3</v>
      </c>
      <c r="BQ253" s="6">
        <v>0.84429067912973632</v>
      </c>
      <c r="BR253" s="6">
        <v>0.33828688811499213</v>
      </c>
      <c r="BS253" s="6">
        <v>0.42000112933795153</v>
      </c>
      <c r="BT253" s="6">
        <v>0.49291972186611299</v>
      </c>
      <c r="BU253" s="6">
        <v>0.62860941788939251</v>
      </c>
      <c r="BV253" s="6">
        <v>0.43708354383117431</v>
      </c>
      <c r="BW253" s="6">
        <v>0.3636749816401742</v>
      </c>
      <c r="BX253" s="6">
        <v>0.43708354383117431</v>
      </c>
      <c r="BY253" s="6">
        <v>0.27063611156253453</v>
      </c>
      <c r="BZ253" s="6">
        <v>0.94318624166080711</v>
      </c>
      <c r="CA253" s="6">
        <v>0.88661902278907845</v>
      </c>
      <c r="CB253" s="6">
        <v>0.31560836624995248</v>
      </c>
      <c r="CC253" s="6">
        <v>0.16175105277252572</v>
      </c>
      <c r="CD253" s="6">
        <v>0.77519540888902605</v>
      </c>
      <c r="CE253" s="6">
        <v>0.41540511972553307</v>
      </c>
      <c r="CF253" s="6">
        <v>0.76118030111279367</v>
      </c>
      <c r="CG253" s="6">
        <v>0.14866776562798234</v>
      </c>
      <c r="CH253" s="13"/>
    </row>
    <row r="254" spans="1:86" ht="15" customHeight="1" thickBot="1" x14ac:dyDescent="0.2">
      <c r="A254" s="58"/>
      <c r="B254" s="55"/>
      <c r="C254" s="40" t="s">
        <v>89</v>
      </c>
      <c r="D254" s="50">
        <v>13</v>
      </c>
      <c r="E254" s="14">
        <v>13</v>
      </c>
      <c r="F254" s="14">
        <v>13</v>
      </c>
      <c r="G254" s="14">
        <v>13</v>
      </c>
      <c r="H254" s="14">
        <v>13</v>
      </c>
      <c r="I254" s="14">
        <v>13</v>
      </c>
      <c r="J254" s="14">
        <v>13</v>
      </c>
      <c r="K254" s="14">
        <v>13</v>
      </c>
      <c r="L254" s="14">
        <v>13</v>
      </c>
      <c r="M254" s="14">
        <v>13</v>
      </c>
      <c r="N254" s="14">
        <v>13</v>
      </c>
      <c r="O254" s="14">
        <v>13</v>
      </c>
      <c r="P254" s="14">
        <v>13</v>
      </c>
      <c r="Q254" s="14">
        <v>13</v>
      </c>
      <c r="R254" s="14">
        <v>13</v>
      </c>
      <c r="S254" s="14">
        <v>13</v>
      </c>
      <c r="T254" s="14">
        <v>13</v>
      </c>
      <c r="U254" s="14">
        <v>13</v>
      </c>
      <c r="V254" s="14">
        <v>13</v>
      </c>
      <c r="W254" s="14">
        <v>13</v>
      </c>
      <c r="X254" s="14">
        <v>13</v>
      </c>
      <c r="Y254" s="14">
        <v>13</v>
      </c>
      <c r="Z254" s="14">
        <v>13</v>
      </c>
      <c r="AA254" s="14">
        <v>13</v>
      </c>
      <c r="AB254" s="14">
        <v>13</v>
      </c>
      <c r="AC254" s="14">
        <v>13</v>
      </c>
      <c r="AD254" s="14">
        <v>13</v>
      </c>
      <c r="AE254" s="14">
        <v>13</v>
      </c>
      <c r="AF254" s="14">
        <v>13</v>
      </c>
      <c r="AG254" s="14">
        <v>13</v>
      </c>
      <c r="AH254" s="14">
        <v>13</v>
      </c>
      <c r="AI254" s="14">
        <v>13</v>
      </c>
      <c r="AJ254" s="14">
        <v>13</v>
      </c>
      <c r="AK254" s="14">
        <v>13</v>
      </c>
      <c r="AL254" s="14">
        <v>13</v>
      </c>
      <c r="AM254" s="14">
        <v>13</v>
      </c>
      <c r="AN254" s="14">
        <v>13</v>
      </c>
      <c r="AO254" s="14">
        <v>13</v>
      </c>
      <c r="AP254" s="14">
        <v>13</v>
      </c>
      <c r="AQ254" s="14">
        <v>13</v>
      </c>
      <c r="AR254" s="14">
        <v>13</v>
      </c>
      <c r="AS254" s="14">
        <v>13</v>
      </c>
      <c r="AT254" s="14">
        <v>13</v>
      </c>
      <c r="AU254" s="14">
        <v>13</v>
      </c>
      <c r="AV254" s="14">
        <v>13</v>
      </c>
      <c r="AW254" s="14">
        <v>13</v>
      </c>
      <c r="AX254" s="14">
        <v>13</v>
      </c>
      <c r="AY254" s="14">
        <v>13</v>
      </c>
      <c r="AZ254" s="14">
        <v>13</v>
      </c>
      <c r="BA254" s="14">
        <v>13</v>
      </c>
      <c r="BB254" s="14">
        <v>13</v>
      </c>
      <c r="BC254" s="14">
        <v>13</v>
      </c>
      <c r="BD254" s="14">
        <v>13</v>
      </c>
      <c r="BE254" s="14">
        <v>13</v>
      </c>
      <c r="BF254" s="14">
        <v>13</v>
      </c>
      <c r="BG254" s="14">
        <v>13</v>
      </c>
      <c r="BH254" s="14">
        <v>13</v>
      </c>
      <c r="BI254" s="14">
        <v>13</v>
      </c>
      <c r="BJ254" s="14">
        <v>13</v>
      </c>
      <c r="BK254" s="14">
        <v>13</v>
      </c>
      <c r="BL254" s="14">
        <v>13</v>
      </c>
      <c r="BM254" s="14">
        <v>13</v>
      </c>
      <c r="BN254" s="14">
        <v>13</v>
      </c>
      <c r="BO254" s="14">
        <v>13</v>
      </c>
      <c r="BP254" s="14">
        <v>13</v>
      </c>
      <c r="BQ254" s="14">
        <v>13</v>
      </c>
      <c r="BR254" s="14">
        <v>13</v>
      </c>
      <c r="BS254" s="14">
        <v>13</v>
      </c>
      <c r="BT254" s="14">
        <v>13</v>
      </c>
      <c r="BU254" s="14">
        <v>13</v>
      </c>
      <c r="BV254" s="14">
        <v>13</v>
      </c>
      <c r="BW254" s="14">
        <v>13</v>
      </c>
      <c r="BX254" s="14">
        <v>13</v>
      </c>
      <c r="BY254" s="14">
        <v>13</v>
      </c>
      <c r="BZ254" s="14">
        <v>13</v>
      </c>
      <c r="CA254" s="14">
        <v>13</v>
      </c>
      <c r="CB254" s="14">
        <v>13</v>
      </c>
      <c r="CC254" s="14">
        <v>13</v>
      </c>
      <c r="CD254" s="14">
        <v>13</v>
      </c>
      <c r="CE254" s="14">
        <v>13</v>
      </c>
      <c r="CF254" s="14">
        <v>13</v>
      </c>
      <c r="CG254" s="14">
        <v>13</v>
      </c>
      <c r="CH254" s="15">
        <v>13</v>
      </c>
    </row>
    <row r="255" spans="1:86" ht="14.25" thickTop="1" x14ac:dyDescent="0.15">
      <c r="A255" s="51"/>
      <c r="B255" s="51"/>
      <c r="C255" s="51"/>
      <c r="D255" s="51"/>
    </row>
    <row r="256" spans="1:86" x14ac:dyDescent="0.15">
      <c r="A256" s="51"/>
      <c r="B256" s="51"/>
      <c r="C256" s="51"/>
      <c r="D256" s="51"/>
    </row>
    <row r="257" spans="1:4" x14ac:dyDescent="0.15">
      <c r="A257" s="51"/>
      <c r="B257" s="51"/>
      <c r="C257" s="51"/>
      <c r="D257" s="51"/>
    </row>
    <row r="258" spans="1:4" x14ac:dyDescent="0.15">
      <c r="A258" s="51"/>
      <c r="B258" s="51"/>
      <c r="C258" s="51"/>
      <c r="D258" s="51"/>
    </row>
  </sheetData>
  <mergeCells count="85">
    <mergeCell ref="B45:B47"/>
    <mergeCell ref="A5:C5"/>
    <mergeCell ref="B30:B32"/>
    <mergeCell ref="B33:B35"/>
    <mergeCell ref="B36:B38"/>
    <mergeCell ref="B39:B41"/>
    <mergeCell ref="B42:B44"/>
    <mergeCell ref="B48:B50"/>
    <mergeCell ref="B51:B53"/>
    <mergeCell ref="B54:B56"/>
    <mergeCell ref="B57:B59"/>
    <mergeCell ref="B60:B62"/>
    <mergeCell ref="B63:B65"/>
    <mergeCell ref="B66:B68"/>
    <mergeCell ref="B69:B71"/>
    <mergeCell ref="B72:B74"/>
    <mergeCell ref="B75:B77"/>
    <mergeCell ref="B78:B80"/>
    <mergeCell ref="B81:B83"/>
    <mergeCell ref="B84:B86"/>
    <mergeCell ref="B87:B89"/>
    <mergeCell ref="B90:B92"/>
    <mergeCell ref="B93:B95"/>
    <mergeCell ref="B96:B98"/>
    <mergeCell ref="B99:B101"/>
    <mergeCell ref="B102:B104"/>
    <mergeCell ref="B105:B107"/>
    <mergeCell ref="B108:B110"/>
    <mergeCell ref="B111:B113"/>
    <mergeCell ref="B114:B116"/>
    <mergeCell ref="B117:B119"/>
    <mergeCell ref="B120:B122"/>
    <mergeCell ref="B123:B125"/>
    <mergeCell ref="B126:B128"/>
    <mergeCell ref="B129:B131"/>
    <mergeCell ref="B132:B134"/>
    <mergeCell ref="B135:B137"/>
    <mergeCell ref="B138:B140"/>
    <mergeCell ref="B141:B143"/>
    <mergeCell ref="B144:B146"/>
    <mergeCell ref="B147:B149"/>
    <mergeCell ref="B150:B152"/>
    <mergeCell ref="B153:B155"/>
    <mergeCell ref="B156:B158"/>
    <mergeCell ref="B159:B161"/>
    <mergeCell ref="B162:B164"/>
    <mergeCell ref="B165:B167"/>
    <mergeCell ref="B168:B170"/>
    <mergeCell ref="B171:B173"/>
    <mergeCell ref="B174:B176"/>
    <mergeCell ref="B177:B179"/>
    <mergeCell ref="B180:B182"/>
    <mergeCell ref="B183:B185"/>
    <mergeCell ref="B186:B188"/>
    <mergeCell ref="B189:B191"/>
    <mergeCell ref="B192:B194"/>
    <mergeCell ref="B195:B197"/>
    <mergeCell ref="B198:B200"/>
    <mergeCell ref="B201:B203"/>
    <mergeCell ref="B204:B206"/>
    <mergeCell ref="B207:B209"/>
    <mergeCell ref="B210:B212"/>
    <mergeCell ref="B237:B239"/>
    <mergeCell ref="B240:B242"/>
    <mergeCell ref="B213:B215"/>
    <mergeCell ref="B216:B218"/>
    <mergeCell ref="B219:B221"/>
    <mergeCell ref="B222:B224"/>
    <mergeCell ref="B225:B227"/>
    <mergeCell ref="B243:B245"/>
    <mergeCell ref="B246:B248"/>
    <mergeCell ref="B249:B251"/>
    <mergeCell ref="B252:B254"/>
    <mergeCell ref="A6:A254"/>
    <mergeCell ref="B6:B8"/>
    <mergeCell ref="B9:B11"/>
    <mergeCell ref="B12:B14"/>
    <mergeCell ref="B15:B17"/>
    <mergeCell ref="B18:B20"/>
    <mergeCell ref="B21:B23"/>
    <mergeCell ref="B24:B26"/>
    <mergeCell ref="B27:B29"/>
    <mergeCell ref="B228:B230"/>
    <mergeCell ref="B231:B233"/>
    <mergeCell ref="B234:B236"/>
  </mergeCells>
  <phoneticPr fontId="5" type="noConversion"/>
  <conditionalFormatting sqref="C1:C1048576">
    <cfRule type="containsText" dxfId="0" priority="1" operator="containsText" text="Sig.（双侧）">
      <formula>NOT(ISERROR(SEARCH("Sig.（双侧）",C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021C3-6AD7-404E-BEF2-A37EA6081142}">
  <dimension ref="A1:CH255"/>
  <sheetViews>
    <sheetView tabSelected="1" zoomScale="85" zoomScaleNormal="85" workbookViewId="0">
      <selection activeCell="A3" sqref="A3"/>
    </sheetView>
  </sheetViews>
  <sheetFormatPr defaultRowHeight="13.5" x14ac:dyDescent="0.15"/>
  <cols>
    <col min="1" max="1" width="15.875" customWidth="1"/>
    <col min="2" max="2" width="20" customWidth="1"/>
    <col min="3" max="3" width="30.625" customWidth="1"/>
    <col min="4" max="86" width="9.25" customWidth="1"/>
  </cols>
  <sheetData>
    <row r="1" spans="1:86" ht="14.25" x14ac:dyDescent="0.2">
      <c r="A1" s="52" t="s">
        <v>228</v>
      </c>
    </row>
    <row r="2" spans="1:86" ht="15" x14ac:dyDescent="0.25">
      <c r="A2" s="53"/>
    </row>
    <row r="3" spans="1:86" ht="15" x14ac:dyDescent="0.25">
      <c r="A3" s="53" t="s">
        <v>381</v>
      </c>
    </row>
    <row r="4" spans="1:86" ht="14.25" thickBot="1" x14ac:dyDescent="0.2"/>
    <row r="5" spans="1:86" ht="15" customHeight="1" thickTop="1" thickBot="1" x14ac:dyDescent="0.2">
      <c r="A5" s="64"/>
      <c r="B5" s="65"/>
      <c r="C5" s="66"/>
      <c r="D5" s="18" t="s">
        <v>0</v>
      </c>
      <c r="E5" s="19" t="s">
        <v>1</v>
      </c>
      <c r="F5" s="19" t="s">
        <v>2</v>
      </c>
      <c r="G5" s="19" t="s">
        <v>3</v>
      </c>
      <c r="H5" s="19" t="s">
        <v>4</v>
      </c>
      <c r="I5" s="19" t="s">
        <v>5</v>
      </c>
      <c r="J5" s="19" t="s">
        <v>6</v>
      </c>
      <c r="K5" s="19" t="s">
        <v>7</v>
      </c>
      <c r="L5" s="19" t="s">
        <v>8</v>
      </c>
      <c r="M5" s="19" t="s">
        <v>9</v>
      </c>
      <c r="N5" s="19" t="s">
        <v>10</v>
      </c>
      <c r="O5" s="19" t="s">
        <v>11</v>
      </c>
      <c r="P5" s="19" t="s">
        <v>12</v>
      </c>
      <c r="Q5" s="19" t="s">
        <v>13</v>
      </c>
      <c r="R5" s="19" t="s">
        <v>14</v>
      </c>
      <c r="S5" s="19" t="s">
        <v>15</v>
      </c>
      <c r="T5" s="19" t="s">
        <v>16</v>
      </c>
      <c r="U5" s="19" t="s">
        <v>17</v>
      </c>
      <c r="V5" s="19" t="s">
        <v>18</v>
      </c>
      <c r="W5" s="19" t="s">
        <v>19</v>
      </c>
      <c r="X5" s="19" t="s">
        <v>20</v>
      </c>
      <c r="Y5" s="19" t="s">
        <v>21</v>
      </c>
      <c r="Z5" s="19" t="s">
        <v>22</v>
      </c>
      <c r="AA5" s="19" t="s">
        <v>23</v>
      </c>
      <c r="AB5" s="19" t="s">
        <v>24</v>
      </c>
      <c r="AC5" s="19" t="s">
        <v>25</v>
      </c>
      <c r="AD5" s="19" t="s">
        <v>26</v>
      </c>
      <c r="AE5" s="19" t="s">
        <v>27</v>
      </c>
      <c r="AF5" s="19" t="s">
        <v>28</v>
      </c>
      <c r="AG5" s="19" t="s">
        <v>29</v>
      </c>
      <c r="AH5" s="19" t="s">
        <v>30</v>
      </c>
      <c r="AI5" s="19" t="s">
        <v>31</v>
      </c>
      <c r="AJ5" s="19" t="s">
        <v>32</v>
      </c>
      <c r="AK5" s="19" t="s">
        <v>33</v>
      </c>
      <c r="AL5" s="19" t="s">
        <v>34</v>
      </c>
      <c r="AM5" s="19" t="s">
        <v>35</v>
      </c>
      <c r="AN5" s="19" t="s">
        <v>36</v>
      </c>
      <c r="AO5" s="19" t="s">
        <v>37</v>
      </c>
      <c r="AP5" s="19" t="s">
        <v>38</v>
      </c>
      <c r="AQ5" s="19" t="s">
        <v>39</v>
      </c>
      <c r="AR5" s="19" t="s">
        <v>40</v>
      </c>
      <c r="AS5" s="19" t="s">
        <v>41</v>
      </c>
      <c r="AT5" s="19" t="s">
        <v>42</v>
      </c>
      <c r="AU5" s="19" t="s">
        <v>43</v>
      </c>
      <c r="AV5" s="19" t="s">
        <v>44</v>
      </c>
      <c r="AW5" s="19" t="s">
        <v>45</v>
      </c>
      <c r="AX5" s="19" t="s">
        <v>46</v>
      </c>
      <c r="AY5" s="19" t="s">
        <v>47</v>
      </c>
      <c r="AZ5" s="19" t="s">
        <v>48</v>
      </c>
      <c r="BA5" s="19" t="s">
        <v>49</v>
      </c>
      <c r="BB5" s="19" t="s">
        <v>50</v>
      </c>
      <c r="BC5" s="19" t="s">
        <v>51</v>
      </c>
      <c r="BD5" s="19" t="s">
        <v>52</v>
      </c>
      <c r="BE5" s="19" t="s">
        <v>53</v>
      </c>
      <c r="BF5" s="19" t="s">
        <v>54</v>
      </c>
      <c r="BG5" s="19" t="s">
        <v>55</v>
      </c>
      <c r="BH5" s="19" t="s">
        <v>56</v>
      </c>
      <c r="BI5" s="19" t="s">
        <v>57</v>
      </c>
      <c r="BJ5" s="19" t="s">
        <v>58</v>
      </c>
      <c r="BK5" s="19" t="s">
        <v>59</v>
      </c>
      <c r="BL5" s="19" t="s">
        <v>60</v>
      </c>
      <c r="BM5" s="19" t="s">
        <v>61</v>
      </c>
      <c r="BN5" s="19" t="s">
        <v>62</v>
      </c>
      <c r="BO5" s="19" t="s">
        <v>63</v>
      </c>
      <c r="BP5" s="19" t="s">
        <v>64</v>
      </c>
      <c r="BQ5" s="19" t="s">
        <v>65</v>
      </c>
      <c r="BR5" s="19" t="s">
        <v>66</v>
      </c>
      <c r="BS5" s="19" t="s">
        <v>67</v>
      </c>
      <c r="BT5" s="19" t="s">
        <v>68</v>
      </c>
      <c r="BU5" s="19" t="s">
        <v>69</v>
      </c>
      <c r="BV5" s="19" t="s">
        <v>70</v>
      </c>
      <c r="BW5" s="19" t="s">
        <v>71</v>
      </c>
      <c r="BX5" s="19" t="s">
        <v>72</v>
      </c>
      <c r="BY5" s="19" t="s">
        <v>73</v>
      </c>
      <c r="BZ5" s="19" t="s">
        <v>74</v>
      </c>
      <c r="CA5" s="19" t="s">
        <v>75</v>
      </c>
      <c r="CB5" s="19" t="s">
        <v>76</v>
      </c>
      <c r="CC5" s="19" t="s">
        <v>77</v>
      </c>
      <c r="CD5" s="19" t="s">
        <v>78</v>
      </c>
      <c r="CE5" s="19" t="s">
        <v>79</v>
      </c>
      <c r="CF5" s="19" t="s">
        <v>80</v>
      </c>
      <c r="CG5" s="19" t="s">
        <v>81</v>
      </c>
      <c r="CH5" s="20" t="s">
        <v>82</v>
      </c>
    </row>
    <row r="6" spans="1:86" ht="15" customHeight="1" thickTop="1" x14ac:dyDescent="0.15">
      <c r="A6" s="67" t="s">
        <v>371</v>
      </c>
      <c r="B6" s="70" t="s">
        <v>0</v>
      </c>
      <c r="C6" s="21" t="s">
        <v>378</v>
      </c>
      <c r="D6" s="22">
        <v>1</v>
      </c>
      <c r="E6" s="24">
        <v>0.50693298757494976</v>
      </c>
      <c r="F6" s="24">
        <v>0.54629564779757411</v>
      </c>
      <c r="G6" s="24">
        <v>0.40165099895293249</v>
      </c>
      <c r="H6" s="24">
        <v>-6.8775855985091186E-2</v>
      </c>
      <c r="I6" s="24">
        <v>0.42365927286816168</v>
      </c>
      <c r="J6" s="24">
        <v>-3.0261376633440119E-2</v>
      </c>
      <c r="K6" s="24">
        <v>0.39054680759322807</v>
      </c>
      <c r="L6" s="24">
        <v>-5.5020684788072947E-2</v>
      </c>
      <c r="M6" s="24">
        <v>0.14468341229073417</v>
      </c>
      <c r="N6" s="24">
        <v>0.17714087344407131</v>
      </c>
      <c r="O6" s="24">
        <v>0.44633920867797494</v>
      </c>
      <c r="P6" s="24">
        <v>0.18816541442480036</v>
      </c>
      <c r="Q6" s="24">
        <v>8.5754541831616918E-2</v>
      </c>
      <c r="R6" s="24">
        <v>-0.53094960820490389</v>
      </c>
      <c r="S6" s="24">
        <v>0.21458067067348449</v>
      </c>
      <c r="T6" s="24">
        <v>-9.6286198379127663E-2</v>
      </c>
      <c r="U6" s="24">
        <v>-0.14305378044898967</v>
      </c>
      <c r="V6" s="24">
        <v>0.20545044545284252</v>
      </c>
      <c r="W6" s="24">
        <v>4.9518616309265649E-2</v>
      </c>
      <c r="X6" s="24">
        <v>9.055604456213677E-2</v>
      </c>
      <c r="Y6" s="24">
        <v>0.44841858102279453</v>
      </c>
      <c r="Z6" s="24">
        <v>0.47317788917742737</v>
      </c>
      <c r="AA6" s="24">
        <v>-0.40771349862258954</v>
      </c>
      <c r="AB6" s="24">
        <v>0.31411627957491195</v>
      </c>
      <c r="AC6" s="24">
        <v>0.34112824568605227</v>
      </c>
      <c r="AD6" s="24">
        <v>0.33392541432287937</v>
      </c>
      <c r="AE6" s="24">
        <v>0.52635700901742</v>
      </c>
      <c r="AF6" s="24">
        <v>-0.41316195331474903</v>
      </c>
      <c r="AG6" s="24">
        <v>0.18156825980064073</v>
      </c>
      <c r="AH6" s="24">
        <v>-0.23513342115120767</v>
      </c>
      <c r="AI6" s="24">
        <v>0.20632756795527354</v>
      </c>
      <c r="AJ6" s="24">
        <v>-1.925723967582553E-2</v>
      </c>
      <c r="AK6" s="24">
        <v>0.23294029378808201</v>
      </c>
      <c r="AL6" s="23" t="s">
        <v>230</v>
      </c>
      <c r="AM6" s="24">
        <v>0.54820936639118456</v>
      </c>
      <c r="AN6" s="24">
        <v>-5.5020684788072947E-3</v>
      </c>
      <c r="AO6" s="24">
        <v>0.52892561983471076</v>
      </c>
      <c r="AP6" s="24">
        <v>0.32506887052341599</v>
      </c>
      <c r="AQ6" s="24">
        <v>0.22176308539944903</v>
      </c>
      <c r="AR6" s="24">
        <v>0.28885859513738299</v>
      </c>
      <c r="AS6" s="24">
        <v>6.0481740350828685E-2</v>
      </c>
      <c r="AT6" s="24">
        <v>0.2975206611570248</v>
      </c>
      <c r="AU6" s="24">
        <v>-0.37414065655889606</v>
      </c>
      <c r="AV6" s="24">
        <v>-0.10729033533674225</v>
      </c>
      <c r="AW6" s="24">
        <v>0.32462204024963037</v>
      </c>
      <c r="AX6" s="24">
        <v>-1.6506205436421884E-2</v>
      </c>
      <c r="AY6" s="24">
        <v>-2.7510342394036474E-3</v>
      </c>
      <c r="AZ6" s="24">
        <v>-0.15405791740660424</v>
      </c>
      <c r="BA6" s="24">
        <v>0.1534291029830539</v>
      </c>
      <c r="BB6" s="24">
        <v>-9.6819644003438454E-2</v>
      </c>
      <c r="BC6" s="24">
        <v>0.31086686905261213</v>
      </c>
      <c r="BD6" s="24">
        <v>-0.4300923758281151</v>
      </c>
      <c r="BE6" s="24">
        <v>-0.19559228650137742</v>
      </c>
      <c r="BF6" s="24">
        <v>-0.12929860925197142</v>
      </c>
      <c r="BG6" s="24">
        <v>0.35763445112247416</v>
      </c>
      <c r="BH6" s="24">
        <v>-6.3273787506283888E-2</v>
      </c>
      <c r="BI6" s="24">
        <v>-0.10729033533674225</v>
      </c>
      <c r="BJ6" s="24">
        <v>-0.17881722556123708</v>
      </c>
      <c r="BK6" s="24">
        <v>0.30536480057380488</v>
      </c>
      <c r="BL6" s="24">
        <v>-0.46447173903051769</v>
      </c>
      <c r="BM6" s="23" t="s">
        <v>231</v>
      </c>
      <c r="BN6" s="24">
        <v>-0.16781308860362248</v>
      </c>
      <c r="BO6" s="24">
        <v>-0.53443526170798894</v>
      </c>
      <c r="BP6" s="24">
        <v>0.14366543279322319</v>
      </c>
      <c r="BQ6" s="24">
        <v>-0.34022038567493113</v>
      </c>
      <c r="BR6" s="24">
        <v>-0.18519476773213972</v>
      </c>
      <c r="BS6" s="24">
        <v>-0.47252894456201588</v>
      </c>
      <c r="BT6" s="24">
        <v>0.12168468488037129</v>
      </c>
      <c r="BU6" s="24">
        <v>-0.31636893753141943</v>
      </c>
      <c r="BV6" s="24">
        <v>-0.31361790329201578</v>
      </c>
      <c r="BW6" s="24">
        <v>5.5020684788072947E-2</v>
      </c>
      <c r="BX6" s="24">
        <v>-2.7510342394036474E-2</v>
      </c>
      <c r="BY6" s="24">
        <v>-9.9173553719008267E-2</v>
      </c>
      <c r="BZ6" s="24">
        <v>0.23658894458871368</v>
      </c>
      <c r="CA6" s="24">
        <v>0.22008273915229179</v>
      </c>
      <c r="CB6" s="24">
        <v>0.26960135546155745</v>
      </c>
      <c r="CC6" s="24">
        <v>0.20082549947646625</v>
      </c>
      <c r="CD6" s="24">
        <v>4.4016547830458358E-2</v>
      </c>
      <c r="CE6" s="24">
        <v>-6.3273787506283888E-2</v>
      </c>
      <c r="CF6" s="24">
        <v>0.4903581267217631</v>
      </c>
      <c r="CG6" s="24">
        <v>-0.38280825888568376</v>
      </c>
      <c r="CH6" s="25" t="s">
        <v>232</v>
      </c>
    </row>
    <row r="7" spans="1:86" ht="15" customHeight="1" x14ac:dyDescent="0.15">
      <c r="A7" s="68"/>
      <c r="B7" s="63"/>
      <c r="C7" s="26" t="s">
        <v>377</v>
      </c>
      <c r="D7" s="27"/>
      <c r="E7" s="28">
        <v>7.7051353635600894E-2</v>
      </c>
      <c r="F7" s="28">
        <v>5.340838704992152E-2</v>
      </c>
      <c r="G7" s="28">
        <v>0.17370959597151867</v>
      </c>
      <c r="H7" s="28">
        <v>0.82333987512914963</v>
      </c>
      <c r="I7" s="28">
        <v>0.14912919315475057</v>
      </c>
      <c r="J7" s="28">
        <v>0.92182429161317148</v>
      </c>
      <c r="K7" s="28">
        <v>0.18703691220557525</v>
      </c>
      <c r="L7" s="28">
        <v>0.8583112949737326</v>
      </c>
      <c r="M7" s="28">
        <v>0.63721586274655562</v>
      </c>
      <c r="N7" s="28">
        <v>0.56262574480955119</v>
      </c>
      <c r="O7" s="28">
        <v>0.12629740239920367</v>
      </c>
      <c r="P7" s="28">
        <v>0.53814573615673478</v>
      </c>
      <c r="Q7" s="28">
        <v>0.78058986173751377</v>
      </c>
      <c r="R7" s="28">
        <v>6.1904576561873786E-2</v>
      </c>
      <c r="S7" s="28">
        <v>0.48143708867617363</v>
      </c>
      <c r="T7" s="28">
        <v>0.75434763868568999</v>
      </c>
      <c r="U7" s="28">
        <v>0.6410528751724186</v>
      </c>
      <c r="V7" s="28">
        <v>0.50071651608918299</v>
      </c>
      <c r="W7" s="28">
        <v>0.87237027876247342</v>
      </c>
      <c r="X7" s="28">
        <v>0.76859746288824804</v>
      </c>
      <c r="Y7" s="28">
        <v>0.12432835520201274</v>
      </c>
      <c r="Z7" s="28">
        <v>0.10244230662768132</v>
      </c>
      <c r="AA7" s="28">
        <v>0.16669657573827473</v>
      </c>
      <c r="AB7" s="28">
        <v>0.2959296453478969</v>
      </c>
      <c r="AC7" s="28">
        <v>0.25401073441936506</v>
      </c>
      <c r="AD7" s="28">
        <v>0.26482259450594031</v>
      </c>
      <c r="AE7" s="28">
        <v>6.4622697937804729E-2</v>
      </c>
      <c r="AF7" s="28">
        <v>0.16055143945827977</v>
      </c>
      <c r="AG7" s="28">
        <v>0.55273966286503484</v>
      </c>
      <c r="AH7" s="28">
        <v>0.43934441808393065</v>
      </c>
      <c r="AI7" s="28">
        <v>0.49884932764688772</v>
      </c>
      <c r="AJ7" s="28">
        <v>0.95021115863905303</v>
      </c>
      <c r="AK7" s="28">
        <v>0.44374748124230112</v>
      </c>
      <c r="AL7" s="28">
        <v>4.8628506224850952E-2</v>
      </c>
      <c r="AM7" s="28">
        <v>5.2410602136394979E-2</v>
      </c>
      <c r="AN7" s="28">
        <v>0.98576734869600957</v>
      </c>
      <c r="AO7" s="28">
        <v>6.3092314590760534E-2</v>
      </c>
      <c r="AP7" s="28">
        <v>0.27848219149489883</v>
      </c>
      <c r="AQ7" s="28">
        <v>0.46651829735337225</v>
      </c>
      <c r="AR7" s="28">
        <v>0.33847995056201147</v>
      </c>
      <c r="AS7" s="28">
        <v>0.84439503892348489</v>
      </c>
      <c r="AT7" s="28">
        <v>0.32352656505756666</v>
      </c>
      <c r="AU7" s="28">
        <v>0.20787843685586291</v>
      </c>
      <c r="AV7" s="28">
        <v>0.72718556264786227</v>
      </c>
      <c r="AW7" s="28">
        <v>0.27918200125119641</v>
      </c>
      <c r="AX7" s="28">
        <v>0.95731755288024889</v>
      </c>
      <c r="AY7" s="28">
        <v>0.99288343198697804</v>
      </c>
      <c r="AZ7" s="28">
        <v>0.61530710875758809</v>
      </c>
      <c r="BA7" s="28">
        <v>0.61676778092527118</v>
      </c>
      <c r="BB7" s="28">
        <v>0.75302462277828819</v>
      </c>
      <c r="BC7" s="28">
        <v>0.30122346485635082</v>
      </c>
      <c r="BD7" s="28">
        <v>0.14239846979412957</v>
      </c>
      <c r="BE7" s="28">
        <v>0.52191765055073414</v>
      </c>
      <c r="BF7" s="28">
        <v>0.67375960607100183</v>
      </c>
      <c r="BG7" s="28">
        <v>0.23024228297094179</v>
      </c>
      <c r="BH7" s="28">
        <v>0.83729592978904488</v>
      </c>
      <c r="BI7" s="28">
        <v>0.72718556264786227</v>
      </c>
      <c r="BJ7" s="28">
        <v>0.55887397262059579</v>
      </c>
      <c r="BK7" s="28">
        <v>0.31030924567559792</v>
      </c>
      <c r="BL7" s="28">
        <v>0.10981381014727684</v>
      </c>
      <c r="BM7" s="28">
        <v>4.694828469093415E-3</v>
      </c>
      <c r="BN7" s="28">
        <v>0.58368904543148337</v>
      </c>
      <c r="BO7" s="28">
        <v>5.989627527885058E-2</v>
      </c>
      <c r="BP7" s="28">
        <v>0.63961175431595385</v>
      </c>
      <c r="BQ7" s="28">
        <v>0.25535877569330084</v>
      </c>
      <c r="BR7" s="28">
        <v>0.54469673009237818</v>
      </c>
      <c r="BS7" s="28">
        <v>0.1029798288366358</v>
      </c>
      <c r="BT7" s="28">
        <v>0.69209784604287428</v>
      </c>
      <c r="BU7" s="28">
        <v>0.29229119646879792</v>
      </c>
      <c r="BV7" s="28">
        <v>0.29673809964822834</v>
      </c>
      <c r="BW7" s="28">
        <v>0.8583112949737326</v>
      </c>
      <c r="BX7" s="28">
        <v>0.92891423802108164</v>
      </c>
      <c r="BY7" s="28">
        <v>0.74719406966619162</v>
      </c>
      <c r="BZ7" s="28">
        <v>0.43643412104253776</v>
      </c>
      <c r="CA7" s="28">
        <v>0.469988757422379</v>
      </c>
      <c r="CB7" s="28">
        <v>0.37305007122798317</v>
      </c>
      <c r="CC7" s="28">
        <v>0.51061405484531641</v>
      </c>
      <c r="CD7" s="28">
        <v>0.88646386347734329</v>
      </c>
      <c r="CE7" s="28">
        <v>0.83729592978904488</v>
      </c>
      <c r="CF7" s="28">
        <v>8.8898258565056273E-2</v>
      </c>
      <c r="CG7" s="28">
        <v>0.19669589277286564</v>
      </c>
      <c r="CH7" s="29">
        <v>2.2512492480803791E-2</v>
      </c>
    </row>
    <row r="8" spans="1:86" ht="15" customHeight="1" x14ac:dyDescent="0.15">
      <c r="A8" s="68"/>
      <c r="B8" s="63"/>
      <c r="C8" s="26" t="s">
        <v>89</v>
      </c>
      <c r="D8" s="30">
        <v>13</v>
      </c>
      <c r="E8" s="31">
        <v>13</v>
      </c>
      <c r="F8" s="31">
        <v>13</v>
      </c>
      <c r="G8" s="31">
        <v>13</v>
      </c>
      <c r="H8" s="31">
        <v>13</v>
      </c>
      <c r="I8" s="31">
        <v>13</v>
      </c>
      <c r="J8" s="31">
        <v>13</v>
      </c>
      <c r="K8" s="31">
        <v>13</v>
      </c>
      <c r="L8" s="31">
        <v>13</v>
      </c>
      <c r="M8" s="31">
        <v>13</v>
      </c>
      <c r="N8" s="31">
        <v>13</v>
      </c>
      <c r="O8" s="31">
        <v>13</v>
      </c>
      <c r="P8" s="31">
        <v>13</v>
      </c>
      <c r="Q8" s="31">
        <v>13</v>
      </c>
      <c r="R8" s="31">
        <v>13</v>
      </c>
      <c r="S8" s="31">
        <v>13</v>
      </c>
      <c r="T8" s="31">
        <v>13</v>
      </c>
      <c r="U8" s="31">
        <v>13</v>
      </c>
      <c r="V8" s="31">
        <v>13</v>
      </c>
      <c r="W8" s="31">
        <v>13</v>
      </c>
      <c r="X8" s="31">
        <v>13</v>
      </c>
      <c r="Y8" s="31">
        <v>13</v>
      </c>
      <c r="Z8" s="31">
        <v>13</v>
      </c>
      <c r="AA8" s="31">
        <v>13</v>
      </c>
      <c r="AB8" s="31">
        <v>13</v>
      </c>
      <c r="AC8" s="31">
        <v>13</v>
      </c>
      <c r="AD8" s="31">
        <v>13</v>
      </c>
      <c r="AE8" s="31">
        <v>13</v>
      </c>
      <c r="AF8" s="31">
        <v>13</v>
      </c>
      <c r="AG8" s="31">
        <v>13</v>
      </c>
      <c r="AH8" s="31">
        <v>13</v>
      </c>
      <c r="AI8" s="31">
        <v>13</v>
      </c>
      <c r="AJ8" s="31">
        <v>13</v>
      </c>
      <c r="AK8" s="31">
        <v>13</v>
      </c>
      <c r="AL8" s="31">
        <v>13</v>
      </c>
      <c r="AM8" s="31">
        <v>13</v>
      </c>
      <c r="AN8" s="31">
        <v>13</v>
      </c>
      <c r="AO8" s="31">
        <v>13</v>
      </c>
      <c r="AP8" s="31">
        <v>13</v>
      </c>
      <c r="AQ8" s="31">
        <v>13</v>
      </c>
      <c r="AR8" s="31">
        <v>13</v>
      </c>
      <c r="AS8" s="31">
        <v>13</v>
      </c>
      <c r="AT8" s="31">
        <v>13</v>
      </c>
      <c r="AU8" s="31">
        <v>13</v>
      </c>
      <c r="AV8" s="31">
        <v>13</v>
      </c>
      <c r="AW8" s="31">
        <v>13</v>
      </c>
      <c r="AX8" s="31">
        <v>13</v>
      </c>
      <c r="AY8" s="31">
        <v>13</v>
      </c>
      <c r="AZ8" s="31">
        <v>13</v>
      </c>
      <c r="BA8" s="31">
        <v>13</v>
      </c>
      <c r="BB8" s="31">
        <v>13</v>
      </c>
      <c r="BC8" s="31">
        <v>13</v>
      </c>
      <c r="BD8" s="31">
        <v>13</v>
      </c>
      <c r="BE8" s="31">
        <v>13</v>
      </c>
      <c r="BF8" s="31">
        <v>13</v>
      </c>
      <c r="BG8" s="31">
        <v>13</v>
      </c>
      <c r="BH8" s="31">
        <v>13</v>
      </c>
      <c r="BI8" s="31">
        <v>13</v>
      </c>
      <c r="BJ8" s="31">
        <v>13</v>
      </c>
      <c r="BK8" s="31">
        <v>13</v>
      </c>
      <c r="BL8" s="31">
        <v>13</v>
      </c>
      <c r="BM8" s="31">
        <v>13</v>
      </c>
      <c r="BN8" s="31">
        <v>13</v>
      </c>
      <c r="BO8" s="31">
        <v>13</v>
      </c>
      <c r="BP8" s="31">
        <v>13</v>
      </c>
      <c r="BQ8" s="31">
        <v>13</v>
      </c>
      <c r="BR8" s="31">
        <v>13</v>
      </c>
      <c r="BS8" s="31">
        <v>13</v>
      </c>
      <c r="BT8" s="31">
        <v>13</v>
      </c>
      <c r="BU8" s="31">
        <v>13</v>
      </c>
      <c r="BV8" s="31">
        <v>13</v>
      </c>
      <c r="BW8" s="31">
        <v>13</v>
      </c>
      <c r="BX8" s="31">
        <v>13</v>
      </c>
      <c r="BY8" s="31">
        <v>13</v>
      </c>
      <c r="BZ8" s="31">
        <v>13</v>
      </c>
      <c r="CA8" s="31">
        <v>13</v>
      </c>
      <c r="CB8" s="31">
        <v>13</v>
      </c>
      <c r="CC8" s="31">
        <v>13</v>
      </c>
      <c r="CD8" s="31">
        <v>13</v>
      </c>
      <c r="CE8" s="31">
        <v>13</v>
      </c>
      <c r="CF8" s="31">
        <v>13</v>
      </c>
      <c r="CG8" s="31">
        <v>13</v>
      </c>
      <c r="CH8" s="32">
        <v>13</v>
      </c>
    </row>
    <row r="9" spans="1:86" ht="15" customHeight="1" x14ac:dyDescent="0.15">
      <c r="A9" s="68"/>
      <c r="B9" s="63" t="s">
        <v>1</v>
      </c>
      <c r="C9" s="26" t="s">
        <v>378</v>
      </c>
      <c r="D9" s="35">
        <v>0.50693298757494976</v>
      </c>
      <c r="E9" s="33">
        <v>1</v>
      </c>
      <c r="F9" s="28">
        <v>0.51130006372026371</v>
      </c>
      <c r="G9" s="34" t="s">
        <v>236</v>
      </c>
      <c r="H9" s="28">
        <v>-7.4690582775105097E-2</v>
      </c>
      <c r="I9" s="28">
        <v>-6.36253112528673E-2</v>
      </c>
      <c r="J9" s="28">
        <v>0.19087593375860193</v>
      </c>
      <c r="K9" s="34" t="s">
        <v>237</v>
      </c>
      <c r="L9" s="34" t="s">
        <v>238</v>
      </c>
      <c r="M9" s="28">
        <v>0.29970366333410919</v>
      </c>
      <c r="N9" s="28">
        <v>0.44180609487219585</v>
      </c>
      <c r="O9" s="28">
        <v>0.26788877498599811</v>
      </c>
      <c r="P9" s="28">
        <v>-0.52370842520945893</v>
      </c>
      <c r="Q9" s="28">
        <v>0.41724657880070315</v>
      </c>
      <c r="R9" s="28">
        <v>-0.41494768208391725</v>
      </c>
      <c r="S9" s="28">
        <v>-0.16044643707244799</v>
      </c>
      <c r="T9" s="28">
        <v>-0.19640856951972083</v>
      </c>
      <c r="U9" s="28">
        <v>0.11895166886405627</v>
      </c>
      <c r="V9" s="28">
        <v>0.19931748483870368</v>
      </c>
      <c r="W9" s="28">
        <v>-1.6597907283356687E-2</v>
      </c>
      <c r="X9" s="28">
        <v>-0.12805191220747517</v>
      </c>
      <c r="Y9" s="28">
        <v>0.48133931121734397</v>
      </c>
      <c r="Z9" s="28">
        <v>0.45090981453119006</v>
      </c>
      <c r="AA9" s="28">
        <v>4.7092135457782215E-2</v>
      </c>
      <c r="AB9" s="28">
        <v>0.45814128589785563</v>
      </c>
      <c r="AC9" s="28">
        <v>0.36792027811440658</v>
      </c>
      <c r="AD9" s="28">
        <v>-0.41830291321108559</v>
      </c>
      <c r="AE9" s="28">
        <v>-0.27602301075833541</v>
      </c>
      <c r="AF9" s="28">
        <v>-0.26464061856211535</v>
      </c>
      <c r="AG9" s="28">
        <v>0.51453512578405736</v>
      </c>
      <c r="AH9" s="28">
        <v>-3.3379726304056251E-2</v>
      </c>
      <c r="AI9" s="28">
        <v>0.46750772181454675</v>
      </c>
      <c r="AJ9" s="28">
        <v>0.17427802647524523</v>
      </c>
      <c r="AK9" s="28">
        <v>0.14112259875441063</v>
      </c>
      <c r="AL9" s="34" t="s">
        <v>236</v>
      </c>
      <c r="AM9" s="28">
        <v>0.51801349003560437</v>
      </c>
      <c r="AN9" s="28">
        <v>0.32365919202545546</v>
      </c>
      <c r="AO9" s="28">
        <v>0.35457607874094849</v>
      </c>
      <c r="AP9" s="28">
        <v>0.43767984719585828</v>
      </c>
      <c r="AQ9" s="28">
        <v>0.37258189523951224</v>
      </c>
      <c r="AR9" s="28">
        <v>0.11065271522237792</v>
      </c>
      <c r="AS9" s="28">
        <v>-0.15204438151242358</v>
      </c>
      <c r="AT9" s="28">
        <v>0.37258189523951224</v>
      </c>
      <c r="AU9" s="28">
        <v>-6.36253112528673E-2</v>
      </c>
      <c r="AV9" s="28">
        <v>-0.40111609268111997</v>
      </c>
      <c r="AW9" s="28">
        <v>8.0223218536223995E-2</v>
      </c>
      <c r="AX9" s="28">
        <v>-0.30982760262265818</v>
      </c>
      <c r="AY9" s="28">
        <v>8.2989536416783437E-3</v>
      </c>
      <c r="AZ9" s="28">
        <v>3.3195814566713375E-2</v>
      </c>
      <c r="BA9" s="28">
        <v>0.35344487589775669</v>
      </c>
      <c r="BB9" s="28">
        <v>0.24756630342175051</v>
      </c>
      <c r="BC9" s="28">
        <v>-6.6391629133426749E-2</v>
      </c>
      <c r="BD9" s="28">
        <v>0.30408876302484716</v>
      </c>
      <c r="BE9" s="28">
        <v>-0.11357515022171005</v>
      </c>
      <c r="BF9" s="28">
        <v>-0.15214748343076964</v>
      </c>
      <c r="BG9" s="28">
        <v>0.45644245029230895</v>
      </c>
      <c r="BH9" s="28">
        <v>-9.405480793902124E-2</v>
      </c>
      <c r="BI9" s="28">
        <v>-6.36253112528673E-2</v>
      </c>
      <c r="BJ9" s="28">
        <v>-5.8092675491748409E-2</v>
      </c>
      <c r="BK9" s="28">
        <v>0.23790333772811253</v>
      </c>
      <c r="BL9" s="28">
        <v>-0.16269684763547529</v>
      </c>
      <c r="BM9" s="28">
        <v>0.31536023838377708</v>
      </c>
      <c r="BN9" s="28">
        <v>3.3195814566713375E-2</v>
      </c>
      <c r="BO9" s="28">
        <v>-0.23269055167374744</v>
      </c>
      <c r="BP9" s="28">
        <v>0.48949310193776618</v>
      </c>
      <c r="BQ9" s="28">
        <v>-0.39612796296840336</v>
      </c>
      <c r="BR9" s="28">
        <v>-0.33316572283257767</v>
      </c>
      <c r="BS9" s="28">
        <v>-4.5109568882772969E-2</v>
      </c>
      <c r="BT9" s="28">
        <v>0.25325822636589534</v>
      </c>
      <c r="BU9" s="28">
        <v>6.0858993372307858E-2</v>
      </c>
      <c r="BV9" s="28">
        <v>-0.35132237083104989</v>
      </c>
      <c r="BW9" s="28">
        <v>6.6391629133426749E-2</v>
      </c>
      <c r="BX9" s="28">
        <v>8.2989536416783437E-3</v>
      </c>
      <c r="BY9" s="28">
        <v>9.0029082492818949E-2</v>
      </c>
      <c r="BZ9" s="28">
        <v>0.17151170859468579</v>
      </c>
      <c r="CA9" s="28">
        <v>-3.0429496686153929E-2</v>
      </c>
      <c r="CB9" s="28">
        <v>0.31259392050321766</v>
      </c>
      <c r="CC9" s="28">
        <v>0.1438485297890913</v>
      </c>
      <c r="CD9" s="28">
        <v>5.532635761118896E-2</v>
      </c>
      <c r="CE9" s="28">
        <v>8.2989536416783437E-3</v>
      </c>
      <c r="CF9" s="28">
        <v>0.45291553807925838</v>
      </c>
      <c r="CG9" s="34" t="s">
        <v>239</v>
      </c>
      <c r="CH9" s="29">
        <v>-0.39005082115888218</v>
      </c>
    </row>
    <row r="10" spans="1:86" ht="15" customHeight="1" x14ac:dyDescent="0.15">
      <c r="A10" s="68"/>
      <c r="B10" s="63"/>
      <c r="C10" s="26" t="s">
        <v>377</v>
      </c>
      <c r="D10" s="35">
        <v>7.7051353635600894E-2</v>
      </c>
      <c r="E10" s="34"/>
      <c r="F10" s="28">
        <v>7.4122944726566248E-2</v>
      </c>
      <c r="G10" s="28">
        <v>3.8477136663312379E-2</v>
      </c>
      <c r="H10" s="28">
        <v>0.80839038216409687</v>
      </c>
      <c r="I10" s="28">
        <v>0.8364029317672943</v>
      </c>
      <c r="J10" s="28">
        <v>0.53219810755308339</v>
      </c>
      <c r="K10" s="28">
        <v>4.8087283617426965E-2</v>
      </c>
      <c r="L10" s="28">
        <v>3.6232539020022506E-2</v>
      </c>
      <c r="M10" s="28">
        <v>0.31981717011835981</v>
      </c>
      <c r="N10" s="28">
        <v>0.13066166657881581</v>
      </c>
      <c r="O10" s="28">
        <v>0.37621179980674357</v>
      </c>
      <c r="P10" s="28">
        <v>6.6227933362541375E-2</v>
      </c>
      <c r="Q10" s="28">
        <v>0.15604183711327535</v>
      </c>
      <c r="R10" s="28">
        <v>0.15856968489711504</v>
      </c>
      <c r="S10" s="28">
        <v>0.60054190056820378</v>
      </c>
      <c r="T10" s="28">
        <v>0.52014728721798664</v>
      </c>
      <c r="U10" s="28">
        <v>0.69871882352441328</v>
      </c>
      <c r="V10" s="28">
        <v>0.51386004459393564</v>
      </c>
      <c r="W10" s="28">
        <v>0.95708062175377961</v>
      </c>
      <c r="X10" s="28">
        <v>0.67675125736436215</v>
      </c>
      <c r="Y10" s="28">
        <v>9.5844406502667526E-2</v>
      </c>
      <c r="Z10" s="28">
        <v>0.12199638354825429</v>
      </c>
      <c r="AA10" s="28">
        <v>0.87858168440908013</v>
      </c>
      <c r="AB10" s="28">
        <v>0.11539331214120295</v>
      </c>
      <c r="AC10" s="28">
        <v>0.21614152566845024</v>
      </c>
      <c r="AD10" s="28">
        <v>0.15488911848778658</v>
      </c>
      <c r="AE10" s="28">
        <v>0.36132076062006857</v>
      </c>
      <c r="AF10" s="28">
        <v>0.38224716046722385</v>
      </c>
      <c r="AG10" s="28">
        <v>7.2004362410167777E-2</v>
      </c>
      <c r="AH10" s="28">
        <v>0.91379415511365547</v>
      </c>
      <c r="AI10" s="28">
        <v>0.10720379477285805</v>
      </c>
      <c r="AJ10" s="28">
        <v>0.56905688663213128</v>
      </c>
      <c r="AK10" s="28">
        <v>0.64561054054988543</v>
      </c>
      <c r="AL10" s="28">
        <v>3.8477136663312379E-2</v>
      </c>
      <c r="AM10" s="28">
        <v>6.9774105291160834E-2</v>
      </c>
      <c r="AN10" s="28">
        <v>0.28069345336016033</v>
      </c>
      <c r="AO10" s="28">
        <v>0.23454019154941788</v>
      </c>
      <c r="AP10" s="28">
        <v>0.13472013738576849</v>
      </c>
      <c r="AQ10" s="28">
        <v>0.20993039426189414</v>
      </c>
      <c r="AR10" s="28">
        <v>0.7189426914680821</v>
      </c>
      <c r="AS10" s="28">
        <v>0.61998892381655679</v>
      </c>
      <c r="AT10" s="28">
        <v>0.20993039426189414</v>
      </c>
      <c r="AU10" s="28">
        <v>0.8364029317672943</v>
      </c>
      <c r="AV10" s="28">
        <v>0.17433726794397356</v>
      </c>
      <c r="AW10" s="28">
        <v>0.79446053384736559</v>
      </c>
      <c r="AX10" s="28">
        <v>0.30292790729857355</v>
      </c>
      <c r="AY10" s="28">
        <v>0.97853365959989902</v>
      </c>
      <c r="AZ10" s="28">
        <v>0.91426754855812908</v>
      </c>
      <c r="BA10" s="28">
        <v>0.23614208554577149</v>
      </c>
      <c r="BB10" s="28">
        <v>0.41479467006143689</v>
      </c>
      <c r="BC10" s="28">
        <v>0.82938185484747717</v>
      </c>
      <c r="BD10" s="28">
        <v>0.31243827067337271</v>
      </c>
      <c r="BE10" s="28">
        <v>0.71180097723291069</v>
      </c>
      <c r="BF10" s="28">
        <v>0.61974887177036209</v>
      </c>
      <c r="BG10" s="28">
        <v>0.11692242421211034</v>
      </c>
      <c r="BH10" s="28">
        <v>0.75988843948930751</v>
      </c>
      <c r="BI10" s="28">
        <v>0.8364029317672943</v>
      </c>
      <c r="BJ10" s="28">
        <v>0.85047814049136017</v>
      </c>
      <c r="BK10" s="28">
        <v>0.43381420728667641</v>
      </c>
      <c r="BL10" s="28">
        <v>0.59537363969073021</v>
      </c>
      <c r="BM10" s="28">
        <v>0.293917235132723</v>
      </c>
      <c r="BN10" s="28">
        <v>0.91426754855812908</v>
      </c>
      <c r="BO10" s="28">
        <v>0.44425024268944269</v>
      </c>
      <c r="BP10" s="28">
        <v>8.9548986934898767E-2</v>
      </c>
      <c r="BQ10" s="28">
        <v>0.1802601664658694</v>
      </c>
      <c r="BR10" s="28">
        <v>0.26597849175481969</v>
      </c>
      <c r="BS10" s="28">
        <v>0.88366150953575495</v>
      </c>
      <c r="BT10" s="28">
        <v>0.40379255472154529</v>
      </c>
      <c r="BU10" s="28">
        <v>0.84343518463812173</v>
      </c>
      <c r="BV10" s="28">
        <v>0.23916557204009464</v>
      </c>
      <c r="BW10" s="28">
        <v>0.82938185484747717</v>
      </c>
      <c r="BX10" s="28">
        <v>0.97853365959989902</v>
      </c>
      <c r="BY10" s="28">
        <v>0.76991135718799231</v>
      </c>
      <c r="BZ10" s="28">
        <v>0.5752995472117105</v>
      </c>
      <c r="CA10" s="28">
        <v>0.92139118123433328</v>
      </c>
      <c r="CB10" s="28">
        <v>0.29840314113445249</v>
      </c>
      <c r="CC10" s="28">
        <v>0.63918058349823281</v>
      </c>
      <c r="CD10" s="28">
        <v>0.85753132464258852</v>
      </c>
      <c r="CE10" s="28">
        <v>0.97853365959989902</v>
      </c>
      <c r="CF10" s="28">
        <v>0.12014025772003445</v>
      </c>
      <c r="CG10" s="28">
        <v>1.1593096608459265E-2</v>
      </c>
      <c r="CH10" s="29">
        <v>0.18764681793503366</v>
      </c>
    </row>
    <row r="11" spans="1:86" ht="15" customHeight="1" x14ac:dyDescent="0.15">
      <c r="A11" s="68"/>
      <c r="B11" s="63"/>
      <c r="C11" s="26" t="s">
        <v>89</v>
      </c>
      <c r="D11" s="30">
        <v>13</v>
      </c>
      <c r="E11" s="31">
        <v>13</v>
      </c>
      <c r="F11" s="31">
        <v>13</v>
      </c>
      <c r="G11" s="31">
        <v>13</v>
      </c>
      <c r="H11" s="31">
        <v>13</v>
      </c>
      <c r="I11" s="31">
        <v>13</v>
      </c>
      <c r="J11" s="31">
        <v>13</v>
      </c>
      <c r="K11" s="31">
        <v>13</v>
      </c>
      <c r="L11" s="31">
        <v>13</v>
      </c>
      <c r="M11" s="31">
        <v>13</v>
      </c>
      <c r="N11" s="31">
        <v>13</v>
      </c>
      <c r="O11" s="31">
        <v>13</v>
      </c>
      <c r="P11" s="31">
        <v>13</v>
      </c>
      <c r="Q11" s="31">
        <v>13</v>
      </c>
      <c r="R11" s="31">
        <v>13</v>
      </c>
      <c r="S11" s="31">
        <v>13</v>
      </c>
      <c r="T11" s="31">
        <v>13</v>
      </c>
      <c r="U11" s="31">
        <v>13</v>
      </c>
      <c r="V11" s="31">
        <v>13</v>
      </c>
      <c r="W11" s="31">
        <v>13</v>
      </c>
      <c r="X11" s="31">
        <v>13</v>
      </c>
      <c r="Y11" s="31">
        <v>13</v>
      </c>
      <c r="Z11" s="31">
        <v>13</v>
      </c>
      <c r="AA11" s="31">
        <v>13</v>
      </c>
      <c r="AB11" s="31">
        <v>13</v>
      </c>
      <c r="AC11" s="31">
        <v>13</v>
      </c>
      <c r="AD11" s="31">
        <v>13</v>
      </c>
      <c r="AE11" s="31">
        <v>13</v>
      </c>
      <c r="AF11" s="31">
        <v>13</v>
      </c>
      <c r="AG11" s="31">
        <v>13</v>
      </c>
      <c r="AH11" s="31">
        <v>13</v>
      </c>
      <c r="AI11" s="31">
        <v>13</v>
      </c>
      <c r="AJ11" s="31">
        <v>13</v>
      </c>
      <c r="AK11" s="31">
        <v>13</v>
      </c>
      <c r="AL11" s="31">
        <v>13</v>
      </c>
      <c r="AM11" s="31">
        <v>13</v>
      </c>
      <c r="AN11" s="31">
        <v>13</v>
      </c>
      <c r="AO11" s="31">
        <v>13</v>
      </c>
      <c r="AP11" s="31">
        <v>13</v>
      </c>
      <c r="AQ11" s="31">
        <v>13</v>
      </c>
      <c r="AR11" s="31">
        <v>13</v>
      </c>
      <c r="AS11" s="31">
        <v>13</v>
      </c>
      <c r="AT11" s="31">
        <v>13</v>
      </c>
      <c r="AU11" s="31">
        <v>13</v>
      </c>
      <c r="AV11" s="31">
        <v>13</v>
      </c>
      <c r="AW11" s="31">
        <v>13</v>
      </c>
      <c r="AX11" s="31">
        <v>13</v>
      </c>
      <c r="AY11" s="31">
        <v>13</v>
      </c>
      <c r="AZ11" s="31">
        <v>13</v>
      </c>
      <c r="BA11" s="31">
        <v>13</v>
      </c>
      <c r="BB11" s="31">
        <v>13</v>
      </c>
      <c r="BC11" s="31">
        <v>13</v>
      </c>
      <c r="BD11" s="31">
        <v>13</v>
      </c>
      <c r="BE11" s="31">
        <v>13</v>
      </c>
      <c r="BF11" s="31">
        <v>13</v>
      </c>
      <c r="BG11" s="31">
        <v>13</v>
      </c>
      <c r="BH11" s="31">
        <v>13</v>
      </c>
      <c r="BI11" s="31">
        <v>13</v>
      </c>
      <c r="BJ11" s="31">
        <v>13</v>
      </c>
      <c r="BK11" s="31">
        <v>13</v>
      </c>
      <c r="BL11" s="31">
        <v>13</v>
      </c>
      <c r="BM11" s="31">
        <v>13</v>
      </c>
      <c r="BN11" s="31">
        <v>13</v>
      </c>
      <c r="BO11" s="31">
        <v>13</v>
      </c>
      <c r="BP11" s="31">
        <v>13</v>
      </c>
      <c r="BQ11" s="31">
        <v>13</v>
      </c>
      <c r="BR11" s="31">
        <v>13</v>
      </c>
      <c r="BS11" s="31">
        <v>13</v>
      </c>
      <c r="BT11" s="31">
        <v>13</v>
      </c>
      <c r="BU11" s="31">
        <v>13</v>
      </c>
      <c r="BV11" s="31">
        <v>13</v>
      </c>
      <c r="BW11" s="31">
        <v>13</v>
      </c>
      <c r="BX11" s="31">
        <v>13</v>
      </c>
      <c r="BY11" s="31">
        <v>13</v>
      </c>
      <c r="BZ11" s="31">
        <v>13</v>
      </c>
      <c r="CA11" s="31">
        <v>13</v>
      </c>
      <c r="CB11" s="31">
        <v>13</v>
      </c>
      <c r="CC11" s="31">
        <v>13</v>
      </c>
      <c r="CD11" s="31">
        <v>13</v>
      </c>
      <c r="CE11" s="31">
        <v>13</v>
      </c>
      <c r="CF11" s="31">
        <v>13</v>
      </c>
      <c r="CG11" s="31">
        <v>13</v>
      </c>
      <c r="CH11" s="32">
        <v>13</v>
      </c>
    </row>
    <row r="12" spans="1:86" ht="15" customHeight="1" x14ac:dyDescent="0.15">
      <c r="A12" s="68"/>
      <c r="B12" s="63" t="s">
        <v>2</v>
      </c>
      <c r="C12" s="26" t="s">
        <v>378</v>
      </c>
      <c r="D12" s="35">
        <v>0.54629564779757411</v>
      </c>
      <c r="E12" s="28">
        <v>0.51130006372026371</v>
      </c>
      <c r="F12" s="33">
        <v>1</v>
      </c>
      <c r="G12" s="28">
        <v>3.3571983113229599E-2</v>
      </c>
      <c r="H12" s="28">
        <v>-0.20143189867937758</v>
      </c>
      <c r="I12" s="33">
        <v>0</v>
      </c>
      <c r="J12" s="28">
        <v>0.11190661037743199</v>
      </c>
      <c r="K12" s="28">
        <v>0.51773518398244534</v>
      </c>
      <c r="L12" s="28">
        <v>0.27976652594357998</v>
      </c>
      <c r="M12" s="28">
        <v>-9.2695584352377888E-2</v>
      </c>
      <c r="N12" s="28">
        <v>0.21986014662268227</v>
      </c>
      <c r="O12" s="28">
        <v>0.35886849739057169</v>
      </c>
      <c r="P12" s="28">
        <v>-0.20160604049241271</v>
      </c>
      <c r="Q12" s="34" t="s">
        <v>240</v>
      </c>
      <c r="R12" s="28">
        <v>3.3571983113229599E-2</v>
      </c>
      <c r="S12" s="28">
        <v>-0.41685212365593416</v>
      </c>
      <c r="T12" s="28">
        <v>-0.54554472558998091</v>
      </c>
      <c r="U12" s="28">
        <v>-0.17905057660389118</v>
      </c>
      <c r="V12" s="28">
        <v>-7.7981999534540131E-2</v>
      </c>
      <c r="W12" s="28">
        <v>0.29095718698132317</v>
      </c>
      <c r="X12" s="28">
        <v>-0.19857122326661655</v>
      </c>
      <c r="Y12" s="34" t="s">
        <v>241</v>
      </c>
      <c r="Z12" s="28">
        <v>3.91673136321012E-2</v>
      </c>
      <c r="AA12" s="28">
        <v>0.1036560972744115</v>
      </c>
      <c r="AB12" s="28">
        <v>9.7846689725579167E-2</v>
      </c>
      <c r="AC12" s="28">
        <v>-2.7976652594357996E-3</v>
      </c>
      <c r="AD12" s="28">
        <v>5.1801188678247796E-2</v>
      </c>
      <c r="AE12" s="28">
        <v>0.1870598480047837</v>
      </c>
      <c r="AF12" s="28">
        <v>-0.20720475471299118</v>
      </c>
      <c r="AG12" s="28">
        <v>3.0774317853793798E-2</v>
      </c>
      <c r="AH12" s="28">
        <v>-0.28412965576513982</v>
      </c>
      <c r="AI12" s="28">
        <v>0.36649414898608978</v>
      </c>
      <c r="AJ12" s="28">
        <v>-0.20143189867937758</v>
      </c>
      <c r="AK12" s="34" t="s">
        <v>242</v>
      </c>
      <c r="AL12" s="28">
        <v>0.36649414898608978</v>
      </c>
      <c r="AM12" s="28">
        <v>0.45384561509336929</v>
      </c>
      <c r="AN12" s="28">
        <v>-0.1566692545284048</v>
      </c>
      <c r="AO12" s="28">
        <v>2.8015161425516622E-2</v>
      </c>
      <c r="AP12" s="28">
        <v>-0.13167125869992813</v>
      </c>
      <c r="AQ12" s="28">
        <v>0.1442780813414106</v>
      </c>
      <c r="AR12" s="28">
        <v>0.23780154705204298</v>
      </c>
      <c r="AS12" s="34" t="s">
        <v>243</v>
      </c>
      <c r="AT12" s="28">
        <v>9.5251548846756517E-2</v>
      </c>
      <c r="AU12" s="28">
        <v>-0.22661088601429977</v>
      </c>
      <c r="AV12" s="28">
        <v>-6.1548635707587597E-2</v>
      </c>
      <c r="AW12" s="28">
        <v>-0.17905057660389118</v>
      </c>
      <c r="AX12" s="28">
        <v>3.3571983113229599E-2</v>
      </c>
      <c r="AY12" s="28">
        <v>-0.23500388179260717</v>
      </c>
      <c r="AZ12" s="28">
        <v>-0.20422956393881339</v>
      </c>
      <c r="BA12" s="28">
        <v>-6.0993460030808633E-2</v>
      </c>
      <c r="BB12" s="28">
        <v>-1.6878989451394443E-2</v>
      </c>
      <c r="BC12" s="28">
        <v>-9.2322953561381399E-2</v>
      </c>
      <c r="BD12" s="28">
        <v>-0.18452078282356416</v>
      </c>
      <c r="BE12" s="28">
        <v>-8.4045484276549873E-3</v>
      </c>
      <c r="BF12" s="28">
        <v>0.11470427563686779</v>
      </c>
      <c r="BG12" s="28">
        <v>0.33012450061342435</v>
      </c>
      <c r="BH12" s="28">
        <v>7.2739296745330792E-2</v>
      </c>
      <c r="BI12" s="28">
        <v>-0.53155639929280196</v>
      </c>
      <c r="BJ12" s="28">
        <v>2.7976652594357998E-2</v>
      </c>
      <c r="BK12" s="34" t="s">
        <v>244</v>
      </c>
      <c r="BL12" s="28">
        <v>0.11347620470848117</v>
      </c>
      <c r="BM12" s="34" t="s">
        <v>245</v>
      </c>
      <c r="BN12" s="28">
        <v>1.3988326297178999E-2</v>
      </c>
      <c r="BO12" s="28">
        <v>-0.30256374339557951</v>
      </c>
      <c r="BP12" s="28">
        <v>0.27943515409463487</v>
      </c>
      <c r="BQ12" s="28">
        <v>-0.33898345324875112</v>
      </c>
      <c r="BR12" s="28">
        <v>-0.13683633880589116</v>
      </c>
      <c r="BS12" s="28">
        <v>-0.18552434993629385</v>
      </c>
      <c r="BT12" s="28">
        <v>0.16403709748111803</v>
      </c>
      <c r="BU12" s="28">
        <v>-0.12029960615573938</v>
      </c>
      <c r="BV12" s="34" t="s">
        <v>232</v>
      </c>
      <c r="BW12" s="28">
        <v>-0.3133385090568096</v>
      </c>
      <c r="BX12" s="28">
        <v>-0.23780154705204298</v>
      </c>
      <c r="BY12" s="34" t="s">
        <v>246</v>
      </c>
      <c r="BZ12" s="28">
        <v>0.43363811521254897</v>
      </c>
      <c r="CA12" s="28">
        <v>-0.26857586490583679</v>
      </c>
      <c r="CB12" s="28">
        <v>1.1190661037743199E-2</v>
      </c>
      <c r="CC12" s="28">
        <v>-0.10631127985856038</v>
      </c>
      <c r="CD12" s="28">
        <v>-0.26577819964640098</v>
      </c>
      <c r="CE12" s="28">
        <v>0.24899220808978617</v>
      </c>
      <c r="CF12" s="34" t="s">
        <v>247</v>
      </c>
      <c r="CG12" s="28">
        <v>-0.22202094336638445</v>
      </c>
      <c r="CH12" s="29">
        <v>-6.4346300967023401E-2</v>
      </c>
    </row>
    <row r="13" spans="1:86" ht="15" customHeight="1" x14ac:dyDescent="0.15">
      <c r="A13" s="68"/>
      <c r="B13" s="63"/>
      <c r="C13" s="26" t="s">
        <v>377</v>
      </c>
      <c r="D13" s="35">
        <v>5.340838704992152E-2</v>
      </c>
      <c r="E13" s="28">
        <v>7.4122944726566248E-2</v>
      </c>
      <c r="F13" s="34"/>
      <c r="G13" s="28">
        <v>0.91329930923907776</v>
      </c>
      <c r="H13" s="28">
        <v>0.50931137782442315</v>
      </c>
      <c r="I13" s="33">
        <v>1</v>
      </c>
      <c r="J13" s="28">
        <v>0.71587586848371121</v>
      </c>
      <c r="K13" s="28">
        <v>6.9950743446859587E-2</v>
      </c>
      <c r="L13" s="28">
        <v>0.3545756629936887</v>
      </c>
      <c r="M13" s="28">
        <v>0.76326874395403732</v>
      </c>
      <c r="N13" s="28">
        <v>0.47044939659974827</v>
      </c>
      <c r="O13" s="28">
        <v>0.22852174690019916</v>
      </c>
      <c r="P13" s="28">
        <v>0.50893755901172111</v>
      </c>
      <c r="Q13" s="28">
        <v>6.0614504498087566E-3</v>
      </c>
      <c r="R13" s="28">
        <v>0.91329930923907776</v>
      </c>
      <c r="S13" s="28">
        <v>0.15647370670204019</v>
      </c>
      <c r="T13" s="28">
        <v>5.3803582040277902E-2</v>
      </c>
      <c r="U13" s="28">
        <v>0.55835254578953453</v>
      </c>
      <c r="V13" s="28">
        <v>0.80009685824415344</v>
      </c>
      <c r="W13" s="28">
        <v>0.33482284516618815</v>
      </c>
      <c r="X13" s="28">
        <v>0.51546975687384555</v>
      </c>
      <c r="Y13" s="28">
        <v>1.6400685250083727E-3</v>
      </c>
      <c r="Z13" s="28">
        <v>0.89891087855885377</v>
      </c>
      <c r="AA13" s="28">
        <v>0.73612536645966853</v>
      </c>
      <c r="AB13" s="28">
        <v>0.7504791637210938</v>
      </c>
      <c r="AC13" s="28">
        <v>0.99276280640782988</v>
      </c>
      <c r="AD13" s="28">
        <v>0.8665333931594168</v>
      </c>
      <c r="AE13" s="28">
        <v>0.54057981751692763</v>
      </c>
      <c r="AF13" s="28">
        <v>0.49698517651511454</v>
      </c>
      <c r="AG13" s="28">
        <v>0.92050291654096084</v>
      </c>
      <c r="AH13" s="28">
        <v>0.3468007666568389</v>
      </c>
      <c r="AI13" s="28">
        <v>0.21806404093812443</v>
      </c>
      <c r="AJ13" s="28">
        <v>0.50931137782442315</v>
      </c>
      <c r="AK13" s="28">
        <v>1.5467223142493847E-2</v>
      </c>
      <c r="AL13" s="28">
        <v>0.21806404093812443</v>
      </c>
      <c r="AM13" s="28">
        <v>0.11928600091685573</v>
      </c>
      <c r="AN13" s="28">
        <v>0.60925523744855181</v>
      </c>
      <c r="AO13" s="28">
        <v>0.92761284551971768</v>
      </c>
      <c r="AP13" s="28">
        <v>0.66807826578144724</v>
      </c>
      <c r="AQ13" s="28">
        <v>0.63816945241203438</v>
      </c>
      <c r="AR13" s="28">
        <v>0.43401682306733036</v>
      </c>
      <c r="AS13" s="28">
        <v>2.5263063162889787E-2</v>
      </c>
      <c r="AT13" s="28">
        <v>0.75691546411809274</v>
      </c>
      <c r="AU13" s="28">
        <v>0.45657470215469598</v>
      </c>
      <c r="AV13" s="28">
        <v>0.84168102581970383</v>
      </c>
      <c r="AW13" s="28">
        <v>0.55835254578953453</v>
      </c>
      <c r="AX13" s="28">
        <v>0.91329930923907776</v>
      </c>
      <c r="AY13" s="28">
        <v>0.43960389115457543</v>
      </c>
      <c r="AZ13" s="28">
        <v>0.5033207526893092</v>
      </c>
      <c r="BA13" s="28">
        <v>0.8430931058176685</v>
      </c>
      <c r="BB13" s="28">
        <v>0.956354406796317</v>
      </c>
      <c r="BC13" s="28">
        <v>0.76419613144276</v>
      </c>
      <c r="BD13" s="28">
        <v>0.54618773101686158</v>
      </c>
      <c r="BE13" s="28">
        <v>0.97826058224409274</v>
      </c>
      <c r="BF13" s="28">
        <v>0.7090474236976817</v>
      </c>
      <c r="BG13" s="28">
        <v>0.27063550840995482</v>
      </c>
      <c r="BH13" s="28">
        <v>0.81331589351268385</v>
      </c>
      <c r="BI13" s="28">
        <v>6.1551593870522323E-2</v>
      </c>
      <c r="BJ13" s="28">
        <v>0.92771211312196367</v>
      </c>
      <c r="BK13" s="28">
        <v>2.2682352528460049E-2</v>
      </c>
      <c r="BL13" s="28">
        <v>0.71204242568606191</v>
      </c>
      <c r="BM13" s="28">
        <v>2.1148187241447486E-2</v>
      </c>
      <c r="BN13" s="28">
        <v>0.96382422608298324</v>
      </c>
      <c r="BO13" s="28">
        <v>0.31499348009115036</v>
      </c>
      <c r="BP13" s="28">
        <v>0.35516996863960881</v>
      </c>
      <c r="BQ13" s="28">
        <v>0.25720227307217863</v>
      </c>
      <c r="BR13" s="28">
        <v>0.65576689217012651</v>
      </c>
      <c r="BS13" s="28">
        <v>0.54396825349610733</v>
      </c>
      <c r="BT13" s="28">
        <v>0.59230392600376658</v>
      </c>
      <c r="BU13" s="28">
        <v>0.69545083927972551</v>
      </c>
      <c r="BV13" s="28">
        <v>2.2682352528460049E-2</v>
      </c>
      <c r="BW13" s="28">
        <v>0.2971918786290918</v>
      </c>
      <c r="BX13" s="28">
        <v>0.43401682306733036</v>
      </c>
      <c r="BY13" s="28">
        <v>6.0777986933511401E-3</v>
      </c>
      <c r="BZ13" s="28">
        <v>0.13877538377142723</v>
      </c>
      <c r="CA13" s="28">
        <v>0.3749416139824584</v>
      </c>
      <c r="CB13" s="28">
        <v>0.97105632303024181</v>
      </c>
      <c r="CC13" s="28">
        <v>0.72959084877463953</v>
      </c>
      <c r="CD13" s="28">
        <v>0.38012768305850397</v>
      </c>
      <c r="CE13" s="28">
        <v>0.41202436792561115</v>
      </c>
      <c r="CF13" s="28">
        <v>4.3170749082936347E-2</v>
      </c>
      <c r="CG13" s="28">
        <v>0.46598681698051791</v>
      </c>
      <c r="CH13" s="29">
        <v>0.8345719216869284</v>
      </c>
    </row>
    <row r="14" spans="1:86" ht="15" customHeight="1" x14ac:dyDescent="0.15">
      <c r="A14" s="68"/>
      <c r="B14" s="63"/>
      <c r="C14" s="26" t="s">
        <v>89</v>
      </c>
      <c r="D14" s="30">
        <v>13</v>
      </c>
      <c r="E14" s="31">
        <v>13</v>
      </c>
      <c r="F14" s="31">
        <v>13</v>
      </c>
      <c r="G14" s="31">
        <v>13</v>
      </c>
      <c r="H14" s="31">
        <v>13</v>
      </c>
      <c r="I14" s="31">
        <v>13</v>
      </c>
      <c r="J14" s="31">
        <v>13</v>
      </c>
      <c r="K14" s="31">
        <v>13</v>
      </c>
      <c r="L14" s="31">
        <v>13</v>
      </c>
      <c r="M14" s="31">
        <v>13</v>
      </c>
      <c r="N14" s="31">
        <v>13</v>
      </c>
      <c r="O14" s="31">
        <v>13</v>
      </c>
      <c r="P14" s="31">
        <v>13</v>
      </c>
      <c r="Q14" s="31">
        <v>13</v>
      </c>
      <c r="R14" s="31">
        <v>13</v>
      </c>
      <c r="S14" s="31">
        <v>13</v>
      </c>
      <c r="T14" s="31">
        <v>13</v>
      </c>
      <c r="U14" s="31">
        <v>13</v>
      </c>
      <c r="V14" s="31">
        <v>13</v>
      </c>
      <c r="W14" s="31">
        <v>13</v>
      </c>
      <c r="X14" s="31">
        <v>13</v>
      </c>
      <c r="Y14" s="31">
        <v>13</v>
      </c>
      <c r="Z14" s="31">
        <v>13</v>
      </c>
      <c r="AA14" s="31">
        <v>13</v>
      </c>
      <c r="AB14" s="31">
        <v>13</v>
      </c>
      <c r="AC14" s="31">
        <v>13</v>
      </c>
      <c r="AD14" s="31">
        <v>13</v>
      </c>
      <c r="AE14" s="31">
        <v>13</v>
      </c>
      <c r="AF14" s="31">
        <v>13</v>
      </c>
      <c r="AG14" s="31">
        <v>13</v>
      </c>
      <c r="AH14" s="31">
        <v>13</v>
      </c>
      <c r="AI14" s="31">
        <v>13</v>
      </c>
      <c r="AJ14" s="31">
        <v>13</v>
      </c>
      <c r="AK14" s="31">
        <v>13</v>
      </c>
      <c r="AL14" s="31">
        <v>13</v>
      </c>
      <c r="AM14" s="31">
        <v>13</v>
      </c>
      <c r="AN14" s="31">
        <v>13</v>
      </c>
      <c r="AO14" s="31">
        <v>13</v>
      </c>
      <c r="AP14" s="31">
        <v>13</v>
      </c>
      <c r="AQ14" s="31">
        <v>13</v>
      </c>
      <c r="AR14" s="31">
        <v>13</v>
      </c>
      <c r="AS14" s="31">
        <v>13</v>
      </c>
      <c r="AT14" s="31">
        <v>13</v>
      </c>
      <c r="AU14" s="31">
        <v>13</v>
      </c>
      <c r="AV14" s="31">
        <v>13</v>
      </c>
      <c r="AW14" s="31">
        <v>13</v>
      </c>
      <c r="AX14" s="31">
        <v>13</v>
      </c>
      <c r="AY14" s="31">
        <v>13</v>
      </c>
      <c r="AZ14" s="31">
        <v>13</v>
      </c>
      <c r="BA14" s="31">
        <v>13</v>
      </c>
      <c r="BB14" s="31">
        <v>13</v>
      </c>
      <c r="BC14" s="31">
        <v>13</v>
      </c>
      <c r="BD14" s="31">
        <v>13</v>
      </c>
      <c r="BE14" s="31">
        <v>13</v>
      </c>
      <c r="BF14" s="31">
        <v>13</v>
      </c>
      <c r="BG14" s="31">
        <v>13</v>
      </c>
      <c r="BH14" s="31">
        <v>13</v>
      </c>
      <c r="BI14" s="31">
        <v>13</v>
      </c>
      <c r="BJ14" s="31">
        <v>13</v>
      </c>
      <c r="BK14" s="31">
        <v>13</v>
      </c>
      <c r="BL14" s="31">
        <v>13</v>
      </c>
      <c r="BM14" s="31">
        <v>13</v>
      </c>
      <c r="BN14" s="31">
        <v>13</v>
      </c>
      <c r="BO14" s="31">
        <v>13</v>
      </c>
      <c r="BP14" s="31">
        <v>13</v>
      </c>
      <c r="BQ14" s="31">
        <v>13</v>
      </c>
      <c r="BR14" s="31">
        <v>13</v>
      </c>
      <c r="BS14" s="31">
        <v>13</v>
      </c>
      <c r="BT14" s="31">
        <v>13</v>
      </c>
      <c r="BU14" s="31">
        <v>13</v>
      </c>
      <c r="BV14" s="31">
        <v>13</v>
      </c>
      <c r="BW14" s="31">
        <v>13</v>
      </c>
      <c r="BX14" s="31">
        <v>13</v>
      </c>
      <c r="BY14" s="31">
        <v>13</v>
      </c>
      <c r="BZ14" s="31">
        <v>13</v>
      </c>
      <c r="CA14" s="31">
        <v>13</v>
      </c>
      <c r="CB14" s="31">
        <v>13</v>
      </c>
      <c r="CC14" s="31">
        <v>13</v>
      </c>
      <c r="CD14" s="31">
        <v>13</v>
      </c>
      <c r="CE14" s="31">
        <v>13</v>
      </c>
      <c r="CF14" s="31">
        <v>13</v>
      </c>
      <c r="CG14" s="31">
        <v>13</v>
      </c>
      <c r="CH14" s="32">
        <v>13</v>
      </c>
    </row>
    <row r="15" spans="1:86" ht="15" customHeight="1" x14ac:dyDescent="0.15">
      <c r="A15" s="68"/>
      <c r="B15" s="63" t="s">
        <v>3</v>
      </c>
      <c r="C15" s="26" t="s">
        <v>378</v>
      </c>
      <c r="D15" s="35">
        <v>0.40165099895293249</v>
      </c>
      <c r="E15" s="36" t="s">
        <v>236</v>
      </c>
      <c r="F15" s="28">
        <v>3.3571983113229599E-2</v>
      </c>
      <c r="G15" s="33">
        <v>1</v>
      </c>
      <c r="H15" s="28">
        <v>8.2417582417582416E-2</v>
      </c>
      <c r="I15" s="28">
        <v>1.6483516483516484E-2</v>
      </c>
      <c r="J15" s="28">
        <v>0.14835164835164835</v>
      </c>
      <c r="K15" s="28">
        <v>0.31200797859175156</v>
      </c>
      <c r="L15" s="28">
        <v>0.51648351648351654</v>
      </c>
      <c r="M15" s="34" t="s">
        <v>248</v>
      </c>
      <c r="N15" s="28">
        <v>0.13650349063389131</v>
      </c>
      <c r="O15" s="28">
        <v>0.12257456301818812</v>
      </c>
      <c r="P15" s="28">
        <v>-0.26172728356093744</v>
      </c>
      <c r="Q15" s="28">
        <v>0.14364860122855577</v>
      </c>
      <c r="R15" s="28">
        <v>-0.33516483516483514</v>
      </c>
      <c r="S15" s="28">
        <v>0.35164835164835168</v>
      </c>
      <c r="T15" s="28">
        <v>-8.2417582417582416E-2</v>
      </c>
      <c r="U15" s="28">
        <v>0.48901098901098899</v>
      </c>
      <c r="V15" s="28">
        <v>0.33520412039741876</v>
      </c>
      <c r="W15" s="28">
        <v>0.18131868131868131</v>
      </c>
      <c r="X15" s="28">
        <v>0.30520654483726284</v>
      </c>
      <c r="Y15" s="28">
        <v>0.1043956043956044</v>
      </c>
      <c r="Z15" s="34" t="s">
        <v>249</v>
      </c>
      <c r="AA15" s="28">
        <v>0.17881722556123708</v>
      </c>
      <c r="AB15" s="34" t="s">
        <v>250</v>
      </c>
      <c r="AC15" s="34" t="s">
        <v>251</v>
      </c>
      <c r="AD15" s="28">
        <v>-0.26564273346946948</v>
      </c>
      <c r="AE15" s="28">
        <v>-1.1303946105083808E-2</v>
      </c>
      <c r="AF15" s="28">
        <v>-0.12434340715592189</v>
      </c>
      <c r="AG15" s="34" t="s">
        <v>252</v>
      </c>
      <c r="AH15" s="28">
        <v>0.54696967390873164</v>
      </c>
      <c r="AI15" s="28">
        <v>0.47802197802197804</v>
      </c>
      <c r="AJ15" s="34" t="s">
        <v>253</v>
      </c>
      <c r="AK15" s="28">
        <v>1.4448453465405979E-2</v>
      </c>
      <c r="AL15" s="34" t="s">
        <v>254</v>
      </c>
      <c r="AM15" s="28">
        <v>0.31086686905261213</v>
      </c>
      <c r="AN15" s="28">
        <v>0.2087912087912088</v>
      </c>
      <c r="AO15" s="34" t="s">
        <v>255</v>
      </c>
      <c r="AP15" s="28">
        <v>0.54745581364132578</v>
      </c>
      <c r="AQ15" s="28">
        <v>0.21733170491288814</v>
      </c>
      <c r="AR15" s="28">
        <v>0.44505494505494503</v>
      </c>
      <c r="AS15" s="28">
        <v>0.30870397548213135</v>
      </c>
      <c r="AT15" s="28">
        <v>0.34663031416485957</v>
      </c>
      <c r="AU15" s="28">
        <v>-0.23626373626373626</v>
      </c>
      <c r="AV15" s="28">
        <v>6.5934065934065936E-2</v>
      </c>
      <c r="AW15" s="28">
        <v>0.44505494505494503</v>
      </c>
      <c r="AX15" s="28">
        <v>-7.1428571428571425E-2</v>
      </c>
      <c r="AY15" s="28">
        <v>0.18681318681318682</v>
      </c>
      <c r="AZ15" s="28">
        <v>9.8901098901098897E-2</v>
      </c>
      <c r="BA15" s="28">
        <v>0.18943341557356347</v>
      </c>
      <c r="BB15" s="28">
        <v>0.41437096508237242</v>
      </c>
      <c r="BC15" s="28">
        <v>0.28021978021978022</v>
      </c>
      <c r="BD15" s="28">
        <v>8.0531471864903822E-2</v>
      </c>
      <c r="BE15" s="28">
        <v>0.382393759277107</v>
      </c>
      <c r="BF15" s="28">
        <v>0.12087912087912088</v>
      </c>
      <c r="BG15" s="28">
        <v>0.15934065934065933</v>
      </c>
      <c r="BH15" s="28">
        <v>0.17582417582417584</v>
      </c>
      <c r="BI15" s="28">
        <v>0.35164835164835168</v>
      </c>
      <c r="BJ15" s="28">
        <v>-0.18681318681318682</v>
      </c>
      <c r="BK15" s="28">
        <v>1.6483516483516484E-2</v>
      </c>
      <c r="BL15" s="28">
        <v>-0.14764663272645387</v>
      </c>
      <c r="BM15" s="28">
        <v>0.2857142857142857</v>
      </c>
      <c r="BN15" s="28">
        <v>-1.6483516483516484E-2</v>
      </c>
      <c r="BO15" s="28">
        <v>2.7510342394036474E-3</v>
      </c>
      <c r="BP15" s="28">
        <v>3.0643640754547029E-2</v>
      </c>
      <c r="BQ15" s="28">
        <v>5.7771719027476597E-2</v>
      </c>
      <c r="BR15" s="28">
        <v>-0.10691855564400425</v>
      </c>
      <c r="BS15" s="28">
        <v>0.11946314428672725</v>
      </c>
      <c r="BT15" s="33">
        <v>0</v>
      </c>
      <c r="BU15" s="28">
        <v>-0.21428571428571427</v>
      </c>
      <c r="BV15" s="28">
        <v>-1.6483516483516484E-2</v>
      </c>
      <c r="BW15" s="28">
        <v>0.49450549450549453</v>
      </c>
      <c r="BX15" s="28">
        <v>0.37362637362637363</v>
      </c>
      <c r="BY15" s="28">
        <v>-0.31361790329201578</v>
      </c>
      <c r="BZ15" s="28">
        <v>0.21428571428571427</v>
      </c>
      <c r="CA15" s="28">
        <v>0.26373626373626374</v>
      </c>
      <c r="CB15" s="28">
        <v>0.14835164835164835</v>
      </c>
      <c r="CC15" s="28">
        <v>0.5494505494505495</v>
      </c>
      <c r="CD15" s="34" t="s">
        <v>256</v>
      </c>
      <c r="CE15" s="28">
        <v>0.15934065934065933</v>
      </c>
      <c r="CF15" s="28">
        <v>0.3933978962347216</v>
      </c>
      <c r="CG15" s="28">
        <v>-0.20906050250177269</v>
      </c>
      <c r="CH15" s="29">
        <v>-0.36263736263736263</v>
      </c>
    </row>
    <row r="16" spans="1:86" ht="15" customHeight="1" x14ac:dyDescent="0.15">
      <c r="A16" s="68"/>
      <c r="B16" s="63"/>
      <c r="C16" s="26" t="s">
        <v>377</v>
      </c>
      <c r="D16" s="35">
        <v>0.17370959597151867</v>
      </c>
      <c r="E16" s="28">
        <v>3.8477136663312379E-2</v>
      </c>
      <c r="F16" s="28">
        <v>0.91329930923907776</v>
      </c>
      <c r="G16" s="34"/>
      <c r="H16" s="28">
        <v>0.78895092784741094</v>
      </c>
      <c r="I16" s="28">
        <v>0.9573761750901848</v>
      </c>
      <c r="J16" s="28">
        <v>0.62860941788939251</v>
      </c>
      <c r="K16" s="28">
        <v>0.29935830413717074</v>
      </c>
      <c r="L16" s="28">
        <v>7.0749040674963598E-2</v>
      </c>
      <c r="M16" s="28">
        <v>1.9525350023900094E-2</v>
      </c>
      <c r="N16" s="28">
        <v>0.65655789180367508</v>
      </c>
      <c r="O16" s="28">
        <v>0.68994635096575163</v>
      </c>
      <c r="P16" s="28">
        <v>0.38770329156037242</v>
      </c>
      <c r="Q16" s="28">
        <v>0.63965139580591046</v>
      </c>
      <c r="R16" s="28">
        <v>0.2629431403593589</v>
      </c>
      <c r="S16" s="28">
        <v>0.23869970534203255</v>
      </c>
      <c r="T16" s="28">
        <v>0.78895092784741094</v>
      </c>
      <c r="U16" s="28">
        <v>8.9913082308656272E-2</v>
      </c>
      <c r="V16" s="28">
        <v>0.26288369748754109</v>
      </c>
      <c r="W16" s="28">
        <v>0.55329500928392328</v>
      </c>
      <c r="X16" s="28">
        <v>0.3105728437411665</v>
      </c>
      <c r="Y16" s="28">
        <v>0.73430374528766151</v>
      </c>
      <c r="Z16" s="28">
        <v>1.0340409451492899E-2</v>
      </c>
      <c r="AA16" s="28">
        <v>0.55887397262059579</v>
      </c>
      <c r="AB16" s="28">
        <v>3.0397274192350067E-4</v>
      </c>
      <c r="AC16" s="28">
        <v>1.422557851145672E-2</v>
      </c>
      <c r="AD16" s="28">
        <v>0.38037975128366086</v>
      </c>
      <c r="AE16" s="28">
        <v>0.97076343274800403</v>
      </c>
      <c r="AF16" s="28">
        <v>0.68567612130075339</v>
      </c>
      <c r="AG16" s="28">
        <v>3.2524440270096919E-2</v>
      </c>
      <c r="AH16" s="28">
        <v>5.3055427610124196E-2</v>
      </c>
      <c r="AI16" s="28">
        <v>9.8490115416389787E-2</v>
      </c>
      <c r="AJ16" s="28">
        <v>3.4586058342107852E-2</v>
      </c>
      <c r="AK16" s="28">
        <v>0.96263500595845264</v>
      </c>
      <c r="AL16" s="28">
        <v>3.3267413834299777E-3</v>
      </c>
      <c r="AM16" s="28">
        <v>0.30122346485635082</v>
      </c>
      <c r="AN16" s="28">
        <v>0.49362181935687732</v>
      </c>
      <c r="AO16" s="28">
        <v>6.2746544828943991E-3</v>
      </c>
      <c r="AP16" s="28">
        <v>5.2801891515581303E-2</v>
      </c>
      <c r="AQ16" s="28">
        <v>0.47569675882178997</v>
      </c>
      <c r="AR16" s="28">
        <v>0.12752383613843621</v>
      </c>
      <c r="AS16" s="28">
        <v>0.30477686186432917</v>
      </c>
      <c r="AT16" s="28">
        <v>0.24593181574004375</v>
      </c>
      <c r="AU16" s="28">
        <v>0.43708354383117431</v>
      </c>
      <c r="AV16" s="28">
        <v>0.83054238575595718</v>
      </c>
      <c r="AW16" s="28">
        <v>0.12752383613843621</v>
      </c>
      <c r="AX16" s="28">
        <v>0.81662804067597028</v>
      </c>
      <c r="AY16" s="28">
        <v>0.54112352350988457</v>
      </c>
      <c r="AZ16" s="28">
        <v>0.74786830359830825</v>
      </c>
      <c r="BA16" s="28">
        <v>0.53535984108525669</v>
      </c>
      <c r="BB16" s="28">
        <v>0.15920797027269132</v>
      </c>
      <c r="BC16" s="28">
        <v>0.35376363563367508</v>
      </c>
      <c r="BD16" s="28">
        <v>0.79368603569652696</v>
      </c>
      <c r="BE16" s="28">
        <v>0.19722189332735898</v>
      </c>
      <c r="BF16" s="28">
        <v>0.69404732799665281</v>
      </c>
      <c r="BG16" s="28">
        <v>0.60308775313187357</v>
      </c>
      <c r="BH16" s="28">
        <v>0.56557986195951238</v>
      </c>
      <c r="BI16" s="28">
        <v>0.23869970534203255</v>
      </c>
      <c r="BJ16" s="28">
        <v>0.54112352350988457</v>
      </c>
      <c r="BK16" s="28">
        <v>0.9573761750901848</v>
      </c>
      <c r="BL16" s="28">
        <v>0.63026022143279647</v>
      </c>
      <c r="BM16" s="28">
        <v>0.34400021825866578</v>
      </c>
      <c r="BN16" s="28">
        <v>0.9573761750901848</v>
      </c>
      <c r="BO16" s="28">
        <v>0.99288343198697804</v>
      </c>
      <c r="BP16" s="28">
        <v>0.92083953284127606</v>
      </c>
      <c r="BQ16" s="28">
        <v>0.85129595654316981</v>
      </c>
      <c r="BR16" s="28">
        <v>0.72809865946992369</v>
      </c>
      <c r="BS16" s="28">
        <v>0.69747821916553043</v>
      </c>
      <c r="BT16" s="33">
        <v>1</v>
      </c>
      <c r="BU16" s="28">
        <v>0.48205445470236163</v>
      </c>
      <c r="BV16" s="28">
        <v>0.9573761750901848</v>
      </c>
      <c r="BW16" s="28">
        <v>8.5823530609607471E-2</v>
      </c>
      <c r="BX16" s="28">
        <v>0.20855405979520814</v>
      </c>
      <c r="BY16" s="28">
        <v>0.29673809964822834</v>
      </c>
      <c r="BZ16" s="28">
        <v>0.48205445470236163</v>
      </c>
      <c r="CA16" s="28">
        <v>0.38393651665067052</v>
      </c>
      <c r="CB16" s="28">
        <v>0.62860941788939251</v>
      </c>
      <c r="CC16" s="28">
        <v>5.1770625559162668E-2</v>
      </c>
      <c r="CD16" s="28">
        <v>2.0516042572872442E-2</v>
      </c>
      <c r="CE16" s="28">
        <v>0.60308775313187357</v>
      </c>
      <c r="CF16" s="28">
        <v>0.18355527592859155</v>
      </c>
      <c r="CG16" s="28">
        <v>0.49305194174733646</v>
      </c>
      <c r="CH16" s="29">
        <v>0.22331572029248056</v>
      </c>
    </row>
    <row r="17" spans="1:86" ht="15" customHeight="1" x14ac:dyDescent="0.15">
      <c r="A17" s="68"/>
      <c r="B17" s="63"/>
      <c r="C17" s="26" t="s">
        <v>89</v>
      </c>
      <c r="D17" s="30">
        <v>13</v>
      </c>
      <c r="E17" s="31">
        <v>13</v>
      </c>
      <c r="F17" s="31">
        <v>13</v>
      </c>
      <c r="G17" s="31">
        <v>13</v>
      </c>
      <c r="H17" s="31">
        <v>13</v>
      </c>
      <c r="I17" s="31">
        <v>13</v>
      </c>
      <c r="J17" s="31">
        <v>13</v>
      </c>
      <c r="K17" s="31">
        <v>13</v>
      </c>
      <c r="L17" s="31">
        <v>13</v>
      </c>
      <c r="M17" s="31">
        <v>13</v>
      </c>
      <c r="N17" s="31">
        <v>13</v>
      </c>
      <c r="O17" s="31">
        <v>13</v>
      </c>
      <c r="P17" s="31">
        <v>13</v>
      </c>
      <c r="Q17" s="31">
        <v>13</v>
      </c>
      <c r="R17" s="31">
        <v>13</v>
      </c>
      <c r="S17" s="31">
        <v>13</v>
      </c>
      <c r="T17" s="31">
        <v>13</v>
      </c>
      <c r="U17" s="31">
        <v>13</v>
      </c>
      <c r="V17" s="31">
        <v>13</v>
      </c>
      <c r="W17" s="31">
        <v>13</v>
      </c>
      <c r="X17" s="31">
        <v>13</v>
      </c>
      <c r="Y17" s="31">
        <v>13</v>
      </c>
      <c r="Z17" s="31">
        <v>13</v>
      </c>
      <c r="AA17" s="31">
        <v>13</v>
      </c>
      <c r="AB17" s="31">
        <v>13</v>
      </c>
      <c r="AC17" s="31">
        <v>13</v>
      </c>
      <c r="AD17" s="31">
        <v>13</v>
      </c>
      <c r="AE17" s="31">
        <v>13</v>
      </c>
      <c r="AF17" s="31">
        <v>13</v>
      </c>
      <c r="AG17" s="31">
        <v>13</v>
      </c>
      <c r="AH17" s="31">
        <v>13</v>
      </c>
      <c r="AI17" s="31">
        <v>13</v>
      </c>
      <c r="AJ17" s="31">
        <v>13</v>
      </c>
      <c r="AK17" s="31">
        <v>13</v>
      </c>
      <c r="AL17" s="31">
        <v>13</v>
      </c>
      <c r="AM17" s="31">
        <v>13</v>
      </c>
      <c r="AN17" s="31">
        <v>13</v>
      </c>
      <c r="AO17" s="31">
        <v>13</v>
      </c>
      <c r="AP17" s="31">
        <v>13</v>
      </c>
      <c r="AQ17" s="31">
        <v>13</v>
      </c>
      <c r="AR17" s="31">
        <v>13</v>
      </c>
      <c r="AS17" s="31">
        <v>13</v>
      </c>
      <c r="AT17" s="31">
        <v>13</v>
      </c>
      <c r="AU17" s="31">
        <v>13</v>
      </c>
      <c r="AV17" s="31">
        <v>13</v>
      </c>
      <c r="AW17" s="31">
        <v>13</v>
      </c>
      <c r="AX17" s="31">
        <v>13</v>
      </c>
      <c r="AY17" s="31">
        <v>13</v>
      </c>
      <c r="AZ17" s="31">
        <v>13</v>
      </c>
      <c r="BA17" s="31">
        <v>13</v>
      </c>
      <c r="BB17" s="31">
        <v>13</v>
      </c>
      <c r="BC17" s="31">
        <v>13</v>
      </c>
      <c r="BD17" s="31">
        <v>13</v>
      </c>
      <c r="BE17" s="31">
        <v>13</v>
      </c>
      <c r="BF17" s="31">
        <v>13</v>
      </c>
      <c r="BG17" s="31">
        <v>13</v>
      </c>
      <c r="BH17" s="31">
        <v>13</v>
      </c>
      <c r="BI17" s="31">
        <v>13</v>
      </c>
      <c r="BJ17" s="31">
        <v>13</v>
      </c>
      <c r="BK17" s="31">
        <v>13</v>
      </c>
      <c r="BL17" s="31">
        <v>13</v>
      </c>
      <c r="BM17" s="31">
        <v>13</v>
      </c>
      <c r="BN17" s="31">
        <v>13</v>
      </c>
      <c r="BO17" s="31">
        <v>13</v>
      </c>
      <c r="BP17" s="31">
        <v>13</v>
      </c>
      <c r="BQ17" s="31">
        <v>13</v>
      </c>
      <c r="BR17" s="31">
        <v>13</v>
      </c>
      <c r="BS17" s="31">
        <v>13</v>
      </c>
      <c r="BT17" s="31">
        <v>13</v>
      </c>
      <c r="BU17" s="31">
        <v>13</v>
      </c>
      <c r="BV17" s="31">
        <v>13</v>
      </c>
      <c r="BW17" s="31">
        <v>13</v>
      </c>
      <c r="BX17" s="31">
        <v>13</v>
      </c>
      <c r="BY17" s="31">
        <v>13</v>
      </c>
      <c r="BZ17" s="31">
        <v>13</v>
      </c>
      <c r="CA17" s="31">
        <v>13</v>
      </c>
      <c r="CB17" s="31">
        <v>13</v>
      </c>
      <c r="CC17" s="31">
        <v>13</v>
      </c>
      <c r="CD17" s="31">
        <v>13</v>
      </c>
      <c r="CE17" s="31">
        <v>13</v>
      </c>
      <c r="CF17" s="31">
        <v>13</v>
      </c>
      <c r="CG17" s="31">
        <v>13</v>
      </c>
      <c r="CH17" s="32">
        <v>13</v>
      </c>
    </row>
    <row r="18" spans="1:86" ht="15" customHeight="1" x14ac:dyDescent="0.15">
      <c r="A18" s="68"/>
      <c r="B18" s="63" t="s">
        <v>4</v>
      </c>
      <c r="C18" s="26" t="s">
        <v>378</v>
      </c>
      <c r="D18" s="35">
        <v>-6.8775855985091186E-2</v>
      </c>
      <c r="E18" s="28">
        <v>-7.4690582775105097E-2</v>
      </c>
      <c r="F18" s="28">
        <v>-0.20143189867937758</v>
      </c>
      <c r="G18" s="28">
        <v>8.2417582417582416E-2</v>
      </c>
      <c r="H18" s="33">
        <v>1</v>
      </c>
      <c r="I18" s="28">
        <v>0.2087912087912088</v>
      </c>
      <c r="J18" s="28">
        <v>-0.10989010989010989</v>
      </c>
      <c r="K18" s="28">
        <v>-0.30922219306861093</v>
      </c>
      <c r="L18" s="28">
        <v>-0.15384615384615385</v>
      </c>
      <c r="M18" s="28">
        <v>-0.30341752277352557</v>
      </c>
      <c r="N18" s="28">
        <v>8.3573565694219174E-3</v>
      </c>
      <c r="O18" s="28">
        <v>-4.7358353893390867E-2</v>
      </c>
      <c r="P18" s="28">
        <v>-8.7242427853645818E-2</v>
      </c>
      <c r="Q18" s="28">
        <v>-0.39227118027797925</v>
      </c>
      <c r="R18" s="28">
        <v>-0.25274725274725274</v>
      </c>
      <c r="S18" s="28">
        <v>0.29120879120879123</v>
      </c>
      <c r="T18" s="28">
        <v>0.2032967032967033</v>
      </c>
      <c r="U18" s="28">
        <v>4.3956043956043959E-2</v>
      </c>
      <c r="V18" s="28">
        <v>-0.32364535762509394</v>
      </c>
      <c r="W18" s="28">
        <v>-9.3406593406593408E-2</v>
      </c>
      <c r="X18" s="28">
        <v>5.6519730525419046E-2</v>
      </c>
      <c r="Y18" s="28">
        <v>-3.2967032967032968E-2</v>
      </c>
      <c r="Z18" s="28">
        <v>-0.11538461538461539</v>
      </c>
      <c r="AA18" s="28">
        <v>0.18982136251885168</v>
      </c>
      <c r="AB18" s="28">
        <v>-6.7823676630502858E-2</v>
      </c>
      <c r="AC18" s="28">
        <v>0.1043956043956044</v>
      </c>
      <c r="AD18" s="28">
        <v>-0.20912300294405045</v>
      </c>
      <c r="AE18" s="28">
        <v>0.20347102989150856</v>
      </c>
      <c r="AF18" s="28">
        <v>0.24868681431184378</v>
      </c>
      <c r="AG18" s="28">
        <v>0.39010989010989011</v>
      </c>
      <c r="AH18" s="28">
        <v>0.45304558849006049</v>
      </c>
      <c r="AI18" s="28">
        <v>6.5934065934065936E-2</v>
      </c>
      <c r="AJ18" s="28">
        <v>0.51648351648351654</v>
      </c>
      <c r="AK18" s="28">
        <v>-0.10113917425784186</v>
      </c>
      <c r="AL18" s="28">
        <v>-0.1043956043956044</v>
      </c>
      <c r="AM18" s="28">
        <v>-4.9518616309265649E-2</v>
      </c>
      <c r="AN18" s="34" t="s">
        <v>257</v>
      </c>
      <c r="AO18" s="28">
        <v>0.13204964349137507</v>
      </c>
      <c r="AP18" s="28">
        <v>0.22558480763109909</v>
      </c>
      <c r="AQ18" s="28">
        <v>-0.11004136957614589</v>
      </c>
      <c r="AR18" s="28">
        <v>-0.47252747252747251</v>
      </c>
      <c r="AS18" s="28">
        <v>0.17448485570729164</v>
      </c>
      <c r="AT18" s="28">
        <v>-0.41265513591054709</v>
      </c>
      <c r="AU18" s="28">
        <v>-0.28021978021978022</v>
      </c>
      <c r="AV18" s="28">
        <v>0.2032967032967033</v>
      </c>
      <c r="AW18" s="28">
        <v>0.31868131868131866</v>
      </c>
      <c r="AX18" s="28">
        <v>0.38461538461538464</v>
      </c>
      <c r="AY18" s="28">
        <v>9.3406593406593408E-2</v>
      </c>
      <c r="AZ18" s="28">
        <v>-0.17582417582417584</v>
      </c>
      <c r="BA18" s="28">
        <v>0.43736832713308033</v>
      </c>
      <c r="BB18" s="28">
        <v>-0.40884601888127414</v>
      </c>
      <c r="BC18" s="28">
        <v>0.50549450549450547</v>
      </c>
      <c r="BD18" s="28">
        <v>0.34225875542584128</v>
      </c>
      <c r="BE18" s="28">
        <v>0.30261376633440124</v>
      </c>
      <c r="BF18" s="28">
        <v>0.25824175824175827</v>
      </c>
      <c r="BG18" s="28">
        <v>0.26373626373626374</v>
      </c>
      <c r="BH18" s="28">
        <v>-0.10989010989010989</v>
      </c>
      <c r="BI18" s="28">
        <v>0.31318681318681318</v>
      </c>
      <c r="BJ18" s="28">
        <v>0.43406593406593408</v>
      </c>
      <c r="BK18" s="28">
        <v>5.4945054945054944E-2</v>
      </c>
      <c r="BL18" s="28">
        <v>0.36493790353142369</v>
      </c>
      <c r="BM18" s="28">
        <v>-0.15384615384615385</v>
      </c>
      <c r="BN18" s="28">
        <v>-9.3406593406593408E-2</v>
      </c>
      <c r="BO18" s="34" t="s">
        <v>258</v>
      </c>
      <c r="BP18" s="28">
        <v>0.50701296521159633</v>
      </c>
      <c r="BQ18" s="28">
        <v>0.382393759277107</v>
      </c>
      <c r="BR18" s="28">
        <v>0.40455669703136743</v>
      </c>
      <c r="BS18" s="28">
        <v>0.51966467764726354</v>
      </c>
      <c r="BT18" s="28">
        <v>0.53693743999148091</v>
      </c>
      <c r="BU18" s="28">
        <v>0.30769230769230771</v>
      </c>
      <c r="BV18" s="28">
        <v>0.53296703296703296</v>
      </c>
      <c r="BW18" s="28">
        <v>0.32967032967032966</v>
      </c>
      <c r="BX18" s="28">
        <v>0.41208791208791207</v>
      </c>
      <c r="BY18" s="28">
        <v>-0.17606619132183343</v>
      </c>
      <c r="BZ18" s="28">
        <v>3.8461538461538464E-2</v>
      </c>
      <c r="CA18" s="28">
        <v>-0.32967032967032966</v>
      </c>
      <c r="CB18" s="28">
        <v>0.31318681318681318</v>
      </c>
      <c r="CC18" s="28">
        <v>0.18131868131868131</v>
      </c>
      <c r="CD18" s="28">
        <v>0.35164835164835168</v>
      </c>
      <c r="CE18" s="28">
        <v>-0.21978021978021978</v>
      </c>
      <c r="CF18" s="28">
        <v>-0.37689169079829971</v>
      </c>
      <c r="CG18" s="28">
        <v>0.35838943286018177</v>
      </c>
      <c r="CH18" s="29">
        <v>-0.15384615384615385</v>
      </c>
    </row>
    <row r="19" spans="1:86" ht="15" customHeight="1" x14ac:dyDescent="0.15">
      <c r="A19" s="68"/>
      <c r="B19" s="63"/>
      <c r="C19" s="26" t="s">
        <v>377</v>
      </c>
      <c r="D19" s="35">
        <v>0.82333987512914963</v>
      </c>
      <c r="E19" s="28">
        <v>0.80839038216409687</v>
      </c>
      <c r="F19" s="28">
        <v>0.50931137782442315</v>
      </c>
      <c r="G19" s="28">
        <v>0.78895092784741094</v>
      </c>
      <c r="H19" s="34"/>
      <c r="I19" s="28">
        <v>0.49362181935687732</v>
      </c>
      <c r="J19" s="28">
        <v>0.72080979951382507</v>
      </c>
      <c r="K19" s="28">
        <v>0.30392332833746472</v>
      </c>
      <c r="L19" s="28">
        <v>0.6157988686488588</v>
      </c>
      <c r="M19" s="28">
        <v>0.31356150735912552</v>
      </c>
      <c r="N19" s="28">
        <v>0.97838262425069367</v>
      </c>
      <c r="O19" s="28">
        <v>0.87789988879275183</v>
      </c>
      <c r="P19" s="28">
        <v>0.7768687591335286</v>
      </c>
      <c r="Q19" s="28">
        <v>0.18492623247829723</v>
      </c>
      <c r="R19" s="28">
        <v>0.40477407127094156</v>
      </c>
      <c r="S19" s="28">
        <v>0.3343858561975272</v>
      </c>
      <c r="T19" s="28">
        <v>0.50531473429623974</v>
      </c>
      <c r="U19" s="28">
        <v>0.88661902278907845</v>
      </c>
      <c r="V19" s="28">
        <v>0.28071520478078305</v>
      </c>
      <c r="W19" s="28">
        <v>0.76150002278261797</v>
      </c>
      <c r="X19" s="28">
        <v>0.85448739941663698</v>
      </c>
      <c r="Y19" s="28">
        <v>0.91485647448751228</v>
      </c>
      <c r="Z19" s="28">
        <v>0.70738987351422478</v>
      </c>
      <c r="AA19" s="28">
        <v>0.53450873725297654</v>
      </c>
      <c r="AB19" s="28">
        <v>0.82575178000925675</v>
      </c>
      <c r="AC19" s="28">
        <v>0.73430374528766151</v>
      </c>
      <c r="AD19" s="28">
        <v>0.49291972186611299</v>
      </c>
      <c r="AE19" s="28">
        <v>0.50494184239330953</v>
      </c>
      <c r="AF19" s="28">
        <v>0.41261690682152197</v>
      </c>
      <c r="AG19" s="28">
        <v>0.18757411613383687</v>
      </c>
      <c r="AH19" s="28">
        <v>0.12002056360388631</v>
      </c>
      <c r="AI19" s="28">
        <v>0.83054238575595718</v>
      </c>
      <c r="AJ19" s="28">
        <v>7.0749040674963598E-2</v>
      </c>
      <c r="AK19" s="28">
        <v>0.74233475277550154</v>
      </c>
      <c r="AL19" s="28">
        <v>0.73430374528766151</v>
      </c>
      <c r="AM19" s="28">
        <v>0.87237027876247342</v>
      </c>
      <c r="AN19" s="28">
        <v>4.3792592235454772E-2</v>
      </c>
      <c r="AO19" s="28">
        <v>0.66717371258995328</v>
      </c>
      <c r="AP19" s="28">
        <v>0.45867079393926802</v>
      </c>
      <c r="AQ19" s="28">
        <v>0.72043935252179969</v>
      </c>
      <c r="AR19" s="28">
        <v>0.10298105029992828</v>
      </c>
      <c r="AS19" s="28">
        <v>0.56859125736440397</v>
      </c>
      <c r="AT19" s="28">
        <v>0.16111679314881505</v>
      </c>
      <c r="AU19" s="28">
        <v>0.35376363563367508</v>
      </c>
      <c r="AV19" s="28">
        <v>0.50531473429623974</v>
      </c>
      <c r="AW19" s="28">
        <v>0.28858316144471885</v>
      </c>
      <c r="AX19" s="28">
        <v>0.1944129199774853</v>
      </c>
      <c r="AY19" s="28">
        <v>0.76150002278261797</v>
      </c>
      <c r="AZ19" s="28">
        <v>0.56557986195951238</v>
      </c>
      <c r="BA19" s="28">
        <v>0.13502988027268131</v>
      </c>
      <c r="BB19" s="28">
        <v>0.16540699139595585</v>
      </c>
      <c r="BC19" s="28">
        <v>7.8033327310183698E-2</v>
      </c>
      <c r="BD19" s="28">
        <v>0.25233802541636047</v>
      </c>
      <c r="BE19" s="28">
        <v>0.31490947957436405</v>
      </c>
      <c r="BF19" s="28">
        <v>0.39428401739735597</v>
      </c>
      <c r="BG19" s="28">
        <v>0.38393651665067052</v>
      </c>
      <c r="BH19" s="28">
        <v>0.72080979951382507</v>
      </c>
      <c r="BI19" s="28">
        <v>0.29743842207102744</v>
      </c>
      <c r="BJ19" s="28">
        <v>0.13834237788821219</v>
      </c>
      <c r="BK19" s="28">
        <v>0.8585042942305503</v>
      </c>
      <c r="BL19" s="28">
        <v>0.22017391396512154</v>
      </c>
      <c r="BM19" s="28">
        <v>0.6157988686488588</v>
      </c>
      <c r="BN19" s="28">
        <v>0.76150002278261797</v>
      </c>
      <c r="BO19" s="28">
        <v>2.6090908329882969E-3</v>
      </c>
      <c r="BP19" s="28">
        <v>7.699701096758868E-2</v>
      </c>
      <c r="BQ19" s="28">
        <v>0.19722189332735898</v>
      </c>
      <c r="BR19" s="28">
        <v>0.17032521464830769</v>
      </c>
      <c r="BS19" s="28">
        <v>6.8732540232041728E-2</v>
      </c>
      <c r="BT19" s="28">
        <v>5.848336926199247E-2</v>
      </c>
      <c r="BU19" s="28">
        <v>0.30644705251252713</v>
      </c>
      <c r="BV19" s="28">
        <v>6.0736503065617856E-2</v>
      </c>
      <c r="BW19" s="28">
        <v>0.27133505450523399</v>
      </c>
      <c r="BX19" s="28">
        <v>0.16175105277252572</v>
      </c>
      <c r="BY19" s="28">
        <v>0.56503640266916078</v>
      </c>
      <c r="BZ19" s="28">
        <v>0.90072430233893375</v>
      </c>
      <c r="CA19" s="28">
        <v>0.27133505450523399</v>
      </c>
      <c r="CB19" s="28">
        <v>0.29743842207102744</v>
      </c>
      <c r="CC19" s="28">
        <v>0.55329500928392328</v>
      </c>
      <c r="CD19" s="28">
        <v>0.23869970534203255</v>
      </c>
      <c r="CE19" s="28">
        <v>0.47061485147213555</v>
      </c>
      <c r="CF19" s="28">
        <v>0.20428742547452639</v>
      </c>
      <c r="CG19" s="28">
        <v>0.22918873718998015</v>
      </c>
      <c r="CH19" s="29">
        <v>0.6157988686488588</v>
      </c>
    </row>
    <row r="20" spans="1:86" ht="15" customHeight="1" x14ac:dyDescent="0.15">
      <c r="A20" s="68"/>
      <c r="B20" s="63"/>
      <c r="C20" s="26" t="s">
        <v>89</v>
      </c>
      <c r="D20" s="30">
        <v>13</v>
      </c>
      <c r="E20" s="31">
        <v>13</v>
      </c>
      <c r="F20" s="31">
        <v>13</v>
      </c>
      <c r="G20" s="31">
        <v>13</v>
      </c>
      <c r="H20" s="31">
        <v>13</v>
      </c>
      <c r="I20" s="31">
        <v>13</v>
      </c>
      <c r="J20" s="31">
        <v>13</v>
      </c>
      <c r="K20" s="31">
        <v>13</v>
      </c>
      <c r="L20" s="31">
        <v>13</v>
      </c>
      <c r="M20" s="31">
        <v>13</v>
      </c>
      <c r="N20" s="31">
        <v>13</v>
      </c>
      <c r="O20" s="31">
        <v>13</v>
      </c>
      <c r="P20" s="31">
        <v>13</v>
      </c>
      <c r="Q20" s="31">
        <v>13</v>
      </c>
      <c r="R20" s="31">
        <v>13</v>
      </c>
      <c r="S20" s="31">
        <v>13</v>
      </c>
      <c r="T20" s="31">
        <v>13</v>
      </c>
      <c r="U20" s="31">
        <v>13</v>
      </c>
      <c r="V20" s="31">
        <v>13</v>
      </c>
      <c r="W20" s="31">
        <v>13</v>
      </c>
      <c r="X20" s="31">
        <v>13</v>
      </c>
      <c r="Y20" s="31">
        <v>13</v>
      </c>
      <c r="Z20" s="31">
        <v>13</v>
      </c>
      <c r="AA20" s="31">
        <v>13</v>
      </c>
      <c r="AB20" s="31">
        <v>13</v>
      </c>
      <c r="AC20" s="31">
        <v>13</v>
      </c>
      <c r="AD20" s="31">
        <v>13</v>
      </c>
      <c r="AE20" s="31">
        <v>13</v>
      </c>
      <c r="AF20" s="31">
        <v>13</v>
      </c>
      <c r="AG20" s="31">
        <v>13</v>
      </c>
      <c r="AH20" s="31">
        <v>13</v>
      </c>
      <c r="AI20" s="31">
        <v>13</v>
      </c>
      <c r="AJ20" s="31">
        <v>13</v>
      </c>
      <c r="AK20" s="31">
        <v>13</v>
      </c>
      <c r="AL20" s="31">
        <v>13</v>
      </c>
      <c r="AM20" s="31">
        <v>13</v>
      </c>
      <c r="AN20" s="31">
        <v>13</v>
      </c>
      <c r="AO20" s="31">
        <v>13</v>
      </c>
      <c r="AP20" s="31">
        <v>13</v>
      </c>
      <c r="AQ20" s="31">
        <v>13</v>
      </c>
      <c r="AR20" s="31">
        <v>13</v>
      </c>
      <c r="AS20" s="31">
        <v>13</v>
      </c>
      <c r="AT20" s="31">
        <v>13</v>
      </c>
      <c r="AU20" s="31">
        <v>13</v>
      </c>
      <c r="AV20" s="31">
        <v>13</v>
      </c>
      <c r="AW20" s="31">
        <v>13</v>
      </c>
      <c r="AX20" s="31">
        <v>13</v>
      </c>
      <c r="AY20" s="31">
        <v>13</v>
      </c>
      <c r="AZ20" s="31">
        <v>13</v>
      </c>
      <c r="BA20" s="31">
        <v>13</v>
      </c>
      <c r="BB20" s="31">
        <v>13</v>
      </c>
      <c r="BC20" s="31">
        <v>13</v>
      </c>
      <c r="BD20" s="31">
        <v>13</v>
      </c>
      <c r="BE20" s="31">
        <v>13</v>
      </c>
      <c r="BF20" s="31">
        <v>13</v>
      </c>
      <c r="BG20" s="31">
        <v>13</v>
      </c>
      <c r="BH20" s="31">
        <v>13</v>
      </c>
      <c r="BI20" s="31">
        <v>13</v>
      </c>
      <c r="BJ20" s="31">
        <v>13</v>
      </c>
      <c r="BK20" s="31">
        <v>13</v>
      </c>
      <c r="BL20" s="31">
        <v>13</v>
      </c>
      <c r="BM20" s="31">
        <v>13</v>
      </c>
      <c r="BN20" s="31">
        <v>13</v>
      </c>
      <c r="BO20" s="31">
        <v>13</v>
      </c>
      <c r="BP20" s="31">
        <v>13</v>
      </c>
      <c r="BQ20" s="31">
        <v>13</v>
      </c>
      <c r="BR20" s="31">
        <v>13</v>
      </c>
      <c r="BS20" s="31">
        <v>13</v>
      </c>
      <c r="BT20" s="31">
        <v>13</v>
      </c>
      <c r="BU20" s="31">
        <v>13</v>
      </c>
      <c r="BV20" s="31">
        <v>13</v>
      </c>
      <c r="BW20" s="31">
        <v>13</v>
      </c>
      <c r="BX20" s="31">
        <v>13</v>
      </c>
      <c r="BY20" s="31">
        <v>13</v>
      </c>
      <c r="BZ20" s="31">
        <v>13</v>
      </c>
      <c r="CA20" s="31">
        <v>13</v>
      </c>
      <c r="CB20" s="31">
        <v>13</v>
      </c>
      <c r="CC20" s="31">
        <v>13</v>
      </c>
      <c r="CD20" s="31">
        <v>13</v>
      </c>
      <c r="CE20" s="31">
        <v>13</v>
      </c>
      <c r="CF20" s="31">
        <v>13</v>
      </c>
      <c r="CG20" s="31">
        <v>13</v>
      </c>
      <c r="CH20" s="32">
        <v>13</v>
      </c>
    </row>
    <row r="21" spans="1:86" ht="15" customHeight="1" x14ac:dyDescent="0.15">
      <c r="A21" s="68"/>
      <c r="B21" s="63" t="s">
        <v>5</v>
      </c>
      <c r="C21" s="26" t="s">
        <v>378</v>
      </c>
      <c r="D21" s="35">
        <v>0.42365927286816168</v>
      </c>
      <c r="E21" s="28">
        <v>-6.36253112528673E-2</v>
      </c>
      <c r="F21" s="33">
        <v>0</v>
      </c>
      <c r="G21" s="28">
        <v>1.6483516483516484E-2</v>
      </c>
      <c r="H21" s="28">
        <v>0.2087912087912088</v>
      </c>
      <c r="I21" s="33">
        <v>1</v>
      </c>
      <c r="J21" s="28">
        <v>0.24725274725274726</v>
      </c>
      <c r="K21" s="28">
        <v>0.39836732980911138</v>
      </c>
      <c r="L21" s="28">
        <v>-0.31868131868131866</v>
      </c>
      <c r="M21" s="28">
        <v>-0.3756597901005555</v>
      </c>
      <c r="N21" s="28">
        <v>-0.33986583382315794</v>
      </c>
      <c r="O21" s="28">
        <v>0.16714713138843834</v>
      </c>
      <c r="P21" s="28">
        <v>0.44963405124571304</v>
      </c>
      <c r="Q21" s="28">
        <v>-0.37017139547358602</v>
      </c>
      <c r="R21" s="28">
        <v>-0.34065934065934067</v>
      </c>
      <c r="S21" s="28">
        <v>0.2967032967032967</v>
      </c>
      <c r="T21" s="28">
        <v>-3.8461538461538464E-2</v>
      </c>
      <c r="U21" s="28">
        <v>-0.33516483516483514</v>
      </c>
      <c r="V21" s="28">
        <v>-0.43345360396217941</v>
      </c>
      <c r="W21" s="28">
        <v>-6.043956043956044E-2</v>
      </c>
      <c r="X21" s="28">
        <v>-0.10173551494575428</v>
      </c>
      <c r="Y21" s="28">
        <v>5.4945054945054949E-3</v>
      </c>
      <c r="Z21" s="28">
        <v>-9.3406593406593408E-2</v>
      </c>
      <c r="AA21" s="34" t="s">
        <v>259</v>
      </c>
      <c r="AB21" s="28">
        <v>-0.31085851788980473</v>
      </c>
      <c r="AC21" s="28">
        <v>-0.22527472527472528</v>
      </c>
      <c r="AD21" s="28">
        <v>0.36172627536268187</v>
      </c>
      <c r="AE21" s="28">
        <v>0.46346179030843615</v>
      </c>
      <c r="AF21" s="34" t="s">
        <v>260</v>
      </c>
      <c r="AG21" s="28">
        <v>3.2967032967032968E-2</v>
      </c>
      <c r="AH21" s="28">
        <v>-0.33702171826699623</v>
      </c>
      <c r="AI21" s="28">
        <v>-0.32967032967032966</v>
      </c>
      <c r="AJ21" s="28">
        <v>1.098901098901099E-2</v>
      </c>
      <c r="AK21" s="28">
        <v>-8.380103009935469E-2</v>
      </c>
      <c r="AL21" s="28">
        <v>-6.043956043956044E-2</v>
      </c>
      <c r="AM21" s="28">
        <v>7.4277924463898484E-2</v>
      </c>
      <c r="AN21" s="28">
        <v>0.17032967032967034</v>
      </c>
      <c r="AO21" s="28">
        <v>0.12654757501256778</v>
      </c>
      <c r="AP21" s="28">
        <v>0.22283377339169544</v>
      </c>
      <c r="AQ21" s="28">
        <v>-0.5281985739655003</v>
      </c>
      <c r="AR21" s="28">
        <v>6.043956043956044E-2</v>
      </c>
      <c r="AS21" s="28">
        <v>0.41607927130200312</v>
      </c>
      <c r="AT21" s="28">
        <v>0.12379654077316413</v>
      </c>
      <c r="AU21" s="28">
        <v>-0.18681318681318682</v>
      </c>
      <c r="AV21" s="28">
        <v>0.22527472527472528</v>
      </c>
      <c r="AW21" s="28">
        <v>0.48901098901098899</v>
      </c>
      <c r="AX21" s="28">
        <v>-5.4945054945054949E-3</v>
      </c>
      <c r="AY21" s="28">
        <v>-4.3956043956043959E-2</v>
      </c>
      <c r="AZ21" s="28">
        <v>-0.32967032967032966</v>
      </c>
      <c r="BA21" s="28">
        <v>7.8001994647937889E-2</v>
      </c>
      <c r="BB21" s="28">
        <v>-0.37569634167468435</v>
      </c>
      <c r="BC21" s="28">
        <v>0.15384615384615385</v>
      </c>
      <c r="BD21" s="28">
        <v>-0.41607927130200312</v>
      </c>
      <c r="BE21" s="28">
        <v>-0.18982136251885168</v>
      </c>
      <c r="BF21" s="28">
        <v>-0.37362637362637363</v>
      </c>
      <c r="BG21" s="28">
        <v>6.043956043956044E-2</v>
      </c>
      <c r="BH21" s="28">
        <v>-0.29120879120879123</v>
      </c>
      <c r="BI21" s="28">
        <v>0.12087912087912088</v>
      </c>
      <c r="BJ21" s="28">
        <v>-4.9450549450549448E-2</v>
      </c>
      <c r="BK21" s="28">
        <v>-0.17582417582417584</v>
      </c>
      <c r="BL21" s="28">
        <v>-0.40672468637853332</v>
      </c>
      <c r="BM21" s="28">
        <v>0.19230769230769232</v>
      </c>
      <c r="BN21" s="28">
        <v>-1.098901098901099E-2</v>
      </c>
      <c r="BO21" s="28">
        <v>-0.10729033533674225</v>
      </c>
      <c r="BP21" s="28">
        <v>5.0144139416531501E-2</v>
      </c>
      <c r="BQ21" s="28">
        <v>-0.21733170491288814</v>
      </c>
      <c r="BR21" s="28">
        <v>-0.15604329742638459</v>
      </c>
      <c r="BS21" s="28">
        <v>-0.37630890450319082</v>
      </c>
      <c r="BT21" s="28">
        <v>0.41259403283555901</v>
      </c>
      <c r="BU21" s="28">
        <v>-0.32417582417582419</v>
      </c>
      <c r="BV21" s="28">
        <v>7.1428571428571425E-2</v>
      </c>
      <c r="BW21" s="28">
        <v>-0.32417582417582419</v>
      </c>
      <c r="BX21" s="28">
        <v>-0.2967032967032967</v>
      </c>
      <c r="BY21" s="28">
        <v>-0.42365927286816168</v>
      </c>
      <c r="BZ21" s="28">
        <v>-0.32417582417582419</v>
      </c>
      <c r="CA21" s="28">
        <v>-0.24725274725274726</v>
      </c>
      <c r="CB21" s="28">
        <v>-6.043956043956044E-2</v>
      </c>
      <c r="CC21" s="28">
        <v>-0.13186813186813187</v>
      </c>
      <c r="CD21" s="28">
        <v>-0.21428571428571427</v>
      </c>
      <c r="CE21" s="28">
        <v>-0.52197802197802201</v>
      </c>
      <c r="CF21" s="28">
        <v>-4.4016547830458358E-2</v>
      </c>
      <c r="CG21" s="28">
        <v>1.1946314428672725E-2</v>
      </c>
      <c r="CH21" s="29">
        <v>-0.40659340659340659</v>
      </c>
    </row>
    <row r="22" spans="1:86" ht="15" customHeight="1" x14ac:dyDescent="0.15">
      <c r="A22" s="68"/>
      <c r="B22" s="63"/>
      <c r="C22" s="26" t="s">
        <v>377</v>
      </c>
      <c r="D22" s="35">
        <v>0.14912919315475057</v>
      </c>
      <c r="E22" s="28">
        <v>0.8364029317672943</v>
      </c>
      <c r="F22" s="33">
        <v>1</v>
      </c>
      <c r="G22" s="28">
        <v>0.9573761750901848</v>
      </c>
      <c r="H22" s="28">
        <v>0.49362181935687732</v>
      </c>
      <c r="I22" s="34"/>
      <c r="J22" s="28">
        <v>0.41540511972553307</v>
      </c>
      <c r="K22" s="28">
        <v>0.17758555660534792</v>
      </c>
      <c r="L22" s="28">
        <v>0.28858316144471885</v>
      </c>
      <c r="M22" s="28">
        <v>0.20589065865718381</v>
      </c>
      <c r="N22" s="28">
        <v>0.25588638665935409</v>
      </c>
      <c r="O22" s="28">
        <v>0.5852047839823612</v>
      </c>
      <c r="P22" s="28">
        <v>0.12318690708855493</v>
      </c>
      <c r="Q22" s="28">
        <v>0.21312818057054808</v>
      </c>
      <c r="R22" s="28">
        <v>0.25470646075412384</v>
      </c>
      <c r="S22" s="28">
        <v>0.32492158848597291</v>
      </c>
      <c r="T22" s="28">
        <v>0.90072430233893375</v>
      </c>
      <c r="U22" s="28">
        <v>0.2629431403593589</v>
      </c>
      <c r="V22" s="28">
        <v>0.1389624071736823</v>
      </c>
      <c r="W22" s="28">
        <v>0.84450237064482347</v>
      </c>
      <c r="X22" s="28">
        <v>0.74086223462147371</v>
      </c>
      <c r="Y22" s="28">
        <v>0.98578691071406233</v>
      </c>
      <c r="Z22" s="28">
        <v>0.76150002278261797</v>
      </c>
      <c r="AA22" s="28">
        <v>2.9319882957085149E-2</v>
      </c>
      <c r="AB22" s="28">
        <v>0.30123713930521628</v>
      </c>
      <c r="AC22" s="28">
        <v>0.459305142724999</v>
      </c>
      <c r="AD22" s="28">
        <v>0.22456751586739629</v>
      </c>
      <c r="AE22" s="28">
        <v>0.11069148219276756</v>
      </c>
      <c r="AF22" s="28">
        <v>1.7450246668414438E-2</v>
      </c>
      <c r="AG22" s="28">
        <v>0.91485647448751228</v>
      </c>
      <c r="AH22" s="28">
        <v>0.2601421517796213</v>
      </c>
      <c r="AI22" s="28">
        <v>0.27133505450523399</v>
      </c>
      <c r="AJ22" s="28">
        <v>0.9715776827770729</v>
      </c>
      <c r="AK22" s="28">
        <v>0.78548199162884902</v>
      </c>
      <c r="AL22" s="28">
        <v>0.84450237064482347</v>
      </c>
      <c r="AM22" s="28">
        <v>0.80943149430738981</v>
      </c>
      <c r="AN22" s="28">
        <v>0.57797542883924513</v>
      </c>
      <c r="AO22" s="28">
        <v>0.6803669766362187</v>
      </c>
      <c r="AP22" s="28">
        <v>0.46431334921110046</v>
      </c>
      <c r="AQ22" s="28">
        <v>6.3522866656553378E-2</v>
      </c>
      <c r="AR22" s="28">
        <v>0.84450237064482347</v>
      </c>
      <c r="AS22" s="28">
        <v>0.15732210964021429</v>
      </c>
      <c r="AT22" s="28">
        <v>0.68699542003572589</v>
      </c>
      <c r="AU22" s="28">
        <v>0.54112352350988457</v>
      </c>
      <c r="AV22" s="28">
        <v>0.459305142724999</v>
      </c>
      <c r="AW22" s="28">
        <v>8.9913082308656272E-2</v>
      </c>
      <c r="AX22" s="28">
        <v>0.98578691071406233</v>
      </c>
      <c r="AY22" s="28">
        <v>0.88661902278907845</v>
      </c>
      <c r="AZ22" s="28">
        <v>0.27133505450523399</v>
      </c>
      <c r="BA22" s="28">
        <v>0.80004653374822254</v>
      </c>
      <c r="BB22" s="28">
        <v>0.20584297715262842</v>
      </c>
      <c r="BC22" s="28">
        <v>0.6157988686488588</v>
      </c>
      <c r="BD22" s="28">
        <v>0.15732210964021429</v>
      </c>
      <c r="BE22" s="28">
        <v>0.53450873725297654</v>
      </c>
      <c r="BF22" s="28">
        <v>0.20855405979520814</v>
      </c>
      <c r="BG22" s="28">
        <v>0.84450237064482347</v>
      </c>
      <c r="BH22" s="28">
        <v>0.3343858561975272</v>
      </c>
      <c r="BI22" s="28">
        <v>0.69404732799665281</v>
      </c>
      <c r="BJ22" s="28">
        <v>0.87254442888114925</v>
      </c>
      <c r="BK22" s="28">
        <v>0.56557986195951238</v>
      </c>
      <c r="BL22" s="28">
        <v>0.16782779063703623</v>
      </c>
      <c r="BM22" s="28">
        <v>0.52906798723497872</v>
      </c>
      <c r="BN22" s="28">
        <v>0.9715776827770729</v>
      </c>
      <c r="BO22" s="28">
        <v>0.72718556264786227</v>
      </c>
      <c r="BP22" s="28">
        <v>0.87077011701577212</v>
      </c>
      <c r="BQ22" s="28">
        <v>0.47569675882178997</v>
      </c>
      <c r="BR22" s="28">
        <v>0.61070385050322995</v>
      </c>
      <c r="BS22" s="28">
        <v>0.20504491024025853</v>
      </c>
      <c r="BT22" s="28">
        <v>0.16118504021244534</v>
      </c>
      <c r="BU22" s="28">
        <v>0.2798818688931386</v>
      </c>
      <c r="BV22" s="28">
        <v>0.81662804067597028</v>
      </c>
      <c r="BW22" s="28">
        <v>0.2798818688931386</v>
      </c>
      <c r="BX22" s="28">
        <v>0.32492158848597291</v>
      </c>
      <c r="BY22" s="28">
        <v>0.14912919315475057</v>
      </c>
      <c r="BZ22" s="28">
        <v>0.2798818688931386</v>
      </c>
      <c r="CA22" s="28">
        <v>0.41540511972553307</v>
      </c>
      <c r="CB22" s="28">
        <v>0.84450237064482347</v>
      </c>
      <c r="CC22" s="28">
        <v>0.66760757621748679</v>
      </c>
      <c r="CD22" s="28">
        <v>0.48205445470236163</v>
      </c>
      <c r="CE22" s="28">
        <v>6.7291711993510209E-2</v>
      </c>
      <c r="CF22" s="28">
        <v>0.88646386347734329</v>
      </c>
      <c r="CG22" s="28">
        <v>0.96910270112238084</v>
      </c>
      <c r="CH22" s="29">
        <v>0.16797834614789547</v>
      </c>
    </row>
    <row r="23" spans="1:86" ht="15" customHeight="1" x14ac:dyDescent="0.15">
      <c r="A23" s="68"/>
      <c r="B23" s="63"/>
      <c r="C23" s="26" t="s">
        <v>89</v>
      </c>
      <c r="D23" s="30">
        <v>13</v>
      </c>
      <c r="E23" s="31">
        <v>13</v>
      </c>
      <c r="F23" s="31">
        <v>13</v>
      </c>
      <c r="G23" s="31">
        <v>13</v>
      </c>
      <c r="H23" s="31">
        <v>13</v>
      </c>
      <c r="I23" s="31">
        <v>13</v>
      </c>
      <c r="J23" s="31">
        <v>13</v>
      </c>
      <c r="K23" s="31">
        <v>13</v>
      </c>
      <c r="L23" s="31">
        <v>13</v>
      </c>
      <c r="M23" s="31">
        <v>13</v>
      </c>
      <c r="N23" s="31">
        <v>13</v>
      </c>
      <c r="O23" s="31">
        <v>13</v>
      </c>
      <c r="P23" s="31">
        <v>13</v>
      </c>
      <c r="Q23" s="31">
        <v>13</v>
      </c>
      <c r="R23" s="31">
        <v>13</v>
      </c>
      <c r="S23" s="31">
        <v>13</v>
      </c>
      <c r="T23" s="31">
        <v>13</v>
      </c>
      <c r="U23" s="31">
        <v>13</v>
      </c>
      <c r="V23" s="31">
        <v>13</v>
      </c>
      <c r="W23" s="31">
        <v>13</v>
      </c>
      <c r="X23" s="31">
        <v>13</v>
      </c>
      <c r="Y23" s="31">
        <v>13</v>
      </c>
      <c r="Z23" s="31">
        <v>13</v>
      </c>
      <c r="AA23" s="31">
        <v>13</v>
      </c>
      <c r="AB23" s="31">
        <v>13</v>
      </c>
      <c r="AC23" s="31">
        <v>13</v>
      </c>
      <c r="AD23" s="31">
        <v>13</v>
      </c>
      <c r="AE23" s="31">
        <v>13</v>
      </c>
      <c r="AF23" s="31">
        <v>13</v>
      </c>
      <c r="AG23" s="31">
        <v>13</v>
      </c>
      <c r="AH23" s="31">
        <v>13</v>
      </c>
      <c r="AI23" s="31">
        <v>13</v>
      </c>
      <c r="AJ23" s="31">
        <v>13</v>
      </c>
      <c r="AK23" s="31">
        <v>13</v>
      </c>
      <c r="AL23" s="31">
        <v>13</v>
      </c>
      <c r="AM23" s="31">
        <v>13</v>
      </c>
      <c r="AN23" s="31">
        <v>13</v>
      </c>
      <c r="AO23" s="31">
        <v>13</v>
      </c>
      <c r="AP23" s="31">
        <v>13</v>
      </c>
      <c r="AQ23" s="31">
        <v>13</v>
      </c>
      <c r="AR23" s="31">
        <v>13</v>
      </c>
      <c r="AS23" s="31">
        <v>13</v>
      </c>
      <c r="AT23" s="31">
        <v>13</v>
      </c>
      <c r="AU23" s="31">
        <v>13</v>
      </c>
      <c r="AV23" s="31">
        <v>13</v>
      </c>
      <c r="AW23" s="31">
        <v>13</v>
      </c>
      <c r="AX23" s="31">
        <v>13</v>
      </c>
      <c r="AY23" s="31">
        <v>13</v>
      </c>
      <c r="AZ23" s="31">
        <v>13</v>
      </c>
      <c r="BA23" s="31">
        <v>13</v>
      </c>
      <c r="BB23" s="31">
        <v>13</v>
      </c>
      <c r="BC23" s="31">
        <v>13</v>
      </c>
      <c r="BD23" s="31">
        <v>13</v>
      </c>
      <c r="BE23" s="31">
        <v>13</v>
      </c>
      <c r="BF23" s="31">
        <v>13</v>
      </c>
      <c r="BG23" s="31">
        <v>13</v>
      </c>
      <c r="BH23" s="31">
        <v>13</v>
      </c>
      <c r="BI23" s="31">
        <v>13</v>
      </c>
      <c r="BJ23" s="31">
        <v>13</v>
      </c>
      <c r="BK23" s="31">
        <v>13</v>
      </c>
      <c r="BL23" s="31">
        <v>13</v>
      </c>
      <c r="BM23" s="31">
        <v>13</v>
      </c>
      <c r="BN23" s="31">
        <v>13</v>
      </c>
      <c r="BO23" s="31">
        <v>13</v>
      </c>
      <c r="BP23" s="31">
        <v>13</v>
      </c>
      <c r="BQ23" s="31">
        <v>13</v>
      </c>
      <c r="BR23" s="31">
        <v>13</v>
      </c>
      <c r="BS23" s="31">
        <v>13</v>
      </c>
      <c r="BT23" s="31">
        <v>13</v>
      </c>
      <c r="BU23" s="31">
        <v>13</v>
      </c>
      <c r="BV23" s="31">
        <v>13</v>
      </c>
      <c r="BW23" s="31">
        <v>13</v>
      </c>
      <c r="BX23" s="31">
        <v>13</v>
      </c>
      <c r="BY23" s="31">
        <v>13</v>
      </c>
      <c r="BZ23" s="31">
        <v>13</v>
      </c>
      <c r="CA23" s="31">
        <v>13</v>
      </c>
      <c r="CB23" s="31">
        <v>13</v>
      </c>
      <c r="CC23" s="31">
        <v>13</v>
      </c>
      <c r="CD23" s="31">
        <v>13</v>
      </c>
      <c r="CE23" s="31">
        <v>13</v>
      </c>
      <c r="CF23" s="31">
        <v>13</v>
      </c>
      <c r="CG23" s="31">
        <v>13</v>
      </c>
      <c r="CH23" s="32">
        <v>13</v>
      </c>
    </row>
    <row r="24" spans="1:86" ht="15" customHeight="1" x14ac:dyDescent="0.15">
      <c r="A24" s="68"/>
      <c r="B24" s="63" t="s">
        <v>6</v>
      </c>
      <c r="C24" s="26" t="s">
        <v>378</v>
      </c>
      <c r="D24" s="35">
        <v>-3.0261376633440119E-2</v>
      </c>
      <c r="E24" s="28">
        <v>0.19087593375860193</v>
      </c>
      <c r="F24" s="28">
        <v>0.11190661037743199</v>
      </c>
      <c r="G24" s="28">
        <v>0.14835164835164835</v>
      </c>
      <c r="H24" s="28">
        <v>-0.10989010989010989</v>
      </c>
      <c r="I24" s="28">
        <v>0.24725274725274726</v>
      </c>
      <c r="J24" s="33">
        <v>1</v>
      </c>
      <c r="K24" s="34" t="s">
        <v>261</v>
      </c>
      <c r="L24" s="34" t="s">
        <v>262</v>
      </c>
      <c r="M24" s="28">
        <v>3.4676288316974349E-2</v>
      </c>
      <c r="N24" s="28">
        <v>-0.17271870243471962</v>
      </c>
      <c r="O24" s="28">
        <v>0.42343939951737714</v>
      </c>
      <c r="P24" s="28">
        <v>-0.31541493147087335</v>
      </c>
      <c r="Q24" s="28">
        <v>0.40332107268017581</v>
      </c>
      <c r="R24" s="28">
        <v>9.3406593406593408E-2</v>
      </c>
      <c r="S24" s="28">
        <v>-0.17032967032967034</v>
      </c>
      <c r="T24" s="28">
        <v>-0.23626373626373626</v>
      </c>
      <c r="U24" s="28">
        <v>-0.32417582417582419</v>
      </c>
      <c r="V24" s="28">
        <v>-0.45946082019991014</v>
      </c>
      <c r="W24" s="28">
        <v>0.26373626373626374</v>
      </c>
      <c r="X24" s="28">
        <v>-0.50302560167622945</v>
      </c>
      <c r="Y24" s="28">
        <v>0.16483516483516483</v>
      </c>
      <c r="Z24" s="28">
        <v>0.18681318681318682</v>
      </c>
      <c r="AA24" s="28">
        <v>-6.8775855985091186E-2</v>
      </c>
      <c r="AB24" s="28">
        <v>-9.0431568840670468E-2</v>
      </c>
      <c r="AC24" s="28">
        <v>-1.098901098901099E-2</v>
      </c>
      <c r="AD24" s="28">
        <v>-0.38433416757284949</v>
      </c>
      <c r="AE24" s="28">
        <v>-0.21477497599659237</v>
      </c>
      <c r="AF24" s="34" t="s">
        <v>263</v>
      </c>
      <c r="AG24" s="28">
        <v>0.31868131868131866</v>
      </c>
      <c r="AH24" s="28">
        <v>0.16574838603294897</v>
      </c>
      <c r="AI24" s="28">
        <v>0.26373626373626374</v>
      </c>
      <c r="AJ24" s="28">
        <v>-0.19230769230769232</v>
      </c>
      <c r="AK24" s="28">
        <v>-9.8249483564760667E-2</v>
      </c>
      <c r="AL24" s="28">
        <v>8.2417582417582416E-2</v>
      </c>
      <c r="AM24" s="28">
        <v>7.9779992942705769E-2</v>
      </c>
      <c r="AN24" s="28">
        <v>6.5934065934065936E-2</v>
      </c>
      <c r="AO24" s="28">
        <v>-0.22283377339169544</v>
      </c>
      <c r="AP24" s="28">
        <v>0.42641030710756533</v>
      </c>
      <c r="AQ24" s="28">
        <v>-0.18707032827944803</v>
      </c>
      <c r="AR24" s="28">
        <v>0.50549450549450547</v>
      </c>
      <c r="AS24" s="28">
        <v>-4.0265735932451911E-2</v>
      </c>
      <c r="AT24" s="28">
        <v>-4.6767582069862007E-2</v>
      </c>
      <c r="AU24" s="28">
        <v>0.15384615384615385</v>
      </c>
      <c r="AV24" s="28">
        <v>-0.36813186813186816</v>
      </c>
      <c r="AW24" s="28">
        <v>2.7472527472527472E-2</v>
      </c>
      <c r="AX24" s="28">
        <v>0.13736263736263737</v>
      </c>
      <c r="AY24" s="28">
        <v>0.26373626373626374</v>
      </c>
      <c r="AZ24" s="28">
        <v>-3.8461538461538464E-2</v>
      </c>
      <c r="BA24" s="28">
        <v>0.4150820429479552</v>
      </c>
      <c r="BB24" s="28">
        <v>-4.9724515809884691E-2</v>
      </c>
      <c r="BC24" s="28">
        <v>-0.42307692307692307</v>
      </c>
      <c r="BD24" s="28">
        <v>0.22146154762848552</v>
      </c>
      <c r="BE24" s="28">
        <v>-4.4016547830458358E-2</v>
      </c>
      <c r="BF24" s="28">
        <v>0.12087912087912088</v>
      </c>
      <c r="BG24" s="28">
        <v>-0.12637362637362637</v>
      </c>
      <c r="BH24" s="28">
        <v>0.13186813186813187</v>
      </c>
      <c r="BI24" s="28">
        <v>0.24175824175824176</v>
      </c>
      <c r="BJ24" s="28">
        <v>0.33516483516483514</v>
      </c>
      <c r="BK24" s="28">
        <v>0.2032967032967033</v>
      </c>
      <c r="BL24" s="28">
        <v>5.2929924939672142E-2</v>
      </c>
      <c r="BM24" s="28">
        <v>0.12087912087912088</v>
      </c>
      <c r="BN24" s="34" t="s">
        <v>264</v>
      </c>
      <c r="BO24" s="28">
        <v>5.5020684788072947E-2</v>
      </c>
      <c r="BP24" s="28">
        <v>4.1786782847109585E-2</v>
      </c>
      <c r="BQ24" s="28">
        <v>-0.21458067067348449</v>
      </c>
      <c r="BR24" s="28">
        <v>-0.18782989505027775</v>
      </c>
      <c r="BS24" s="28">
        <v>0.34046996121717266</v>
      </c>
      <c r="BT24" s="28">
        <v>-3.9563811367793328E-2</v>
      </c>
      <c r="BU24" s="28">
        <v>-0.21978021978021978</v>
      </c>
      <c r="BV24" s="28">
        <v>-0.16483516483516483</v>
      </c>
      <c r="BW24" s="28">
        <v>-0.2087912087912088</v>
      </c>
      <c r="BX24" s="28">
        <v>-0.25274725274725274</v>
      </c>
      <c r="BY24" s="28">
        <v>0.18156825980064073</v>
      </c>
      <c r="BZ24" s="28">
        <v>-0.29120879120879123</v>
      </c>
      <c r="CA24" s="28">
        <v>-0.10989010989010989</v>
      </c>
      <c r="CB24" s="28">
        <v>-0.38461538461538464</v>
      </c>
      <c r="CC24" s="28">
        <v>0.24175824175824176</v>
      </c>
      <c r="CD24" s="28">
        <v>0.28021978021978022</v>
      </c>
      <c r="CE24" s="28">
        <v>-9.8901098901098897E-2</v>
      </c>
      <c r="CF24" s="28">
        <v>0.1045393010973386</v>
      </c>
      <c r="CG24" s="28">
        <v>0.16724840200141816</v>
      </c>
      <c r="CH24" s="29">
        <v>0.30769230769230771</v>
      </c>
    </row>
    <row r="25" spans="1:86" ht="15" customHeight="1" x14ac:dyDescent="0.15">
      <c r="A25" s="68"/>
      <c r="B25" s="63"/>
      <c r="C25" s="26" t="s">
        <v>377</v>
      </c>
      <c r="D25" s="35">
        <v>0.92182429161317148</v>
      </c>
      <c r="E25" s="28">
        <v>0.53219810755308339</v>
      </c>
      <c r="F25" s="28">
        <v>0.71587586848371121</v>
      </c>
      <c r="G25" s="28">
        <v>0.62860941788939251</v>
      </c>
      <c r="H25" s="28">
        <v>0.72080979951382507</v>
      </c>
      <c r="I25" s="28">
        <v>0.41540511972553307</v>
      </c>
      <c r="J25" s="34"/>
      <c r="K25" s="28">
        <v>2.1285365816013915E-3</v>
      </c>
      <c r="L25" s="28">
        <v>3.8992623432448255E-2</v>
      </c>
      <c r="M25" s="28">
        <v>0.91045752299723204</v>
      </c>
      <c r="N25" s="28">
        <v>0.5725723576401851</v>
      </c>
      <c r="O25" s="28">
        <v>0.14936283904127678</v>
      </c>
      <c r="P25" s="28">
        <v>0.29382893623807205</v>
      </c>
      <c r="Q25" s="28">
        <v>0.17175918964208239</v>
      </c>
      <c r="R25" s="28">
        <v>0.76150002278261797</v>
      </c>
      <c r="S25" s="28">
        <v>0.57797542883924513</v>
      </c>
      <c r="T25" s="28">
        <v>0.43708354383117431</v>
      </c>
      <c r="U25" s="28">
        <v>0.2798818688931386</v>
      </c>
      <c r="V25" s="28">
        <v>0.11421492204430028</v>
      </c>
      <c r="W25" s="28">
        <v>0.38393651665067052</v>
      </c>
      <c r="X25" s="28">
        <v>7.9738943573529647E-2</v>
      </c>
      <c r="Y25" s="28">
        <v>0.59047898865198223</v>
      </c>
      <c r="Z25" s="28">
        <v>0.54112352350988457</v>
      </c>
      <c r="AA25" s="28">
        <v>0.82333987512914963</v>
      </c>
      <c r="AB25" s="28">
        <v>0.76890777167782653</v>
      </c>
      <c r="AC25" s="28">
        <v>0.9715776827770729</v>
      </c>
      <c r="AD25" s="28">
        <v>0.19476708872845805</v>
      </c>
      <c r="AE25" s="28">
        <v>0.48103059427157802</v>
      </c>
      <c r="AF25" s="28">
        <v>4.6771357492791883E-2</v>
      </c>
      <c r="AG25" s="28">
        <v>0.28858316144471885</v>
      </c>
      <c r="AH25" s="28">
        <v>0.58839345312084523</v>
      </c>
      <c r="AI25" s="28">
        <v>0.38393651665067052</v>
      </c>
      <c r="AJ25" s="28">
        <v>0.52906798723497872</v>
      </c>
      <c r="AK25" s="28">
        <v>0.74948150114839063</v>
      </c>
      <c r="AL25" s="28">
        <v>0.78895092784741094</v>
      </c>
      <c r="AM25" s="28">
        <v>0.79557445885951661</v>
      </c>
      <c r="AN25" s="28">
        <v>0.83054238575595718</v>
      </c>
      <c r="AO25" s="28">
        <v>0.46431334921110046</v>
      </c>
      <c r="AP25" s="28">
        <v>0.14622598612856957</v>
      </c>
      <c r="AQ25" s="28">
        <v>0.54055672142035738</v>
      </c>
      <c r="AR25" s="28">
        <v>7.8033327310183698E-2</v>
      </c>
      <c r="AS25" s="28">
        <v>0.89608948614288852</v>
      </c>
      <c r="AT25" s="28">
        <v>0.87941298232850373</v>
      </c>
      <c r="AU25" s="28">
        <v>0.6157988686488588</v>
      </c>
      <c r="AV25" s="28">
        <v>0.21585718064938031</v>
      </c>
      <c r="AW25" s="28">
        <v>0.92901172916035102</v>
      </c>
      <c r="AX25" s="28">
        <v>0.65451684029468271</v>
      </c>
      <c r="AY25" s="28">
        <v>0.38393651665067052</v>
      </c>
      <c r="AZ25" s="28">
        <v>0.90072430233893375</v>
      </c>
      <c r="BA25" s="28">
        <v>0.15842121835959544</v>
      </c>
      <c r="BB25" s="28">
        <v>0.8718435139500873</v>
      </c>
      <c r="BC25" s="28">
        <v>0.14974854155496772</v>
      </c>
      <c r="BD25" s="28">
        <v>0.46714017272922992</v>
      </c>
      <c r="BE25" s="28">
        <v>0.88646386347734329</v>
      </c>
      <c r="BF25" s="28">
        <v>0.69404732799665281</v>
      </c>
      <c r="BG25" s="28">
        <v>0.68078547507091525</v>
      </c>
      <c r="BH25" s="28">
        <v>0.66760757621748679</v>
      </c>
      <c r="BI25" s="28">
        <v>0.42617551959450239</v>
      </c>
      <c r="BJ25" s="28">
        <v>0.2629431403593589</v>
      </c>
      <c r="BK25" s="28">
        <v>0.50531473429623974</v>
      </c>
      <c r="BL25" s="28">
        <v>0.86364932582837872</v>
      </c>
      <c r="BM25" s="28">
        <v>0.69404732799665281</v>
      </c>
      <c r="BN25" s="28">
        <v>1.8713615028719123E-3</v>
      </c>
      <c r="BO25" s="28">
        <v>0.8583112949737326</v>
      </c>
      <c r="BP25" s="28">
        <v>0.89218440939374644</v>
      </c>
      <c r="BQ25" s="28">
        <v>0.48143708867617363</v>
      </c>
      <c r="BR25" s="28">
        <v>0.53888393783665922</v>
      </c>
      <c r="BS25" s="28">
        <v>0.25498776890348296</v>
      </c>
      <c r="BT25" s="28">
        <v>0.89789231212350362</v>
      </c>
      <c r="BU25" s="28">
        <v>0.47061485147213555</v>
      </c>
      <c r="BV25" s="28">
        <v>0.59047898865198223</v>
      </c>
      <c r="BW25" s="28">
        <v>0.49362181935687732</v>
      </c>
      <c r="BX25" s="28">
        <v>0.40477407127094156</v>
      </c>
      <c r="BY25" s="28">
        <v>0.55273966286503484</v>
      </c>
      <c r="BZ25" s="28">
        <v>0.3343858561975272</v>
      </c>
      <c r="CA25" s="28">
        <v>0.72080979951382507</v>
      </c>
      <c r="CB25" s="28">
        <v>0.1944129199774853</v>
      </c>
      <c r="CC25" s="28">
        <v>0.42617551959450239</v>
      </c>
      <c r="CD25" s="28">
        <v>0.35376363563367508</v>
      </c>
      <c r="CE25" s="28">
        <v>0.74786830359830825</v>
      </c>
      <c r="CF25" s="28">
        <v>0.73394992667844705</v>
      </c>
      <c r="CG25" s="28">
        <v>0.58497418814838542</v>
      </c>
      <c r="CH25" s="29">
        <v>0.30644705251252713</v>
      </c>
    </row>
    <row r="26" spans="1:86" ht="15" customHeight="1" x14ac:dyDescent="0.15">
      <c r="A26" s="68"/>
      <c r="B26" s="63"/>
      <c r="C26" s="26" t="s">
        <v>89</v>
      </c>
      <c r="D26" s="30">
        <v>13</v>
      </c>
      <c r="E26" s="31">
        <v>13</v>
      </c>
      <c r="F26" s="31">
        <v>13</v>
      </c>
      <c r="G26" s="31">
        <v>13</v>
      </c>
      <c r="H26" s="31">
        <v>13</v>
      </c>
      <c r="I26" s="31">
        <v>13</v>
      </c>
      <c r="J26" s="31">
        <v>13</v>
      </c>
      <c r="K26" s="31">
        <v>13</v>
      </c>
      <c r="L26" s="31">
        <v>13</v>
      </c>
      <c r="M26" s="31">
        <v>13</v>
      </c>
      <c r="N26" s="31">
        <v>13</v>
      </c>
      <c r="O26" s="31">
        <v>13</v>
      </c>
      <c r="P26" s="31">
        <v>13</v>
      </c>
      <c r="Q26" s="31">
        <v>13</v>
      </c>
      <c r="R26" s="31">
        <v>13</v>
      </c>
      <c r="S26" s="31">
        <v>13</v>
      </c>
      <c r="T26" s="31">
        <v>13</v>
      </c>
      <c r="U26" s="31">
        <v>13</v>
      </c>
      <c r="V26" s="31">
        <v>13</v>
      </c>
      <c r="W26" s="31">
        <v>13</v>
      </c>
      <c r="X26" s="31">
        <v>13</v>
      </c>
      <c r="Y26" s="31">
        <v>13</v>
      </c>
      <c r="Z26" s="31">
        <v>13</v>
      </c>
      <c r="AA26" s="31">
        <v>13</v>
      </c>
      <c r="AB26" s="31">
        <v>13</v>
      </c>
      <c r="AC26" s="31">
        <v>13</v>
      </c>
      <c r="AD26" s="31">
        <v>13</v>
      </c>
      <c r="AE26" s="31">
        <v>13</v>
      </c>
      <c r="AF26" s="31">
        <v>13</v>
      </c>
      <c r="AG26" s="31">
        <v>13</v>
      </c>
      <c r="AH26" s="31">
        <v>13</v>
      </c>
      <c r="AI26" s="31">
        <v>13</v>
      </c>
      <c r="AJ26" s="31">
        <v>13</v>
      </c>
      <c r="AK26" s="31">
        <v>13</v>
      </c>
      <c r="AL26" s="31">
        <v>13</v>
      </c>
      <c r="AM26" s="31">
        <v>13</v>
      </c>
      <c r="AN26" s="31">
        <v>13</v>
      </c>
      <c r="AO26" s="31">
        <v>13</v>
      </c>
      <c r="AP26" s="31">
        <v>13</v>
      </c>
      <c r="AQ26" s="31">
        <v>13</v>
      </c>
      <c r="AR26" s="31">
        <v>13</v>
      </c>
      <c r="AS26" s="31">
        <v>13</v>
      </c>
      <c r="AT26" s="31">
        <v>13</v>
      </c>
      <c r="AU26" s="31">
        <v>13</v>
      </c>
      <c r="AV26" s="31">
        <v>13</v>
      </c>
      <c r="AW26" s="31">
        <v>13</v>
      </c>
      <c r="AX26" s="31">
        <v>13</v>
      </c>
      <c r="AY26" s="31">
        <v>13</v>
      </c>
      <c r="AZ26" s="31">
        <v>13</v>
      </c>
      <c r="BA26" s="31">
        <v>13</v>
      </c>
      <c r="BB26" s="31">
        <v>13</v>
      </c>
      <c r="BC26" s="31">
        <v>13</v>
      </c>
      <c r="BD26" s="31">
        <v>13</v>
      </c>
      <c r="BE26" s="31">
        <v>13</v>
      </c>
      <c r="BF26" s="31">
        <v>13</v>
      </c>
      <c r="BG26" s="31">
        <v>13</v>
      </c>
      <c r="BH26" s="31">
        <v>13</v>
      </c>
      <c r="BI26" s="31">
        <v>13</v>
      </c>
      <c r="BJ26" s="31">
        <v>13</v>
      </c>
      <c r="BK26" s="31">
        <v>13</v>
      </c>
      <c r="BL26" s="31">
        <v>13</v>
      </c>
      <c r="BM26" s="31">
        <v>13</v>
      </c>
      <c r="BN26" s="31">
        <v>13</v>
      </c>
      <c r="BO26" s="31">
        <v>13</v>
      </c>
      <c r="BP26" s="31">
        <v>13</v>
      </c>
      <c r="BQ26" s="31">
        <v>13</v>
      </c>
      <c r="BR26" s="31">
        <v>13</v>
      </c>
      <c r="BS26" s="31">
        <v>13</v>
      </c>
      <c r="BT26" s="31">
        <v>13</v>
      </c>
      <c r="BU26" s="31">
        <v>13</v>
      </c>
      <c r="BV26" s="31">
        <v>13</v>
      </c>
      <c r="BW26" s="31">
        <v>13</v>
      </c>
      <c r="BX26" s="31">
        <v>13</v>
      </c>
      <c r="BY26" s="31">
        <v>13</v>
      </c>
      <c r="BZ26" s="31">
        <v>13</v>
      </c>
      <c r="CA26" s="31">
        <v>13</v>
      </c>
      <c r="CB26" s="31">
        <v>13</v>
      </c>
      <c r="CC26" s="31">
        <v>13</v>
      </c>
      <c r="CD26" s="31">
        <v>13</v>
      </c>
      <c r="CE26" s="31">
        <v>13</v>
      </c>
      <c r="CF26" s="31">
        <v>13</v>
      </c>
      <c r="CG26" s="31">
        <v>13</v>
      </c>
      <c r="CH26" s="32">
        <v>13</v>
      </c>
    </row>
    <row r="27" spans="1:86" ht="15" customHeight="1" x14ac:dyDescent="0.15">
      <c r="A27" s="68"/>
      <c r="B27" s="63" t="s">
        <v>7</v>
      </c>
      <c r="C27" s="26" t="s">
        <v>378</v>
      </c>
      <c r="D27" s="35">
        <v>0.39054680759322807</v>
      </c>
      <c r="E27" s="36" t="s">
        <v>237</v>
      </c>
      <c r="F27" s="28">
        <v>0.51773518398244534</v>
      </c>
      <c r="G27" s="28">
        <v>0.31200797859175156</v>
      </c>
      <c r="H27" s="28">
        <v>-0.30922219306861093</v>
      </c>
      <c r="I27" s="28">
        <v>0.39836732980911138</v>
      </c>
      <c r="J27" s="34" t="s">
        <v>261</v>
      </c>
      <c r="K27" s="33">
        <v>1</v>
      </c>
      <c r="L27" s="34" t="s">
        <v>237</v>
      </c>
      <c r="M27" s="28">
        <v>0.14651106468434499</v>
      </c>
      <c r="N27" s="28">
        <v>5.0847457627118647E-2</v>
      </c>
      <c r="O27" s="28">
        <v>0.39124293785310732</v>
      </c>
      <c r="P27" s="28">
        <v>-0.21095758510590884</v>
      </c>
      <c r="Q27" s="28">
        <v>0.52382801958198444</v>
      </c>
      <c r="R27" s="28">
        <v>-9.4716707786781734E-2</v>
      </c>
      <c r="S27" s="28">
        <v>-0.20336234318926666</v>
      </c>
      <c r="T27" s="28">
        <v>-0.37608104562398625</v>
      </c>
      <c r="U27" s="28">
        <v>-0.21729127080496985</v>
      </c>
      <c r="V27" s="28">
        <v>-0.30327790389659415</v>
      </c>
      <c r="W27" s="28">
        <v>0.29250747992976711</v>
      </c>
      <c r="X27" s="28">
        <v>-0.32381546868317984</v>
      </c>
      <c r="Y27" s="28">
        <v>0.5237276783504401</v>
      </c>
      <c r="Z27" s="28">
        <v>0.29529326545290774</v>
      </c>
      <c r="AA27" s="28">
        <v>-0.19248378374237671</v>
      </c>
      <c r="AB27" s="28">
        <v>0.10029682658328579</v>
      </c>
      <c r="AC27" s="28">
        <v>1.9500498661984472E-2</v>
      </c>
      <c r="AD27" s="28">
        <v>-0.1404155572166001</v>
      </c>
      <c r="AE27" s="28">
        <v>-0.1031624501999511</v>
      </c>
      <c r="AF27" s="34" t="s">
        <v>265</v>
      </c>
      <c r="AG27" s="28">
        <v>0.32036533516117349</v>
      </c>
      <c r="AH27" s="28">
        <v>-0.13445852909056286</v>
      </c>
      <c r="AI27" s="28">
        <v>0.28972169440662648</v>
      </c>
      <c r="AJ27" s="28">
        <v>-0.22286284185125113</v>
      </c>
      <c r="AK27" s="28">
        <v>0.24760369931654305</v>
      </c>
      <c r="AL27" s="28">
        <v>0.42343939951737714</v>
      </c>
      <c r="AM27" s="28">
        <v>0.32220111626441317</v>
      </c>
      <c r="AN27" s="28">
        <v>6.6858852555375339E-2</v>
      </c>
      <c r="AO27" s="28">
        <v>0.10600556206101905</v>
      </c>
      <c r="AP27" s="28">
        <v>0.40031047778305878</v>
      </c>
      <c r="AQ27" s="28">
        <v>-0.14784986287457921</v>
      </c>
      <c r="AR27" s="28">
        <v>0.4986556086421744</v>
      </c>
      <c r="AS27" s="28">
        <v>-4.4233042038335724E-2</v>
      </c>
      <c r="AT27" s="28">
        <v>0.35149212683390529</v>
      </c>
      <c r="AU27" s="28">
        <v>0.13093191958761002</v>
      </c>
      <c r="AV27" s="28">
        <v>-0.19500498661984472</v>
      </c>
      <c r="AW27" s="28">
        <v>0.18107605900414153</v>
      </c>
      <c r="AX27" s="28">
        <v>-7.2430423601656621E-2</v>
      </c>
      <c r="AY27" s="28">
        <v>5.5715710462812783E-2</v>
      </c>
      <c r="AZ27" s="28">
        <v>-8.3573565694219171E-2</v>
      </c>
      <c r="BA27" s="28">
        <v>0.25706214689265539</v>
      </c>
      <c r="BB27" s="28">
        <v>6.4428045189228039E-2</v>
      </c>
      <c r="BC27" s="28">
        <v>-0.38165261667026756</v>
      </c>
      <c r="BD27" s="28">
        <v>-4.0830500343079133E-2</v>
      </c>
      <c r="BE27" s="28">
        <v>-5.7187211111865539E-2</v>
      </c>
      <c r="BF27" s="28">
        <v>-8.3573565694219171E-2</v>
      </c>
      <c r="BG27" s="28">
        <v>0.14486084720331324</v>
      </c>
      <c r="BH27" s="28">
        <v>5.8501495985953417E-2</v>
      </c>
      <c r="BI27" s="28">
        <v>2.7857855231406391E-2</v>
      </c>
      <c r="BJ27" s="28">
        <v>0.11143142092562557</v>
      </c>
      <c r="BK27" s="28">
        <v>0.2869359088834858</v>
      </c>
      <c r="BL27" s="28">
        <v>-0.19209039548022599</v>
      </c>
      <c r="BM27" s="28">
        <v>0.46522618236448671</v>
      </c>
      <c r="BN27" s="28">
        <v>0.4791551099801899</v>
      </c>
      <c r="BO27" s="28">
        <v>-0.28314643550509039</v>
      </c>
      <c r="BP27" s="28">
        <v>7.2033898305084748E-2</v>
      </c>
      <c r="BQ27" s="28">
        <v>-0.46865616911187369</v>
      </c>
      <c r="BR27" s="28">
        <v>-0.39118454270720115</v>
      </c>
      <c r="BS27" s="28">
        <v>-9.9939448980218684E-2</v>
      </c>
      <c r="BT27" s="28">
        <v>0.20059365316657157</v>
      </c>
      <c r="BU27" s="28">
        <v>-0.23679176946695432</v>
      </c>
      <c r="BV27" s="28">
        <v>-0.42622518504051776</v>
      </c>
      <c r="BW27" s="28">
        <v>-0.39000997323968944</v>
      </c>
      <c r="BX27" s="28">
        <v>-0.34822319039257987</v>
      </c>
      <c r="BY27" s="28">
        <v>0.24688137480000491</v>
      </c>
      <c r="BZ27" s="28">
        <v>-0.1504324182495945</v>
      </c>
      <c r="CA27" s="28">
        <v>-0.20614812871240729</v>
      </c>
      <c r="CB27" s="28">
        <v>-0.14207506168017259</v>
      </c>
      <c r="CC27" s="28">
        <v>0.15321820377273515</v>
      </c>
      <c r="CD27" s="28">
        <v>-6.1287281509094058E-2</v>
      </c>
      <c r="CE27" s="28">
        <v>-0.11421720644876621</v>
      </c>
      <c r="CF27" s="28">
        <v>0.52305376016950189</v>
      </c>
      <c r="CG27" s="28">
        <v>-0.21502123871501597</v>
      </c>
      <c r="CH27" s="29">
        <v>1.1143142092562557E-2</v>
      </c>
    </row>
    <row r="28" spans="1:86" ht="15" customHeight="1" x14ac:dyDescent="0.15">
      <c r="A28" s="68"/>
      <c r="B28" s="63"/>
      <c r="C28" s="26" t="s">
        <v>377</v>
      </c>
      <c r="D28" s="35">
        <v>0.18703691220557525</v>
      </c>
      <c r="E28" s="28">
        <v>4.8087283617426965E-2</v>
      </c>
      <c r="F28" s="28">
        <v>6.9950743446859587E-2</v>
      </c>
      <c r="G28" s="28">
        <v>0.29935830413717074</v>
      </c>
      <c r="H28" s="28">
        <v>0.30392332833746472</v>
      </c>
      <c r="I28" s="28">
        <v>0.17758555660534792</v>
      </c>
      <c r="J28" s="28">
        <v>2.1285365816013915E-3</v>
      </c>
      <c r="K28" s="34"/>
      <c r="L28" s="28">
        <v>4.7921360282266803E-2</v>
      </c>
      <c r="M28" s="28">
        <v>0.63292249219251573</v>
      </c>
      <c r="N28" s="28">
        <v>0.86897148727807694</v>
      </c>
      <c r="O28" s="28">
        <v>0.18618300711568514</v>
      </c>
      <c r="P28" s="28">
        <v>0.48904591654984253</v>
      </c>
      <c r="Q28" s="28">
        <v>6.6154851759549813E-2</v>
      </c>
      <c r="R28" s="28">
        <v>0.75824375235014285</v>
      </c>
      <c r="S28" s="28">
        <v>0.50517431324211992</v>
      </c>
      <c r="T28" s="28">
        <v>0.20534154720025974</v>
      </c>
      <c r="U28" s="28">
        <v>0.47578089551996072</v>
      </c>
      <c r="V28" s="28">
        <v>0.31379542733146132</v>
      </c>
      <c r="W28" s="28">
        <v>0.33213528669817738</v>
      </c>
      <c r="X28" s="28">
        <v>0.28044781217038534</v>
      </c>
      <c r="Y28" s="28">
        <v>6.6216164338941286E-2</v>
      </c>
      <c r="Z28" s="28">
        <v>0.32733599177039996</v>
      </c>
      <c r="AA28" s="28">
        <v>0.52868356956287643</v>
      </c>
      <c r="AB28" s="28">
        <v>0.74441610064595898</v>
      </c>
      <c r="AC28" s="28">
        <v>0.94958293488256496</v>
      </c>
      <c r="AD28" s="28">
        <v>0.64728204974481618</v>
      </c>
      <c r="AE28" s="28">
        <v>0.73734207062346047</v>
      </c>
      <c r="AF28" s="28">
        <v>2.3076575856650012E-3</v>
      </c>
      <c r="AG28" s="28">
        <v>0.28589990497427509</v>
      </c>
      <c r="AH28" s="28">
        <v>0.66142486482450047</v>
      </c>
      <c r="AI28" s="28">
        <v>0.33697322643331801</v>
      </c>
      <c r="AJ28" s="28">
        <v>0.46425355566863169</v>
      </c>
      <c r="AK28" s="28">
        <v>0.41472189583140673</v>
      </c>
      <c r="AL28" s="28">
        <v>0.14936283904127678</v>
      </c>
      <c r="AM28" s="28">
        <v>0.28299132784981318</v>
      </c>
      <c r="AN28" s="28">
        <v>0.82819715126838855</v>
      </c>
      <c r="AO28" s="28">
        <v>0.73034238638523818</v>
      </c>
      <c r="AP28" s="28">
        <v>0.17528532529791044</v>
      </c>
      <c r="AQ28" s="28">
        <v>0.62978419277127728</v>
      </c>
      <c r="AR28" s="28">
        <v>8.2821053006374282E-2</v>
      </c>
      <c r="AS28" s="28">
        <v>0.88590870492114016</v>
      </c>
      <c r="AT28" s="28">
        <v>0.2389229014280474</v>
      </c>
      <c r="AU28" s="28">
        <v>0.66984689400073016</v>
      </c>
      <c r="AV28" s="28">
        <v>0.52319303064884226</v>
      </c>
      <c r="AW28" s="28">
        <v>0.55383510150696469</v>
      </c>
      <c r="AX28" s="28">
        <v>0.81409614745101555</v>
      </c>
      <c r="AY28" s="28">
        <v>0.85653800460546281</v>
      </c>
      <c r="AZ28" s="28">
        <v>0.78605210021340721</v>
      </c>
      <c r="BA28" s="28">
        <v>0.39652415418993914</v>
      </c>
      <c r="BB28" s="28">
        <v>0.83436437409390773</v>
      </c>
      <c r="BC28" s="28">
        <v>0.19816459685572141</v>
      </c>
      <c r="BD28" s="28">
        <v>0.89463927592494119</v>
      </c>
      <c r="BE28" s="28">
        <v>0.85278566854948068</v>
      </c>
      <c r="BF28" s="28">
        <v>0.78605210021340721</v>
      </c>
      <c r="BG28" s="28">
        <v>0.63679858749316931</v>
      </c>
      <c r="BH28" s="28">
        <v>0.84943664118066509</v>
      </c>
      <c r="BI28" s="28">
        <v>0.92801835360042229</v>
      </c>
      <c r="BJ28" s="28">
        <v>0.71703764527972613</v>
      </c>
      <c r="BK28" s="28">
        <v>0.34184968108018055</v>
      </c>
      <c r="BL28" s="28">
        <v>0.5295425263466631</v>
      </c>
      <c r="BM28" s="28">
        <v>0.10916125417845281</v>
      </c>
      <c r="BN28" s="28">
        <v>9.7580860000843372E-2</v>
      </c>
      <c r="BO28" s="28">
        <v>0.34854465313830996</v>
      </c>
      <c r="BP28" s="28">
        <v>0.8150980536343605</v>
      </c>
      <c r="BQ28" s="28">
        <v>0.10622752800598255</v>
      </c>
      <c r="BR28" s="28">
        <v>0.18625454242143225</v>
      </c>
      <c r="BS28" s="28">
        <v>0.74529962506315073</v>
      </c>
      <c r="BT28" s="28">
        <v>0.51111250455660606</v>
      </c>
      <c r="BU28" s="28">
        <v>0.43602933221828377</v>
      </c>
      <c r="BV28" s="28">
        <v>0.14642017860054005</v>
      </c>
      <c r="BW28" s="28">
        <v>0.18769710377214657</v>
      </c>
      <c r="BX28" s="28">
        <v>0.24362205766752518</v>
      </c>
      <c r="BY28" s="28">
        <v>0.41612871660457118</v>
      </c>
      <c r="BZ28" s="28">
        <v>0.62374655171731797</v>
      </c>
      <c r="CA28" s="28">
        <v>0.49923105386107558</v>
      </c>
      <c r="CB28" s="28">
        <v>0.64336125464862415</v>
      </c>
      <c r="CC28" s="28">
        <v>0.61725796963491797</v>
      </c>
      <c r="CD28" s="28">
        <v>0.84234572176804534</v>
      </c>
      <c r="CE28" s="28">
        <v>0.71023482311962438</v>
      </c>
      <c r="CF28" s="28">
        <v>6.6628992181947025E-2</v>
      </c>
      <c r="CG28" s="28">
        <v>0.48051563289114074</v>
      </c>
      <c r="CH28" s="29">
        <v>0.97117918079544485</v>
      </c>
    </row>
    <row r="29" spans="1:86" ht="15" customHeight="1" x14ac:dyDescent="0.15">
      <c r="A29" s="68"/>
      <c r="B29" s="63"/>
      <c r="C29" s="26" t="s">
        <v>89</v>
      </c>
      <c r="D29" s="30">
        <v>13</v>
      </c>
      <c r="E29" s="31">
        <v>13</v>
      </c>
      <c r="F29" s="31">
        <v>13</v>
      </c>
      <c r="G29" s="31">
        <v>13</v>
      </c>
      <c r="H29" s="31">
        <v>13</v>
      </c>
      <c r="I29" s="31">
        <v>13</v>
      </c>
      <c r="J29" s="31">
        <v>13</v>
      </c>
      <c r="K29" s="31">
        <v>13</v>
      </c>
      <c r="L29" s="31">
        <v>13</v>
      </c>
      <c r="M29" s="31">
        <v>13</v>
      </c>
      <c r="N29" s="31">
        <v>13</v>
      </c>
      <c r="O29" s="31">
        <v>13</v>
      </c>
      <c r="P29" s="31">
        <v>13</v>
      </c>
      <c r="Q29" s="31">
        <v>13</v>
      </c>
      <c r="R29" s="31">
        <v>13</v>
      </c>
      <c r="S29" s="31">
        <v>13</v>
      </c>
      <c r="T29" s="31">
        <v>13</v>
      </c>
      <c r="U29" s="31">
        <v>13</v>
      </c>
      <c r="V29" s="31">
        <v>13</v>
      </c>
      <c r="W29" s="31">
        <v>13</v>
      </c>
      <c r="X29" s="31">
        <v>13</v>
      </c>
      <c r="Y29" s="31">
        <v>13</v>
      </c>
      <c r="Z29" s="31">
        <v>13</v>
      </c>
      <c r="AA29" s="31">
        <v>13</v>
      </c>
      <c r="AB29" s="31">
        <v>13</v>
      </c>
      <c r="AC29" s="31">
        <v>13</v>
      </c>
      <c r="AD29" s="31">
        <v>13</v>
      </c>
      <c r="AE29" s="31">
        <v>13</v>
      </c>
      <c r="AF29" s="31">
        <v>13</v>
      </c>
      <c r="AG29" s="31">
        <v>13</v>
      </c>
      <c r="AH29" s="31">
        <v>13</v>
      </c>
      <c r="AI29" s="31">
        <v>13</v>
      </c>
      <c r="AJ29" s="31">
        <v>13</v>
      </c>
      <c r="AK29" s="31">
        <v>13</v>
      </c>
      <c r="AL29" s="31">
        <v>13</v>
      </c>
      <c r="AM29" s="31">
        <v>13</v>
      </c>
      <c r="AN29" s="31">
        <v>13</v>
      </c>
      <c r="AO29" s="31">
        <v>13</v>
      </c>
      <c r="AP29" s="31">
        <v>13</v>
      </c>
      <c r="AQ29" s="31">
        <v>13</v>
      </c>
      <c r="AR29" s="31">
        <v>13</v>
      </c>
      <c r="AS29" s="31">
        <v>13</v>
      </c>
      <c r="AT29" s="31">
        <v>13</v>
      </c>
      <c r="AU29" s="31">
        <v>13</v>
      </c>
      <c r="AV29" s="31">
        <v>13</v>
      </c>
      <c r="AW29" s="31">
        <v>13</v>
      </c>
      <c r="AX29" s="31">
        <v>13</v>
      </c>
      <c r="AY29" s="31">
        <v>13</v>
      </c>
      <c r="AZ29" s="31">
        <v>13</v>
      </c>
      <c r="BA29" s="31">
        <v>13</v>
      </c>
      <c r="BB29" s="31">
        <v>13</v>
      </c>
      <c r="BC29" s="31">
        <v>13</v>
      </c>
      <c r="BD29" s="31">
        <v>13</v>
      </c>
      <c r="BE29" s="31">
        <v>13</v>
      </c>
      <c r="BF29" s="31">
        <v>13</v>
      </c>
      <c r="BG29" s="31">
        <v>13</v>
      </c>
      <c r="BH29" s="31">
        <v>13</v>
      </c>
      <c r="BI29" s="31">
        <v>13</v>
      </c>
      <c r="BJ29" s="31">
        <v>13</v>
      </c>
      <c r="BK29" s="31">
        <v>13</v>
      </c>
      <c r="BL29" s="31">
        <v>13</v>
      </c>
      <c r="BM29" s="31">
        <v>13</v>
      </c>
      <c r="BN29" s="31">
        <v>13</v>
      </c>
      <c r="BO29" s="31">
        <v>13</v>
      </c>
      <c r="BP29" s="31">
        <v>13</v>
      </c>
      <c r="BQ29" s="31">
        <v>13</v>
      </c>
      <c r="BR29" s="31">
        <v>13</v>
      </c>
      <c r="BS29" s="31">
        <v>13</v>
      </c>
      <c r="BT29" s="31">
        <v>13</v>
      </c>
      <c r="BU29" s="31">
        <v>13</v>
      </c>
      <c r="BV29" s="31">
        <v>13</v>
      </c>
      <c r="BW29" s="31">
        <v>13</v>
      </c>
      <c r="BX29" s="31">
        <v>13</v>
      </c>
      <c r="BY29" s="31">
        <v>13</v>
      </c>
      <c r="BZ29" s="31">
        <v>13</v>
      </c>
      <c r="CA29" s="31">
        <v>13</v>
      </c>
      <c r="CB29" s="31">
        <v>13</v>
      </c>
      <c r="CC29" s="31">
        <v>13</v>
      </c>
      <c r="CD29" s="31">
        <v>13</v>
      </c>
      <c r="CE29" s="31">
        <v>13</v>
      </c>
      <c r="CF29" s="31">
        <v>13</v>
      </c>
      <c r="CG29" s="31">
        <v>13</v>
      </c>
      <c r="CH29" s="32">
        <v>13</v>
      </c>
    </row>
    <row r="30" spans="1:86" ht="15" customHeight="1" x14ac:dyDescent="0.15">
      <c r="A30" s="68"/>
      <c r="B30" s="63" t="s">
        <v>8</v>
      </c>
      <c r="C30" s="26" t="s">
        <v>378</v>
      </c>
      <c r="D30" s="35">
        <v>-5.5020684788072947E-2</v>
      </c>
      <c r="E30" s="36" t="s">
        <v>238</v>
      </c>
      <c r="F30" s="28">
        <v>0.27976652594357998</v>
      </c>
      <c r="G30" s="28">
        <v>0.51648351648351654</v>
      </c>
      <c r="H30" s="28">
        <v>-0.15384615384615385</v>
      </c>
      <c r="I30" s="28">
        <v>-0.31868131868131866</v>
      </c>
      <c r="J30" s="34" t="s">
        <v>262</v>
      </c>
      <c r="K30" s="34" t="s">
        <v>237</v>
      </c>
      <c r="L30" s="33">
        <v>1</v>
      </c>
      <c r="M30" s="28">
        <v>0.46235051089299134</v>
      </c>
      <c r="N30" s="28">
        <v>0.15878977481901643</v>
      </c>
      <c r="O30" s="28">
        <v>0.37886683114712694</v>
      </c>
      <c r="P30" s="34" t="s">
        <v>266</v>
      </c>
      <c r="Q30" s="34" t="s">
        <v>267</v>
      </c>
      <c r="R30" s="28">
        <v>0.24175824175824176</v>
      </c>
      <c r="S30" s="28">
        <v>-0.27472527472527475</v>
      </c>
      <c r="T30" s="28">
        <v>-0.31868131868131866</v>
      </c>
      <c r="U30" s="28">
        <v>0.14285714285714285</v>
      </c>
      <c r="V30" s="28">
        <v>-0.17338144158487176</v>
      </c>
      <c r="W30" s="28">
        <v>0.41208791208791207</v>
      </c>
      <c r="X30" s="28">
        <v>-0.1299953802084638</v>
      </c>
      <c r="Y30" s="28">
        <v>0.34615384615384615</v>
      </c>
      <c r="Z30" s="28">
        <v>0.2967032967032967</v>
      </c>
      <c r="AA30" s="28">
        <v>0.40990410167114344</v>
      </c>
      <c r="AB30" s="28">
        <v>0.35042232925759809</v>
      </c>
      <c r="AC30" s="28">
        <v>0.2857142857142857</v>
      </c>
      <c r="AD30" s="34" t="s">
        <v>268</v>
      </c>
      <c r="AE30" s="28">
        <v>-0.54258941304402286</v>
      </c>
      <c r="AF30" s="28">
        <v>2.8259865262709523E-2</v>
      </c>
      <c r="AG30" s="34" t="s">
        <v>269</v>
      </c>
      <c r="AH30" s="28">
        <v>0.35359655687029112</v>
      </c>
      <c r="AI30" s="34" t="s">
        <v>249</v>
      </c>
      <c r="AJ30" s="28">
        <v>0.14285714285714285</v>
      </c>
      <c r="AK30" s="28">
        <v>0.10691855564400425</v>
      </c>
      <c r="AL30" s="28">
        <v>0.49450549450549453</v>
      </c>
      <c r="AM30" s="28">
        <v>0.3878958277559143</v>
      </c>
      <c r="AN30" s="28">
        <v>0.21428571428571427</v>
      </c>
      <c r="AO30" s="28">
        <v>-3.0261376633440119E-2</v>
      </c>
      <c r="AP30" s="28">
        <v>0.36588755384068511</v>
      </c>
      <c r="AQ30" s="28">
        <v>0.33287514296784132</v>
      </c>
      <c r="AR30" s="28">
        <v>0.46153846153846156</v>
      </c>
      <c r="AS30" s="28">
        <v>-0.21475059163974355</v>
      </c>
      <c r="AT30" s="28">
        <v>0.22008273915229179</v>
      </c>
      <c r="AU30" s="28">
        <v>-4.3956043956043959E-2</v>
      </c>
      <c r="AV30" s="28">
        <v>-0.2967032967032967</v>
      </c>
      <c r="AW30" s="28">
        <v>5.4945054945054944E-2</v>
      </c>
      <c r="AX30" s="28">
        <v>-0.13186813186813187</v>
      </c>
      <c r="AY30" s="28">
        <v>-0.1043956043956044</v>
      </c>
      <c r="AZ30" s="28">
        <v>3.2967032967032968E-2</v>
      </c>
      <c r="BA30" s="28">
        <v>0.26186383917522005</v>
      </c>
      <c r="BB30" s="28">
        <v>0.33149677206589795</v>
      </c>
      <c r="BC30" s="28">
        <v>-0.47252747252747251</v>
      </c>
      <c r="BD30" s="28">
        <v>0.36239162339206721</v>
      </c>
      <c r="BE30" s="28">
        <v>0.17881722556123708</v>
      </c>
      <c r="BF30" s="28">
        <v>0.23626373626373626</v>
      </c>
      <c r="BG30" s="28">
        <v>-0.12637362637362637</v>
      </c>
      <c r="BH30" s="28">
        <v>0.17032967032967034</v>
      </c>
      <c r="BI30" s="28">
        <v>0.10989010989010989</v>
      </c>
      <c r="BJ30" s="28">
        <v>3.8461538461538464E-2</v>
      </c>
      <c r="BK30" s="28">
        <v>0.43406593406593408</v>
      </c>
      <c r="BL30" s="28">
        <v>0.22564862737439176</v>
      </c>
      <c r="BM30" s="28">
        <v>0.16483516483516483</v>
      </c>
      <c r="BN30" s="34" t="s">
        <v>270</v>
      </c>
      <c r="BO30" s="28">
        <v>9.6286198379127663E-2</v>
      </c>
      <c r="BP30" s="28">
        <v>-2.7857855231406391E-3</v>
      </c>
      <c r="BQ30" s="28">
        <v>-3.0261376633440119E-2</v>
      </c>
      <c r="BR30" s="28">
        <v>-0.38432886217979906</v>
      </c>
      <c r="BS30" s="28">
        <v>0.31657733235982721</v>
      </c>
      <c r="BT30" s="28">
        <v>-0.1469512993660895</v>
      </c>
      <c r="BU30" s="28">
        <v>-0.2087912087912088</v>
      </c>
      <c r="BV30" s="28">
        <v>-0.43406593406593408</v>
      </c>
      <c r="BW30" s="28">
        <v>-3.2967032967032968E-2</v>
      </c>
      <c r="BX30" s="28">
        <v>6.043956043956044E-2</v>
      </c>
      <c r="BY30" s="28">
        <v>0.34663031416485957</v>
      </c>
      <c r="BZ30" s="28">
        <v>4.9450549450549448E-2</v>
      </c>
      <c r="CA30" s="28">
        <v>-2.7472527472527472E-2</v>
      </c>
      <c r="CB30" s="28">
        <v>-8.2417582417582416E-2</v>
      </c>
      <c r="CC30" s="28">
        <v>0.38461538461538464</v>
      </c>
      <c r="CD30" s="28">
        <v>0.35164835164835168</v>
      </c>
      <c r="CE30" s="28">
        <v>0.36263736263736263</v>
      </c>
      <c r="CF30" s="28">
        <v>0.2613482527433465</v>
      </c>
      <c r="CG30" s="28">
        <v>-0.17919471643009088</v>
      </c>
      <c r="CH30" s="29">
        <v>0.34615384615384615</v>
      </c>
    </row>
    <row r="31" spans="1:86" ht="15" customHeight="1" x14ac:dyDescent="0.15">
      <c r="A31" s="68"/>
      <c r="B31" s="63"/>
      <c r="C31" s="26" t="s">
        <v>377</v>
      </c>
      <c r="D31" s="35">
        <v>0.8583112949737326</v>
      </c>
      <c r="E31" s="28">
        <v>3.6232539020022506E-2</v>
      </c>
      <c r="F31" s="28">
        <v>0.3545756629936887</v>
      </c>
      <c r="G31" s="28">
        <v>7.0749040674963598E-2</v>
      </c>
      <c r="H31" s="28">
        <v>0.6157988686488588</v>
      </c>
      <c r="I31" s="28">
        <v>0.28858316144471885</v>
      </c>
      <c r="J31" s="28">
        <v>3.8992623432448255E-2</v>
      </c>
      <c r="K31" s="28">
        <v>4.7921360282266803E-2</v>
      </c>
      <c r="L31" s="34"/>
      <c r="M31" s="28">
        <v>0.11166266937807512</v>
      </c>
      <c r="N31" s="28">
        <v>0.60435761335397997</v>
      </c>
      <c r="O31" s="28">
        <v>0.2017331724580444</v>
      </c>
      <c r="P31" s="28">
        <v>5.7034576349628769E-3</v>
      </c>
      <c r="Q31" s="28">
        <v>1.1523953699730818E-2</v>
      </c>
      <c r="R31" s="28">
        <v>0.42617551959450239</v>
      </c>
      <c r="S31" s="28">
        <v>0.3636749816401742</v>
      </c>
      <c r="T31" s="28">
        <v>0.28858316144471885</v>
      </c>
      <c r="U31" s="28">
        <v>0.64151642158606226</v>
      </c>
      <c r="V31" s="28">
        <v>0.57107714470132043</v>
      </c>
      <c r="W31" s="28">
        <v>0.16175105277252572</v>
      </c>
      <c r="X31" s="28">
        <v>0.67208951044705345</v>
      </c>
      <c r="Y31" s="28">
        <v>0.24662526251007041</v>
      </c>
      <c r="Z31" s="28">
        <v>0.32492158848597291</v>
      </c>
      <c r="AA31" s="28">
        <v>0.1642079838524883</v>
      </c>
      <c r="AB31" s="28">
        <v>0.24045468804776671</v>
      </c>
      <c r="AC31" s="28">
        <v>0.34400021825866578</v>
      </c>
      <c r="AD31" s="28">
        <v>2.3296786819380882E-2</v>
      </c>
      <c r="AE31" s="28">
        <v>5.5379156496506612E-2</v>
      </c>
      <c r="AF31" s="28">
        <v>0.9269820735030545</v>
      </c>
      <c r="AG31" s="28">
        <v>1.5348516732105487E-2</v>
      </c>
      <c r="AH31" s="28">
        <v>0.23592690724065896</v>
      </c>
      <c r="AI31" s="28">
        <v>1.0340409451492899E-2</v>
      </c>
      <c r="AJ31" s="28">
        <v>0.64151642158606226</v>
      </c>
      <c r="AK31" s="28">
        <v>0.72809865946992369</v>
      </c>
      <c r="AL31" s="28">
        <v>8.5823530609607471E-2</v>
      </c>
      <c r="AM31" s="28">
        <v>0.19031133830950367</v>
      </c>
      <c r="AN31" s="28">
        <v>0.48205445470236163</v>
      </c>
      <c r="AO31" s="28">
        <v>0.92182429161317148</v>
      </c>
      <c r="AP31" s="28">
        <v>0.21888494597210728</v>
      </c>
      <c r="AQ31" s="28">
        <v>0.26642140336629405</v>
      </c>
      <c r="AR31" s="28">
        <v>0.11237597055825133</v>
      </c>
      <c r="AS31" s="28">
        <v>0.48108159852935684</v>
      </c>
      <c r="AT31" s="28">
        <v>0.469988757422379</v>
      </c>
      <c r="AU31" s="28">
        <v>0.88661902278907845</v>
      </c>
      <c r="AV31" s="28">
        <v>0.32492158848597291</v>
      </c>
      <c r="AW31" s="28">
        <v>0.8585042942305503</v>
      </c>
      <c r="AX31" s="28">
        <v>0.66760757621748679</v>
      </c>
      <c r="AY31" s="28">
        <v>0.73430374528766151</v>
      </c>
      <c r="AZ31" s="28">
        <v>0.91485647448751228</v>
      </c>
      <c r="BA31" s="28">
        <v>0.38744664555362385</v>
      </c>
      <c r="BB31" s="28">
        <v>0.26852827163499199</v>
      </c>
      <c r="BC31" s="28">
        <v>0.10298105029992828</v>
      </c>
      <c r="BD31" s="28">
        <v>0.2236529342698815</v>
      </c>
      <c r="BE31" s="28">
        <v>0.55887397262059579</v>
      </c>
      <c r="BF31" s="28">
        <v>0.43708354383117431</v>
      </c>
      <c r="BG31" s="28">
        <v>0.68078547507091525</v>
      </c>
      <c r="BH31" s="28">
        <v>0.57797542883924513</v>
      </c>
      <c r="BI31" s="28">
        <v>0.72080979951382507</v>
      </c>
      <c r="BJ31" s="28">
        <v>0.90072430233893375</v>
      </c>
      <c r="BK31" s="28">
        <v>0.13834237788821219</v>
      </c>
      <c r="BL31" s="28">
        <v>0.45854028733383534</v>
      </c>
      <c r="BM31" s="28">
        <v>0.59047898865198223</v>
      </c>
      <c r="BN31" s="28">
        <v>4.6345905894064642E-2</v>
      </c>
      <c r="BO31" s="28">
        <v>0.75434763868568999</v>
      </c>
      <c r="BP31" s="28">
        <v>0.99279353701263262</v>
      </c>
      <c r="BQ31" s="28">
        <v>0.92182429161317148</v>
      </c>
      <c r="BR31" s="28">
        <v>0.19477377430299583</v>
      </c>
      <c r="BS31" s="28">
        <v>0.29195590644849456</v>
      </c>
      <c r="BT31" s="28">
        <v>0.63188990317534621</v>
      </c>
      <c r="BU31" s="28">
        <v>0.49362181935687732</v>
      </c>
      <c r="BV31" s="28">
        <v>0.13834237788821219</v>
      </c>
      <c r="BW31" s="28">
        <v>0.91485647448751228</v>
      </c>
      <c r="BX31" s="28">
        <v>0.84450237064482347</v>
      </c>
      <c r="BY31" s="28">
        <v>0.24593181574004375</v>
      </c>
      <c r="BZ31" s="28">
        <v>0.87254442888114925</v>
      </c>
      <c r="CA31" s="28">
        <v>0.92901172916035102</v>
      </c>
      <c r="CB31" s="28">
        <v>0.78895092784741094</v>
      </c>
      <c r="CC31" s="28">
        <v>0.1944129199774853</v>
      </c>
      <c r="CD31" s="28">
        <v>0.23869970534203255</v>
      </c>
      <c r="CE31" s="28">
        <v>0.22331572029248056</v>
      </c>
      <c r="CF31" s="28">
        <v>0.38841611587289204</v>
      </c>
      <c r="CG31" s="28">
        <v>0.55803056409778173</v>
      </c>
      <c r="CH31" s="29">
        <v>0.24662526251007041</v>
      </c>
    </row>
    <row r="32" spans="1:86" ht="15" customHeight="1" x14ac:dyDescent="0.15">
      <c r="A32" s="68"/>
      <c r="B32" s="63"/>
      <c r="C32" s="26" t="s">
        <v>89</v>
      </c>
      <c r="D32" s="30">
        <v>13</v>
      </c>
      <c r="E32" s="31">
        <v>13</v>
      </c>
      <c r="F32" s="31">
        <v>13</v>
      </c>
      <c r="G32" s="31">
        <v>13</v>
      </c>
      <c r="H32" s="31">
        <v>13</v>
      </c>
      <c r="I32" s="31">
        <v>13</v>
      </c>
      <c r="J32" s="31">
        <v>13</v>
      </c>
      <c r="K32" s="31">
        <v>13</v>
      </c>
      <c r="L32" s="31">
        <v>13</v>
      </c>
      <c r="M32" s="31">
        <v>13</v>
      </c>
      <c r="N32" s="31">
        <v>13</v>
      </c>
      <c r="O32" s="31">
        <v>13</v>
      </c>
      <c r="P32" s="31">
        <v>13</v>
      </c>
      <c r="Q32" s="31">
        <v>13</v>
      </c>
      <c r="R32" s="31">
        <v>13</v>
      </c>
      <c r="S32" s="31">
        <v>13</v>
      </c>
      <c r="T32" s="31">
        <v>13</v>
      </c>
      <c r="U32" s="31">
        <v>13</v>
      </c>
      <c r="V32" s="31">
        <v>13</v>
      </c>
      <c r="W32" s="31">
        <v>13</v>
      </c>
      <c r="X32" s="31">
        <v>13</v>
      </c>
      <c r="Y32" s="31">
        <v>13</v>
      </c>
      <c r="Z32" s="31">
        <v>13</v>
      </c>
      <c r="AA32" s="31">
        <v>13</v>
      </c>
      <c r="AB32" s="31">
        <v>13</v>
      </c>
      <c r="AC32" s="31">
        <v>13</v>
      </c>
      <c r="AD32" s="31">
        <v>13</v>
      </c>
      <c r="AE32" s="31">
        <v>13</v>
      </c>
      <c r="AF32" s="31">
        <v>13</v>
      </c>
      <c r="AG32" s="31">
        <v>13</v>
      </c>
      <c r="AH32" s="31">
        <v>13</v>
      </c>
      <c r="AI32" s="31">
        <v>13</v>
      </c>
      <c r="AJ32" s="31">
        <v>13</v>
      </c>
      <c r="AK32" s="31">
        <v>13</v>
      </c>
      <c r="AL32" s="31">
        <v>13</v>
      </c>
      <c r="AM32" s="31">
        <v>13</v>
      </c>
      <c r="AN32" s="31">
        <v>13</v>
      </c>
      <c r="AO32" s="31">
        <v>13</v>
      </c>
      <c r="AP32" s="31">
        <v>13</v>
      </c>
      <c r="AQ32" s="31">
        <v>13</v>
      </c>
      <c r="AR32" s="31">
        <v>13</v>
      </c>
      <c r="AS32" s="31">
        <v>13</v>
      </c>
      <c r="AT32" s="31">
        <v>13</v>
      </c>
      <c r="AU32" s="31">
        <v>13</v>
      </c>
      <c r="AV32" s="31">
        <v>13</v>
      </c>
      <c r="AW32" s="31">
        <v>13</v>
      </c>
      <c r="AX32" s="31">
        <v>13</v>
      </c>
      <c r="AY32" s="31">
        <v>13</v>
      </c>
      <c r="AZ32" s="31">
        <v>13</v>
      </c>
      <c r="BA32" s="31">
        <v>13</v>
      </c>
      <c r="BB32" s="31">
        <v>13</v>
      </c>
      <c r="BC32" s="31">
        <v>13</v>
      </c>
      <c r="BD32" s="31">
        <v>13</v>
      </c>
      <c r="BE32" s="31">
        <v>13</v>
      </c>
      <c r="BF32" s="31">
        <v>13</v>
      </c>
      <c r="BG32" s="31">
        <v>13</v>
      </c>
      <c r="BH32" s="31">
        <v>13</v>
      </c>
      <c r="BI32" s="31">
        <v>13</v>
      </c>
      <c r="BJ32" s="31">
        <v>13</v>
      </c>
      <c r="BK32" s="31">
        <v>13</v>
      </c>
      <c r="BL32" s="31">
        <v>13</v>
      </c>
      <c r="BM32" s="31">
        <v>13</v>
      </c>
      <c r="BN32" s="31">
        <v>13</v>
      </c>
      <c r="BO32" s="31">
        <v>13</v>
      </c>
      <c r="BP32" s="31">
        <v>13</v>
      </c>
      <c r="BQ32" s="31">
        <v>13</v>
      </c>
      <c r="BR32" s="31">
        <v>13</v>
      </c>
      <c r="BS32" s="31">
        <v>13</v>
      </c>
      <c r="BT32" s="31">
        <v>13</v>
      </c>
      <c r="BU32" s="31">
        <v>13</v>
      </c>
      <c r="BV32" s="31">
        <v>13</v>
      </c>
      <c r="BW32" s="31">
        <v>13</v>
      </c>
      <c r="BX32" s="31">
        <v>13</v>
      </c>
      <c r="BY32" s="31">
        <v>13</v>
      </c>
      <c r="BZ32" s="31">
        <v>13</v>
      </c>
      <c r="CA32" s="31">
        <v>13</v>
      </c>
      <c r="CB32" s="31">
        <v>13</v>
      </c>
      <c r="CC32" s="31">
        <v>13</v>
      </c>
      <c r="CD32" s="31">
        <v>13</v>
      </c>
      <c r="CE32" s="31">
        <v>13</v>
      </c>
      <c r="CF32" s="31">
        <v>13</v>
      </c>
      <c r="CG32" s="31">
        <v>13</v>
      </c>
      <c r="CH32" s="32">
        <v>13</v>
      </c>
    </row>
    <row r="33" spans="1:86" ht="15" customHeight="1" x14ac:dyDescent="0.15">
      <c r="A33" s="68"/>
      <c r="B33" s="63" t="s">
        <v>9</v>
      </c>
      <c r="C33" s="26" t="s">
        <v>378</v>
      </c>
      <c r="D33" s="35">
        <v>0.14468341229073417</v>
      </c>
      <c r="E33" s="28">
        <v>0.29970366333410919</v>
      </c>
      <c r="F33" s="28">
        <v>-9.2695584352377888E-2</v>
      </c>
      <c r="G33" s="34" t="s">
        <v>248</v>
      </c>
      <c r="H33" s="28">
        <v>-0.30341752277352557</v>
      </c>
      <c r="I33" s="28">
        <v>-0.3756597901005555</v>
      </c>
      <c r="J33" s="28">
        <v>3.4676288316974349E-2</v>
      </c>
      <c r="K33" s="28">
        <v>0.14651106468434499</v>
      </c>
      <c r="L33" s="28">
        <v>0.46235051089299134</v>
      </c>
      <c r="M33" s="33">
        <v>1</v>
      </c>
      <c r="N33" s="28">
        <v>0.29155701872184658</v>
      </c>
      <c r="O33" s="28">
        <v>2.6371991643182102E-2</v>
      </c>
      <c r="P33" s="28">
        <v>-0.16235473888595428</v>
      </c>
      <c r="Q33" s="28">
        <v>0.16853061057398161</v>
      </c>
      <c r="R33" s="28">
        <v>1.1558762772324784E-2</v>
      </c>
      <c r="S33" s="28">
        <v>0.31208659485276918</v>
      </c>
      <c r="T33" s="28">
        <v>0.22828556475341449</v>
      </c>
      <c r="U33" s="28">
        <v>0.35254226455590593</v>
      </c>
      <c r="V33" s="28">
        <v>0.38297872340425532</v>
      </c>
      <c r="W33" s="28">
        <v>0.35254226455590593</v>
      </c>
      <c r="X33" s="28">
        <v>0.5231611642049131</v>
      </c>
      <c r="Y33" s="28">
        <v>0.16471236950562818</v>
      </c>
      <c r="Z33" s="34" t="s">
        <v>271</v>
      </c>
      <c r="AA33" s="28">
        <v>0.20400361132993516</v>
      </c>
      <c r="AB33" s="34" t="s">
        <v>272</v>
      </c>
      <c r="AC33" s="28">
        <v>0.53459277822002127</v>
      </c>
      <c r="AD33" s="28">
        <v>5.6477625681212208E-2</v>
      </c>
      <c r="AE33" s="28">
        <v>-0.31805820778366878</v>
      </c>
      <c r="AF33" s="28">
        <v>3.2697572762807069E-2</v>
      </c>
      <c r="AG33" s="28">
        <v>0.43634329465526062</v>
      </c>
      <c r="AH33" s="28">
        <v>0.50559183172194477</v>
      </c>
      <c r="AI33" s="28">
        <v>0.49702679920996573</v>
      </c>
      <c r="AJ33" s="28">
        <v>8.380103009935469E-2</v>
      </c>
      <c r="AK33" s="28">
        <v>0.22948328267477203</v>
      </c>
      <c r="AL33" s="34" t="s">
        <v>273</v>
      </c>
      <c r="AM33" s="28">
        <v>0.19532260659249112</v>
      </c>
      <c r="AN33" s="28">
        <v>0.12425669980249143</v>
      </c>
      <c r="AO33" s="34" t="s">
        <v>244</v>
      </c>
      <c r="AP33" s="28">
        <v>0.39787938379951893</v>
      </c>
      <c r="AQ33" s="28">
        <v>0.51941345012373563</v>
      </c>
      <c r="AR33" s="28">
        <v>0.30919690415968798</v>
      </c>
      <c r="AS33" s="28">
        <v>0.29294442016378708</v>
      </c>
      <c r="AT33" s="28">
        <v>0.48902993354268148</v>
      </c>
      <c r="AU33" s="28">
        <v>0.30341752277352557</v>
      </c>
      <c r="AV33" s="28">
        <v>2.8896906930811959E-2</v>
      </c>
      <c r="AW33" s="28">
        <v>0.35543195524898713</v>
      </c>
      <c r="AX33" s="28">
        <v>6.0683504554705114E-2</v>
      </c>
      <c r="AY33" s="28">
        <v>0.18782989505027775</v>
      </c>
      <c r="AZ33" s="28">
        <v>0.35832164594206828</v>
      </c>
      <c r="BA33" s="28">
        <v>0.16555750309330985</v>
      </c>
      <c r="BB33" s="28">
        <v>0.31381561968948302</v>
      </c>
      <c r="BC33" s="28">
        <v>-0.13292577188173502</v>
      </c>
      <c r="BD33" s="28">
        <v>1.0588352536040496E-2</v>
      </c>
      <c r="BE33" s="28">
        <v>0.29081365870437564</v>
      </c>
      <c r="BF33" s="28">
        <v>0.30919690415968798</v>
      </c>
      <c r="BG33" s="28">
        <v>3.1786597623893159E-2</v>
      </c>
      <c r="BH33" s="28">
        <v>0.43345360396217941</v>
      </c>
      <c r="BI33" s="28">
        <v>0.36988040871439309</v>
      </c>
      <c r="BJ33" s="28">
        <v>-4.0455669703136743E-2</v>
      </c>
      <c r="BK33" s="28">
        <v>0.17916082297103414</v>
      </c>
      <c r="BL33" s="28">
        <v>-0.24613858866969962</v>
      </c>
      <c r="BM33" s="28">
        <v>0.36410102732823069</v>
      </c>
      <c r="BN33" s="28">
        <v>0.19360927643644013</v>
      </c>
      <c r="BO33" s="28">
        <v>-0.16638592413434428</v>
      </c>
      <c r="BP33" s="28">
        <v>-0.46150985375568676</v>
      </c>
      <c r="BQ33" s="28">
        <v>0.22425928905063797</v>
      </c>
      <c r="BR33" s="28">
        <v>-0.10486322188449848</v>
      </c>
      <c r="BS33" s="28">
        <v>-3.1414249795253035E-2</v>
      </c>
      <c r="BT33" s="28">
        <v>-0.29130564825046296</v>
      </c>
      <c r="BU33" s="28">
        <v>8.6690720792435873E-3</v>
      </c>
      <c r="BV33" s="28">
        <v>-6.6462885940867508E-2</v>
      </c>
      <c r="BW33" s="28">
        <v>0.30052783208044437</v>
      </c>
      <c r="BX33" s="28">
        <v>0.47390927366531616</v>
      </c>
      <c r="BY33" s="28">
        <v>-6.2213867285015691E-2</v>
      </c>
      <c r="BZ33" s="28">
        <v>0.12425669980249143</v>
      </c>
      <c r="CA33" s="34" t="s">
        <v>274</v>
      </c>
      <c r="CB33" s="28">
        <v>0.39877731564520502</v>
      </c>
      <c r="CC33" s="34" t="s">
        <v>275</v>
      </c>
      <c r="CD33" s="28">
        <v>0.45946082019991014</v>
      </c>
      <c r="CE33" s="28">
        <v>0.3727700994074743</v>
      </c>
      <c r="CF33" s="28">
        <v>0.54111596196734579</v>
      </c>
      <c r="CG33" s="28">
        <v>-0.18848549877151821</v>
      </c>
      <c r="CH33" s="29">
        <v>0.18494020435719655</v>
      </c>
    </row>
    <row r="34" spans="1:86" ht="15" customHeight="1" x14ac:dyDescent="0.15">
      <c r="A34" s="68"/>
      <c r="B34" s="63"/>
      <c r="C34" s="26" t="s">
        <v>377</v>
      </c>
      <c r="D34" s="35">
        <v>0.63721586274655562</v>
      </c>
      <c r="E34" s="28">
        <v>0.31981717011835981</v>
      </c>
      <c r="F34" s="28">
        <v>0.76326874395403732</v>
      </c>
      <c r="G34" s="28">
        <v>1.9525350023900094E-2</v>
      </c>
      <c r="H34" s="28">
        <v>0.31356150735912552</v>
      </c>
      <c r="I34" s="28">
        <v>0.20589065865718381</v>
      </c>
      <c r="J34" s="28">
        <v>0.91045752299723204</v>
      </c>
      <c r="K34" s="28">
        <v>0.63292249219251573</v>
      </c>
      <c r="L34" s="28">
        <v>0.11166266937807512</v>
      </c>
      <c r="M34" s="34"/>
      <c r="N34" s="28">
        <v>0.33378157013900978</v>
      </c>
      <c r="O34" s="28">
        <v>0.93184942931811909</v>
      </c>
      <c r="P34" s="28">
        <v>0.5961582009759494</v>
      </c>
      <c r="Q34" s="28">
        <v>0.58205769880708613</v>
      </c>
      <c r="R34" s="28">
        <v>0.97010463522183088</v>
      </c>
      <c r="S34" s="28">
        <v>0.29923004796846103</v>
      </c>
      <c r="T34" s="28">
        <v>0.45316356451537687</v>
      </c>
      <c r="U34" s="28">
        <v>0.23742500622811061</v>
      </c>
      <c r="V34" s="28">
        <v>0.19647982827899282</v>
      </c>
      <c r="W34" s="28">
        <v>0.23742500622811061</v>
      </c>
      <c r="X34" s="28">
        <v>6.656307783259921E-2</v>
      </c>
      <c r="Y34" s="28">
        <v>0.59075963995834357</v>
      </c>
      <c r="Z34" s="28">
        <v>1.0239602883194634E-2</v>
      </c>
      <c r="AA34" s="28">
        <v>0.50380339774233551</v>
      </c>
      <c r="AB34" s="28">
        <v>9.9773655669060848E-3</v>
      </c>
      <c r="AC34" s="28">
        <v>5.9806624466114372E-2</v>
      </c>
      <c r="AD34" s="28">
        <v>0.85459476453880334</v>
      </c>
      <c r="AE34" s="28">
        <v>0.28957967276400431</v>
      </c>
      <c r="AF34" s="28">
        <v>0.91555016593612659</v>
      </c>
      <c r="AG34" s="28">
        <v>0.13605238396219121</v>
      </c>
      <c r="AH34" s="28">
        <v>7.7966614904074291E-2</v>
      </c>
      <c r="AI34" s="28">
        <v>8.3990636902919413E-2</v>
      </c>
      <c r="AJ34" s="28">
        <v>0.78548199162884902</v>
      </c>
      <c r="AK34" s="28">
        <v>0.45073152148531004</v>
      </c>
      <c r="AL34" s="28">
        <v>3.6383686045876663E-3</v>
      </c>
      <c r="AM34" s="28">
        <v>0.52250311733072019</v>
      </c>
      <c r="AN34" s="28">
        <v>0.68588524558303221</v>
      </c>
      <c r="AO34" s="28">
        <v>2.2765137187898112E-2</v>
      </c>
      <c r="AP34" s="28">
        <v>0.17816617359463235</v>
      </c>
      <c r="AQ34" s="28">
        <v>6.8890305559897003E-2</v>
      </c>
      <c r="AR34" s="28">
        <v>0.30396494903322063</v>
      </c>
      <c r="AS34" s="28">
        <v>0.33137997637041777</v>
      </c>
      <c r="AT34" s="28">
        <v>8.9898756069299493E-2</v>
      </c>
      <c r="AU34" s="28">
        <v>0.31356150735912552</v>
      </c>
      <c r="AV34" s="28">
        <v>0.92534015908600353</v>
      </c>
      <c r="AW34" s="28">
        <v>0.23333257289557138</v>
      </c>
      <c r="AX34" s="28">
        <v>0.84388166053193803</v>
      </c>
      <c r="AY34" s="28">
        <v>0.53888393783665922</v>
      </c>
      <c r="AZ34" s="28">
        <v>0.22928321090897055</v>
      </c>
      <c r="BA34" s="28">
        <v>0.58882913416071436</v>
      </c>
      <c r="BB34" s="28">
        <v>0.29641721767138579</v>
      </c>
      <c r="BC34" s="28">
        <v>0.66508086171337255</v>
      </c>
      <c r="BD34" s="28">
        <v>0.9726136030547996</v>
      </c>
      <c r="BE34" s="28">
        <v>0.33507226759436287</v>
      </c>
      <c r="BF34" s="28">
        <v>0.30396494903322063</v>
      </c>
      <c r="BG34" s="28">
        <v>0.91789576213954194</v>
      </c>
      <c r="BH34" s="28">
        <v>0.1389624071736823</v>
      </c>
      <c r="BI34" s="28">
        <v>0.21351622762372516</v>
      </c>
      <c r="BJ34" s="28">
        <v>0.89560173807419263</v>
      </c>
      <c r="BK34" s="28">
        <v>0.55810626886023329</v>
      </c>
      <c r="BL34" s="28">
        <v>0.4175778987020845</v>
      </c>
      <c r="BM34" s="28">
        <v>0.2213136642554949</v>
      </c>
      <c r="BN34" s="28">
        <v>0.52622943426531876</v>
      </c>
      <c r="BO34" s="28">
        <v>0.58693922842076518</v>
      </c>
      <c r="BP34" s="28">
        <v>0.11240115537179547</v>
      </c>
      <c r="BQ34" s="28">
        <v>0.46138540382429527</v>
      </c>
      <c r="BR34" s="28">
        <v>0.73315252702364597</v>
      </c>
      <c r="BS34" s="28">
        <v>0.91885466762633916</v>
      </c>
      <c r="BT34" s="28">
        <v>0.33421771772934183</v>
      </c>
      <c r="BU34" s="28">
        <v>0.97757651057272588</v>
      </c>
      <c r="BV34" s="28">
        <v>0.82920115274776673</v>
      </c>
      <c r="BW34" s="28">
        <v>0.31842294556946588</v>
      </c>
      <c r="BX34" s="28">
        <v>0.10183878929967995</v>
      </c>
      <c r="BY34" s="28">
        <v>0.83998959483114766</v>
      </c>
      <c r="BZ34" s="28">
        <v>0.68588524558303221</v>
      </c>
      <c r="CA34" s="28">
        <v>4.7653192399398657E-2</v>
      </c>
      <c r="CB34" s="28">
        <v>0.17709863849181415</v>
      </c>
      <c r="CC34" s="28">
        <v>3.8452757151982795E-3</v>
      </c>
      <c r="CD34" s="28">
        <v>0.11421492204430028</v>
      </c>
      <c r="CE34" s="28">
        <v>0.20968197885535544</v>
      </c>
      <c r="CF34" s="28">
        <v>5.6176843156925255E-2</v>
      </c>
      <c r="CG34" s="28">
        <v>0.53744189942206166</v>
      </c>
      <c r="CH34" s="29">
        <v>0.54525967608021886</v>
      </c>
    </row>
    <row r="35" spans="1:86" ht="15" customHeight="1" x14ac:dyDescent="0.15">
      <c r="A35" s="68"/>
      <c r="B35" s="63"/>
      <c r="C35" s="26" t="s">
        <v>89</v>
      </c>
      <c r="D35" s="30">
        <v>13</v>
      </c>
      <c r="E35" s="31">
        <v>13</v>
      </c>
      <c r="F35" s="31">
        <v>13</v>
      </c>
      <c r="G35" s="31">
        <v>13</v>
      </c>
      <c r="H35" s="31">
        <v>13</v>
      </c>
      <c r="I35" s="31">
        <v>13</v>
      </c>
      <c r="J35" s="31">
        <v>13</v>
      </c>
      <c r="K35" s="31">
        <v>13</v>
      </c>
      <c r="L35" s="31">
        <v>13</v>
      </c>
      <c r="M35" s="31">
        <v>13</v>
      </c>
      <c r="N35" s="31">
        <v>13</v>
      </c>
      <c r="O35" s="31">
        <v>13</v>
      </c>
      <c r="P35" s="31">
        <v>13</v>
      </c>
      <c r="Q35" s="31">
        <v>13</v>
      </c>
      <c r="R35" s="31">
        <v>13</v>
      </c>
      <c r="S35" s="31">
        <v>13</v>
      </c>
      <c r="T35" s="31">
        <v>13</v>
      </c>
      <c r="U35" s="31">
        <v>13</v>
      </c>
      <c r="V35" s="31">
        <v>13</v>
      </c>
      <c r="W35" s="31">
        <v>13</v>
      </c>
      <c r="X35" s="31">
        <v>13</v>
      </c>
      <c r="Y35" s="31">
        <v>13</v>
      </c>
      <c r="Z35" s="31">
        <v>13</v>
      </c>
      <c r="AA35" s="31">
        <v>13</v>
      </c>
      <c r="AB35" s="31">
        <v>13</v>
      </c>
      <c r="AC35" s="31">
        <v>13</v>
      </c>
      <c r="AD35" s="31">
        <v>13</v>
      </c>
      <c r="AE35" s="31">
        <v>13</v>
      </c>
      <c r="AF35" s="31">
        <v>13</v>
      </c>
      <c r="AG35" s="31">
        <v>13</v>
      </c>
      <c r="AH35" s="31">
        <v>13</v>
      </c>
      <c r="AI35" s="31">
        <v>13</v>
      </c>
      <c r="AJ35" s="31">
        <v>13</v>
      </c>
      <c r="AK35" s="31">
        <v>13</v>
      </c>
      <c r="AL35" s="31">
        <v>13</v>
      </c>
      <c r="AM35" s="31">
        <v>13</v>
      </c>
      <c r="AN35" s="31">
        <v>13</v>
      </c>
      <c r="AO35" s="31">
        <v>13</v>
      </c>
      <c r="AP35" s="31">
        <v>13</v>
      </c>
      <c r="AQ35" s="31">
        <v>13</v>
      </c>
      <c r="AR35" s="31">
        <v>13</v>
      </c>
      <c r="AS35" s="31">
        <v>13</v>
      </c>
      <c r="AT35" s="31">
        <v>13</v>
      </c>
      <c r="AU35" s="31">
        <v>13</v>
      </c>
      <c r="AV35" s="31">
        <v>13</v>
      </c>
      <c r="AW35" s="31">
        <v>13</v>
      </c>
      <c r="AX35" s="31">
        <v>13</v>
      </c>
      <c r="AY35" s="31">
        <v>13</v>
      </c>
      <c r="AZ35" s="31">
        <v>13</v>
      </c>
      <c r="BA35" s="31">
        <v>13</v>
      </c>
      <c r="BB35" s="31">
        <v>13</v>
      </c>
      <c r="BC35" s="31">
        <v>13</v>
      </c>
      <c r="BD35" s="31">
        <v>13</v>
      </c>
      <c r="BE35" s="31">
        <v>13</v>
      </c>
      <c r="BF35" s="31">
        <v>13</v>
      </c>
      <c r="BG35" s="31">
        <v>13</v>
      </c>
      <c r="BH35" s="31">
        <v>13</v>
      </c>
      <c r="BI35" s="31">
        <v>13</v>
      </c>
      <c r="BJ35" s="31">
        <v>13</v>
      </c>
      <c r="BK35" s="31">
        <v>13</v>
      </c>
      <c r="BL35" s="31">
        <v>13</v>
      </c>
      <c r="BM35" s="31">
        <v>13</v>
      </c>
      <c r="BN35" s="31">
        <v>13</v>
      </c>
      <c r="BO35" s="31">
        <v>13</v>
      </c>
      <c r="BP35" s="31">
        <v>13</v>
      </c>
      <c r="BQ35" s="31">
        <v>13</v>
      </c>
      <c r="BR35" s="31">
        <v>13</v>
      </c>
      <c r="BS35" s="31">
        <v>13</v>
      </c>
      <c r="BT35" s="31">
        <v>13</v>
      </c>
      <c r="BU35" s="31">
        <v>13</v>
      </c>
      <c r="BV35" s="31">
        <v>13</v>
      </c>
      <c r="BW35" s="31">
        <v>13</v>
      </c>
      <c r="BX35" s="31">
        <v>13</v>
      </c>
      <c r="BY35" s="31">
        <v>13</v>
      </c>
      <c r="BZ35" s="31">
        <v>13</v>
      </c>
      <c r="CA35" s="31">
        <v>13</v>
      </c>
      <c r="CB35" s="31">
        <v>13</v>
      </c>
      <c r="CC35" s="31">
        <v>13</v>
      </c>
      <c r="CD35" s="31">
        <v>13</v>
      </c>
      <c r="CE35" s="31">
        <v>13</v>
      </c>
      <c r="CF35" s="31">
        <v>13</v>
      </c>
      <c r="CG35" s="31">
        <v>13</v>
      </c>
      <c r="CH35" s="32">
        <v>13</v>
      </c>
    </row>
    <row r="36" spans="1:86" ht="15" customHeight="1" x14ac:dyDescent="0.15">
      <c r="A36" s="68"/>
      <c r="B36" s="63" t="s">
        <v>10</v>
      </c>
      <c r="C36" s="26" t="s">
        <v>378</v>
      </c>
      <c r="D36" s="35">
        <v>0.17714087344407131</v>
      </c>
      <c r="E36" s="28">
        <v>0.44180609487219585</v>
      </c>
      <c r="F36" s="28">
        <v>0.21986014662268227</v>
      </c>
      <c r="G36" s="28">
        <v>0.13650349063389131</v>
      </c>
      <c r="H36" s="28">
        <v>8.3573565694219174E-3</v>
      </c>
      <c r="I36" s="28">
        <v>-0.33986583382315794</v>
      </c>
      <c r="J36" s="28">
        <v>-0.17271870243471962</v>
      </c>
      <c r="K36" s="28">
        <v>5.0847457627118647E-2</v>
      </c>
      <c r="L36" s="28">
        <v>0.15878977481901643</v>
      </c>
      <c r="M36" s="28">
        <v>0.29155701872184658</v>
      </c>
      <c r="N36" s="33">
        <v>1</v>
      </c>
      <c r="O36" s="28">
        <v>-4.6610169491525424E-2</v>
      </c>
      <c r="P36" s="28">
        <v>-0.14971183459129014</v>
      </c>
      <c r="Q36" s="28">
        <v>6.7229264545281428E-2</v>
      </c>
      <c r="R36" s="28">
        <v>-0.35658054696200181</v>
      </c>
      <c r="S36" s="28">
        <v>-0.34543740486943925</v>
      </c>
      <c r="T36" s="28">
        <v>0.12257456301818812</v>
      </c>
      <c r="U36" s="28">
        <v>0.49308403759589309</v>
      </c>
      <c r="V36" s="28">
        <v>0.28569657613447275</v>
      </c>
      <c r="W36" s="28">
        <v>-5.5715710462812783E-3</v>
      </c>
      <c r="X36" s="28">
        <v>0.20059365316657157</v>
      </c>
      <c r="Y36" s="28">
        <v>0.52929924939672146</v>
      </c>
      <c r="Z36" s="28">
        <v>0.38443840219340819</v>
      </c>
      <c r="AA36" s="28">
        <v>-3.4870250677966792E-2</v>
      </c>
      <c r="AB36" s="28">
        <v>0.40405292994980846</v>
      </c>
      <c r="AC36" s="28">
        <v>0.46522618236448671</v>
      </c>
      <c r="AD36" s="28">
        <v>-0.3152185978331839</v>
      </c>
      <c r="AE36" s="28">
        <v>2.0059365316657158E-2</v>
      </c>
      <c r="AF36" s="28">
        <v>7.1640590416632705E-2</v>
      </c>
      <c r="AG36" s="28">
        <v>0.22286284185125113</v>
      </c>
      <c r="AH36" s="28">
        <v>4.481950969685429E-2</v>
      </c>
      <c r="AI36" s="28">
        <v>0.24793491155951689</v>
      </c>
      <c r="AJ36" s="28">
        <v>-0.14207506168017259</v>
      </c>
      <c r="AK36" s="28">
        <v>2.3441770349495201E-2</v>
      </c>
      <c r="AL36" s="28">
        <v>0.46801196788762733</v>
      </c>
      <c r="AM36" s="28">
        <v>0.19108897371525804</v>
      </c>
      <c r="AN36" s="28">
        <v>4.4572568370250226E-2</v>
      </c>
      <c r="AO36" s="28">
        <v>0.34870250677966796</v>
      </c>
      <c r="AP36" s="28">
        <v>0.29709453577627709</v>
      </c>
      <c r="AQ36" s="28">
        <v>0.21340593414915679</v>
      </c>
      <c r="AR36" s="28">
        <v>-6.6858852555375339E-2</v>
      </c>
      <c r="AS36" s="28">
        <v>0.19394487662962587</v>
      </c>
      <c r="AT36" s="28">
        <v>0.365440227105092</v>
      </c>
      <c r="AU36" s="28">
        <v>0.16436134586529771</v>
      </c>
      <c r="AV36" s="28">
        <v>-5.5715710462812783E-2</v>
      </c>
      <c r="AW36" s="28">
        <v>0.23679176946695432</v>
      </c>
      <c r="AX36" s="28">
        <v>-8.3573565694219171E-2</v>
      </c>
      <c r="AY36" s="28">
        <v>-5.8501495985953417E-2</v>
      </c>
      <c r="AZ36" s="28">
        <v>0.41229625742481457</v>
      </c>
      <c r="BA36" s="28">
        <v>0.39265536723163841</v>
      </c>
      <c r="BB36" s="28">
        <v>0.4453938776124895</v>
      </c>
      <c r="BC36" s="28">
        <v>5.5715710462812783E-2</v>
      </c>
      <c r="BD36" s="28">
        <v>0.2313728352774484</v>
      </c>
      <c r="BE36" s="28">
        <v>0.31662187615593851</v>
      </c>
      <c r="BF36" s="28">
        <v>0.11421720644876621</v>
      </c>
      <c r="BG36" s="28">
        <v>0.14486084720331324</v>
      </c>
      <c r="BH36" s="28">
        <v>-0.11700299197190683</v>
      </c>
      <c r="BI36" s="28">
        <v>0.2423633405132356</v>
      </c>
      <c r="BJ36" s="28">
        <v>0.18664763005042281</v>
      </c>
      <c r="BK36" s="28">
        <v>0.37608104562398625</v>
      </c>
      <c r="BL36" s="28">
        <v>0.2980225988700565</v>
      </c>
      <c r="BM36" s="28">
        <v>0.22564862737439176</v>
      </c>
      <c r="BN36" s="28">
        <v>-8.6359351217359812E-2</v>
      </c>
      <c r="BO36" s="28">
        <v>-7.671455149152695E-2</v>
      </c>
      <c r="BP36" s="28">
        <v>0.1327683615819209</v>
      </c>
      <c r="BQ36" s="28">
        <v>-0.46865616911187369</v>
      </c>
      <c r="BR36" s="28">
        <v>-8.3511306870076657E-2</v>
      </c>
      <c r="BS36" s="28">
        <v>0.15748034384761733</v>
      </c>
      <c r="BT36" s="28">
        <v>0.40691855356647377</v>
      </c>
      <c r="BU36" s="28">
        <v>0.41786782847109588</v>
      </c>
      <c r="BV36" s="28">
        <v>5.5715710462812783E-2</v>
      </c>
      <c r="BW36" s="28">
        <v>0.28415012336034517</v>
      </c>
      <c r="BX36" s="28">
        <v>0.16157556034215706</v>
      </c>
      <c r="BY36" s="28">
        <v>0.21061631409491943</v>
      </c>
      <c r="BZ36" s="28">
        <v>-0.25629226812893879</v>
      </c>
      <c r="CA36" s="28">
        <v>-0.23400598394381367</v>
      </c>
      <c r="CB36" s="28">
        <v>0.36493790353142369</v>
      </c>
      <c r="CC36" s="28">
        <v>0.32315112068431412</v>
      </c>
      <c r="CD36" s="28">
        <v>-4.1786782847109585E-2</v>
      </c>
      <c r="CE36" s="28">
        <v>-0.13371770511075068</v>
      </c>
      <c r="CF36" s="28">
        <v>0.38636237751187208</v>
      </c>
      <c r="CG36" s="28">
        <v>-6.9654767471061502E-2</v>
      </c>
      <c r="CH36" s="29">
        <v>-0.16157556034215706</v>
      </c>
    </row>
    <row r="37" spans="1:86" ht="15" customHeight="1" x14ac:dyDescent="0.15">
      <c r="A37" s="68"/>
      <c r="B37" s="63"/>
      <c r="C37" s="26" t="s">
        <v>377</v>
      </c>
      <c r="D37" s="35">
        <v>0.56262574480955119</v>
      </c>
      <c r="E37" s="28">
        <v>0.13066166657881581</v>
      </c>
      <c r="F37" s="28">
        <v>0.47044939659974827</v>
      </c>
      <c r="G37" s="28">
        <v>0.65655789180367508</v>
      </c>
      <c r="H37" s="28">
        <v>0.97838262425069367</v>
      </c>
      <c r="I37" s="28">
        <v>0.25588638665935409</v>
      </c>
      <c r="J37" s="28">
        <v>0.5725723576401851</v>
      </c>
      <c r="K37" s="28">
        <v>0.86897148727807694</v>
      </c>
      <c r="L37" s="28">
        <v>0.60435761335397997</v>
      </c>
      <c r="M37" s="28">
        <v>0.33378157013900978</v>
      </c>
      <c r="N37" s="34"/>
      <c r="O37" s="28">
        <v>0.87981621357602324</v>
      </c>
      <c r="P37" s="28">
        <v>0.62542901676428542</v>
      </c>
      <c r="Q37" s="28">
        <v>0.82725816283321096</v>
      </c>
      <c r="R37" s="28">
        <v>0.23171787876524227</v>
      </c>
      <c r="S37" s="28">
        <v>0.24767016710853176</v>
      </c>
      <c r="T37" s="28">
        <v>0.68994635096575163</v>
      </c>
      <c r="U37" s="28">
        <v>8.686895547600379E-2</v>
      </c>
      <c r="V37" s="28">
        <v>0.34403144829684207</v>
      </c>
      <c r="W37" s="28">
        <v>0.98558757734897073</v>
      </c>
      <c r="X37" s="28">
        <v>0.51111250455660606</v>
      </c>
      <c r="Y37" s="28">
        <v>6.2871856666411916E-2</v>
      </c>
      <c r="Z37" s="28">
        <v>0.19463576699218649</v>
      </c>
      <c r="AA37" s="28">
        <v>0.90995848635724141</v>
      </c>
      <c r="AB37" s="28">
        <v>0.17090892041116831</v>
      </c>
      <c r="AC37" s="28">
        <v>0.10916125417845281</v>
      </c>
      <c r="AD37" s="28">
        <v>0.29414597654101932</v>
      </c>
      <c r="AE37" s="28">
        <v>0.94813974686321412</v>
      </c>
      <c r="AF37" s="28">
        <v>0.81609208614314077</v>
      </c>
      <c r="AG37" s="28">
        <v>0.46425355566863169</v>
      </c>
      <c r="AH37" s="28">
        <v>0.88440506073003455</v>
      </c>
      <c r="AI37" s="28">
        <v>0.41407762276035354</v>
      </c>
      <c r="AJ37" s="28">
        <v>0.64336125464862415</v>
      </c>
      <c r="AK37" s="28">
        <v>0.93940845495990111</v>
      </c>
      <c r="AL37" s="28">
        <v>0.10677440273181127</v>
      </c>
      <c r="AM37" s="28">
        <v>0.53173185044392313</v>
      </c>
      <c r="AN37" s="28">
        <v>0.88503815032434119</v>
      </c>
      <c r="AO37" s="28">
        <v>0.2429295834923324</v>
      </c>
      <c r="AP37" s="28">
        <v>0.32425343032501863</v>
      </c>
      <c r="AQ37" s="28">
        <v>0.48389808674400303</v>
      </c>
      <c r="AR37" s="28">
        <v>0.82819715126838855</v>
      </c>
      <c r="AS37" s="28">
        <v>0.52549862435893491</v>
      </c>
      <c r="AT37" s="28">
        <v>0.21949152734600003</v>
      </c>
      <c r="AU37" s="28">
        <v>0.59156220139790749</v>
      </c>
      <c r="AV37" s="28">
        <v>0.85653800460546281</v>
      </c>
      <c r="AW37" s="28">
        <v>0.43602933221828377</v>
      </c>
      <c r="AX37" s="28">
        <v>0.78605210021340721</v>
      </c>
      <c r="AY37" s="28">
        <v>0.84943664118066509</v>
      </c>
      <c r="AZ37" s="28">
        <v>0.16151789776896866</v>
      </c>
      <c r="BA37" s="28">
        <v>0.1844580389061469</v>
      </c>
      <c r="BB37" s="28">
        <v>0.12719939965409174</v>
      </c>
      <c r="BC37" s="28">
        <v>0.85653800460546281</v>
      </c>
      <c r="BD37" s="28">
        <v>0.446907567284486</v>
      </c>
      <c r="BE37" s="28">
        <v>0.29188426785968058</v>
      </c>
      <c r="BF37" s="28">
        <v>0.71023482311962438</v>
      </c>
      <c r="BG37" s="28">
        <v>0.63679858749316931</v>
      </c>
      <c r="BH37" s="28">
        <v>0.70345171079250757</v>
      </c>
      <c r="BI37" s="28">
        <v>0.42498262167406775</v>
      </c>
      <c r="BJ37" s="28">
        <v>0.54148858513544607</v>
      </c>
      <c r="BK37" s="28">
        <v>0.20534154720025974</v>
      </c>
      <c r="BL37" s="28">
        <v>0.32267154901501421</v>
      </c>
      <c r="BM37" s="28">
        <v>0.45854028733383534</v>
      </c>
      <c r="BN37" s="28">
        <v>0.77907675067240689</v>
      </c>
      <c r="BO37" s="28">
        <v>0.80328826445379542</v>
      </c>
      <c r="BP37" s="28">
        <v>0.66545671132017259</v>
      </c>
      <c r="BQ37" s="28">
        <v>0.10622752800598255</v>
      </c>
      <c r="BR37" s="28">
        <v>0.78620816061987098</v>
      </c>
      <c r="BS37" s="28">
        <v>0.60738013388549017</v>
      </c>
      <c r="BT37" s="28">
        <v>0.1676056165437442</v>
      </c>
      <c r="BU37" s="28">
        <v>0.15536323037341362</v>
      </c>
      <c r="BV37" s="28">
        <v>0.85653800460546281</v>
      </c>
      <c r="BW37" s="28">
        <v>0.34676451493763416</v>
      </c>
      <c r="BX37" s="28">
        <v>0.59794660138648414</v>
      </c>
      <c r="BY37" s="28">
        <v>0.48976546141251531</v>
      </c>
      <c r="BZ37" s="28">
        <v>0.39798972623704432</v>
      </c>
      <c r="CA37" s="28">
        <v>0.44160524574129534</v>
      </c>
      <c r="CB37" s="28">
        <v>0.22017391396512154</v>
      </c>
      <c r="CC37" s="28">
        <v>0.28149292121484359</v>
      </c>
      <c r="CD37" s="28">
        <v>0.89218440939374644</v>
      </c>
      <c r="CE37" s="28">
        <v>0.66319105204756323</v>
      </c>
      <c r="CF37" s="28">
        <v>0.19222178887663421</v>
      </c>
      <c r="CG37" s="28">
        <v>0.82111482727406104</v>
      </c>
      <c r="CH37" s="29">
        <v>0.59794660138648414</v>
      </c>
    </row>
    <row r="38" spans="1:86" ht="15" customHeight="1" x14ac:dyDescent="0.15">
      <c r="A38" s="68"/>
      <c r="B38" s="63"/>
      <c r="C38" s="26" t="s">
        <v>89</v>
      </c>
      <c r="D38" s="30">
        <v>13</v>
      </c>
      <c r="E38" s="31">
        <v>13</v>
      </c>
      <c r="F38" s="31">
        <v>13</v>
      </c>
      <c r="G38" s="31">
        <v>13</v>
      </c>
      <c r="H38" s="31">
        <v>13</v>
      </c>
      <c r="I38" s="31">
        <v>13</v>
      </c>
      <c r="J38" s="31">
        <v>13</v>
      </c>
      <c r="K38" s="31">
        <v>13</v>
      </c>
      <c r="L38" s="31">
        <v>13</v>
      </c>
      <c r="M38" s="31">
        <v>13</v>
      </c>
      <c r="N38" s="31">
        <v>13</v>
      </c>
      <c r="O38" s="31">
        <v>13</v>
      </c>
      <c r="P38" s="31">
        <v>13</v>
      </c>
      <c r="Q38" s="31">
        <v>13</v>
      </c>
      <c r="R38" s="31">
        <v>13</v>
      </c>
      <c r="S38" s="31">
        <v>13</v>
      </c>
      <c r="T38" s="31">
        <v>13</v>
      </c>
      <c r="U38" s="31">
        <v>13</v>
      </c>
      <c r="V38" s="31">
        <v>13</v>
      </c>
      <c r="W38" s="31">
        <v>13</v>
      </c>
      <c r="X38" s="31">
        <v>13</v>
      </c>
      <c r="Y38" s="31">
        <v>13</v>
      </c>
      <c r="Z38" s="31">
        <v>13</v>
      </c>
      <c r="AA38" s="31">
        <v>13</v>
      </c>
      <c r="AB38" s="31">
        <v>13</v>
      </c>
      <c r="AC38" s="31">
        <v>13</v>
      </c>
      <c r="AD38" s="31">
        <v>13</v>
      </c>
      <c r="AE38" s="31">
        <v>13</v>
      </c>
      <c r="AF38" s="31">
        <v>13</v>
      </c>
      <c r="AG38" s="31">
        <v>13</v>
      </c>
      <c r="AH38" s="31">
        <v>13</v>
      </c>
      <c r="AI38" s="31">
        <v>13</v>
      </c>
      <c r="AJ38" s="31">
        <v>13</v>
      </c>
      <c r="AK38" s="31">
        <v>13</v>
      </c>
      <c r="AL38" s="31">
        <v>13</v>
      </c>
      <c r="AM38" s="31">
        <v>13</v>
      </c>
      <c r="AN38" s="31">
        <v>13</v>
      </c>
      <c r="AO38" s="31">
        <v>13</v>
      </c>
      <c r="AP38" s="31">
        <v>13</v>
      </c>
      <c r="AQ38" s="31">
        <v>13</v>
      </c>
      <c r="AR38" s="31">
        <v>13</v>
      </c>
      <c r="AS38" s="31">
        <v>13</v>
      </c>
      <c r="AT38" s="31">
        <v>13</v>
      </c>
      <c r="AU38" s="31">
        <v>13</v>
      </c>
      <c r="AV38" s="31">
        <v>13</v>
      </c>
      <c r="AW38" s="31">
        <v>13</v>
      </c>
      <c r="AX38" s="31">
        <v>13</v>
      </c>
      <c r="AY38" s="31">
        <v>13</v>
      </c>
      <c r="AZ38" s="31">
        <v>13</v>
      </c>
      <c r="BA38" s="31">
        <v>13</v>
      </c>
      <c r="BB38" s="31">
        <v>13</v>
      </c>
      <c r="BC38" s="31">
        <v>13</v>
      </c>
      <c r="BD38" s="31">
        <v>13</v>
      </c>
      <c r="BE38" s="31">
        <v>13</v>
      </c>
      <c r="BF38" s="31">
        <v>13</v>
      </c>
      <c r="BG38" s="31">
        <v>13</v>
      </c>
      <c r="BH38" s="31">
        <v>13</v>
      </c>
      <c r="BI38" s="31">
        <v>13</v>
      </c>
      <c r="BJ38" s="31">
        <v>13</v>
      </c>
      <c r="BK38" s="31">
        <v>13</v>
      </c>
      <c r="BL38" s="31">
        <v>13</v>
      </c>
      <c r="BM38" s="31">
        <v>13</v>
      </c>
      <c r="BN38" s="31">
        <v>13</v>
      </c>
      <c r="BO38" s="31">
        <v>13</v>
      </c>
      <c r="BP38" s="31">
        <v>13</v>
      </c>
      <c r="BQ38" s="31">
        <v>13</v>
      </c>
      <c r="BR38" s="31">
        <v>13</v>
      </c>
      <c r="BS38" s="31">
        <v>13</v>
      </c>
      <c r="BT38" s="31">
        <v>13</v>
      </c>
      <c r="BU38" s="31">
        <v>13</v>
      </c>
      <c r="BV38" s="31">
        <v>13</v>
      </c>
      <c r="BW38" s="31">
        <v>13</v>
      </c>
      <c r="BX38" s="31">
        <v>13</v>
      </c>
      <c r="BY38" s="31">
        <v>13</v>
      </c>
      <c r="BZ38" s="31">
        <v>13</v>
      </c>
      <c r="CA38" s="31">
        <v>13</v>
      </c>
      <c r="CB38" s="31">
        <v>13</v>
      </c>
      <c r="CC38" s="31">
        <v>13</v>
      </c>
      <c r="CD38" s="31">
        <v>13</v>
      </c>
      <c r="CE38" s="31">
        <v>13</v>
      </c>
      <c r="CF38" s="31">
        <v>13</v>
      </c>
      <c r="CG38" s="31">
        <v>13</v>
      </c>
      <c r="CH38" s="32">
        <v>13</v>
      </c>
    </row>
    <row r="39" spans="1:86" ht="15" customHeight="1" x14ac:dyDescent="0.15">
      <c r="A39" s="68"/>
      <c r="B39" s="63" t="s">
        <v>11</v>
      </c>
      <c r="C39" s="26" t="s">
        <v>378</v>
      </c>
      <c r="D39" s="35">
        <v>0.44633920867797494</v>
      </c>
      <c r="E39" s="28">
        <v>0.26788877498599811</v>
      </c>
      <c r="F39" s="28">
        <v>0.35886849739057169</v>
      </c>
      <c r="G39" s="28">
        <v>0.12257456301818812</v>
      </c>
      <c r="H39" s="28">
        <v>-4.7358353893390867E-2</v>
      </c>
      <c r="I39" s="28">
        <v>0.16714713138843834</v>
      </c>
      <c r="J39" s="28">
        <v>0.42343939951737714</v>
      </c>
      <c r="K39" s="28">
        <v>0.39124293785310732</v>
      </c>
      <c r="L39" s="28">
        <v>0.37886683114712694</v>
      </c>
      <c r="M39" s="28">
        <v>2.6371991643182102E-2</v>
      </c>
      <c r="N39" s="28">
        <v>-4.6610169491525424E-2</v>
      </c>
      <c r="O39" s="33">
        <v>1</v>
      </c>
      <c r="P39" s="28">
        <v>-4.0830500343079133E-2</v>
      </c>
      <c r="Q39" s="28">
        <v>0.36415851628694107</v>
      </c>
      <c r="R39" s="28">
        <v>0.22843441289753241</v>
      </c>
      <c r="S39" s="28">
        <v>7.2430423601656621E-2</v>
      </c>
      <c r="T39" s="28">
        <v>-0.4791551099801899</v>
      </c>
      <c r="U39" s="28">
        <v>-0.36772368905456437</v>
      </c>
      <c r="V39" s="28">
        <v>-0.20658060120492647</v>
      </c>
      <c r="W39" s="28">
        <v>0.54879974805870591</v>
      </c>
      <c r="X39" s="28">
        <v>3.4387483399983702E-2</v>
      </c>
      <c r="Y39" s="28">
        <v>0.18943341557356347</v>
      </c>
      <c r="Z39" s="28">
        <v>0.23122019842067304</v>
      </c>
      <c r="AA39" s="28">
        <v>1.2553290244068045E-2</v>
      </c>
      <c r="AB39" s="28">
        <v>-6.0178095949971477E-2</v>
      </c>
      <c r="AC39" s="28">
        <v>0.40393890085539264</v>
      </c>
      <c r="AD39" s="28">
        <v>-0.11462494466661233</v>
      </c>
      <c r="AE39" s="28">
        <v>8.8834332116624559E-2</v>
      </c>
      <c r="AF39" s="28">
        <v>-4.2984354249979623E-2</v>
      </c>
      <c r="AG39" s="28">
        <v>0.49586982311903377</v>
      </c>
      <c r="AH39" s="28">
        <v>-5.6024387121067859E-2</v>
      </c>
      <c r="AI39" s="34" t="s">
        <v>276</v>
      </c>
      <c r="AJ39" s="28">
        <v>-6.964463807851598E-2</v>
      </c>
      <c r="AK39" s="28">
        <v>5.8604425873738002E-3</v>
      </c>
      <c r="AL39" s="28">
        <v>0.35379476143886118</v>
      </c>
      <c r="AM39" s="34" t="s">
        <v>277</v>
      </c>
      <c r="AN39" s="28">
        <v>0.25629226812893879</v>
      </c>
      <c r="AO39" s="28">
        <v>-0.19945783387797006</v>
      </c>
      <c r="AP39" s="28">
        <v>0.39612604770170279</v>
      </c>
      <c r="AQ39" s="28">
        <v>0.4742354092203484</v>
      </c>
      <c r="AR39" s="28">
        <v>0.45686882579506483</v>
      </c>
      <c r="AS39" s="28">
        <v>-0.14630929289603356</v>
      </c>
      <c r="AT39" s="28">
        <v>0.26919833523390363</v>
      </c>
      <c r="AU39" s="28">
        <v>-0.35936633248514244</v>
      </c>
      <c r="AV39" s="28">
        <v>-0.40115311533225201</v>
      </c>
      <c r="AW39" s="28">
        <v>0.11421720644876621</v>
      </c>
      <c r="AX39" s="28">
        <v>-0.21729127080496985</v>
      </c>
      <c r="AY39" s="28">
        <v>8.3573565694219171E-2</v>
      </c>
      <c r="AZ39" s="28">
        <v>-0.13093191958761002</v>
      </c>
      <c r="BA39" s="28">
        <v>0.39830508474576271</v>
      </c>
      <c r="BB39" s="28">
        <v>-0.26051340011296553</v>
      </c>
      <c r="BC39" s="28">
        <v>-0.39000997323968944</v>
      </c>
      <c r="BD39" s="28">
        <v>7.4855917295645072E-2</v>
      </c>
      <c r="BE39" s="28">
        <v>-0.23851251463729287</v>
      </c>
      <c r="BF39" s="28">
        <v>0.33708004830001731</v>
      </c>
      <c r="BG39" s="28">
        <v>-0.23400598394381367</v>
      </c>
      <c r="BH39" s="28">
        <v>0.19779077214298538</v>
      </c>
      <c r="BI39" s="28">
        <v>0.13371770511075068</v>
      </c>
      <c r="BJ39" s="28">
        <v>0.20893391423554794</v>
      </c>
      <c r="BK39" s="34" t="s">
        <v>278</v>
      </c>
      <c r="BL39" s="28">
        <v>4.9435028248587573E-2</v>
      </c>
      <c r="BM39" s="28">
        <v>0.24514912603637623</v>
      </c>
      <c r="BN39" s="28">
        <v>0.54044239148928397</v>
      </c>
      <c r="BO39" s="28">
        <v>-6.5556071274577576E-2</v>
      </c>
      <c r="BP39" s="28">
        <v>4.0960451977401127E-2</v>
      </c>
      <c r="BQ39" s="28">
        <v>2.7896200542373434E-3</v>
      </c>
      <c r="BR39" s="28">
        <v>-0.27104546966603826</v>
      </c>
      <c r="BS39" s="28">
        <v>-2.4227745207325742E-2</v>
      </c>
      <c r="BT39" s="28">
        <v>-0.3352779631498411</v>
      </c>
      <c r="BU39" s="34" t="s">
        <v>279</v>
      </c>
      <c r="BV39" s="28">
        <v>-0.23679176946695432</v>
      </c>
      <c r="BW39" s="28">
        <v>-5.8501495985953417E-2</v>
      </c>
      <c r="BX39" s="28">
        <v>0.16157556034215706</v>
      </c>
      <c r="BY39" s="28">
        <v>0.14645505284746055</v>
      </c>
      <c r="BZ39" s="28">
        <v>-0.10307406435620364</v>
      </c>
      <c r="CA39" s="28">
        <v>0.28415012336034517</v>
      </c>
      <c r="CB39" s="28">
        <v>4.4572568370250226E-2</v>
      </c>
      <c r="CC39" s="28">
        <v>0.34822319039257987</v>
      </c>
      <c r="CD39" s="28">
        <v>0.26464962469836073</v>
      </c>
      <c r="CE39" s="28">
        <v>-3.9000997323968944E-2</v>
      </c>
      <c r="CF39" s="28">
        <v>0.10321594200678171</v>
      </c>
      <c r="CG39" s="28">
        <v>-4.5427022263735767E-2</v>
      </c>
      <c r="CH39" s="29">
        <v>-5.5715710462812783E-3</v>
      </c>
    </row>
    <row r="40" spans="1:86" ht="15" customHeight="1" x14ac:dyDescent="0.15">
      <c r="A40" s="68"/>
      <c r="B40" s="63"/>
      <c r="C40" s="26" t="s">
        <v>377</v>
      </c>
      <c r="D40" s="35">
        <v>0.12629740239920367</v>
      </c>
      <c r="E40" s="28">
        <v>0.37621179980674357</v>
      </c>
      <c r="F40" s="28">
        <v>0.22852174690019916</v>
      </c>
      <c r="G40" s="28">
        <v>0.68994635096575163</v>
      </c>
      <c r="H40" s="28">
        <v>0.87789988879275183</v>
      </c>
      <c r="I40" s="28">
        <v>0.5852047839823612</v>
      </c>
      <c r="J40" s="28">
        <v>0.14936283904127678</v>
      </c>
      <c r="K40" s="28">
        <v>0.18618300711568514</v>
      </c>
      <c r="L40" s="28">
        <v>0.2017331724580444</v>
      </c>
      <c r="M40" s="28">
        <v>0.93184942931811909</v>
      </c>
      <c r="N40" s="28">
        <v>0.87981621357602324</v>
      </c>
      <c r="O40" s="34"/>
      <c r="P40" s="28">
        <v>0.89463927592494119</v>
      </c>
      <c r="Q40" s="28">
        <v>0.22123525401488631</v>
      </c>
      <c r="R40" s="28">
        <v>0.45286097438213235</v>
      </c>
      <c r="S40" s="28">
        <v>0.81409614745101555</v>
      </c>
      <c r="T40" s="28">
        <v>9.7580860000843372E-2</v>
      </c>
      <c r="U40" s="28">
        <v>0.21640591823772165</v>
      </c>
      <c r="V40" s="28">
        <v>0.49831126853748464</v>
      </c>
      <c r="W40" s="28">
        <v>5.2105490388024159E-2</v>
      </c>
      <c r="X40" s="28">
        <v>0.91120063158528963</v>
      </c>
      <c r="Y40" s="28">
        <v>0.53535984108525669</v>
      </c>
      <c r="Z40" s="28">
        <v>0.44721587592761769</v>
      </c>
      <c r="AA40" s="28">
        <v>0.96753357597500078</v>
      </c>
      <c r="AB40" s="28">
        <v>0.84516775272554689</v>
      </c>
      <c r="AC40" s="28">
        <v>0.17104122139597369</v>
      </c>
      <c r="AD40" s="28">
        <v>0.70924077917223038</v>
      </c>
      <c r="AE40" s="28">
        <v>0.77289236352238577</v>
      </c>
      <c r="AF40" s="28">
        <v>0.88911138115822841</v>
      </c>
      <c r="AG40" s="28">
        <v>8.4828321045236285E-2</v>
      </c>
      <c r="AH40" s="28">
        <v>0.85575064447399385</v>
      </c>
      <c r="AI40" s="28">
        <v>1.4049567914814636E-2</v>
      </c>
      <c r="AJ40" s="28">
        <v>0.82114046380637695</v>
      </c>
      <c r="AK40" s="28">
        <v>0.9848404056227088</v>
      </c>
      <c r="AL40" s="28">
        <v>0.2356459082949304</v>
      </c>
      <c r="AM40" s="28">
        <v>2.4947433745354494E-4</v>
      </c>
      <c r="AN40" s="28">
        <v>0.39798972623704432</v>
      </c>
      <c r="AO40" s="28">
        <v>0.51355755716342089</v>
      </c>
      <c r="AP40" s="28">
        <v>0.18026246486902359</v>
      </c>
      <c r="AQ40" s="28">
        <v>0.10157045304885916</v>
      </c>
      <c r="AR40" s="28">
        <v>0.1165373751403652</v>
      </c>
      <c r="AS40" s="28">
        <v>0.63339596130355358</v>
      </c>
      <c r="AT40" s="28">
        <v>0.3737928479311865</v>
      </c>
      <c r="AU40" s="28">
        <v>0.22782987679724231</v>
      </c>
      <c r="AV40" s="28">
        <v>0.17429377809441457</v>
      </c>
      <c r="AW40" s="28">
        <v>0.71023482311962438</v>
      </c>
      <c r="AX40" s="28">
        <v>0.47578089551996072</v>
      </c>
      <c r="AY40" s="28">
        <v>0.78605210021340721</v>
      </c>
      <c r="AZ40" s="28">
        <v>0.66984689400073016</v>
      </c>
      <c r="BA40" s="28">
        <v>0.17765955616113588</v>
      </c>
      <c r="BB40" s="28">
        <v>0.38998858771195</v>
      </c>
      <c r="BC40" s="28">
        <v>0.18769710377214657</v>
      </c>
      <c r="BD40" s="28">
        <v>0.80797333448699149</v>
      </c>
      <c r="BE40" s="28">
        <v>0.43260261062745198</v>
      </c>
      <c r="BF40" s="28">
        <v>0.26005445203008742</v>
      </c>
      <c r="BG40" s="28">
        <v>0.44160524574129534</v>
      </c>
      <c r="BH40" s="28">
        <v>0.51715560966657192</v>
      </c>
      <c r="BI40" s="28">
        <v>0.66319105204756323</v>
      </c>
      <c r="BJ40" s="28">
        <v>0.49331978943593735</v>
      </c>
      <c r="BK40" s="28">
        <v>3.3571015798685842E-2</v>
      </c>
      <c r="BL40" s="28">
        <v>0.87258414085896163</v>
      </c>
      <c r="BM40" s="28">
        <v>0.41951229428370018</v>
      </c>
      <c r="BN40" s="28">
        <v>5.6544202982693172E-2</v>
      </c>
      <c r="BO40" s="28">
        <v>0.83150134349457527</v>
      </c>
      <c r="BP40" s="28">
        <v>0.89430562675090208</v>
      </c>
      <c r="BQ40" s="28">
        <v>0.99278361781335778</v>
      </c>
      <c r="BR40" s="28">
        <v>0.37039496361877255</v>
      </c>
      <c r="BS40" s="28">
        <v>0.93738041021226115</v>
      </c>
      <c r="BT40" s="28">
        <v>0.26277198677120983</v>
      </c>
      <c r="BU40" s="28">
        <v>1.6997058068515671E-2</v>
      </c>
      <c r="BV40" s="28">
        <v>0.43602933221828377</v>
      </c>
      <c r="BW40" s="28">
        <v>0.84943664118066509</v>
      </c>
      <c r="BX40" s="28">
        <v>0.59794660138648414</v>
      </c>
      <c r="BY40" s="28">
        <v>0.63305391429088331</v>
      </c>
      <c r="BZ40" s="28">
        <v>0.73755997698109421</v>
      </c>
      <c r="CA40" s="28">
        <v>0.34676451493763416</v>
      </c>
      <c r="CB40" s="28">
        <v>0.88503815032434119</v>
      </c>
      <c r="CC40" s="28">
        <v>0.24362205766752518</v>
      </c>
      <c r="CD40" s="28">
        <v>0.38223035643596082</v>
      </c>
      <c r="CE40" s="28">
        <v>0.89933817248255687</v>
      </c>
      <c r="CF40" s="28">
        <v>0.73721020076255717</v>
      </c>
      <c r="CG40" s="28">
        <v>0.88284783536321143</v>
      </c>
      <c r="CH40" s="29">
        <v>0.98558757734897073</v>
      </c>
    </row>
    <row r="41" spans="1:86" ht="15" customHeight="1" x14ac:dyDescent="0.15">
      <c r="A41" s="68"/>
      <c r="B41" s="63"/>
      <c r="C41" s="26" t="s">
        <v>89</v>
      </c>
      <c r="D41" s="30">
        <v>13</v>
      </c>
      <c r="E41" s="31">
        <v>13</v>
      </c>
      <c r="F41" s="31">
        <v>13</v>
      </c>
      <c r="G41" s="31">
        <v>13</v>
      </c>
      <c r="H41" s="31">
        <v>13</v>
      </c>
      <c r="I41" s="31">
        <v>13</v>
      </c>
      <c r="J41" s="31">
        <v>13</v>
      </c>
      <c r="K41" s="31">
        <v>13</v>
      </c>
      <c r="L41" s="31">
        <v>13</v>
      </c>
      <c r="M41" s="31">
        <v>13</v>
      </c>
      <c r="N41" s="31">
        <v>13</v>
      </c>
      <c r="O41" s="31">
        <v>13</v>
      </c>
      <c r="P41" s="31">
        <v>13</v>
      </c>
      <c r="Q41" s="31">
        <v>13</v>
      </c>
      <c r="R41" s="31">
        <v>13</v>
      </c>
      <c r="S41" s="31">
        <v>13</v>
      </c>
      <c r="T41" s="31">
        <v>13</v>
      </c>
      <c r="U41" s="31">
        <v>13</v>
      </c>
      <c r="V41" s="31">
        <v>13</v>
      </c>
      <c r="W41" s="31">
        <v>13</v>
      </c>
      <c r="X41" s="31">
        <v>13</v>
      </c>
      <c r="Y41" s="31">
        <v>13</v>
      </c>
      <c r="Z41" s="31">
        <v>13</v>
      </c>
      <c r="AA41" s="31">
        <v>13</v>
      </c>
      <c r="AB41" s="31">
        <v>13</v>
      </c>
      <c r="AC41" s="31">
        <v>13</v>
      </c>
      <c r="AD41" s="31">
        <v>13</v>
      </c>
      <c r="AE41" s="31">
        <v>13</v>
      </c>
      <c r="AF41" s="31">
        <v>13</v>
      </c>
      <c r="AG41" s="31">
        <v>13</v>
      </c>
      <c r="AH41" s="31">
        <v>13</v>
      </c>
      <c r="AI41" s="31">
        <v>13</v>
      </c>
      <c r="AJ41" s="31">
        <v>13</v>
      </c>
      <c r="AK41" s="31">
        <v>13</v>
      </c>
      <c r="AL41" s="31">
        <v>13</v>
      </c>
      <c r="AM41" s="31">
        <v>13</v>
      </c>
      <c r="AN41" s="31">
        <v>13</v>
      </c>
      <c r="AO41" s="31">
        <v>13</v>
      </c>
      <c r="AP41" s="31">
        <v>13</v>
      </c>
      <c r="AQ41" s="31">
        <v>13</v>
      </c>
      <c r="AR41" s="31">
        <v>13</v>
      </c>
      <c r="AS41" s="31">
        <v>13</v>
      </c>
      <c r="AT41" s="31">
        <v>13</v>
      </c>
      <c r="AU41" s="31">
        <v>13</v>
      </c>
      <c r="AV41" s="31">
        <v>13</v>
      </c>
      <c r="AW41" s="31">
        <v>13</v>
      </c>
      <c r="AX41" s="31">
        <v>13</v>
      </c>
      <c r="AY41" s="31">
        <v>13</v>
      </c>
      <c r="AZ41" s="31">
        <v>13</v>
      </c>
      <c r="BA41" s="31">
        <v>13</v>
      </c>
      <c r="BB41" s="31">
        <v>13</v>
      </c>
      <c r="BC41" s="31">
        <v>13</v>
      </c>
      <c r="BD41" s="31">
        <v>13</v>
      </c>
      <c r="BE41" s="31">
        <v>13</v>
      </c>
      <c r="BF41" s="31">
        <v>13</v>
      </c>
      <c r="BG41" s="31">
        <v>13</v>
      </c>
      <c r="BH41" s="31">
        <v>13</v>
      </c>
      <c r="BI41" s="31">
        <v>13</v>
      </c>
      <c r="BJ41" s="31">
        <v>13</v>
      </c>
      <c r="BK41" s="31">
        <v>13</v>
      </c>
      <c r="BL41" s="31">
        <v>13</v>
      </c>
      <c r="BM41" s="31">
        <v>13</v>
      </c>
      <c r="BN41" s="31">
        <v>13</v>
      </c>
      <c r="BO41" s="31">
        <v>13</v>
      </c>
      <c r="BP41" s="31">
        <v>13</v>
      </c>
      <c r="BQ41" s="31">
        <v>13</v>
      </c>
      <c r="BR41" s="31">
        <v>13</v>
      </c>
      <c r="BS41" s="31">
        <v>13</v>
      </c>
      <c r="BT41" s="31">
        <v>13</v>
      </c>
      <c r="BU41" s="31">
        <v>13</v>
      </c>
      <c r="BV41" s="31">
        <v>13</v>
      </c>
      <c r="BW41" s="31">
        <v>13</v>
      </c>
      <c r="BX41" s="31">
        <v>13</v>
      </c>
      <c r="BY41" s="31">
        <v>13</v>
      </c>
      <c r="BZ41" s="31">
        <v>13</v>
      </c>
      <c r="CA41" s="31">
        <v>13</v>
      </c>
      <c r="CB41" s="31">
        <v>13</v>
      </c>
      <c r="CC41" s="31">
        <v>13</v>
      </c>
      <c r="CD41" s="31">
        <v>13</v>
      </c>
      <c r="CE41" s="31">
        <v>13</v>
      </c>
      <c r="CF41" s="31">
        <v>13</v>
      </c>
      <c r="CG41" s="31">
        <v>13</v>
      </c>
      <c r="CH41" s="32">
        <v>13</v>
      </c>
    </row>
    <row r="42" spans="1:86" ht="15" customHeight="1" x14ac:dyDescent="0.15">
      <c r="A42" s="68"/>
      <c r="B42" s="63" t="s">
        <v>12</v>
      </c>
      <c r="C42" s="26" t="s">
        <v>378</v>
      </c>
      <c r="D42" s="35">
        <v>0.18816541442480036</v>
      </c>
      <c r="E42" s="28">
        <v>-0.52370842520945893</v>
      </c>
      <c r="F42" s="28">
        <v>-0.20160604049241271</v>
      </c>
      <c r="G42" s="28">
        <v>-0.26172728356093744</v>
      </c>
      <c r="H42" s="28">
        <v>-8.7242427853645818E-2</v>
      </c>
      <c r="I42" s="28">
        <v>0.44963405124571304</v>
      </c>
      <c r="J42" s="28">
        <v>-0.31541493147087335</v>
      </c>
      <c r="K42" s="28">
        <v>-0.21095758510590884</v>
      </c>
      <c r="L42" s="34" t="s">
        <v>266</v>
      </c>
      <c r="M42" s="28">
        <v>-0.16235473888595428</v>
      </c>
      <c r="N42" s="28">
        <v>-0.14971183459129014</v>
      </c>
      <c r="O42" s="28">
        <v>-4.0830500343079133E-2</v>
      </c>
      <c r="P42" s="33">
        <v>1</v>
      </c>
      <c r="Q42" s="28">
        <v>-0.36439934858051221</v>
      </c>
      <c r="R42" s="28">
        <v>4.0265735932451911E-2</v>
      </c>
      <c r="S42" s="28">
        <v>0.51674361113313294</v>
      </c>
      <c r="T42" s="28">
        <v>2.6843823954967944E-2</v>
      </c>
      <c r="U42" s="28">
        <v>6.7109559887419859E-2</v>
      </c>
      <c r="V42" s="28">
        <v>0.22941430494754408</v>
      </c>
      <c r="W42" s="28">
        <v>-2.0132867966225956E-2</v>
      </c>
      <c r="X42" s="28">
        <v>0.42800372689987526</v>
      </c>
      <c r="Y42" s="28">
        <v>-0.33554779943709928</v>
      </c>
      <c r="Z42" s="28">
        <v>0.10737529581987178</v>
      </c>
      <c r="AA42" s="28">
        <v>-0.24864715477562904</v>
      </c>
      <c r="AB42" s="28">
        <v>-8.9742716930618999E-2</v>
      </c>
      <c r="AC42" s="28">
        <v>-3.355477994370993E-2</v>
      </c>
      <c r="AD42" s="34" t="s">
        <v>280</v>
      </c>
      <c r="AE42" s="34" t="s">
        <v>281</v>
      </c>
      <c r="AF42" s="28">
        <v>-0.22780843528541747</v>
      </c>
      <c r="AG42" s="28">
        <v>-0.31541493147087335</v>
      </c>
      <c r="AH42" s="28">
        <v>-0.26992544339297198</v>
      </c>
      <c r="AI42" s="28">
        <v>-0.3758135353695512</v>
      </c>
      <c r="AJ42" s="28">
        <v>-0.30870397548213135</v>
      </c>
      <c r="AK42" s="28">
        <v>-8.4706820288323964E-2</v>
      </c>
      <c r="AL42" s="28">
        <v>-4.0265735932451911E-2</v>
      </c>
      <c r="AM42" s="28">
        <v>-6.7201933723142985E-3</v>
      </c>
      <c r="AN42" s="28">
        <v>-0.1946177236735176</v>
      </c>
      <c r="AO42" s="28">
        <v>0.11424328732934308</v>
      </c>
      <c r="AP42" s="28">
        <v>4.0321160233885794E-2</v>
      </c>
      <c r="AQ42" s="28">
        <v>-0.34608995867418635</v>
      </c>
      <c r="AR42" s="28">
        <v>-6.039860389867787E-2</v>
      </c>
      <c r="AS42" s="28">
        <v>0.5</v>
      </c>
      <c r="AT42" s="28">
        <v>0.25536734814794332</v>
      </c>
      <c r="AU42" s="28">
        <v>-1.3421911977483972E-2</v>
      </c>
      <c r="AV42" s="28">
        <v>0.33554779943709928</v>
      </c>
      <c r="AW42" s="28">
        <v>0.13421911977483972</v>
      </c>
      <c r="AX42" s="28">
        <v>-0.15435198774106568</v>
      </c>
      <c r="AY42" s="28">
        <v>0.16106294372980764</v>
      </c>
      <c r="AZ42" s="28">
        <v>-0.22146154762848552</v>
      </c>
      <c r="BA42" s="28">
        <v>-0.33344908613514623</v>
      </c>
      <c r="BB42" s="28">
        <v>-0.14171085778131029</v>
      </c>
      <c r="BC42" s="28">
        <v>0.24830537158345348</v>
      </c>
      <c r="BD42" s="28">
        <v>-0.42622950819672129</v>
      </c>
      <c r="BE42" s="28">
        <v>6.384183703698583E-2</v>
      </c>
      <c r="BF42" s="28">
        <v>-6.7109559887419861E-3</v>
      </c>
      <c r="BG42" s="28">
        <v>-1.3421911977483972E-2</v>
      </c>
      <c r="BH42" s="28">
        <v>0.26172728356093744</v>
      </c>
      <c r="BI42" s="28">
        <v>0.28186015152716337</v>
      </c>
      <c r="BJ42" s="28">
        <v>4.69766919211939E-2</v>
      </c>
      <c r="BK42" s="28">
        <v>-0.32883684344835729</v>
      </c>
      <c r="BL42" s="28">
        <v>-0.23477537697270501</v>
      </c>
      <c r="BM42" s="28">
        <v>-4.0265735932451911E-2</v>
      </c>
      <c r="BN42" s="28">
        <v>-0.41607927130200312</v>
      </c>
      <c r="BO42" s="28">
        <v>-9.7442803898557334E-2</v>
      </c>
      <c r="BP42" s="28">
        <v>-0.39129229495450835</v>
      </c>
      <c r="BQ42" s="28">
        <v>2.6880773489257194E-2</v>
      </c>
      <c r="BR42" s="28">
        <v>-1.4117803381387328E-2</v>
      </c>
      <c r="BS42" s="28">
        <v>-0.35018775948591063</v>
      </c>
      <c r="BT42" s="28">
        <v>2.0709857753219769E-2</v>
      </c>
      <c r="BU42" s="28">
        <v>-0.1811958116960336</v>
      </c>
      <c r="BV42" s="28">
        <v>0.38923544734703519</v>
      </c>
      <c r="BW42" s="28">
        <v>-0.14093007576358169</v>
      </c>
      <c r="BX42" s="33">
        <v>0</v>
      </c>
      <c r="BY42" s="28">
        <v>-0.29904860506798631</v>
      </c>
      <c r="BZ42" s="28">
        <v>-0.17448485570729164</v>
      </c>
      <c r="CA42" s="28">
        <v>0.15435198774106568</v>
      </c>
      <c r="CB42" s="28">
        <v>4.69766919211939E-2</v>
      </c>
      <c r="CC42" s="28">
        <v>6.7109559887419861E-3</v>
      </c>
      <c r="CD42" s="28">
        <v>-0.21475059163974355</v>
      </c>
      <c r="CE42" s="28">
        <v>-0.55029839107684286</v>
      </c>
      <c r="CF42" s="28">
        <v>-9.7442803898557334E-2</v>
      </c>
      <c r="CG42" s="28">
        <v>0.31370986787279492</v>
      </c>
      <c r="CH42" s="29">
        <v>-0.1879067676847756</v>
      </c>
    </row>
    <row r="43" spans="1:86" ht="15" customHeight="1" x14ac:dyDescent="0.15">
      <c r="A43" s="68"/>
      <c r="B43" s="63"/>
      <c r="C43" s="26" t="s">
        <v>377</v>
      </c>
      <c r="D43" s="35">
        <v>0.53814573615673478</v>
      </c>
      <c r="E43" s="28">
        <v>6.6227933362541375E-2</v>
      </c>
      <c r="F43" s="28">
        <v>0.50893755901172111</v>
      </c>
      <c r="G43" s="28">
        <v>0.38770329156037242</v>
      </c>
      <c r="H43" s="28">
        <v>0.7768687591335286</v>
      </c>
      <c r="I43" s="28">
        <v>0.12318690708855493</v>
      </c>
      <c r="J43" s="28">
        <v>0.29382893623807205</v>
      </c>
      <c r="K43" s="28">
        <v>0.48904591654984253</v>
      </c>
      <c r="L43" s="28">
        <v>5.7034576349628769E-3</v>
      </c>
      <c r="M43" s="28">
        <v>0.5961582009759494</v>
      </c>
      <c r="N43" s="28">
        <v>0.62542901676428542</v>
      </c>
      <c r="O43" s="28">
        <v>0.89463927592494119</v>
      </c>
      <c r="P43" s="34"/>
      <c r="Q43" s="28">
        <v>0.22090696355936523</v>
      </c>
      <c r="R43" s="28">
        <v>0.89608948614288852</v>
      </c>
      <c r="S43" s="28">
        <v>7.0582633035016717E-2</v>
      </c>
      <c r="T43" s="28">
        <v>0.93063273055431806</v>
      </c>
      <c r="U43" s="28">
        <v>0.82756158915185907</v>
      </c>
      <c r="V43" s="28">
        <v>0.4508714132642877</v>
      </c>
      <c r="W43" s="28">
        <v>0.94794994821665635</v>
      </c>
      <c r="X43" s="28">
        <v>0.144561458505788</v>
      </c>
      <c r="Y43" s="28">
        <v>0.26236401177037122</v>
      </c>
      <c r="Z43" s="28">
        <v>0.72697694485711772</v>
      </c>
      <c r="AA43" s="28">
        <v>0.41269388774726379</v>
      </c>
      <c r="AB43" s="28">
        <v>0.77062560062977781</v>
      </c>
      <c r="AC43" s="28">
        <v>0.91334358695588613</v>
      </c>
      <c r="AD43" s="28">
        <v>1.2292191259696919E-2</v>
      </c>
      <c r="AE43" s="28">
        <v>1.9684310596374367E-2</v>
      </c>
      <c r="AF43" s="28">
        <v>0.45413416849980504</v>
      </c>
      <c r="AG43" s="28">
        <v>0.29382893623807205</v>
      </c>
      <c r="AH43" s="28">
        <v>0.37245333666284786</v>
      </c>
      <c r="AI43" s="28">
        <v>0.20569014431848001</v>
      </c>
      <c r="AJ43" s="28">
        <v>0.30477686186432917</v>
      </c>
      <c r="AK43" s="28">
        <v>0.78321273123573465</v>
      </c>
      <c r="AL43" s="28">
        <v>0.89608948614288852</v>
      </c>
      <c r="AM43" s="28">
        <v>0.98261671344163659</v>
      </c>
      <c r="AN43" s="28">
        <v>0.52403475887181739</v>
      </c>
      <c r="AO43" s="28">
        <v>0.71017122667410504</v>
      </c>
      <c r="AP43" s="28">
        <v>0.89594715359628974</v>
      </c>
      <c r="AQ43" s="28">
        <v>0.24671833270189691</v>
      </c>
      <c r="AR43" s="28">
        <v>0.84460659172221808</v>
      </c>
      <c r="AS43" s="28">
        <v>8.1864231165694273E-2</v>
      </c>
      <c r="AT43" s="28">
        <v>0.39975412759076567</v>
      </c>
      <c r="AU43" s="28">
        <v>0.96528824468528984</v>
      </c>
      <c r="AV43" s="28">
        <v>0.26236401177037122</v>
      </c>
      <c r="AW43" s="28">
        <v>0.66199546104606322</v>
      </c>
      <c r="AX43" s="28">
        <v>0.61462446037882823</v>
      </c>
      <c r="AY43" s="28">
        <v>0.59912431454478798</v>
      </c>
      <c r="AZ43" s="28">
        <v>0.46714017272922992</v>
      </c>
      <c r="BA43" s="28">
        <v>0.26554699772147872</v>
      </c>
      <c r="BB43" s="28">
        <v>0.64422101018817812</v>
      </c>
      <c r="BC43" s="28">
        <v>0.41335760589647752</v>
      </c>
      <c r="BD43" s="28">
        <v>0.14641564170073307</v>
      </c>
      <c r="BE43" s="28">
        <v>0.83585296736765702</v>
      </c>
      <c r="BF43" s="28">
        <v>0.98264060477435333</v>
      </c>
      <c r="BG43" s="28">
        <v>0.96528824468528984</v>
      </c>
      <c r="BH43" s="28">
        <v>0.38770329156037242</v>
      </c>
      <c r="BI43" s="28">
        <v>0.35083324889347467</v>
      </c>
      <c r="BJ43" s="28">
        <v>0.87887736372283021</v>
      </c>
      <c r="BK43" s="28">
        <v>0.2726216020627642</v>
      </c>
      <c r="BL43" s="28">
        <v>0.44006177987242234</v>
      </c>
      <c r="BM43" s="28">
        <v>0.89608948614288852</v>
      </c>
      <c r="BN43" s="28">
        <v>0.15732210964021429</v>
      </c>
      <c r="BO43" s="28">
        <v>0.75147988980840974</v>
      </c>
      <c r="BP43" s="28">
        <v>0.18612255715014384</v>
      </c>
      <c r="BQ43" s="28">
        <v>0.93053745581031988</v>
      </c>
      <c r="BR43" s="28">
        <v>0.96348957945626268</v>
      </c>
      <c r="BS43" s="28">
        <v>0.24079134517700101</v>
      </c>
      <c r="BT43" s="28">
        <v>0.94646013293570153</v>
      </c>
      <c r="BU43" s="28">
        <v>0.55356849702144717</v>
      </c>
      <c r="BV43" s="28">
        <v>0.18865219360475066</v>
      </c>
      <c r="BW43" s="28">
        <v>0.64606553066302075</v>
      </c>
      <c r="BX43" s="33">
        <v>1</v>
      </c>
      <c r="BY43" s="28">
        <v>0.32092774693476755</v>
      </c>
      <c r="BZ43" s="28">
        <v>0.56859125736440397</v>
      </c>
      <c r="CA43" s="28">
        <v>0.61462446037882823</v>
      </c>
      <c r="CB43" s="28">
        <v>0.87887736372283021</v>
      </c>
      <c r="CC43" s="28">
        <v>0.98264060477435333</v>
      </c>
      <c r="CD43" s="28">
        <v>0.48108159852935684</v>
      </c>
      <c r="CE43" s="28">
        <v>5.1336684863787035E-2</v>
      </c>
      <c r="CF43" s="28">
        <v>0.75147988980840974</v>
      </c>
      <c r="CG43" s="28">
        <v>0.29658882187784474</v>
      </c>
      <c r="CH43" s="29">
        <v>0.53871476615034475</v>
      </c>
    </row>
    <row r="44" spans="1:86" ht="15" customHeight="1" x14ac:dyDescent="0.15">
      <c r="A44" s="68"/>
      <c r="B44" s="63"/>
      <c r="C44" s="26" t="s">
        <v>89</v>
      </c>
      <c r="D44" s="30">
        <v>13</v>
      </c>
      <c r="E44" s="31">
        <v>13</v>
      </c>
      <c r="F44" s="31">
        <v>13</v>
      </c>
      <c r="G44" s="31">
        <v>13</v>
      </c>
      <c r="H44" s="31">
        <v>13</v>
      </c>
      <c r="I44" s="31">
        <v>13</v>
      </c>
      <c r="J44" s="31">
        <v>13</v>
      </c>
      <c r="K44" s="31">
        <v>13</v>
      </c>
      <c r="L44" s="31">
        <v>13</v>
      </c>
      <c r="M44" s="31">
        <v>13</v>
      </c>
      <c r="N44" s="31">
        <v>13</v>
      </c>
      <c r="O44" s="31">
        <v>13</v>
      </c>
      <c r="P44" s="31">
        <v>13</v>
      </c>
      <c r="Q44" s="31">
        <v>13</v>
      </c>
      <c r="R44" s="31">
        <v>13</v>
      </c>
      <c r="S44" s="31">
        <v>13</v>
      </c>
      <c r="T44" s="31">
        <v>13</v>
      </c>
      <c r="U44" s="31">
        <v>13</v>
      </c>
      <c r="V44" s="31">
        <v>13</v>
      </c>
      <c r="W44" s="31">
        <v>13</v>
      </c>
      <c r="X44" s="31">
        <v>13</v>
      </c>
      <c r="Y44" s="31">
        <v>13</v>
      </c>
      <c r="Z44" s="31">
        <v>13</v>
      </c>
      <c r="AA44" s="31">
        <v>13</v>
      </c>
      <c r="AB44" s="31">
        <v>13</v>
      </c>
      <c r="AC44" s="31">
        <v>13</v>
      </c>
      <c r="AD44" s="31">
        <v>13</v>
      </c>
      <c r="AE44" s="31">
        <v>13</v>
      </c>
      <c r="AF44" s="31">
        <v>13</v>
      </c>
      <c r="AG44" s="31">
        <v>13</v>
      </c>
      <c r="AH44" s="31">
        <v>13</v>
      </c>
      <c r="AI44" s="31">
        <v>13</v>
      </c>
      <c r="AJ44" s="31">
        <v>13</v>
      </c>
      <c r="AK44" s="31">
        <v>13</v>
      </c>
      <c r="AL44" s="31">
        <v>13</v>
      </c>
      <c r="AM44" s="31">
        <v>13</v>
      </c>
      <c r="AN44" s="31">
        <v>13</v>
      </c>
      <c r="AO44" s="31">
        <v>13</v>
      </c>
      <c r="AP44" s="31">
        <v>13</v>
      </c>
      <c r="AQ44" s="31">
        <v>13</v>
      </c>
      <c r="AR44" s="31">
        <v>13</v>
      </c>
      <c r="AS44" s="31">
        <v>13</v>
      </c>
      <c r="AT44" s="31">
        <v>13</v>
      </c>
      <c r="AU44" s="31">
        <v>13</v>
      </c>
      <c r="AV44" s="31">
        <v>13</v>
      </c>
      <c r="AW44" s="31">
        <v>13</v>
      </c>
      <c r="AX44" s="31">
        <v>13</v>
      </c>
      <c r="AY44" s="31">
        <v>13</v>
      </c>
      <c r="AZ44" s="31">
        <v>13</v>
      </c>
      <c r="BA44" s="31">
        <v>13</v>
      </c>
      <c r="BB44" s="31">
        <v>13</v>
      </c>
      <c r="BC44" s="31">
        <v>13</v>
      </c>
      <c r="BD44" s="31">
        <v>13</v>
      </c>
      <c r="BE44" s="31">
        <v>13</v>
      </c>
      <c r="BF44" s="31">
        <v>13</v>
      </c>
      <c r="BG44" s="31">
        <v>13</v>
      </c>
      <c r="BH44" s="31">
        <v>13</v>
      </c>
      <c r="BI44" s="31">
        <v>13</v>
      </c>
      <c r="BJ44" s="31">
        <v>13</v>
      </c>
      <c r="BK44" s="31">
        <v>13</v>
      </c>
      <c r="BL44" s="31">
        <v>13</v>
      </c>
      <c r="BM44" s="31">
        <v>13</v>
      </c>
      <c r="BN44" s="31">
        <v>13</v>
      </c>
      <c r="BO44" s="31">
        <v>13</v>
      </c>
      <c r="BP44" s="31">
        <v>13</v>
      </c>
      <c r="BQ44" s="31">
        <v>13</v>
      </c>
      <c r="BR44" s="31">
        <v>13</v>
      </c>
      <c r="BS44" s="31">
        <v>13</v>
      </c>
      <c r="BT44" s="31">
        <v>13</v>
      </c>
      <c r="BU44" s="31">
        <v>13</v>
      </c>
      <c r="BV44" s="31">
        <v>13</v>
      </c>
      <c r="BW44" s="31">
        <v>13</v>
      </c>
      <c r="BX44" s="31">
        <v>13</v>
      </c>
      <c r="BY44" s="31">
        <v>13</v>
      </c>
      <c r="BZ44" s="31">
        <v>13</v>
      </c>
      <c r="CA44" s="31">
        <v>13</v>
      </c>
      <c r="CB44" s="31">
        <v>13</v>
      </c>
      <c r="CC44" s="31">
        <v>13</v>
      </c>
      <c r="CD44" s="31">
        <v>13</v>
      </c>
      <c r="CE44" s="31">
        <v>13</v>
      </c>
      <c r="CF44" s="31">
        <v>13</v>
      </c>
      <c r="CG44" s="31">
        <v>13</v>
      </c>
      <c r="CH44" s="32">
        <v>13</v>
      </c>
    </row>
    <row r="45" spans="1:86" ht="15" customHeight="1" x14ac:dyDescent="0.15">
      <c r="A45" s="68"/>
      <c r="B45" s="63" t="s">
        <v>13</v>
      </c>
      <c r="C45" s="26" t="s">
        <v>378</v>
      </c>
      <c r="D45" s="35">
        <v>8.5754541831616918E-2</v>
      </c>
      <c r="E45" s="28">
        <v>0.41724657880070315</v>
      </c>
      <c r="F45" s="36" t="s">
        <v>240</v>
      </c>
      <c r="G45" s="28">
        <v>0.14364860122855577</v>
      </c>
      <c r="H45" s="28">
        <v>-0.39227118027797925</v>
      </c>
      <c r="I45" s="28">
        <v>-0.37017139547358602</v>
      </c>
      <c r="J45" s="28">
        <v>0.40332107268017581</v>
      </c>
      <c r="K45" s="28">
        <v>0.52382801958198444</v>
      </c>
      <c r="L45" s="34" t="s">
        <v>267</v>
      </c>
      <c r="M45" s="28">
        <v>0.16853061057398161</v>
      </c>
      <c r="N45" s="28">
        <v>6.7229264545281428E-2</v>
      </c>
      <c r="O45" s="28">
        <v>0.36415851628694107</v>
      </c>
      <c r="P45" s="28">
        <v>-0.36439934858051221</v>
      </c>
      <c r="Q45" s="33">
        <v>1</v>
      </c>
      <c r="R45" s="28">
        <v>0.44199569608786393</v>
      </c>
      <c r="S45" s="28">
        <v>-0.36464644927248774</v>
      </c>
      <c r="T45" s="34" t="s">
        <v>282</v>
      </c>
      <c r="U45" s="28">
        <v>1.6574838603294898E-2</v>
      </c>
      <c r="V45" s="28">
        <v>2.6151301640790249E-2</v>
      </c>
      <c r="W45" s="28">
        <v>0.38674623407688091</v>
      </c>
      <c r="X45" s="28">
        <v>-0.22733144649015782</v>
      </c>
      <c r="Y45" s="28">
        <v>0.4364707498867656</v>
      </c>
      <c r="Z45" s="28">
        <v>0.21547290184283366</v>
      </c>
      <c r="AA45" s="28">
        <v>0.52559235316152308</v>
      </c>
      <c r="AB45" s="28">
        <v>0.25006459113917362</v>
      </c>
      <c r="AC45" s="28">
        <v>5.5249462010982991E-2</v>
      </c>
      <c r="AD45" s="28">
        <v>-0.27848102195044333</v>
      </c>
      <c r="AE45" s="28">
        <v>-0.19323172951663414</v>
      </c>
      <c r="AF45" s="28">
        <v>-6.8199433947047347E-2</v>
      </c>
      <c r="AG45" s="28">
        <v>0.19889806323953876</v>
      </c>
      <c r="AH45" s="28">
        <v>4.4444444444444446E-2</v>
      </c>
      <c r="AI45" s="28">
        <v>0.53591978150653496</v>
      </c>
      <c r="AJ45" s="28">
        <v>-0.25414752525052176</v>
      </c>
      <c r="AK45" s="28">
        <v>0.41842082625264398</v>
      </c>
      <c r="AL45" s="28">
        <v>0.36464644927248774</v>
      </c>
      <c r="AM45" s="28">
        <v>0.37068092275602149</v>
      </c>
      <c r="AN45" s="28">
        <v>-0.20442300944063707</v>
      </c>
      <c r="AO45" s="28">
        <v>-0.21300321680756459</v>
      </c>
      <c r="AP45" s="28">
        <v>3.3195306515464616E-2</v>
      </c>
      <c r="AQ45" s="28">
        <v>0.1964055635498323</v>
      </c>
      <c r="AR45" s="28">
        <v>0.43094580368566732</v>
      </c>
      <c r="AS45" s="34" t="s">
        <v>283</v>
      </c>
      <c r="AT45" s="28">
        <v>7.4689439659795381E-2</v>
      </c>
      <c r="AU45" s="28">
        <v>-9.3924085418671088E-2</v>
      </c>
      <c r="AV45" s="28">
        <v>-0.28729720245711154</v>
      </c>
      <c r="AW45" s="28">
        <v>-0.44199569608786393</v>
      </c>
      <c r="AX45" s="28">
        <v>-0.11049892402196598</v>
      </c>
      <c r="AY45" s="28">
        <v>-6.6299354413179593E-2</v>
      </c>
      <c r="AZ45" s="28">
        <v>-0.24309763284832514</v>
      </c>
      <c r="BA45" s="28">
        <v>-0.15686828393899002</v>
      </c>
      <c r="BB45" s="28">
        <v>0.24444444444444444</v>
      </c>
      <c r="BC45" s="28">
        <v>-0.36464644927248774</v>
      </c>
      <c r="BD45" s="28">
        <v>0.14845899386613459</v>
      </c>
      <c r="BE45" s="28">
        <v>0.13831377714776921</v>
      </c>
      <c r="BF45" s="28">
        <v>0.32597182586479961</v>
      </c>
      <c r="BG45" s="28">
        <v>0.11602387022306428</v>
      </c>
      <c r="BH45" s="28">
        <v>0.45304558849006049</v>
      </c>
      <c r="BI45" s="28">
        <v>-0.25967247145162003</v>
      </c>
      <c r="BJ45" s="28">
        <v>0.11602387022306428</v>
      </c>
      <c r="BK45" s="28">
        <v>0.46409548089225711</v>
      </c>
      <c r="BL45" s="28">
        <v>0.28012193560533932</v>
      </c>
      <c r="BM45" s="28">
        <v>0.29282214865820982</v>
      </c>
      <c r="BN45" s="28">
        <v>0.25414752525052176</v>
      </c>
      <c r="BO45" s="28">
        <v>-7.7455715202750769E-2</v>
      </c>
      <c r="BP45" s="28">
        <v>2.2409754848427145E-2</v>
      </c>
      <c r="BQ45" s="28">
        <v>-0.12724867497594769</v>
      </c>
      <c r="BR45" s="28">
        <v>-0.30219281896024286</v>
      </c>
      <c r="BS45" s="28">
        <v>0.18018749253911179</v>
      </c>
      <c r="BT45" s="28">
        <v>-0.210281588003396</v>
      </c>
      <c r="BU45" s="28">
        <v>-0.18784817083734218</v>
      </c>
      <c r="BV45" s="34" t="s">
        <v>284</v>
      </c>
      <c r="BW45" s="28">
        <v>-0.29834709485930816</v>
      </c>
      <c r="BX45" s="28">
        <v>-0.17679827843514556</v>
      </c>
      <c r="BY45" s="34" t="s">
        <v>285</v>
      </c>
      <c r="BZ45" s="28">
        <v>0.42542085748456904</v>
      </c>
      <c r="CA45" s="28">
        <v>-6.6299354413179593E-2</v>
      </c>
      <c r="CB45" s="28">
        <v>-0.23204774044612855</v>
      </c>
      <c r="CC45" s="28">
        <v>9.3924085418671088E-2</v>
      </c>
      <c r="CD45" s="28">
        <v>4.419956960878639E-2</v>
      </c>
      <c r="CE45" s="28">
        <v>0.33149677206589795</v>
      </c>
      <c r="CF45" s="28">
        <v>0.35684954504124461</v>
      </c>
      <c r="CG45" s="28">
        <v>-6.0062497513037265E-2</v>
      </c>
      <c r="CH45" s="29">
        <v>0.38674623407688091</v>
      </c>
    </row>
    <row r="46" spans="1:86" ht="15" customHeight="1" x14ac:dyDescent="0.15">
      <c r="A46" s="68"/>
      <c r="B46" s="63"/>
      <c r="C46" s="26" t="s">
        <v>377</v>
      </c>
      <c r="D46" s="35">
        <v>0.78058986173751377</v>
      </c>
      <c r="E46" s="28">
        <v>0.15604183711327535</v>
      </c>
      <c r="F46" s="28">
        <v>6.0614504498087566E-3</v>
      </c>
      <c r="G46" s="28">
        <v>0.63965139580591046</v>
      </c>
      <c r="H46" s="28">
        <v>0.18492623247829723</v>
      </c>
      <c r="I46" s="28">
        <v>0.21312818057054808</v>
      </c>
      <c r="J46" s="28">
        <v>0.17175918964208239</v>
      </c>
      <c r="K46" s="28">
        <v>6.6154851759549813E-2</v>
      </c>
      <c r="L46" s="28">
        <v>1.1523953699730818E-2</v>
      </c>
      <c r="M46" s="28">
        <v>0.58205769880708613</v>
      </c>
      <c r="N46" s="28">
        <v>0.82725816283321096</v>
      </c>
      <c r="O46" s="28">
        <v>0.22123525401488631</v>
      </c>
      <c r="P46" s="28">
        <v>0.22090696355936523</v>
      </c>
      <c r="Q46" s="34"/>
      <c r="R46" s="28">
        <v>0.13047715187559528</v>
      </c>
      <c r="S46" s="28">
        <v>0.22057043896921269</v>
      </c>
      <c r="T46" s="28">
        <v>3.1334692178268272E-2</v>
      </c>
      <c r="U46" s="28">
        <v>0.95714022426533574</v>
      </c>
      <c r="V46" s="28">
        <v>0.93241856246211041</v>
      </c>
      <c r="W46" s="28">
        <v>0.19174243411435787</v>
      </c>
      <c r="X46" s="28">
        <v>0.45510548785663496</v>
      </c>
      <c r="Y46" s="28">
        <v>0.13592496586213801</v>
      </c>
      <c r="Z46" s="28">
        <v>0.47957182624396311</v>
      </c>
      <c r="AA46" s="28">
        <v>6.5083289184051082E-2</v>
      </c>
      <c r="AB46" s="28">
        <v>0.40994710656235878</v>
      </c>
      <c r="AC46" s="28">
        <v>0.85772752418526954</v>
      </c>
      <c r="AD46" s="28">
        <v>0.35688417736347211</v>
      </c>
      <c r="AE46" s="28">
        <v>0.52705211907987204</v>
      </c>
      <c r="AF46" s="28">
        <v>0.82479980374744344</v>
      </c>
      <c r="AG46" s="28">
        <v>0.5147644760206791</v>
      </c>
      <c r="AH46" s="28">
        <v>0.88536664958882971</v>
      </c>
      <c r="AI46" s="28">
        <v>5.9055127690190966E-2</v>
      </c>
      <c r="AJ46" s="28">
        <v>0.40208723438644123</v>
      </c>
      <c r="AK46" s="28">
        <v>0.15476079061079756</v>
      </c>
      <c r="AL46" s="28">
        <v>0.22057043896921269</v>
      </c>
      <c r="AM46" s="28">
        <v>0.21244974688562193</v>
      </c>
      <c r="AN46" s="28">
        <v>0.50290771045330362</v>
      </c>
      <c r="AO46" s="28">
        <v>0.48474309557027695</v>
      </c>
      <c r="AP46" s="28">
        <v>0.91426885633097399</v>
      </c>
      <c r="AQ46" s="28">
        <v>0.52015380173193415</v>
      </c>
      <c r="AR46" s="28">
        <v>0.14152081411572381</v>
      </c>
      <c r="AS46" s="28">
        <v>2.7702788394217491E-2</v>
      </c>
      <c r="AT46" s="28">
        <v>0.80839326577502224</v>
      </c>
      <c r="AU46" s="28">
        <v>0.76021336865769085</v>
      </c>
      <c r="AV46" s="28">
        <v>0.34121507593093858</v>
      </c>
      <c r="AW46" s="28">
        <v>0.13047715187559528</v>
      </c>
      <c r="AX46" s="28">
        <v>0.71931910755669082</v>
      </c>
      <c r="AY46" s="28">
        <v>0.82961586833323242</v>
      </c>
      <c r="AZ46" s="28">
        <v>0.42353727543535136</v>
      </c>
      <c r="BA46" s="28">
        <v>0.60879491054107726</v>
      </c>
      <c r="BB46" s="28">
        <v>0.4208926871754004</v>
      </c>
      <c r="BC46" s="28">
        <v>0.22057043896921269</v>
      </c>
      <c r="BD46" s="28">
        <v>0.62835820608227744</v>
      </c>
      <c r="BE46" s="28">
        <v>0.65225981959222767</v>
      </c>
      <c r="BF46" s="28">
        <v>0.27707113495831076</v>
      </c>
      <c r="BG46" s="28">
        <v>0.70583350183948068</v>
      </c>
      <c r="BH46" s="28">
        <v>0.12002056360388631</v>
      </c>
      <c r="BI46" s="28">
        <v>0.39157584566048431</v>
      </c>
      <c r="BJ46" s="28">
        <v>0.70583350183948068</v>
      </c>
      <c r="BK46" s="28">
        <v>0.1101402371484822</v>
      </c>
      <c r="BL46" s="28">
        <v>0.35393884389963515</v>
      </c>
      <c r="BM46" s="28">
        <v>0.33159124339056523</v>
      </c>
      <c r="BN46" s="28">
        <v>0.40208723438644123</v>
      </c>
      <c r="BO46" s="28">
        <v>0.80142168650948109</v>
      </c>
      <c r="BP46" s="28">
        <v>0.94207186566815027</v>
      </c>
      <c r="BQ46" s="28">
        <v>0.67868107392748422</v>
      </c>
      <c r="BR46" s="28">
        <v>0.3156167441693617</v>
      </c>
      <c r="BS46" s="28">
        <v>0.55581498889975534</v>
      </c>
      <c r="BT46" s="28">
        <v>0.49047168011088504</v>
      </c>
      <c r="BU46" s="28">
        <v>0.53884371670341225</v>
      </c>
      <c r="BV46" s="28">
        <v>3.997630141765543E-2</v>
      </c>
      <c r="BW46" s="28">
        <v>0.3221194644437777</v>
      </c>
      <c r="BX46" s="28">
        <v>0.56339377028097748</v>
      </c>
      <c r="BY46" s="28">
        <v>1.6574388422505699E-3</v>
      </c>
      <c r="BZ46" s="28">
        <v>0.14726587376937617</v>
      </c>
      <c r="CA46" s="28">
        <v>0.82961586833323242</v>
      </c>
      <c r="CB46" s="28">
        <v>0.44554557895691982</v>
      </c>
      <c r="CC46" s="28">
        <v>0.76021336865769085</v>
      </c>
      <c r="CD46" s="28">
        <v>0.88599453552529572</v>
      </c>
      <c r="CE46" s="28">
        <v>0.26852827163499199</v>
      </c>
      <c r="CF46" s="28">
        <v>0.23134070378548918</v>
      </c>
      <c r="CG46" s="28">
        <v>0.84546196100551319</v>
      </c>
      <c r="CH46" s="29">
        <v>0.19174243411435787</v>
      </c>
    </row>
    <row r="47" spans="1:86" ht="15" customHeight="1" x14ac:dyDescent="0.15">
      <c r="A47" s="68"/>
      <c r="B47" s="63"/>
      <c r="C47" s="26" t="s">
        <v>89</v>
      </c>
      <c r="D47" s="30">
        <v>13</v>
      </c>
      <c r="E47" s="31">
        <v>13</v>
      </c>
      <c r="F47" s="31">
        <v>13</v>
      </c>
      <c r="G47" s="31">
        <v>13</v>
      </c>
      <c r="H47" s="31">
        <v>13</v>
      </c>
      <c r="I47" s="31">
        <v>13</v>
      </c>
      <c r="J47" s="31">
        <v>13</v>
      </c>
      <c r="K47" s="31">
        <v>13</v>
      </c>
      <c r="L47" s="31">
        <v>13</v>
      </c>
      <c r="M47" s="31">
        <v>13</v>
      </c>
      <c r="N47" s="31">
        <v>13</v>
      </c>
      <c r="O47" s="31">
        <v>13</v>
      </c>
      <c r="P47" s="31">
        <v>13</v>
      </c>
      <c r="Q47" s="31">
        <v>13</v>
      </c>
      <c r="R47" s="31">
        <v>13</v>
      </c>
      <c r="S47" s="31">
        <v>13</v>
      </c>
      <c r="T47" s="31">
        <v>13</v>
      </c>
      <c r="U47" s="31">
        <v>13</v>
      </c>
      <c r="V47" s="31">
        <v>13</v>
      </c>
      <c r="W47" s="31">
        <v>13</v>
      </c>
      <c r="X47" s="31">
        <v>13</v>
      </c>
      <c r="Y47" s="31">
        <v>13</v>
      </c>
      <c r="Z47" s="31">
        <v>13</v>
      </c>
      <c r="AA47" s="31">
        <v>13</v>
      </c>
      <c r="AB47" s="31">
        <v>13</v>
      </c>
      <c r="AC47" s="31">
        <v>13</v>
      </c>
      <c r="AD47" s="31">
        <v>13</v>
      </c>
      <c r="AE47" s="31">
        <v>13</v>
      </c>
      <c r="AF47" s="31">
        <v>13</v>
      </c>
      <c r="AG47" s="31">
        <v>13</v>
      </c>
      <c r="AH47" s="31">
        <v>13</v>
      </c>
      <c r="AI47" s="31">
        <v>13</v>
      </c>
      <c r="AJ47" s="31">
        <v>13</v>
      </c>
      <c r="AK47" s="31">
        <v>13</v>
      </c>
      <c r="AL47" s="31">
        <v>13</v>
      </c>
      <c r="AM47" s="31">
        <v>13</v>
      </c>
      <c r="AN47" s="31">
        <v>13</v>
      </c>
      <c r="AO47" s="31">
        <v>13</v>
      </c>
      <c r="AP47" s="31">
        <v>13</v>
      </c>
      <c r="AQ47" s="31">
        <v>13</v>
      </c>
      <c r="AR47" s="31">
        <v>13</v>
      </c>
      <c r="AS47" s="31">
        <v>13</v>
      </c>
      <c r="AT47" s="31">
        <v>13</v>
      </c>
      <c r="AU47" s="31">
        <v>13</v>
      </c>
      <c r="AV47" s="31">
        <v>13</v>
      </c>
      <c r="AW47" s="31">
        <v>13</v>
      </c>
      <c r="AX47" s="31">
        <v>13</v>
      </c>
      <c r="AY47" s="31">
        <v>13</v>
      </c>
      <c r="AZ47" s="31">
        <v>13</v>
      </c>
      <c r="BA47" s="31">
        <v>13</v>
      </c>
      <c r="BB47" s="31">
        <v>13</v>
      </c>
      <c r="BC47" s="31">
        <v>13</v>
      </c>
      <c r="BD47" s="31">
        <v>13</v>
      </c>
      <c r="BE47" s="31">
        <v>13</v>
      </c>
      <c r="BF47" s="31">
        <v>13</v>
      </c>
      <c r="BG47" s="31">
        <v>13</v>
      </c>
      <c r="BH47" s="31">
        <v>13</v>
      </c>
      <c r="BI47" s="31">
        <v>13</v>
      </c>
      <c r="BJ47" s="31">
        <v>13</v>
      </c>
      <c r="BK47" s="31">
        <v>13</v>
      </c>
      <c r="BL47" s="31">
        <v>13</v>
      </c>
      <c r="BM47" s="31">
        <v>13</v>
      </c>
      <c r="BN47" s="31">
        <v>13</v>
      </c>
      <c r="BO47" s="31">
        <v>13</v>
      </c>
      <c r="BP47" s="31">
        <v>13</v>
      </c>
      <c r="BQ47" s="31">
        <v>13</v>
      </c>
      <c r="BR47" s="31">
        <v>13</v>
      </c>
      <c r="BS47" s="31">
        <v>13</v>
      </c>
      <c r="BT47" s="31">
        <v>13</v>
      </c>
      <c r="BU47" s="31">
        <v>13</v>
      </c>
      <c r="BV47" s="31">
        <v>13</v>
      </c>
      <c r="BW47" s="31">
        <v>13</v>
      </c>
      <c r="BX47" s="31">
        <v>13</v>
      </c>
      <c r="BY47" s="31">
        <v>13</v>
      </c>
      <c r="BZ47" s="31">
        <v>13</v>
      </c>
      <c r="CA47" s="31">
        <v>13</v>
      </c>
      <c r="CB47" s="31">
        <v>13</v>
      </c>
      <c r="CC47" s="31">
        <v>13</v>
      </c>
      <c r="CD47" s="31">
        <v>13</v>
      </c>
      <c r="CE47" s="31">
        <v>13</v>
      </c>
      <c r="CF47" s="31">
        <v>13</v>
      </c>
      <c r="CG47" s="31">
        <v>13</v>
      </c>
      <c r="CH47" s="32">
        <v>13</v>
      </c>
    </row>
    <row r="48" spans="1:86" ht="15" customHeight="1" x14ac:dyDescent="0.15">
      <c r="A48" s="68"/>
      <c r="B48" s="63" t="s">
        <v>14</v>
      </c>
      <c r="C48" s="26" t="s">
        <v>378</v>
      </c>
      <c r="D48" s="35">
        <v>-0.53094960820490389</v>
      </c>
      <c r="E48" s="28">
        <v>-0.41494768208391725</v>
      </c>
      <c r="F48" s="28">
        <v>3.3571983113229599E-2</v>
      </c>
      <c r="G48" s="28">
        <v>-0.33516483516483514</v>
      </c>
      <c r="H48" s="28">
        <v>-0.25274725274725274</v>
      </c>
      <c r="I48" s="28">
        <v>-0.34065934065934067</v>
      </c>
      <c r="J48" s="28">
        <v>9.3406593406593408E-2</v>
      </c>
      <c r="K48" s="28">
        <v>-9.4716707786781734E-2</v>
      </c>
      <c r="L48" s="28">
        <v>0.24175824175824176</v>
      </c>
      <c r="M48" s="28">
        <v>1.1558762772324784E-2</v>
      </c>
      <c r="N48" s="28">
        <v>-0.35658054696200181</v>
      </c>
      <c r="O48" s="28">
        <v>0.22843441289753241</v>
      </c>
      <c r="P48" s="28">
        <v>4.0265735932451911E-2</v>
      </c>
      <c r="Q48" s="28">
        <v>0.44199569608786393</v>
      </c>
      <c r="R48" s="33">
        <v>1</v>
      </c>
      <c r="S48" s="28">
        <v>-6.5934065934065936E-2</v>
      </c>
      <c r="T48" s="28">
        <v>-0.47252747252747251</v>
      </c>
      <c r="U48" s="28">
        <v>-9.3406593406593408E-2</v>
      </c>
      <c r="V48" s="28">
        <v>-0.22828556475341449</v>
      </c>
      <c r="W48" s="34" t="s">
        <v>286</v>
      </c>
      <c r="X48" s="28">
        <v>0.21477497599659237</v>
      </c>
      <c r="Y48" s="28">
        <v>-0.15934065934065933</v>
      </c>
      <c r="Z48" s="28">
        <v>-0.32417582417582419</v>
      </c>
      <c r="AA48" s="34" t="s">
        <v>287</v>
      </c>
      <c r="AB48" s="28">
        <v>-0.2543387873643857</v>
      </c>
      <c r="AC48" s="28">
        <v>-0.15384615384615385</v>
      </c>
      <c r="AD48" s="28">
        <v>4.5215784420335234E-2</v>
      </c>
      <c r="AE48" s="28">
        <v>-0.31651049094234662</v>
      </c>
      <c r="AF48" s="28">
        <v>0.40129008673047523</v>
      </c>
      <c r="AG48" s="28">
        <v>-5.4945054945054949E-3</v>
      </c>
      <c r="AH48" s="28">
        <v>8.8399139217572781E-2</v>
      </c>
      <c r="AI48" s="28">
        <v>0.31868131868131866</v>
      </c>
      <c r="AJ48" s="28">
        <v>-0.14835164835164835</v>
      </c>
      <c r="AK48" s="28">
        <v>0.27163092514963244</v>
      </c>
      <c r="AL48" s="28">
        <v>-0.10989010989010989</v>
      </c>
      <c r="AM48" s="28">
        <v>0.15405791740660424</v>
      </c>
      <c r="AN48" s="28">
        <v>-2.7472527472527472E-2</v>
      </c>
      <c r="AO48" s="34" t="s">
        <v>288</v>
      </c>
      <c r="AP48" s="28">
        <v>-0.32462204024963037</v>
      </c>
      <c r="AQ48" s="28">
        <v>0.15405791740660424</v>
      </c>
      <c r="AR48" s="28">
        <v>0.13736263736263737</v>
      </c>
      <c r="AS48" s="28">
        <v>-0.34896971141458327</v>
      </c>
      <c r="AT48" s="28">
        <v>6.8775855985091186E-2</v>
      </c>
      <c r="AU48" s="28">
        <v>9.3406593406593408E-2</v>
      </c>
      <c r="AV48" s="28">
        <v>0.14285714285714285</v>
      </c>
      <c r="AW48" s="28">
        <v>-0.32417582417582419</v>
      </c>
      <c r="AX48" s="28">
        <v>-0.13736263736263737</v>
      </c>
      <c r="AY48" s="28">
        <v>-8.2417582417582416E-2</v>
      </c>
      <c r="AZ48" s="28">
        <v>-9.8901098901098897E-2</v>
      </c>
      <c r="BA48" s="28">
        <v>-0.32593690620745475</v>
      </c>
      <c r="BB48" s="28">
        <v>-9.9449031619769382E-2</v>
      </c>
      <c r="BC48" s="34" t="s">
        <v>243</v>
      </c>
      <c r="BD48" s="28">
        <v>0.10737529581987178</v>
      </c>
      <c r="BE48" s="28">
        <v>0.15130688316720062</v>
      </c>
      <c r="BF48" s="28">
        <v>0.5</v>
      </c>
      <c r="BG48" s="28">
        <v>-0.44505494505494503</v>
      </c>
      <c r="BH48" s="28">
        <v>0.51648351648351654</v>
      </c>
      <c r="BI48" s="28">
        <v>-6.5934065934065936E-2</v>
      </c>
      <c r="BJ48" s="28">
        <v>0.18131868131868131</v>
      </c>
      <c r="BK48" s="28">
        <v>0.21978021978021978</v>
      </c>
      <c r="BL48" s="28">
        <v>0.39836732980911138</v>
      </c>
      <c r="BM48" s="28">
        <v>-0.27472527472527475</v>
      </c>
      <c r="BN48" s="28">
        <v>0.34065934065934067</v>
      </c>
      <c r="BO48" s="28">
        <v>0.30536480057380488</v>
      </c>
      <c r="BP48" s="28">
        <v>-0.4150820429479552</v>
      </c>
      <c r="BQ48" s="28">
        <v>0.5061903000502711</v>
      </c>
      <c r="BR48" s="28">
        <v>-3.4676288316974349E-2</v>
      </c>
      <c r="BS48" s="28">
        <v>0.12543630150106361</v>
      </c>
      <c r="BT48" s="28">
        <v>-0.5086775747287714</v>
      </c>
      <c r="BU48" s="28">
        <v>-0.30219780219780218</v>
      </c>
      <c r="BV48" s="28">
        <v>-9.8901098901098897E-2</v>
      </c>
      <c r="BW48" s="28">
        <v>-0.34065934065934067</v>
      </c>
      <c r="BX48" s="28">
        <v>0.14285714285714285</v>
      </c>
      <c r="BY48" s="28">
        <v>0.47867995765623467</v>
      </c>
      <c r="BZ48" s="28">
        <v>6.5934065934065936E-2</v>
      </c>
      <c r="CA48" s="28">
        <v>8.2417582417582416E-2</v>
      </c>
      <c r="CB48" s="28">
        <v>-0.19230769230769232</v>
      </c>
      <c r="CC48" s="28">
        <v>1.098901098901099E-2</v>
      </c>
      <c r="CD48" s="28">
        <v>-5.4945054945054944E-2</v>
      </c>
      <c r="CE48" s="28">
        <v>0.2857142857142857</v>
      </c>
      <c r="CF48" s="28">
        <v>-0.11279240381554954</v>
      </c>
      <c r="CG48" s="28">
        <v>0.33449680400283632</v>
      </c>
      <c r="CH48" s="37" t="s">
        <v>289</v>
      </c>
    </row>
    <row r="49" spans="1:86" ht="15" customHeight="1" x14ac:dyDescent="0.15">
      <c r="A49" s="68"/>
      <c r="B49" s="63"/>
      <c r="C49" s="26" t="s">
        <v>377</v>
      </c>
      <c r="D49" s="35">
        <v>6.1904576561873786E-2</v>
      </c>
      <c r="E49" s="28">
        <v>0.15856968489711504</v>
      </c>
      <c r="F49" s="28">
        <v>0.91329930923907776</v>
      </c>
      <c r="G49" s="28">
        <v>0.2629431403593589</v>
      </c>
      <c r="H49" s="28">
        <v>0.40477407127094156</v>
      </c>
      <c r="I49" s="28">
        <v>0.25470646075412384</v>
      </c>
      <c r="J49" s="28">
        <v>0.76150002278261797</v>
      </c>
      <c r="K49" s="28">
        <v>0.75824375235014285</v>
      </c>
      <c r="L49" s="28">
        <v>0.42617551959450239</v>
      </c>
      <c r="M49" s="28">
        <v>0.97010463522183088</v>
      </c>
      <c r="N49" s="28">
        <v>0.23171787876524227</v>
      </c>
      <c r="O49" s="28">
        <v>0.45286097438213235</v>
      </c>
      <c r="P49" s="28">
        <v>0.89608948614288852</v>
      </c>
      <c r="Q49" s="28">
        <v>0.13047715187559528</v>
      </c>
      <c r="R49" s="34"/>
      <c r="S49" s="28">
        <v>0.83054238575595718</v>
      </c>
      <c r="T49" s="28">
        <v>0.10298105029992828</v>
      </c>
      <c r="U49" s="28">
        <v>0.76150002278261797</v>
      </c>
      <c r="V49" s="28">
        <v>0.45316356451537687</v>
      </c>
      <c r="W49" s="28">
        <v>2.8672705671406944E-2</v>
      </c>
      <c r="X49" s="28">
        <v>0.48103059427157802</v>
      </c>
      <c r="Y49" s="28">
        <v>0.60308775313187357</v>
      </c>
      <c r="Z49" s="28">
        <v>0.2798818688931386</v>
      </c>
      <c r="AA49" s="28">
        <v>3.0266226578942356E-2</v>
      </c>
      <c r="AB49" s="28">
        <v>0.40172095377481332</v>
      </c>
      <c r="AC49" s="28">
        <v>0.6157988686488588</v>
      </c>
      <c r="AD49" s="28">
        <v>0.88338925360793186</v>
      </c>
      <c r="AE49" s="28">
        <v>0.29206342466093838</v>
      </c>
      <c r="AF49" s="28">
        <v>0.17413294045251801</v>
      </c>
      <c r="AG49" s="28">
        <v>0.98578691071406233</v>
      </c>
      <c r="AH49" s="28">
        <v>0.77397892314394101</v>
      </c>
      <c r="AI49" s="28">
        <v>0.28858316144471885</v>
      </c>
      <c r="AJ49" s="28">
        <v>0.62860941788939251</v>
      </c>
      <c r="AK49" s="28">
        <v>0.36932143077064061</v>
      </c>
      <c r="AL49" s="28">
        <v>0.72080979951382507</v>
      </c>
      <c r="AM49" s="28">
        <v>0.61530710875758809</v>
      </c>
      <c r="AN49" s="28">
        <v>0.92901172916035102</v>
      </c>
      <c r="AO49" s="28">
        <v>4.8628506224850952E-2</v>
      </c>
      <c r="AP49" s="28">
        <v>0.27918200125119641</v>
      </c>
      <c r="AQ49" s="28">
        <v>0.61530710875758809</v>
      </c>
      <c r="AR49" s="28">
        <v>0.65451684029468271</v>
      </c>
      <c r="AS49" s="28">
        <v>0.24254406408526644</v>
      </c>
      <c r="AT49" s="28">
        <v>0.82333987512914963</v>
      </c>
      <c r="AU49" s="28">
        <v>0.76150002278261797</v>
      </c>
      <c r="AV49" s="28">
        <v>0.64151642158606226</v>
      </c>
      <c r="AW49" s="28">
        <v>0.2798818688931386</v>
      </c>
      <c r="AX49" s="28">
        <v>0.65451684029468271</v>
      </c>
      <c r="AY49" s="28">
        <v>0.78895092784741094</v>
      </c>
      <c r="AZ49" s="28">
        <v>0.74786830359830825</v>
      </c>
      <c r="BA49" s="28">
        <v>0.27712562660870244</v>
      </c>
      <c r="BB49" s="28">
        <v>0.74651252295985226</v>
      </c>
      <c r="BC49" s="28">
        <v>2.5167116551899314E-2</v>
      </c>
      <c r="BD49" s="28">
        <v>0.72697694485711772</v>
      </c>
      <c r="BE49" s="28">
        <v>0.62170704998794835</v>
      </c>
      <c r="BF49" s="28">
        <v>8.1864231165694273E-2</v>
      </c>
      <c r="BG49" s="28">
        <v>0.12752383613843621</v>
      </c>
      <c r="BH49" s="28">
        <v>7.0749040674963598E-2</v>
      </c>
      <c r="BI49" s="28">
        <v>0.83054238575595718</v>
      </c>
      <c r="BJ49" s="28">
        <v>0.55329500928392328</v>
      </c>
      <c r="BK49" s="28">
        <v>0.47061485147213555</v>
      </c>
      <c r="BL49" s="28">
        <v>0.17758555660534792</v>
      </c>
      <c r="BM49" s="28">
        <v>0.3636749816401742</v>
      </c>
      <c r="BN49" s="28">
        <v>0.25470646075412384</v>
      </c>
      <c r="BO49" s="28">
        <v>0.31030924567559792</v>
      </c>
      <c r="BP49" s="28">
        <v>0.15842121835959544</v>
      </c>
      <c r="BQ49" s="28">
        <v>7.7557265647587817E-2</v>
      </c>
      <c r="BR49" s="28">
        <v>0.91045752299723204</v>
      </c>
      <c r="BS49" s="28">
        <v>0.68304200603007192</v>
      </c>
      <c r="BT49" s="28">
        <v>7.5872002555985682E-2</v>
      </c>
      <c r="BU49" s="28">
        <v>0.31560836624995248</v>
      </c>
      <c r="BV49" s="28">
        <v>0.74786830359830825</v>
      </c>
      <c r="BW49" s="28">
        <v>0.25470646075412384</v>
      </c>
      <c r="BX49" s="28">
        <v>0.64151642158606226</v>
      </c>
      <c r="BY49" s="28">
        <v>9.7961434187928367E-2</v>
      </c>
      <c r="BZ49" s="28">
        <v>0.83054238575595718</v>
      </c>
      <c r="CA49" s="28">
        <v>0.78895092784741094</v>
      </c>
      <c r="CB49" s="28">
        <v>0.52906798723497872</v>
      </c>
      <c r="CC49" s="28">
        <v>0.9715776827770729</v>
      </c>
      <c r="CD49" s="28">
        <v>0.8585042942305503</v>
      </c>
      <c r="CE49" s="28">
        <v>0.34400021825866578</v>
      </c>
      <c r="CF49" s="28">
        <v>0.71371172239812786</v>
      </c>
      <c r="CG49" s="28">
        <v>0.26395515966967392</v>
      </c>
      <c r="CH49" s="29">
        <v>2.9822333891698499E-3</v>
      </c>
    </row>
    <row r="50" spans="1:86" ht="15" customHeight="1" x14ac:dyDescent="0.15">
      <c r="A50" s="68"/>
      <c r="B50" s="63"/>
      <c r="C50" s="26" t="s">
        <v>89</v>
      </c>
      <c r="D50" s="30">
        <v>13</v>
      </c>
      <c r="E50" s="31">
        <v>13</v>
      </c>
      <c r="F50" s="31">
        <v>13</v>
      </c>
      <c r="G50" s="31">
        <v>13</v>
      </c>
      <c r="H50" s="31">
        <v>13</v>
      </c>
      <c r="I50" s="31">
        <v>13</v>
      </c>
      <c r="J50" s="31">
        <v>13</v>
      </c>
      <c r="K50" s="31">
        <v>13</v>
      </c>
      <c r="L50" s="31">
        <v>13</v>
      </c>
      <c r="M50" s="31">
        <v>13</v>
      </c>
      <c r="N50" s="31">
        <v>13</v>
      </c>
      <c r="O50" s="31">
        <v>13</v>
      </c>
      <c r="P50" s="31">
        <v>13</v>
      </c>
      <c r="Q50" s="31">
        <v>13</v>
      </c>
      <c r="R50" s="31">
        <v>13</v>
      </c>
      <c r="S50" s="31">
        <v>13</v>
      </c>
      <c r="T50" s="31">
        <v>13</v>
      </c>
      <c r="U50" s="31">
        <v>13</v>
      </c>
      <c r="V50" s="31">
        <v>13</v>
      </c>
      <c r="W50" s="31">
        <v>13</v>
      </c>
      <c r="X50" s="31">
        <v>13</v>
      </c>
      <c r="Y50" s="31">
        <v>13</v>
      </c>
      <c r="Z50" s="31">
        <v>13</v>
      </c>
      <c r="AA50" s="31">
        <v>13</v>
      </c>
      <c r="AB50" s="31">
        <v>13</v>
      </c>
      <c r="AC50" s="31">
        <v>13</v>
      </c>
      <c r="AD50" s="31">
        <v>13</v>
      </c>
      <c r="AE50" s="31">
        <v>13</v>
      </c>
      <c r="AF50" s="31">
        <v>13</v>
      </c>
      <c r="AG50" s="31">
        <v>13</v>
      </c>
      <c r="AH50" s="31">
        <v>13</v>
      </c>
      <c r="AI50" s="31">
        <v>13</v>
      </c>
      <c r="AJ50" s="31">
        <v>13</v>
      </c>
      <c r="AK50" s="31">
        <v>13</v>
      </c>
      <c r="AL50" s="31">
        <v>13</v>
      </c>
      <c r="AM50" s="31">
        <v>13</v>
      </c>
      <c r="AN50" s="31">
        <v>13</v>
      </c>
      <c r="AO50" s="31">
        <v>13</v>
      </c>
      <c r="AP50" s="31">
        <v>13</v>
      </c>
      <c r="AQ50" s="31">
        <v>13</v>
      </c>
      <c r="AR50" s="31">
        <v>13</v>
      </c>
      <c r="AS50" s="31">
        <v>13</v>
      </c>
      <c r="AT50" s="31">
        <v>13</v>
      </c>
      <c r="AU50" s="31">
        <v>13</v>
      </c>
      <c r="AV50" s="31">
        <v>13</v>
      </c>
      <c r="AW50" s="31">
        <v>13</v>
      </c>
      <c r="AX50" s="31">
        <v>13</v>
      </c>
      <c r="AY50" s="31">
        <v>13</v>
      </c>
      <c r="AZ50" s="31">
        <v>13</v>
      </c>
      <c r="BA50" s="31">
        <v>13</v>
      </c>
      <c r="BB50" s="31">
        <v>13</v>
      </c>
      <c r="BC50" s="31">
        <v>13</v>
      </c>
      <c r="BD50" s="31">
        <v>13</v>
      </c>
      <c r="BE50" s="31">
        <v>13</v>
      </c>
      <c r="BF50" s="31">
        <v>13</v>
      </c>
      <c r="BG50" s="31">
        <v>13</v>
      </c>
      <c r="BH50" s="31">
        <v>13</v>
      </c>
      <c r="BI50" s="31">
        <v>13</v>
      </c>
      <c r="BJ50" s="31">
        <v>13</v>
      </c>
      <c r="BK50" s="31">
        <v>13</v>
      </c>
      <c r="BL50" s="31">
        <v>13</v>
      </c>
      <c r="BM50" s="31">
        <v>13</v>
      </c>
      <c r="BN50" s="31">
        <v>13</v>
      </c>
      <c r="BO50" s="31">
        <v>13</v>
      </c>
      <c r="BP50" s="31">
        <v>13</v>
      </c>
      <c r="BQ50" s="31">
        <v>13</v>
      </c>
      <c r="BR50" s="31">
        <v>13</v>
      </c>
      <c r="BS50" s="31">
        <v>13</v>
      </c>
      <c r="BT50" s="31">
        <v>13</v>
      </c>
      <c r="BU50" s="31">
        <v>13</v>
      </c>
      <c r="BV50" s="31">
        <v>13</v>
      </c>
      <c r="BW50" s="31">
        <v>13</v>
      </c>
      <c r="BX50" s="31">
        <v>13</v>
      </c>
      <c r="BY50" s="31">
        <v>13</v>
      </c>
      <c r="BZ50" s="31">
        <v>13</v>
      </c>
      <c r="CA50" s="31">
        <v>13</v>
      </c>
      <c r="CB50" s="31">
        <v>13</v>
      </c>
      <c r="CC50" s="31">
        <v>13</v>
      </c>
      <c r="CD50" s="31">
        <v>13</v>
      </c>
      <c r="CE50" s="31">
        <v>13</v>
      </c>
      <c r="CF50" s="31">
        <v>13</v>
      </c>
      <c r="CG50" s="31">
        <v>13</v>
      </c>
      <c r="CH50" s="32">
        <v>13</v>
      </c>
    </row>
    <row r="51" spans="1:86" ht="15" customHeight="1" x14ac:dyDescent="0.15">
      <c r="A51" s="68"/>
      <c r="B51" s="63" t="s">
        <v>15</v>
      </c>
      <c r="C51" s="26" t="s">
        <v>378</v>
      </c>
      <c r="D51" s="35">
        <v>0.21458067067348449</v>
      </c>
      <c r="E51" s="28">
        <v>-0.16044643707244799</v>
      </c>
      <c r="F51" s="28">
        <v>-0.41685212365593416</v>
      </c>
      <c r="G51" s="28">
        <v>0.35164835164835168</v>
      </c>
      <c r="H51" s="28">
        <v>0.29120879120879123</v>
      </c>
      <c r="I51" s="28">
        <v>0.2967032967032967</v>
      </c>
      <c r="J51" s="28">
        <v>-0.17032967032967034</v>
      </c>
      <c r="K51" s="28">
        <v>-0.20336234318926666</v>
      </c>
      <c r="L51" s="28">
        <v>-0.27472527472527475</v>
      </c>
      <c r="M51" s="28">
        <v>0.31208659485276918</v>
      </c>
      <c r="N51" s="28">
        <v>-0.34543740486943925</v>
      </c>
      <c r="O51" s="28">
        <v>7.2430423601656621E-2</v>
      </c>
      <c r="P51" s="28">
        <v>0.51674361113313294</v>
      </c>
      <c r="Q51" s="28">
        <v>-0.36464644927248774</v>
      </c>
      <c r="R51" s="28">
        <v>-6.5934065934065936E-2</v>
      </c>
      <c r="S51" s="33">
        <v>1</v>
      </c>
      <c r="T51" s="28">
        <v>0.25274725274725274</v>
      </c>
      <c r="U51" s="28">
        <v>4.3956043956043959E-2</v>
      </c>
      <c r="V51" s="28">
        <v>0.26296185307038883</v>
      </c>
      <c r="W51" s="28">
        <v>5.4945054945054944E-2</v>
      </c>
      <c r="X51" s="28">
        <v>0.5482413860965647</v>
      </c>
      <c r="Y51" s="28">
        <v>-0.46703296703296704</v>
      </c>
      <c r="Z51" s="28">
        <v>0.44505494505494503</v>
      </c>
      <c r="AA51" s="28">
        <v>0.11554343805495319</v>
      </c>
      <c r="AB51" s="28">
        <v>0.2543387873643857</v>
      </c>
      <c r="AC51" s="28">
        <v>0.28021978021978022</v>
      </c>
      <c r="AD51" s="28">
        <v>0.42954995199318474</v>
      </c>
      <c r="AE51" s="28">
        <v>0.19781905683896664</v>
      </c>
      <c r="AF51" s="28">
        <v>-7.9127622735586656E-2</v>
      </c>
      <c r="AG51" s="28">
        <v>0.32417582417582419</v>
      </c>
      <c r="AH51" s="28">
        <v>0.36464644927248774</v>
      </c>
      <c r="AI51" s="28">
        <v>8.2417582417582416E-2</v>
      </c>
      <c r="AJ51" s="28">
        <v>0.24725274725274726</v>
      </c>
      <c r="AK51" s="28">
        <v>-6.6462885940867508E-2</v>
      </c>
      <c r="AL51" s="28">
        <v>0.25824175824175827</v>
      </c>
      <c r="AM51" s="28">
        <v>0.15680895164600789</v>
      </c>
      <c r="AN51" s="28">
        <v>0.41208791208791207</v>
      </c>
      <c r="AO51" s="28">
        <v>0.45667168374100547</v>
      </c>
      <c r="AP51" s="28">
        <v>0.45392064950160183</v>
      </c>
      <c r="AQ51" s="28">
        <v>0.12929860925197142</v>
      </c>
      <c r="AR51" s="28">
        <v>-0.15384615384615385</v>
      </c>
      <c r="AS51" s="28">
        <v>0.53016552311061682</v>
      </c>
      <c r="AT51" s="28">
        <v>0.16781308860362248</v>
      </c>
      <c r="AU51" s="28">
        <v>-2.7472527472527472E-2</v>
      </c>
      <c r="AV51" s="28">
        <v>0.13186813186813187</v>
      </c>
      <c r="AW51" s="28">
        <v>0.31318681318681318</v>
      </c>
      <c r="AX51" s="28">
        <v>2.197802197802198E-2</v>
      </c>
      <c r="AY51" s="28">
        <v>0.45604395604395603</v>
      </c>
      <c r="AZ51" s="28">
        <v>-0.23626373626373626</v>
      </c>
      <c r="BA51" s="28">
        <v>5.5715710462812783E-2</v>
      </c>
      <c r="BB51" s="28">
        <v>-0.34807161066919284</v>
      </c>
      <c r="BC51" s="28">
        <v>0.34065934065934067</v>
      </c>
      <c r="BD51" s="28">
        <v>-1.3421911977483972E-2</v>
      </c>
      <c r="BE51" s="28">
        <v>8.2531027182109418E-2</v>
      </c>
      <c r="BF51" s="28">
        <v>0.21978021978021978</v>
      </c>
      <c r="BG51" s="28">
        <v>0.28021978021978022</v>
      </c>
      <c r="BH51" s="28">
        <v>0.49450549450549453</v>
      </c>
      <c r="BI51" s="28">
        <v>0.53846153846153844</v>
      </c>
      <c r="BJ51" s="28">
        <v>0.17582417582417584</v>
      </c>
      <c r="BK51" s="28">
        <v>-0.34615384615384615</v>
      </c>
      <c r="BL51" s="28">
        <v>-0.41229625742481457</v>
      </c>
      <c r="BM51" s="28">
        <v>-4.3956043956043959E-2</v>
      </c>
      <c r="BN51" s="28">
        <v>-0.2087912087912088</v>
      </c>
      <c r="BO51" s="28">
        <v>0.24209101306752095</v>
      </c>
      <c r="BP51" s="28">
        <v>-0.16714713138843834</v>
      </c>
      <c r="BQ51" s="34" t="s">
        <v>290</v>
      </c>
      <c r="BR51" s="28">
        <v>0.10980824633708544</v>
      </c>
      <c r="BS51" s="28">
        <v>-5.3758414929027262E-2</v>
      </c>
      <c r="BT51" s="28">
        <v>-9.6083541893212374E-2</v>
      </c>
      <c r="BU51" s="28">
        <v>-9.8901098901098897E-2</v>
      </c>
      <c r="BV51" s="28">
        <v>0.51648351648351654</v>
      </c>
      <c r="BW51" s="28">
        <v>0.21428571428571427</v>
      </c>
      <c r="BX51" s="28">
        <v>0.53296703296703296</v>
      </c>
      <c r="BY51" s="34" t="s">
        <v>291</v>
      </c>
      <c r="BZ51" s="28">
        <v>0.17582417582417584</v>
      </c>
      <c r="CA51" s="34" t="s">
        <v>257</v>
      </c>
      <c r="CB51" s="28">
        <v>0.45604395604395603</v>
      </c>
      <c r="CC51" s="28">
        <v>0.46703296703296704</v>
      </c>
      <c r="CD51" s="28">
        <v>0.43406593406593408</v>
      </c>
      <c r="CE51" s="28">
        <v>-0.2857142857142857</v>
      </c>
      <c r="CF51" s="28">
        <v>-0.11829447229435684</v>
      </c>
      <c r="CG51" s="28">
        <v>6.5704729357699984E-2</v>
      </c>
      <c r="CH51" s="29">
        <v>-0.17032967032967034</v>
      </c>
    </row>
    <row r="52" spans="1:86" ht="15" customHeight="1" x14ac:dyDescent="0.15">
      <c r="A52" s="68"/>
      <c r="B52" s="63"/>
      <c r="C52" s="26" t="s">
        <v>377</v>
      </c>
      <c r="D52" s="35">
        <v>0.48143708867617363</v>
      </c>
      <c r="E52" s="28">
        <v>0.60054190056820378</v>
      </c>
      <c r="F52" s="28">
        <v>0.15647370670204019</v>
      </c>
      <c r="G52" s="28">
        <v>0.23869970534203255</v>
      </c>
      <c r="H52" s="28">
        <v>0.3343858561975272</v>
      </c>
      <c r="I52" s="28">
        <v>0.32492158848597291</v>
      </c>
      <c r="J52" s="28">
        <v>0.57797542883924513</v>
      </c>
      <c r="K52" s="28">
        <v>0.50517431324211992</v>
      </c>
      <c r="L52" s="28">
        <v>0.3636749816401742</v>
      </c>
      <c r="M52" s="28">
        <v>0.29923004796846103</v>
      </c>
      <c r="N52" s="28">
        <v>0.24767016710853176</v>
      </c>
      <c r="O52" s="28">
        <v>0.81409614745101555</v>
      </c>
      <c r="P52" s="28">
        <v>7.0582633035016717E-2</v>
      </c>
      <c r="Q52" s="28">
        <v>0.22057043896921269</v>
      </c>
      <c r="R52" s="28">
        <v>0.83054238575595718</v>
      </c>
      <c r="S52" s="34"/>
      <c r="T52" s="28">
        <v>0.40477407127094156</v>
      </c>
      <c r="U52" s="28">
        <v>0.88661902278907845</v>
      </c>
      <c r="V52" s="28">
        <v>0.38538623556905938</v>
      </c>
      <c r="W52" s="28">
        <v>0.8585042942305503</v>
      </c>
      <c r="X52" s="28">
        <v>5.2394021586280176E-2</v>
      </c>
      <c r="Y52" s="28">
        <v>0.10760914039913903</v>
      </c>
      <c r="Z52" s="28">
        <v>0.12752383613843621</v>
      </c>
      <c r="AA52" s="28">
        <v>0.70700309544670148</v>
      </c>
      <c r="AB52" s="28">
        <v>0.40172095377481332</v>
      </c>
      <c r="AC52" s="28">
        <v>0.35376363563367508</v>
      </c>
      <c r="AD52" s="28">
        <v>0.14295814491557943</v>
      </c>
      <c r="AE52" s="28">
        <v>0.51709446924227653</v>
      </c>
      <c r="AF52" s="28">
        <v>0.79721465962344329</v>
      </c>
      <c r="AG52" s="28">
        <v>0.2798818688931386</v>
      </c>
      <c r="AH52" s="28">
        <v>0.22057043896921269</v>
      </c>
      <c r="AI52" s="28">
        <v>0.78895092784741094</v>
      </c>
      <c r="AJ52" s="28">
        <v>0.41540511972553307</v>
      </c>
      <c r="AK52" s="28">
        <v>0.82920115274776673</v>
      </c>
      <c r="AL52" s="28">
        <v>0.39428401739735597</v>
      </c>
      <c r="AM52" s="28">
        <v>0.60893212388662921</v>
      </c>
      <c r="AN52" s="28">
        <v>0.16175105277252572</v>
      </c>
      <c r="AO52" s="28">
        <v>0.11671530324658724</v>
      </c>
      <c r="AP52" s="28">
        <v>0.11921726117446517</v>
      </c>
      <c r="AQ52" s="28">
        <v>0.67375960607100183</v>
      </c>
      <c r="AR52" s="28">
        <v>0.6157988686488588</v>
      </c>
      <c r="AS52" s="28">
        <v>6.2362810273657844E-2</v>
      </c>
      <c r="AT52" s="28">
        <v>0.58368904543148337</v>
      </c>
      <c r="AU52" s="28">
        <v>0.92901172916035102</v>
      </c>
      <c r="AV52" s="28">
        <v>0.66760757621748679</v>
      </c>
      <c r="AW52" s="28">
        <v>0.29743842207102744</v>
      </c>
      <c r="AX52" s="28">
        <v>0.94318624166080711</v>
      </c>
      <c r="AY52" s="28">
        <v>0.11728306543614485</v>
      </c>
      <c r="AZ52" s="28">
        <v>0.43708354383117431</v>
      </c>
      <c r="BA52" s="28">
        <v>0.85653800460546281</v>
      </c>
      <c r="BB52" s="28">
        <v>0.24384129330961943</v>
      </c>
      <c r="BC52" s="28">
        <v>0.25470646075412384</v>
      </c>
      <c r="BD52" s="28">
        <v>0.96528824468528984</v>
      </c>
      <c r="BE52" s="28">
        <v>0.78866633417698351</v>
      </c>
      <c r="BF52" s="28">
        <v>0.47061485147213555</v>
      </c>
      <c r="BG52" s="28">
        <v>0.35376363563367508</v>
      </c>
      <c r="BH52" s="28">
        <v>8.5823530609607471E-2</v>
      </c>
      <c r="BI52" s="28">
        <v>5.7634433470465971E-2</v>
      </c>
      <c r="BJ52" s="28">
        <v>0.56557986195951238</v>
      </c>
      <c r="BK52" s="28">
        <v>0.24662526251007041</v>
      </c>
      <c r="BL52" s="28">
        <v>0.16151789776896866</v>
      </c>
      <c r="BM52" s="28">
        <v>0.88661902278907845</v>
      </c>
      <c r="BN52" s="28">
        <v>0.49362181935687732</v>
      </c>
      <c r="BO52" s="28">
        <v>0.42551928408575113</v>
      </c>
      <c r="BP52" s="28">
        <v>0.5852047839823612</v>
      </c>
      <c r="BQ52" s="28">
        <v>3.752894313821474E-2</v>
      </c>
      <c r="BR52" s="28">
        <v>0.7210103132625143</v>
      </c>
      <c r="BS52" s="28">
        <v>0.86153341413821094</v>
      </c>
      <c r="BT52" s="28">
        <v>0.75485041566937572</v>
      </c>
      <c r="BU52" s="28">
        <v>0.74786830359830825</v>
      </c>
      <c r="BV52" s="28">
        <v>7.0749040674963598E-2</v>
      </c>
      <c r="BW52" s="28">
        <v>0.48205445470236163</v>
      </c>
      <c r="BX52" s="28">
        <v>6.0736503065617856E-2</v>
      </c>
      <c r="BY52" s="28">
        <v>4.7291515609989253E-2</v>
      </c>
      <c r="BZ52" s="28">
        <v>0.56557986195951238</v>
      </c>
      <c r="CA52" s="28">
        <v>4.3792592235454772E-2</v>
      </c>
      <c r="CB52" s="28">
        <v>0.11728306543614485</v>
      </c>
      <c r="CC52" s="28">
        <v>0.10760914039913903</v>
      </c>
      <c r="CD52" s="28">
        <v>0.13834237788821219</v>
      </c>
      <c r="CE52" s="28">
        <v>0.34400021825866578</v>
      </c>
      <c r="CF52" s="28">
        <v>0.70031389184399684</v>
      </c>
      <c r="CG52" s="28">
        <v>0.83112417802896599</v>
      </c>
      <c r="CH52" s="29">
        <v>0.57797542883924513</v>
      </c>
    </row>
    <row r="53" spans="1:86" ht="15" customHeight="1" x14ac:dyDescent="0.15">
      <c r="A53" s="68"/>
      <c r="B53" s="63"/>
      <c r="C53" s="26" t="s">
        <v>89</v>
      </c>
      <c r="D53" s="30">
        <v>13</v>
      </c>
      <c r="E53" s="31">
        <v>13</v>
      </c>
      <c r="F53" s="31">
        <v>13</v>
      </c>
      <c r="G53" s="31">
        <v>13</v>
      </c>
      <c r="H53" s="31">
        <v>13</v>
      </c>
      <c r="I53" s="31">
        <v>13</v>
      </c>
      <c r="J53" s="31">
        <v>13</v>
      </c>
      <c r="K53" s="31">
        <v>13</v>
      </c>
      <c r="L53" s="31">
        <v>13</v>
      </c>
      <c r="M53" s="31">
        <v>13</v>
      </c>
      <c r="N53" s="31">
        <v>13</v>
      </c>
      <c r="O53" s="31">
        <v>13</v>
      </c>
      <c r="P53" s="31">
        <v>13</v>
      </c>
      <c r="Q53" s="31">
        <v>13</v>
      </c>
      <c r="R53" s="31">
        <v>13</v>
      </c>
      <c r="S53" s="31">
        <v>13</v>
      </c>
      <c r="T53" s="31">
        <v>13</v>
      </c>
      <c r="U53" s="31">
        <v>13</v>
      </c>
      <c r="V53" s="31">
        <v>13</v>
      </c>
      <c r="W53" s="31">
        <v>13</v>
      </c>
      <c r="X53" s="31">
        <v>13</v>
      </c>
      <c r="Y53" s="31">
        <v>13</v>
      </c>
      <c r="Z53" s="31">
        <v>13</v>
      </c>
      <c r="AA53" s="31">
        <v>13</v>
      </c>
      <c r="AB53" s="31">
        <v>13</v>
      </c>
      <c r="AC53" s="31">
        <v>13</v>
      </c>
      <c r="AD53" s="31">
        <v>13</v>
      </c>
      <c r="AE53" s="31">
        <v>13</v>
      </c>
      <c r="AF53" s="31">
        <v>13</v>
      </c>
      <c r="AG53" s="31">
        <v>13</v>
      </c>
      <c r="AH53" s="31">
        <v>13</v>
      </c>
      <c r="AI53" s="31">
        <v>13</v>
      </c>
      <c r="AJ53" s="31">
        <v>13</v>
      </c>
      <c r="AK53" s="31">
        <v>13</v>
      </c>
      <c r="AL53" s="31">
        <v>13</v>
      </c>
      <c r="AM53" s="31">
        <v>13</v>
      </c>
      <c r="AN53" s="31">
        <v>13</v>
      </c>
      <c r="AO53" s="31">
        <v>13</v>
      </c>
      <c r="AP53" s="31">
        <v>13</v>
      </c>
      <c r="AQ53" s="31">
        <v>13</v>
      </c>
      <c r="AR53" s="31">
        <v>13</v>
      </c>
      <c r="AS53" s="31">
        <v>13</v>
      </c>
      <c r="AT53" s="31">
        <v>13</v>
      </c>
      <c r="AU53" s="31">
        <v>13</v>
      </c>
      <c r="AV53" s="31">
        <v>13</v>
      </c>
      <c r="AW53" s="31">
        <v>13</v>
      </c>
      <c r="AX53" s="31">
        <v>13</v>
      </c>
      <c r="AY53" s="31">
        <v>13</v>
      </c>
      <c r="AZ53" s="31">
        <v>13</v>
      </c>
      <c r="BA53" s="31">
        <v>13</v>
      </c>
      <c r="BB53" s="31">
        <v>13</v>
      </c>
      <c r="BC53" s="31">
        <v>13</v>
      </c>
      <c r="BD53" s="31">
        <v>13</v>
      </c>
      <c r="BE53" s="31">
        <v>13</v>
      </c>
      <c r="BF53" s="31">
        <v>13</v>
      </c>
      <c r="BG53" s="31">
        <v>13</v>
      </c>
      <c r="BH53" s="31">
        <v>13</v>
      </c>
      <c r="BI53" s="31">
        <v>13</v>
      </c>
      <c r="BJ53" s="31">
        <v>13</v>
      </c>
      <c r="BK53" s="31">
        <v>13</v>
      </c>
      <c r="BL53" s="31">
        <v>13</v>
      </c>
      <c r="BM53" s="31">
        <v>13</v>
      </c>
      <c r="BN53" s="31">
        <v>13</v>
      </c>
      <c r="BO53" s="31">
        <v>13</v>
      </c>
      <c r="BP53" s="31">
        <v>13</v>
      </c>
      <c r="BQ53" s="31">
        <v>13</v>
      </c>
      <c r="BR53" s="31">
        <v>13</v>
      </c>
      <c r="BS53" s="31">
        <v>13</v>
      </c>
      <c r="BT53" s="31">
        <v>13</v>
      </c>
      <c r="BU53" s="31">
        <v>13</v>
      </c>
      <c r="BV53" s="31">
        <v>13</v>
      </c>
      <c r="BW53" s="31">
        <v>13</v>
      </c>
      <c r="BX53" s="31">
        <v>13</v>
      </c>
      <c r="BY53" s="31">
        <v>13</v>
      </c>
      <c r="BZ53" s="31">
        <v>13</v>
      </c>
      <c r="CA53" s="31">
        <v>13</v>
      </c>
      <c r="CB53" s="31">
        <v>13</v>
      </c>
      <c r="CC53" s="31">
        <v>13</v>
      </c>
      <c r="CD53" s="31">
        <v>13</v>
      </c>
      <c r="CE53" s="31">
        <v>13</v>
      </c>
      <c r="CF53" s="31">
        <v>13</v>
      </c>
      <c r="CG53" s="31">
        <v>13</v>
      </c>
      <c r="CH53" s="32">
        <v>13</v>
      </c>
    </row>
    <row r="54" spans="1:86" ht="15" customHeight="1" x14ac:dyDescent="0.15">
      <c r="A54" s="68"/>
      <c r="B54" s="63" t="s">
        <v>16</v>
      </c>
      <c r="C54" s="26" t="s">
        <v>378</v>
      </c>
      <c r="D54" s="35">
        <v>-9.6286198379127663E-2</v>
      </c>
      <c r="E54" s="28">
        <v>-0.19640856951972083</v>
      </c>
      <c r="F54" s="28">
        <v>-0.54554472558998091</v>
      </c>
      <c r="G54" s="28">
        <v>-8.2417582417582416E-2</v>
      </c>
      <c r="H54" s="28">
        <v>0.2032967032967033</v>
      </c>
      <c r="I54" s="28">
        <v>-3.8461538461538464E-2</v>
      </c>
      <c r="J54" s="28">
        <v>-0.23626373626373626</v>
      </c>
      <c r="K54" s="28">
        <v>-0.37608104562398625</v>
      </c>
      <c r="L54" s="28">
        <v>-0.31868131868131866</v>
      </c>
      <c r="M54" s="28">
        <v>0.22828556475341449</v>
      </c>
      <c r="N54" s="28">
        <v>0.12257456301818812</v>
      </c>
      <c r="O54" s="28">
        <v>-0.4791551099801899</v>
      </c>
      <c r="P54" s="28">
        <v>2.6843823954967944E-2</v>
      </c>
      <c r="Q54" s="34" t="s">
        <v>282</v>
      </c>
      <c r="R54" s="28">
        <v>-0.47252747252747251</v>
      </c>
      <c r="S54" s="28">
        <v>0.25274725274725274</v>
      </c>
      <c r="T54" s="33">
        <v>1</v>
      </c>
      <c r="U54" s="28">
        <v>-5.4945054945054944E-2</v>
      </c>
      <c r="V54" s="28">
        <v>4.9124741782380334E-2</v>
      </c>
      <c r="W54" s="34" t="s">
        <v>292</v>
      </c>
      <c r="X54" s="28">
        <v>-4.5215784420335234E-2</v>
      </c>
      <c r="Y54" s="28">
        <v>-0.15934065934065933</v>
      </c>
      <c r="Z54" s="28">
        <v>0.11538461538461539</v>
      </c>
      <c r="AA54" s="28">
        <v>-0.36863858808008876</v>
      </c>
      <c r="AB54" s="28">
        <v>-8.4779595788128562E-2</v>
      </c>
      <c r="AC54" s="28">
        <v>-0.21978021978021978</v>
      </c>
      <c r="AD54" s="28">
        <v>0.22607892210167618</v>
      </c>
      <c r="AE54" s="28">
        <v>-6.7823676630502858E-2</v>
      </c>
      <c r="AF54" s="28">
        <v>3.3911838315251429E-2</v>
      </c>
      <c r="AG54" s="28">
        <v>-4.9450549450549448E-2</v>
      </c>
      <c r="AH54" s="28">
        <v>9.9449031619769382E-2</v>
      </c>
      <c r="AI54" s="28">
        <v>-0.46153846153846156</v>
      </c>
      <c r="AJ54" s="28">
        <v>-0.17582417582417584</v>
      </c>
      <c r="AK54" s="28">
        <v>-0.280299997228876</v>
      </c>
      <c r="AL54" s="28">
        <v>-0.19230769230769232</v>
      </c>
      <c r="AM54" s="28">
        <v>-0.5116923685290784</v>
      </c>
      <c r="AN54" s="28">
        <v>7.6923076923076927E-2</v>
      </c>
      <c r="AO54" s="28">
        <v>0.2558461842645392</v>
      </c>
      <c r="AP54" s="28">
        <v>0.14855584892779697</v>
      </c>
      <c r="AQ54" s="28">
        <v>2.7510342394036474E-3</v>
      </c>
      <c r="AR54" s="28">
        <v>-0.47802197802197804</v>
      </c>
      <c r="AS54" s="28">
        <v>0.40936831531326112</v>
      </c>
      <c r="AT54" s="28">
        <v>-0.28610756089797934</v>
      </c>
      <c r="AU54" s="28">
        <v>0.26373626373626374</v>
      </c>
      <c r="AV54" s="28">
        <v>-0.11538461538461539</v>
      </c>
      <c r="AW54" s="28">
        <v>0.21428571428571427</v>
      </c>
      <c r="AX54" s="28">
        <v>0.39560439560439559</v>
      </c>
      <c r="AY54" s="28">
        <v>-4.3956043956043959E-2</v>
      </c>
      <c r="AZ54" s="28">
        <v>3.2967032967032968E-2</v>
      </c>
      <c r="BA54" s="28">
        <v>0.15878977481901643</v>
      </c>
      <c r="BB54" s="28">
        <v>-0.17127333223404725</v>
      </c>
      <c r="BC54" s="28">
        <v>0.32417582417582419</v>
      </c>
      <c r="BD54" s="28">
        <v>-0.11408625180861376</v>
      </c>
      <c r="BE54" s="28">
        <v>-0.19257239675825533</v>
      </c>
      <c r="BF54" s="28">
        <v>-0.30769230769230771</v>
      </c>
      <c r="BG54" s="28">
        <v>0.21428571428571427</v>
      </c>
      <c r="BH54" s="28">
        <v>-0.25274725274725274</v>
      </c>
      <c r="BI54" s="28">
        <v>0.19230769230769232</v>
      </c>
      <c r="BJ54" s="28">
        <v>-5.4945054945054944E-2</v>
      </c>
      <c r="BK54" s="28">
        <v>-0.2857142857142857</v>
      </c>
      <c r="BL54" s="28">
        <v>-0.42343939951737714</v>
      </c>
      <c r="BM54" s="28">
        <v>6.043956043956044E-2</v>
      </c>
      <c r="BN54" s="28">
        <v>-0.17032967032967034</v>
      </c>
      <c r="BO54" s="28">
        <v>-7.7028958703302119E-2</v>
      </c>
      <c r="BP54" s="28">
        <v>-0.17271870243471962</v>
      </c>
      <c r="BQ54" s="28">
        <v>6.6024821745687537E-2</v>
      </c>
      <c r="BR54" s="28">
        <v>3.4676288316974349E-2</v>
      </c>
      <c r="BS54" s="28">
        <v>-6.5704729357699984E-2</v>
      </c>
      <c r="BT54" s="28">
        <v>0.17521116462879904</v>
      </c>
      <c r="BU54" s="28">
        <v>0.51098901098901095</v>
      </c>
      <c r="BV54" s="28">
        <v>0.19230769230769232</v>
      </c>
      <c r="BW54" s="28">
        <v>9.8901098901098897E-2</v>
      </c>
      <c r="BX54" s="28">
        <v>-5.4945054945054949E-3</v>
      </c>
      <c r="BY54" s="28">
        <v>-0.3878958277559143</v>
      </c>
      <c r="BZ54" s="28">
        <v>-6.5934065934065936E-2</v>
      </c>
      <c r="CA54" s="28">
        <v>0.18131868131868131</v>
      </c>
      <c r="CB54" s="28">
        <v>0.34615384615384615</v>
      </c>
      <c r="CC54" s="28">
        <v>0.15384615384615385</v>
      </c>
      <c r="CD54" s="28">
        <v>5.4945054945054944E-2</v>
      </c>
      <c r="CE54" s="28">
        <v>-2.7472527472527472E-2</v>
      </c>
      <c r="CF54" s="28">
        <v>-0.2668503212221538</v>
      </c>
      <c r="CG54" s="28">
        <v>-0.10154367264371816</v>
      </c>
      <c r="CH54" s="29">
        <v>3.8461538461538464E-2</v>
      </c>
    </row>
    <row r="55" spans="1:86" ht="15" customHeight="1" x14ac:dyDescent="0.15">
      <c r="A55" s="68"/>
      <c r="B55" s="63"/>
      <c r="C55" s="26" t="s">
        <v>377</v>
      </c>
      <c r="D55" s="35">
        <v>0.75434763868568999</v>
      </c>
      <c r="E55" s="28">
        <v>0.52014728721798664</v>
      </c>
      <c r="F55" s="28">
        <v>5.3803582040277902E-2</v>
      </c>
      <c r="G55" s="28">
        <v>0.78895092784741094</v>
      </c>
      <c r="H55" s="28">
        <v>0.50531473429623974</v>
      </c>
      <c r="I55" s="28">
        <v>0.90072430233893375</v>
      </c>
      <c r="J55" s="28">
        <v>0.43708354383117431</v>
      </c>
      <c r="K55" s="28">
        <v>0.20534154720025974</v>
      </c>
      <c r="L55" s="28">
        <v>0.28858316144471885</v>
      </c>
      <c r="M55" s="28">
        <v>0.45316356451537687</v>
      </c>
      <c r="N55" s="28">
        <v>0.68994635096575163</v>
      </c>
      <c r="O55" s="28">
        <v>9.7580860000843372E-2</v>
      </c>
      <c r="P55" s="28">
        <v>0.93063273055431806</v>
      </c>
      <c r="Q55" s="28">
        <v>3.1334692178268272E-2</v>
      </c>
      <c r="R55" s="28">
        <v>0.10298105029992828</v>
      </c>
      <c r="S55" s="28">
        <v>0.40477407127094156</v>
      </c>
      <c r="T55" s="34"/>
      <c r="U55" s="28">
        <v>0.8585042942305503</v>
      </c>
      <c r="V55" s="28">
        <v>0.87337808599407707</v>
      </c>
      <c r="W55" s="28">
        <v>3.8992623432448255E-2</v>
      </c>
      <c r="X55" s="28">
        <v>0.88338925360793186</v>
      </c>
      <c r="Y55" s="28">
        <v>0.60308775313187357</v>
      </c>
      <c r="Z55" s="28">
        <v>0.70738987351422478</v>
      </c>
      <c r="AA55" s="28">
        <v>0.21517716251196875</v>
      </c>
      <c r="AB55" s="28">
        <v>0.78303047630590206</v>
      </c>
      <c r="AC55" s="28">
        <v>0.47061485147213555</v>
      </c>
      <c r="AD55" s="28">
        <v>0.45766083207072139</v>
      </c>
      <c r="AE55" s="28">
        <v>0.82575178000925675</v>
      </c>
      <c r="AF55" s="28">
        <v>0.91242463337459145</v>
      </c>
      <c r="AG55" s="28">
        <v>0.87254442888114925</v>
      </c>
      <c r="AH55" s="28">
        <v>0.74651252295985226</v>
      </c>
      <c r="AI55" s="28">
        <v>0.11237597055825133</v>
      </c>
      <c r="AJ55" s="28">
        <v>0.56557986195951238</v>
      </c>
      <c r="AK55" s="28">
        <v>0.35362002774104084</v>
      </c>
      <c r="AL55" s="28">
        <v>0.52906798723497872</v>
      </c>
      <c r="AM55" s="28">
        <v>7.3863741320354184E-2</v>
      </c>
      <c r="AN55" s="28">
        <v>0.80276300766913899</v>
      </c>
      <c r="AO55" s="28">
        <v>0.39884018543921995</v>
      </c>
      <c r="AP55" s="28">
        <v>0.6281315758270829</v>
      </c>
      <c r="AQ55" s="28">
        <v>0.99288343198697804</v>
      </c>
      <c r="AR55" s="28">
        <v>9.8490115416389787E-2</v>
      </c>
      <c r="AS55" s="28">
        <v>0.16481442915046332</v>
      </c>
      <c r="AT55" s="28">
        <v>0.3433070944614266</v>
      </c>
      <c r="AU55" s="28">
        <v>0.38393651665067052</v>
      </c>
      <c r="AV55" s="28">
        <v>0.70738987351422478</v>
      </c>
      <c r="AW55" s="28">
        <v>0.48205445470236163</v>
      </c>
      <c r="AX55" s="28">
        <v>0.18088916310494008</v>
      </c>
      <c r="AY55" s="28">
        <v>0.88661902278907845</v>
      </c>
      <c r="AZ55" s="28">
        <v>0.91485647448751228</v>
      </c>
      <c r="BA55" s="28">
        <v>0.60435761335397997</v>
      </c>
      <c r="BB55" s="28">
        <v>0.57583877659284244</v>
      </c>
      <c r="BC55" s="28">
        <v>0.2798818688931386</v>
      </c>
      <c r="BD55" s="28">
        <v>0.71055417317046821</v>
      </c>
      <c r="BE55" s="28">
        <v>0.52849016832958851</v>
      </c>
      <c r="BF55" s="28">
        <v>0.30644705251252713</v>
      </c>
      <c r="BG55" s="28">
        <v>0.48205445470236163</v>
      </c>
      <c r="BH55" s="28">
        <v>0.40477407127094156</v>
      </c>
      <c r="BI55" s="28">
        <v>0.52906798723497872</v>
      </c>
      <c r="BJ55" s="28">
        <v>0.8585042942305503</v>
      </c>
      <c r="BK55" s="28">
        <v>0.34400021825866578</v>
      </c>
      <c r="BL55" s="28">
        <v>0.14936283904127678</v>
      </c>
      <c r="BM55" s="28">
        <v>0.84450237064482347</v>
      </c>
      <c r="BN55" s="28">
        <v>0.57797542883924513</v>
      </c>
      <c r="BO55" s="28">
        <v>0.80249633018402888</v>
      </c>
      <c r="BP55" s="28">
        <v>0.5725723576401851</v>
      </c>
      <c r="BQ55" s="28">
        <v>0.83031217390753187</v>
      </c>
      <c r="BR55" s="28">
        <v>0.91045752299723204</v>
      </c>
      <c r="BS55" s="28">
        <v>0.83112417802896599</v>
      </c>
      <c r="BT55" s="28">
        <v>0.56695737338344099</v>
      </c>
      <c r="BU55" s="28">
        <v>7.4328914144021291E-2</v>
      </c>
      <c r="BV55" s="28">
        <v>0.52906798723497872</v>
      </c>
      <c r="BW55" s="28">
        <v>0.74786830359830825</v>
      </c>
      <c r="BX55" s="28">
        <v>0.98578691071406233</v>
      </c>
      <c r="BY55" s="28">
        <v>0.19031133830950367</v>
      </c>
      <c r="BZ55" s="28">
        <v>0.83054238575595718</v>
      </c>
      <c r="CA55" s="28">
        <v>0.55329500928392328</v>
      </c>
      <c r="CB55" s="28">
        <v>0.24662526251007041</v>
      </c>
      <c r="CC55" s="28">
        <v>0.6157988686488588</v>
      </c>
      <c r="CD55" s="28">
        <v>0.8585042942305503</v>
      </c>
      <c r="CE55" s="28">
        <v>0.92901172916035102</v>
      </c>
      <c r="CF55" s="28">
        <v>0.37813583791530436</v>
      </c>
      <c r="CG55" s="28">
        <v>0.7413358540800854</v>
      </c>
      <c r="CH55" s="29">
        <v>0.90072430233893375</v>
      </c>
    </row>
    <row r="56" spans="1:86" ht="15" customHeight="1" x14ac:dyDescent="0.15">
      <c r="A56" s="68"/>
      <c r="B56" s="63"/>
      <c r="C56" s="26" t="s">
        <v>89</v>
      </c>
      <c r="D56" s="30">
        <v>13</v>
      </c>
      <c r="E56" s="31">
        <v>13</v>
      </c>
      <c r="F56" s="31">
        <v>13</v>
      </c>
      <c r="G56" s="31">
        <v>13</v>
      </c>
      <c r="H56" s="31">
        <v>13</v>
      </c>
      <c r="I56" s="31">
        <v>13</v>
      </c>
      <c r="J56" s="31">
        <v>13</v>
      </c>
      <c r="K56" s="31">
        <v>13</v>
      </c>
      <c r="L56" s="31">
        <v>13</v>
      </c>
      <c r="M56" s="31">
        <v>13</v>
      </c>
      <c r="N56" s="31">
        <v>13</v>
      </c>
      <c r="O56" s="31">
        <v>13</v>
      </c>
      <c r="P56" s="31">
        <v>13</v>
      </c>
      <c r="Q56" s="31">
        <v>13</v>
      </c>
      <c r="R56" s="31">
        <v>13</v>
      </c>
      <c r="S56" s="31">
        <v>13</v>
      </c>
      <c r="T56" s="31">
        <v>13</v>
      </c>
      <c r="U56" s="31">
        <v>13</v>
      </c>
      <c r="V56" s="31">
        <v>13</v>
      </c>
      <c r="W56" s="31">
        <v>13</v>
      </c>
      <c r="X56" s="31">
        <v>13</v>
      </c>
      <c r="Y56" s="31">
        <v>13</v>
      </c>
      <c r="Z56" s="31">
        <v>13</v>
      </c>
      <c r="AA56" s="31">
        <v>13</v>
      </c>
      <c r="AB56" s="31">
        <v>13</v>
      </c>
      <c r="AC56" s="31">
        <v>13</v>
      </c>
      <c r="AD56" s="31">
        <v>13</v>
      </c>
      <c r="AE56" s="31">
        <v>13</v>
      </c>
      <c r="AF56" s="31">
        <v>13</v>
      </c>
      <c r="AG56" s="31">
        <v>13</v>
      </c>
      <c r="AH56" s="31">
        <v>13</v>
      </c>
      <c r="AI56" s="31">
        <v>13</v>
      </c>
      <c r="AJ56" s="31">
        <v>13</v>
      </c>
      <c r="AK56" s="31">
        <v>13</v>
      </c>
      <c r="AL56" s="31">
        <v>13</v>
      </c>
      <c r="AM56" s="31">
        <v>13</v>
      </c>
      <c r="AN56" s="31">
        <v>13</v>
      </c>
      <c r="AO56" s="31">
        <v>13</v>
      </c>
      <c r="AP56" s="31">
        <v>13</v>
      </c>
      <c r="AQ56" s="31">
        <v>13</v>
      </c>
      <c r="AR56" s="31">
        <v>13</v>
      </c>
      <c r="AS56" s="31">
        <v>13</v>
      </c>
      <c r="AT56" s="31">
        <v>13</v>
      </c>
      <c r="AU56" s="31">
        <v>13</v>
      </c>
      <c r="AV56" s="31">
        <v>13</v>
      </c>
      <c r="AW56" s="31">
        <v>13</v>
      </c>
      <c r="AX56" s="31">
        <v>13</v>
      </c>
      <c r="AY56" s="31">
        <v>13</v>
      </c>
      <c r="AZ56" s="31">
        <v>13</v>
      </c>
      <c r="BA56" s="31">
        <v>13</v>
      </c>
      <c r="BB56" s="31">
        <v>13</v>
      </c>
      <c r="BC56" s="31">
        <v>13</v>
      </c>
      <c r="BD56" s="31">
        <v>13</v>
      </c>
      <c r="BE56" s="31">
        <v>13</v>
      </c>
      <c r="BF56" s="31">
        <v>13</v>
      </c>
      <c r="BG56" s="31">
        <v>13</v>
      </c>
      <c r="BH56" s="31">
        <v>13</v>
      </c>
      <c r="BI56" s="31">
        <v>13</v>
      </c>
      <c r="BJ56" s="31">
        <v>13</v>
      </c>
      <c r="BK56" s="31">
        <v>13</v>
      </c>
      <c r="BL56" s="31">
        <v>13</v>
      </c>
      <c r="BM56" s="31">
        <v>13</v>
      </c>
      <c r="BN56" s="31">
        <v>13</v>
      </c>
      <c r="BO56" s="31">
        <v>13</v>
      </c>
      <c r="BP56" s="31">
        <v>13</v>
      </c>
      <c r="BQ56" s="31">
        <v>13</v>
      </c>
      <c r="BR56" s="31">
        <v>13</v>
      </c>
      <c r="BS56" s="31">
        <v>13</v>
      </c>
      <c r="BT56" s="31">
        <v>13</v>
      </c>
      <c r="BU56" s="31">
        <v>13</v>
      </c>
      <c r="BV56" s="31">
        <v>13</v>
      </c>
      <c r="BW56" s="31">
        <v>13</v>
      </c>
      <c r="BX56" s="31">
        <v>13</v>
      </c>
      <c r="BY56" s="31">
        <v>13</v>
      </c>
      <c r="BZ56" s="31">
        <v>13</v>
      </c>
      <c r="CA56" s="31">
        <v>13</v>
      </c>
      <c r="CB56" s="31">
        <v>13</v>
      </c>
      <c r="CC56" s="31">
        <v>13</v>
      </c>
      <c r="CD56" s="31">
        <v>13</v>
      </c>
      <c r="CE56" s="31">
        <v>13</v>
      </c>
      <c r="CF56" s="31">
        <v>13</v>
      </c>
      <c r="CG56" s="31">
        <v>13</v>
      </c>
      <c r="CH56" s="32">
        <v>13</v>
      </c>
    </row>
    <row r="57" spans="1:86" ht="15" customHeight="1" x14ac:dyDescent="0.15">
      <c r="A57" s="68"/>
      <c r="B57" s="63" t="s">
        <v>17</v>
      </c>
      <c r="C57" s="26" t="s">
        <v>378</v>
      </c>
      <c r="D57" s="35">
        <v>-0.14305378044898967</v>
      </c>
      <c r="E57" s="28">
        <v>0.11895166886405627</v>
      </c>
      <c r="F57" s="28">
        <v>-0.17905057660389118</v>
      </c>
      <c r="G57" s="28">
        <v>0.48901098901098899</v>
      </c>
      <c r="H57" s="28">
        <v>4.3956043956043959E-2</v>
      </c>
      <c r="I57" s="28">
        <v>-0.33516483516483514</v>
      </c>
      <c r="J57" s="28">
        <v>-0.32417582417582419</v>
      </c>
      <c r="K57" s="28">
        <v>-0.21729127080496985</v>
      </c>
      <c r="L57" s="28">
        <v>0.14285714285714285</v>
      </c>
      <c r="M57" s="28">
        <v>0.35254226455590593</v>
      </c>
      <c r="N57" s="28">
        <v>0.49308403759589309</v>
      </c>
      <c r="O57" s="28">
        <v>-0.36772368905456437</v>
      </c>
      <c r="P57" s="28">
        <v>6.7109559887419859E-2</v>
      </c>
      <c r="Q57" s="28">
        <v>1.6574838603294898E-2</v>
      </c>
      <c r="R57" s="28">
        <v>-9.3406593406593408E-2</v>
      </c>
      <c r="S57" s="28">
        <v>4.3956043956043959E-2</v>
      </c>
      <c r="T57" s="28">
        <v>-5.4945054945054944E-2</v>
      </c>
      <c r="U57" s="33">
        <v>1</v>
      </c>
      <c r="V57" s="28">
        <v>0.54037215960618368</v>
      </c>
      <c r="W57" s="28">
        <v>-2.7472527472527472E-2</v>
      </c>
      <c r="X57" s="28">
        <v>0.46346179030843615</v>
      </c>
      <c r="Y57" s="28">
        <v>-8.7912087912087919E-2</v>
      </c>
      <c r="Z57" s="28">
        <v>0.40109890109890112</v>
      </c>
      <c r="AA57" s="28">
        <v>0.36313651960128146</v>
      </c>
      <c r="AB57" s="34" t="s">
        <v>275</v>
      </c>
      <c r="AC57" s="28">
        <v>0.49450549450549453</v>
      </c>
      <c r="AD57" s="28">
        <v>-0.33911838315251425</v>
      </c>
      <c r="AE57" s="28">
        <v>0.12434340715592189</v>
      </c>
      <c r="AF57" s="28">
        <v>0.26564273346946948</v>
      </c>
      <c r="AG57" s="28">
        <v>0.16483516483516483</v>
      </c>
      <c r="AH57" s="28">
        <v>0.39227118027797925</v>
      </c>
      <c r="AI57" s="28">
        <v>9.3406593406593408E-2</v>
      </c>
      <c r="AJ57" s="28">
        <v>0.32967032967032966</v>
      </c>
      <c r="AK57" s="28">
        <v>-0.18494020435719655</v>
      </c>
      <c r="AL57" s="28">
        <v>0.4175824175824176</v>
      </c>
      <c r="AM57" s="28">
        <v>-5.7771719027476597E-2</v>
      </c>
      <c r="AN57" s="28">
        <v>-0.14835164835164835</v>
      </c>
      <c r="AO57" s="28">
        <v>0.41540617014995074</v>
      </c>
      <c r="AP57" s="28">
        <v>0.20082549947646625</v>
      </c>
      <c r="AQ57" s="28">
        <v>-0.12929860925197142</v>
      </c>
      <c r="AR57" s="28">
        <v>0.13736263736263737</v>
      </c>
      <c r="AS57" s="28">
        <v>0.41607927130200312</v>
      </c>
      <c r="AT57" s="28">
        <v>0.31636893753141943</v>
      </c>
      <c r="AU57" s="28">
        <v>-0.13186813186813187</v>
      </c>
      <c r="AV57" s="28">
        <v>0.34615384615384615</v>
      </c>
      <c r="AW57" s="28">
        <v>0.18131868131868131</v>
      </c>
      <c r="AX57" s="28">
        <v>-0.27472527472527475</v>
      </c>
      <c r="AY57" s="28">
        <v>-2.7472527472527472E-2</v>
      </c>
      <c r="AZ57" s="28">
        <v>0.17032967032967034</v>
      </c>
      <c r="BA57" s="28">
        <v>-0.20614812871240729</v>
      </c>
      <c r="BB57" s="34" t="s">
        <v>293</v>
      </c>
      <c r="BC57" s="28">
        <v>0.35714285714285715</v>
      </c>
      <c r="BD57" s="28">
        <v>0.15435198774106568</v>
      </c>
      <c r="BE57" s="34" t="s">
        <v>294</v>
      </c>
      <c r="BF57" s="28">
        <v>0.13736263736263737</v>
      </c>
      <c r="BG57" s="28">
        <v>-6.043956043956044E-2</v>
      </c>
      <c r="BH57" s="28">
        <v>0.14285714285714285</v>
      </c>
      <c r="BI57" s="28">
        <v>0.40659340659340659</v>
      </c>
      <c r="BJ57" s="28">
        <v>-0.15384615384615385</v>
      </c>
      <c r="BK57" s="28">
        <v>-0.19230769230769232</v>
      </c>
      <c r="BL57" s="28">
        <v>0.370509474577705</v>
      </c>
      <c r="BM57" s="28">
        <v>-0.17582417582417584</v>
      </c>
      <c r="BN57" s="28">
        <v>-0.45054945054945056</v>
      </c>
      <c r="BO57" s="28">
        <v>0.21733170491288814</v>
      </c>
      <c r="BP57" s="28">
        <v>-0.15600398929587578</v>
      </c>
      <c r="BQ57" s="28">
        <v>-7.7028958703302119E-2</v>
      </c>
      <c r="BR57" s="28">
        <v>-7.5131958020111092E-2</v>
      </c>
      <c r="BS57" s="28">
        <v>0.29268470350248177</v>
      </c>
      <c r="BT57" s="28">
        <v>0.16390721852371523</v>
      </c>
      <c r="BU57" s="28">
        <v>0.11538461538461539</v>
      </c>
      <c r="BV57" s="28">
        <v>0.27472527472527475</v>
      </c>
      <c r="BW57" s="28">
        <v>0.46703296703296704</v>
      </c>
      <c r="BX57" s="28">
        <v>0.26373626373626374</v>
      </c>
      <c r="BY57" s="28">
        <v>-0.13204964349137507</v>
      </c>
      <c r="BZ57" s="28">
        <v>-2.7472527472527472E-2</v>
      </c>
      <c r="CA57" s="28">
        <v>-0.13186813186813187</v>
      </c>
      <c r="CB57" s="28">
        <v>-2.7472527472527472E-2</v>
      </c>
      <c r="CC57" s="28">
        <v>0.26923076923076922</v>
      </c>
      <c r="CD57" s="28">
        <v>0.25274725274725274</v>
      </c>
      <c r="CE57" s="28">
        <v>-7.6923076923076927E-2</v>
      </c>
      <c r="CF57" s="28">
        <v>8.8033095660916716E-2</v>
      </c>
      <c r="CG57" s="28">
        <v>0.19711418807309997</v>
      </c>
      <c r="CH57" s="29">
        <v>-0.17582417582417584</v>
      </c>
    </row>
    <row r="58" spans="1:86" ht="15" customHeight="1" x14ac:dyDescent="0.15">
      <c r="A58" s="68"/>
      <c r="B58" s="63"/>
      <c r="C58" s="26" t="s">
        <v>377</v>
      </c>
      <c r="D58" s="35">
        <v>0.6410528751724186</v>
      </c>
      <c r="E58" s="28">
        <v>0.69871882352441328</v>
      </c>
      <c r="F58" s="28">
        <v>0.55835254578953453</v>
      </c>
      <c r="G58" s="28">
        <v>8.9913082308656272E-2</v>
      </c>
      <c r="H58" s="28">
        <v>0.88661902278907845</v>
      </c>
      <c r="I58" s="28">
        <v>0.2629431403593589</v>
      </c>
      <c r="J58" s="28">
        <v>0.2798818688931386</v>
      </c>
      <c r="K58" s="28">
        <v>0.47578089551996072</v>
      </c>
      <c r="L58" s="28">
        <v>0.64151642158606226</v>
      </c>
      <c r="M58" s="28">
        <v>0.23742500622811061</v>
      </c>
      <c r="N58" s="28">
        <v>8.686895547600379E-2</v>
      </c>
      <c r="O58" s="28">
        <v>0.21640591823772165</v>
      </c>
      <c r="P58" s="28">
        <v>0.82756158915185907</v>
      </c>
      <c r="Q58" s="28">
        <v>0.95714022426533574</v>
      </c>
      <c r="R58" s="28">
        <v>0.76150002278261797</v>
      </c>
      <c r="S58" s="28">
        <v>0.88661902278907845</v>
      </c>
      <c r="T58" s="28">
        <v>0.8585042942305503</v>
      </c>
      <c r="U58" s="34"/>
      <c r="V58" s="28">
        <v>5.6582604910953786E-2</v>
      </c>
      <c r="W58" s="28">
        <v>0.92901172916035102</v>
      </c>
      <c r="X58" s="28">
        <v>0.11069148219276756</v>
      </c>
      <c r="Y58" s="28">
        <v>0.77519540888902605</v>
      </c>
      <c r="Z58" s="28">
        <v>0.17435746494503232</v>
      </c>
      <c r="AA58" s="28">
        <v>0.22263171384836611</v>
      </c>
      <c r="AB58" s="28">
        <v>3.7981309914559076E-3</v>
      </c>
      <c r="AC58" s="28">
        <v>8.5823530609607471E-2</v>
      </c>
      <c r="AD58" s="28">
        <v>0.25700079365883616</v>
      </c>
      <c r="AE58" s="28">
        <v>0.68567612130075339</v>
      </c>
      <c r="AF58" s="28">
        <v>0.38037975128366086</v>
      </c>
      <c r="AG58" s="28">
        <v>0.59047898865198223</v>
      </c>
      <c r="AH58" s="28">
        <v>0.18492623247829723</v>
      </c>
      <c r="AI58" s="28">
        <v>0.76150002278261797</v>
      </c>
      <c r="AJ58" s="28">
        <v>0.27133505450523399</v>
      </c>
      <c r="AK58" s="28">
        <v>0.54525967608021886</v>
      </c>
      <c r="AL58" s="28">
        <v>0.15567475363347397</v>
      </c>
      <c r="AM58" s="28">
        <v>0.85129595654316981</v>
      </c>
      <c r="AN58" s="28">
        <v>0.62860941788939251</v>
      </c>
      <c r="AO58" s="28">
        <v>0.15806343358109889</v>
      </c>
      <c r="AP58" s="28">
        <v>0.51061405484531641</v>
      </c>
      <c r="AQ58" s="28">
        <v>0.67375960607100183</v>
      </c>
      <c r="AR58" s="28">
        <v>0.65451684029468271</v>
      </c>
      <c r="AS58" s="28">
        <v>0.15732210964021429</v>
      </c>
      <c r="AT58" s="28">
        <v>0.29229119646879792</v>
      </c>
      <c r="AU58" s="28">
        <v>0.66760757621748679</v>
      </c>
      <c r="AV58" s="28">
        <v>0.24662526251007041</v>
      </c>
      <c r="AW58" s="28">
        <v>0.55329500928392328</v>
      </c>
      <c r="AX58" s="28">
        <v>0.3636749816401742</v>
      </c>
      <c r="AY58" s="28">
        <v>0.92901172916035102</v>
      </c>
      <c r="AZ58" s="28">
        <v>0.57797542883924513</v>
      </c>
      <c r="BA58" s="28">
        <v>0.49923105386107558</v>
      </c>
      <c r="BB58" s="28">
        <v>8.6281095800842312E-4</v>
      </c>
      <c r="BC58" s="28">
        <v>0.23092986230203297</v>
      </c>
      <c r="BD58" s="28">
        <v>0.61462446037882823</v>
      </c>
      <c r="BE58" s="28">
        <v>4.2431409009698181E-3</v>
      </c>
      <c r="BF58" s="28">
        <v>0.65451684029468271</v>
      </c>
      <c r="BG58" s="28">
        <v>0.84450237064482347</v>
      </c>
      <c r="BH58" s="28">
        <v>0.64151642158606226</v>
      </c>
      <c r="BI58" s="28">
        <v>0.16797834614789547</v>
      </c>
      <c r="BJ58" s="28">
        <v>0.6157988686488588</v>
      </c>
      <c r="BK58" s="28">
        <v>0.52906798723497872</v>
      </c>
      <c r="BL58" s="28">
        <v>0.21267788039111804</v>
      </c>
      <c r="BM58" s="28">
        <v>0.56557986195951238</v>
      </c>
      <c r="BN58" s="28">
        <v>0.12233188767803531</v>
      </c>
      <c r="BO58" s="28">
        <v>0.47569675882178997</v>
      </c>
      <c r="BP58" s="28">
        <v>0.61079486245202541</v>
      </c>
      <c r="BQ58" s="28">
        <v>0.80249633018402888</v>
      </c>
      <c r="BR58" s="28">
        <v>0.80727714035411002</v>
      </c>
      <c r="BS58" s="28">
        <v>0.33182881713849882</v>
      </c>
      <c r="BT58" s="28">
        <v>0.59260112909963203</v>
      </c>
      <c r="BU58" s="28">
        <v>0.70738987351422478</v>
      </c>
      <c r="BV58" s="28">
        <v>0.3636749816401742</v>
      </c>
      <c r="BW58" s="28">
        <v>0.10760914039913903</v>
      </c>
      <c r="BX58" s="28">
        <v>0.38393651665067052</v>
      </c>
      <c r="BY58" s="28">
        <v>0.66717371258995328</v>
      </c>
      <c r="BZ58" s="28">
        <v>0.92901172916035102</v>
      </c>
      <c r="CA58" s="28">
        <v>0.66760757621748679</v>
      </c>
      <c r="CB58" s="28">
        <v>0.92901172916035102</v>
      </c>
      <c r="CC58" s="28">
        <v>0.37373304228188675</v>
      </c>
      <c r="CD58" s="28">
        <v>0.40477407127094156</v>
      </c>
      <c r="CE58" s="28">
        <v>0.80276300766913899</v>
      </c>
      <c r="CF58" s="28">
        <v>0.77489312916350028</v>
      </c>
      <c r="CG58" s="28">
        <v>0.51861907336134927</v>
      </c>
      <c r="CH58" s="29">
        <v>0.56557986195951238</v>
      </c>
    </row>
    <row r="59" spans="1:86" ht="15" customHeight="1" x14ac:dyDescent="0.15">
      <c r="A59" s="68"/>
      <c r="B59" s="63"/>
      <c r="C59" s="26" t="s">
        <v>89</v>
      </c>
      <c r="D59" s="30">
        <v>13</v>
      </c>
      <c r="E59" s="31">
        <v>13</v>
      </c>
      <c r="F59" s="31">
        <v>13</v>
      </c>
      <c r="G59" s="31">
        <v>13</v>
      </c>
      <c r="H59" s="31">
        <v>13</v>
      </c>
      <c r="I59" s="31">
        <v>13</v>
      </c>
      <c r="J59" s="31">
        <v>13</v>
      </c>
      <c r="K59" s="31">
        <v>13</v>
      </c>
      <c r="L59" s="31">
        <v>13</v>
      </c>
      <c r="M59" s="31">
        <v>13</v>
      </c>
      <c r="N59" s="31">
        <v>13</v>
      </c>
      <c r="O59" s="31">
        <v>13</v>
      </c>
      <c r="P59" s="31">
        <v>13</v>
      </c>
      <c r="Q59" s="31">
        <v>13</v>
      </c>
      <c r="R59" s="31">
        <v>13</v>
      </c>
      <c r="S59" s="31">
        <v>13</v>
      </c>
      <c r="T59" s="31">
        <v>13</v>
      </c>
      <c r="U59" s="31">
        <v>13</v>
      </c>
      <c r="V59" s="31">
        <v>13</v>
      </c>
      <c r="W59" s="31">
        <v>13</v>
      </c>
      <c r="X59" s="31">
        <v>13</v>
      </c>
      <c r="Y59" s="31">
        <v>13</v>
      </c>
      <c r="Z59" s="31">
        <v>13</v>
      </c>
      <c r="AA59" s="31">
        <v>13</v>
      </c>
      <c r="AB59" s="31">
        <v>13</v>
      </c>
      <c r="AC59" s="31">
        <v>13</v>
      </c>
      <c r="AD59" s="31">
        <v>13</v>
      </c>
      <c r="AE59" s="31">
        <v>13</v>
      </c>
      <c r="AF59" s="31">
        <v>13</v>
      </c>
      <c r="AG59" s="31">
        <v>13</v>
      </c>
      <c r="AH59" s="31">
        <v>13</v>
      </c>
      <c r="AI59" s="31">
        <v>13</v>
      </c>
      <c r="AJ59" s="31">
        <v>13</v>
      </c>
      <c r="AK59" s="31">
        <v>13</v>
      </c>
      <c r="AL59" s="31">
        <v>13</v>
      </c>
      <c r="AM59" s="31">
        <v>13</v>
      </c>
      <c r="AN59" s="31">
        <v>13</v>
      </c>
      <c r="AO59" s="31">
        <v>13</v>
      </c>
      <c r="AP59" s="31">
        <v>13</v>
      </c>
      <c r="AQ59" s="31">
        <v>13</v>
      </c>
      <c r="AR59" s="31">
        <v>13</v>
      </c>
      <c r="AS59" s="31">
        <v>13</v>
      </c>
      <c r="AT59" s="31">
        <v>13</v>
      </c>
      <c r="AU59" s="31">
        <v>13</v>
      </c>
      <c r="AV59" s="31">
        <v>13</v>
      </c>
      <c r="AW59" s="31">
        <v>13</v>
      </c>
      <c r="AX59" s="31">
        <v>13</v>
      </c>
      <c r="AY59" s="31">
        <v>13</v>
      </c>
      <c r="AZ59" s="31">
        <v>13</v>
      </c>
      <c r="BA59" s="31">
        <v>13</v>
      </c>
      <c r="BB59" s="31">
        <v>13</v>
      </c>
      <c r="BC59" s="31">
        <v>13</v>
      </c>
      <c r="BD59" s="31">
        <v>13</v>
      </c>
      <c r="BE59" s="31">
        <v>13</v>
      </c>
      <c r="BF59" s="31">
        <v>13</v>
      </c>
      <c r="BG59" s="31">
        <v>13</v>
      </c>
      <c r="BH59" s="31">
        <v>13</v>
      </c>
      <c r="BI59" s="31">
        <v>13</v>
      </c>
      <c r="BJ59" s="31">
        <v>13</v>
      </c>
      <c r="BK59" s="31">
        <v>13</v>
      </c>
      <c r="BL59" s="31">
        <v>13</v>
      </c>
      <c r="BM59" s="31">
        <v>13</v>
      </c>
      <c r="BN59" s="31">
        <v>13</v>
      </c>
      <c r="BO59" s="31">
        <v>13</v>
      </c>
      <c r="BP59" s="31">
        <v>13</v>
      </c>
      <c r="BQ59" s="31">
        <v>13</v>
      </c>
      <c r="BR59" s="31">
        <v>13</v>
      </c>
      <c r="BS59" s="31">
        <v>13</v>
      </c>
      <c r="BT59" s="31">
        <v>13</v>
      </c>
      <c r="BU59" s="31">
        <v>13</v>
      </c>
      <c r="BV59" s="31">
        <v>13</v>
      </c>
      <c r="BW59" s="31">
        <v>13</v>
      </c>
      <c r="BX59" s="31">
        <v>13</v>
      </c>
      <c r="BY59" s="31">
        <v>13</v>
      </c>
      <c r="BZ59" s="31">
        <v>13</v>
      </c>
      <c r="CA59" s="31">
        <v>13</v>
      </c>
      <c r="CB59" s="31">
        <v>13</v>
      </c>
      <c r="CC59" s="31">
        <v>13</v>
      </c>
      <c r="CD59" s="31">
        <v>13</v>
      </c>
      <c r="CE59" s="31">
        <v>13</v>
      </c>
      <c r="CF59" s="31">
        <v>13</v>
      </c>
      <c r="CG59" s="31">
        <v>13</v>
      </c>
      <c r="CH59" s="32">
        <v>13</v>
      </c>
    </row>
    <row r="60" spans="1:86" ht="15" customHeight="1" x14ac:dyDescent="0.15">
      <c r="A60" s="68"/>
      <c r="B60" s="63" t="s">
        <v>18</v>
      </c>
      <c r="C60" s="26" t="s">
        <v>378</v>
      </c>
      <c r="D60" s="35">
        <v>0.20545044545284252</v>
      </c>
      <c r="E60" s="28">
        <v>0.19931748483870368</v>
      </c>
      <c r="F60" s="28">
        <v>-7.7981999534540131E-2</v>
      </c>
      <c r="G60" s="28">
        <v>0.33520412039741876</v>
      </c>
      <c r="H60" s="28">
        <v>-0.32364535762509394</v>
      </c>
      <c r="I60" s="28">
        <v>-0.43345360396217941</v>
      </c>
      <c r="J60" s="28">
        <v>-0.45946082019991014</v>
      </c>
      <c r="K60" s="28">
        <v>-0.30327790389659415</v>
      </c>
      <c r="L60" s="28">
        <v>-0.17338144158487176</v>
      </c>
      <c r="M60" s="28">
        <v>0.38297872340425532</v>
      </c>
      <c r="N60" s="28">
        <v>0.28569657613447275</v>
      </c>
      <c r="O60" s="28">
        <v>-0.20658060120492647</v>
      </c>
      <c r="P60" s="28">
        <v>0.22941430494754408</v>
      </c>
      <c r="Q60" s="28">
        <v>2.6151301640790249E-2</v>
      </c>
      <c r="R60" s="28">
        <v>-0.22828556475341449</v>
      </c>
      <c r="S60" s="28">
        <v>0.26296185307038883</v>
      </c>
      <c r="T60" s="28">
        <v>4.9124741782380334E-2</v>
      </c>
      <c r="U60" s="28">
        <v>0.54037215960618368</v>
      </c>
      <c r="V60" s="33">
        <v>1</v>
      </c>
      <c r="W60" s="28">
        <v>-0.25140309029806407</v>
      </c>
      <c r="X60" s="28">
        <v>0.3418382607020739</v>
      </c>
      <c r="Y60" s="28">
        <v>-0.28896906930811961</v>
      </c>
      <c r="Z60" s="34" t="s">
        <v>295</v>
      </c>
      <c r="AA60" s="28">
        <v>0.16927959238015897</v>
      </c>
      <c r="AB60" s="34" t="s">
        <v>296</v>
      </c>
      <c r="AC60" s="28">
        <v>0.48835772713072212</v>
      </c>
      <c r="AD60" s="28">
        <v>2.6752559533205784E-2</v>
      </c>
      <c r="AE60" s="28">
        <v>0.12484527782162699</v>
      </c>
      <c r="AF60" s="28">
        <v>9.8092718288421213E-2</v>
      </c>
      <c r="AG60" s="28">
        <v>-0.17916082297103414</v>
      </c>
      <c r="AH60" s="28">
        <v>9.588810601623092E-2</v>
      </c>
      <c r="AI60" s="28">
        <v>2.3117525544649568E-2</v>
      </c>
      <c r="AJ60" s="28">
        <v>6.0683504554705114E-2</v>
      </c>
      <c r="AK60" s="28">
        <v>-0.14741641337386019</v>
      </c>
      <c r="AL60" s="28">
        <v>0.29474845069428202</v>
      </c>
      <c r="AM60" s="28">
        <v>4.1958189564312909E-2</v>
      </c>
      <c r="AN60" s="28">
        <v>-0.29763814138736316</v>
      </c>
      <c r="AO60" s="28">
        <v>0.41234772502859235</v>
      </c>
      <c r="AP60" s="28">
        <v>9.6937886234791895E-2</v>
      </c>
      <c r="AQ60" s="28">
        <v>0.27200481510658026</v>
      </c>
      <c r="AR60" s="28">
        <v>6.0683504554705114E-2</v>
      </c>
      <c r="AS60" s="28">
        <v>0.11647187789644546</v>
      </c>
      <c r="AT60" s="28">
        <v>0.24162129852552605</v>
      </c>
      <c r="AU60" s="28">
        <v>2.3117525544649568E-2</v>
      </c>
      <c r="AV60" s="28">
        <v>-0.15026391604022218</v>
      </c>
      <c r="AW60" s="28">
        <v>-0.2831896879219572</v>
      </c>
      <c r="AX60" s="28">
        <v>-0.32942473901125635</v>
      </c>
      <c r="AY60" s="28">
        <v>0.3727700994074743</v>
      </c>
      <c r="AZ60" s="28">
        <v>0.19938865782260251</v>
      </c>
      <c r="BA60" s="28">
        <v>-0.25053392061022994</v>
      </c>
      <c r="BB60" s="28">
        <v>0.51430893226887486</v>
      </c>
      <c r="BC60" s="28">
        <v>0.3756597901005555</v>
      </c>
      <c r="BD60" s="28">
        <v>8.8236271133670802E-2</v>
      </c>
      <c r="BE60" s="28">
        <v>0.10127838860351392</v>
      </c>
      <c r="BF60" s="28">
        <v>1.1558762772324784E-2</v>
      </c>
      <c r="BG60" s="28">
        <v>0.25429278099114527</v>
      </c>
      <c r="BH60" s="28">
        <v>0.31786597623893154</v>
      </c>
      <c r="BI60" s="28">
        <v>9.8249483564760667E-2</v>
      </c>
      <c r="BJ60" s="28">
        <v>-0.2109474205949273</v>
      </c>
      <c r="BK60" s="28">
        <v>-0.36410102732823069</v>
      </c>
      <c r="BL60" s="28">
        <v>-0.1728830563275271</v>
      </c>
      <c r="BM60" s="28">
        <v>-0.10113917425784186</v>
      </c>
      <c r="BN60" s="34" t="s">
        <v>297</v>
      </c>
      <c r="BO60" s="28">
        <v>-0.2806858198440243</v>
      </c>
      <c r="BP60" s="28">
        <v>-2.0511549055808299E-2</v>
      </c>
      <c r="BQ60" s="28">
        <v>-8.1022710882811128E-2</v>
      </c>
      <c r="BR60" s="28">
        <v>5.7750759878419454E-2</v>
      </c>
      <c r="BS60" s="28">
        <v>-5.3404224651930156E-2</v>
      </c>
      <c r="BT60" s="28">
        <v>-0.28833314163566232</v>
      </c>
      <c r="BU60" s="28">
        <v>0.11847731841632904</v>
      </c>
      <c r="BV60" s="28">
        <v>0.19071958574335893</v>
      </c>
      <c r="BW60" s="28">
        <v>0.50569587128920934</v>
      </c>
      <c r="BX60" s="28">
        <v>0.24562370891190166</v>
      </c>
      <c r="BY60" s="28">
        <v>-0.22425928905063797</v>
      </c>
      <c r="BZ60" s="28">
        <v>0.31497628554585039</v>
      </c>
      <c r="CA60" s="28">
        <v>0.52881339683385886</v>
      </c>
      <c r="CB60" s="28">
        <v>0.12714639049557264</v>
      </c>
      <c r="CC60" s="28">
        <v>0.10980824633708544</v>
      </c>
      <c r="CD60" s="28">
        <v>0.20516803920876492</v>
      </c>
      <c r="CE60" s="28">
        <v>-4.334536039621794E-2</v>
      </c>
      <c r="CF60" s="28">
        <v>0.18230109948632506</v>
      </c>
      <c r="CG60" s="28">
        <v>-0.22932402350534714</v>
      </c>
      <c r="CH60" s="29">
        <v>-0.41033607841752984</v>
      </c>
    </row>
    <row r="61" spans="1:86" ht="15" customHeight="1" x14ac:dyDescent="0.15">
      <c r="A61" s="68"/>
      <c r="B61" s="63"/>
      <c r="C61" s="26" t="s">
        <v>377</v>
      </c>
      <c r="D61" s="35">
        <v>0.50071651608918299</v>
      </c>
      <c r="E61" s="28">
        <v>0.51386004459393564</v>
      </c>
      <c r="F61" s="28">
        <v>0.80009685824415344</v>
      </c>
      <c r="G61" s="28">
        <v>0.26288369748754109</v>
      </c>
      <c r="H61" s="28">
        <v>0.28071520478078305</v>
      </c>
      <c r="I61" s="28">
        <v>0.1389624071736823</v>
      </c>
      <c r="J61" s="28">
        <v>0.11421492204430028</v>
      </c>
      <c r="K61" s="28">
        <v>0.31379542733146132</v>
      </c>
      <c r="L61" s="28">
        <v>0.57107714470132043</v>
      </c>
      <c r="M61" s="28">
        <v>0.19647982827899282</v>
      </c>
      <c r="N61" s="28">
        <v>0.34403144829684207</v>
      </c>
      <c r="O61" s="28">
        <v>0.49831126853748464</v>
      </c>
      <c r="P61" s="28">
        <v>0.4508714132642877</v>
      </c>
      <c r="Q61" s="28">
        <v>0.93241856246211041</v>
      </c>
      <c r="R61" s="28">
        <v>0.45316356451537687</v>
      </c>
      <c r="S61" s="28">
        <v>0.38538623556905938</v>
      </c>
      <c r="T61" s="28">
        <v>0.87337808599407707</v>
      </c>
      <c r="U61" s="28">
        <v>5.6582604910953786E-2</v>
      </c>
      <c r="V61" s="34"/>
      <c r="W61" s="28">
        <v>0.4073618594590408</v>
      </c>
      <c r="X61" s="28">
        <v>0.25295942290057832</v>
      </c>
      <c r="Y61" s="28">
        <v>0.33828688811499213</v>
      </c>
      <c r="Z61" s="28">
        <v>4.2293180939502628E-2</v>
      </c>
      <c r="AA61" s="28">
        <v>0.58035677386441098</v>
      </c>
      <c r="AB61" s="28">
        <v>1.1403208536607574E-2</v>
      </c>
      <c r="AC61" s="28">
        <v>9.040805316868715E-2</v>
      </c>
      <c r="AD61" s="28">
        <v>0.93086806042421399</v>
      </c>
      <c r="AE61" s="28">
        <v>0.68446609472465603</v>
      </c>
      <c r="AF61" s="28">
        <v>0.74986974369108039</v>
      </c>
      <c r="AG61" s="28">
        <v>0.55810626886023329</v>
      </c>
      <c r="AH61" s="28">
        <v>0.75533536305690385</v>
      </c>
      <c r="AI61" s="28">
        <v>0.94024519996812406</v>
      </c>
      <c r="AJ61" s="28">
        <v>0.84388166053193803</v>
      </c>
      <c r="AK61" s="28">
        <v>0.63079962603555828</v>
      </c>
      <c r="AL61" s="28">
        <v>0.32827154181818313</v>
      </c>
      <c r="AM61" s="28">
        <v>0.89174448521115024</v>
      </c>
      <c r="AN61" s="28">
        <v>0.32332633252320792</v>
      </c>
      <c r="AO61" s="28">
        <v>0.16146033486271333</v>
      </c>
      <c r="AP61" s="28">
        <v>0.7527314502814012</v>
      </c>
      <c r="AQ61" s="28">
        <v>0.36863670676114535</v>
      </c>
      <c r="AR61" s="28">
        <v>0.84388166053193803</v>
      </c>
      <c r="AS61" s="28">
        <v>0.70474338013949434</v>
      </c>
      <c r="AT61" s="28">
        <v>0.42644572261119784</v>
      </c>
      <c r="AU61" s="28">
        <v>0.94024519996812406</v>
      </c>
      <c r="AV61" s="28">
        <v>0.62413983139030571</v>
      </c>
      <c r="AW61" s="28">
        <v>0.34846783851299623</v>
      </c>
      <c r="AX61" s="28">
        <v>0.27171377146775944</v>
      </c>
      <c r="AY61" s="28">
        <v>0.20968197885535544</v>
      </c>
      <c r="AZ61" s="28">
        <v>0.5137066390222792</v>
      </c>
      <c r="BA61" s="28">
        <v>0.40903967065497615</v>
      </c>
      <c r="BB61" s="28">
        <v>7.2151098259616894E-2</v>
      </c>
      <c r="BC61" s="28">
        <v>0.20589065865718381</v>
      </c>
      <c r="BD61" s="28">
        <v>0.77438565856051134</v>
      </c>
      <c r="BE61" s="28">
        <v>0.74199092439960657</v>
      </c>
      <c r="BF61" s="28">
        <v>0.97010463522183088</v>
      </c>
      <c r="BG61" s="28">
        <v>0.40180904361191894</v>
      </c>
      <c r="BH61" s="28">
        <v>0.28988749900577881</v>
      </c>
      <c r="BI61" s="28">
        <v>0.74948150114839063</v>
      </c>
      <c r="BJ61" s="28">
        <v>0.48906734062973101</v>
      </c>
      <c r="BK61" s="28">
        <v>0.2213136642554949</v>
      </c>
      <c r="BL61" s="28">
        <v>0.5722014087365912</v>
      </c>
      <c r="BM61" s="28">
        <v>0.74233475277550154</v>
      </c>
      <c r="BN61" s="28">
        <v>4.626987068030846E-2</v>
      </c>
      <c r="BO61" s="28">
        <v>0.3529297523951529</v>
      </c>
      <c r="BP61" s="28">
        <v>0.94697215764358045</v>
      </c>
      <c r="BQ61" s="28">
        <v>0.79245213923261482</v>
      </c>
      <c r="BR61" s="28">
        <v>0.85134936646593107</v>
      </c>
      <c r="BS61" s="28">
        <v>0.86243789066238563</v>
      </c>
      <c r="BT61" s="28">
        <v>0.3393990507204403</v>
      </c>
      <c r="BU61" s="28">
        <v>0.69986999583847198</v>
      </c>
      <c r="BV61" s="28">
        <v>0.53254040195178753</v>
      </c>
      <c r="BW61" s="28">
        <v>7.7895344707476485E-2</v>
      </c>
      <c r="BX61" s="28">
        <v>0.41858392465677108</v>
      </c>
      <c r="BY61" s="28">
        <v>0.46138540382429527</v>
      </c>
      <c r="BZ61" s="28">
        <v>0.29453753374590524</v>
      </c>
      <c r="CA61" s="28">
        <v>6.3158637530093459E-2</v>
      </c>
      <c r="CB61" s="28">
        <v>0.67892694716335944</v>
      </c>
      <c r="CC61" s="28">
        <v>0.7210103132625143</v>
      </c>
      <c r="CD61" s="28">
        <v>0.50131836675372465</v>
      </c>
      <c r="CE61" s="28">
        <v>0.88818529923058898</v>
      </c>
      <c r="CF61" s="28">
        <v>0.55111034803411363</v>
      </c>
      <c r="CG61" s="28">
        <v>0.45105454228330644</v>
      </c>
      <c r="CH61" s="29">
        <v>0.16372008634768426</v>
      </c>
    </row>
    <row r="62" spans="1:86" ht="15" customHeight="1" x14ac:dyDescent="0.15">
      <c r="A62" s="68"/>
      <c r="B62" s="63"/>
      <c r="C62" s="26" t="s">
        <v>89</v>
      </c>
      <c r="D62" s="30">
        <v>13</v>
      </c>
      <c r="E62" s="31">
        <v>13</v>
      </c>
      <c r="F62" s="31">
        <v>13</v>
      </c>
      <c r="G62" s="31">
        <v>13</v>
      </c>
      <c r="H62" s="31">
        <v>13</v>
      </c>
      <c r="I62" s="31">
        <v>13</v>
      </c>
      <c r="J62" s="31">
        <v>13</v>
      </c>
      <c r="K62" s="31">
        <v>13</v>
      </c>
      <c r="L62" s="31">
        <v>13</v>
      </c>
      <c r="M62" s="31">
        <v>13</v>
      </c>
      <c r="N62" s="31">
        <v>13</v>
      </c>
      <c r="O62" s="31">
        <v>13</v>
      </c>
      <c r="P62" s="31">
        <v>13</v>
      </c>
      <c r="Q62" s="31">
        <v>13</v>
      </c>
      <c r="R62" s="31">
        <v>13</v>
      </c>
      <c r="S62" s="31">
        <v>13</v>
      </c>
      <c r="T62" s="31">
        <v>13</v>
      </c>
      <c r="U62" s="31">
        <v>13</v>
      </c>
      <c r="V62" s="31">
        <v>13</v>
      </c>
      <c r="W62" s="31">
        <v>13</v>
      </c>
      <c r="X62" s="31">
        <v>13</v>
      </c>
      <c r="Y62" s="31">
        <v>13</v>
      </c>
      <c r="Z62" s="31">
        <v>13</v>
      </c>
      <c r="AA62" s="31">
        <v>13</v>
      </c>
      <c r="AB62" s="31">
        <v>13</v>
      </c>
      <c r="AC62" s="31">
        <v>13</v>
      </c>
      <c r="AD62" s="31">
        <v>13</v>
      </c>
      <c r="AE62" s="31">
        <v>13</v>
      </c>
      <c r="AF62" s="31">
        <v>13</v>
      </c>
      <c r="AG62" s="31">
        <v>13</v>
      </c>
      <c r="AH62" s="31">
        <v>13</v>
      </c>
      <c r="AI62" s="31">
        <v>13</v>
      </c>
      <c r="AJ62" s="31">
        <v>13</v>
      </c>
      <c r="AK62" s="31">
        <v>13</v>
      </c>
      <c r="AL62" s="31">
        <v>13</v>
      </c>
      <c r="AM62" s="31">
        <v>13</v>
      </c>
      <c r="AN62" s="31">
        <v>13</v>
      </c>
      <c r="AO62" s="31">
        <v>13</v>
      </c>
      <c r="AP62" s="31">
        <v>13</v>
      </c>
      <c r="AQ62" s="31">
        <v>13</v>
      </c>
      <c r="AR62" s="31">
        <v>13</v>
      </c>
      <c r="AS62" s="31">
        <v>13</v>
      </c>
      <c r="AT62" s="31">
        <v>13</v>
      </c>
      <c r="AU62" s="31">
        <v>13</v>
      </c>
      <c r="AV62" s="31">
        <v>13</v>
      </c>
      <c r="AW62" s="31">
        <v>13</v>
      </c>
      <c r="AX62" s="31">
        <v>13</v>
      </c>
      <c r="AY62" s="31">
        <v>13</v>
      </c>
      <c r="AZ62" s="31">
        <v>13</v>
      </c>
      <c r="BA62" s="31">
        <v>13</v>
      </c>
      <c r="BB62" s="31">
        <v>13</v>
      </c>
      <c r="BC62" s="31">
        <v>13</v>
      </c>
      <c r="BD62" s="31">
        <v>13</v>
      </c>
      <c r="BE62" s="31">
        <v>13</v>
      </c>
      <c r="BF62" s="31">
        <v>13</v>
      </c>
      <c r="BG62" s="31">
        <v>13</v>
      </c>
      <c r="BH62" s="31">
        <v>13</v>
      </c>
      <c r="BI62" s="31">
        <v>13</v>
      </c>
      <c r="BJ62" s="31">
        <v>13</v>
      </c>
      <c r="BK62" s="31">
        <v>13</v>
      </c>
      <c r="BL62" s="31">
        <v>13</v>
      </c>
      <c r="BM62" s="31">
        <v>13</v>
      </c>
      <c r="BN62" s="31">
        <v>13</v>
      </c>
      <c r="BO62" s="31">
        <v>13</v>
      </c>
      <c r="BP62" s="31">
        <v>13</v>
      </c>
      <c r="BQ62" s="31">
        <v>13</v>
      </c>
      <c r="BR62" s="31">
        <v>13</v>
      </c>
      <c r="BS62" s="31">
        <v>13</v>
      </c>
      <c r="BT62" s="31">
        <v>13</v>
      </c>
      <c r="BU62" s="31">
        <v>13</v>
      </c>
      <c r="BV62" s="31">
        <v>13</v>
      </c>
      <c r="BW62" s="31">
        <v>13</v>
      </c>
      <c r="BX62" s="31">
        <v>13</v>
      </c>
      <c r="BY62" s="31">
        <v>13</v>
      </c>
      <c r="BZ62" s="31">
        <v>13</v>
      </c>
      <c r="CA62" s="31">
        <v>13</v>
      </c>
      <c r="CB62" s="31">
        <v>13</v>
      </c>
      <c r="CC62" s="31">
        <v>13</v>
      </c>
      <c r="CD62" s="31">
        <v>13</v>
      </c>
      <c r="CE62" s="31">
        <v>13</v>
      </c>
      <c r="CF62" s="31">
        <v>13</v>
      </c>
      <c r="CG62" s="31">
        <v>13</v>
      </c>
      <c r="CH62" s="32">
        <v>13</v>
      </c>
    </row>
    <row r="63" spans="1:86" ht="15" customHeight="1" x14ac:dyDescent="0.15">
      <c r="A63" s="68"/>
      <c r="B63" s="63" t="s">
        <v>19</v>
      </c>
      <c r="C63" s="26" t="s">
        <v>378</v>
      </c>
      <c r="D63" s="35">
        <v>4.9518616309265649E-2</v>
      </c>
      <c r="E63" s="28">
        <v>-1.6597907283356687E-2</v>
      </c>
      <c r="F63" s="28">
        <v>0.29095718698132317</v>
      </c>
      <c r="G63" s="28">
        <v>0.18131868131868131</v>
      </c>
      <c r="H63" s="28">
        <v>-9.3406593406593408E-2</v>
      </c>
      <c r="I63" s="28">
        <v>-6.043956043956044E-2</v>
      </c>
      <c r="J63" s="28">
        <v>0.26373626373626374</v>
      </c>
      <c r="K63" s="28">
        <v>0.29250747992976711</v>
      </c>
      <c r="L63" s="28">
        <v>0.41208791208791207</v>
      </c>
      <c r="M63" s="28">
        <v>0.35254226455590593</v>
      </c>
      <c r="N63" s="28">
        <v>-5.5715710462812783E-3</v>
      </c>
      <c r="O63" s="28">
        <v>0.54879974805870591</v>
      </c>
      <c r="P63" s="28">
        <v>-2.0132867966225956E-2</v>
      </c>
      <c r="Q63" s="28">
        <v>0.38674623407688091</v>
      </c>
      <c r="R63" s="34" t="s">
        <v>286</v>
      </c>
      <c r="S63" s="28">
        <v>5.4945054945054944E-2</v>
      </c>
      <c r="T63" s="34" t="s">
        <v>292</v>
      </c>
      <c r="U63" s="28">
        <v>-2.7472527472527472E-2</v>
      </c>
      <c r="V63" s="28">
        <v>-0.25140309029806407</v>
      </c>
      <c r="W63" s="33">
        <v>1</v>
      </c>
      <c r="X63" s="28">
        <v>0.50302560167622945</v>
      </c>
      <c r="Y63" s="28">
        <v>0.34065934065934067</v>
      </c>
      <c r="Z63" s="28">
        <v>7.6923076923076927E-2</v>
      </c>
      <c r="AA63" s="28">
        <v>0.37138962231949241</v>
      </c>
      <c r="AB63" s="28">
        <v>0.14129932631354761</v>
      </c>
      <c r="AC63" s="28">
        <v>0.42307692307692307</v>
      </c>
      <c r="AD63" s="28">
        <v>6.7823676630502858E-2</v>
      </c>
      <c r="AE63" s="28">
        <v>-9.0431568840670468E-2</v>
      </c>
      <c r="AF63" s="28">
        <v>0.11869143410337998</v>
      </c>
      <c r="AG63" s="28">
        <v>0.37362637362637363</v>
      </c>
      <c r="AH63" s="28">
        <v>0.33702171826699623</v>
      </c>
      <c r="AI63" s="34" t="s">
        <v>298</v>
      </c>
      <c r="AJ63" s="28">
        <v>0.14835164835164835</v>
      </c>
      <c r="AK63" s="28">
        <v>0.54037215960618368</v>
      </c>
      <c r="AL63" s="28">
        <v>0.51098901098901095</v>
      </c>
      <c r="AM63" s="28">
        <v>0.53645167668371119</v>
      </c>
      <c r="AN63" s="28">
        <v>0.22527472527472528</v>
      </c>
      <c r="AO63" s="28">
        <v>7.4277924463898484E-2</v>
      </c>
      <c r="AP63" s="28">
        <v>5.2269650548669298E-2</v>
      </c>
      <c r="AQ63" s="28">
        <v>0.34938134840426321</v>
      </c>
      <c r="AR63" s="28">
        <v>0.46703296703296704</v>
      </c>
      <c r="AS63" s="28">
        <v>-9.39533838423878E-2</v>
      </c>
      <c r="AT63" s="28">
        <v>0.44016547830458358</v>
      </c>
      <c r="AU63" s="28">
        <v>7.1428571428571425E-2</v>
      </c>
      <c r="AV63" s="28">
        <v>0.34615384615384615</v>
      </c>
      <c r="AW63" s="28">
        <v>0.31318681318681318</v>
      </c>
      <c r="AX63" s="28">
        <v>6.5934065934065936E-2</v>
      </c>
      <c r="AY63" s="28">
        <v>0.12087912087912088</v>
      </c>
      <c r="AZ63" s="28">
        <v>0.27472527472527475</v>
      </c>
      <c r="BA63" s="28">
        <v>0.21171969975868857</v>
      </c>
      <c r="BB63" s="28">
        <v>-0.10497397782086768</v>
      </c>
      <c r="BC63" s="28">
        <v>-0.49450549450549453</v>
      </c>
      <c r="BD63" s="28">
        <v>2.0132867966225956E-2</v>
      </c>
      <c r="BE63" s="28">
        <v>0.39614893047412519</v>
      </c>
      <c r="BF63" s="34" t="s">
        <v>299</v>
      </c>
      <c r="BG63" s="28">
        <v>-0.35164835164835168</v>
      </c>
      <c r="BH63" s="28">
        <v>0.49450549450549453</v>
      </c>
      <c r="BI63" s="28">
        <v>0.18131868131868131</v>
      </c>
      <c r="BJ63" s="28">
        <v>0.32417582417582419</v>
      </c>
      <c r="BK63" s="34" t="s">
        <v>300</v>
      </c>
      <c r="BL63" s="28">
        <v>0.34265161934629862</v>
      </c>
      <c r="BM63" s="28">
        <v>0.25824175824175827</v>
      </c>
      <c r="BN63" s="34" t="s">
        <v>262</v>
      </c>
      <c r="BO63" s="28">
        <v>0.2035765337158699</v>
      </c>
      <c r="BP63" s="28">
        <v>-0.2869359088834858</v>
      </c>
      <c r="BQ63" s="28">
        <v>0.38514479351651065</v>
      </c>
      <c r="BR63" s="28">
        <v>0.1415948439609786</v>
      </c>
      <c r="BS63" s="28">
        <v>8.9597358215045442E-2</v>
      </c>
      <c r="BT63" s="28">
        <v>-0.28259865262709521</v>
      </c>
      <c r="BU63" s="28">
        <v>-0.41208791208791207</v>
      </c>
      <c r="BV63" s="28">
        <v>-4.3956043956043959E-2</v>
      </c>
      <c r="BW63" s="28">
        <v>2.7472527472527472E-2</v>
      </c>
      <c r="BX63" s="28">
        <v>0.5</v>
      </c>
      <c r="BY63" s="28">
        <v>0.36863858808008876</v>
      </c>
      <c r="BZ63" s="28">
        <v>-6.5934065934065936E-2</v>
      </c>
      <c r="CA63" s="28">
        <v>0.13186813186813187</v>
      </c>
      <c r="CB63" s="28">
        <v>0.12087912087912088</v>
      </c>
      <c r="CC63" s="28">
        <v>0.50549450549450547</v>
      </c>
      <c r="CD63" s="28">
        <v>0.25824175824175827</v>
      </c>
      <c r="CE63" s="28">
        <v>0.30219780219780218</v>
      </c>
      <c r="CF63" s="28">
        <v>0.5061903000502711</v>
      </c>
      <c r="CG63" s="28">
        <v>0.30463101793115449</v>
      </c>
      <c r="CH63" s="29">
        <v>0.37912087912087911</v>
      </c>
    </row>
    <row r="64" spans="1:86" ht="15" customHeight="1" x14ac:dyDescent="0.15">
      <c r="A64" s="68"/>
      <c r="B64" s="63"/>
      <c r="C64" s="26" t="s">
        <v>377</v>
      </c>
      <c r="D64" s="35">
        <v>0.87237027876247342</v>
      </c>
      <c r="E64" s="28">
        <v>0.95708062175377961</v>
      </c>
      <c r="F64" s="28">
        <v>0.33482284516618815</v>
      </c>
      <c r="G64" s="28">
        <v>0.55329500928392328</v>
      </c>
      <c r="H64" s="28">
        <v>0.76150002278261797</v>
      </c>
      <c r="I64" s="28">
        <v>0.84450237064482347</v>
      </c>
      <c r="J64" s="28">
        <v>0.38393651665067052</v>
      </c>
      <c r="K64" s="28">
        <v>0.33213528669817738</v>
      </c>
      <c r="L64" s="28">
        <v>0.16175105277252572</v>
      </c>
      <c r="M64" s="28">
        <v>0.23742500622811061</v>
      </c>
      <c r="N64" s="28">
        <v>0.98558757734897073</v>
      </c>
      <c r="O64" s="28">
        <v>5.2105490388024159E-2</v>
      </c>
      <c r="P64" s="28">
        <v>0.94794994821665635</v>
      </c>
      <c r="Q64" s="28">
        <v>0.19174243411435787</v>
      </c>
      <c r="R64" s="28">
        <v>2.8672705671406944E-2</v>
      </c>
      <c r="S64" s="28">
        <v>0.8585042942305503</v>
      </c>
      <c r="T64" s="28">
        <v>3.8992623432448255E-2</v>
      </c>
      <c r="U64" s="28">
        <v>0.92901172916035102</v>
      </c>
      <c r="V64" s="28">
        <v>0.4073618594590408</v>
      </c>
      <c r="W64" s="34"/>
      <c r="X64" s="28">
        <v>7.9738943573529647E-2</v>
      </c>
      <c r="Y64" s="28">
        <v>0.25470646075412384</v>
      </c>
      <c r="Z64" s="28">
        <v>0.80276300766913899</v>
      </c>
      <c r="AA64" s="28">
        <v>0.211508336793685</v>
      </c>
      <c r="AB64" s="28">
        <v>0.64519297973693679</v>
      </c>
      <c r="AC64" s="28">
        <v>0.14974854155496772</v>
      </c>
      <c r="AD64" s="28">
        <v>0.82575178000925675</v>
      </c>
      <c r="AE64" s="28">
        <v>0.76890777167782653</v>
      </c>
      <c r="AF64" s="28">
        <v>0.69935029820464167</v>
      </c>
      <c r="AG64" s="28">
        <v>0.20855405979520814</v>
      </c>
      <c r="AH64" s="28">
        <v>0.2601421517796213</v>
      </c>
      <c r="AI64" s="28">
        <v>2.666078612137295E-3</v>
      </c>
      <c r="AJ64" s="28">
        <v>0.62860941788939251</v>
      </c>
      <c r="AK64" s="28">
        <v>5.6582604910953786E-2</v>
      </c>
      <c r="AL64" s="28">
        <v>7.4328914144021291E-2</v>
      </c>
      <c r="AM64" s="28">
        <v>5.875579719812915E-2</v>
      </c>
      <c r="AN64" s="28">
        <v>0.459305142724999</v>
      </c>
      <c r="AO64" s="28">
        <v>0.80943149430738981</v>
      </c>
      <c r="AP64" s="28">
        <v>0.86533622577084834</v>
      </c>
      <c r="AQ64" s="28">
        <v>0.24195088010629565</v>
      </c>
      <c r="AR64" s="28">
        <v>0.10760914039913903</v>
      </c>
      <c r="AS64" s="28">
        <v>0.76014054016264743</v>
      </c>
      <c r="AT64" s="28">
        <v>0.1322654970878181</v>
      </c>
      <c r="AU64" s="28">
        <v>0.81662804067597028</v>
      </c>
      <c r="AV64" s="28">
        <v>0.24662526251007041</v>
      </c>
      <c r="AW64" s="28">
        <v>0.29743842207102744</v>
      </c>
      <c r="AX64" s="28">
        <v>0.83054238575595718</v>
      </c>
      <c r="AY64" s="28">
        <v>0.69404732799665281</v>
      </c>
      <c r="AZ64" s="28">
        <v>0.3636749816401742</v>
      </c>
      <c r="BA64" s="28">
        <v>0.48744081547509421</v>
      </c>
      <c r="BB64" s="28">
        <v>0.73287993432042997</v>
      </c>
      <c r="BC64" s="28">
        <v>8.5823530609607471E-2</v>
      </c>
      <c r="BD64" s="28">
        <v>0.94794994821665635</v>
      </c>
      <c r="BE64" s="28">
        <v>0.18023500576649376</v>
      </c>
      <c r="BF64" s="28">
        <v>4.5477337439671457E-3</v>
      </c>
      <c r="BG64" s="28">
        <v>0.23869970534203255</v>
      </c>
      <c r="BH64" s="28">
        <v>8.5823530609607471E-2</v>
      </c>
      <c r="BI64" s="28">
        <v>0.55329500928392328</v>
      </c>
      <c r="BJ64" s="28">
        <v>0.2798818688931386</v>
      </c>
      <c r="BK64" s="28">
        <v>1.6536698804267263E-2</v>
      </c>
      <c r="BL64" s="28">
        <v>0.25175828327123351</v>
      </c>
      <c r="BM64" s="28">
        <v>0.39428401739735597</v>
      </c>
      <c r="BN64" s="28">
        <v>3.8992623432448255E-2</v>
      </c>
      <c r="BO64" s="28">
        <v>0.50471622558998241</v>
      </c>
      <c r="BP64" s="28">
        <v>0.34184968108018055</v>
      </c>
      <c r="BQ64" s="28">
        <v>0.19374727203670522</v>
      </c>
      <c r="BR64" s="28">
        <v>0.64449496309985121</v>
      </c>
      <c r="BS64" s="28">
        <v>0.77098821325588707</v>
      </c>
      <c r="BT64" s="28">
        <v>0.34951829075517526</v>
      </c>
      <c r="BU64" s="28">
        <v>0.16175105277252572</v>
      </c>
      <c r="BV64" s="28">
        <v>0.88661902278907845</v>
      </c>
      <c r="BW64" s="28">
        <v>0.92901172916035102</v>
      </c>
      <c r="BX64" s="28">
        <v>8.1864231165694273E-2</v>
      </c>
      <c r="BY64" s="28">
        <v>0.21517716251196875</v>
      </c>
      <c r="BZ64" s="28">
        <v>0.83054238575595718</v>
      </c>
      <c r="CA64" s="28">
        <v>0.66760757621748679</v>
      </c>
      <c r="CB64" s="28">
        <v>0.69404732799665281</v>
      </c>
      <c r="CC64" s="28">
        <v>7.8033327310183698E-2</v>
      </c>
      <c r="CD64" s="28">
        <v>0.39428401739735597</v>
      </c>
      <c r="CE64" s="28">
        <v>0.31560836624995248</v>
      </c>
      <c r="CF64" s="28">
        <v>7.7557265647587817E-2</v>
      </c>
      <c r="CG64" s="28">
        <v>0.31153253339905923</v>
      </c>
      <c r="CH64" s="29">
        <v>0.20140608996104267</v>
      </c>
    </row>
    <row r="65" spans="1:86" ht="15" customHeight="1" x14ac:dyDescent="0.15">
      <c r="A65" s="68"/>
      <c r="B65" s="63"/>
      <c r="C65" s="26" t="s">
        <v>89</v>
      </c>
      <c r="D65" s="30">
        <v>13</v>
      </c>
      <c r="E65" s="31">
        <v>13</v>
      </c>
      <c r="F65" s="31">
        <v>13</v>
      </c>
      <c r="G65" s="31">
        <v>13</v>
      </c>
      <c r="H65" s="31">
        <v>13</v>
      </c>
      <c r="I65" s="31">
        <v>13</v>
      </c>
      <c r="J65" s="31">
        <v>13</v>
      </c>
      <c r="K65" s="31">
        <v>13</v>
      </c>
      <c r="L65" s="31">
        <v>13</v>
      </c>
      <c r="M65" s="31">
        <v>13</v>
      </c>
      <c r="N65" s="31">
        <v>13</v>
      </c>
      <c r="O65" s="31">
        <v>13</v>
      </c>
      <c r="P65" s="31">
        <v>13</v>
      </c>
      <c r="Q65" s="31">
        <v>13</v>
      </c>
      <c r="R65" s="31">
        <v>13</v>
      </c>
      <c r="S65" s="31">
        <v>13</v>
      </c>
      <c r="T65" s="31">
        <v>13</v>
      </c>
      <c r="U65" s="31">
        <v>13</v>
      </c>
      <c r="V65" s="31">
        <v>13</v>
      </c>
      <c r="W65" s="31">
        <v>13</v>
      </c>
      <c r="X65" s="31">
        <v>13</v>
      </c>
      <c r="Y65" s="31">
        <v>13</v>
      </c>
      <c r="Z65" s="31">
        <v>13</v>
      </c>
      <c r="AA65" s="31">
        <v>13</v>
      </c>
      <c r="AB65" s="31">
        <v>13</v>
      </c>
      <c r="AC65" s="31">
        <v>13</v>
      </c>
      <c r="AD65" s="31">
        <v>13</v>
      </c>
      <c r="AE65" s="31">
        <v>13</v>
      </c>
      <c r="AF65" s="31">
        <v>13</v>
      </c>
      <c r="AG65" s="31">
        <v>13</v>
      </c>
      <c r="AH65" s="31">
        <v>13</v>
      </c>
      <c r="AI65" s="31">
        <v>13</v>
      </c>
      <c r="AJ65" s="31">
        <v>13</v>
      </c>
      <c r="AK65" s="31">
        <v>13</v>
      </c>
      <c r="AL65" s="31">
        <v>13</v>
      </c>
      <c r="AM65" s="31">
        <v>13</v>
      </c>
      <c r="AN65" s="31">
        <v>13</v>
      </c>
      <c r="AO65" s="31">
        <v>13</v>
      </c>
      <c r="AP65" s="31">
        <v>13</v>
      </c>
      <c r="AQ65" s="31">
        <v>13</v>
      </c>
      <c r="AR65" s="31">
        <v>13</v>
      </c>
      <c r="AS65" s="31">
        <v>13</v>
      </c>
      <c r="AT65" s="31">
        <v>13</v>
      </c>
      <c r="AU65" s="31">
        <v>13</v>
      </c>
      <c r="AV65" s="31">
        <v>13</v>
      </c>
      <c r="AW65" s="31">
        <v>13</v>
      </c>
      <c r="AX65" s="31">
        <v>13</v>
      </c>
      <c r="AY65" s="31">
        <v>13</v>
      </c>
      <c r="AZ65" s="31">
        <v>13</v>
      </c>
      <c r="BA65" s="31">
        <v>13</v>
      </c>
      <c r="BB65" s="31">
        <v>13</v>
      </c>
      <c r="BC65" s="31">
        <v>13</v>
      </c>
      <c r="BD65" s="31">
        <v>13</v>
      </c>
      <c r="BE65" s="31">
        <v>13</v>
      </c>
      <c r="BF65" s="31">
        <v>13</v>
      </c>
      <c r="BG65" s="31">
        <v>13</v>
      </c>
      <c r="BH65" s="31">
        <v>13</v>
      </c>
      <c r="BI65" s="31">
        <v>13</v>
      </c>
      <c r="BJ65" s="31">
        <v>13</v>
      </c>
      <c r="BK65" s="31">
        <v>13</v>
      </c>
      <c r="BL65" s="31">
        <v>13</v>
      </c>
      <c r="BM65" s="31">
        <v>13</v>
      </c>
      <c r="BN65" s="31">
        <v>13</v>
      </c>
      <c r="BO65" s="31">
        <v>13</v>
      </c>
      <c r="BP65" s="31">
        <v>13</v>
      </c>
      <c r="BQ65" s="31">
        <v>13</v>
      </c>
      <c r="BR65" s="31">
        <v>13</v>
      </c>
      <c r="BS65" s="31">
        <v>13</v>
      </c>
      <c r="BT65" s="31">
        <v>13</v>
      </c>
      <c r="BU65" s="31">
        <v>13</v>
      </c>
      <c r="BV65" s="31">
        <v>13</v>
      </c>
      <c r="BW65" s="31">
        <v>13</v>
      </c>
      <c r="BX65" s="31">
        <v>13</v>
      </c>
      <c r="BY65" s="31">
        <v>13</v>
      </c>
      <c r="BZ65" s="31">
        <v>13</v>
      </c>
      <c r="CA65" s="31">
        <v>13</v>
      </c>
      <c r="CB65" s="31">
        <v>13</v>
      </c>
      <c r="CC65" s="31">
        <v>13</v>
      </c>
      <c r="CD65" s="31">
        <v>13</v>
      </c>
      <c r="CE65" s="31">
        <v>13</v>
      </c>
      <c r="CF65" s="31">
        <v>13</v>
      </c>
      <c r="CG65" s="31">
        <v>13</v>
      </c>
      <c r="CH65" s="32">
        <v>13</v>
      </c>
    </row>
    <row r="66" spans="1:86" ht="15" customHeight="1" x14ac:dyDescent="0.15">
      <c r="A66" s="68"/>
      <c r="B66" s="63" t="s">
        <v>20</v>
      </c>
      <c r="C66" s="26" t="s">
        <v>378</v>
      </c>
      <c r="D66" s="35">
        <v>9.055604456213677E-2</v>
      </c>
      <c r="E66" s="28">
        <v>-0.12805191220747517</v>
      </c>
      <c r="F66" s="28">
        <v>-0.19857122326661655</v>
      </c>
      <c r="G66" s="28">
        <v>0.30520654483726284</v>
      </c>
      <c r="H66" s="28">
        <v>5.6519730525419046E-2</v>
      </c>
      <c r="I66" s="28">
        <v>-0.10173551494575428</v>
      </c>
      <c r="J66" s="28">
        <v>-0.50302560167622945</v>
      </c>
      <c r="K66" s="28">
        <v>-0.32381546868317984</v>
      </c>
      <c r="L66" s="28">
        <v>-0.1299953802084638</v>
      </c>
      <c r="M66" s="28">
        <v>0.5231611642049131</v>
      </c>
      <c r="N66" s="28">
        <v>0.20059365316657157</v>
      </c>
      <c r="O66" s="28">
        <v>3.4387483399983702E-2</v>
      </c>
      <c r="P66" s="28">
        <v>0.42800372689987526</v>
      </c>
      <c r="Q66" s="28">
        <v>-0.22733144649015782</v>
      </c>
      <c r="R66" s="28">
        <v>0.21477497599659237</v>
      </c>
      <c r="S66" s="28">
        <v>0.5482413860965647</v>
      </c>
      <c r="T66" s="28">
        <v>-4.5215784420335234E-2</v>
      </c>
      <c r="U66" s="28">
        <v>0.46346179030843615</v>
      </c>
      <c r="V66" s="28">
        <v>0.3418382607020739</v>
      </c>
      <c r="W66" s="28">
        <v>0.50302560167622945</v>
      </c>
      <c r="X66" s="33">
        <v>1</v>
      </c>
      <c r="Y66" s="28">
        <v>-7.9127622735586656E-2</v>
      </c>
      <c r="Z66" s="28">
        <v>0.293902598732179</v>
      </c>
      <c r="AA66" s="28">
        <v>0.27732788647154388</v>
      </c>
      <c r="AB66" s="28">
        <v>0.43023255813953487</v>
      </c>
      <c r="AC66" s="34" t="s">
        <v>270</v>
      </c>
      <c r="AD66" s="28">
        <v>0.34883720930232559</v>
      </c>
      <c r="AE66" s="28">
        <v>0.10465116279069768</v>
      </c>
      <c r="AF66" s="28">
        <v>0.33720930232558138</v>
      </c>
      <c r="AG66" s="28">
        <v>0.27129470652201143</v>
      </c>
      <c r="AH66" s="28">
        <v>0.32963059741072886</v>
      </c>
      <c r="AI66" s="28">
        <v>0.36737824841522376</v>
      </c>
      <c r="AJ66" s="28">
        <v>0.31085851788980473</v>
      </c>
      <c r="AK66" s="28">
        <v>0.24969055564325399</v>
      </c>
      <c r="AL66" s="28">
        <v>0.54258941304402286</v>
      </c>
      <c r="AM66" s="28">
        <v>0.34524491989314643</v>
      </c>
      <c r="AN66" s="28">
        <v>0.28825062567963711</v>
      </c>
      <c r="AO66" s="28">
        <v>0.52352713262485329</v>
      </c>
      <c r="AP66" s="28">
        <v>0.13583406684320518</v>
      </c>
      <c r="AQ66" s="28">
        <v>0.35090467267828002</v>
      </c>
      <c r="AR66" s="28">
        <v>-1.1303946105083808E-2</v>
      </c>
      <c r="AS66" s="28">
        <v>0.46252015648857486</v>
      </c>
      <c r="AT66" s="34" t="s">
        <v>301</v>
      </c>
      <c r="AU66" s="28">
        <v>6.7823676630502858E-2</v>
      </c>
      <c r="AV66" s="34" t="s">
        <v>302</v>
      </c>
      <c r="AW66" s="28">
        <v>0.49172165557114567</v>
      </c>
      <c r="AX66" s="28">
        <v>-0.15825524547117331</v>
      </c>
      <c r="AY66" s="28">
        <v>0.1299953802084638</v>
      </c>
      <c r="AZ66" s="28">
        <v>0.27694667957455332</v>
      </c>
      <c r="BA66" s="28">
        <v>-2.0059365316657158E-2</v>
      </c>
      <c r="BB66" s="28">
        <v>7.3882720109301289E-2</v>
      </c>
      <c r="BC66" s="28">
        <v>5.086775747287714E-2</v>
      </c>
      <c r="BD66" s="28">
        <v>-6.9032859177399236E-2</v>
      </c>
      <c r="BE66" s="28">
        <v>0.46975948116608451</v>
      </c>
      <c r="BF66" s="28">
        <v>0.45780981725589426</v>
      </c>
      <c r="BG66" s="28">
        <v>-0.11303946105083809</v>
      </c>
      <c r="BH66" s="28">
        <v>0.42389797894064285</v>
      </c>
      <c r="BI66" s="28">
        <v>0.43520192504572663</v>
      </c>
      <c r="BJ66" s="28">
        <v>6.2171703577960945E-2</v>
      </c>
      <c r="BK66" s="28">
        <v>8.4779595788128562E-2</v>
      </c>
      <c r="BL66" s="28">
        <v>3.4387483399983702E-2</v>
      </c>
      <c r="BM66" s="28">
        <v>2.8259865262709523E-2</v>
      </c>
      <c r="BN66" s="28">
        <v>-0.19216708378642475</v>
      </c>
      <c r="BO66" s="28">
        <v>0.18111208912427354</v>
      </c>
      <c r="BP66" s="28">
        <v>-0.40118730633314315</v>
      </c>
      <c r="BQ66" s="28">
        <v>0.48673873952148516</v>
      </c>
      <c r="BR66" s="28">
        <v>0.14862533074003212</v>
      </c>
      <c r="BS66" s="28">
        <v>-0.14131987744831029</v>
      </c>
      <c r="BT66" s="28">
        <v>-0.11627906976744186</v>
      </c>
      <c r="BU66" s="28">
        <v>-0.11303946105083809</v>
      </c>
      <c r="BV66" s="28">
        <v>0.39563811367793328</v>
      </c>
      <c r="BW66" s="28">
        <v>0.33346641009997235</v>
      </c>
      <c r="BX66" s="34" t="s">
        <v>303</v>
      </c>
      <c r="BY66" s="28">
        <v>-0.22921998779790873</v>
      </c>
      <c r="BZ66" s="28">
        <v>-2.8259865262709523E-2</v>
      </c>
      <c r="CA66" s="28">
        <v>0.36172627536268187</v>
      </c>
      <c r="CB66" s="28">
        <v>0.54258941304402286</v>
      </c>
      <c r="CC66" s="28">
        <v>0.51998152083385518</v>
      </c>
      <c r="CD66" s="28">
        <v>0.20347102989150856</v>
      </c>
      <c r="CE66" s="28">
        <v>1.1303946105083808E-2</v>
      </c>
      <c r="CF66" s="28">
        <v>0.29147726843437777</v>
      </c>
      <c r="CG66" s="28">
        <v>0.12903119245280503</v>
      </c>
      <c r="CH66" s="29">
        <v>-5.086775747287714E-2</v>
      </c>
    </row>
    <row r="67" spans="1:86" ht="15" customHeight="1" x14ac:dyDescent="0.15">
      <c r="A67" s="68"/>
      <c r="B67" s="63"/>
      <c r="C67" s="26" t="s">
        <v>377</v>
      </c>
      <c r="D67" s="35">
        <v>0.76859746288824804</v>
      </c>
      <c r="E67" s="28">
        <v>0.67675125736436215</v>
      </c>
      <c r="F67" s="28">
        <v>0.51546975687384555</v>
      </c>
      <c r="G67" s="28">
        <v>0.3105728437411665</v>
      </c>
      <c r="H67" s="28">
        <v>0.85448739941663698</v>
      </c>
      <c r="I67" s="28">
        <v>0.74086223462147371</v>
      </c>
      <c r="J67" s="28">
        <v>7.9738943573529647E-2</v>
      </c>
      <c r="K67" s="28">
        <v>0.28044781217038534</v>
      </c>
      <c r="L67" s="28">
        <v>0.67208951044705345</v>
      </c>
      <c r="M67" s="28">
        <v>6.656307783259921E-2</v>
      </c>
      <c r="N67" s="28">
        <v>0.51111250455660606</v>
      </c>
      <c r="O67" s="28">
        <v>0.91120063158528963</v>
      </c>
      <c r="P67" s="28">
        <v>0.144561458505788</v>
      </c>
      <c r="Q67" s="28">
        <v>0.45510548785663496</v>
      </c>
      <c r="R67" s="28">
        <v>0.48103059427157802</v>
      </c>
      <c r="S67" s="28">
        <v>5.2394021586280176E-2</v>
      </c>
      <c r="T67" s="28">
        <v>0.88338925360793186</v>
      </c>
      <c r="U67" s="28">
        <v>0.11069148219276756</v>
      </c>
      <c r="V67" s="28">
        <v>0.25295942290057832</v>
      </c>
      <c r="W67" s="28">
        <v>7.9738943573529647E-2</v>
      </c>
      <c r="X67" s="34"/>
      <c r="Y67" s="28">
        <v>0.79721465962344329</v>
      </c>
      <c r="Z67" s="28">
        <v>0.32972696577199473</v>
      </c>
      <c r="AA67" s="28">
        <v>0.35896185660635105</v>
      </c>
      <c r="AB67" s="28">
        <v>0.14225406331434273</v>
      </c>
      <c r="AC67" s="28">
        <v>4.6771357492791883E-2</v>
      </c>
      <c r="AD67" s="28">
        <v>0.24273519040280783</v>
      </c>
      <c r="AE67" s="28">
        <v>0.73367452760331997</v>
      </c>
      <c r="AF67" s="28">
        <v>0.25986017977345161</v>
      </c>
      <c r="AG67" s="28">
        <v>0.36993774265234669</v>
      </c>
      <c r="AH67" s="28">
        <v>0.27139630328140757</v>
      </c>
      <c r="AI67" s="28">
        <v>0.21687098329403995</v>
      </c>
      <c r="AJ67" s="28">
        <v>0.30123713930521628</v>
      </c>
      <c r="AK67" s="28">
        <v>0.41067102670199218</v>
      </c>
      <c r="AL67" s="28">
        <v>5.5379156496506612E-2</v>
      </c>
      <c r="AM67" s="28">
        <v>0.24795135069750243</v>
      </c>
      <c r="AN67" s="28">
        <v>0.33954350829735447</v>
      </c>
      <c r="AO67" s="28">
        <v>6.6338825737970009E-2</v>
      </c>
      <c r="AP67" s="28">
        <v>0.65814974671239146</v>
      </c>
      <c r="AQ67" s="28">
        <v>0.23976331522563882</v>
      </c>
      <c r="AR67" s="28">
        <v>0.97076343274800403</v>
      </c>
      <c r="AS67" s="28">
        <v>0.11151403975627275</v>
      </c>
      <c r="AT67" s="28">
        <v>2.4705875014431486E-2</v>
      </c>
      <c r="AU67" s="28">
        <v>0.82575178000925675</v>
      </c>
      <c r="AV67" s="28">
        <v>4.9525565510216855E-2</v>
      </c>
      <c r="AW67" s="28">
        <v>8.7879144274898069E-2</v>
      </c>
      <c r="AX67" s="28">
        <v>0.60559075356992687</v>
      </c>
      <c r="AY67" s="28">
        <v>0.67208951044705345</v>
      </c>
      <c r="AZ67" s="28">
        <v>0.35965012942447427</v>
      </c>
      <c r="BA67" s="28">
        <v>0.94813974686321412</v>
      </c>
      <c r="BB67" s="28">
        <v>0.81042884195700027</v>
      </c>
      <c r="BC67" s="28">
        <v>0.86891958207749542</v>
      </c>
      <c r="BD67" s="28">
        <v>0.82268912062336608</v>
      </c>
      <c r="BE67" s="28">
        <v>0.10529531963123601</v>
      </c>
      <c r="BF67" s="28">
        <v>0.11569060401379831</v>
      </c>
      <c r="BG67" s="28">
        <v>0.71310846975673436</v>
      </c>
      <c r="BH67" s="28">
        <v>0.148875805028992</v>
      </c>
      <c r="BI67" s="28">
        <v>0.13719693520674933</v>
      </c>
      <c r="BJ67" s="28">
        <v>0.84009678240753916</v>
      </c>
      <c r="BK67" s="28">
        <v>0.78303047630590206</v>
      </c>
      <c r="BL67" s="28">
        <v>0.91120063158528963</v>
      </c>
      <c r="BM67" s="28">
        <v>0.9269820735030545</v>
      </c>
      <c r="BN67" s="28">
        <v>0.52937503105306283</v>
      </c>
      <c r="BO67" s="28">
        <v>0.55375488227151792</v>
      </c>
      <c r="BP67" s="28">
        <v>0.17425362068694886</v>
      </c>
      <c r="BQ67" s="28">
        <v>9.1642811475368818E-2</v>
      </c>
      <c r="BR67" s="28">
        <v>0.62796901446694076</v>
      </c>
      <c r="BS67" s="28">
        <v>0.64514442901463986</v>
      </c>
      <c r="BT67" s="28">
        <v>0.70521247004980725</v>
      </c>
      <c r="BU67" s="28">
        <v>0.71310846975673436</v>
      </c>
      <c r="BV67" s="28">
        <v>0.18084861339966182</v>
      </c>
      <c r="BW67" s="28">
        <v>0.26552063088181049</v>
      </c>
      <c r="BX67" s="28">
        <v>3.4054093340513984E-3</v>
      </c>
      <c r="BY67" s="28">
        <v>0.45126561544996768</v>
      </c>
      <c r="BZ67" s="28">
        <v>0.9269820735030545</v>
      </c>
      <c r="CA67" s="28">
        <v>0.22456751586739629</v>
      </c>
      <c r="CB67" s="28">
        <v>5.5379156496506612E-2</v>
      </c>
      <c r="CC67" s="28">
        <v>6.8533931508637902E-2</v>
      </c>
      <c r="CD67" s="28">
        <v>0.50494184239330953</v>
      </c>
      <c r="CE67" s="28">
        <v>0.97076343274800403</v>
      </c>
      <c r="CF67" s="28">
        <v>0.33391990914187852</v>
      </c>
      <c r="CG67" s="28">
        <v>0.67440094564986763</v>
      </c>
      <c r="CH67" s="29">
        <v>0.86891958207749542</v>
      </c>
    </row>
    <row r="68" spans="1:86" ht="15" customHeight="1" x14ac:dyDescent="0.15">
      <c r="A68" s="68"/>
      <c r="B68" s="63"/>
      <c r="C68" s="26" t="s">
        <v>89</v>
      </c>
      <c r="D68" s="30">
        <v>13</v>
      </c>
      <c r="E68" s="31">
        <v>13</v>
      </c>
      <c r="F68" s="31">
        <v>13</v>
      </c>
      <c r="G68" s="31">
        <v>13</v>
      </c>
      <c r="H68" s="31">
        <v>13</v>
      </c>
      <c r="I68" s="31">
        <v>13</v>
      </c>
      <c r="J68" s="31">
        <v>13</v>
      </c>
      <c r="K68" s="31">
        <v>13</v>
      </c>
      <c r="L68" s="31">
        <v>13</v>
      </c>
      <c r="M68" s="31">
        <v>13</v>
      </c>
      <c r="N68" s="31">
        <v>13</v>
      </c>
      <c r="O68" s="31">
        <v>13</v>
      </c>
      <c r="P68" s="31">
        <v>13</v>
      </c>
      <c r="Q68" s="31">
        <v>13</v>
      </c>
      <c r="R68" s="31">
        <v>13</v>
      </c>
      <c r="S68" s="31">
        <v>13</v>
      </c>
      <c r="T68" s="31">
        <v>13</v>
      </c>
      <c r="U68" s="31">
        <v>13</v>
      </c>
      <c r="V68" s="31">
        <v>13</v>
      </c>
      <c r="W68" s="31">
        <v>13</v>
      </c>
      <c r="X68" s="31">
        <v>13</v>
      </c>
      <c r="Y68" s="31">
        <v>13</v>
      </c>
      <c r="Z68" s="31">
        <v>13</v>
      </c>
      <c r="AA68" s="31">
        <v>13</v>
      </c>
      <c r="AB68" s="31">
        <v>13</v>
      </c>
      <c r="AC68" s="31">
        <v>13</v>
      </c>
      <c r="AD68" s="31">
        <v>13</v>
      </c>
      <c r="AE68" s="31">
        <v>13</v>
      </c>
      <c r="AF68" s="31">
        <v>13</v>
      </c>
      <c r="AG68" s="31">
        <v>13</v>
      </c>
      <c r="AH68" s="31">
        <v>13</v>
      </c>
      <c r="AI68" s="31">
        <v>13</v>
      </c>
      <c r="AJ68" s="31">
        <v>13</v>
      </c>
      <c r="AK68" s="31">
        <v>13</v>
      </c>
      <c r="AL68" s="31">
        <v>13</v>
      </c>
      <c r="AM68" s="31">
        <v>13</v>
      </c>
      <c r="AN68" s="31">
        <v>13</v>
      </c>
      <c r="AO68" s="31">
        <v>13</v>
      </c>
      <c r="AP68" s="31">
        <v>13</v>
      </c>
      <c r="AQ68" s="31">
        <v>13</v>
      </c>
      <c r="AR68" s="31">
        <v>13</v>
      </c>
      <c r="AS68" s="31">
        <v>13</v>
      </c>
      <c r="AT68" s="31">
        <v>13</v>
      </c>
      <c r="AU68" s="31">
        <v>13</v>
      </c>
      <c r="AV68" s="31">
        <v>13</v>
      </c>
      <c r="AW68" s="31">
        <v>13</v>
      </c>
      <c r="AX68" s="31">
        <v>13</v>
      </c>
      <c r="AY68" s="31">
        <v>13</v>
      </c>
      <c r="AZ68" s="31">
        <v>13</v>
      </c>
      <c r="BA68" s="31">
        <v>13</v>
      </c>
      <c r="BB68" s="31">
        <v>13</v>
      </c>
      <c r="BC68" s="31">
        <v>13</v>
      </c>
      <c r="BD68" s="31">
        <v>13</v>
      </c>
      <c r="BE68" s="31">
        <v>13</v>
      </c>
      <c r="BF68" s="31">
        <v>13</v>
      </c>
      <c r="BG68" s="31">
        <v>13</v>
      </c>
      <c r="BH68" s="31">
        <v>13</v>
      </c>
      <c r="BI68" s="31">
        <v>13</v>
      </c>
      <c r="BJ68" s="31">
        <v>13</v>
      </c>
      <c r="BK68" s="31">
        <v>13</v>
      </c>
      <c r="BL68" s="31">
        <v>13</v>
      </c>
      <c r="BM68" s="31">
        <v>13</v>
      </c>
      <c r="BN68" s="31">
        <v>13</v>
      </c>
      <c r="BO68" s="31">
        <v>13</v>
      </c>
      <c r="BP68" s="31">
        <v>13</v>
      </c>
      <c r="BQ68" s="31">
        <v>13</v>
      </c>
      <c r="BR68" s="31">
        <v>13</v>
      </c>
      <c r="BS68" s="31">
        <v>13</v>
      </c>
      <c r="BT68" s="31">
        <v>13</v>
      </c>
      <c r="BU68" s="31">
        <v>13</v>
      </c>
      <c r="BV68" s="31">
        <v>13</v>
      </c>
      <c r="BW68" s="31">
        <v>13</v>
      </c>
      <c r="BX68" s="31">
        <v>13</v>
      </c>
      <c r="BY68" s="31">
        <v>13</v>
      </c>
      <c r="BZ68" s="31">
        <v>13</v>
      </c>
      <c r="CA68" s="31">
        <v>13</v>
      </c>
      <c r="CB68" s="31">
        <v>13</v>
      </c>
      <c r="CC68" s="31">
        <v>13</v>
      </c>
      <c r="CD68" s="31">
        <v>13</v>
      </c>
      <c r="CE68" s="31">
        <v>13</v>
      </c>
      <c r="CF68" s="31">
        <v>13</v>
      </c>
      <c r="CG68" s="31">
        <v>13</v>
      </c>
      <c r="CH68" s="32">
        <v>13</v>
      </c>
    </row>
    <row r="69" spans="1:86" ht="15" customHeight="1" x14ac:dyDescent="0.15">
      <c r="A69" s="68"/>
      <c r="B69" s="63" t="s">
        <v>21</v>
      </c>
      <c r="C69" s="26" t="s">
        <v>378</v>
      </c>
      <c r="D69" s="35">
        <v>0.44841858102279453</v>
      </c>
      <c r="E69" s="28">
        <v>0.48133931121734397</v>
      </c>
      <c r="F69" s="36" t="s">
        <v>241</v>
      </c>
      <c r="G69" s="28">
        <v>0.1043956043956044</v>
      </c>
      <c r="H69" s="28">
        <v>-3.2967032967032968E-2</v>
      </c>
      <c r="I69" s="28">
        <v>5.4945054945054949E-3</v>
      </c>
      <c r="J69" s="28">
        <v>0.16483516483516483</v>
      </c>
      <c r="K69" s="28">
        <v>0.5237276783504401</v>
      </c>
      <c r="L69" s="28">
        <v>0.34615384615384615</v>
      </c>
      <c r="M69" s="28">
        <v>0.16471236950562818</v>
      </c>
      <c r="N69" s="28">
        <v>0.52929924939672146</v>
      </c>
      <c r="O69" s="28">
        <v>0.18943341557356347</v>
      </c>
      <c r="P69" s="28">
        <v>-0.33554779943709928</v>
      </c>
      <c r="Q69" s="28">
        <v>0.4364707498867656</v>
      </c>
      <c r="R69" s="28">
        <v>-0.15934065934065933</v>
      </c>
      <c r="S69" s="28">
        <v>-0.46703296703296704</v>
      </c>
      <c r="T69" s="28">
        <v>-0.15934065934065933</v>
      </c>
      <c r="U69" s="28">
        <v>-8.7912087912087919E-2</v>
      </c>
      <c r="V69" s="28">
        <v>-0.28896906930811961</v>
      </c>
      <c r="W69" s="28">
        <v>0.34065934065934067</v>
      </c>
      <c r="X69" s="28">
        <v>-7.9127622735586656E-2</v>
      </c>
      <c r="Y69" s="33">
        <v>1</v>
      </c>
      <c r="Z69" s="28">
        <v>8.7912087912087919E-2</v>
      </c>
      <c r="AA69" s="28">
        <v>-8.5282061421513067E-2</v>
      </c>
      <c r="AB69" s="28">
        <v>0.12434340715592189</v>
      </c>
      <c r="AC69" s="28">
        <v>7.1428571428571425E-2</v>
      </c>
      <c r="AD69" s="28">
        <v>1.6955919157625714E-2</v>
      </c>
      <c r="AE69" s="28">
        <v>7.347564968304475E-2</v>
      </c>
      <c r="AF69" s="28">
        <v>-0.20347102989150856</v>
      </c>
      <c r="AG69" s="28">
        <v>0.2032967032967033</v>
      </c>
      <c r="AH69" s="28">
        <v>-6.6299354413179593E-2</v>
      </c>
      <c r="AI69" s="28">
        <v>0.36813186813186816</v>
      </c>
      <c r="AJ69" s="28">
        <v>-0.17582417582417584</v>
      </c>
      <c r="AK69" s="34" t="s">
        <v>251</v>
      </c>
      <c r="AL69" s="28">
        <v>0.48901098901098899</v>
      </c>
      <c r="AM69" s="28">
        <v>0.27785445817976839</v>
      </c>
      <c r="AN69" s="28">
        <v>1.6483516483516484E-2</v>
      </c>
      <c r="AO69" s="28">
        <v>0.27785445817976839</v>
      </c>
      <c r="AP69" s="28">
        <v>1.925723967582553E-2</v>
      </c>
      <c r="AQ69" s="28">
        <v>0.13755171197018237</v>
      </c>
      <c r="AR69" s="28">
        <v>0.15934065934065933</v>
      </c>
      <c r="AS69" s="28">
        <v>-0.28857110751590537</v>
      </c>
      <c r="AT69" s="28">
        <v>0.16231102012481519</v>
      </c>
      <c r="AU69" s="28">
        <v>3.2967032967032968E-2</v>
      </c>
      <c r="AV69" s="28">
        <v>0.12087912087912088</v>
      </c>
      <c r="AW69" s="28">
        <v>0.27472527472527475</v>
      </c>
      <c r="AX69" s="28">
        <v>0.32967032967032966</v>
      </c>
      <c r="AY69" s="28">
        <v>-0.30219780219780218</v>
      </c>
      <c r="AZ69" s="28">
        <v>0.11538461538461539</v>
      </c>
      <c r="BA69" s="28">
        <v>0.28415012336034517</v>
      </c>
      <c r="BB69" s="28">
        <v>-5.5249462010982988E-3</v>
      </c>
      <c r="BC69" s="28">
        <v>-0.11538461538461539</v>
      </c>
      <c r="BD69" s="28">
        <v>-0.1879067676847756</v>
      </c>
      <c r="BE69" s="28">
        <v>0.18156825980064073</v>
      </c>
      <c r="BF69" s="28">
        <v>0.15384615384615385</v>
      </c>
      <c r="BG69" s="28">
        <v>0.24175824175824176</v>
      </c>
      <c r="BH69" s="28">
        <v>-0.10989010989010989</v>
      </c>
      <c r="BI69" s="28">
        <v>-0.26923076923076922</v>
      </c>
      <c r="BJ69" s="28">
        <v>0.14285714285714285</v>
      </c>
      <c r="BK69" s="34" t="s">
        <v>285</v>
      </c>
      <c r="BL69" s="28">
        <v>0.14486084720331324</v>
      </c>
      <c r="BM69" s="34" t="s">
        <v>285</v>
      </c>
      <c r="BN69" s="28">
        <v>0.22527472527472528</v>
      </c>
      <c r="BO69" s="28">
        <v>-0.22008273915229179</v>
      </c>
      <c r="BP69" s="28">
        <v>0.13650349063389131</v>
      </c>
      <c r="BQ69" s="28">
        <v>-0.34938134840426321</v>
      </c>
      <c r="BR69" s="28">
        <v>-5.2014432475461531E-2</v>
      </c>
      <c r="BS69" s="28">
        <v>-9.5570515429381803E-2</v>
      </c>
      <c r="BT69" s="28">
        <v>0.41259403283555901</v>
      </c>
      <c r="BU69" s="28">
        <v>0.13736263736263737</v>
      </c>
      <c r="BV69" s="28">
        <v>-0.49450549450549453</v>
      </c>
      <c r="BW69" s="28">
        <v>-0.18681318681318682</v>
      </c>
      <c r="BX69" s="28">
        <v>-9.3406593406593408E-2</v>
      </c>
      <c r="BY69" s="34" t="s">
        <v>244</v>
      </c>
      <c r="BZ69" s="28">
        <v>0.11538461538461539</v>
      </c>
      <c r="CA69" s="28">
        <v>-0.39560439560439559</v>
      </c>
      <c r="CB69" s="28">
        <v>0.23076923076923078</v>
      </c>
      <c r="CC69" s="28">
        <v>0.19230769230769232</v>
      </c>
      <c r="CD69" s="28">
        <v>-0.18131868131868131</v>
      </c>
      <c r="CE69" s="28">
        <v>0.2967032967032967</v>
      </c>
      <c r="CF69" s="34" t="s">
        <v>304</v>
      </c>
      <c r="CG69" s="28">
        <v>-0.11348998707239089</v>
      </c>
      <c r="CH69" s="29">
        <v>6.043956043956044E-2</v>
      </c>
    </row>
    <row r="70" spans="1:86" ht="15" customHeight="1" x14ac:dyDescent="0.15">
      <c r="A70" s="68"/>
      <c r="B70" s="63"/>
      <c r="C70" s="26" t="s">
        <v>377</v>
      </c>
      <c r="D70" s="35">
        <v>0.12432835520201274</v>
      </c>
      <c r="E70" s="28">
        <v>9.5844406502667526E-2</v>
      </c>
      <c r="F70" s="28">
        <v>1.6400685250083727E-3</v>
      </c>
      <c r="G70" s="28">
        <v>0.73430374528766151</v>
      </c>
      <c r="H70" s="28">
        <v>0.91485647448751228</v>
      </c>
      <c r="I70" s="28">
        <v>0.98578691071406233</v>
      </c>
      <c r="J70" s="28">
        <v>0.59047898865198223</v>
      </c>
      <c r="K70" s="28">
        <v>6.6216164338941286E-2</v>
      </c>
      <c r="L70" s="28">
        <v>0.24662526251007041</v>
      </c>
      <c r="M70" s="28">
        <v>0.59075963995834357</v>
      </c>
      <c r="N70" s="28">
        <v>6.2871856666411916E-2</v>
      </c>
      <c r="O70" s="28">
        <v>0.53535984108525669</v>
      </c>
      <c r="P70" s="28">
        <v>0.26236401177037122</v>
      </c>
      <c r="Q70" s="28">
        <v>0.13592496586213801</v>
      </c>
      <c r="R70" s="28">
        <v>0.60308775313187357</v>
      </c>
      <c r="S70" s="28">
        <v>0.10760914039913903</v>
      </c>
      <c r="T70" s="28">
        <v>0.60308775313187357</v>
      </c>
      <c r="U70" s="28">
        <v>0.77519540888902605</v>
      </c>
      <c r="V70" s="28">
        <v>0.33828688811499213</v>
      </c>
      <c r="W70" s="28">
        <v>0.25470646075412384</v>
      </c>
      <c r="X70" s="28">
        <v>0.79721465962344329</v>
      </c>
      <c r="Y70" s="34"/>
      <c r="Z70" s="28">
        <v>0.77519540888902605</v>
      </c>
      <c r="AA70" s="28">
        <v>0.78177240780435731</v>
      </c>
      <c r="AB70" s="28">
        <v>0.68567612130075339</v>
      </c>
      <c r="AC70" s="28">
        <v>0.81662804067597028</v>
      </c>
      <c r="AD70" s="28">
        <v>0.95615565356255705</v>
      </c>
      <c r="AE70" s="28">
        <v>0.81145641066379237</v>
      </c>
      <c r="AF70" s="28">
        <v>0.50494184239330953</v>
      </c>
      <c r="AG70" s="28">
        <v>0.50531473429623974</v>
      </c>
      <c r="AH70" s="28">
        <v>0.82961586833323242</v>
      </c>
      <c r="AI70" s="28">
        <v>0.21585718064938031</v>
      </c>
      <c r="AJ70" s="28">
        <v>0.56557986195951238</v>
      </c>
      <c r="AK70" s="28">
        <v>1.43233680023274E-2</v>
      </c>
      <c r="AL70" s="28">
        <v>8.9913082308656272E-2</v>
      </c>
      <c r="AM70" s="28">
        <v>0.35801229247800137</v>
      </c>
      <c r="AN70" s="28">
        <v>0.9573761750901848</v>
      </c>
      <c r="AO70" s="28">
        <v>0.35801229247800137</v>
      </c>
      <c r="AP70" s="28">
        <v>0.95021115863905303</v>
      </c>
      <c r="AQ70" s="28">
        <v>0.65406795695390174</v>
      </c>
      <c r="AR70" s="28">
        <v>0.60308775313187357</v>
      </c>
      <c r="AS70" s="28">
        <v>0.33898264174475301</v>
      </c>
      <c r="AT70" s="28">
        <v>0.59625849068018211</v>
      </c>
      <c r="AU70" s="28">
        <v>0.91485647448751228</v>
      </c>
      <c r="AV70" s="28">
        <v>0.69404732799665281</v>
      </c>
      <c r="AW70" s="28">
        <v>0.3636749816401742</v>
      </c>
      <c r="AX70" s="28">
        <v>0.27133505450523399</v>
      </c>
      <c r="AY70" s="28">
        <v>0.31560836624995248</v>
      </c>
      <c r="AZ70" s="28">
        <v>0.70738987351422478</v>
      </c>
      <c r="BA70" s="28">
        <v>0.34676451493763416</v>
      </c>
      <c r="BB70" s="28">
        <v>0.98570817442551284</v>
      </c>
      <c r="BC70" s="28">
        <v>0.70738987351422478</v>
      </c>
      <c r="BD70" s="28">
        <v>0.53871476615034475</v>
      </c>
      <c r="BE70" s="28">
        <v>0.55273966286503484</v>
      </c>
      <c r="BF70" s="28">
        <v>0.6157988686488588</v>
      </c>
      <c r="BG70" s="28">
        <v>0.42617551959450239</v>
      </c>
      <c r="BH70" s="28">
        <v>0.72080979951382507</v>
      </c>
      <c r="BI70" s="28">
        <v>0.37373304228188675</v>
      </c>
      <c r="BJ70" s="28">
        <v>0.64151642158606226</v>
      </c>
      <c r="BK70" s="28">
        <v>1.6525006574429513E-3</v>
      </c>
      <c r="BL70" s="28">
        <v>0.63679858749316931</v>
      </c>
      <c r="BM70" s="28">
        <v>1.6525006574429513E-3</v>
      </c>
      <c r="BN70" s="28">
        <v>0.459305142724999</v>
      </c>
      <c r="BO70" s="28">
        <v>0.469988757422379</v>
      </c>
      <c r="BP70" s="28">
        <v>0.65655789180367508</v>
      </c>
      <c r="BQ70" s="28">
        <v>0.24195088010629565</v>
      </c>
      <c r="BR70" s="28">
        <v>0.86598841003093685</v>
      </c>
      <c r="BS70" s="28">
        <v>0.75612359665827988</v>
      </c>
      <c r="BT70" s="28">
        <v>0.16118504021244534</v>
      </c>
      <c r="BU70" s="28">
        <v>0.65451684029468271</v>
      </c>
      <c r="BV70" s="28">
        <v>8.5823530609607471E-2</v>
      </c>
      <c r="BW70" s="28">
        <v>0.54112352350988457</v>
      </c>
      <c r="BX70" s="28">
        <v>0.76150002278261797</v>
      </c>
      <c r="BY70" s="28">
        <v>2.2512492480803791E-2</v>
      </c>
      <c r="BZ70" s="28">
        <v>0.70738987351422478</v>
      </c>
      <c r="CA70" s="28">
        <v>0.18088916310494008</v>
      </c>
      <c r="CB70" s="28">
        <v>0.44812738231535887</v>
      </c>
      <c r="CC70" s="28">
        <v>0.52906798723497872</v>
      </c>
      <c r="CD70" s="28">
        <v>0.55329500928392328</v>
      </c>
      <c r="CE70" s="28">
        <v>0.32492158848597291</v>
      </c>
      <c r="CF70" s="28">
        <v>8.2331629627359435E-3</v>
      </c>
      <c r="CG70" s="28">
        <v>0.71200879225495706</v>
      </c>
      <c r="CH70" s="29">
        <v>0.84450237064482347</v>
      </c>
    </row>
    <row r="71" spans="1:86" ht="15" customHeight="1" x14ac:dyDescent="0.15">
      <c r="A71" s="68"/>
      <c r="B71" s="63"/>
      <c r="C71" s="26" t="s">
        <v>89</v>
      </c>
      <c r="D71" s="30">
        <v>13</v>
      </c>
      <c r="E71" s="31">
        <v>13</v>
      </c>
      <c r="F71" s="31">
        <v>13</v>
      </c>
      <c r="G71" s="31">
        <v>13</v>
      </c>
      <c r="H71" s="31">
        <v>13</v>
      </c>
      <c r="I71" s="31">
        <v>13</v>
      </c>
      <c r="J71" s="31">
        <v>13</v>
      </c>
      <c r="K71" s="31">
        <v>13</v>
      </c>
      <c r="L71" s="31">
        <v>13</v>
      </c>
      <c r="M71" s="31">
        <v>13</v>
      </c>
      <c r="N71" s="31">
        <v>13</v>
      </c>
      <c r="O71" s="31">
        <v>13</v>
      </c>
      <c r="P71" s="31">
        <v>13</v>
      </c>
      <c r="Q71" s="31">
        <v>13</v>
      </c>
      <c r="R71" s="31">
        <v>13</v>
      </c>
      <c r="S71" s="31">
        <v>13</v>
      </c>
      <c r="T71" s="31">
        <v>13</v>
      </c>
      <c r="U71" s="31">
        <v>13</v>
      </c>
      <c r="V71" s="31">
        <v>13</v>
      </c>
      <c r="W71" s="31">
        <v>13</v>
      </c>
      <c r="X71" s="31">
        <v>13</v>
      </c>
      <c r="Y71" s="31">
        <v>13</v>
      </c>
      <c r="Z71" s="31">
        <v>13</v>
      </c>
      <c r="AA71" s="31">
        <v>13</v>
      </c>
      <c r="AB71" s="31">
        <v>13</v>
      </c>
      <c r="AC71" s="31">
        <v>13</v>
      </c>
      <c r="AD71" s="31">
        <v>13</v>
      </c>
      <c r="AE71" s="31">
        <v>13</v>
      </c>
      <c r="AF71" s="31">
        <v>13</v>
      </c>
      <c r="AG71" s="31">
        <v>13</v>
      </c>
      <c r="AH71" s="31">
        <v>13</v>
      </c>
      <c r="AI71" s="31">
        <v>13</v>
      </c>
      <c r="AJ71" s="31">
        <v>13</v>
      </c>
      <c r="AK71" s="31">
        <v>13</v>
      </c>
      <c r="AL71" s="31">
        <v>13</v>
      </c>
      <c r="AM71" s="31">
        <v>13</v>
      </c>
      <c r="AN71" s="31">
        <v>13</v>
      </c>
      <c r="AO71" s="31">
        <v>13</v>
      </c>
      <c r="AP71" s="31">
        <v>13</v>
      </c>
      <c r="AQ71" s="31">
        <v>13</v>
      </c>
      <c r="AR71" s="31">
        <v>13</v>
      </c>
      <c r="AS71" s="31">
        <v>13</v>
      </c>
      <c r="AT71" s="31">
        <v>13</v>
      </c>
      <c r="AU71" s="31">
        <v>13</v>
      </c>
      <c r="AV71" s="31">
        <v>13</v>
      </c>
      <c r="AW71" s="31">
        <v>13</v>
      </c>
      <c r="AX71" s="31">
        <v>13</v>
      </c>
      <c r="AY71" s="31">
        <v>13</v>
      </c>
      <c r="AZ71" s="31">
        <v>13</v>
      </c>
      <c r="BA71" s="31">
        <v>13</v>
      </c>
      <c r="BB71" s="31">
        <v>13</v>
      </c>
      <c r="BC71" s="31">
        <v>13</v>
      </c>
      <c r="BD71" s="31">
        <v>13</v>
      </c>
      <c r="BE71" s="31">
        <v>13</v>
      </c>
      <c r="BF71" s="31">
        <v>13</v>
      </c>
      <c r="BG71" s="31">
        <v>13</v>
      </c>
      <c r="BH71" s="31">
        <v>13</v>
      </c>
      <c r="BI71" s="31">
        <v>13</v>
      </c>
      <c r="BJ71" s="31">
        <v>13</v>
      </c>
      <c r="BK71" s="31">
        <v>13</v>
      </c>
      <c r="BL71" s="31">
        <v>13</v>
      </c>
      <c r="BM71" s="31">
        <v>13</v>
      </c>
      <c r="BN71" s="31">
        <v>13</v>
      </c>
      <c r="BO71" s="31">
        <v>13</v>
      </c>
      <c r="BP71" s="31">
        <v>13</v>
      </c>
      <c r="BQ71" s="31">
        <v>13</v>
      </c>
      <c r="BR71" s="31">
        <v>13</v>
      </c>
      <c r="BS71" s="31">
        <v>13</v>
      </c>
      <c r="BT71" s="31">
        <v>13</v>
      </c>
      <c r="BU71" s="31">
        <v>13</v>
      </c>
      <c r="BV71" s="31">
        <v>13</v>
      </c>
      <c r="BW71" s="31">
        <v>13</v>
      </c>
      <c r="BX71" s="31">
        <v>13</v>
      </c>
      <c r="BY71" s="31">
        <v>13</v>
      </c>
      <c r="BZ71" s="31">
        <v>13</v>
      </c>
      <c r="CA71" s="31">
        <v>13</v>
      </c>
      <c r="CB71" s="31">
        <v>13</v>
      </c>
      <c r="CC71" s="31">
        <v>13</v>
      </c>
      <c r="CD71" s="31">
        <v>13</v>
      </c>
      <c r="CE71" s="31">
        <v>13</v>
      </c>
      <c r="CF71" s="31">
        <v>13</v>
      </c>
      <c r="CG71" s="31">
        <v>13</v>
      </c>
      <c r="CH71" s="32">
        <v>13</v>
      </c>
    </row>
    <row r="72" spans="1:86" ht="15" customHeight="1" x14ac:dyDescent="0.15">
      <c r="A72" s="68"/>
      <c r="B72" s="63" t="s">
        <v>22</v>
      </c>
      <c r="C72" s="26" t="s">
        <v>378</v>
      </c>
      <c r="D72" s="35">
        <v>0.47317788917742737</v>
      </c>
      <c r="E72" s="28">
        <v>0.45090981453119006</v>
      </c>
      <c r="F72" s="28">
        <v>3.91673136321012E-2</v>
      </c>
      <c r="G72" s="34" t="s">
        <v>249</v>
      </c>
      <c r="H72" s="28">
        <v>-0.11538461538461539</v>
      </c>
      <c r="I72" s="28">
        <v>-9.3406593406593408E-2</v>
      </c>
      <c r="J72" s="28">
        <v>0.18681318681318682</v>
      </c>
      <c r="K72" s="28">
        <v>0.29529326545290774</v>
      </c>
      <c r="L72" s="28">
        <v>0.2967032967032967</v>
      </c>
      <c r="M72" s="34" t="s">
        <v>271</v>
      </c>
      <c r="N72" s="28">
        <v>0.38443840219340819</v>
      </c>
      <c r="O72" s="28">
        <v>0.23122019842067304</v>
      </c>
      <c r="P72" s="28">
        <v>0.10737529581987178</v>
      </c>
      <c r="Q72" s="28">
        <v>0.21547290184283366</v>
      </c>
      <c r="R72" s="28">
        <v>-0.32417582417582419</v>
      </c>
      <c r="S72" s="28">
        <v>0.44505494505494503</v>
      </c>
      <c r="T72" s="28">
        <v>0.11538461538461539</v>
      </c>
      <c r="U72" s="28">
        <v>0.40109890109890112</v>
      </c>
      <c r="V72" s="34" t="s">
        <v>295</v>
      </c>
      <c r="W72" s="28">
        <v>7.6923076923076927E-2</v>
      </c>
      <c r="X72" s="28">
        <v>0.293902598732179</v>
      </c>
      <c r="Y72" s="28">
        <v>8.7912087912087919E-2</v>
      </c>
      <c r="Z72" s="33">
        <v>1</v>
      </c>
      <c r="AA72" s="28">
        <v>9.9037232618531298E-2</v>
      </c>
      <c r="AB72" s="34" t="s">
        <v>305</v>
      </c>
      <c r="AC72" s="34" t="s">
        <v>249</v>
      </c>
      <c r="AD72" s="28">
        <v>-8.4779595788128562E-2</v>
      </c>
      <c r="AE72" s="28">
        <v>0.1469512993660895</v>
      </c>
      <c r="AF72" s="28">
        <v>-0.29955457178472095</v>
      </c>
      <c r="AG72" s="28">
        <v>0.48901098901098899</v>
      </c>
      <c r="AH72" s="28">
        <v>0.40884601888127414</v>
      </c>
      <c r="AI72" s="28">
        <v>0.4175824175824176</v>
      </c>
      <c r="AJ72" s="28">
        <v>-4.9450549450549448E-2</v>
      </c>
      <c r="AK72" s="28">
        <v>-8.669072079243588E-2</v>
      </c>
      <c r="AL72" s="34" t="s">
        <v>306</v>
      </c>
      <c r="AM72" s="28">
        <v>0.34112824568605227</v>
      </c>
      <c r="AN72" s="28">
        <v>6.043956043956044E-2</v>
      </c>
      <c r="AO72" s="34" t="s">
        <v>244</v>
      </c>
      <c r="AP72" s="34" t="s">
        <v>307</v>
      </c>
      <c r="AQ72" s="28">
        <v>0.2723523897009611</v>
      </c>
      <c r="AR72" s="28">
        <v>0.34615384615384615</v>
      </c>
      <c r="AS72" s="28">
        <v>0.41607927130200312</v>
      </c>
      <c r="AT72" s="28">
        <v>0.3878958277559143</v>
      </c>
      <c r="AU72" s="28">
        <v>1.6483516483516484E-2</v>
      </c>
      <c r="AV72" s="28">
        <v>-0.27472527472527475</v>
      </c>
      <c r="AW72" s="28">
        <v>0.22527472527472528</v>
      </c>
      <c r="AX72" s="28">
        <v>-6.5934065934065936E-2</v>
      </c>
      <c r="AY72" s="28">
        <v>0.45054945054945056</v>
      </c>
      <c r="AZ72" s="28">
        <v>2.7472527472527472E-2</v>
      </c>
      <c r="BA72" s="28">
        <v>0.28415012336034517</v>
      </c>
      <c r="BB72" s="28">
        <v>0.33149677206589795</v>
      </c>
      <c r="BC72" s="28">
        <v>0.23626373626373626</v>
      </c>
      <c r="BD72" s="28">
        <v>0.13421911977483972</v>
      </c>
      <c r="BE72" s="28">
        <v>0.2668503212221538</v>
      </c>
      <c r="BF72" s="28">
        <v>0.25824175824175827</v>
      </c>
      <c r="BG72" s="28">
        <v>0.32967032967032966</v>
      </c>
      <c r="BH72" s="28">
        <v>0.49450549450549453</v>
      </c>
      <c r="BI72" s="34" t="s">
        <v>308</v>
      </c>
      <c r="BJ72" s="28">
        <v>0.17032967032967034</v>
      </c>
      <c r="BK72" s="28">
        <v>4.9450549450549448E-2</v>
      </c>
      <c r="BL72" s="28">
        <v>-0.21450548528182919</v>
      </c>
      <c r="BM72" s="28">
        <v>0.34615384615384615</v>
      </c>
      <c r="BN72" s="28">
        <v>-2.197802197802198E-2</v>
      </c>
      <c r="BO72" s="28">
        <v>-0.12929860925197142</v>
      </c>
      <c r="BP72" s="28">
        <v>-0.11421720644876621</v>
      </c>
      <c r="BQ72" s="28">
        <v>-0.11279240381554954</v>
      </c>
      <c r="BR72" s="28">
        <v>-0.20516803920876492</v>
      </c>
      <c r="BS72" s="28">
        <v>0.15530208757274544</v>
      </c>
      <c r="BT72" s="28">
        <v>-5.086775747287714E-2</v>
      </c>
      <c r="BU72" s="28">
        <v>-1.6483516483516484E-2</v>
      </c>
      <c r="BV72" s="28">
        <v>0.12087912087912088</v>
      </c>
      <c r="BW72" s="28">
        <v>0.37362637362637363</v>
      </c>
      <c r="BX72" s="28">
        <v>0.31318681318681318</v>
      </c>
      <c r="BY72" s="28">
        <v>-0.14855584892779697</v>
      </c>
      <c r="BZ72" s="28">
        <v>0.11538461538461539</v>
      </c>
      <c r="CA72" s="28">
        <v>0.46153846153846156</v>
      </c>
      <c r="CB72" s="28">
        <v>0.28021978021978022</v>
      </c>
      <c r="CC72" s="34" t="s">
        <v>309</v>
      </c>
      <c r="CD72" s="34" t="s">
        <v>310</v>
      </c>
      <c r="CE72" s="28">
        <v>-0.17582417582417584</v>
      </c>
      <c r="CF72" s="28">
        <v>0.37414065655889606</v>
      </c>
      <c r="CG72" s="28">
        <v>-7.1677886572036345E-2</v>
      </c>
      <c r="CH72" s="29">
        <v>-0.2032967032967033</v>
      </c>
    </row>
    <row r="73" spans="1:86" ht="15" customHeight="1" x14ac:dyDescent="0.15">
      <c r="A73" s="68"/>
      <c r="B73" s="63"/>
      <c r="C73" s="26" t="s">
        <v>377</v>
      </c>
      <c r="D73" s="35">
        <v>0.10244230662768132</v>
      </c>
      <c r="E73" s="28">
        <v>0.12199638354825429</v>
      </c>
      <c r="F73" s="28">
        <v>0.89891087855885377</v>
      </c>
      <c r="G73" s="28">
        <v>1.0340409451492899E-2</v>
      </c>
      <c r="H73" s="28">
        <v>0.70738987351422478</v>
      </c>
      <c r="I73" s="28">
        <v>0.76150002278261797</v>
      </c>
      <c r="J73" s="28">
        <v>0.54112352350988457</v>
      </c>
      <c r="K73" s="28">
        <v>0.32733599177039996</v>
      </c>
      <c r="L73" s="28">
        <v>0.32492158848597291</v>
      </c>
      <c r="M73" s="28">
        <v>1.0239602883194634E-2</v>
      </c>
      <c r="N73" s="28">
        <v>0.19463576699218649</v>
      </c>
      <c r="O73" s="28">
        <v>0.44721587592761769</v>
      </c>
      <c r="P73" s="28">
        <v>0.72697694485711772</v>
      </c>
      <c r="Q73" s="28">
        <v>0.47957182624396311</v>
      </c>
      <c r="R73" s="28">
        <v>0.2798818688931386</v>
      </c>
      <c r="S73" s="28">
        <v>0.12752383613843621</v>
      </c>
      <c r="T73" s="28">
        <v>0.70738987351422478</v>
      </c>
      <c r="U73" s="28">
        <v>0.17435746494503232</v>
      </c>
      <c r="V73" s="28">
        <v>4.2293180939502628E-2</v>
      </c>
      <c r="W73" s="28">
        <v>0.80276300766913899</v>
      </c>
      <c r="X73" s="28">
        <v>0.32972696577199473</v>
      </c>
      <c r="Y73" s="28">
        <v>0.77519540888902605</v>
      </c>
      <c r="Z73" s="34"/>
      <c r="AA73" s="28">
        <v>0.74753139781738676</v>
      </c>
      <c r="AB73" s="28">
        <v>1.4572810254398245E-3</v>
      </c>
      <c r="AC73" s="28">
        <v>1.0340409451492899E-2</v>
      </c>
      <c r="AD73" s="28">
        <v>0.78303047630590206</v>
      </c>
      <c r="AE73" s="28">
        <v>0.63188990317534621</v>
      </c>
      <c r="AF73" s="28">
        <v>0.32006974862073473</v>
      </c>
      <c r="AG73" s="28">
        <v>8.9913082308656272E-2</v>
      </c>
      <c r="AH73" s="28">
        <v>0.16540699139595585</v>
      </c>
      <c r="AI73" s="28">
        <v>0.15567475363347397</v>
      </c>
      <c r="AJ73" s="28">
        <v>0.87254442888114925</v>
      </c>
      <c r="AK73" s="28">
        <v>0.77824803434868439</v>
      </c>
      <c r="AL73" s="28">
        <v>2.3766147979084459E-3</v>
      </c>
      <c r="AM73" s="28">
        <v>0.25401073441936506</v>
      </c>
      <c r="AN73" s="28">
        <v>0.84450237064482347</v>
      </c>
      <c r="AO73" s="28">
        <v>2.2512492480803791E-2</v>
      </c>
      <c r="AP73" s="28">
        <v>1.4174536758954953E-3</v>
      </c>
      <c r="AQ73" s="28">
        <v>0.36800078215222709</v>
      </c>
      <c r="AR73" s="28">
        <v>0.24662526251007041</v>
      </c>
      <c r="AS73" s="28">
        <v>0.15732210964021429</v>
      </c>
      <c r="AT73" s="28">
        <v>0.19031133830950367</v>
      </c>
      <c r="AU73" s="28">
        <v>0.9573761750901848</v>
      </c>
      <c r="AV73" s="28">
        <v>0.3636749816401742</v>
      </c>
      <c r="AW73" s="28">
        <v>0.459305142724999</v>
      </c>
      <c r="AX73" s="28">
        <v>0.83054238575595718</v>
      </c>
      <c r="AY73" s="28">
        <v>0.12233188767803531</v>
      </c>
      <c r="AZ73" s="28">
        <v>0.92901172916035102</v>
      </c>
      <c r="BA73" s="28">
        <v>0.34676451493763416</v>
      </c>
      <c r="BB73" s="28">
        <v>0.26852827163499199</v>
      </c>
      <c r="BC73" s="28">
        <v>0.43708354383117431</v>
      </c>
      <c r="BD73" s="28">
        <v>0.66199546104606322</v>
      </c>
      <c r="BE73" s="28">
        <v>0.37813583791530436</v>
      </c>
      <c r="BF73" s="28">
        <v>0.39428401739735597</v>
      </c>
      <c r="BG73" s="28">
        <v>0.27133505450523399</v>
      </c>
      <c r="BH73" s="28">
        <v>8.5823530609607471E-2</v>
      </c>
      <c r="BI73" s="28">
        <v>3.6741334358654246E-2</v>
      </c>
      <c r="BJ73" s="28">
        <v>0.57797542883924513</v>
      </c>
      <c r="BK73" s="28">
        <v>0.87254442888114925</v>
      </c>
      <c r="BL73" s="28">
        <v>0.48159442240297989</v>
      </c>
      <c r="BM73" s="28">
        <v>0.24662526251007041</v>
      </c>
      <c r="BN73" s="28">
        <v>0.94318624166080711</v>
      </c>
      <c r="BO73" s="28">
        <v>0.67375960607100183</v>
      </c>
      <c r="BP73" s="28">
        <v>0.71023482311962438</v>
      </c>
      <c r="BQ73" s="28">
        <v>0.71371172239812786</v>
      </c>
      <c r="BR73" s="28">
        <v>0.50131836675372465</v>
      </c>
      <c r="BS73" s="28">
        <v>0.61242087400170109</v>
      </c>
      <c r="BT73" s="28">
        <v>0.86891958207749542</v>
      </c>
      <c r="BU73" s="28">
        <v>0.9573761750901848</v>
      </c>
      <c r="BV73" s="28">
        <v>0.69404732799665281</v>
      </c>
      <c r="BW73" s="28">
        <v>0.20855405979520814</v>
      </c>
      <c r="BX73" s="28">
        <v>0.29743842207102744</v>
      </c>
      <c r="BY73" s="28">
        <v>0.6281315758270829</v>
      </c>
      <c r="BZ73" s="28">
        <v>0.70738987351422478</v>
      </c>
      <c r="CA73" s="28">
        <v>0.11237597055825133</v>
      </c>
      <c r="CB73" s="28">
        <v>0.35376363563367508</v>
      </c>
      <c r="CC73" s="28">
        <v>3.7013137357526284E-3</v>
      </c>
      <c r="CD73" s="28">
        <v>4.1342267371723536E-2</v>
      </c>
      <c r="CE73" s="28">
        <v>0.56557986195951238</v>
      </c>
      <c r="CF73" s="28">
        <v>0.20787843685586291</v>
      </c>
      <c r="CG73" s="28">
        <v>0.81599781425645823</v>
      </c>
      <c r="CH73" s="29">
        <v>0.50531473429623974</v>
      </c>
    </row>
    <row r="74" spans="1:86" ht="15" customHeight="1" x14ac:dyDescent="0.15">
      <c r="A74" s="68"/>
      <c r="B74" s="63"/>
      <c r="C74" s="26" t="s">
        <v>89</v>
      </c>
      <c r="D74" s="30">
        <v>13</v>
      </c>
      <c r="E74" s="31">
        <v>13</v>
      </c>
      <c r="F74" s="31">
        <v>13</v>
      </c>
      <c r="G74" s="31">
        <v>13</v>
      </c>
      <c r="H74" s="31">
        <v>13</v>
      </c>
      <c r="I74" s="31">
        <v>13</v>
      </c>
      <c r="J74" s="31">
        <v>13</v>
      </c>
      <c r="K74" s="31">
        <v>13</v>
      </c>
      <c r="L74" s="31">
        <v>13</v>
      </c>
      <c r="M74" s="31">
        <v>13</v>
      </c>
      <c r="N74" s="31">
        <v>13</v>
      </c>
      <c r="O74" s="31">
        <v>13</v>
      </c>
      <c r="P74" s="31">
        <v>13</v>
      </c>
      <c r="Q74" s="31">
        <v>13</v>
      </c>
      <c r="R74" s="31">
        <v>13</v>
      </c>
      <c r="S74" s="31">
        <v>13</v>
      </c>
      <c r="T74" s="31">
        <v>13</v>
      </c>
      <c r="U74" s="31">
        <v>13</v>
      </c>
      <c r="V74" s="31">
        <v>13</v>
      </c>
      <c r="W74" s="31">
        <v>13</v>
      </c>
      <c r="X74" s="31">
        <v>13</v>
      </c>
      <c r="Y74" s="31">
        <v>13</v>
      </c>
      <c r="Z74" s="31">
        <v>13</v>
      </c>
      <c r="AA74" s="31">
        <v>13</v>
      </c>
      <c r="AB74" s="31">
        <v>13</v>
      </c>
      <c r="AC74" s="31">
        <v>13</v>
      </c>
      <c r="AD74" s="31">
        <v>13</v>
      </c>
      <c r="AE74" s="31">
        <v>13</v>
      </c>
      <c r="AF74" s="31">
        <v>13</v>
      </c>
      <c r="AG74" s="31">
        <v>13</v>
      </c>
      <c r="AH74" s="31">
        <v>13</v>
      </c>
      <c r="AI74" s="31">
        <v>13</v>
      </c>
      <c r="AJ74" s="31">
        <v>13</v>
      </c>
      <c r="AK74" s="31">
        <v>13</v>
      </c>
      <c r="AL74" s="31">
        <v>13</v>
      </c>
      <c r="AM74" s="31">
        <v>13</v>
      </c>
      <c r="AN74" s="31">
        <v>13</v>
      </c>
      <c r="AO74" s="31">
        <v>13</v>
      </c>
      <c r="AP74" s="31">
        <v>13</v>
      </c>
      <c r="AQ74" s="31">
        <v>13</v>
      </c>
      <c r="AR74" s="31">
        <v>13</v>
      </c>
      <c r="AS74" s="31">
        <v>13</v>
      </c>
      <c r="AT74" s="31">
        <v>13</v>
      </c>
      <c r="AU74" s="31">
        <v>13</v>
      </c>
      <c r="AV74" s="31">
        <v>13</v>
      </c>
      <c r="AW74" s="31">
        <v>13</v>
      </c>
      <c r="AX74" s="31">
        <v>13</v>
      </c>
      <c r="AY74" s="31">
        <v>13</v>
      </c>
      <c r="AZ74" s="31">
        <v>13</v>
      </c>
      <c r="BA74" s="31">
        <v>13</v>
      </c>
      <c r="BB74" s="31">
        <v>13</v>
      </c>
      <c r="BC74" s="31">
        <v>13</v>
      </c>
      <c r="BD74" s="31">
        <v>13</v>
      </c>
      <c r="BE74" s="31">
        <v>13</v>
      </c>
      <c r="BF74" s="31">
        <v>13</v>
      </c>
      <c r="BG74" s="31">
        <v>13</v>
      </c>
      <c r="BH74" s="31">
        <v>13</v>
      </c>
      <c r="BI74" s="31">
        <v>13</v>
      </c>
      <c r="BJ74" s="31">
        <v>13</v>
      </c>
      <c r="BK74" s="31">
        <v>13</v>
      </c>
      <c r="BL74" s="31">
        <v>13</v>
      </c>
      <c r="BM74" s="31">
        <v>13</v>
      </c>
      <c r="BN74" s="31">
        <v>13</v>
      </c>
      <c r="BO74" s="31">
        <v>13</v>
      </c>
      <c r="BP74" s="31">
        <v>13</v>
      </c>
      <c r="BQ74" s="31">
        <v>13</v>
      </c>
      <c r="BR74" s="31">
        <v>13</v>
      </c>
      <c r="BS74" s="31">
        <v>13</v>
      </c>
      <c r="BT74" s="31">
        <v>13</v>
      </c>
      <c r="BU74" s="31">
        <v>13</v>
      </c>
      <c r="BV74" s="31">
        <v>13</v>
      </c>
      <c r="BW74" s="31">
        <v>13</v>
      </c>
      <c r="BX74" s="31">
        <v>13</v>
      </c>
      <c r="BY74" s="31">
        <v>13</v>
      </c>
      <c r="BZ74" s="31">
        <v>13</v>
      </c>
      <c r="CA74" s="31">
        <v>13</v>
      </c>
      <c r="CB74" s="31">
        <v>13</v>
      </c>
      <c r="CC74" s="31">
        <v>13</v>
      </c>
      <c r="CD74" s="31">
        <v>13</v>
      </c>
      <c r="CE74" s="31">
        <v>13</v>
      </c>
      <c r="CF74" s="31">
        <v>13</v>
      </c>
      <c r="CG74" s="31">
        <v>13</v>
      </c>
      <c r="CH74" s="32">
        <v>13</v>
      </c>
    </row>
    <row r="75" spans="1:86" ht="15" customHeight="1" x14ac:dyDescent="0.15">
      <c r="A75" s="68"/>
      <c r="B75" s="63" t="s">
        <v>23</v>
      </c>
      <c r="C75" s="26" t="s">
        <v>378</v>
      </c>
      <c r="D75" s="35">
        <v>-0.40771349862258954</v>
      </c>
      <c r="E75" s="28">
        <v>4.7092135457782215E-2</v>
      </c>
      <c r="F75" s="28">
        <v>0.1036560972744115</v>
      </c>
      <c r="G75" s="28">
        <v>0.17881722556123708</v>
      </c>
      <c r="H75" s="28">
        <v>0.18982136251885168</v>
      </c>
      <c r="I75" s="34" t="s">
        <v>259</v>
      </c>
      <c r="J75" s="28">
        <v>-6.8775855985091186E-2</v>
      </c>
      <c r="K75" s="28">
        <v>-0.19248378374237671</v>
      </c>
      <c r="L75" s="28">
        <v>0.40990410167114344</v>
      </c>
      <c r="M75" s="28">
        <v>0.20400361132993516</v>
      </c>
      <c r="N75" s="28">
        <v>-3.4870250677966792E-2</v>
      </c>
      <c r="O75" s="28">
        <v>1.2553290244068045E-2</v>
      </c>
      <c r="P75" s="28">
        <v>-0.24864715477562904</v>
      </c>
      <c r="Q75" s="28">
        <v>0.52559235316152308</v>
      </c>
      <c r="R75" s="34" t="s">
        <v>287</v>
      </c>
      <c r="S75" s="28">
        <v>0.11554343805495319</v>
      </c>
      <c r="T75" s="28">
        <v>-0.36863858808008876</v>
      </c>
      <c r="U75" s="28">
        <v>0.36313651960128146</v>
      </c>
      <c r="V75" s="28">
        <v>0.16927959238015897</v>
      </c>
      <c r="W75" s="28">
        <v>0.37138962231949241</v>
      </c>
      <c r="X75" s="28">
        <v>0.27732788647154388</v>
      </c>
      <c r="Y75" s="28">
        <v>-8.5282061421513067E-2</v>
      </c>
      <c r="Z75" s="28">
        <v>9.9037232618531298E-2</v>
      </c>
      <c r="AA75" s="33">
        <v>1</v>
      </c>
      <c r="AB75" s="28">
        <v>0.3395851671080129</v>
      </c>
      <c r="AC75" s="28">
        <v>0.23108687610990639</v>
      </c>
      <c r="AD75" s="28">
        <v>-0.3310955379303126</v>
      </c>
      <c r="AE75" s="28">
        <v>-0.31694615596747872</v>
      </c>
      <c r="AF75" s="28">
        <v>0.50371799787688576</v>
      </c>
      <c r="AG75" s="28">
        <v>0.33562617720724497</v>
      </c>
      <c r="AH75" s="34" t="s">
        <v>311</v>
      </c>
      <c r="AI75" s="28">
        <v>0.54745581364132578</v>
      </c>
      <c r="AJ75" s="28">
        <v>0.28610756089797934</v>
      </c>
      <c r="AK75" s="28">
        <v>0.27779215159820958</v>
      </c>
      <c r="AL75" s="28">
        <v>0.20632756795527354</v>
      </c>
      <c r="AM75" s="28">
        <v>0.16115702479338842</v>
      </c>
      <c r="AN75" s="28">
        <v>0.21733170491288814</v>
      </c>
      <c r="AO75" s="28">
        <v>-9.6418732782369149E-2</v>
      </c>
      <c r="AP75" s="28">
        <v>-1.3774104683195593E-3</v>
      </c>
      <c r="AQ75" s="28">
        <v>0.27548209366391185</v>
      </c>
      <c r="AR75" s="28">
        <v>-8.2531027182109418E-2</v>
      </c>
      <c r="AS75" s="28">
        <v>-0.33600966861571491</v>
      </c>
      <c r="AT75" s="28">
        <v>-6.6115702479338845E-2</v>
      </c>
      <c r="AU75" s="28">
        <v>-3.0261376633440119E-2</v>
      </c>
      <c r="AV75" s="28">
        <v>7.1526890224494835E-2</v>
      </c>
      <c r="AW75" s="28">
        <v>-0.34663031416485957</v>
      </c>
      <c r="AX75" s="28">
        <v>-3.851447935165106E-2</v>
      </c>
      <c r="AY75" s="28">
        <v>0.17881722556123708</v>
      </c>
      <c r="AZ75" s="28">
        <v>-0.12929860925197142</v>
      </c>
      <c r="BA75" s="28">
        <v>-0.11995366233220577</v>
      </c>
      <c r="BB75" s="28">
        <v>0.11065102171821538</v>
      </c>
      <c r="BC75" s="28">
        <v>-7.1526890224494835E-2</v>
      </c>
      <c r="BD75" s="28">
        <v>0.55105585652977251</v>
      </c>
      <c r="BE75" s="28">
        <v>0.51515151515151514</v>
      </c>
      <c r="BF75" s="34" t="s">
        <v>312</v>
      </c>
      <c r="BG75" s="28">
        <v>0.13480067773077872</v>
      </c>
      <c r="BH75" s="34" t="s">
        <v>312</v>
      </c>
      <c r="BI75" s="28">
        <v>0.12104550653376048</v>
      </c>
      <c r="BJ75" s="28">
        <v>0.36038548536187781</v>
      </c>
      <c r="BK75" s="28">
        <v>0.13480067773077872</v>
      </c>
      <c r="BL75" s="34" t="s">
        <v>311</v>
      </c>
      <c r="BM75" s="28">
        <v>-0.28060549241917204</v>
      </c>
      <c r="BN75" s="28">
        <v>-8.2531027182109421E-3</v>
      </c>
      <c r="BO75" s="34" t="s">
        <v>313</v>
      </c>
      <c r="BP75" s="28">
        <v>9.345227181695101E-2</v>
      </c>
      <c r="BQ75" s="34" t="s">
        <v>314</v>
      </c>
      <c r="BR75" s="28">
        <v>0.17072642650306633</v>
      </c>
      <c r="BS75" s="34" t="s">
        <v>290</v>
      </c>
      <c r="BT75" s="28">
        <v>-0.16979258355400645</v>
      </c>
      <c r="BU75" s="28">
        <v>0.13204964349137507</v>
      </c>
      <c r="BV75" s="28">
        <v>0.15680895164600789</v>
      </c>
      <c r="BW75" s="28">
        <v>0.15130688316720062</v>
      </c>
      <c r="BX75" s="28">
        <v>0.48968409461384921</v>
      </c>
      <c r="BY75" s="28">
        <v>0.44352617079889806</v>
      </c>
      <c r="BZ75" s="28">
        <v>0.47867995765623467</v>
      </c>
      <c r="CA75" s="28">
        <v>3.851447935165106E-2</v>
      </c>
      <c r="CB75" s="28">
        <v>0.10729033533674225</v>
      </c>
      <c r="CC75" s="28">
        <v>0.25309515002513555</v>
      </c>
      <c r="CD75" s="28">
        <v>0.36313651960128146</v>
      </c>
      <c r="CE75" s="28">
        <v>0.25859721850394285</v>
      </c>
      <c r="CF75" s="28">
        <v>-4.4077134986225897E-2</v>
      </c>
      <c r="CG75" s="28">
        <v>0.25719929893881877</v>
      </c>
      <c r="CH75" s="29">
        <v>0.44566754678339088</v>
      </c>
    </row>
    <row r="76" spans="1:86" ht="15" customHeight="1" x14ac:dyDescent="0.15">
      <c r="A76" s="68"/>
      <c r="B76" s="63"/>
      <c r="C76" s="26" t="s">
        <v>377</v>
      </c>
      <c r="D76" s="35">
        <v>0.16669657573827473</v>
      </c>
      <c r="E76" s="28">
        <v>0.87858168440908013</v>
      </c>
      <c r="F76" s="28">
        <v>0.73612536645966853</v>
      </c>
      <c r="G76" s="28">
        <v>0.55887397262059579</v>
      </c>
      <c r="H76" s="28">
        <v>0.53450873725297654</v>
      </c>
      <c r="I76" s="28">
        <v>2.9319882957085149E-2</v>
      </c>
      <c r="J76" s="28">
        <v>0.82333987512914963</v>
      </c>
      <c r="K76" s="28">
        <v>0.52868356956287643</v>
      </c>
      <c r="L76" s="28">
        <v>0.1642079838524883</v>
      </c>
      <c r="M76" s="28">
        <v>0.50380339774233551</v>
      </c>
      <c r="N76" s="28">
        <v>0.90995848635724141</v>
      </c>
      <c r="O76" s="28">
        <v>0.96753357597500078</v>
      </c>
      <c r="P76" s="28">
        <v>0.41269388774726379</v>
      </c>
      <c r="Q76" s="28">
        <v>6.5083289184051082E-2</v>
      </c>
      <c r="R76" s="28">
        <v>3.0266226578942356E-2</v>
      </c>
      <c r="S76" s="28">
        <v>0.70700309544670148</v>
      </c>
      <c r="T76" s="28">
        <v>0.21517716251196875</v>
      </c>
      <c r="U76" s="28">
        <v>0.22263171384836611</v>
      </c>
      <c r="V76" s="28">
        <v>0.58035677386441098</v>
      </c>
      <c r="W76" s="28">
        <v>0.211508336793685</v>
      </c>
      <c r="X76" s="28">
        <v>0.35896185660635105</v>
      </c>
      <c r="Y76" s="28">
        <v>0.78177240780435731</v>
      </c>
      <c r="Z76" s="28">
        <v>0.74753139781738676</v>
      </c>
      <c r="AA76" s="34"/>
      <c r="AB76" s="28">
        <v>0.25630450769543844</v>
      </c>
      <c r="AC76" s="28">
        <v>0.44748525610811729</v>
      </c>
      <c r="AD76" s="28">
        <v>0.26914339985330654</v>
      </c>
      <c r="AE76" s="28">
        <v>0.2913630419617621</v>
      </c>
      <c r="AF76" s="28">
        <v>7.9258021898174394E-2</v>
      </c>
      <c r="AG76" s="28">
        <v>0.26224557983406482</v>
      </c>
      <c r="AH76" s="28">
        <v>3.964021370260646E-2</v>
      </c>
      <c r="AI76" s="28">
        <v>5.2801891515581303E-2</v>
      </c>
      <c r="AJ76" s="28">
        <v>0.3433070944614266</v>
      </c>
      <c r="AK76" s="28">
        <v>0.35812457901703632</v>
      </c>
      <c r="AL76" s="28">
        <v>0.49884932764688772</v>
      </c>
      <c r="AM76" s="28">
        <v>0.59890810020745455</v>
      </c>
      <c r="AN76" s="28">
        <v>0.47569675882178997</v>
      </c>
      <c r="AO76" s="28">
        <v>0.75401887801464063</v>
      </c>
      <c r="AP76" s="28">
        <v>0.99643678783682799</v>
      </c>
      <c r="AQ76" s="28">
        <v>0.36230104167676136</v>
      </c>
      <c r="AR76" s="28">
        <v>0.78866633417698351</v>
      </c>
      <c r="AS76" s="28">
        <v>0.26166656451187714</v>
      </c>
      <c r="AT76" s="28">
        <v>0.83008165767591402</v>
      </c>
      <c r="AU76" s="28">
        <v>0.92182429161317148</v>
      </c>
      <c r="AV76" s="28">
        <v>0.816379495282337</v>
      </c>
      <c r="AW76" s="28">
        <v>0.24593181574004375</v>
      </c>
      <c r="AX76" s="28">
        <v>0.90058826014200166</v>
      </c>
      <c r="AY76" s="28">
        <v>0.55887397262059579</v>
      </c>
      <c r="AZ76" s="28">
        <v>0.67375960607100183</v>
      </c>
      <c r="BA76" s="28">
        <v>0.69628909771447889</v>
      </c>
      <c r="BB76" s="28">
        <v>0.71894683613538901</v>
      </c>
      <c r="BC76" s="28">
        <v>0.816379495282337</v>
      </c>
      <c r="BD76" s="28">
        <v>5.0951204518345519E-2</v>
      </c>
      <c r="BE76" s="28">
        <v>7.1605559244751552E-2</v>
      </c>
      <c r="BF76" s="28">
        <v>1.2492173132818904E-2</v>
      </c>
      <c r="BG76" s="28">
        <v>0.66060969706998318</v>
      </c>
      <c r="BH76" s="28">
        <v>1.2492173132818904E-2</v>
      </c>
      <c r="BI76" s="28">
        <v>0.69364452870834115</v>
      </c>
      <c r="BJ76" s="28">
        <v>0.22641748750441332</v>
      </c>
      <c r="BK76" s="28">
        <v>0.66060969706998318</v>
      </c>
      <c r="BL76" s="28">
        <v>3.9947611803658772E-2</v>
      </c>
      <c r="BM76" s="28">
        <v>0.35307340606107573</v>
      </c>
      <c r="BN76" s="28">
        <v>0.97865223477211216</v>
      </c>
      <c r="BO76" s="28">
        <v>1.8024622062925721E-2</v>
      </c>
      <c r="BP76" s="28">
        <v>0.76138642856927785</v>
      </c>
      <c r="BQ76" s="28">
        <v>3.5023609134468878E-2</v>
      </c>
      <c r="BR76" s="28">
        <v>0.577076699136578</v>
      </c>
      <c r="BS76" s="28">
        <v>3.7640809987558872E-2</v>
      </c>
      <c r="BT76" s="28">
        <v>0.57919293150127382</v>
      </c>
      <c r="BU76" s="28">
        <v>0.66717371258995328</v>
      </c>
      <c r="BV76" s="28">
        <v>0.60893212388662921</v>
      </c>
      <c r="BW76" s="28">
        <v>0.62170704998794835</v>
      </c>
      <c r="BX76" s="28">
        <v>8.94050287235163E-2</v>
      </c>
      <c r="BY76" s="28">
        <v>0.12899406115373463</v>
      </c>
      <c r="BZ76" s="28">
        <v>9.7961434187928367E-2</v>
      </c>
      <c r="CA76" s="28">
        <v>0.90058826014200166</v>
      </c>
      <c r="CB76" s="28">
        <v>0.72718556264786227</v>
      </c>
      <c r="CC76" s="28">
        <v>0.40410567145243248</v>
      </c>
      <c r="CD76" s="28">
        <v>0.22263171384836611</v>
      </c>
      <c r="CE76" s="28">
        <v>0.39361026948776667</v>
      </c>
      <c r="CF76" s="28">
        <v>0.88630849432835102</v>
      </c>
      <c r="CG76" s="28">
        <v>0.39626335898723664</v>
      </c>
      <c r="CH76" s="29">
        <v>0.126937836171748</v>
      </c>
    </row>
    <row r="77" spans="1:86" ht="15" customHeight="1" x14ac:dyDescent="0.15">
      <c r="A77" s="68"/>
      <c r="B77" s="63"/>
      <c r="C77" s="26" t="s">
        <v>89</v>
      </c>
      <c r="D77" s="30">
        <v>13</v>
      </c>
      <c r="E77" s="31">
        <v>13</v>
      </c>
      <c r="F77" s="31">
        <v>13</v>
      </c>
      <c r="G77" s="31">
        <v>13</v>
      </c>
      <c r="H77" s="31">
        <v>13</v>
      </c>
      <c r="I77" s="31">
        <v>13</v>
      </c>
      <c r="J77" s="31">
        <v>13</v>
      </c>
      <c r="K77" s="31">
        <v>13</v>
      </c>
      <c r="L77" s="31">
        <v>13</v>
      </c>
      <c r="M77" s="31">
        <v>13</v>
      </c>
      <c r="N77" s="31">
        <v>13</v>
      </c>
      <c r="O77" s="31">
        <v>13</v>
      </c>
      <c r="P77" s="31">
        <v>13</v>
      </c>
      <c r="Q77" s="31">
        <v>13</v>
      </c>
      <c r="R77" s="31">
        <v>13</v>
      </c>
      <c r="S77" s="31">
        <v>13</v>
      </c>
      <c r="T77" s="31">
        <v>13</v>
      </c>
      <c r="U77" s="31">
        <v>13</v>
      </c>
      <c r="V77" s="31">
        <v>13</v>
      </c>
      <c r="W77" s="31">
        <v>13</v>
      </c>
      <c r="X77" s="31">
        <v>13</v>
      </c>
      <c r="Y77" s="31">
        <v>13</v>
      </c>
      <c r="Z77" s="31">
        <v>13</v>
      </c>
      <c r="AA77" s="31">
        <v>13</v>
      </c>
      <c r="AB77" s="31">
        <v>13</v>
      </c>
      <c r="AC77" s="31">
        <v>13</v>
      </c>
      <c r="AD77" s="31">
        <v>13</v>
      </c>
      <c r="AE77" s="31">
        <v>13</v>
      </c>
      <c r="AF77" s="31">
        <v>13</v>
      </c>
      <c r="AG77" s="31">
        <v>13</v>
      </c>
      <c r="AH77" s="31">
        <v>13</v>
      </c>
      <c r="AI77" s="31">
        <v>13</v>
      </c>
      <c r="AJ77" s="31">
        <v>13</v>
      </c>
      <c r="AK77" s="31">
        <v>13</v>
      </c>
      <c r="AL77" s="31">
        <v>13</v>
      </c>
      <c r="AM77" s="31">
        <v>13</v>
      </c>
      <c r="AN77" s="31">
        <v>13</v>
      </c>
      <c r="AO77" s="31">
        <v>13</v>
      </c>
      <c r="AP77" s="31">
        <v>13</v>
      </c>
      <c r="AQ77" s="31">
        <v>13</v>
      </c>
      <c r="AR77" s="31">
        <v>13</v>
      </c>
      <c r="AS77" s="31">
        <v>13</v>
      </c>
      <c r="AT77" s="31">
        <v>13</v>
      </c>
      <c r="AU77" s="31">
        <v>13</v>
      </c>
      <c r="AV77" s="31">
        <v>13</v>
      </c>
      <c r="AW77" s="31">
        <v>13</v>
      </c>
      <c r="AX77" s="31">
        <v>13</v>
      </c>
      <c r="AY77" s="31">
        <v>13</v>
      </c>
      <c r="AZ77" s="31">
        <v>13</v>
      </c>
      <c r="BA77" s="31">
        <v>13</v>
      </c>
      <c r="BB77" s="31">
        <v>13</v>
      </c>
      <c r="BC77" s="31">
        <v>13</v>
      </c>
      <c r="BD77" s="31">
        <v>13</v>
      </c>
      <c r="BE77" s="31">
        <v>13</v>
      </c>
      <c r="BF77" s="31">
        <v>13</v>
      </c>
      <c r="BG77" s="31">
        <v>13</v>
      </c>
      <c r="BH77" s="31">
        <v>13</v>
      </c>
      <c r="BI77" s="31">
        <v>13</v>
      </c>
      <c r="BJ77" s="31">
        <v>13</v>
      </c>
      <c r="BK77" s="31">
        <v>13</v>
      </c>
      <c r="BL77" s="31">
        <v>13</v>
      </c>
      <c r="BM77" s="31">
        <v>13</v>
      </c>
      <c r="BN77" s="31">
        <v>13</v>
      </c>
      <c r="BO77" s="31">
        <v>13</v>
      </c>
      <c r="BP77" s="31">
        <v>13</v>
      </c>
      <c r="BQ77" s="31">
        <v>13</v>
      </c>
      <c r="BR77" s="31">
        <v>13</v>
      </c>
      <c r="BS77" s="31">
        <v>13</v>
      </c>
      <c r="BT77" s="31">
        <v>13</v>
      </c>
      <c r="BU77" s="31">
        <v>13</v>
      </c>
      <c r="BV77" s="31">
        <v>13</v>
      </c>
      <c r="BW77" s="31">
        <v>13</v>
      </c>
      <c r="BX77" s="31">
        <v>13</v>
      </c>
      <c r="BY77" s="31">
        <v>13</v>
      </c>
      <c r="BZ77" s="31">
        <v>13</v>
      </c>
      <c r="CA77" s="31">
        <v>13</v>
      </c>
      <c r="CB77" s="31">
        <v>13</v>
      </c>
      <c r="CC77" s="31">
        <v>13</v>
      </c>
      <c r="CD77" s="31">
        <v>13</v>
      </c>
      <c r="CE77" s="31">
        <v>13</v>
      </c>
      <c r="CF77" s="31">
        <v>13</v>
      </c>
      <c r="CG77" s="31">
        <v>13</v>
      </c>
      <c r="CH77" s="32">
        <v>13</v>
      </c>
    </row>
    <row r="78" spans="1:86" ht="15" customHeight="1" x14ac:dyDescent="0.15">
      <c r="A78" s="68"/>
      <c r="B78" s="63" t="s">
        <v>24</v>
      </c>
      <c r="C78" s="26" t="s">
        <v>378</v>
      </c>
      <c r="D78" s="35">
        <v>0.31411627957491195</v>
      </c>
      <c r="E78" s="28">
        <v>0.45814128589785563</v>
      </c>
      <c r="F78" s="28">
        <v>9.7846689725579167E-2</v>
      </c>
      <c r="G78" s="34" t="s">
        <v>250</v>
      </c>
      <c r="H78" s="28">
        <v>-6.7823676630502858E-2</v>
      </c>
      <c r="I78" s="28">
        <v>-0.31085851788980473</v>
      </c>
      <c r="J78" s="28">
        <v>-9.0431568840670468E-2</v>
      </c>
      <c r="K78" s="28">
        <v>0.10029682658328579</v>
      </c>
      <c r="L78" s="28">
        <v>0.35042232925759809</v>
      </c>
      <c r="M78" s="34" t="s">
        <v>272</v>
      </c>
      <c r="N78" s="28">
        <v>0.40405292994980846</v>
      </c>
      <c r="O78" s="28">
        <v>-6.0178095949971477E-2</v>
      </c>
      <c r="P78" s="28">
        <v>-8.9742716930618999E-2</v>
      </c>
      <c r="Q78" s="28">
        <v>0.25006459113917362</v>
      </c>
      <c r="R78" s="28">
        <v>-0.2543387873643857</v>
      </c>
      <c r="S78" s="28">
        <v>0.2543387873643857</v>
      </c>
      <c r="T78" s="28">
        <v>-8.4779595788128562E-2</v>
      </c>
      <c r="U78" s="34" t="s">
        <v>275</v>
      </c>
      <c r="V78" s="34" t="s">
        <v>296</v>
      </c>
      <c r="W78" s="28">
        <v>0.14129932631354761</v>
      </c>
      <c r="X78" s="28">
        <v>0.43023255813953487</v>
      </c>
      <c r="Y78" s="28">
        <v>0.12434340715592189</v>
      </c>
      <c r="Z78" s="34" t="s">
        <v>305</v>
      </c>
      <c r="AA78" s="28">
        <v>0.3395851671080129</v>
      </c>
      <c r="AB78" s="33">
        <v>1</v>
      </c>
      <c r="AC78" s="34" t="s">
        <v>275</v>
      </c>
      <c r="AD78" s="28">
        <v>-0.21511627906976744</v>
      </c>
      <c r="AE78" s="28">
        <v>0.11046511627906977</v>
      </c>
      <c r="AF78" s="28">
        <v>5.8139534883720929E-3</v>
      </c>
      <c r="AG78" s="28">
        <v>0.35042232925759809</v>
      </c>
      <c r="AH78" s="34" t="s">
        <v>237</v>
      </c>
      <c r="AI78" s="28">
        <v>0.43520192504572663</v>
      </c>
      <c r="AJ78" s="28">
        <v>0.37303022146776571</v>
      </c>
      <c r="AK78" s="28">
        <v>8.3230185214417995E-2</v>
      </c>
      <c r="AL78" s="34" t="s">
        <v>261</v>
      </c>
      <c r="AM78" s="28">
        <v>0.19809134747967419</v>
      </c>
      <c r="AN78" s="28">
        <v>-7.347564968304475E-2</v>
      </c>
      <c r="AO78" s="34" t="s">
        <v>315</v>
      </c>
      <c r="AP78" s="28">
        <v>0.41882170609988256</v>
      </c>
      <c r="AQ78" s="28">
        <v>0.22356023501277517</v>
      </c>
      <c r="AR78" s="28">
        <v>0.38998614062539139</v>
      </c>
      <c r="AS78" s="28">
        <v>0.24851829303863723</v>
      </c>
      <c r="AT78" s="28">
        <v>0.34807479628571325</v>
      </c>
      <c r="AU78" s="28">
        <v>-0.11303946105083809</v>
      </c>
      <c r="AV78" s="28">
        <v>0.10738748799829619</v>
      </c>
      <c r="AW78" s="28">
        <v>0.20347102989150856</v>
      </c>
      <c r="AX78" s="28">
        <v>-6.7823676630502858E-2</v>
      </c>
      <c r="AY78" s="28">
        <v>0.27694667957455332</v>
      </c>
      <c r="AZ78" s="28">
        <v>0.20912300294405045</v>
      </c>
      <c r="BA78" s="28">
        <v>2.2924988933322468E-2</v>
      </c>
      <c r="BB78" s="34" t="s">
        <v>316</v>
      </c>
      <c r="BC78" s="28">
        <v>0.38433416757284949</v>
      </c>
      <c r="BD78" s="28">
        <v>0.11045257468383878</v>
      </c>
      <c r="BE78" s="34" t="s">
        <v>290</v>
      </c>
      <c r="BF78" s="28">
        <v>0.28825062567963711</v>
      </c>
      <c r="BG78" s="28">
        <v>0.22607892210167618</v>
      </c>
      <c r="BH78" s="28">
        <v>0.38433416757284949</v>
      </c>
      <c r="BI78" s="28">
        <v>0.34477035620505614</v>
      </c>
      <c r="BJ78" s="28">
        <v>-9.0431568840670468E-2</v>
      </c>
      <c r="BK78" s="28">
        <v>1.6955919157625714E-2</v>
      </c>
      <c r="BL78" s="28">
        <v>4.8715601483310243E-2</v>
      </c>
      <c r="BM78" s="28">
        <v>0.2543387873643857</v>
      </c>
      <c r="BN78" s="28">
        <v>-0.24303484125930189</v>
      </c>
      <c r="BO78" s="28">
        <v>-2.5468887533100969E-2</v>
      </c>
      <c r="BP78" s="28">
        <v>-5.158122509997555E-2</v>
      </c>
      <c r="BQ78" s="28">
        <v>-8.4896291777003235E-3</v>
      </c>
      <c r="BR78" s="28">
        <v>1.189002645920257E-2</v>
      </c>
      <c r="BS78" s="28">
        <v>0.21505198742134174</v>
      </c>
      <c r="BT78" s="28">
        <v>-4.0697674418604654E-2</v>
      </c>
      <c r="BU78" s="28">
        <v>5.6519730525419042E-3</v>
      </c>
      <c r="BV78" s="28">
        <v>8.4779595788128562E-2</v>
      </c>
      <c r="BW78" s="34" t="s">
        <v>317</v>
      </c>
      <c r="BX78" s="28">
        <v>0.4182460058881009</v>
      </c>
      <c r="BY78" s="28">
        <v>-9.055604456213677E-2</v>
      </c>
      <c r="BZ78" s="28">
        <v>0.31085851788980473</v>
      </c>
      <c r="CA78" s="28">
        <v>0.28259865262709521</v>
      </c>
      <c r="CB78" s="28">
        <v>0.1469512993660895</v>
      </c>
      <c r="CC78" s="34" t="s">
        <v>270</v>
      </c>
      <c r="CD78" s="34" t="s">
        <v>310</v>
      </c>
      <c r="CE78" s="28">
        <v>0.15260327241863142</v>
      </c>
      <c r="CF78" s="28">
        <v>0.48107898673635163</v>
      </c>
      <c r="CG78" s="28">
        <v>-4.3010397484268346E-2</v>
      </c>
      <c r="CH78" s="29">
        <v>-0.28825062567963711</v>
      </c>
    </row>
    <row r="79" spans="1:86" ht="15" customHeight="1" x14ac:dyDescent="0.15">
      <c r="A79" s="68"/>
      <c r="B79" s="63"/>
      <c r="C79" s="26" t="s">
        <v>377</v>
      </c>
      <c r="D79" s="35">
        <v>0.2959296453478969</v>
      </c>
      <c r="E79" s="28">
        <v>0.11539331214120295</v>
      </c>
      <c r="F79" s="28">
        <v>0.7504791637210938</v>
      </c>
      <c r="G79" s="28">
        <v>3.0397274192350067E-4</v>
      </c>
      <c r="H79" s="28">
        <v>0.82575178000925675</v>
      </c>
      <c r="I79" s="28">
        <v>0.30123713930521628</v>
      </c>
      <c r="J79" s="28">
        <v>0.76890777167782653</v>
      </c>
      <c r="K79" s="28">
        <v>0.74441610064595898</v>
      </c>
      <c r="L79" s="28">
        <v>0.24045468804776671</v>
      </c>
      <c r="M79" s="28">
        <v>9.9773655669060848E-3</v>
      </c>
      <c r="N79" s="28">
        <v>0.17090892041116831</v>
      </c>
      <c r="O79" s="28">
        <v>0.84516775272554689</v>
      </c>
      <c r="P79" s="28">
        <v>0.77062560062977781</v>
      </c>
      <c r="Q79" s="28">
        <v>0.40994710656235878</v>
      </c>
      <c r="R79" s="28">
        <v>0.40172095377481332</v>
      </c>
      <c r="S79" s="28">
        <v>0.40172095377481332</v>
      </c>
      <c r="T79" s="28">
        <v>0.78303047630590206</v>
      </c>
      <c r="U79" s="28">
        <v>3.7981309914559076E-3</v>
      </c>
      <c r="V79" s="28">
        <v>1.1403208536607574E-2</v>
      </c>
      <c r="W79" s="28">
        <v>0.64519297973693679</v>
      </c>
      <c r="X79" s="28">
        <v>0.14225406331434273</v>
      </c>
      <c r="Y79" s="28">
        <v>0.68567612130075339</v>
      </c>
      <c r="Z79" s="28">
        <v>1.4572810254398245E-3</v>
      </c>
      <c r="AA79" s="28">
        <v>0.25630450769543844</v>
      </c>
      <c r="AB79" s="34"/>
      <c r="AC79" s="28">
        <v>3.7981309914559076E-3</v>
      </c>
      <c r="AD79" s="28">
        <v>0.48031696224726161</v>
      </c>
      <c r="AE79" s="28">
        <v>0.7194018624904559</v>
      </c>
      <c r="AF79" s="28">
        <v>0.98496064980605214</v>
      </c>
      <c r="AG79" s="28">
        <v>0.24045468804776671</v>
      </c>
      <c r="AH79" s="28">
        <v>4.8016175241677082E-2</v>
      </c>
      <c r="AI79" s="28">
        <v>0.13719693520674933</v>
      </c>
      <c r="AJ79" s="28">
        <v>0.20933893698612455</v>
      </c>
      <c r="AK79" s="28">
        <v>0.7869129226671443</v>
      </c>
      <c r="AL79" s="28">
        <v>2.1381864800806951E-3</v>
      </c>
      <c r="AM79" s="28">
        <v>0.5165060475671257</v>
      </c>
      <c r="AN79" s="28">
        <v>0.81145641066379237</v>
      </c>
      <c r="AO79" s="28">
        <v>4.603033598646754E-3</v>
      </c>
      <c r="AP79" s="28">
        <v>0.15432501892050002</v>
      </c>
      <c r="AQ79" s="28">
        <v>0.46282012504623071</v>
      </c>
      <c r="AR79" s="28">
        <v>0.18772644684388123</v>
      </c>
      <c r="AS79" s="28">
        <v>0.41294406438786546</v>
      </c>
      <c r="AT79" s="28">
        <v>0.24383668460979985</v>
      </c>
      <c r="AU79" s="28">
        <v>0.71310846975673436</v>
      </c>
      <c r="AV79" s="28">
        <v>0.72694700876834584</v>
      </c>
      <c r="AW79" s="28">
        <v>0.50494184239330953</v>
      </c>
      <c r="AX79" s="28">
        <v>0.82575178000925675</v>
      </c>
      <c r="AY79" s="28">
        <v>0.35965012942447427</v>
      </c>
      <c r="AZ79" s="28">
        <v>0.49291972186611299</v>
      </c>
      <c r="BA79" s="28">
        <v>0.94074208605025489</v>
      </c>
      <c r="BB79" s="28">
        <v>2.0784584511705503E-2</v>
      </c>
      <c r="BC79" s="28">
        <v>0.19476708872845805</v>
      </c>
      <c r="BD79" s="28">
        <v>0.71943256264975752</v>
      </c>
      <c r="BE79" s="28">
        <v>3.7669015602461726E-2</v>
      </c>
      <c r="BF79" s="28">
        <v>0.33954350829735447</v>
      </c>
      <c r="BG79" s="28">
        <v>0.45766083207072139</v>
      </c>
      <c r="BH79" s="28">
        <v>0.19476708872845805</v>
      </c>
      <c r="BI79" s="28">
        <v>0.24864541303578566</v>
      </c>
      <c r="BJ79" s="28">
        <v>0.76890777167782653</v>
      </c>
      <c r="BK79" s="28">
        <v>0.95615565356255705</v>
      </c>
      <c r="BL79" s="28">
        <v>0.87442514005768135</v>
      </c>
      <c r="BM79" s="28">
        <v>0.40172095377481332</v>
      </c>
      <c r="BN79" s="28">
        <v>0.42366077507156208</v>
      </c>
      <c r="BO79" s="28">
        <v>0.93417861296970139</v>
      </c>
      <c r="BP79" s="28">
        <v>0.86709560682632159</v>
      </c>
      <c r="BQ79" s="28">
        <v>0.978040557565651</v>
      </c>
      <c r="BR79" s="28">
        <v>0.9692482193857016</v>
      </c>
      <c r="BS79" s="28">
        <v>0.48045135215656409</v>
      </c>
      <c r="BT79" s="28">
        <v>0.89498032129558969</v>
      </c>
      <c r="BU79" s="28">
        <v>0.98537961492205151</v>
      </c>
      <c r="BV79" s="28">
        <v>0.78303047630590206</v>
      </c>
      <c r="BW79" s="28">
        <v>3.0481271608797909E-2</v>
      </c>
      <c r="BX79" s="28">
        <v>0.15495107693967849</v>
      </c>
      <c r="BY79" s="28">
        <v>0.76859746288824804</v>
      </c>
      <c r="BZ79" s="28">
        <v>0.30123713930521628</v>
      </c>
      <c r="CA79" s="28">
        <v>0.34951829075517526</v>
      </c>
      <c r="CB79" s="28">
        <v>0.63188990317534621</v>
      </c>
      <c r="CC79" s="28">
        <v>4.6771357492791883E-2</v>
      </c>
      <c r="CD79" s="28">
        <v>4.1595820274729543E-2</v>
      </c>
      <c r="CE79" s="28">
        <v>0.61868807487054678</v>
      </c>
      <c r="CF79" s="28">
        <v>9.6050248359683857E-2</v>
      </c>
      <c r="CG79" s="28">
        <v>0.88904456861455861</v>
      </c>
      <c r="CH79" s="29">
        <v>0.33954350829735447</v>
      </c>
    </row>
    <row r="80" spans="1:86" ht="15" customHeight="1" x14ac:dyDescent="0.15">
      <c r="A80" s="68"/>
      <c r="B80" s="63"/>
      <c r="C80" s="26" t="s">
        <v>89</v>
      </c>
      <c r="D80" s="30">
        <v>13</v>
      </c>
      <c r="E80" s="31">
        <v>13</v>
      </c>
      <c r="F80" s="31">
        <v>13</v>
      </c>
      <c r="G80" s="31">
        <v>13</v>
      </c>
      <c r="H80" s="31">
        <v>13</v>
      </c>
      <c r="I80" s="31">
        <v>13</v>
      </c>
      <c r="J80" s="31">
        <v>13</v>
      </c>
      <c r="K80" s="31">
        <v>13</v>
      </c>
      <c r="L80" s="31">
        <v>13</v>
      </c>
      <c r="M80" s="31">
        <v>13</v>
      </c>
      <c r="N80" s="31">
        <v>13</v>
      </c>
      <c r="O80" s="31">
        <v>13</v>
      </c>
      <c r="P80" s="31">
        <v>13</v>
      </c>
      <c r="Q80" s="31">
        <v>13</v>
      </c>
      <c r="R80" s="31">
        <v>13</v>
      </c>
      <c r="S80" s="31">
        <v>13</v>
      </c>
      <c r="T80" s="31">
        <v>13</v>
      </c>
      <c r="U80" s="31">
        <v>13</v>
      </c>
      <c r="V80" s="31">
        <v>13</v>
      </c>
      <c r="W80" s="31">
        <v>13</v>
      </c>
      <c r="X80" s="31">
        <v>13</v>
      </c>
      <c r="Y80" s="31">
        <v>13</v>
      </c>
      <c r="Z80" s="31">
        <v>13</v>
      </c>
      <c r="AA80" s="31">
        <v>13</v>
      </c>
      <c r="AB80" s="31">
        <v>13</v>
      </c>
      <c r="AC80" s="31">
        <v>13</v>
      </c>
      <c r="AD80" s="31">
        <v>13</v>
      </c>
      <c r="AE80" s="31">
        <v>13</v>
      </c>
      <c r="AF80" s="31">
        <v>13</v>
      </c>
      <c r="AG80" s="31">
        <v>13</v>
      </c>
      <c r="AH80" s="31">
        <v>13</v>
      </c>
      <c r="AI80" s="31">
        <v>13</v>
      </c>
      <c r="AJ80" s="31">
        <v>13</v>
      </c>
      <c r="AK80" s="31">
        <v>13</v>
      </c>
      <c r="AL80" s="31">
        <v>13</v>
      </c>
      <c r="AM80" s="31">
        <v>13</v>
      </c>
      <c r="AN80" s="31">
        <v>13</v>
      </c>
      <c r="AO80" s="31">
        <v>13</v>
      </c>
      <c r="AP80" s="31">
        <v>13</v>
      </c>
      <c r="AQ80" s="31">
        <v>13</v>
      </c>
      <c r="AR80" s="31">
        <v>13</v>
      </c>
      <c r="AS80" s="31">
        <v>13</v>
      </c>
      <c r="AT80" s="31">
        <v>13</v>
      </c>
      <c r="AU80" s="31">
        <v>13</v>
      </c>
      <c r="AV80" s="31">
        <v>13</v>
      </c>
      <c r="AW80" s="31">
        <v>13</v>
      </c>
      <c r="AX80" s="31">
        <v>13</v>
      </c>
      <c r="AY80" s="31">
        <v>13</v>
      </c>
      <c r="AZ80" s="31">
        <v>13</v>
      </c>
      <c r="BA80" s="31">
        <v>13</v>
      </c>
      <c r="BB80" s="31">
        <v>13</v>
      </c>
      <c r="BC80" s="31">
        <v>13</v>
      </c>
      <c r="BD80" s="31">
        <v>13</v>
      </c>
      <c r="BE80" s="31">
        <v>13</v>
      </c>
      <c r="BF80" s="31">
        <v>13</v>
      </c>
      <c r="BG80" s="31">
        <v>13</v>
      </c>
      <c r="BH80" s="31">
        <v>13</v>
      </c>
      <c r="BI80" s="31">
        <v>13</v>
      </c>
      <c r="BJ80" s="31">
        <v>13</v>
      </c>
      <c r="BK80" s="31">
        <v>13</v>
      </c>
      <c r="BL80" s="31">
        <v>13</v>
      </c>
      <c r="BM80" s="31">
        <v>13</v>
      </c>
      <c r="BN80" s="31">
        <v>13</v>
      </c>
      <c r="BO80" s="31">
        <v>13</v>
      </c>
      <c r="BP80" s="31">
        <v>13</v>
      </c>
      <c r="BQ80" s="31">
        <v>13</v>
      </c>
      <c r="BR80" s="31">
        <v>13</v>
      </c>
      <c r="BS80" s="31">
        <v>13</v>
      </c>
      <c r="BT80" s="31">
        <v>13</v>
      </c>
      <c r="BU80" s="31">
        <v>13</v>
      </c>
      <c r="BV80" s="31">
        <v>13</v>
      </c>
      <c r="BW80" s="31">
        <v>13</v>
      </c>
      <c r="BX80" s="31">
        <v>13</v>
      </c>
      <c r="BY80" s="31">
        <v>13</v>
      </c>
      <c r="BZ80" s="31">
        <v>13</v>
      </c>
      <c r="CA80" s="31">
        <v>13</v>
      </c>
      <c r="CB80" s="31">
        <v>13</v>
      </c>
      <c r="CC80" s="31">
        <v>13</v>
      </c>
      <c r="CD80" s="31">
        <v>13</v>
      </c>
      <c r="CE80" s="31">
        <v>13</v>
      </c>
      <c r="CF80" s="31">
        <v>13</v>
      </c>
      <c r="CG80" s="31">
        <v>13</v>
      </c>
      <c r="CH80" s="32">
        <v>13</v>
      </c>
    </row>
    <row r="81" spans="1:86" ht="15" customHeight="1" x14ac:dyDescent="0.15">
      <c r="A81" s="68"/>
      <c r="B81" s="63" t="s">
        <v>25</v>
      </c>
      <c r="C81" s="26" t="s">
        <v>378</v>
      </c>
      <c r="D81" s="35">
        <v>0.34112824568605227</v>
      </c>
      <c r="E81" s="28">
        <v>0.36792027811440658</v>
      </c>
      <c r="F81" s="28">
        <v>-2.7976652594357996E-3</v>
      </c>
      <c r="G81" s="34" t="s">
        <v>251</v>
      </c>
      <c r="H81" s="28">
        <v>0.1043956043956044</v>
      </c>
      <c r="I81" s="28">
        <v>-0.22527472527472528</v>
      </c>
      <c r="J81" s="28">
        <v>-1.098901098901099E-2</v>
      </c>
      <c r="K81" s="28">
        <v>1.9500498661984472E-2</v>
      </c>
      <c r="L81" s="28">
        <v>0.2857142857142857</v>
      </c>
      <c r="M81" s="28">
        <v>0.53459277822002127</v>
      </c>
      <c r="N81" s="28">
        <v>0.46522618236448671</v>
      </c>
      <c r="O81" s="28">
        <v>0.40393890085539264</v>
      </c>
      <c r="P81" s="28">
        <v>-3.355477994370993E-2</v>
      </c>
      <c r="Q81" s="28">
        <v>5.5249462010982991E-2</v>
      </c>
      <c r="R81" s="28">
        <v>-0.15384615384615385</v>
      </c>
      <c r="S81" s="28">
        <v>0.28021978021978022</v>
      </c>
      <c r="T81" s="28">
        <v>-0.21978021978021978</v>
      </c>
      <c r="U81" s="28">
        <v>0.49450549450549453</v>
      </c>
      <c r="V81" s="28">
        <v>0.48835772713072212</v>
      </c>
      <c r="W81" s="28">
        <v>0.42307692307692307</v>
      </c>
      <c r="X81" s="34" t="s">
        <v>270</v>
      </c>
      <c r="Y81" s="28">
        <v>7.1428571428571425E-2</v>
      </c>
      <c r="Z81" s="34" t="s">
        <v>249</v>
      </c>
      <c r="AA81" s="28">
        <v>0.23108687610990639</v>
      </c>
      <c r="AB81" s="34" t="s">
        <v>275</v>
      </c>
      <c r="AC81" s="33">
        <v>1</v>
      </c>
      <c r="AD81" s="28">
        <v>-0.29955457178472095</v>
      </c>
      <c r="AE81" s="28">
        <v>0.11869143410337998</v>
      </c>
      <c r="AF81" s="28">
        <v>0.15260327241863142</v>
      </c>
      <c r="AG81" s="28">
        <v>0.50549450549450547</v>
      </c>
      <c r="AH81" s="28">
        <v>0.53039483530543674</v>
      </c>
      <c r="AI81" s="34" t="s">
        <v>318</v>
      </c>
      <c r="AJ81" s="28">
        <v>0.42857142857142855</v>
      </c>
      <c r="AK81" s="28">
        <v>-6.6462885940867508E-2</v>
      </c>
      <c r="AL81" s="34" t="s">
        <v>246</v>
      </c>
      <c r="AM81" s="28">
        <v>0.54195374516251849</v>
      </c>
      <c r="AN81" s="28">
        <v>0.21978021978021978</v>
      </c>
      <c r="AO81" s="28">
        <v>0.53645167668371119</v>
      </c>
      <c r="AP81" s="28">
        <v>0.5254475397260967</v>
      </c>
      <c r="AQ81" s="28">
        <v>0.49518616309265651</v>
      </c>
      <c r="AR81" s="28">
        <v>0.39560439560439559</v>
      </c>
      <c r="AS81" s="28">
        <v>0.30199301949338936</v>
      </c>
      <c r="AT81" s="28">
        <v>0.45942271798040912</v>
      </c>
      <c r="AU81" s="28">
        <v>-0.13186813186813187</v>
      </c>
      <c r="AV81" s="28">
        <v>-1.098901098901099E-2</v>
      </c>
      <c r="AW81" s="28">
        <v>0.35714285714285715</v>
      </c>
      <c r="AX81" s="28">
        <v>-0.14835164835164835</v>
      </c>
      <c r="AY81" s="28">
        <v>0.44505494505494503</v>
      </c>
      <c r="AZ81" s="28">
        <v>0.45054945054945056</v>
      </c>
      <c r="BA81" s="28">
        <v>0.45965461131820545</v>
      </c>
      <c r="BB81" s="28">
        <v>0.34254666446809451</v>
      </c>
      <c r="BC81" s="28">
        <v>0.14285714285714285</v>
      </c>
      <c r="BD81" s="28">
        <v>0.30870397548213135</v>
      </c>
      <c r="BE81" s="28">
        <v>0.42365927286816168</v>
      </c>
      <c r="BF81" s="28">
        <v>0.52197802197802201</v>
      </c>
      <c r="BG81" s="28">
        <v>-6.5934065934065936E-2</v>
      </c>
      <c r="BH81" s="28">
        <v>0.32967032967032966</v>
      </c>
      <c r="BI81" s="28">
        <v>0.53846153846153844</v>
      </c>
      <c r="BJ81" s="28">
        <v>0.18681318681318682</v>
      </c>
      <c r="BK81" s="28">
        <v>0.28021978021978022</v>
      </c>
      <c r="BL81" s="28">
        <v>0.22007705632811048</v>
      </c>
      <c r="BM81" s="28">
        <v>0.1043956043956044</v>
      </c>
      <c r="BN81" s="28">
        <v>0.10989010989010989</v>
      </c>
      <c r="BO81" s="28">
        <v>0.11554343805495319</v>
      </c>
      <c r="BP81" s="28">
        <v>6.4073067032234698E-2</v>
      </c>
      <c r="BQ81" s="28">
        <v>8.5282061421513067E-2</v>
      </c>
      <c r="BR81" s="28">
        <v>0.15893298811946577</v>
      </c>
      <c r="BS81" s="28">
        <v>0.29268470350248177</v>
      </c>
      <c r="BT81" s="28">
        <v>-0.16955919157625712</v>
      </c>
      <c r="BU81" s="28">
        <v>-0.17582417582417584</v>
      </c>
      <c r="BV81" s="28">
        <v>0.31868131868131866</v>
      </c>
      <c r="BW81" s="34" t="s">
        <v>298</v>
      </c>
      <c r="BX81" s="34" t="s">
        <v>319</v>
      </c>
      <c r="BY81" s="28">
        <v>-0.18982136251885168</v>
      </c>
      <c r="BZ81" s="28">
        <v>-6.5934065934065936E-2</v>
      </c>
      <c r="CA81" s="28">
        <v>0.40109890109890112</v>
      </c>
      <c r="CB81" s="28">
        <v>0.2857142857142857</v>
      </c>
      <c r="CC81" s="34" t="s">
        <v>318</v>
      </c>
      <c r="CD81" s="34" t="s">
        <v>280</v>
      </c>
      <c r="CE81" s="28">
        <v>-1.6483516483516484E-2</v>
      </c>
      <c r="CF81" s="28">
        <v>0.38514479351651065</v>
      </c>
      <c r="CG81" s="28">
        <v>7.765104378637272E-2</v>
      </c>
      <c r="CH81" s="29">
        <v>-0.33516483516483514</v>
      </c>
    </row>
    <row r="82" spans="1:86" ht="15" customHeight="1" x14ac:dyDescent="0.15">
      <c r="A82" s="68"/>
      <c r="B82" s="63"/>
      <c r="C82" s="26" t="s">
        <v>377</v>
      </c>
      <c r="D82" s="35">
        <v>0.25401073441936506</v>
      </c>
      <c r="E82" s="28">
        <v>0.21614152566845024</v>
      </c>
      <c r="F82" s="28">
        <v>0.99276280640782988</v>
      </c>
      <c r="G82" s="28">
        <v>1.422557851145672E-2</v>
      </c>
      <c r="H82" s="28">
        <v>0.73430374528766151</v>
      </c>
      <c r="I82" s="28">
        <v>0.459305142724999</v>
      </c>
      <c r="J82" s="28">
        <v>0.9715776827770729</v>
      </c>
      <c r="K82" s="28">
        <v>0.94958293488256496</v>
      </c>
      <c r="L82" s="28">
        <v>0.34400021825866578</v>
      </c>
      <c r="M82" s="28">
        <v>5.9806624466114372E-2</v>
      </c>
      <c r="N82" s="28">
        <v>0.10916125417845281</v>
      </c>
      <c r="O82" s="28">
        <v>0.17104122139597369</v>
      </c>
      <c r="P82" s="28">
        <v>0.91334358695588613</v>
      </c>
      <c r="Q82" s="28">
        <v>0.85772752418526954</v>
      </c>
      <c r="R82" s="28">
        <v>0.6157988686488588</v>
      </c>
      <c r="S82" s="28">
        <v>0.35376363563367508</v>
      </c>
      <c r="T82" s="28">
        <v>0.47061485147213555</v>
      </c>
      <c r="U82" s="28">
        <v>8.5823530609607471E-2</v>
      </c>
      <c r="V82" s="28">
        <v>9.040805316868715E-2</v>
      </c>
      <c r="W82" s="28">
        <v>0.14974854155496772</v>
      </c>
      <c r="X82" s="28">
        <v>4.6771357492791883E-2</v>
      </c>
      <c r="Y82" s="28">
        <v>0.81662804067597028</v>
      </c>
      <c r="Z82" s="28">
        <v>1.0340409451492899E-2</v>
      </c>
      <c r="AA82" s="28">
        <v>0.44748525610811729</v>
      </c>
      <c r="AB82" s="28">
        <v>3.7981309914559076E-3</v>
      </c>
      <c r="AC82" s="34"/>
      <c r="AD82" s="28">
        <v>0.32006974862073473</v>
      </c>
      <c r="AE82" s="28">
        <v>0.69935029820464167</v>
      </c>
      <c r="AF82" s="28">
        <v>0.61868807487054678</v>
      </c>
      <c r="AG82" s="28">
        <v>7.8033327310183698E-2</v>
      </c>
      <c r="AH82" s="28">
        <v>6.2228548930032414E-2</v>
      </c>
      <c r="AI82" s="28">
        <v>8.7303177967493293E-3</v>
      </c>
      <c r="AJ82" s="28">
        <v>0.14397143468783555</v>
      </c>
      <c r="AK82" s="28">
        <v>0.82920115274776673</v>
      </c>
      <c r="AL82" s="28">
        <v>6.0883052458241575E-3</v>
      </c>
      <c r="AM82" s="28">
        <v>5.5722294872538554E-2</v>
      </c>
      <c r="AN82" s="28">
        <v>0.47061485147213555</v>
      </c>
      <c r="AO82" s="28">
        <v>5.875579719812915E-2</v>
      </c>
      <c r="AP82" s="28">
        <v>6.5170777434263374E-2</v>
      </c>
      <c r="AQ82" s="28">
        <v>8.5326014741209752E-2</v>
      </c>
      <c r="AR82" s="28">
        <v>0.18088916310494008</v>
      </c>
      <c r="AS82" s="28">
        <v>0.31595275399697165</v>
      </c>
      <c r="AT82" s="28">
        <v>0.11424883467389647</v>
      </c>
      <c r="AU82" s="28">
        <v>0.66760757621748679</v>
      </c>
      <c r="AV82" s="28">
        <v>0.9715776827770729</v>
      </c>
      <c r="AW82" s="28">
        <v>0.23092986230203297</v>
      </c>
      <c r="AX82" s="28">
        <v>0.62860941788939251</v>
      </c>
      <c r="AY82" s="28">
        <v>0.12752383613843621</v>
      </c>
      <c r="AZ82" s="28">
        <v>0.12233188767803531</v>
      </c>
      <c r="BA82" s="28">
        <v>0.11404254434197647</v>
      </c>
      <c r="BB82" s="28">
        <v>0.25191308542945229</v>
      </c>
      <c r="BC82" s="28">
        <v>0.64151642158606226</v>
      </c>
      <c r="BD82" s="28">
        <v>0.30477686186432917</v>
      </c>
      <c r="BE82" s="28">
        <v>0.14912919315475057</v>
      </c>
      <c r="BF82" s="28">
        <v>6.7291711993510209E-2</v>
      </c>
      <c r="BG82" s="28">
        <v>0.83054238575595718</v>
      </c>
      <c r="BH82" s="28">
        <v>0.27133505450523399</v>
      </c>
      <c r="BI82" s="28">
        <v>5.7634433470465971E-2</v>
      </c>
      <c r="BJ82" s="28">
        <v>0.54112352350988457</v>
      </c>
      <c r="BK82" s="28">
        <v>0.35376363563367508</v>
      </c>
      <c r="BL82" s="28">
        <v>0.47000051496320905</v>
      </c>
      <c r="BM82" s="28">
        <v>0.73430374528766151</v>
      </c>
      <c r="BN82" s="28">
        <v>0.72080979951382507</v>
      </c>
      <c r="BO82" s="28">
        <v>0.70700309544670148</v>
      </c>
      <c r="BP82" s="28">
        <v>0.835265730884029</v>
      </c>
      <c r="BQ82" s="28">
        <v>0.78177240780435731</v>
      </c>
      <c r="BR82" s="28">
        <v>0.60402738932311006</v>
      </c>
      <c r="BS82" s="28">
        <v>0.33182881713849882</v>
      </c>
      <c r="BT82" s="28">
        <v>0.5797223203608165</v>
      </c>
      <c r="BU82" s="28">
        <v>0.56557986195951238</v>
      </c>
      <c r="BV82" s="28">
        <v>0.28858316144471885</v>
      </c>
      <c r="BW82" s="28">
        <v>2.666078612137295E-3</v>
      </c>
      <c r="BX82" s="28">
        <v>7.3185698421043182E-3</v>
      </c>
      <c r="BY82" s="28">
        <v>0.53450873725297654</v>
      </c>
      <c r="BZ82" s="28">
        <v>0.83054238575595718</v>
      </c>
      <c r="CA82" s="28">
        <v>0.17435746494503232</v>
      </c>
      <c r="CB82" s="28">
        <v>0.34400021825866578</v>
      </c>
      <c r="CC82" s="28">
        <v>8.7303177967493293E-3</v>
      </c>
      <c r="CD82" s="28">
        <v>1.2166220319952006E-2</v>
      </c>
      <c r="CE82" s="28">
        <v>0.9573761750901848</v>
      </c>
      <c r="CF82" s="28">
        <v>0.19374727203670522</v>
      </c>
      <c r="CG82" s="28">
        <v>0.80092992390287143</v>
      </c>
      <c r="CH82" s="29">
        <v>0.2629431403593589</v>
      </c>
    </row>
    <row r="83" spans="1:86" ht="15" customHeight="1" x14ac:dyDescent="0.15">
      <c r="A83" s="68"/>
      <c r="B83" s="63"/>
      <c r="C83" s="26" t="s">
        <v>89</v>
      </c>
      <c r="D83" s="30">
        <v>13</v>
      </c>
      <c r="E83" s="31">
        <v>13</v>
      </c>
      <c r="F83" s="31">
        <v>13</v>
      </c>
      <c r="G83" s="31">
        <v>13</v>
      </c>
      <c r="H83" s="31">
        <v>13</v>
      </c>
      <c r="I83" s="31">
        <v>13</v>
      </c>
      <c r="J83" s="31">
        <v>13</v>
      </c>
      <c r="K83" s="31">
        <v>13</v>
      </c>
      <c r="L83" s="31">
        <v>13</v>
      </c>
      <c r="M83" s="31">
        <v>13</v>
      </c>
      <c r="N83" s="31">
        <v>13</v>
      </c>
      <c r="O83" s="31">
        <v>13</v>
      </c>
      <c r="P83" s="31">
        <v>13</v>
      </c>
      <c r="Q83" s="31">
        <v>13</v>
      </c>
      <c r="R83" s="31">
        <v>13</v>
      </c>
      <c r="S83" s="31">
        <v>13</v>
      </c>
      <c r="T83" s="31">
        <v>13</v>
      </c>
      <c r="U83" s="31">
        <v>13</v>
      </c>
      <c r="V83" s="31">
        <v>13</v>
      </c>
      <c r="W83" s="31">
        <v>13</v>
      </c>
      <c r="X83" s="31">
        <v>13</v>
      </c>
      <c r="Y83" s="31">
        <v>13</v>
      </c>
      <c r="Z83" s="31">
        <v>13</v>
      </c>
      <c r="AA83" s="31">
        <v>13</v>
      </c>
      <c r="AB83" s="31">
        <v>13</v>
      </c>
      <c r="AC83" s="31">
        <v>13</v>
      </c>
      <c r="AD83" s="31">
        <v>13</v>
      </c>
      <c r="AE83" s="31">
        <v>13</v>
      </c>
      <c r="AF83" s="31">
        <v>13</v>
      </c>
      <c r="AG83" s="31">
        <v>13</v>
      </c>
      <c r="AH83" s="31">
        <v>13</v>
      </c>
      <c r="AI83" s="31">
        <v>13</v>
      </c>
      <c r="AJ83" s="31">
        <v>13</v>
      </c>
      <c r="AK83" s="31">
        <v>13</v>
      </c>
      <c r="AL83" s="31">
        <v>13</v>
      </c>
      <c r="AM83" s="31">
        <v>13</v>
      </c>
      <c r="AN83" s="31">
        <v>13</v>
      </c>
      <c r="AO83" s="31">
        <v>13</v>
      </c>
      <c r="AP83" s="31">
        <v>13</v>
      </c>
      <c r="AQ83" s="31">
        <v>13</v>
      </c>
      <c r="AR83" s="31">
        <v>13</v>
      </c>
      <c r="AS83" s="31">
        <v>13</v>
      </c>
      <c r="AT83" s="31">
        <v>13</v>
      </c>
      <c r="AU83" s="31">
        <v>13</v>
      </c>
      <c r="AV83" s="31">
        <v>13</v>
      </c>
      <c r="AW83" s="31">
        <v>13</v>
      </c>
      <c r="AX83" s="31">
        <v>13</v>
      </c>
      <c r="AY83" s="31">
        <v>13</v>
      </c>
      <c r="AZ83" s="31">
        <v>13</v>
      </c>
      <c r="BA83" s="31">
        <v>13</v>
      </c>
      <c r="BB83" s="31">
        <v>13</v>
      </c>
      <c r="BC83" s="31">
        <v>13</v>
      </c>
      <c r="BD83" s="31">
        <v>13</v>
      </c>
      <c r="BE83" s="31">
        <v>13</v>
      </c>
      <c r="BF83" s="31">
        <v>13</v>
      </c>
      <c r="BG83" s="31">
        <v>13</v>
      </c>
      <c r="BH83" s="31">
        <v>13</v>
      </c>
      <c r="BI83" s="31">
        <v>13</v>
      </c>
      <c r="BJ83" s="31">
        <v>13</v>
      </c>
      <c r="BK83" s="31">
        <v>13</v>
      </c>
      <c r="BL83" s="31">
        <v>13</v>
      </c>
      <c r="BM83" s="31">
        <v>13</v>
      </c>
      <c r="BN83" s="31">
        <v>13</v>
      </c>
      <c r="BO83" s="31">
        <v>13</v>
      </c>
      <c r="BP83" s="31">
        <v>13</v>
      </c>
      <c r="BQ83" s="31">
        <v>13</v>
      </c>
      <c r="BR83" s="31">
        <v>13</v>
      </c>
      <c r="BS83" s="31">
        <v>13</v>
      </c>
      <c r="BT83" s="31">
        <v>13</v>
      </c>
      <c r="BU83" s="31">
        <v>13</v>
      </c>
      <c r="BV83" s="31">
        <v>13</v>
      </c>
      <c r="BW83" s="31">
        <v>13</v>
      </c>
      <c r="BX83" s="31">
        <v>13</v>
      </c>
      <c r="BY83" s="31">
        <v>13</v>
      </c>
      <c r="BZ83" s="31">
        <v>13</v>
      </c>
      <c r="CA83" s="31">
        <v>13</v>
      </c>
      <c r="CB83" s="31">
        <v>13</v>
      </c>
      <c r="CC83" s="31">
        <v>13</v>
      </c>
      <c r="CD83" s="31">
        <v>13</v>
      </c>
      <c r="CE83" s="31">
        <v>13</v>
      </c>
      <c r="CF83" s="31">
        <v>13</v>
      </c>
      <c r="CG83" s="31">
        <v>13</v>
      </c>
      <c r="CH83" s="32">
        <v>13</v>
      </c>
    </row>
    <row r="84" spans="1:86" ht="15" customHeight="1" x14ac:dyDescent="0.15">
      <c r="A84" s="68"/>
      <c r="B84" s="63" t="s">
        <v>26</v>
      </c>
      <c r="C84" s="26" t="s">
        <v>378</v>
      </c>
      <c r="D84" s="35">
        <v>0.33392541432287937</v>
      </c>
      <c r="E84" s="28">
        <v>-0.41830291321108559</v>
      </c>
      <c r="F84" s="28">
        <v>5.1801188678247796E-2</v>
      </c>
      <c r="G84" s="28">
        <v>-0.26564273346946948</v>
      </c>
      <c r="H84" s="28">
        <v>-0.20912300294405045</v>
      </c>
      <c r="I84" s="28">
        <v>0.36172627536268187</v>
      </c>
      <c r="J84" s="28">
        <v>-0.38433416757284949</v>
      </c>
      <c r="K84" s="28">
        <v>-0.1404155572166001</v>
      </c>
      <c r="L84" s="34" t="s">
        <v>268</v>
      </c>
      <c r="M84" s="28">
        <v>5.6477625681212208E-2</v>
      </c>
      <c r="N84" s="28">
        <v>-0.3152185978331839</v>
      </c>
      <c r="O84" s="28">
        <v>-0.11462494466661233</v>
      </c>
      <c r="P84" s="34" t="s">
        <v>280</v>
      </c>
      <c r="Q84" s="28">
        <v>-0.27848102195044333</v>
      </c>
      <c r="R84" s="28">
        <v>4.5215784420335234E-2</v>
      </c>
      <c r="S84" s="28">
        <v>0.42954995199318474</v>
      </c>
      <c r="T84" s="28">
        <v>0.22607892210167618</v>
      </c>
      <c r="U84" s="28">
        <v>-0.33911838315251425</v>
      </c>
      <c r="V84" s="28">
        <v>2.6752559533205784E-2</v>
      </c>
      <c r="W84" s="28">
        <v>6.7823676630502858E-2</v>
      </c>
      <c r="X84" s="28">
        <v>0.34883720930232559</v>
      </c>
      <c r="Y84" s="28">
        <v>1.6955919157625714E-2</v>
      </c>
      <c r="Z84" s="28">
        <v>-8.4779595788128562E-2</v>
      </c>
      <c r="AA84" s="28">
        <v>-0.3310955379303126</v>
      </c>
      <c r="AB84" s="28">
        <v>-0.21511627906976744</v>
      </c>
      <c r="AC84" s="28">
        <v>-0.29955457178472095</v>
      </c>
      <c r="AD84" s="33">
        <v>1</v>
      </c>
      <c r="AE84" s="28">
        <v>0.38372093023255816</v>
      </c>
      <c r="AF84" s="28">
        <v>-0.19186046511627908</v>
      </c>
      <c r="AG84" s="28">
        <v>-0.38998614062539139</v>
      </c>
      <c r="AH84" s="28">
        <v>-0.31258073892396704</v>
      </c>
      <c r="AI84" s="28">
        <v>-0.32216246399488857</v>
      </c>
      <c r="AJ84" s="28">
        <v>-0.30520654483726284</v>
      </c>
      <c r="AK84" s="28">
        <v>0.43695847237569446</v>
      </c>
      <c r="AL84" s="28">
        <v>-1.1303946105083808E-2</v>
      </c>
      <c r="AM84" s="28">
        <v>-7.6406662599302899E-2</v>
      </c>
      <c r="AN84" s="28">
        <v>-0.15825524547117331</v>
      </c>
      <c r="AO84" s="28">
        <v>0.24902912254587614</v>
      </c>
      <c r="AP84" s="28">
        <v>-0.28581751564924418</v>
      </c>
      <c r="AQ84" s="28">
        <v>-4.5278022281068385E-2</v>
      </c>
      <c r="AR84" s="28">
        <v>-0.14129932631354761</v>
      </c>
      <c r="AS84" s="28">
        <v>0.12425914651931862</v>
      </c>
      <c r="AT84" s="28">
        <v>0.11602493209523775</v>
      </c>
      <c r="AU84" s="28">
        <v>0.1299953802084638</v>
      </c>
      <c r="AV84" s="28">
        <v>0.39563811367793328</v>
      </c>
      <c r="AW84" s="28">
        <v>0.16390721852371523</v>
      </c>
      <c r="AX84" s="28">
        <v>0.23173089515421808</v>
      </c>
      <c r="AY84" s="28">
        <v>-6.2171703577960945E-2</v>
      </c>
      <c r="AZ84" s="28">
        <v>-0.15825524547117331</v>
      </c>
      <c r="BA84" s="28">
        <v>-0.36679982293315949</v>
      </c>
      <c r="BB84" s="28">
        <v>-0.45466289298031565</v>
      </c>
      <c r="BC84" s="28">
        <v>0.12434340715592189</v>
      </c>
      <c r="BD84" s="34" t="s">
        <v>266</v>
      </c>
      <c r="BE84" s="28">
        <v>-0.18960171830197386</v>
      </c>
      <c r="BF84" s="28">
        <v>-7.9127622735586656E-2</v>
      </c>
      <c r="BG84" s="28">
        <v>0.1469512993660895</v>
      </c>
      <c r="BH84" s="28">
        <v>0.15825524547117331</v>
      </c>
      <c r="BI84" s="28">
        <v>-0.20912300294405045</v>
      </c>
      <c r="BJ84" s="28">
        <v>-0.14129932631354761</v>
      </c>
      <c r="BK84" s="28">
        <v>-6.7823676630502858E-2</v>
      </c>
      <c r="BL84" s="34" t="s">
        <v>320</v>
      </c>
      <c r="BM84" s="28">
        <v>0.40129008673047523</v>
      </c>
      <c r="BN84" s="28">
        <v>-0.27694667957455332</v>
      </c>
      <c r="BO84" s="28">
        <v>-0.37637356021138096</v>
      </c>
      <c r="BP84" s="28">
        <v>-0.44703728419978811</v>
      </c>
      <c r="BQ84" s="28">
        <v>0.2207303586202084</v>
      </c>
      <c r="BR84" s="28">
        <v>0.10403773151802249</v>
      </c>
      <c r="BS84" s="34" t="s">
        <v>321</v>
      </c>
      <c r="BT84" s="28">
        <v>-8.7209302325581398E-2</v>
      </c>
      <c r="BU84" s="28">
        <v>-9.6083541893212374E-2</v>
      </c>
      <c r="BV84" s="28">
        <v>-5.086775747287714E-2</v>
      </c>
      <c r="BW84" s="28">
        <v>-0.32216246399488857</v>
      </c>
      <c r="BX84" s="28">
        <v>-2.2607892210167617E-2</v>
      </c>
      <c r="BY84" s="28">
        <v>-9.055604456213677E-2</v>
      </c>
      <c r="BZ84" s="28">
        <v>0.20912300294405045</v>
      </c>
      <c r="CA84" s="28">
        <v>0.29955457178472095</v>
      </c>
      <c r="CB84" s="28">
        <v>0.27129470652201143</v>
      </c>
      <c r="CC84" s="28">
        <v>-5.086775747287714E-2</v>
      </c>
      <c r="CD84" s="28">
        <v>-0.33911838315251425</v>
      </c>
      <c r="CE84" s="28">
        <v>4.5215784420335234E-2</v>
      </c>
      <c r="CF84" s="28">
        <v>0.21507060583507484</v>
      </c>
      <c r="CG84" s="28">
        <v>-3.0721712488763105E-2</v>
      </c>
      <c r="CH84" s="29">
        <v>-1.1303946105083808E-2</v>
      </c>
    </row>
    <row r="85" spans="1:86" ht="15" customHeight="1" x14ac:dyDescent="0.15">
      <c r="A85" s="68"/>
      <c r="B85" s="63"/>
      <c r="C85" s="26" t="s">
        <v>377</v>
      </c>
      <c r="D85" s="35">
        <v>0.26482259450594031</v>
      </c>
      <c r="E85" s="28">
        <v>0.15488911848778658</v>
      </c>
      <c r="F85" s="28">
        <v>0.8665333931594168</v>
      </c>
      <c r="G85" s="28">
        <v>0.38037975128366086</v>
      </c>
      <c r="H85" s="28">
        <v>0.49291972186611299</v>
      </c>
      <c r="I85" s="28">
        <v>0.22456751586739629</v>
      </c>
      <c r="J85" s="28">
        <v>0.19476708872845805</v>
      </c>
      <c r="K85" s="28">
        <v>0.64728204974481618</v>
      </c>
      <c r="L85" s="28">
        <v>2.3296786819380882E-2</v>
      </c>
      <c r="M85" s="28">
        <v>0.85459476453880334</v>
      </c>
      <c r="N85" s="28">
        <v>0.29414597654101932</v>
      </c>
      <c r="O85" s="28">
        <v>0.70924077917223038</v>
      </c>
      <c r="P85" s="28">
        <v>1.2292191259696919E-2</v>
      </c>
      <c r="Q85" s="28">
        <v>0.35688417736347211</v>
      </c>
      <c r="R85" s="28">
        <v>0.88338925360793186</v>
      </c>
      <c r="S85" s="28">
        <v>0.14295814491557943</v>
      </c>
      <c r="T85" s="28">
        <v>0.45766083207072139</v>
      </c>
      <c r="U85" s="28">
        <v>0.25700079365883616</v>
      </c>
      <c r="V85" s="28">
        <v>0.93086806042421399</v>
      </c>
      <c r="W85" s="28">
        <v>0.82575178000925675</v>
      </c>
      <c r="X85" s="28">
        <v>0.24273519040280783</v>
      </c>
      <c r="Y85" s="28">
        <v>0.95615565356255705</v>
      </c>
      <c r="Z85" s="28">
        <v>0.78303047630590206</v>
      </c>
      <c r="AA85" s="28">
        <v>0.26914339985330654</v>
      </c>
      <c r="AB85" s="28">
        <v>0.48031696224726161</v>
      </c>
      <c r="AC85" s="28">
        <v>0.32006974862073473</v>
      </c>
      <c r="AD85" s="34"/>
      <c r="AE85" s="28">
        <v>0.19554081127559381</v>
      </c>
      <c r="AF85" s="28">
        <v>0.53004485653070121</v>
      </c>
      <c r="AG85" s="28">
        <v>0.18772644684388123</v>
      </c>
      <c r="AH85" s="28">
        <v>0.29842460968954732</v>
      </c>
      <c r="AI85" s="28">
        <v>0.28305239031796026</v>
      </c>
      <c r="AJ85" s="28">
        <v>0.3105728437411665</v>
      </c>
      <c r="AK85" s="28">
        <v>0.13543811288819854</v>
      </c>
      <c r="AL85" s="28">
        <v>0.97076343274800403</v>
      </c>
      <c r="AM85" s="28">
        <v>0.80406394787890512</v>
      </c>
      <c r="AN85" s="28">
        <v>0.60559075356992687</v>
      </c>
      <c r="AO85" s="28">
        <v>0.41195277408917053</v>
      </c>
      <c r="AP85" s="28">
        <v>0.34381820778832828</v>
      </c>
      <c r="AQ85" s="28">
        <v>0.88322972850328485</v>
      </c>
      <c r="AR85" s="28">
        <v>0.64519297973693679</v>
      </c>
      <c r="AS85" s="28">
        <v>0.68587934421051788</v>
      </c>
      <c r="AT85" s="28">
        <v>0.70583091741032411</v>
      </c>
      <c r="AU85" s="28">
        <v>0.67208951044705345</v>
      </c>
      <c r="AV85" s="28">
        <v>0.18084861339966182</v>
      </c>
      <c r="AW85" s="28">
        <v>0.59260112909963203</v>
      </c>
      <c r="AX85" s="28">
        <v>0.44618473442787032</v>
      </c>
      <c r="AY85" s="28">
        <v>0.84009678240753916</v>
      </c>
      <c r="AZ85" s="28">
        <v>0.60559075356992687</v>
      </c>
      <c r="BA85" s="28">
        <v>0.21765109060752416</v>
      </c>
      <c r="BB85" s="28">
        <v>0.11853871369081387</v>
      </c>
      <c r="BC85" s="28">
        <v>0.68567612130075339</v>
      </c>
      <c r="BD85" s="28">
        <v>5.716407308813877E-3</v>
      </c>
      <c r="BE85" s="28">
        <v>0.53499053557310816</v>
      </c>
      <c r="BF85" s="28">
        <v>0.79721465962344329</v>
      </c>
      <c r="BG85" s="28">
        <v>0.63188990317534621</v>
      </c>
      <c r="BH85" s="28">
        <v>0.60559075356992687</v>
      </c>
      <c r="BI85" s="28">
        <v>0.49291972186611299</v>
      </c>
      <c r="BJ85" s="28">
        <v>0.64519297973693679</v>
      </c>
      <c r="BK85" s="28">
        <v>0.82575178000925675</v>
      </c>
      <c r="BL85" s="28">
        <v>4.5768701588793072E-2</v>
      </c>
      <c r="BM85" s="28">
        <v>0.17413294045251801</v>
      </c>
      <c r="BN85" s="28">
        <v>0.35965012942447427</v>
      </c>
      <c r="BO85" s="28">
        <v>0.20496078707606813</v>
      </c>
      <c r="BP85" s="28">
        <v>0.12563406598053739</v>
      </c>
      <c r="BQ85" s="28">
        <v>0.46864976971254935</v>
      </c>
      <c r="BR85" s="28">
        <v>0.73518513107937467</v>
      </c>
      <c r="BS85" s="28">
        <v>1.0231083333760925E-2</v>
      </c>
      <c r="BT85" s="28">
        <v>0.77695155645785641</v>
      </c>
      <c r="BU85" s="28">
        <v>0.75485041566937572</v>
      </c>
      <c r="BV85" s="28">
        <v>0.86891958207749542</v>
      </c>
      <c r="BW85" s="28">
        <v>0.28305239031796026</v>
      </c>
      <c r="BX85" s="28">
        <v>0.94156047181425828</v>
      </c>
      <c r="BY85" s="28">
        <v>0.76859746288824804</v>
      </c>
      <c r="BZ85" s="28">
        <v>0.49291972186611299</v>
      </c>
      <c r="CA85" s="28">
        <v>0.32006974862073473</v>
      </c>
      <c r="CB85" s="28">
        <v>0.36993774265234669</v>
      </c>
      <c r="CC85" s="28">
        <v>0.86891958207749542</v>
      </c>
      <c r="CD85" s="28">
        <v>0.25700079365883616</v>
      </c>
      <c r="CE85" s="28">
        <v>0.88338925360793186</v>
      </c>
      <c r="CF85" s="28">
        <v>0.48041243197070616</v>
      </c>
      <c r="CG85" s="28">
        <v>0.92063842331455237</v>
      </c>
      <c r="CH85" s="29">
        <v>0.97076343274800403</v>
      </c>
    </row>
    <row r="86" spans="1:86" ht="15" customHeight="1" x14ac:dyDescent="0.15">
      <c r="A86" s="68"/>
      <c r="B86" s="63"/>
      <c r="C86" s="26" t="s">
        <v>89</v>
      </c>
      <c r="D86" s="30">
        <v>13</v>
      </c>
      <c r="E86" s="31">
        <v>13</v>
      </c>
      <c r="F86" s="31">
        <v>13</v>
      </c>
      <c r="G86" s="31">
        <v>13</v>
      </c>
      <c r="H86" s="31">
        <v>13</v>
      </c>
      <c r="I86" s="31">
        <v>13</v>
      </c>
      <c r="J86" s="31">
        <v>13</v>
      </c>
      <c r="K86" s="31">
        <v>13</v>
      </c>
      <c r="L86" s="31">
        <v>13</v>
      </c>
      <c r="M86" s="31">
        <v>13</v>
      </c>
      <c r="N86" s="31">
        <v>13</v>
      </c>
      <c r="O86" s="31">
        <v>13</v>
      </c>
      <c r="P86" s="31">
        <v>13</v>
      </c>
      <c r="Q86" s="31">
        <v>13</v>
      </c>
      <c r="R86" s="31">
        <v>13</v>
      </c>
      <c r="S86" s="31">
        <v>13</v>
      </c>
      <c r="T86" s="31">
        <v>13</v>
      </c>
      <c r="U86" s="31">
        <v>13</v>
      </c>
      <c r="V86" s="31">
        <v>13</v>
      </c>
      <c r="W86" s="31">
        <v>13</v>
      </c>
      <c r="X86" s="31">
        <v>13</v>
      </c>
      <c r="Y86" s="31">
        <v>13</v>
      </c>
      <c r="Z86" s="31">
        <v>13</v>
      </c>
      <c r="AA86" s="31">
        <v>13</v>
      </c>
      <c r="AB86" s="31">
        <v>13</v>
      </c>
      <c r="AC86" s="31">
        <v>13</v>
      </c>
      <c r="AD86" s="31">
        <v>13</v>
      </c>
      <c r="AE86" s="31">
        <v>13</v>
      </c>
      <c r="AF86" s="31">
        <v>13</v>
      </c>
      <c r="AG86" s="31">
        <v>13</v>
      </c>
      <c r="AH86" s="31">
        <v>13</v>
      </c>
      <c r="AI86" s="31">
        <v>13</v>
      </c>
      <c r="AJ86" s="31">
        <v>13</v>
      </c>
      <c r="AK86" s="31">
        <v>13</v>
      </c>
      <c r="AL86" s="31">
        <v>13</v>
      </c>
      <c r="AM86" s="31">
        <v>13</v>
      </c>
      <c r="AN86" s="31">
        <v>13</v>
      </c>
      <c r="AO86" s="31">
        <v>13</v>
      </c>
      <c r="AP86" s="31">
        <v>13</v>
      </c>
      <c r="AQ86" s="31">
        <v>13</v>
      </c>
      <c r="AR86" s="31">
        <v>13</v>
      </c>
      <c r="AS86" s="31">
        <v>13</v>
      </c>
      <c r="AT86" s="31">
        <v>13</v>
      </c>
      <c r="AU86" s="31">
        <v>13</v>
      </c>
      <c r="AV86" s="31">
        <v>13</v>
      </c>
      <c r="AW86" s="31">
        <v>13</v>
      </c>
      <c r="AX86" s="31">
        <v>13</v>
      </c>
      <c r="AY86" s="31">
        <v>13</v>
      </c>
      <c r="AZ86" s="31">
        <v>13</v>
      </c>
      <c r="BA86" s="31">
        <v>13</v>
      </c>
      <c r="BB86" s="31">
        <v>13</v>
      </c>
      <c r="BC86" s="31">
        <v>13</v>
      </c>
      <c r="BD86" s="31">
        <v>13</v>
      </c>
      <c r="BE86" s="31">
        <v>13</v>
      </c>
      <c r="BF86" s="31">
        <v>13</v>
      </c>
      <c r="BG86" s="31">
        <v>13</v>
      </c>
      <c r="BH86" s="31">
        <v>13</v>
      </c>
      <c r="BI86" s="31">
        <v>13</v>
      </c>
      <c r="BJ86" s="31">
        <v>13</v>
      </c>
      <c r="BK86" s="31">
        <v>13</v>
      </c>
      <c r="BL86" s="31">
        <v>13</v>
      </c>
      <c r="BM86" s="31">
        <v>13</v>
      </c>
      <c r="BN86" s="31">
        <v>13</v>
      </c>
      <c r="BO86" s="31">
        <v>13</v>
      </c>
      <c r="BP86" s="31">
        <v>13</v>
      </c>
      <c r="BQ86" s="31">
        <v>13</v>
      </c>
      <c r="BR86" s="31">
        <v>13</v>
      </c>
      <c r="BS86" s="31">
        <v>13</v>
      </c>
      <c r="BT86" s="31">
        <v>13</v>
      </c>
      <c r="BU86" s="31">
        <v>13</v>
      </c>
      <c r="BV86" s="31">
        <v>13</v>
      </c>
      <c r="BW86" s="31">
        <v>13</v>
      </c>
      <c r="BX86" s="31">
        <v>13</v>
      </c>
      <c r="BY86" s="31">
        <v>13</v>
      </c>
      <c r="BZ86" s="31">
        <v>13</v>
      </c>
      <c r="CA86" s="31">
        <v>13</v>
      </c>
      <c r="CB86" s="31">
        <v>13</v>
      </c>
      <c r="CC86" s="31">
        <v>13</v>
      </c>
      <c r="CD86" s="31">
        <v>13</v>
      </c>
      <c r="CE86" s="31">
        <v>13</v>
      </c>
      <c r="CF86" s="31">
        <v>13</v>
      </c>
      <c r="CG86" s="31">
        <v>13</v>
      </c>
      <c r="CH86" s="32">
        <v>13</v>
      </c>
    </row>
    <row r="87" spans="1:86" ht="15" customHeight="1" x14ac:dyDescent="0.15">
      <c r="A87" s="68"/>
      <c r="B87" s="63" t="s">
        <v>27</v>
      </c>
      <c r="C87" s="26" t="s">
        <v>378</v>
      </c>
      <c r="D87" s="35">
        <v>0.52635700901742</v>
      </c>
      <c r="E87" s="28">
        <v>-0.27602301075833541</v>
      </c>
      <c r="F87" s="28">
        <v>0.1870598480047837</v>
      </c>
      <c r="G87" s="28">
        <v>-1.1303946105083808E-2</v>
      </c>
      <c r="H87" s="28">
        <v>0.20347102989150856</v>
      </c>
      <c r="I87" s="28">
        <v>0.46346179030843615</v>
      </c>
      <c r="J87" s="28">
        <v>-0.21477497599659237</v>
      </c>
      <c r="K87" s="28">
        <v>-0.1031624501999511</v>
      </c>
      <c r="L87" s="28">
        <v>-0.54258941304402286</v>
      </c>
      <c r="M87" s="28">
        <v>-0.31805820778366878</v>
      </c>
      <c r="N87" s="28">
        <v>2.0059365316657158E-2</v>
      </c>
      <c r="O87" s="28">
        <v>8.8834332116624559E-2</v>
      </c>
      <c r="P87" s="34" t="s">
        <v>281</v>
      </c>
      <c r="Q87" s="28">
        <v>-0.19323172951663414</v>
      </c>
      <c r="R87" s="28">
        <v>-0.31651049094234662</v>
      </c>
      <c r="S87" s="28">
        <v>0.19781905683896664</v>
      </c>
      <c r="T87" s="28">
        <v>-6.7823676630502858E-2</v>
      </c>
      <c r="U87" s="28">
        <v>0.12434340715592189</v>
      </c>
      <c r="V87" s="28">
        <v>0.12484527782162699</v>
      </c>
      <c r="W87" s="28">
        <v>-9.0431568840670468E-2</v>
      </c>
      <c r="X87" s="28">
        <v>0.10465116279069768</v>
      </c>
      <c r="Y87" s="28">
        <v>7.347564968304475E-2</v>
      </c>
      <c r="Z87" s="28">
        <v>0.1469512993660895</v>
      </c>
      <c r="AA87" s="28">
        <v>-0.31694615596747872</v>
      </c>
      <c r="AB87" s="28">
        <v>0.11046511627906977</v>
      </c>
      <c r="AC87" s="28">
        <v>0.11869143410337998</v>
      </c>
      <c r="AD87" s="28">
        <v>0.38372093023255816</v>
      </c>
      <c r="AE87" s="33">
        <v>1</v>
      </c>
      <c r="AF87" s="28">
        <v>-0.16860465116279069</v>
      </c>
      <c r="AG87" s="28">
        <v>-0.24303484125930189</v>
      </c>
      <c r="AH87" s="28">
        <v>-0.12503229556958681</v>
      </c>
      <c r="AI87" s="28">
        <v>-0.2543387873643857</v>
      </c>
      <c r="AJ87" s="28">
        <v>-6.7823676630502858E-2</v>
      </c>
      <c r="AK87" s="28">
        <v>-4.7560105836810279E-2</v>
      </c>
      <c r="AL87" s="28">
        <v>7.347564968304475E-2</v>
      </c>
      <c r="AM87" s="28">
        <v>3.1128640318234518E-2</v>
      </c>
      <c r="AN87" s="28">
        <v>-0.40694205978301712</v>
      </c>
      <c r="AO87" s="28">
        <v>0.23204986419047549</v>
      </c>
      <c r="AP87" s="28">
        <v>3.1128640318234518E-2</v>
      </c>
      <c r="AQ87" s="28">
        <v>-0.39335281856678161</v>
      </c>
      <c r="AR87" s="28">
        <v>0.20912300294405045</v>
      </c>
      <c r="AS87" s="28">
        <v>0.24161500712089731</v>
      </c>
      <c r="AT87" s="28">
        <v>-0.12451456127293807</v>
      </c>
      <c r="AU87" s="28">
        <v>-0.5482413860965647</v>
      </c>
      <c r="AV87" s="28">
        <v>0.30520654483726284</v>
      </c>
      <c r="AW87" s="28">
        <v>0.20347102989150856</v>
      </c>
      <c r="AX87" s="28">
        <v>0.18651511073388286</v>
      </c>
      <c r="AY87" s="28">
        <v>-5.086775747287714E-2</v>
      </c>
      <c r="AZ87" s="28">
        <v>-0.293902598732179</v>
      </c>
      <c r="BA87" s="28">
        <v>-0.20059365316657157</v>
      </c>
      <c r="BB87" s="28">
        <v>-5.6832861622539456E-3</v>
      </c>
      <c r="BC87" s="34" t="s">
        <v>322</v>
      </c>
      <c r="BD87" s="28">
        <v>-0.55226287341919389</v>
      </c>
      <c r="BE87" s="28">
        <v>0.22356023501277517</v>
      </c>
      <c r="BF87" s="28">
        <v>1.1303946105083808E-2</v>
      </c>
      <c r="BG87" s="28">
        <v>3.9563811367793328E-2</v>
      </c>
      <c r="BH87" s="28">
        <v>-4.5215784420335234E-2</v>
      </c>
      <c r="BI87" s="28">
        <v>4.5215784420335234E-2</v>
      </c>
      <c r="BJ87" s="28">
        <v>-7.9127622735586656E-2</v>
      </c>
      <c r="BK87" s="28">
        <v>4.5215784420335234E-2</v>
      </c>
      <c r="BL87" s="28">
        <v>2.5790612549987775E-2</v>
      </c>
      <c r="BM87" s="28">
        <v>0.35042232925759809</v>
      </c>
      <c r="BN87" s="28">
        <v>-0.43520192504572663</v>
      </c>
      <c r="BO87" s="28">
        <v>-0.12734443766550485</v>
      </c>
      <c r="BP87" s="28">
        <v>-6.3043719566636777E-2</v>
      </c>
      <c r="BQ87" s="28">
        <v>-0.2207303586202084</v>
      </c>
      <c r="BR87" s="28">
        <v>8.9175198444019277E-2</v>
      </c>
      <c r="BS87" s="28">
        <v>-0.13517553495055765</v>
      </c>
      <c r="BT87" s="28">
        <v>0.20348837209302326</v>
      </c>
      <c r="BU87" s="28">
        <v>-0.26564273346946948</v>
      </c>
      <c r="BV87" s="28">
        <v>0.10738748799829619</v>
      </c>
      <c r="BW87" s="28">
        <v>0.13564735326100572</v>
      </c>
      <c r="BX87" s="28">
        <v>-0.12434340715592189</v>
      </c>
      <c r="BY87" s="28">
        <v>-0.10470542652497064</v>
      </c>
      <c r="BZ87" s="28">
        <v>7.9127622735586656E-2</v>
      </c>
      <c r="CA87" s="28">
        <v>-0.11869143410337998</v>
      </c>
      <c r="CB87" s="28">
        <v>-0.19216708378642475</v>
      </c>
      <c r="CC87" s="28">
        <v>1.6955919157625714E-2</v>
      </c>
      <c r="CD87" s="28">
        <v>4.5215784420335234E-2</v>
      </c>
      <c r="CE87" s="28">
        <v>-0.27129470652201143</v>
      </c>
      <c r="CF87" s="28">
        <v>-2.8298763925667741E-3</v>
      </c>
      <c r="CG87" s="28">
        <v>0.41167094734942561</v>
      </c>
      <c r="CH87" s="29">
        <v>-0.45215784420335237</v>
      </c>
    </row>
    <row r="88" spans="1:86" ht="15" customHeight="1" x14ac:dyDescent="0.15">
      <c r="A88" s="68"/>
      <c r="B88" s="63"/>
      <c r="C88" s="26" t="s">
        <v>377</v>
      </c>
      <c r="D88" s="35">
        <v>6.4622697937804729E-2</v>
      </c>
      <c r="E88" s="28">
        <v>0.36132076062006857</v>
      </c>
      <c r="F88" s="28">
        <v>0.54057981751692763</v>
      </c>
      <c r="G88" s="28">
        <v>0.97076343274800403</v>
      </c>
      <c r="H88" s="28">
        <v>0.50494184239330953</v>
      </c>
      <c r="I88" s="28">
        <v>0.11069148219276756</v>
      </c>
      <c r="J88" s="28">
        <v>0.48103059427157802</v>
      </c>
      <c r="K88" s="28">
        <v>0.73734207062346047</v>
      </c>
      <c r="L88" s="28">
        <v>5.5379156496506612E-2</v>
      </c>
      <c r="M88" s="28">
        <v>0.28957967276400431</v>
      </c>
      <c r="N88" s="28">
        <v>0.94813974686321412</v>
      </c>
      <c r="O88" s="28">
        <v>0.77289236352238577</v>
      </c>
      <c r="P88" s="28">
        <v>1.9684310596374367E-2</v>
      </c>
      <c r="Q88" s="28">
        <v>0.52705211907987204</v>
      </c>
      <c r="R88" s="28">
        <v>0.29206342466093838</v>
      </c>
      <c r="S88" s="28">
        <v>0.51709446924227653</v>
      </c>
      <c r="T88" s="28">
        <v>0.82575178000925675</v>
      </c>
      <c r="U88" s="28">
        <v>0.68567612130075339</v>
      </c>
      <c r="V88" s="28">
        <v>0.68446609472465603</v>
      </c>
      <c r="W88" s="28">
        <v>0.76890777167782653</v>
      </c>
      <c r="X88" s="28">
        <v>0.73367452760331997</v>
      </c>
      <c r="Y88" s="28">
        <v>0.81145641066379237</v>
      </c>
      <c r="Z88" s="28">
        <v>0.63188990317534621</v>
      </c>
      <c r="AA88" s="28">
        <v>0.2913630419617621</v>
      </c>
      <c r="AB88" s="28">
        <v>0.7194018624904559</v>
      </c>
      <c r="AC88" s="28">
        <v>0.69935029820464167</v>
      </c>
      <c r="AD88" s="28">
        <v>0.19554081127559381</v>
      </c>
      <c r="AE88" s="34"/>
      <c r="AF88" s="28">
        <v>0.58188946513881745</v>
      </c>
      <c r="AG88" s="28">
        <v>0.42366077507156208</v>
      </c>
      <c r="AH88" s="28">
        <v>0.68401536591205503</v>
      </c>
      <c r="AI88" s="28">
        <v>0.40172095377481332</v>
      </c>
      <c r="AJ88" s="28">
        <v>0.82575178000925675</v>
      </c>
      <c r="AK88" s="28">
        <v>0.87738324595354411</v>
      </c>
      <c r="AL88" s="28">
        <v>0.81145641066379237</v>
      </c>
      <c r="AM88" s="28">
        <v>0.91959026481973805</v>
      </c>
      <c r="AN88" s="28">
        <v>0.16757869098679012</v>
      </c>
      <c r="AO88" s="28">
        <v>0.44554129634547934</v>
      </c>
      <c r="AP88" s="28">
        <v>0.91959026481973805</v>
      </c>
      <c r="AQ88" s="28">
        <v>0.18361000117956211</v>
      </c>
      <c r="AR88" s="28">
        <v>0.49291972186611299</v>
      </c>
      <c r="AS88" s="28">
        <v>0.42645813825023571</v>
      </c>
      <c r="AT88" s="28">
        <v>0.68526338542265774</v>
      </c>
      <c r="AU88" s="28">
        <v>5.2394021586280176E-2</v>
      </c>
      <c r="AV88" s="28">
        <v>0.3105728437411665</v>
      </c>
      <c r="AW88" s="28">
        <v>0.50494184239330953</v>
      </c>
      <c r="AX88" s="28">
        <v>0.5417808732160152</v>
      </c>
      <c r="AY88" s="28">
        <v>0.86891958207749542</v>
      </c>
      <c r="AZ88" s="28">
        <v>0.32972696577199473</v>
      </c>
      <c r="BA88" s="28">
        <v>0.51111250455660606</v>
      </c>
      <c r="BB88" s="28">
        <v>0.98529862276596925</v>
      </c>
      <c r="BC88" s="28">
        <v>1.3844206854491919E-2</v>
      </c>
      <c r="BD88" s="28">
        <v>5.0341227051282876E-2</v>
      </c>
      <c r="BE88" s="28">
        <v>0.46282012504623071</v>
      </c>
      <c r="BF88" s="28">
        <v>0.97076343274800403</v>
      </c>
      <c r="BG88" s="28">
        <v>0.89789231212350362</v>
      </c>
      <c r="BH88" s="28">
        <v>0.88338925360793186</v>
      </c>
      <c r="BI88" s="28">
        <v>0.88338925360793186</v>
      </c>
      <c r="BJ88" s="28">
        <v>0.79721465962344329</v>
      </c>
      <c r="BK88" s="28">
        <v>0.88338925360793186</v>
      </c>
      <c r="BL88" s="28">
        <v>0.93334880009739485</v>
      </c>
      <c r="BM88" s="28">
        <v>0.24045468804776671</v>
      </c>
      <c r="BN88" s="28">
        <v>0.13719693520674933</v>
      </c>
      <c r="BO88" s="28">
        <v>0.67845090442046219</v>
      </c>
      <c r="BP88" s="28">
        <v>0.83788048318126529</v>
      </c>
      <c r="BQ88" s="28">
        <v>0.46864976971254935</v>
      </c>
      <c r="BR88" s="28">
        <v>0.77204157796958373</v>
      </c>
      <c r="BS88" s="28">
        <v>0.6597169968312061</v>
      </c>
      <c r="BT88" s="28">
        <v>0.50490475348535147</v>
      </c>
      <c r="BU88" s="28">
        <v>0.38037975128366086</v>
      </c>
      <c r="BV88" s="28">
        <v>0.72694700876834584</v>
      </c>
      <c r="BW88" s="28">
        <v>0.6585939789463916</v>
      </c>
      <c r="BX88" s="28">
        <v>0.68567612130075339</v>
      </c>
      <c r="BY88" s="28">
        <v>0.7335409429957187</v>
      </c>
      <c r="BZ88" s="28">
        <v>0.79721465962344329</v>
      </c>
      <c r="CA88" s="28">
        <v>0.69935029820464167</v>
      </c>
      <c r="CB88" s="28">
        <v>0.52937503105306283</v>
      </c>
      <c r="CC88" s="28">
        <v>0.95615565356255705</v>
      </c>
      <c r="CD88" s="28">
        <v>0.88338925360793186</v>
      </c>
      <c r="CE88" s="28">
        <v>0.36993774265234669</v>
      </c>
      <c r="CF88" s="28">
        <v>0.99267948241585635</v>
      </c>
      <c r="CG88" s="28">
        <v>0.1622183215850605</v>
      </c>
      <c r="CH88" s="29">
        <v>0.12083920270450206</v>
      </c>
    </row>
    <row r="89" spans="1:86" ht="15" customHeight="1" x14ac:dyDescent="0.15">
      <c r="A89" s="68"/>
      <c r="B89" s="63"/>
      <c r="C89" s="26" t="s">
        <v>89</v>
      </c>
      <c r="D89" s="30">
        <v>13</v>
      </c>
      <c r="E89" s="31">
        <v>13</v>
      </c>
      <c r="F89" s="31">
        <v>13</v>
      </c>
      <c r="G89" s="31">
        <v>13</v>
      </c>
      <c r="H89" s="31">
        <v>13</v>
      </c>
      <c r="I89" s="31">
        <v>13</v>
      </c>
      <c r="J89" s="31">
        <v>13</v>
      </c>
      <c r="K89" s="31">
        <v>13</v>
      </c>
      <c r="L89" s="31">
        <v>13</v>
      </c>
      <c r="M89" s="31">
        <v>13</v>
      </c>
      <c r="N89" s="31">
        <v>13</v>
      </c>
      <c r="O89" s="31">
        <v>13</v>
      </c>
      <c r="P89" s="31">
        <v>13</v>
      </c>
      <c r="Q89" s="31">
        <v>13</v>
      </c>
      <c r="R89" s="31">
        <v>13</v>
      </c>
      <c r="S89" s="31">
        <v>13</v>
      </c>
      <c r="T89" s="31">
        <v>13</v>
      </c>
      <c r="U89" s="31">
        <v>13</v>
      </c>
      <c r="V89" s="31">
        <v>13</v>
      </c>
      <c r="W89" s="31">
        <v>13</v>
      </c>
      <c r="X89" s="31">
        <v>13</v>
      </c>
      <c r="Y89" s="31">
        <v>13</v>
      </c>
      <c r="Z89" s="31">
        <v>13</v>
      </c>
      <c r="AA89" s="31">
        <v>13</v>
      </c>
      <c r="AB89" s="31">
        <v>13</v>
      </c>
      <c r="AC89" s="31">
        <v>13</v>
      </c>
      <c r="AD89" s="31">
        <v>13</v>
      </c>
      <c r="AE89" s="31">
        <v>13</v>
      </c>
      <c r="AF89" s="31">
        <v>13</v>
      </c>
      <c r="AG89" s="31">
        <v>13</v>
      </c>
      <c r="AH89" s="31">
        <v>13</v>
      </c>
      <c r="AI89" s="31">
        <v>13</v>
      </c>
      <c r="AJ89" s="31">
        <v>13</v>
      </c>
      <c r="AK89" s="31">
        <v>13</v>
      </c>
      <c r="AL89" s="31">
        <v>13</v>
      </c>
      <c r="AM89" s="31">
        <v>13</v>
      </c>
      <c r="AN89" s="31">
        <v>13</v>
      </c>
      <c r="AO89" s="31">
        <v>13</v>
      </c>
      <c r="AP89" s="31">
        <v>13</v>
      </c>
      <c r="AQ89" s="31">
        <v>13</v>
      </c>
      <c r="AR89" s="31">
        <v>13</v>
      </c>
      <c r="AS89" s="31">
        <v>13</v>
      </c>
      <c r="AT89" s="31">
        <v>13</v>
      </c>
      <c r="AU89" s="31">
        <v>13</v>
      </c>
      <c r="AV89" s="31">
        <v>13</v>
      </c>
      <c r="AW89" s="31">
        <v>13</v>
      </c>
      <c r="AX89" s="31">
        <v>13</v>
      </c>
      <c r="AY89" s="31">
        <v>13</v>
      </c>
      <c r="AZ89" s="31">
        <v>13</v>
      </c>
      <c r="BA89" s="31">
        <v>13</v>
      </c>
      <c r="BB89" s="31">
        <v>13</v>
      </c>
      <c r="BC89" s="31">
        <v>13</v>
      </c>
      <c r="BD89" s="31">
        <v>13</v>
      </c>
      <c r="BE89" s="31">
        <v>13</v>
      </c>
      <c r="BF89" s="31">
        <v>13</v>
      </c>
      <c r="BG89" s="31">
        <v>13</v>
      </c>
      <c r="BH89" s="31">
        <v>13</v>
      </c>
      <c r="BI89" s="31">
        <v>13</v>
      </c>
      <c r="BJ89" s="31">
        <v>13</v>
      </c>
      <c r="BK89" s="31">
        <v>13</v>
      </c>
      <c r="BL89" s="31">
        <v>13</v>
      </c>
      <c r="BM89" s="31">
        <v>13</v>
      </c>
      <c r="BN89" s="31">
        <v>13</v>
      </c>
      <c r="BO89" s="31">
        <v>13</v>
      </c>
      <c r="BP89" s="31">
        <v>13</v>
      </c>
      <c r="BQ89" s="31">
        <v>13</v>
      </c>
      <c r="BR89" s="31">
        <v>13</v>
      </c>
      <c r="BS89" s="31">
        <v>13</v>
      </c>
      <c r="BT89" s="31">
        <v>13</v>
      </c>
      <c r="BU89" s="31">
        <v>13</v>
      </c>
      <c r="BV89" s="31">
        <v>13</v>
      </c>
      <c r="BW89" s="31">
        <v>13</v>
      </c>
      <c r="BX89" s="31">
        <v>13</v>
      </c>
      <c r="BY89" s="31">
        <v>13</v>
      </c>
      <c r="BZ89" s="31">
        <v>13</v>
      </c>
      <c r="CA89" s="31">
        <v>13</v>
      </c>
      <c r="CB89" s="31">
        <v>13</v>
      </c>
      <c r="CC89" s="31">
        <v>13</v>
      </c>
      <c r="CD89" s="31">
        <v>13</v>
      </c>
      <c r="CE89" s="31">
        <v>13</v>
      </c>
      <c r="CF89" s="31">
        <v>13</v>
      </c>
      <c r="CG89" s="31">
        <v>13</v>
      </c>
      <c r="CH89" s="32">
        <v>13</v>
      </c>
    </row>
    <row r="90" spans="1:86" ht="15" customHeight="1" x14ac:dyDescent="0.15">
      <c r="A90" s="68"/>
      <c r="B90" s="63" t="s">
        <v>28</v>
      </c>
      <c r="C90" s="26" t="s">
        <v>378</v>
      </c>
      <c r="D90" s="35">
        <v>-0.41316195331474903</v>
      </c>
      <c r="E90" s="28">
        <v>-0.26464061856211535</v>
      </c>
      <c r="F90" s="28">
        <v>-0.20720475471299118</v>
      </c>
      <c r="G90" s="28">
        <v>-0.12434340715592189</v>
      </c>
      <c r="H90" s="28">
        <v>0.24868681431184378</v>
      </c>
      <c r="I90" s="34" t="s">
        <v>260</v>
      </c>
      <c r="J90" s="34" t="s">
        <v>263</v>
      </c>
      <c r="K90" s="34" t="s">
        <v>265</v>
      </c>
      <c r="L90" s="28">
        <v>2.8259865262709523E-2</v>
      </c>
      <c r="M90" s="28">
        <v>3.2697572762807069E-2</v>
      </c>
      <c r="N90" s="28">
        <v>7.1640590416632705E-2</v>
      </c>
      <c r="O90" s="28">
        <v>-4.2984354249979623E-2</v>
      </c>
      <c r="P90" s="28">
        <v>-0.22780843528541747</v>
      </c>
      <c r="Q90" s="28">
        <v>-6.8199433947047347E-2</v>
      </c>
      <c r="R90" s="28">
        <v>0.40129008673047523</v>
      </c>
      <c r="S90" s="28">
        <v>-7.9127622735586656E-2</v>
      </c>
      <c r="T90" s="28">
        <v>3.3911838315251429E-2</v>
      </c>
      <c r="U90" s="28">
        <v>0.26564273346946948</v>
      </c>
      <c r="V90" s="28">
        <v>9.8092718288421213E-2</v>
      </c>
      <c r="W90" s="28">
        <v>0.11869143410337998</v>
      </c>
      <c r="X90" s="28">
        <v>0.33720930232558138</v>
      </c>
      <c r="Y90" s="28">
        <v>-0.20347102989150856</v>
      </c>
      <c r="Z90" s="28">
        <v>-0.29955457178472095</v>
      </c>
      <c r="AA90" s="28">
        <v>0.50371799787688576</v>
      </c>
      <c r="AB90" s="28">
        <v>5.8139534883720929E-3</v>
      </c>
      <c r="AC90" s="28">
        <v>0.15260327241863142</v>
      </c>
      <c r="AD90" s="28">
        <v>-0.19186046511627908</v>
      </c>
      <c r="AE90" s="28">
        <v>-0.16860465116279069</v>
      </c>
      <c r="AF90" s="33">
        <v>1</v>
      </c>
      <c r="AG90" s="28">
        <v>5.6519730525419046E-2</v>
      </c>
      <c r="AH90" s="28">
        <v>0.26711444962593545</v>
      </c>
      <c r="AI90" s="28">
        <v>0.22042694904913426</v>
      </c>
      <c r="AJ90" s="28">
        <v>0.33911838315251425</v>
      </c>
      <c r="AK90" s="28">
        <v>-5.3505119066411568E-2</v>
      </c>
      <c r="AL90" s="28">
        <v>-0.13564735326100572</v>
      </c>
      <c r="AM90" s="28">
        <v>5.6597527851335483E-2</v>
      </c>
      <c r="AN90" s="28">
        <v>6.2171703577960945E-2</v>
      </c>
      <c r="AO90" s="28">
        <v>-0.23770961697560902</v>
      </c>
      <c r="AP90" s="28">
        <v>-0.35656442546341355</v>
      </c>
      <c r="AQ90" s="28">
        <v>0.45561009920325063</v>
      </c>
      <c r="AR90" s="28">
        <v>-0.22607892210167618</v>
      </c>
      <c r="AS90" s="28">
        <v>-0.23471172120315739</v>
      </c>
      <c r="AT90" s="28">
        <v>-0.20375110026480775</v>
      </c>
      <c r="AU90" s="28">
        <v>-0.29955457178472095</v>
      </c>
      <c r="AV90" s="28">
        <v>0.12434340715592189</v>
      </c>
      <c r="AW90" s="28">
        <v>-0.14129932631354761</v>
      </c>
      <c r="AX90" s="28">
        <v>-2.8259865262709523E-2</v>
      </c>
      <c r="AY90" s="28">
        <v>-0.30520654483726284</v>
      </c>
      <c r="AZ90" s="28">
        <v>0.10173551494575428</v>
      </c>
      <c r="BA90" s="28">
        <v>-0.15187805168326135</v>
      </c>
      <c r="BB90" s="28">
        <v>7.3882720109301289E-2</v>
      </c>
      <c r="BC90" s="28">
        <v>2.2607892210167617E-2</v>
      </c>
      <c r="BD90" s="28">
        <v>0.18638871977897792</v>
      </c>
      <c r="BE90" s="28">
        <v>0.18111208912427354</v>
      </c>
      <c r="BF90" s="28">
        <v>0.32216246399488857</v>
      </c>
      <c r="BG90" s="28">
        <v>-0.35607430231013998</v>
      </c>
      <c r="BH90" s="28">
        <v>-5.6519730525419042E-3</v>
      </c>
      <c r="BI90" s="28">
        <v>-0.10738748799829619</v>
      </c>
      <c r="BJ90" s="28">
        <v>-0.11869143410337998</v>
      </c>
      <c r="BK90" s="28">
        <v>0.19216708378642475</v>
      </c>
      <c r="BL90" s="28">
        <v>0.48715601483310239</v>
      </c>
      <c r="BM90" s="28">
        <v>-0.32781443704743046</v>
      </c>
      <c r="BN90" s="28">
        <v>-0.13564735326100572</v>
      </c>
      <c r="BO90" s="28">
        <v>0.36788393103368067</v>
      </c>
      <c r="BP90" s="28">
        <v>-8.8834332116624559E-2</v>
      </c>
      <c r="BQ90" s="28">
        <v>0.51503750344715293</v>
      </c>
      <c r="BR90" s="28">
        <v>0.18132290350283919</v>
      </c>
      <c r="BS90" s="28">
        <v>0.22734067241684697</v>
      </c>
      <c r="BT90" s="28">
        <v>-0.33139534883720928</v>
      </c>
      <c r="BU90" s="33">
        <v>0</v>
      </c>
      <c r="BV90" s="28">
        <v>6.7823676630502858E-2</v>
      </c>
      <c r="BW90" s="28">
        <v>0.32781443704743046</v>
      </c>
      <c r="BX90" s="28">
        <v>0.43520192504572663</v>
      </c>
      <c r="BY90" s="28">
        <v>0.11319505570267097</v>
      </c>
      <c r="BZ90" s="28">
        <v>0.20912300294405045</v>
      </c>
      <c r="CA90" s="28">
        <v>0.11869143410337998</v>
      </c>
      <c r="CB90" s="28">
        <v>0.11303946105083809</v>
      </c>
      <c r="CC90" s="28">
        <v>1.6955919157625714E-2</v>
      </c>
      <c r="CD90" s="28">
        <v>0.17521116462879904</v>
      </c>
      <c r="CE90" s="28">
        <v>0.45780981725589426</v>
      </c>
      <c r="CF90" s="28">
        <v>-0.35939430185598031</v>
      </c>
      <c r="CG90" s="28">
        <v>0.1474642199460629</v>
      </c>
      <c r="CH90" s="29">
        <v>0.24303484125930189</v>
      </c>
    </row>
    <row r="91" spans="1:86" ht="15" customHeight="1" x14ac:dyDescent="0.15">
      <c r="A91" s="68"/>
      <c r="B91" s="63"/>
      <c r="C91" s="26" t="s">
        <v>377</v>
      </c>
      <c r="D91" s="35">
        <v>0.16055143945827977</v>
      </c>
      <c r="E91" s="28">
        <v>0.38224716046722385</v>
      </c>
      <c r="F91" s="28">
        <v>0.49698517651511454</v>
      </c>
      <c r="G91" s="28">
        <v>0.68567612130075339</v>
      </c>
      <c r="H91" s="28">
        <v>0.41261690682152197</v>
      </c>
      <c r="I91" s="28">
        <v>1.7450246668414438E-2</v>
      </c>
      <c r="J91" s="28">
        <v>4.6771357492791883E-2</v>
      </c>
      <c r="K91" s="28">
        <v>2.3076575856650012E-3</v>
      </c>
      <c r="L91" s="28">
        <v>0.9269820735030545</v>
      </c>
      <c r="M91" s="28">
        <v>0.91555016593612659</v>
      </c>
      <c r="N91" s="28">
        <v>0.81609208614314077</v>
      </c>
      <c r="O91" s="28">
        <v>0.88911138115822841</v>
      </c>
      <c r="P91" s="28">
        <v>0.45413416849980504</v>
      </c>
      <c r="Q91" s="28">
        <v>0.82479980374744344</v>
      </c>
      <c r="R91" s="28">
        <v>0.17413294045251801</v>
      </c>
      <c r="S91" s="28">
        <v>0.79721465962344329</v>
      </c>
      <c r="T91" s="28">
        <v>0.91242463337459145</v>
      </c>
      <c r="U91" s="28">
        <v>0.38037975128366086</v>
      </c>
      <c r="V91" s="28">
        <v>0.74986974369108039</v>
      </c>
      <c r="W91" s="28">
        <v>0.69935029820464167</v>
      </c>
      <c r="X91" s="28">
        <v>0.25986017977345161</v>
      </c>
      <c r="Y91" s="28">
        <v>0.50494184239330953</v>
      </c>
      <c r="Z91" s="28">
        <v>0.32006974862073473</v>
      </c>
      <c r="AA91" s="28">
        <v>7.9258021898174394E-2</v>
      </c>
      <c r="AB91" s="28">
        <v>0.98496064980605214</v>
      </c>
      <c r="AC91" s="28">
        <v>0.61868807487054678</v>
      </c>
      <c r="AD91" s="28">
        <v>0.53004485653070121</v>
      </c>
      <c r="AE91" s="28">
        <v>0.58188946513881745</v>
      </c>
      <c r="AF91" s="34"/>
      <c r="AG91" s="28">
        <v>0.85448739941663698</v>
      </c>
      <c r="AH91" s="28">
        <v>0.3776459721540486</v>
      </c>
      <c r="AI91" s="28">
        <v>0.46927686004172986</v>
      </c>
      <c r="AJ91" s="28">
        <v>0.25700079365883616</v>
      </c>
      <c r="AK91" s="28">
        <v>0.86218022628803392</v>
      </c>
      <c r="AL91" s="28">
        <v>0.6585939789463916</v>
      </c>
      <c r="AM91" s="28">
        <v>0.85428902642723004</v>
      </c>
      <c r="AN91" s="28">
        <v>0.84009678240753916</v>
      </c>
      <c r="AO91" s="28">
        <v>0.43419985139739214</v>
      </c>
      <c r="AP91" s="28">
        <v>0.23174049533802984</v>
      </c>
      <c r="AQ91" s="28">
        <v>0.11767655786063118</v>
      </c>
      <c r="AR91" s="28">
        <v>0.45766083207072139</v>
      </c>
      <c r="AS91" s="28">
        <v>0.44018937798616675</v>
      </c>
      <c r="AT91" s="28">
        <v>0.5043430201139617</v>
      </c>
      <c r="AU91" s="28">
        <v>0.32006974862073473</v>
      </c>
      <c r="AV91" s="28">
        <v>0.68567612130075339</v>
      </c>
      <c r="AW91" s="28">
        <v>0.64519297973693679</v>
      </c>
      <c r="AX91" s="28">
        <v>0.9269820735030545</v>
      </c>
      <c r="AY91" s="28">
        <v>0.3105728437411665</v>
      </c>
      <c r="AZ91" s="28">
        <v>0.74086223462147371</v>
      </c>
      <c r="BA91" s="28">
        <v>0.62037626239209009</v>
      </c>
      <c r="BB91" s="28">
        <v>0.81042884195700027</v>
      </c>
      <c r="BC91" s="28">
        <v>0.94156047181425828</v>
      </c>
      <c r="BD91" s="28">
        <v>0.54205970719176999</v>
      </c>
      <c r="BE91" s="28">
        <v>0.55375488227151792</v>
      </c>
      <c r="BF91" s="28">
        <v>0.28305239031796026</v>
      </c>
      <c r="BG91" s="28">
        <v>0.23242872056554173</v>
      </c>
      <c r="BH91" s="28">
        <v>0.98537961492205151</v>
      </c>
      <c r="BI91" s="28">
        <v>0.72694700876834584</v>
      </c>
      <c r="BJ91" s="28">
        <v>0.69935029820464167</v>
      </c>
      <c r="BK91" s="28">
        <v>0.52937503105306283</v>
      </c>
      <c r="BL91" s="28">
        <v>9.132346577469494E-2</v>
      </c>
      <c r="BM91" s="28">
        <v>0.27420462801675016</v>
      </c>
      <c r="BN91" s="28">
        <v>0.6585939789463916</v>
      </c>
      <c r="BO91" s="28">
        <v>0.21619039385282171</v>
      </c>
      <c r="BP91" s="28">
        <v>0.77289236352238577</v>
      </c>
      <c r="BQ91" s="28">
        <v>7.167920787916085E-2</v>
      </c>
      <c r="BR91" s="28">
        <v>0.55328561239811569</v>
      </c>
      <c r="BS91" s="28">
        <v>0.45508669108944932</v>
      </c>
      <c r="BT91" s="28">
        <v>0.26868368454844166</v>
      </c>
      <c r="BU91" s="33">
        <v>1</v>
      </c>
      <c r="BV91" s="28">
        <v>0.82575178000925675</v>
      </c>
      <c r="BW91" s="28">
        <v>0.27420462801675016</v>
      </c>
      <c r="BX91" s="28">
        <v>0.13719693520674933</v>
      </c>
      <c r="BY91" s="28">
        <v>0.7127286249081527</v>
      </c>
      <c r="BZ91" s="28">
        <v>0.49291972186611299</v>
      </c>
      <c r="CA91" s="28">
        <v>0.69935029820464167</v>
      </c>
      <c r="CB91" s="28">
        <v>0.71310846975673436</v>
      </c>
      <c r="CC91" s="28">
        <v>0.95615565356255705</v>
      </c>
      <c r="CD91" s="28">
        <v>0.56695737338344099</v>
      </c>
      <c r="CE91" s="28">
        <v>0.11569060401379831</v>
      </c>
      <c r="CF91" s="28">
        <v>0.22779104407060771</v>
      </c>
      <c r="CG91" s="28">
        <v>0.63068760123508916</v>
      </c>
      <c r="CH91" s="29">
        <v>0.42366077507156208</v>
      </c>
    </row>
    <row r="92" spans="1:86" ht="15" customHeight="1" x14ac:dyDescent="0.15">
      <c r="A92" s="68"/>
      <c r="B92" s="63"/>
      <c r="C92" s="26" t="s">
        <v>89</v>
      </c>
      <c r="D92" s="30">
        <v>13</v>
      </c>
      <c r="E92" s="31">
        <v>13</v>
      </c>
      <c r="F92" s="31">
        <v>13</v>
      </c>
      <c r="G92" s="31">
        <v>13</v>
      </c>
      <c r="H92" s="31">
        <v>13</v>
      </c>
      <c r="I92" s="31">
        <v>13</v>
      </c>
      <c r="J92" s="31">
        <v>13</v>
      </c>
      <c r="K92" s="31">
        <v>13</v>
      </c>
      <c r="L92" s="31">
        <v>13</v>
      </c>
      <c r="M92" s="31">
        <v>13</v>
      </c>
      <c r="N92" s="31">
        <v>13</v>
      </c>
      <c r="O92" s="31">
        <v>13</v>
      </c>
      <c r="P92" s="31">
        <v>13</v>
      </c>
      <c r="Q92" s="31">
        <v>13</v>
      </c>
      <c r="R92" s="31">
        <v>13</v>
      </c>
      <c r="S92" s="31">
        <v>13</v>
      </c>
      <c r="T92" s="31">
        <v>13</v>
      </c>
      <c r="U92" s="31">
        <v>13</v>
      </c>
      <c r="V92" s="31">
        <v>13</v>
      </c>
      <c r="W92" s="31">
        <v>13</v>
      </c>
      <c r="X92" s="31">
        <v>13</v>
      </c>
      <c r="Y92" s="31">
        <v>13</v>
      </c>
      <c r="Z92" s="31">
        <v>13</v>
      </c>
      <c r="AA92" s="31">
        <v>13</v>
      </c>
      <c r="AB92" s="31">
        <v>13</v>
      </c>
      <c r="AC92" s="31">
        <v>13</v>
      </c>
      <c r="AD92" s="31">
        <v>13</v>
      </c>
      <c r="AE92" s="31">
        <v>13</v>
      </c>
      <c r="AF92" s="31">
        <v>13</v>
      </c>
      <c r="AG92" s="31">
        <v>13</v>
      </c>
      <c r="AH92" s="31">
        <v>13</v>
      </c>
      <c r="AI92" s="31">
        <v>13</v>
      </c>
      <c r="AJ92" s="31">
        <v>13</v>
      </c>
      <c r="AK92" s="31">
        <v>13</v>
      </c>
      <c r="AL92" s="31">
        <v>13</v>
      </c>
      <c r="AM92" s="31">
        <v>13</v>
      </c>
      <c r="AN92" s="31">
        <v>13</v>
      </c>
      <c r="AO92" s="31">
        <v>13</v>
      </c>
      <c r="AP92" s="31">
        <v>13</v>
      </c>
      <c r="AQ92" s="31">
        <v>13</v>
      </c>
      <c r="AR92" s="31">
        <v>13</v>
      </c>
      <c r="AS92" s="31">
        <v>13</v>
      </c>
      <c r="AT92" s="31">
        <v>13</v>
      </c>
      <c r="AU92" s="31">
        <v>13</v>
      </c>
      <c r="AV92" s="31">
        <v>13</v>
      </c>
      <c r="AW92" s="31">
        <v>13</v>
      </c>
      <c r="AX92" s="31">
        <v>13</v>
      </c>
      <c r="AY92" s="31">
        <v>13</v>
      </c>
      <c r="AZ92" s="31">
        <v>13</v>
      </c>
      <c r="BA92" s="31">
        <v>13</v>
      </c>
      <c r="BB92" s="31">
        <v>13</v>
      </c>
      <c r="BC92" s="31">
        <v>13</v>
      </c>
      <c r="BD92" s="31">
        <v>13</v>
      </c>
      <c r="BE92" s="31">
        <v>13</v>
      </c>
      <c r="BF92" s="31">
        <v>13</v>
      </c>
      <c r="BG92" s="31">
        <v>13</v>
      </c>
      <c r="BH92" s="31">
        <v>13</v>
      </c>
      <c r="BI92" s="31">
        <v>13</v>
      </c>
      <c r="BJ92" s="31">
        <v>13</v>
      </c>
      <c r="BK92" s="31">
        <v>13</v>
      </c>
      <c r="BL92" s="31">
        <v>13</v>
      </c>
      <c r="BM92" s="31">
        <v>13</v>
      </c>
      <c r="BN92" s="31">
        <v>13</v>
      </c>
      <c r="BO92" s="31">
        <v>13</v>
      </c>
      <c r="BP92" s="31">
        <v>13</v>
      </c>
      <c r="BQ92" s="31">
        <v>13</v>
      </c>
      <c r="BR92" s="31">
        <v>13</v>
      </c>
      <c r="BS92" s="31">
        <v>13</v>
      </c>
      <c r="BT92" s="31">
        <v>13</v>
      </c>
      <c r="BU92" s="31">
        <v>13</v>
      </c>
      <c r="BV92" s="31">
        <v>13</v>
      </c>
      <c r="BW92" s="31">
        <v>13</v>
      </c>
      <c r="BX92" s="31">
        <v>13</v>
      </c>
      <c r="BY92" s="31">
        <v>13</v>
      </c>
      <c r="BZ92" s="31">
        <v>13</v>
      </c>
      <c r="CA92" s="31">
        <v>13</v>
      </c>
      <c r="CB92" s="31">
        <v>13</v>
      </c>
      <c r="CC92" s="31">
        <v>13</v>
      </c>
      <c r="CD92" s="31">
        <v>13</v>
      </c>
      <c r="CE92" s="31">
        <v>13</v>
      </c>
      <c r="CF92" s="31">
        <v>13</v>
      </c>
      <c r="CG92" s="31">
        <v>13</v>
      </c>
      <c r="CH92" s="32">
        <v>13</v>
      </c>
    </row>
    <row r="93" spans="1:86" ht="15" customHeight="1" x14ac:dyDescent="0.15">
      <c r="A93" s="68"/>
      <c r="B93" s="63" t="s">
        <v>29</v>
      </c>
      <c r="C93" s="26" t="s">
        <v>378</v>
      </c>
      <c r="D93" s="35">
        <v>0.18156825980064073</v>
      </c>
      <c r="E93" s="28">
        <v>0.51453512578405736</v>
      </c>
      <c r="F93" s="28">
        <v>3.0774317853793798E-2</v>
      </c>
      <c r="G93" s="34" t="s">
        <v>252</v>
      </c>
      <c r="H93" s="28">
        <v>0.39010989010989011</v>
      </c>
      <c r="I93" s="28">
        <v>3.2967032967032968E-2</v>
      </c>
      <c r="J93" s="28">
        <v>0.31868131868131866</v>
      </c>
      <c r="K93" s="28">
        <v>0.32036533516117349</v>
      </c>
      <c r="L93" s="34" t="s">
        <v>269</v>
      </c>
      <c r="M93" s="28">
        <v>0.43634329465526062</v>
      </c>
      <c r="N93" s="28">
        <v>0.22286284185125113</v>
      </c>
      <c r="O93" s="28">
        <v>0.49586982311903377</v>
      </c>
      <c r="P93" s="28">
        <v>-0.31541493147087335</v>
      </c>
      <c r="Q93" s="28">
        <v>0.19889806323953876</v>
      </c>
      <c r="R93" s="28">
        <v>-5.4945054945054949E-3</v>
      </c>
      <c r="S93" s="28">
        <v>0.32417582417582419</v>
      </c>
      <c r="T93" s="28">
        <v>-4.9450549450549448E-2</v>
      </c>
      <c r="U93" s="28">
        <v>0.16483516483516483</v>
      </c>
      <c r="V93" s="28">
        <v>-0.17916082297103414</v>
      </c>
      <c r="W93" s="28">
        <v>0.37362637362637363</v>
      </c>
      <c r="X93" s="28">
        <v>0.27129470652201143</v>
      </c>
      <c r="Y93" s="28">
        <v>0.2032967032967033</v>
      </c>
      <c r="Z93" s="28">
        <v>0.48901098901098899</v>
      </c>
      <c r="AA93" s="28">
        <v>0.33562617720724497</v>
      </c>
      <c r="AB93" s="28">
        <v>0.35042232925759809</v>
      </c>
      <c r="AC93" s="28">
        <v>0.50549450549450547</v>
      </c>
      <c r="AD93" s="28">
        <v>-0.38998614062539139</v>
      </c>
      <c r="AE93" s="28">
        <v>-0.24303484125930189</v>
      </c>
      <c r="AF93" s="28">
        <v>5.6519730525419046E-2</v>
      </c>
      <c r="AG93" s="33">
        <v>1</v>
      </c>
      <c r="AH93" s="28">
        <v>0.480670319495552</v>
      </c>
      <c r="AI93" s="34" t="s">
        <v>323</v>
      </c>
      <c r="AJ93" s="28">
        <v>0.30769230769230771</v>
      </c>
      <c r="AK93" s="28">
        <v>-1.7338144158487175E-2</v>
      </c>
      <c r="AL93" s="34" t="s">
        <v>324</v>
      </c>
      <c r="AM93" s="34" t="s">
        <v>325</v>
      </c>
      <c r="AN93" s="34" t="s">
        <v>326</v>
      </c>
      <c r="AO93" s="28">
        <v>0.26960135546155745</v>
      </c>
      <c r="AP93" s="34" t="s">
        <v>327</v>
      </c>
      <c r="AQ93" s="28">
        <v>0.39614893047412519</v>
      </c>
      <c r="AR93" s="28">
        <v>8.2417582417582416E-2</v>
      </c>
      <c r="AS93" s="28">
        <v>0.27514919553842143</v>
      </c>
      <c r="AT93" s="28">
        <v>0.34112824568605227</v>
      </c>
      <c r="AU93" s="28">
        <v>-0.17032967032967034</v>
      </c>
      <c r="AV93" s="28">
        <v>-0.17032967032967034</v>
      </c>
      <c r="AW93" s="28">
        <v>0.48901098901098899</v>
      </c>
      <c r="AX93" s="28">
        <v>-0.10989010989010989</v>
      </c>
      <c r="AY93" s="28">
        <v>5.4945054945054944E-2</v>
      </c>
      <c r="AZ93" s="28">
        <v>-0.14285714285714285</v>
      </c>
      <c r="BA93" s="34" t="s">
        <v>257</v>
      </c>
      <c r="BB93" s="28">
        <v>-5.5249462010982991E-2</v>
      </c>
      <c r="BC93" s="28">
        <v>-0.13736263736263737</v>
      </c>
      <c r="BD93" s="28">
        <v>0.42279022729074511</v>
      </c>
      <c r="BE93" s="28">
        <v>0.23933997882811733</v>
      </c>
      <c r="BF93" s="28">
        <v>0.35714285714285715</v>
      </c>
      <c r="BG93" s="28">
        <v>0.11538461538461539</v>
      </c>
      <c r="BH93" s="28">
        <v>0.24175824175824176</v>
      </c>
      <c r="BI93" s="34" t="s">
        <v>310</v>
      </c>
      <c r="BJ93" s="28">
        <v>0.32417582417582419</v>
      </c>
      <c r="BK93" s="28">
        <v>0.37362637362637363</v>
      </c>
      <c r="BL93" s="28">
        <v>0.10864563540248492</v>
      </c>
      <c r="BM93" s="28">
        <v>0.14285714285714285</v>
      </c>
      <c r="BN93" s="28">
        <v>0.35164835164835168</v>
      </c>
      <c r="BO93" s="28">
        <v>0.40990410167114344</v>
      </c>
      <c r="BP93" s="28">
        <v>0.10307406435620364</v>
      </c>
      <c r="BQ93" s="28">
        <v>0.23383791034931004</v>
      </c>
      <c r="BR93" s="28">
        <v>-0.30630721346660678</v>
      </c>
      <c r="BS93" s="28">
        <v>0.31657733235982721</v>
      </c>
      <c r="BT93" s="28">
        <v>0.16955919157625712</v>
      </c>
      <c r="BU93" s="28">
        <v>-0.12637362637362637</v>
      </c>
      <c r="BV93" s="28">
        <v>6.043956043956044E-2</v>
      </c>
      <c r="BW93" s="28">
        <v>0.12087912087912088</v>
      </c>
      <c r="BX93" s="28">
        <v>0.46703296703296704</v>
      </c>
      <c r="BY93" s="28">
        <v>-5.2269650548669298E-2</v>
      </c>
      <c r="BZ93" s="28">
        <v>-6.043956043956044E-2</v>
      </c>
      <c r="CA93" s="28">
        <v>6.5934065934065936E-2</v>
      </c>
      <c r="CB93" s="28">
        <v>0.45604395604395603</v>
      </c>
      <c r="CC93" s="34" t="s">
        <v>328</v>
      </c>
      <c r="CD93" s="28">
        <v>0.50549450549450547</v>
      </c>
      <c r="CE93" s="28">
        <v>-8.7912087912087919E-2</v>
      </c>
      <c r="CF93" s="28">
        <v>6.6024821745687537E-2</v>
      </c>
      <c r="CG93" s="28">
        <v>-8.3624201000709081E-2</v>
      </c>
      <c r="CH93" s="29">
        <v>7.1428571428571425E-2</v>
      </c>
    </row>
    <row r="94" spans="1:86" ht="15" customHeight="1" x14ac:dyDescent="0.15">
      <c r="A94" s="68"/>
      <c r="B94" s="63"/>
      <c r="C94" s="26" t="s">
        <v>377</v>
      </c>
      <c r="D94" s="35">
        <v>0.55273966286503484</v>
      </c>
      <c r="E94" s="28">
        <v>7.2004362410167777E-2</v>
      </c>
      <c r="F94" s="28">
        <v>0.92050291654096084</v>
      </c>
      <c r="G94" s="28">
        <v>3.2524440270096919E-2</v>
      </c>
      <c r="H94" s="28">
        <v>0.18757411613383687</v>
      </c>
      <c r="I94" s="28">
        <v>0.91485647448751228</v>
      </c>
      <c r="J94" s="28">
        <v>0.28858316144471885</v>
      </c>
      <c r="K94" s="28">
        <v>0.28589990497427509</v>
      </c>
      <c r="L94" s="28">
        <v>1.5348516732105487E-2</v>
      </c>
      <c r="M94" s="28">
        <v>0.13605238396219121</v>
      </c>
      <c r="N94" s="28">
        <v>0.46425355566863169</v>
      </c>
      <c r="O94" s="28">
        <v>8.4828321045236285E-2</v>
      </c>
      <c r="P94" s="28">
        <v>0.29382893623807205</v>
      </c>
      <c r="Q94" s="28">
        <v>0.5147644760206791</v>
      </c>
      <c r="R94" s="28">
        <v>0.98578691071406233</v>
      </c>
      <c r="S94" s="28">
        <v>0.2798818688931386</v>
      </c>
      <c r="T94" s="28">
        <v>0.87254442888114925</v>
      </c>
      <c r="U94" s="28">
        <v>0.59047898865198223</v>
      </c>
      <c r="V94" s="28">
        <v>0.55810626886023329</v>
      </c>
      <c r="W94" s="28">
        <v>0.20855405979520814</v>
      </c>
      <c r="X94" s="28">
        <v>0.36993774265234669</v>
      </c>
      <c r="Y94" s="28">
        <v>0.50531473429623974</v>
      </c>
      <c r="Z94" s="28">
        <v>8.9913082308656272E-2</v>
      </c>
      <c r="AA94" s="28">
        <v>0.26224557983406482</v>
      </c>
      <c r="AB94" s="28">
        <v>0.24045468804776671</v>
      </c>
      <c r="AC94" s="28">
        <v>7.8033327310183698E-2</v>
      </c>
      <c r="AD94" s="28">
        <v>0.18772644684388123</v>
      </c>
      <c r="AE94" s="28">
        <v>0.42366077507156208</v>
      </c>
      <c r="AF94" s="28">
        <v>0.85448739941663698</v>
      </c>
      <c r="AG94" s="34"/>
      <c r="AH94" s="28">
        <v>9.6373996145434862E-2</v>
      </c>
      <c r="AI94" s="28">
        <v>6.6817841358579565E-3</v>
      </c>
      <c r="AJ94" s="28">
        <v>0.30644705251252713</v>
      </c>
      <c r="AK94" s="28">
        <v>0.95516818356594391</v>
      </c>
      <c r="AL94" s="28">
        <v>1.9118113777463322E-2</v>
      </c>
      <c r="AM94" s="28">
        <v>2.5750542734763293E-2</v>
      </c>
      <c r="AN94" s="28">
        <v>5.0232376553499295E-3</v>
      </c>
      <c r="AO94" s="28">
        <v>0.37305007122798317</v>
      </c>
      <c r="AP94" s="28">
        <v>1.9428050877274056E-3</v>
      </c>
      <c r="AQ94" s="28">
        <v>0.18023500576649376</v>
      </c>
      <c r="AR94" s="28">
        <v>0.78895092784741094</v>
      </c>
      <c r="AS94" s="28">
        <v>0.36290504657310685</v>
      </c>
      <c r="AT94" s="28">
        <v>0.25401073441936506</v>
      </c>
      <c r="AU94" s="28">
        <v>0.57797542883924513</v>
      </c>
      <c r="AV94" s="28">
        <v>0.57797542883924513</v>
      </c>
      <c r="AW94" s="28">
        <v>8.9913082308656272E-2</v>
      </c>
      <c r="AX94" s="28">
        <v>0.72080979951382507</v>
      </c>
      <c r="AY94" s="28">
        <v>0.8585042942305503</v>
      </c>
      <c r="AZ94" s="28">
        <v>0.64151642158606226</v>
      </c>
      <c r="BA94" s="28">
        <v>4.39839225695366E-2</v>
      </c>
      <c r="BB94" s="28">
        <v>0.85772752418526954</v>
      </c>
      <c r="BC94" s="28">
        <v>0.65451684029468271</v>
      </c>
      <c r="BD94" s="28">
        <v>0.15005406729785825</v>
      </c>
      <c r="BE94" s="28">
        <v>0.4309595500618586</v>
      </c>
      <c r="BF94" s="28">
        <v>0.23092986230203297</v>
      </c>
      <c r="BG94" s="28">
        <v>0.70738987351422478</v>
      </c>
      <c r="BH94" s="28">
        <v>0.42617551959450239</v>
      </c>
      <c r="BI94" s="28">
        <v>4.1342267371723536E-2</v>
      </c>
      <c r="BJ94" s="28">
        <v>0.2798818688931386</v>
      </c>
      <c r="BK94" s="28">
        <v>0.20855405979520814</v>
      </c>
      <c r="BL94" s="28">
        <v>0.72385973944493798</v>
      </c>
      <c r="BM94" s="28">
        <v>0.64151642158606226</v>
      </c>
      <c r="BN94" s="28">
        <v>0.23869970534203255</v>
      </c>
      <c r="BO94" s="28">
        <v>0.1642079838524883</v>
      </c>
      <c r="BP94" s="28">
        <v>0.73755997698109421</v>
      </c>
      <c r="BQ94" s="28">
        <v>0.44194276784287168</v>
      </c>
      <c r="BR94" s="28">
        <v>0.30874213754626234</v>
      </c>
      <c r="BS94" s="28">
        <v>0.29195590644849456</v>
      </c>
      <c r="BT94" s="28">
        <v>0.5797223203608165</v>
      </c>
      <c r="BU94" s="28">
        <v>0.68078547507091525</v>
      </c>
      <c r="BV94" s="28">
        <v>0.84450237064482347</v>
      </c>
      <c r="BW94" s="28">
        <v>0.69404732799665281</v>
      </c>
      <c r="BX94" s="28">
        <v>0.10760914039913903</v>
      </c>
      <c r="BY94" s="28">
        <v>0.86533622577084834</v>
      </c>
      <c r="BZ94" s="28">
        <v>0.84450237064482347</v>
      </c>
      <c r="CA94" s="28">
        <v>0.83054238575595718</v>
      </c>
      <c r="CB94" s="28">
        <v>0.11728306543614485</v>
      </c>
      <c r="CC94" s="28">
        <v>8.0007174112265537E-3</v>
      </c>
      <c r="CD94" s="28">
        <v>7.8033327310183698E-2</v>
      </c>
      <c r="CE94" s="28">
        <v>0.77519540888902605</v>
      </c>
      <c r="CF94" s="28">
        <v>0.83031217390753187</v>
      </c>
      <c r="CG94" s="28">
        <v>0.78592518119783594</v>
      </c>
      <c r="CH94" s="29">
        <v>0.81662804067597028</v>
      </c>
    </row>
    <row r="95" spans="1:86" ht="15" customHeight="1" x14ac:dyDescent="0.15">
      <c r="A95" s="68"/>
      <c r="B95" s="63"/>
      <c r="C95" s="26" t="s">
        <v>89</v>
      </c>
      <c r="D95" s="30">
        <v>13</v>
      </c>
      <c r="E95" s="31">
        <v>13</v>
      </c>
      <c r="F95" s="31">
        <v>13</v>
      </c>
      <c r="G95" s="31">
        <v>13</v>
      </c>
      <c r="H95" s="31">
        <v>13</v>
      </c>
      <c r="I95" s="31">
        <v>13</v>
      </c>
      <c r="J95" s="31">
        <v>13</v>
      </c>
      <c r="K95" s="31">
        <v>13</v>
      </c>
      <c r="L95" s="31">
        <v>13</v>
      </c>
      <c r="M95" s="31">
        <v>13</v>
      </c>
      <c r="N95" s="31">
        <v>13</v>
      </c>
      <c r="O95" s="31">
        <v>13</v>
      </c>
      <c r="P95" s="31">
        <v>13</v>
      </c>
      <c r="Q95" s="31">
        <v>13</v>
      </c>
      <c r="R95" s="31">
        <v>13</v>
      </c>
      <c r="S95" s="31">
        <v>13</v>
      </c>
      <c r="T95" s="31">
        <v>13</v>
      </c>
      <c r="U95" s="31">
        <v>13</v>
      </c>
      <c r="V95" s="31">
        <v>13</v>
      </c>
      <c r="W95" s="31">
        <v>13</v>
      </c>
      <c r="X95" s="31">
        <v>13</v>
      </c>
      <c r="Y95" s="31">
        <v>13</v>
      </c>
      <c r="Z95" s="31">
        <v>13</v>
      </c>
      <c r="AA95" s="31">
        <v>13</v>
      </c>
      <c r="AB95" s="31">
        <v>13</v>
      </c>
      <c r="AC95" s="31">
        <v>13</v>
      </c>
      <c r="AD95" s="31">
        <v>13</v>
      </c>
      <c r="AE95" s="31">
        <v>13</v>
      </c>
      <c r="AF95" s="31">
        <v>13</v>
      </c>
      <c r="AG95" s="31">
        <v>13</v>
      </c>
      <c r="AH95" s="31">
        <v>13</v>
      </c>
      <c r="AI95" s="31">
        <v>13</v>
      </c>
      <c r="AJ95" s="31">
        <v>13</v>
      </c>
      <c r="AK95" s="31">
        <v>13</v>
      </c>
      <c r="AL95" s="31">
        <v>13</v>
      </c>
      <c r="AM95" s="31">
        <v>13</v>
      </c>
      <c r="AN95" s="31">
        <v>13</v>
      </c>
      <c r="AO95" s="31">
        <v>13</v>
      </c>
      <c r="AP95" s="31">
        <v>13</v>
      </c>
      <c r="AQ95" s="31">
        <v>13</v>
      </c>
      <c r="AR95" s="31">
        <v>13</v>
      </c>
      <c r="AS95" s="31">
        <v>13</v>
      </c>
      <c r="AT95" s="31">
        <v>13</v>
      </c>
      <c r="AU95" s="31">
        <v>13</v>
      </c>
      <c r="AV95" s="31">
        <v>13</v>
      </c>
      <c r="AW95" s="31">
        <v>13</v>
      </c>
      <c r="AX95" s="31">
        <v>13</v>
      </c>
      <c r="AY95" s="31">
        <v>13</v>
      </c>
      <c r="AZ95" s="31">
        <v>13</v>
      </c>
      <c r="BA95" s="31">
        <v>13</v>
      </c>
      <c r="BB95" s="31">
        <v>13</v>
      </c>
      <c r="BC95" s="31">
        <v>13</v>
      </c>
      <c r="BD95" s="31">
        <v>13</v>
      </c>
      <c r="BE95" s="31">
        <v>13</v>
      </c>
      <c r="BF95" s="31">
        <v>13</v>
      </c>
      <c r="BG95" s="31">
        <v>13</v>
      </c>
      <c r="BH95" s="31">
        <v>13</v>
      </c>
      <c r="BI95" s="31">
        <v>13</v>
      </c>
      <c r="BJ95" s="31">
        <v>13</v>
      </c>
      <c r="BK95" s="31">
        <v>13</v>
      </c>
      <c r="BL95" s="31">
        <v>13</v>
      </c>
      <c r="BM95" s="31">
        <v>13</v>
      </c>
      <c r="BN95" s="31">
        <v>13</v>
      </c>
      <c r="BO95" s="31">
        <v>13</v>
      </c>
      <c r="BP95" s="31">
        <v>13</v>
      </c>
      <c r="BQ95" s="31">
        <v>13</v>
      </c>
      <c r="BR95" s="31">
        <v>13</v>
      </c>
      <c r="BS95" s="31">
        <v>13</v>
      </c>
      <c r="BT95" s="31">
        <v>13</v>
      </c>
      <c r="BU95" s="31">
        <v>13</v>
      </c>
      <c r="BV95" s="31">
        <v>13</v>
      </c>
      <c r="BW95" s="31">
        <v>13</v>
      </c>
      <c r="BX95" s="31">
        <v>13</v>
      </c>
      <c r="BY95" s="31">
        <v>13</v>
      </c>
      <c r="BZ95" s="31">
        <v>13</v>
      </c>
      <c r="CA95" s="31">
        <v>13</v>
      </c>
      <c r="CB95" s="31">
        <v>13</v>
      </c>
      <c r="CC95" s="31">
        <v>13</v>
      </c>
      <c r="CD95" s="31">
        <v>13</v>
      </c>
      <c r="CE95" s="31">
        <v>13</v>
      </c>
      <c r="CF95" s="31">
        <v>13</v>
      </c>
      <c r="CG95" s="31">
        <v>13</v>
      </c>
      <c r="CH95" s="32">
        <v>13</v>
      </c>
    </row>
    <row r="96" spans="1:86" ht="15" customHeight="1" x14ac:dyDescent="0.15">
      <c r="A96" s="68"/>
      <c r="B96" s="63" t="s">
        <v>30</v>
      </c>
      <c r="C96" s="26" t="s">
        <v>378</v>
      </c>
      <c r="D96" s="35">
        <v>-0.23513342115120767</v>
      </c>
      <c r="E96" s="28">
        <v>-3.3379726304056251E-2</v>
      </c>
      <c r="F96" s="28">
        <v>-0.28412965576513982</v>
      </c>
      <c r="G96" s="28">
        <v>0.54696967390873164</v>
      </c>
      <c r="H96" s="28">
        <v>0.45304558849006049</v>
      </c>
      <c r="I96" s="28">
        <v>-0.33702171826699623</v>
      </c>
      <c r="J96" s="28">
        <v>0.16574838603294897</v>
      </c>
      <c r="K96" s="28">
        <v>-0.13445852909056286</v>
      </c>
      <c r="L96" s="28">
        <v>0.35359655687029112</v>
      </c>
      <c r="M96" s="28">
        <v>0.50559183172194477</v>
      </c>
      <c r="N96" s="28">
        <v>4.481950969685429E-2</v>
      </c>
      <c r="O96" s="28">
        <v>-5.6024387121067859E-2</v>
      </c>
      <c r="P96" s="28">
        <v>-0.26992544339297198</v>
      </c>
      <c r="Q96" s="28">
        <v>4.4444444444444446E-2</v>
      </c>
      <c r="R96" s="28">
        <v>8.8399139217572781E-2</v>
      </c>
      <c r="S96" s="28">
        <v>0.36464644927248774</v>
      </c>
      <c r="T96" s="28">
        <v>9.9449031619769382E-2</v>
      </c>
      <c r="U96" s="28">
        <v>0.39227118027797925</v>
      </c>
      <c r="V96" s="28">
        <v>9.588810601623092E-2</v>
      </c>
      <c r="W96" s="28">
        <v>0.33702171826699623</v>
      </c>
      <c r="X96" s="28">
        <v>0.32963059741072886</v>
      </c>
      <c r="Y96" s="28">
        <v>-6.6299354413179593E-2</v>
      </c>
      <c r="Z96" s="28">
        <v>0.40884601888127414</v>
      </c>
      <c r="AA96" s="34" t="s">
        <v>311</v>
      </c>
      <c r="AB96" s="34" t="s">
        <v>237</v>
      </c>
      <c r="AC96" s="28">
        <v>0.53039483530543674</v>
      </c>
      <c r="AD96" s="28">
        <v>-0.31258073892396704</v>
      </c>
      <c r="AE96" s="28">
        <v>-0.12503229556958681</v>
      </c>
      <c r="AF96" s="28">
        <v>0.26711444962593545</v>
      </c>
      <c r="AG96" s="28">
        <v>0.480670319495552</v>
      </c>
      <c r="AH96" s="33">
        <v>1</v>
      </c>
      <c r="AI96" s="28">
        <v>0.4972451580988469</v>
      </c>
      <c r="AJ96" s="28">
        <v>0.51934494290324007</v>
      </c>
      <c r="AK96" s="28">
        <v>6.9736804375440664E-2</v>
      </c>
      <c r="AL96" s="28">
        <v>0.36464644927248774</v>
      </c>
      <c r="AM96" s="28">
        <v>-8.5754541831616918E-2</v>
      </c>
      <c r="AN96" s="28">
        <v>0.27624731005491493</v>
      </c>
      <c r="AO96" s="28">
        <v>0.40110995372853075</v>
      </c>
      <c r="AP96" s="28">
        <v>0.34578444286942306</v>
      </c>
      <c r="AQ96" s="28">
        <v>0.18257418583505536</v>
      </c>
      <c r="AR96" s="28">
        <v>0.13259870882635919</v>
      </c>
      <c r="AS96" s="28">
        <v>0.1821996742902561</v>
      </c>
      <c r="AT96" s="28">
        <v>-0.1576777059484569</v>
      </c>
      <c r="AU96" s="28">
        <v>6.0774408212081285E-2</v>
      </c>
      <c r="AV96" s="28">
        <v>0.19889806323953876</v>
      </c>
      <c r="AW96" s="28">
        <v>0.23757268664722686</v>
      </c>
      <c r="AX96" s="28">
        <v>0.45857053469115883</v>
      </c>
      <c r="AY96" s="28">
        <v>0.45304558849006049</v>
      </c>
      <c r="AZ96" s="28">
        <v>0.23757268664722686</v>
      </c>
      <c r="BA96" s="28">
        <v>0.35295363886272751</v>
      </c>
      <c r="BB96" s="28">
        <v>8.8888888888888892E-2</v>
      </c>
      <c r="BC96" s="28">
        <v>0.24862257904942345</v>
      </c>
      <c r="BD96" s="28">
        <v>0.41838443725910662</v>
      </c>
      <c r="BE96" s="34" t="s">
        <v>249</v>
      </c>
      <c r="BF96" s="34" t="s">
        <v>304</v>
      </c>
      <c r="BG96" s="28">
        <v>4.9724515809884691E-2</v>
      </c>
      <c r="BH96" s="28">
        <v>0.4972451580988469</v>
      </c>
      <c r="BI96" s="28">
        <v>0.5414447277076333</v>
      </c>
      <c r="BJ96" s="28">
        <v>0.41437096508237242</v>
      </c>
      <c r="BK96" s="28">
        <v>0.12154881642416257</v>
      </c>
      <c r="BL96" s="28">
        <v>0.38936949049142161</v>
      </c>
      <c r="BM96" s="28">
        <v>-2.7624731005491496E-2</v>
      </c>
      <c r="BN96" s="28">
        <v>0.23757268664722686</v>
      </c>
      <c r="BO96" s="34" t="s">
        <v>316</v>
      </c>
      <c r="BP96" s="28">
        <v>-5.6024387121067862E-3</v>
      </c>
      <c r="BQ96" s="34" t="s">
        <v>329</v>
      </c>
      <c r="BR96" s="28">
        <v>0.45619492862267436</v>
      </c>
      <c r="BS96" s="34" t="s">
        <v>330</v>
      </c>
      <c r="BT96" s="28">
        <v>-6.8199433947047347E-2</v>
      </c>
      <c r="BU96" s="28">
        <v>0.18784817083734218</v>
      </c>
      <c r="BV96" s="28">
        <v>0.44752064228896221</v>
      </c>
      <c r="BW96" s="34" t="s">
        <v>281</v>
      </c>
      <c r="BX96" s="34" t="s">
        <v>331</v>
      </c>
      <c r="BY96" s="28">
        <v>-1.9363928800687692E-2</v>
      </c>
      <c r="BZ96" s="28">
        <v>0.19889806323953876</v>
      </c>
      <c r="CA96" s="28">
        <v>0.19889806323953876</v>
      </c>
      <c r="CB96" s="28">
        <v>0.15469849363075236</v>
      </c>
      <c r="CC96" s="34" t="s">
        <v>332</v>
      </c>
      <c r="CD96" s="34" t="s">
        <v>333</v>
      </c>
      <c r="CE96" s="28">
        <v>0.25967247145162003</v>
      </c>
      <c r="CF96" s="28">
        <v>9.1287092917527679E-2</v>
      </c>
      <c r="CG96" s="28">
        <v>0.47449373035299436</v>
      </c>
      <c r="CH96" s="29">
        <v>0.24862257904942345</v>
      </c>
    </row>
    <row r="97" spans="1:86" ht="15" customHeight="1" x14ac:dyDescent="0.15">
      <c r="A97" s="68"/>
      <c r="B97" s="63"/>
      <c r="C97" s="26" t="s">
        <v>377</v>
      </c>
      <c r="D97" s="35">
        <v>0.43934441808393065</v>
      </c>
      <c r="E97" s="28">
        <v>0.91379415511365547</v>
      </c>
      <c r="F97" s="28">
        <v>0.3468007666568389</v>
      </c>
      <c r="G97" s="28">
        <v>5.3055427610124196E-2</v>
      </c>
      <c r="H97" s="28">
        <v>0.12002056360388631</v>
      </c>
      <c r="I97" s="28">
        <v>0.2601421517796213</v>
      </c>
      <c r="J97" s="28">
        <v>0.58839345312084523</v>
      </c>
      <c r="K97" s="28">
        <v>0.66142486482450047</v>
      </c>
      <c r="L97" s="28">
        <v>0.23592690724065896</v>
      </c>
      <c r="M97" s="28">
        <v>7.7966614904074291E-2</v>
      </c>
      <c r="N97" s="28">
        <v>0.88440506073003455</v>
      </c>
      <c r="O97" s="28">
        <v>0.85575064447399385</v>
      </c>
      <c r="P97" s="28">
        <v>0.37245333666284786</v>
      </c>
      <c r="Q97" s="28">
        <v>0.88536664958882971</v>
      </c>
      <c r="R97" s="28">
        <v>0.77397892314394101</v>
      </c>
      <c r="S97" s="28">
        <v>0.22057043896921269</v>
      </c>
      <c r="T97" s="28">
        <v>0.74651252295985226</v>
      </c>
      <c r="U97" s="28">
        <v>0.18492623247829723</v>
      </c>
      <c r="V97" s="28">
        <v>0.75533536305690385</v>
      </c>
      <c r="W97" s="28">
        <v>0.2601421517796213</v>
      </c>
      <c r="X97" s="28">
        <v>0.27139630328140757</v>
      </c>
      <c r="Y97" s="28">
        <v>0.82961586833323242</v>
      </c>
      <c r="Z97" s="28">
        <v>0.16540699139595585</v>
      </c>
      <c r="AA97" s="28">
        <v>3.964021370260646E-2</v>
      </c>
      <c r="AB97" s="28">
        <v>4.8016175241677082E-2</v>
      </c>
      <c r="AC97" s="28">
        <v>6.2228548930032414E-2</v>
      </c>
      <c r="AD97" s="28">
        <v>0.29842460968954732</v>
      </c>
      <c r="AE97" s="28">
        <v>0.68401536591205503</v>
      </c>
      <c r="AF97" s="28">
        <v>0.3776459721540486</v>
      </c>
      <c r="AG97" s="28">
        <v>9.6373996145434862E-2</v>
      </c>
      <c r="AH97" s="34"/>
      <c r="AI97" s="28">
        <v>8.3833182946055018E-2</v>
      </c>
      <c r="AJ97" s="28">
        <v>6.8933370636276761E-2</v>
      </c>
      <c r="AK97" s="28">
        <v>0.82090720567530939</v>
      </c>
      <c r="AL97" s="28">
        <v>0.22057043896921269</v>
      </c>
      <c r="AM97" s="28">
        <v>0.78058986173751377</v>
      </c>
      <c r="AN97" s="28">
        <v>0.36091469038967694</v>
      </c>
      <c r="AO97" s="28">
        <v>0.17434447993194266</v>
      </c>
      <c r="AP97" s="28">
        <v>0.24716369384704881</v>
      </c>
      <c r="AQ97" s="28">
        <v>0.55050371560370837</v>
      </c>
      <c r="AR97" s="28">
        <v>0.66586187290025456</v>
      </c>
      <c r="AS97" s="28">
        <v>0.5513357250104326</v>
      </c>
      <c r="AT97" s="28">
        <v>0.60692419935493447</v>
      </c>
      <c r="AU97" s="28">
        <v>0.84365037950472854</v>
      </c>
      <c r="AV97" s="28">
        <v>0.5147644760206791</v>
      </c>
      <c r="AW97" s="28">
        <v>0.43447254379225075</v>
      </c>
      <c r="AX97" s="28">
        <v>0.11500908542387077</v>
      </c>
      <c r="AY97" s="28">
        <v>0.12002056360388631</v>
      </c>
      <c r="AZ97" s="28">
        <v>0.43447254379225075</v>
      </c>
      <c r="BA97" s="28">
        <v>0.23683978087095894</v>
      </c>
      <c r="BB97" s="28">
        <v>0.77275617677437103</v>
      </c>
      <c r="BC97" s="28">
        <v>0.41274159398083921</v>
      </c>
      <c r="BD97" s="28">
        <v>0.15480038634566246</v>
      </c>
      <c r="BE97" s="28">
        <v>1.0468181838541899E-2</v>
      </c>
      <c r="BF97" s="28">
        <v>8.2159110149902549E-3</v>
      </c>
      <c r="BG97" s="28">
        <v>0.8718435139500873</v>
      </c>
      <c r="BH97" s="28">
        <v>8.3833182946055018E-2</v>
      </c>
      <c r="BI97" s="28">
        <v>5.599815466136078E-2</v>
      </c>
      <c r="BJ97" s="28">
        <v>0.15920797027269132</v>
      </c>
      <c r="BK97" s="28">
        <v>0.69242652853421549</v>
      </c>
      <c r="BL97" s="28">
        <v>0.18848668235443253</v>
      </c>
      <c r="BM97" s="28">
        <v>0.92861933682530307</v>
      </c>
      <c r="BN97" s="28">
        <v>0.43447254379225075</v>
      </c>
      <c r="BO97" s="28">
        <v>2.0819924163120729E-2</v>
      </c>
      <c r="BP97" s="28">
        <v>0.9855077370188271</v>
      </c>
      <c r="BQ97" s="28">
        <v>3.5150173604987622E-2</v>
      </c>
      <c r="BR97" s="28">
        <v>0.11714634607423946</v>
      </c>
      <c r="BS97" s="28">
        <v>4.8914262429703608E-3</v>
      </c>
      <c r="BT97" s="28">
        <v>0.82479980374744344</v>
      </c>
      <c r="BU97" s="28">
        <v>0.53884371670341225</v>
      </c>
      <c r="BV97" s="28">
        <v>0.12517612378417292</v>
      </c>
      <c r="BW97" s="28">
        <v>1.9616910786633839E-2</v>
      </c>
      <c r="BX97" s="28">
        <v>7.5159304283681097E-3</v>
      </c>
      <c r="BY97" s="28">
        <v>0.94993562743593063</v>
      </c>
      <c r="BZ97" s="28">
        <v>0.5147644760206791</v>
      </c>
      <c r="CA97" s="28">
        <v>0.5147644760206791</v>
      </c>
      <c r="CB97" s="28">
        <v>0.61382045584484202</v>
      </c>
      <c r="CC97" s="28">
        <v>6.862438685032857E-3</v>
      </c>
      <c r="CD97" s="28">
        <v>1.2252366089625784E-4</v>
      </c>
      <c r="CE97" s="28">
        <v>0.39157584566048431</v>
      </c>
      <c r="CF97" s="28">
        <v>0.76677565520058799</v>
      </c>
      <c r="CG97" s="28">
        <v>0.10135825454607987</v>
      </c>
      <c r="CH97" s="29">
        <v>0.41274159398083921</v>
      </c>
    </row>
    <row r="98" spans="1:86" ht="15" customHeight="1" x14ac:dyDescent="0.15">
      <c r="A98" s="68"/>
      <c r="B98" s="63"/>
      <c r="C98" s="26" t="s">
        <v>89</v>
      </c>
      <c r="D98" s="30">
        <v>13</v>
      </c>
      <c r="E98" s="31">
        <v>13</v>
      </c>
      <c r="F98" s="31">
        <v>13</v>
      </c>
      <c r="G98" s="31">
        <v>13</v>
      </c>
      <c r="H98" s="31">
        <v>13</v>
      </c>
      <c r="I98" s="31">
        <v>13</v>
      </c>
      <c r="J98" s="31">
        <v>13</v>
      </c>
      <c r="K98" s="31">
        <v>13</v>
      </c>
      <c r="L98" s="31">
        <v>13</v>
      </c>
      <c r="M98" s="31">
        <v>13</v>
      </c>
      <c r="N98" s="31">
        <v>13</v>
      </c>
      <c r="O98" s="31">
        <v>13</v>
      </c>
      <c r="P98" s="31">
        <v>13</v>
      </c>
      <c r="Q98" s="31">
        <v>13</v>
      </c>
      <c r="R98" s="31">
        <v>13</v>
      </c>
      <c r="S98" s="31">
        <v>13</v>
      </c>
      <c r="T98" s="31">
        <v>13</v>
      </c>
      <c r="U98" s="31">
        <v>13</v>
      </c>
      <c r="V98" s="31">
        <v>13</v>
      </c>
      <c r="W98" s="31">
        <v>13</v>
      </c>
      <c r="X98" s="31">
        <v>13</v>
      </c>
      <c r="Y98" s="31">
        <v>13</v>
      </c>
      <c r="Z98" s="31">
        <v>13</v>
      </c>
      <c r="AA98" s="31">
        <v>13</v>
      </c>
      <c r="AB98" s="31">
        <v>13</v>
      </c>
      <c r="AC98" s="31">
        <v>13</v>
      </c>
      <c r="AD98" s="31">
        <v>13</v>
      </c>
      <c r="AE98" s="31">
        <v>13</v>
      </c>
      <c r="AF98" s="31">
        <v>13</v>
      </c>
      <c r="AG98" s="31">
        <v>13</v>
      </c>
      <c r="AH98" s="31">
        <v>13</v>
      </c>
      <c r="AI98" s="31">
        <v>13</v>
      </c>
      <c r="AJ98" s="31">
        <v>13</v>
      </c>
      <c r="AK98" s="31">
        <v>13</v>
      </c>
      <c r="AL98" s="31">
        <v>13</v>
      </c>
      <c r="AM98" s="31">
        <v>13</v>
      </c>
      <c r="AN98" s="31">
        <v>13</v>
      </c>
      <c r="AO98" s="31">
        <v>13</v>
      </c>
      <c r="AP98" s="31">
        <v>13</v>
      </c>
      <c r="AQ98" s="31">
        <v>13</v>
      </c>
      <c r="AR98" s="31">
        <v>13</v>
      </c>
      <c r="AS98" s="31">
        <v>13</v>
      </c>
      <c r="AT98" s="31">
        <v>13</v>
      </c>
      <c r="AU98" s="31">
        <v>13</v>
      </c>
      <c r="AV98" s="31">
        <v>13</v>
      </c>
      <c r="AW98" s="31">
        <v>13</v>
      </c>
      <c r="AX98" s="31">
        <v>13</v>
      </c>
      <c r="AY98" s="31">
        <v>13</v>
      </c>
      <c r="AZ98" s="31">
        <v>13</v>
      </c>
      <c r="BA98" s="31">
        <v>13</v>
      </c>
      <c r="BB98" s="31">
        <v>13</v>
      </c>
      <c r="BC98" s="31">
        <v>13</v>
      </c>
      <c r="BD98" s="31">
        <v>13</v>
      </c>
      <c r="BE98" s="31">
        <v>13</v>
      </c>
      <c r="BF98" s="31">
        <v>13</v>
      </c>
      <c r="BG98" s="31">
        <v>13</v>
      </c>
      <c r="BH98" s="31">
        <v>13</v>
      </c>
      <c r="BI98" s="31">
        <v>13</v>
      </c>
      <c r="BJ98" s="31">
        <v>13</v>
      </c>
      <c r="BK98" s="31">
        <v>13</v>
      </c>
      <c r="BL98" s="31">
        <v>13</v>
      </c>
      <c r="BM98" s="31">
        <v>13</v>
      </c>
      <c r="BN98" s="31">
        <v>13</v>
      </c>
      <c r="BO98" s="31">
        <v>13</v>
      </c>
      <c r="BP98" s="31">
        <v>13</v>
      </c>
      <c r="BQ98" s="31">
        <v>13</v>
      </c>
      <c r="BR98" s="31">
        <v>13</v>
      </c>
      <c r="BS98" s="31">
        <v>13</v>
      </c>
      <c r="BT98" s="31">
        <v>13</v>
      </c>
      <c r="BU98" s="31">
        <v>13</v>
      </c>
      <c r="BV98" s="31">
        <v>13</v>
      </c>
      <c r="BW98" s="31">
        <v>13</v>
      </c>
      <c r="BX98" s="31">
        <v>13</v>
      </c>
      <c r="BY98" s="31">
        <v>13</v>
      </c>
      <c r="BZ98" s="31">
        <v>13</v>
      </c>
      <c r="CA98" s="31">
        <v>13</v>
      </c>
      <c r="CB98" s="31">
        <v>13</v>
      </c>
      <c r="CC98" s="31">
        <v>13</v>
      </c>
      <c r="CD98" s="31">
        <v>13</v>
      </c>
      <c r="CE98" s="31">
        <v>13</v>
      </c>
      <c r="CF98" s="31">
        <v>13</v>
      </c>
      <c r="CG98" s="31">
        <v>13</v>
      </c>
      <c r="CH98" s="32">
        <v>13</v>
      </c>
    </row>
    <row r="99" spans="1:86" ht="15" customHeight="1" x14ac:dyDescent="0.15">
      <c r="A99" s="68"/>
      <c r="B99" s="63" t="s">
        <v>31</v>
      </c>
      <c r="C99" s="26" t="s">
        <v>378</v>
      </c>
      <c r="D99" s="35">
        <v>0.20632756795527354</v>
      </c>
      <c r="E99" s="28">
        <v>0.46750772181454675</v>
      </c>
      <c r="F99" s="28">
        <v>0.36649414898608978</v>
      </c>
      <c r="G99" s="28">
        <v>0.47802197802197804</v>
      </c>
      <c r="H99" s="28">
        <v>6.5934065934065936E-2</v>
      </c>
      <c r="I99" s="28">
        <v>-0.32967032967032966</v>
      </c>
      <c r="J99" s="28">
        <v>0.26373626373626374</v>
      </c>
      <c r="K99" s="28">
        <v>0.28972169440662648</v>
      </c>
      <c r="L99" s="34" t="s">
        <v>249</v>
      </c>
      <c r="M99" s="28">
        <v>0.49702679920996573</v>
      </c>
      <c r="N99" s="28">
        <v>0.24793491155951689</v>
      </c>
      <c r="O99" s="34" t="s">
        <v>276</v>
      </c>
      <c r="P99" s="28">
        <v>-0.3758135353695512</v>
      </c>
      <c r="Q99" s="28">
        <v>0.53591978150653496</v>
      </c>
      <c r="R99" s="28">
        <v>0.31868131868131866</v>
      </c>
      <c r="S99" s="28">
        <v>8.2417582417582416E-2</v>
      </c>
      <c r="T99" s="28">
        <v>-0.46153846153846156</v>
      </c>
      <c r="U99" s="28">
        <v>9.3406593406593408E-2</v>
      </c>
      <c r="V99" s="28">
        <v>2.3117525544649568E-2</v>
      </c>
      <c r="W99" s="34" t="s">
        <v>298</v>
      </c>
      <c r="X99" s="28">
        <v>0.36737824841522376</v>
      </c>
      <c r="Y99" s="28">
        <v>0.36813186813186816</v>
      </c>
      <c r="Z99" s="28">
        <v>0.4175824175824176</v>
      </c>
      <c r="AA99" s="28">
        <v>0.54745581364132578</v>
      </c>
      <c r="AB99" s="28">
        <v>0.43520192504572663</v>
      </c>
      <c r="AC99" s="34" t="s">
        <v>318</v>
      </c>
      <c r="AD99" s="28">
        <v>-0.32216246399488857</v>
      </c>
      <c r="AE99" s="28">
        <v>-0.2543387873643857</v>
      </c>
      <c r="AF99" s="28">
        <v>0.22042694904913426</v>
      </c>
      <c r="AG99" s="34" t="s">
        <v>323</v>
      </c>
      <c r="AH99" s="28">
        <v>0.4972451580988469</v>
      </c>
      <c r="AI99" s="33">
        <v>1</v>
      </c>
      <c r="AJ99" s="28">
        <v>0.28021978021978022</v>
      </c>
      <c r="AK99" s="28">
        <v>0.35832164594206828</v>
      </c>
      <c r="AL99" s="34" t="s">
        <v>328</v>
      </c>
      <c r="AM99" s="34" t="s">
        <v>275</v>
      </c>
      <c r="AN99" s="28">
        <v>0.43406593406593408</v>
      </c>
      <c r="AO99" s="28">
        <v>0.18707032827944803</v>
      </c>
      <c r="AP99" s="28">
        <v>0.3878958277559143</v>
      </c>
      <c r="AQ99" s="34" t="s">
        <v>334</v>
      </c>
      <c r="AR99" s="28">
        <v>0.35164835164835168</v>
      </c>
      <c r="AS99" s="28">
        <v>-0.1946177236735176</v>
      </c>
      <c r="AT99" s="28">
        <v>0.36588755384068511</v>
      </c>
      <c r="AU99" s="28">
        <v>-7.1428571428571425E-2</v>
      </c>
      <c r="AV99" s="28">
        <v>-0.12087912087912088</v>
      </c>
      <c r="AW99" s="28">
        <v>0.17032967032967034</v>
      </c>
      <c r="AX99" s="28">
        <v>-4.3956043956043959E-2</v>
      </c>
      <c r="AY99" s="28">
        <v>0.23626373626373626</v>
      </c>
      <c r="AZ99" s="28">
        <v>0.2032967032967033</v>
      </c>
      <c r="BA99" s="28">
        <v>0.47079775341076802</v>
      </c>
      <c r="BB99" s="28">
        <v>5.5249462010982988E-3</v>
      </c>
      <c r="BC99" s="28">
        <v>-0.32967032967032966</v>
      </c>
      <c r="BD99" s="28">
        <v>0.40936831531326112</v>
      </c>
      <c r="BE99" s="28">
        <v>0.29711169785559394</v>
      </c>
      <c r="BF99" s="34" t="s">
        <v>335</v>
      </c>
      <c r="BG99" s="28">
        <v>-2.197802197802198E-2</v>
      </c>
      <c r="BH99" s="28">
        <v>0.5</v>
      </c>
      <c r="BI99" s="28">
        <v>0.25274725274725274</v>
      </c>
      <c r="BJ99" s="28">
        <v>0.37912087912087911</v>
      </c>
      <c r="BK99" s="34" t="s">
        <v>336</v>
      </c>
      <c r="BL99" s="28">
        <v>0.33708004830001731</v>
      </c>
      <c r="BM99" s="28">
        <v>0.24175824175824176</v>
      </c>
      <c r="BN99" s="28">
        <v>0.49450549450549453</v>
      </c>
      <c r="BO99" s="28">
        <v>0.25309515002513555</v>
      </c>
      <c r="BP99" s="28">
        <v>9.4716707786781734E-2</v>
      </c>
      <c r="BQ99" s="28">
        <v>0.31086686905261213</v>
      </c>
      <c r="BR99" s="28">
        <v>3.1786597623893159E-2</v>
      </c>
      <c r="BS99" s="28">
        <v>0.3225504895741636</v>
      </c>
      <c r="BT99" s="28">
        <v>-0.23738286820675997</v>
      </c>
      <c r="BU99" s="28">
        <v>-0.23076923076923078</v>
      </c>
      <c r="BV99" s="28">
        <v>-7.1428571428571425E-2</v>
      </c>
      <c r="BW99" s="28">
        <v>0.28021978021978022</v>
      </c>
      <c r="BX99" s="34" t="s">
        <v>337</v>
      </c>
      <c r="BY99" s="28">
        <v>0.34387927992545592</v>
      </c>
      <c r="BZ99" s="28">
        <v>0.15934065934065933</v>
      </c>
      <c r="CA99" s="28">
        <v>0.26923076923076922</v>
      </c>
      <c r="CB99" s="28">
        <v>0.33516483516483514</v>
      </c>
      <c r="CC99" s="34" t="s">
        <v>269</v>
      </c>
      <c r="CD99" s="28">
        <v>0.52747252747252749</v>
      </c>
      <c r="CE99" s="28">
        <v>0.29120879120879123</v>
      </c>
      <c r="CF99" s="28">
        <v>0.44016547830458358</v>
      </c>
      <c r="CG99" s="33">
        <v>0</v>
      </c>
      <c r="CH99" s="29">
        <v>0.18131868131868131</v>
      </c>
    </row>
    <row r="100" spans="1:86" ht="15" customHeight="1" x14ac:dyDescent="0.15">
      <c r="A100" s="68"/>
      <c r="B100" s="63"/>
      <c r="C100" s="26" t="s">
        <v>377</v>
      </c>
      <c r="D100" s="35">
        <v>0.49884932764688772</v>
      </c>
      <c r="E100" s="28">
        <v>0.10720379477285805</v>
      </c>
      <c r="F100" s="28">
        <v>0.21806404093812443</v>
      </c>
      <c r="G100" s="28">
        <v>9.8490115416389787E-2</v>
      </c>
      <c r="H100" s="28">
        <v>0.83054238575595718</v>
      </c>
      <c r="I100" s="28">
        <v>0.27133505450523399</v>
      </c>
      <c r="J100" s="28">
        <v>0.38393651665067052</v>
      </c>
      <c r="K100" s="28">
        <v>0.33697322643331801</v>
      </c>
      <c r="L100" s="28">
        <v>1.0340409451492899E-2</v>
      </c>
      <c r="M100" s="28">
        <v>8.3990636902919413E-2</v>
      </c>
      <c r="N100" s="28">
        <v>0.41407762276035354</v>
      </c>
      <c r="O100" s="28">
        <v>1.4049567914814636E-2</v>
      </c>
      <c r="P100" s="28">
        <v>0.20569014431848001</v>
      </c>
      <c r="Q100" s="28">
        <v>5.9055127690190966E-2</v>
      </c>
      <c r="R100" s="28">
        <v>0.28858316144471885</v>
      </c>
      <c r="S100" s="28">
        <v>0.78895092784741094</v>
      </c>
      <c r="T100" s="28">
        <v>0.11237597055825133</v>
      </c>
      <c r="U100" s="28">
        <v>0.76150002278261797</v>
      </c>
      <c r="V100" s="28">
        <v>0.94024519996812406</v>
      </c>
      <c r="W100" s="28">
        <v>2.666078612137295E-3</v>
      </c>
      <c r="X100" s="28">
        <v>0.21687098329403995</v>
      </c>
      <c r="Y100" s="28">
        <v>0.21585718064938031</v>
      </c>
      <c r="Z100" s="28">
        <v>0.15567475363347397</v>
      </c>
      <c r="AA100" s="28">
        <v>5.2801891515581303E-2</v>
      </c>
      <c r="AB100" s="28">
        <v>0.13719693520674933</v>
      </c>
      <c r="AC100" s="28">
        <v>8.7303177967493293E-3</v>
      </c>
      <c r="AD100" s="28">
        <v>0.28305239031796026</v>
      </c>
      <c r="AE100" s="28">
        <v>0.40172095377481332</v>
      </c>
      <c r="AF100" s="28">
        <v>0.46927686004172986</v>
      </c>
      <c r="AG100" s="28">
        <v>6.6817841358579565E-3</v>
      </c>
      <c r="AH100" s="28">
        <v>8.3833182946055018E-2</v>
      </c>
      <c r="AI100" s="34"/>
      <c r="AJ100" s="28">
        <v>0.35376363563367508</v>
      </c>
      <c r="AK100" s="28">
        <v>0.22928321090897055</v>
      </c>
      <c r="AL100" s="28">
        <v>8.0007174112265537E-3</v>
      </c>
      <c r="AM100" s="28">
        <v>3.8257568009027148E-3</v>
      </c>
      <c r="AN100" s="28">
        <v>0.13834237788821219</v>
      </c>
      <c r="AO100" s="28">
        <v>0.54055672142035738</v>
      </c>
      <c r="AP100" s="28">
        <v>0.19031133830950367</v>
      </c>
      <c r="AQ100" s="28">
        <v>9.7767458994520405E-3</v>
      </c>
      <c r="AR100" s="28">
        <v>0.23869970534203255</v>
      </c>
      <c r="AS100" s="28">
        <v>0.52403475887181739</v>
      </c>
      <c r="AT100" s="28">
        <v>0.21888494597210728</v>
      </c>
      <c r="AU100" s="28">
        <v>0.81662804067597028</v>
      </c>
      <c r="AV100" s="28">
        <v>0.69404732799665281</v>
      </c>
      <c r="AW100" s="28">
        <v>0.57797542883924513</v>
      </c>
      <c r="AX100" s="28">
        <v>0.88661902278907845</v>
      </c>
      <c r="AY100" s="28">
        <v>0.43708354383117431</v>
      </c>
      <c r="AZ100" s="28">
        <v>0.50531473429623974</v>
      </c>
      <c r="BA100" s="28">
        <v>0.10442314558414245</v>
      </c>
      <c r="BB100" s="28">
        <v>0.98570817442551284</v>
      </c>
      <c r="BC100" s="28">
        <v>0.27133505450523399</v>
      </c>
      <c r="BD100" s="28">
        <v>0.16481442915046332</v>
      </c>
      <c r="BE100" s="28">
        <v>0.32422413846259757</v>
      </c>
      <c r="BF100" s="28">
        <v>5.5361157757876454E-3</v>
      </c>
      <c r="BG100" s="28">
        <v>0.94318624166080711</v>
      </c>
      <c r="BH100" s="28">
        <v>8.1864231165694273E-2</v>
      </c>
      <c r="BI100" s="28">
        <v>0.40477407127094156</v>
      </c>
      <c r="BJ100" s="28">
        <v>0.20140608996104267</v>
      </c>
      <c r="BK100" s="28">
        <v>1.1225245577668639E-2</v>
      </c>
      <c r="BL100" s="28">
        <v>0.26005445203008742</v>
      </c>
      <c r="BM100" s="28">
        <v>0.42617551959450239</v>
      </c>
      <c r="BN100" s="28">
        <v>8.5823530609607471E-2</v>
      </c>
      <c r="BO100" s="28">
        <v>0.40410567145243248</v>
      </c>
      <c r="BP100" s="28">
        <v>0.75824375235014285</v>
      </c>
      <c r="BQ100" s="28">
        <v>0.30122346485635082</v>
      </c>
      <c r="BR100" s="28">
        <v>0.91789576213954194</v>
      </c>
      <c r="BS100" s="28">
        <v>0.28243973788462623</v>
      </c>
      <c r="BT100" s="28">
        <v>0.43485070114390756</v>
      </c>
      <c r="BU100" s="28">
        <v>0.44812738231535887</v>
      </c>
      <c r="BV100" s="28">
        <v>0.81662804067597028</v>
      </c>
      <c r="BW100" s="28">
        <v>0.35376363563367508</v>
      </c>
      <c r="BX100" s="28">
        <v>2.1988602409889667E-2</v>
      </c>
      <c r="BY100" s="28">
        <v>0.24995177263634399</v>
      </c>
      <c r="BZ100" s="28">
        <v>0.60308775313187357</v>
      </c>
      <c r="CA100" s="28">
        <v>0.37373304228188675</v>
      </c>
      <c r="CB100" s="28">
        <v>0.2629431403593589</v>
      </c>
      <c r="CC100" s="28">
        <v>1.5348516732105487E-2</v>
      </c>
      <c r="CD100" s="28">
        <v>6.3954891483554668E-2</v>
      </c>
      <c r="CE100" s="28">
        <v>0.3343858561975272</v>
      </c>
      <c r="CF100" s="28">
        <v>0.1322654970878181</v>
      </c>
      <c r="CG100" s="33">
        <v>1</v>
      </c>
      <c r="CH100" s="29">
        <v>0.55329500928392328</v>
      </c>
    </row>
    <row r="101" spans="1:86" ht="15" customHeight="1" x14ac:dyDescent="0.15">
      <c r="A101" s="68"/>
      <c r="B101" s="63"/>
      <c r="C101" s="26" t="s">
        <v>89</v>
      </c>
      <c r="D101" s="30">
        <v>13</v>
      </c>
      <c r="E101" s="31">
        <v>13</v>
      </c>
      <c r="F101" s="31">
        <v>13</v>
      </c>
      <c r="G101" s="31">
        <v>13</v>
      </c>
      <c r="H101" s="31">
        <v>13</v>
      </c>
      <c r="I101" s="31">
        <v>13</v>
      </c>
      <c r="J101" s="31">
        <v>13</v>
      </c>
      <c r="K101" s="31">
        <v>13</v>
      </c>
      <c r="L101" s="31">
        <v>13</v>
      </c>
      <c r="M101" s="31">
        <v>13</v>
      </c>
      <c r="N101" s="31">
        <v>13</v>
      </c>
      <c r="O101" s="31">
        <v>13</v>
      </c>
      <c r="P101" s="31">
        <v>13</v>
      </c>
      <c r="Q101" s="31">
        <v>13</v>
      </c>
      <c r="R101" s="31">
        <v>13</v>
      </c>
      <c r="S101" s="31">
        <v>13</v>
      </c>
      <c r="T101" s="31">
        <v>13</v>
      </c>
      <c r="U101" s="31">
        <v>13</v>
      </c>
      <c r="V101" s="31">
        <v>13</v>
      </c>
      <c r="W101" s="31">
        <v>13</v>
      </c>
      <c r="X101" s="31">
        <v>13</v>
      </c>
      <c r="Y101" s="31">
        <v>13</v>
      </c>
      <c r="Z101" s="31">
        <v>13</v>
      </c>
      <c r="AA101" s="31">
        <v>13</v>
      </c>
      <c r="AB101" s="31">
        <v>13</v>
      </c>
      <c r="AC101" s="31">
        <v>13</v>
      </c>
      <c r="AD101" s="31">
        <v>13</v>
      </c>
      <c r="AE101" s="31">
        <v>13</v>
      </c>
      <c r="AF101" s="31">
        <v>13</v>
      </c>
      <c r="AG101" s="31">
        <v>13</v>
      </c>
      <c r="AH101" s="31">
        <v>13</v>
      </c>
      <c r="AI101" s="31">
        <v>13</v>
      </c>
      <c r="AJ101" s="31">
        <v>13</v>
      </c>
      <c r="AK101" s="31">
        <v>13</v>
      </c>
      <c r="AL101" s="31">
        <v>13</v>
      </c>
      <c r="AM101" s="31">
        <v>13</v>
      </c>
      <c r="AN101" s="31">
        <v>13</v>
      </c>
      <c r="AO101" s="31">
        <v>13</v>
      </c>
      <c r="AP101" s="31">
        <v>13</v>
      </c>
      <c r="AQ101" s="31">
        <v>13</v>
      </c>
      <c r="AR101" s="31">
        <v>13</v>
      </c>
      <c r="AS101" s="31">
        <v>13</v>
      </c>
      <c r="AT101" s="31">
        <v>13</v>
      </c>
      <c r="AU101" s="31">
        <v>13</v>
      </c>
      <c r="AV101" s="31">
        <v>13</v>
      </c>
      <c r="AW101" s="31">
        <v>13</v>
      </c>
      <c r="AX101" s="31">
        <v>13</v>
      </c>
      <c r="AY101" s="31">
        <v>13</v>
      </c>
      <c r="AZ101" s="31">
        <v>13</v>
      </c>
      <c r="BA101" s="31">
        <v>13</v>
      </c>
      <c r="BB101" s="31">
        <v>13</v>
      </c>
      <c r="BC101" s="31">
        <v>13</v>
      </c>
      <c r="BD101" s="31">
        <v>13</v>
      </c>
      <c r="BE101" s="31">
        <v>13</v>
      </c>
      <c r="BF101" s="31">
        <v>13</v>
      </c>
      <c r="BG101" s="31">
        <v>13</v>
      </c>
      <c r="BH101" s="31">
        <v>13</v>
      </c>
      <c r="BI101" s="31">
        <v>13</v>
      </c>
      <c r="BJ101" s="31">
        <v>13</v>
      </c>
      <c r="BK101" s="31">
        <v>13</v>
      </c>
      <c r="BL101" s="31">
        <v>13</v>
      </c>
      <c r="BM101" s="31">
        <v>13</v>
      </c>
      <c r="BN101" s="31">
        <v>13</v>
      </c>
      <c r="BO101" s="31">
        <v>13</v>
      </c>
      <c r="BP101" s="31">
        <v>13</v>
      </c>
      <c r="BQ101" s="31">
        <v>13</v>
      </c>
      <c r="BR101" s="31">
        <v>13</v>
      </c>
      <c r="BS101" s="31">
        <v>13</v>
      </c>
      <c r="BT101" s="31">
        <v>13</v>
      </c>
      <c r="BU101" s="31">
        <v>13</v>
      </c>
      <c r="BV101" s="31">
        <v>13</v>
      </c>
      <c r="BW101" s="31">
        <v>13</v>
      </c>
      <c r="BX101" s="31">
        <v>13</v>
      </c>
      <c r="BY101" s="31">
        <v>13</v>
      </c>
      <c r="BZ101" s="31">
        <v>13</v>
      </c>
      <c r="CA101" s="31">
        <v>13</v>
      </c>
      <c r="CB101" s="31">
        <v>13</v>
      </c>
      <c r="CC101" s="31">
        <v>13</v>
      </c>
      <c r="CD101" s="31">
        <v>13</v>
      </c>
      <c r="CE101" s="31">
        <v>13</v>
      </c>
      <c r="CF101" s="31">
        <v>13</v>
      </c>
      <c r="CG101" s="31">
        <v>13</v>
      </c>
      <c r="CH101" s="32">
        <v>13</v>
      </c>
    </row>
    <row r="102" spans="1:86" ht="15" customHeight="1" x14ac:dyDescent="0.15">
      <c r="A102" s="68"/>
      <c r="B102" s="63" t="s">
        <v>32</v>
      </c>
      <c r="C102" s="26" t="s">
        <v>378</v>
      </c>
      <c r="D102" s="35">
        <v>-1.925723967582553E-2</v>
      </c>
      <c r="E102" s="28">
        <v>0.17427802647524523</v>
      </c>
      <c r="F102" s="28">
        <v>-0.20143189867937758</v>
      </c>
      <c r="G102" s="34" t="s">
        <v>253</v>
      </c>
      <c r="H102" s="28">
        <v>0.51648351648351654</v>
      </c>
      <c r="I102" s="28">
        <v>1.098901098901099E-2</v>
      </c>
      <c r="J102" s="28">
        <v>-0.19230769230769232</v>
      </c>
      <c r="K102" s="28">
        <v>-0.22286284185125113</v>
      </c>
      <c r="L102" s="28">
        <v>0.14285714285714285</v>
      </c>
      <c r="M102" s="28">
        <v>8.380103009935469E-2</v>
      </c>
      <c r="N102" s="28">
        <v>-0.14207506168017259</v>
      </c>
      <c r="O102" s="28">
        <v>-6.964463807851598E-2</v>
      </c>
      <c r="P102" s="28">
        <v>-0.30870397548213135</v>
      </c>
      <c r="Q102" s="28">
        <v>-0.25414752525052176</v>
      </c>
      <c r="R102" s="28">
        <v>-0.14835164835164835</v>
      </c>
      <c r="S102" s="28">
        <v>0.24725274725274726</v>
      </c>
      <c r="T102" s="28">
        <v>-0.17582417582417584</v>
      </c>
      <c r="U102" s="28">
        <v>0.32967032967032966</v>
      </c>
      <c r="V102" s="28">
        <v>6.0683504554705114E-2</v>
      </c>
      <c r="W102" s="28">
        <v>0.14835164835164835</v>
      </c>
      <c r="X102" s="28">
        <v>0.31085851788980473</v>
      </c>
      <c r="Y102" s="28">
        <v>-0.17582417582417584</v>
      </c>
      <c r="Z102" s="28">
        <v>-4.9450549450549448E-2</v>
      </c>
      <c r="AA102" s="28">
        <v>0.28610756089797934</v>
      </c>
      <c r="AB102" s="28">
        <v>0.37303022146776571</v>
      </c>
      <c r="AC102" s="28">
        <v>0.42857142857142855</v>
      </c>
      <c r="AD102" s="28">
        <v>-0.30520654483726284</v>
      </c>
      <c r="AE102" s="28">
        <v>-6.7823676630502858E-2</v>
      </c>
      <c r="AF102" s="28">
        <v>0.33911838315251425</v>
      </c>
      <c r="AG102" s="28">
        <v>0.30769230769230771</v>
      </c>
      <c r="AH102" s="28">
        <v>0.51934494290324007</v>
      </c>
      <c r="AI102" s="28">
        <v>0.28021978021978022</v>
      </c>
      <c r="AJ102" s="33">
        <v>1</v>
      </c>
      <c r="AK102" s="28">
        <v>-1.4448453465405979E-2</v>
      </c>
      <c r="AL102" s="28">
        <v>0.15384615384615385</v>
      </c>
      <c r="AM102" s="28">
        <v>8.2531027182109418E-2</v>
      </c>
      <c r="AN102" s="28">
        <v>0.38461538461538464</v>
      </c>
      <c r="AO102" s="28">
        <v>0.36588755384068511</v>
      </c>
      <c r="AP102" s="28">
        <v>-5.5020684788072947E-3</v>
      </c>
      <c r="AQ102" s="28">
        <v>0.13204964349137507</v>
      </c>
      <c r="AR102" s="28">
        <v>2.197802197802198E-2</v>
      </c>
      <c r="AS102" s="28">
        <v>8.0531471864903822E-2</v>
      </c>
      <c r="AT102" s="28">
        <v>-1.6506205436421884E-2</v>
      </c>
      <c r="AU102" s="28">
        <v>-0.30769230769230771</v>
      </c>
      <c r="AV102" s="28">
        <v>0.37362637362637363</v>
      </c>
      <c r="AW102" s="28">
        <v>0.32417582417582419</v>
      </c>
      <c r="AX102" s="28">
        <v>1.098901098901099E-2</v>
      </c>
      <c r="AY102" s="28">
        <v>0.12087912087912088</v>
      </c>
      <c r="AZ102" s="28">
        <v>0.23626373626373626</v>
      </c>
      <c r="BA102" s="28">
        <v>0.14764663272645387</v>
      </c>
      <c r="BB102" s="28">
        <v>8.8399139217572781E-2</v>
      </c>
      <c r="BC102" s="28">
        <v>0.33516483516483514</v>
      </c>
      <c r="BD102" s="28">
        <v>0.24159441559471148</v>
      </c>
      <c r="BE102" s="28">
        <v>0.34112824568605227</v>
      </c>
      <c r="BF102" s="28">
        <v>0.15384615384615385</v>
      </c>
      <c r="BG102" s="28">
        <v>-4.3956043956043959E-2</v>
      </c>
      <c r="BH102" s="28">
        <v>-0.11538461538461539</v>
      </c>
      <c r="BI102" s="28">
        <v>9.8901098901098897E-2</v>
      </c>
      <c r="BJ102" s="28">
        <v>-0.14285714285714285</v>
      </c>
      <c r="BK102" s="28">
        <v>-0.10989010989010989</v>
      </c>
      <c r="BL102" s="28">
        <v>0.19779077214298538</v>
      </c>
      <c r="BM102" s="28">
        <v>-0.21978021978021978</v>
      </c>
      <c r="BN102" s="28">
        <v>-0.1043956043956044</v>
      </c>
      <c r="BO102" s="28">
        <v>0.42365927286816168</v>
      </c>
      <c r="BP102" s="28">
        <v>0.34822319039257987</v>
      </c>
      <c r="BQ102" s="28">
        <v>0.42090823862875804</v>
      </c>
      <c r="BR102" s="28">
        <v>0.40455669703136743</v>
      </c>
      <c r="BS102" s="28">
        <v>0.25087260300212721</v>
      </c>
      <c r="BT102" s="28">
        <v>4.5215784420335234E-2</v>
      </c>
      <c r="BU102" s="28">
        <v>-9.8901098901098897E-2</v>
      </c>
      <c r="BV102" s="28">
        <v>0.30769230769230771</v>
      </c>
      <c r="BW102" s="34" t="s">
        <v>337</v>
      </c>
      <c r="BX102" s="28">
        <v>0.5494505494505495</v>
      </c>
      <c r="BY102" s="28">
        <v>-0.40715306743173979</v>
      </c>
      <c r="BZ102" s="28">
        <v>0.15934065934065933</v>
      </c>
      <c r="CA102" s="28">
        <v>2.197802197802198E-2</v>
      </c>
      <c r="CB102" s="28">
        <v>0.1043956043956044</v>
      </c>
      <c r="CC102" s="28">
        <v>9.3406593406593408E-2</v>
      </c>
      <c r="CD102" s="28">
        <v>0.47252747252747251</v>
      </c>
      <c r="CE102" s="28">
        <v>0.21428571428571427</v>
      </c>
      <c r="CF102" s="28">
        <v>-2.7510342394036474E-3</v>
      </c>
      <c r="CG102" s="28">
        <v>-1.1946314428672725E-2</v>
      </c>
      <c r="CH102" s="29">
        <v>-0.39560439560439559</v>
      </c>
    </row>
    <row r="103" spans="1:86" ht="15" customHeight="1" x14ac:dyDescent="0.15">
      <c r="A103" s="68"/>
      <c r="B103" s="63"/>
      <c r="C103" s="26" t="s">
        <v>377</v>
      </c>
      <c r="D103" s="35">
        <v>0.95021115863905303</v>
      </c>
      <c r="E103" s="28">
        <v>0.56905688663213128</v>
      </c>
      <c r="F103" s="28">
        <v>0.50931137782442315</v>
      </c>
      <c r="G103" s="28">
        <v>3.4586058342107852E-2</v>
      </c>
      <c r="H103" s="28">
        <v>7.0749040674963598E-2</v>
      </c>
      <c r="I103" s="28">
        <v>0.9715776827770729</v>
      </c>
      <c r="J103" s="28">
        <v>0.52906798723497872</v>
      </c>
      <c r="K103" s="28">
        <v>0.46425355566863169</v>
      </c>
      <c r="L103" s="28">
        <v>0.64151642158606226</v>
      </c>
      <c r="M103" s="28">
        <v>0.78548199162884902</v>
      </c>
      <c r="N103" s="28">
        <v>0.64336125464862415</v>
      </c>
      <c r="O103" s="28">
        <v>0.82114046380637695</v>
      </c>
      <c r="P103" s="28">
        <v>0.30477686186432917</v>
      </c>
      <c r="Q103" s="28">
        <v>0.40208723438644123</v>
      </c>
      <c r="R103" s="28">
        <v>0.62860941788939251</v>
      </c>
      <c r="S103" s="28">
        <v>0.41540511972553307</v>
      </c>
      <c r="T103" s="28">
        <v>0.56557986195951238</v>
      </c>
      <c r="U103" s="28">
        <v>0.27133505450523399</v>
      </c>
      <c r="V103" s="28">
        <v>0.84388166053193803</v>
      </c>
      <c r="W103" s="28">
        <v>0.62860941788939251</v>
      </c>
      <c r="X103" s="28">
        <v>0.30123713930521628</v>
      </c>
      <c r="Y103" s="28">
        <v>0.56557986195951238</v>
      </c>
      <c r="Z103" s="28">
        <v>0.87254442888114925</v>
      </c>
      <c r="AA103" s="28">
        <v>0.3433070944614266</v>
      </c>
      <c r="AB103" s="28">
        <v>0.20933893698612455</v>
      </c>
      <c r="AC103" s="28">
        <v>0.14397143468783555</v>
      </c>
      <c r="AD103" s="28">
        <v>0.3105728437411665</v>
      </c>
      <c r="AE103" s="28">
        <v>0.82575178000925675</v>
      </c>
      <c r="AF103" s="28">
        <v>0.25700079365883616</v>
      </c>
      <c r="AG103" s="28">
        <v>0.30644705251252713</v>
      </c>
      <c r="AH103" s="28">
        <v>6.8933370636276761E-2</v>
      </c>
      <c r="AI103" s="28">
        <v>0.35376363563367508</v>
      </c>
      <c r="AJ103" s="34"/>
      <c r="AK103" s="28">
        <v>0.96263500595845264</v>
      </c>
      <c r="AL103" s="28">
        <v>0.6157988686488588</v>
      </c>
      <c r="AM103" s="28">
        <v>0.78866633417698351</v>
      </c>
      <c r="AN103" s="28">
        <v>0.1944129199774853</v>
      </c>
      <c r="AO103" s="28">
        <v>0.21888494597210728</v>
      </c>
      <c r="AP103" s="28">
        <v>0.98576734869600957</v>
      </c>
      <c r="AQ103" s="28">
        <v>0.66717371258995328</v>
      </c>
      <c r="AR103" s="28">
        <v>0.94318624166080711</v>
      </c>
      <c r="AS103" s="28">
        <v>0.79368603569652696</v>
      </c>
      <c r="AT103" s="28">
        <v>0.95731755288024889</v>
      </c>
      <c r="AU103" s="28">
        <v>0.30644705251252713</v>
      </c>
      <c r="AV103" s="28">
        <v>0.20855405979520814</v>
      </c>
      <c r="AW103" s="28">
        <v>0.2798818688931386</v>
      </c>
      <c r="AX103" s="28">
        <v>0.9715776827770729</v>
      </c>
      <c r="AY103" s="28">
        <v>0.69404732799665281</v>
      </c>
      <c r="AZ103" s="28">
        <v>0.43708354383117431</v>
      </c>
      <c r="BA103" s="28">
        <v>0.63026022143279647</v>
      </c>
      <c r="BB103" s="28">
        <v>0.77397892314394101</v>
      </c>
      <c r="BC103" s="28">
        <v>0.2629431403593589</v>
      </c>
      <c r="BD103" s="28">
        <v>0.42649877542226566</v>
      </c>
      <c r="BE103" s="28">
        <v>0.25401073441936506</v>
      </c>
      <c r="BF103" s="28">
        <v>0.6157988686488588</v>
      </c>
      <c r="BG103" s="28">
        <v>0.88661902278907845</v>
      </c>
      <c r="BH103" s="28">
        <v>0.70738987351422478</v>
      </c>
      <c r="BI103" s="28">
        <v>0.74786830359830825</v>
      </c>
      <c r="BJ103" s="28">
        <v>0.64151642158606226</v>
      </c>
      <c r="BK103" s="28">
        <v>0.72080979951382507</v>
      </c>
      <c r="BL103" s="28">
        <v>0.51715560966657192</v>
      </c>
      <c r="BM103" s="28">
        <v>0.47061485147213555</v>
      </c>
      <c r="BN103" s="28">
        <v>0.73430374528766151</v>
      </c>
      <c r="BO103" s="28">
        <v>0.14912919315475057</v>
      </c>
      <c r="BP103" s="28">
        <v>0.24362205766752518</v>
      </c>
      <c r="BQ103" s="28">
        <v>0.15206975314767956</v>
      </c>
      <c r="BR103" s="28">
        <v>0.17032521464830769</v>
      </c>
      <c r="BS103" s="28">
        <v>0.40838547341597198</v>
      </c>
      <c r="BT103" s="28">
        <v>0.88338925360793186</v>
      </c>
      <c r="BU103" s="28">
        <v>0.74786830359830825</v>
      </c>
      <c r="BV103" s="28">
        <v>0.30644705251252713</v>
      </c>
      <c r="BW103" s="28">
        <v>2.1988602409889667E-2</v>
      </c>
      <c r="BX103" s="28">
        <v>5.1770625559162668E-2</v>
      </c>
      <c r="BY103" s="28">
        <v>0.16733711341921062</v>
      </c>
      <c r="BZ103" s="28">
        <v>0.60308775313187357</v>
      </c>
      <c r="CA103" s="28">
        <v>0.94318624166080711</v>
      </c>
      <c r="CB103" s="28">
        <v>0.73430374528766151</v>
      </c>
      <c r="CC103" s="28">
        <v>0.76150002278261797</v>
      </c>
      <c r="CD103" s="28">
        <v>0.10298105029992828</v>
      </c>
      <c r="CE103" s="28">
        <v>0.48205445470236163</v>
      </c>
      <c r="CF103" s="28">
        <v>0.99288343198697804</v>
      </c>
      <c r="CG103" s="28">
        <v>0.96910270112238084</v>
      </c>
      <c r="CH103" s="29">
        <v>0.18088916310494008</v>
      </c>
    </row>
    <row r="104" spans="1:86" ht="15" customHeight="1" x14ac:dyDescent="0.15">
      <c r="A104" s="68"/>
      <c r="B104" s="63"/>
      <c r="C104" s="26" t="s">
        <v>89</v>
      </c>
      <c r="D104" s="30">
        <v>13</v>
      </c>
      <c r="E104" s="31">
        <v>13</v>
      </c>
      <c r="F104" s="31">
        <v>13</v>
      </c>
      <c r="G104" s="31">
        <v>13</v>
      </c>
      <c r="H104" s="31">
        <v>13</v>
      </c>
      <c r="I104" s="31">
        <v>13</v>
      </c>
      <c r="J104" s="31">
        <v>13</v>
      </c>
      <c r="K104" s="31">
        <v>13</v>
      </c>
      <c r="L104" s="31">
        <v>13</v>
      </c>
      <c r="M104" s="31">
        <v>13</v>
      </c>
      <c r="N104" s="31">
        <v>13</v>
      </c>
      <c r="O104" s="31">
        <v>13</v>
      </c>
      <c r="P104" s="31">
        <v>13</v>
      </c>
      <c r="Q104" s="31">
        <v>13</v>
      </c>
      <c r="R104" s="31">
        <v>13</v>
      </c>
      <c r="S104" s="31">
        <v>13</v>
      </c>
      <c r="T104" s="31">
        <v>13</v>
      </c>
      <c r="U104" s="31">
        <v>13</v>
      </c>
      <c r="V104" s="31">
        <v>13</v>
      </c>
      <c r="W104" s="31">
        <v>13</v>
      </c>
      <c r="X104" s="31">
        <v>13</v>
      </c>
      <c r="Y104" s="31">
        <v>13</v>
      </c>
      <c r="Z104" s="31">
        <v>13</v>
      </c>
      <c r="AA104" s="31">
        <v>13</v>
      </c>
      <c r="AB104" s="31">
        <v>13</v>
      </c>
      <c r="AC104" s="31">
        <v>13</v>
      </c>
      <c r="AD104" s="31">
        <v>13</v>
      </c>
      <c r="AE104" s="31">
        <v>13</v>
      </c>
      <c r="AF104" s="31">
        <v>13</v>
      </c>
      <c r="AG104" s="31">
        <v>13</v>
      </c>
      <c r="AH104" s="31">
        <v>13</v>
      </c>
      <c r="AI104" s="31">
        <v>13</v>
      </c>
      <c r="AJ104" s="31">
        <v>13</v>
      </c>
      <c r="AK104" s="31">
        <v>13</v>
      </c>
      <c r="AL104" s="31">
        <v>13</v>
      </c>
      <c r="AM104" s="31">
        <v>13</v>
      </c>
      <c r="AN104" s="31">
        <v>13</v>
      </c>
      <c r="AO104" s="31">
        <v>13</v>
      </c>
      <c r="AP104" s="31">
        <v>13</v>
      </c>
      <c r="AQ104" s="31">
        <v>13</v>
      </c>
      <c r="AR104" s="31">
        <v>13</v>
      </c>
      <c r="AS104" s="31">
        <v>13</v>
      </c>
      <c r="AT104" s="31">
        <v>13</v>
      </c>
      <c r="AU104" s="31">
        <v>13</v>
      </c>
      <c r="AV104" s="31">
        <v>13</v>
      </c>
      <c r="AW104" s="31">
        <v>13</v>
      </c>
      <c r="AX104" s="31">
        <v>13</v>
      </c>
      <c r="AY104" s="31">
        <v>13</v>
      </c>
      <c r="AZ104" s="31">
        <v>13</v>
      </c>
      <c r="BA104" s="31">
        <v>13</v>
      </c>
      <c r="BB104" s="31">
        <v>13</v>
      </c>
      <c r="BC104" s="31">
        <v>13</v>
      </c>
      <c r="BD104" s="31">
        <v>13</v>
      </c>
      <c r="BE104" s="31">
        <v>13</v>
      </c>
      <c r="BF104" s="31">
        <v>13</v>
      </c>
      <c r="BG104" s="31">
        <v>13</v>
      </c>
      <c r="BH104" s="31">
        <v>13</v>
      </c>
      <c r="BI104" s="31">
        <v>13</v>
      </c>
      <c r="BJ104" s="31">
        <v>13</v>
      </c>
      <c r="BK104" s="31">
        <v>13</v>
      </c>
      <c r="BL104" s="31">
        <v>13</v>
      </c>
      <c r="BM104" s="31">
        <v>13</v>
      </c>
      <c r="BN104" s="31">
        <v>13</v>
      </c>
      <c r="BO104" s="31">
        <v>13</v>
      </c>
      <c r="BP104" s="31">
        <v>13</v>
      </c>
      <c r="BQ104" s="31">
        <v>13</v>
      </c>
      <c r="BR104" s="31">
        <v>13</v>
      </c>
      <c r="BS104" s="31">
        <v>13</v>
      </c>
      <c r="BT104" s="31">
        <v>13</v>
      </c>
      <c r="BU104" s="31">
        <v>13</v>
      </c>
      <c r="BV104" s="31">
        <v>13</v>
      </c>
      <c r="BW104" s="31">
        <v>13</v>
      </c>
      <c r="BX104" s="31">
        <v>13</v>
      </c>
      <c r="BY104" s="31">
        <v>13</v>
      </c>
      <c r="BZ104" s="31">
        <v>13</v>
      </c>
      <c r="CA104" s="31">
        <v>13</v>
      </c>
      <c r="CB104" s="31">
        <v>13</v>
      </c>
      <c r="CC104" s="31">
        <v>13</v>
      </c>
      <c r="CD104" s="31">
        <v>13</v>
      </c>
      <c r="CE104" s="31">
        <v>13</v>
      </c>
      <c r="CF104" s="31">
        <v>13</v>
      </c>
      <c r="CG104" s="31">
        <v>13</v>
      </c>
      <c r="CH104" s="32">
        <v>13</v>
      </c>
    </row>
    <row r="105" spans="1:86" ht="15" customHeight="1" x14ac:dyDescent="0.15">
      <c r="A105" s="68"/>
      <c r="B105" s="63" t="s">
        <v>33</v>
      </c>
      <c r="C105" s="26" t="s">
        <v>378</v>
      </c>
      <c r="D105" s="35">
        <v>0.23294029378808201</v>
      </c>
      <c r="E105" s="28">
        <v>0.14112259875441063</v>
      </c>
      <c r="F105" s="36" t="s">
        <v>242</v>
      </c>
      <c r="G105" s="28">
        <v>1.4448453465405979E-2</v>
      </c>
      <c r="H105" s="28">
        <v>-0.10113917425784186</v>
      </c>
      <c r="I105" s="28">
        <v>-8.380103009935469E-2</v>
      </c>
      <c r="J105" s="28">
        <v>-9.8249483564760667E-2</v>
      </c>
      <c r="K105" s="28">
        <v>0.24760369931654305</v>
      </c>
      <c r="L105" s="28">
        <v>0.10691855564400425</v>
      </c>
      <c r="M105" s="28">
        <v>0.22948328267477203</v>
      </c>
      <c r="N105" s="28">
        <v>2.3441770349495201E-2</v>
      </c>
      <c r="O105" s="28">
        <v>5.8604425873738002E-3</v>
      </c>
      <c r="P105" s="28">
        <v>-8.4706820288323964E-2</v>
      </c>
      <c r="Q105" s="28">
        <v>0.41842082625264398</v>
      </c>
      <c r="R105" s="28">
        <v>0.27163092514963244</v>
      </c>
      <c r="S105" s="28">
        <v>-6.6462885940867508E-2</v>
      </c>
      <c r="T105" s="28">
        <v>-0.280299997228876</v>
      </c>
      <c r="U105" s="28">
        <v>-0.18494020435719655</v>
      </c>
      <c r="V105" s="28">
        <v>-0.14741641337386019</v>
      </c>
      <c r="W105" s="28">
        <v>0.54037215960618368</v>
      </c>
      <c r="X105" s="28">
        <v>0.24969055564325399</v>
      </c>
      <c r="Y105" s="34" t="s">
        <v>251</v>
      </c>
      <c r="Z105" s="28">
        <v>-8.669072079243588E-2</v>
      </c>
      <c r="AA105" s="28">
        <v>0.27779215159820958</v>
      </c>
      <c r="AB105" s="28">
        <v>8.3230185214417995E-2</v>
      </c>
      <c r="AC105" s="28">
        <v>-6.6462885940867508E-2</v>
      </c>
      <c r="AD105" s="28">
        <v>0.43695847237569446</v>
      </c>
      <c r="AE105" s="28">
        <v>-4.7560105836810279E-2</v>
      </c>
      <c r="AF105" s="28">
        <v>-5.3505119066411568E-2</v>
      </c>
      <c r="AG105" s="28">
        <v>-1.7338144158487175E-2</v>
      </c>
      <c r="AH105" s="28">
        <v>6.9736804375440664E-2</v>
      </c>
      <c r="AI105" s="28">
        <v>0.35832164594206828</v>
      </c>
      <c r="AJ105" s="28">
        <v>-1.4448453465405979E-2</v>
      </c>
      <c r="AK105" s="33">
        <v>1</v>
      </c>
      <c r="AL105" s="28">
        <v>0.36121133663514948</v>
      </c>
      <c r="AM105" s="28">
        <v>0.16059858764271492</v>
      </c>
      <c r="AN105" s="28">
        <v>6.9352576633948698E-2</v>
      </c>
      <c r="AO105" s="28">
        <v>0.28936682458146834</v>
      </c>
      <c r="AP105" s="28">
        <v>-0.32843134589996653</v>
      </c>
      <c r="AQ105" s="28">
        <v>0.21413145019028657</v>
      </c>
      <c r="AR105" s="28">
        <v>-1.1558762772324784E-2</v>
      </c>
      <c r="AS105" s="28">
        <v>-0.44471080651370087</v>
      </c>
      <c r="AT105" s="28">
        <v>0.13744924167619746</v>
      </c>
      <c r="AU105" s="28">
        <v>0.23117525544649567</v>
      </c>
      <c r="AV105" s="28">
        <v>0.43056391326909821</v>
      </c>
      <c r="AW105" s="28">
        <v>5.2014432475461531E-2</v>
      </c>
      <c r="AX105" s="28">
        <v>0.37854948079363665</v>
      </c>
      <c r="AY105" s="28">
        <v>-5.7793813861623917E-2</v>
      </c>
      <c r="AZ105" s="28">
        <v>7.5131958020111092E-2</v>
      </c>
      <c r="BA105" s="28">
        <v>-8.0581085576389752E-2</v>
      </c>
      <c r="BB105" s="28">
        <v>-0.27604151731945265</v>
      </c>
      <c r="BC105" s="28">
        <v>-0.1444845346540598</v>
      </c>
      <c r="BD105" s="28">
        <v>-0.22588485410219725</v>
      </c>
      <c r="BE105" s="28">
        <v>0.22859979141935999</v>
      </c>
      <c r="BF105" s="28">
        <v>0.39010824356596147</v>
      </c>
      <c r="BG105" s="28">
        <v>0.33520412039741876</v>
      </c>
      <c r="BH105" s="28">
        <v>0.34098350178358111</v>
      </c>
      <c r="BI105" s="28">
        <v>-0.39877731564520502</v>
      </c>
      <c r="BJ105" s="28">
        <v>0.18494020435719655</v>
      </c>
      <c r="BK105" s="28">
        <v>0.51725463406153405</v>
      </c>
      <c r="BL105" s="28">
        <v>3.0767323583712453E-2</v>
      </c>
      <c r="BM105" s="34" t="s">
        <v>236</v>
      </c>
      <c r="BN105" s="28">
        <v>7.5131958020111092E-2</v>
      </c>
      <c r="BO105" s="28">
        <v>-5.4979696670478979E-2</v>
      </c>
      <c r="BP105" s="28">
        <v>-1.46511064684345E-2</v>
      </c>
      <c r="BQ105" s="28">
        <v>0.25898330800041414</v>
      </c>
      <c r="BR105" s="28">
        <v>0.28875379939209728</v>
      </c>
      <c r="BS105" s="28">
        <v>-0.2010511986896194</v>
      </c>
      <c r="BT105" s="28">
        <v>0.10106522490322185</v>
      </c>
      <c r="BU105" s="28">
        <v>0.13292577188173502</v>
      </c>
      <c r="BV105" s="28">
        <v>-0.29763814138736316</v>
      </c>
      <c r="BW105" s="28">
        <v>-0.23117525544649567</v>
      </c>
      <c r="BX105" s="28">
        <v>0.19938865782260251</v>
      </c>
      <c r="BY105" s="34" t="s">
        <v>235</v>
      </c>
      <c r="BZ105" s="28">
        <v>0.48835772713072212</v>
      </c>
      <c r="CA105" s="28">
        <v>-7.5131958020111092E-2</v>
      </c>
      <c r="CB105" s="28">
        <v>0.34387319247666231</v>
      </c>
      <c r="CC105" s="28">
        <v>0.10113917425784186</v>
      </c>
      <c r="CD105" s="28">
        <v>-0.18494020435719655</v>
      </c>
      <c r="CE105" s="28">
        <v>0.47968865505147851</v>
      </c>
      <c r="CF105" s="34" t="s">
        <v>338</v>
      </c>
      <c r="CG105" s="28">
        <v>-4.7121374692879553E-2</v>
      </c>
      <c r="CH105" s="29">
        <v>0.25429278099114527</v>
      </c>
    </row>
    <row r="106" spans="1:86" ht="15" customHeight="1" x14ac:dyDescent="0.15">
      <c r="A106" s="68"/>
      <c r="B106" s="63"/>
      <c r="C106" s="26" t="s">
        <v>377</v>
      </c>
      <c r="D106" s="35">
        <v>0.44374748124230112</v>
      </c>
      <c r="E106" s="28">
        <v>0.64561054054988543</v>
      </c>
      <c r="F106" s="28">
        <v>1.5467223142493847E-2</v>
      </c>
      <c r="G106" s="28">
        <v>0.96263500595845264</v>
      </c>
      <c r="H106" s="28">
        <v>0.74233475277550154</v>
      </c>
      <c r="I106" s="28">
        <v>0.78548199162884902</v>
      </c>
      <c r="J106" s="28">
        <v>0.74948150114839063</v>
      </c>
      <c r="K106" s="28">
        <v>0.41472189583140673</v>
      </c>
      <c r="L106" s="28">
        <v>0.72809865946992369</v>
      </c>
      <c r="M106" s="28">
        <v>0.45073152148531004</v>
      </c>
      <c r="N106" s="28">
        <v>0.93940845495990111</v>
      </c>
      <c r="O106" s="28">
        <v>0.9848404056227088</v>
      </c>
      <c r="P106" s="28">
        <v>0.78321273123573465</v>
      </c>
      <c r="Q106" s="28">
        <v>0.15476079061079756</v>
      </c>
      <c r="R106" s="28">
        <v>0.36932143077064061</v>
      </c>
      <c r="S106" s="28">
        <v>0.82920115274776673</v>
      </c>
      <c r="T106" s="28">
        <v>0.35362002774104084</v>
      </c>
      <c r="U106" s="28">
        <v>0.54525967608021886</v>
      </c>
      <c r="V106" s="28">
        <v>0.63079962603555828</v>
      </c>
      <c r="W106" s="28">
        <v>5.6582604910953786E-2</v>
      </c>
      <c r="X106" s="28">
        <v>0.41067102670199218</v>
      </c>
      <c r="Y106" s="28">
        <v>1.43233680023274E-2</v>
      </c>
      <c r="Z106" s="28">
        <v>0.77824803434868439</v>
      </c>
      <c r="AA106" s="28">
        <v>0.35812457901703632</v>
      </c>
      <c r="AB106" s="28">
        <v>0.7869129226671443</v>
      </c>
      <c r="AC106" s="28">
        <v>0.82920115274776673</v>
      </c>
      <c r="AD106" s="28">
        <v>0.13543811288819854</v>
      </c>
      <c r="AE106" s="28">
        <v>0.87738324595354411</v>
      </c>
      <c r="AF106" s="28">
        <v>0.86218022628803392</v>
      </c>
      <c r="AG106" s="28">
        <v>0.95516818356594391</v>
      </c>
      <c r="AH106" s="28">
        <v>0.82090720567530939</v>
      </c>
      <c r="AI106" s="28">
        <v>0.22928321090897055</v>
      </c>
      <c r="AJ106" s="28">
        <v>0.96263500595845264</v>
      </c>
      <c r="AK106" s="34"/>
      <c r="AL106" s="28">
        <v>0.2252769127229487</v>
      </c>
      <c r="AM106" s="28">
        <v>0.6001919272570535</v>
      </c>
      <c r="AN106" s="28">
        <v>0.82187971389134573</v>
      </c>
      <c r="AO106" s="28">
        <v>0.33759228019128312</v>
      </c>
      <c r="AP106" s="28">
        <v>0.27324880604213259</v>
      </c>
      <c r="AQ106" s="28">
        <v>0.48237748778407252</v>
      </c>
      <c r="AR106" s="28">
        <v>0.97010463522183088</v>
      </c>
      <c r="AS106" s="28">
        <v>0.12785381838778406</v>
      </c>
      <c r="AT106" s="28">
        <v>0.65431121910857415</v>
      </c>
      <c r="AU106" s="28">
        <v>0.44730667521385947</v>
      </c>
      <c r="AV106" s="28">
        <v>0.14191310556773204</v>
      </c>
      <c r="AW106" s="28">
        <v>0.86598841003093685</v>
      </c>
      <c r="AX106" s="28">
        <v>0.20214222068637031</v>
      </c>
      <c r="AY106" s="28">
        <v>0.85123965320141737</v>
      </c>
      <c r="AZ106" s="28">
        <v>0.80727714035411002</v>
      </c>
      <c r="BA106" s="28">
        <v>0.79356139562283601</v>
      </c>
      <c r="BB106" s="28">
        <v>0.36128724716770877</v>
      </c>
      <c r="BC106" s="28">
        <v>0.63768368209352666</v>
      </c>
      <c r="BD106" s="28">
        <v>0.45805737641704614</v>
      </c>
      <c r="BE106" s="28">
        <v>0.45252489456227907</v>
      </c>
      <c r="BF106" s="28">
        <v>0.18757614245182297</v>
      </c>
      <c r="BG106" s="28">
        <v>0.26288369748754109</v>
      </c>
      <c r="BH106" s="28">
        <v>0.25422537379830368</v>
      </c>
      <c r="BI106" s="28">
        <v>0.17709863849181415</v>
      </c>
      <c r="BJ106" s="28">
        <v>0.54525967608021886</v>
      </c>
      <c r="BK106" s="28">
        <v>7.0256481342109364E-2</v>
      </c>
      <c r="BL106" s="28">
        <v>0.92052093304903915</v>
      </c>
      <c r="BM106" s="28">
        <v>3.8569380262826546E-2</v>
      </c>
      <c r="BN106" s="28">
        <v>0.80727714035411002</v>
      </c>
      <c r="BO106" s="28">
        <v>0.85841589135936269</v>
      </c>
      <c r="BP106" s="28">
        <v>0.96211126226192722</v>
      </c>
      <c r="BQ106" s="28">
        <v>0.3928791426587479</v>
      </c>
      <c r="BR106" s="28">
        <v>0.33866314542682552</v>
      </c>
      <c r="BS106" s="28">
        <v>0.51012902989020281</v>
      </c>
      <c r="BT106" s="28">
        <v>0.74251740909050568</v>
      </c>
      <c r="BU106" s="28">
        <v>0.66508086171337255</v>
      </c>
      <c r="BV106" s="28">
        <v>0.32332633252320792</v>
      </c>
      <c r="BW106" s="28">
        <v>0.44730667521385947</v>
      </c>
      <c r="BX106" s="28">
        <v>0.5137066390222792</v>
      </c>
      <c r="BY106" s="28">
        <v>2.6663538674164537E-2</v>
      </c>
      <c r="BZ106" s="28">
        <v>9.040805316868715E-2</v>
      </c>
      <c r="CA106" s="28">
        <v>0.80727714035411002</v>
      </c>
      <c r="CB106" s="28">
        <v>0.24996071119611102</v>
      </c>
      <c r="CC106" s="28">
        <v>0.74233475277550154</v>
      </c>
      <c r="CD106" s="28">
        <v>0.54525967608021886</v>
      </c>
      <c r="CE106" s="28">
        <v>9.7154720809736916E-2</v>
      </c>
      <c r="CF106" s="28">
        <v>6.9933503588336171E-3</v>
      </c>
      <c r="CG106" s="28">
        <v>0.87850679783051455</v>
      </c>
      <c r="CH106" s="29">
        <v>0.40180904361191894</v>
      </c>
    </row>
    <row r="107" spans="1:86" ht="15" customHeight="1" x14ac:dyDescent="0.15">
      <c r="A107" s="68"/>
      <c r="B107" s="63"/>
      <c r="C107" s="26" t="s">
        <v>89</v>
      </c>
      <c r="D107" s="30">
        <v>13</v>
      </c>
      <c r="E107" s="31">
        <v>13</v>
      </c>
      <c r="F107" s="31">
        <v>13</v>
      </c>
      <c r="G107" s="31">
        <v>13</v>
      </c>
      <c r="H107" s="31">
        <v>13</v>
      </c>
      <c r="I107" s="31">
        <v>13</v>
      </c>
      <c r="J107" s="31">
        <v>13</v>
      </c>
      <c r="K107" s="31">
        <v>13</v>
      </c>
      <c r="L107" s="31">
        <v>13</v>
      </c>
      <c r="M107" s="31">
        <v>13</v>
      </c>
      <c r="N107" s="31">
        <v>13</v>
      </c>
      <c r="O107" s="31">
        <v>13</v>
      </c>
      <c r="P107" s="31">
        <v>13</v>
      </c>
      <c r="Q107" s="31">
        <v>13</v>
      </c>
      <c r="R107" s="31">
        <v>13</v>
      </c>
      <c r="S107" s="31">
        <v>13</v>
      </c>
      <c r="T107" s="31">
        <v>13</v>
      </c>
      <c r="U107" s="31">
        <v>13</v>
      </c>
      <c r="V107" s="31">
        <v>13</v>
      </c>
      <c r="W107" s="31">
        <v>13</v>
      </c>
      <c r="X107" s="31">
        <v>13</v>
      </c>
      <c r="Y107" s="31">
        <v>13</v>
      </c>
      <c r="Z107" s="31">
        <v>13</v>
      </c>
      <c r="AA107" s="31">
        <v>13</v>
      </c>
      <c r="AB107" s="31">
        <v>13</v>
      </c>
      <c r="AC107" s="31">
        <v>13</v>
      </c>
      <c r="AD107" s="31">
        <v>13</v>
      </c>
      <c r="AE107" s="31">
        <v>13</v>
      </c>
      <c r="AF107" s="31">
        <v>13</v>
      </c>
      <c r="AG107" s="31">
        <v>13</v>
      </c>
      <c r="AH107" s="31">
        <v>13</v>
      </c>
      <c r="AI107" s="31">
        <v>13</v>
      </c>
      <c r="AJ107" s="31">
        <v>13</v>
      </c>
      <c r="AK107" s="31">
        <v>13</v>
      </c>
      <c r="AL107" s="31">
        <v>13</v>
      </c>
      <c r="AM107" s="31">
        <v>13</v>
      </c>
      <c r="AN107" s="31">
        <v>13</v>
      </c>
      <c r="AO107" s="31">
        <v>13</v>
      </c>
      <c r="AP107" s="31">
        <v>13</v>
      </c>
      <c r="AQ107" s="31">
        <v>13</v>
      </c>
      <c r="AR107" s="31">
        <v>13</v>
      </c>
      <c r="AS107" s="31">
        <v>13</v>
      </c>
      <c r="AT107" s="31">
        <v>13</v>
      </c>
      <c r="AU107" s="31">
        <v>13</v>
      </c>
      <c r="AV107" s="31">
        <v>13</v>
      </c>
      <c r="AW107" s="31">
        <v>13</v>
      </c>
      <c r="AX107" s="31">
        <v>13</v>
      </c>
      <c r="AY107" s="31">
        <v>13</v>
      </c>
      <c r="AZ107" s="31">
        <v>13</v>
      </c>
      <c r="BA107" s="31">
        <v>13</v>
      </c>
      <c r="BB107" s="31">
        <v>13</v>
      </c>
      <c r="BC107" s="31">
        <v>13</v>
      </c>
      <c r="BD107" s="31">
        <v>13</v>
      </c>
      <c r="BE107" s="31">
        <v>13</v>
      </c>
      <c r="BF107" s="31">
        <v>13</v>
      </c>
      <c r="BG107" s="31">
        <v>13</v>
      </c>
      <c r="BH107" s="31">
        <v>13</v>
      </c>
      <c r="BI107" s="31">
        <v>13</v>
      </c>
      <c r="BJ107" s="31">
        <v>13</v>
      </c>
      <c r="BK107" s="31">
        <v>13</v>
      </c>
      <c r="BL107" s="31">
        <v>13</v>
      </c>
      <c r="BM107" s="31">
        <v>13</v>
      </c>
      <c r="BN107" s="31">
        <v>13</v>
      </c>
      <c r="BO107" s="31">
        <v>13</v>
      </c>
      <c r="BP107" s="31">
        <v>13</v>
      </c>
      <c r="BQ107" s="31">
        <v>13</v>
      </c>
      <c r="BR107" s="31">
        <v>13</v>
      </c>
      <c r="BS107" s="31">
        <v>13</v>
      </c>
      <c r="BT107" s="31">
        <v>13</v>
      </c>
      <c r="BU107" s="31">
        <v>13</v>
      </c>
      <c r="BV107" s="31">
        <v>13</v>
      </c>
      <c r="BW107" s="31">
        <v>13</v>
      </c>
      <c r="BX107" s="31">
        <v>13</v>
      </c>
      <c r="BY107" s="31">
        <v>13</v>
      </c>
      <c r="BZ107" s="31">
        <v>13</v>
      </c>
      <c r="CA107" s="31">
        <v>13</v>
      </c>
      <c r="CB107" s="31">
        <v>13</v>
      </c>
      <c r="CC107" s="31">
        <v>13</v>
      </c>
      <c r="CD107" s="31">
        <v>13</v>
      </c>
      <c r="CE107" s="31">
        <v>13</v>
      </c>
      <c r="CF107" s="31">
        <v>13</v>
      </c>
      <c r="CG107" s="31">
        <v>13</v>
      </c>
      <c r="CH107" s="32">
        <v>13</v>
      </c>
    </row>
    <row r="108" spans="1:86" ht="15" customHeight="1" x14ac:dyDescent="0.15">
      <c r="A108" s="68"/>
      <c r="B108" s="63" t="s">
        <v>34</v>
      </c>
      <c r="C108" s="26" t="s">
        <v>378</v>
      </c>
      <c r="D108" s="38" t="s">
        <v>230</v>
      </c>
      <c r="E108" s="36" t="s">
        <v>236</v>
      </c>
      <c r="F108" s="28">
        <v>0.36649414898608978</v>
      </c>
      <c r="G108" s="34" t="s">
        <v>254</v>
      </c>
      <c r="H108" s="28">
        <v>-0.1043956043956044</v>
      </c>
      <c r="I108" s="28">
        <v>-6.043956043956044E-2</v>
      </c>
      <c r="J108" s="28">
        <v>8.2417582417582416E-2</v>
      </c>
      <c r="K108" s="28">
        <v>0.42343939951737714</v>
      </c>
      <c r="L108" s="28">
        <v>0.49450549450549453</v>
      </c>
      <c r="M108" s="34" t="s">
        <v>273</v>
      </c>
      <c r="N108" s="28">
        <v>0.46801196788762733</v>
      </c>
      <c r="O108" s="28">
        <v>0.35379476143886118</v>
      </c>
      <c r="P108" s="28">
        <v>-4.0265735932451911E-2</v>
      </c>
      <c r="Q108" s="28">
        <v>0.36464644927248774</v>
      </c>
      <c r="R108" s="28">
        <v>-0.10989010989010989</v>
      </c>
      <c r="S108" s="28">
        <v>0.25824175824175827</v>
      </c>
      <c r="T108" s="28">
        <v>-0.19230769230769232</v>
      </c>
      <c r="U108" s="28">
        <v>0.4175824175824176</v>
      </c>
      <c r="V108" s="28">
        <v>0.29474845069428202</v>
      </c>
      <c r="W108" s="28">
        <v>0.51098901098901095</v>
      </c>
      <c r="X108" s="28">
        <v>0.54258941304402286</v>
      </c>
      <c r="Y108" s="28">
        <v>0.48901098901098899</v>
      </c>
      <c r="Z108" s="34" t="s">
        <v>306</v>
      </c>
      <c r="AA108" s="28">
        <v>0.20632756795527354</v>
      </c>
      <c r="AB108" s="34" t="s">
        <v>261</v>
      </c>
      <c r="AC108" s="34" t="s">
        <v>246</v>
      </c>
      <c r="AD108" s="28">
        <v>-1.1303946105083808E-2</v>
      </c>
      <c r="AE108" s="28">
        <v>7.347564968304475E-2</v>
      </c>
      <c r="AF108" s="28">
        <v>-0.13564735326100572</v>
      </c>
      <c r="AG108" s="34" t="s">
        <v>324</v>
      </c>
      <c r="AH108" s="28">
        <v>0.36464644927248774</v>
      </c>
      <c r="AI108" s="34" t="s">
        <v>328</v>
      </c>
      <c r="AJ108" s="28">
        <v>0.15384615384615385</v>
      </c>
      <c r="AK108" s="28">
        <v>0.36121133663514948</v>
      </c>
      <c r="AL108" s="33">
        <v>1</v>
      </c>
      <c r="AM108" s="34" t="s">
        <v>325</v>
      </c>
      <c r="AN108" s="28">
        <v>0.21978021978021978</v>
      </c>
      <c r="AO108" s="34" t="s">
        <v>339</v>
      </c>
      <c r="AP108" s="34" t="s">
        <v>311</v>
      </c>
      <c r="AQ108" s="28">
        <v>0.40715306743173979</v>
      </c>
      <c r="AR108" s="28">
        <v>0.42307692307692307</v>
      </c>
      <c r="AS108" s="28">
        <v>0.26172728356093744</v>
      </c>
      <c r="AT108" s="34" t="s">
        <v>340</v>
      </c>
      <c r="AU108" s="28">
        <v>-6.5934065934065936E-2</v>
      </c>
      <c r="AV108" s="28">
        <v>0.10989010989010989</v>
      </c>
      <c r="AW108" s="28">
        <v>0.5</v>
      </c>
      <c r="AX108" s="28">
        <v>-8.7912087912087919E-2</v>
      </c>
      <c r="AY108" s="28">
        <v>0.1043956043956044</v>
      </c>
      <c r="AZ108" s="28">
        <v>0.12637362637362637</v>
      </c>
      <c r="BA108" s="28">
        <v>0.25629226812893879</v>
      </c>
      <c r="BB108" s="28">
        <v>0.30387204106040644</v>
      </c>
      <c r="BC108" s="28">
        <v>1.098901098901099E-2</v>
      </c>
      <c r="BD108" s="28">
        <v>-2.0132867966225956E-2</v>
      </c>
      <c r="BE108" s="28">
        <v>0.43741444406517993</v>
      </c>
      <c r="BF108" s="28">
        <v>0.38461538461538464</v>
      </c>
      <c r="BG108" s="28">
        <v>0.18681318681318682</v>
      </c>
      <c r="BH108" s="28">
        <v>0.40659340659340659</v>
      </c>
      <c r="BI108" s="28">
        <v>0.37362637362637363</v>
      </c>
      <c r="BJ108" s="28">
        <v>7.6923076923076927E-2</v>
      </c>
      <c r="BK108" s="28">
        <v>0.45054945054945056</v>
      </c>
      <c r="BL108" s="28">
        <v>-5.2929924939672142E-2</v>
      </c>
      <c r="BM108" s="34" t="s">
        <v>262</v>
      </c>
      <c r="BN108" s="28">
        <v>8.2417582417582416E-2</v>
      </c>
      <c r="BO108" s="28">
        <v>-0.10729033533674225</v>
      </c>
      <c r="BP108" s="28">
        <v>-0.16714713138843834</v>
      </c>
      <c r="BQ108" s="28">
        <v>-1.925723967582553E-2</v>
      </c>
      <c r="BR108" s="28">
        <v>-0.21961649267417088</v>
      </c>
      <c r="BS108" s="28">
        <v>-3.5838943286018173E-2</v>
      </c>
      <c r="BT108" s="28">
        <v>5.086775747287714E-2</v>
      </c>
      <c r="BU108" s="28">
        <v>-0.18131868131868131</v>
      </c>
      <c r="BV108" s="28">
        <v>-0.12637362637362637</v>
      </c>
      <c r="BW108" s="28">
        <v>0.23626373626373626</v>
      </c>
      <c r="BX108" s="28">
        <v>0.43406593406593408</v>
      </c>
      <c r="BY108" s="28">
        <v>9.0784129900320365E-2</v>
      </c>
      <c r="BZ108" s="28">
        <v>0.13736263736263737</v>
      </c>
      <c r="CA108" s="28">
        <v>0.23626373626373626</v>
      </c>
      <c r="CB108" s="28">
        <v>0.42307692307692307</v>
      </c>
      <c r="CC108" s="34" t="s">
        <v>309</v>
      </c>
      <c r="CD108" s="28">
        <v>0.38461538461538464</v>
      </c>
      <c r="CE108" s="28">
        <v>0.10989010989010989</v>
      </c>
      <c r="CF108" s="34" t="s">
        <v>341</v>
      </c>
      <c r="CG108" s="28">
        <v>-0.14335577314407269</v>
      </c>
      <c r="CH108" s="29">
        <v>-0.13186813186813187</v>
      </c>
    </row>
    <row r="109" spans="1:86" ht="15" customHeight="1" x14ac:dyDescent="0.15">
      <c r="A109" s="68"/>
      <c r="B109" s="63"/>
      <c r="C109" s="26" t="s">
        <v>377</v>
      </c>
      <c r="D109" s="35">
        <v>4.8628506224850952E-2</v>
      </c>
      <c r="E109" s="28">
        <v>3.8477136663312379E-2</v>
      </c>
      <c r="F109" s="28">
        <v>0.21806404093812443</v>
      </c>
      <c r="G109" s="28">
        <v>3.3267413834299777E-3</v>
      </c>
      <c r="H109" s="28">
        <v>0.73430374528766151</v>
      </c>
      <c r="I109" s="28">
        <v>0.84450237064482347</v>
      </c>
      <c r="J109" s="28">
        <v>0.78895092784741094</v>
      </c>
      <c r="K109" s="28">
        <v>0.14936283904127678</v>
      </c>
      <c r="L109" s="28">
        <v>8.5823530609607471E-2</v>
      </c>
      <c r="M109" s="28">
        <v>3.6383686045876663E-3</v>
      </c>
      <c r="N109" s="28">
        <v>0.10677440273181127</v>
      </c>
      <c r="O109" s="28">
        <v>0.2356459082949304</v>
      </c>
      <c r="P109" s="28">
        <v>0.89608948614288852</v>
      </c>
      <c r="Q109" s="28">
        <v>0.22057043896921269</v>
      </c>
      <c r="R109" s="28">
        <v>0.72080979951382507</v>
      </c>
      <c r="S109" s="28">
        <v>0.39428401739735597</v>
      </c>
      <c r="T109" s="28">
        <v>0.52906798723497872</v>
      </c>
      <c r="U109" s="28">
        <v>0.15567475363347397</v>
      </c>
      <c r="V109" s="28">
        <v>0.32827154181818313</v>
      </c>
      <c r="W109" s="28">
        <v>7.4328914144021291E-2</v>
      </c>
      <c r="X109" s="28">
        <v>5.5379156496506612E-2</v>
      </c>
      <c r="Y109" s="28">
        <v>8.9913082308656272E-2</v>
      </c>
      <c r="Z109" s="28">
        <v>2.3766147979084459E-3</v>
      </c>
      <c r="AA109" s="28">
        <v>0.49884932764688772</v>
      </c>
      <c r="AB109" s="28">
        <v>2.1381864800806951E-3</v>
      </c>
      <c r="AC109" s="28">
        <v>6.0883052458241575E-3</v>
      </c>
      <c r="AD109" s="28">
        <v>0.97076343274800403</v>
      </c>
      <c r="AE109" s="28">
        <v>0.81145641066379237</v>
      </c>
      <c r="AF109" s="28">
        <v>0.6585939789463916</v>
      </c>
      <c r="AG109" s="28">
        <v>1.9118113777463322E-2</v>
      </c>
      <c r="AH109" s="28">
        <v>0.22057043896921269</v>
      </c>
      <c r="AI109" s="28">
        <v>8.0007174112265537E-3</v>
      </c>
      <c r="AJ109" s="28">
        <v>0.6157988686488588</v>
      </c>
      <c r="AK109" s="28">
        <v>0.2252769127229487</v>
      </c>
      <c r="AL109" s="34"/>
      <c r="AM109" s="28">
        <v>2.5750542734763293E-2</v>
      </c>
      <c r="AN109" s="28">
        <v>0.47061485147213555</v>
      </c>
      <c r="AO109" s="28">
        <v>7.8781075624604589E-3</v>
      </c>
      <c r="AP109" s="28">
        <v>3.9818073887586222E-2</v>
      </c>
      <c r="AQ109" s="28">
        <v>0.16733711341921062</v>
      </c>
      <c r="AR109" s="28">
        <v>0.14974854155496772</v>
      </c>
      <c r="AS109" s="28">
        <v>0.38770329156037242</v>
      </c>
      <c r="AT109" s="28">
        <v>1.5160173807775779E-2</v>
      </c>
      <c r="AU109" s="28">
        <v>0.83054238575595718</v>
      </c>
      <c r="AV109" s="28">
        <v>0.72080979951382507</v>
      </c>
      <c r="AW109" s="28">
        <v>8.1864231165694273E-2</v>
      </c>
      <c r="AX109" s="28">
        <v>0.77519540888902605</v>
      </c>
      <c r="AY109" s="28">
        <v>0.73430374528766151</v>
      </c>
      <c r="AZ109" s="28">
        <v>0.68078547507091525</v>
      </c>
      <c r="BA109" s="28">
        <v>0.39798972623704432</v>
      </c>
      <c r="BB109" s="28">
        <v>0.31280067957935859</v>
      </c>
      <c r="BC109" s="28">
        <v>0.9715776827770729</v>
      </c>
      <c r="BD109" s="28">
        <v>0.94794994821665635</v>
      </c>
      <c r="BE109" s="28">
        <v>0.1349839967961243</v>
      </c>
      <c r="BF109" s="28">
        <v>0.1944129199774853</v>
      </c>
      <c r="BG109" s="28">
        <v>0.54112352350988457</v>
      </c>
      <c r="BH109" s="28">
        <v>0.16797834614789547</v>
      </c>
      <c r="BI109" s="28">
        <v>0.20855405979520814</v>
      </c>
      <c r="BJ109" s="28">
        <v>0.80276300766913899</v>
      </c>
      <c r="BK109" s="28">
        <v>0.12233188767803531</v>
      </c>
      <c r="BL109" s="28">
        <v>0.86364932582837872</v>
      </c>
      <c r="BM109" s="28">
        <v>3.8992623432448255E-2</v>
      </c>
      <c r="BN109" s="28">
        <v>0.78895092784741094</v>
      </c>
      <c r="BO109" s="28">
        <v>0.72718556264786227</v>
      </c>
      <c r="BP109" s="28">
        <v>0.5852047839823612</v>
      </c>
      <c r="BQ109" s="28">
        <v>0.95021115863905303</v>
      </c>
      <c r="BR109" s="28">
        <v>0.4709538653234665</v>
      </c>
      <c r="BS109" s="28">
        <v>0.90746664126231258</v>
      </c>
      <c r="BT109" s="28">
        <v>0.86891958207749542</v>
      </c>
      <c r="BU109" s="28">
        <v>0.55329500928392328</v>
      </c>
      <c r="BV109" s="28">
        <v>0.68078547507091525</v>
      </c>
      <c r="BW109" s="28">
        <v>0.43708354383117431</v>
      </c>
      <c r="BX109" s="28">
        <v>0.13834237788821219</v>
      </c>
      <c r="BY109" s="28">
        <v>0.76802894535989752</v>
      </c>
      <c r="BZ109" s="28">
        <v>0.65451684029468271</v>
      </c>
      <c r="CA109" s="28">
        <v>0.43708354383117431</v>
      </c>
      <c r="CB109" s="28">
        <v>0.14974854155496772</v>
      </c>
      <c r="CC109" s="28">
        <v>3.7013137357526284E-3</v>
      </c>
      <c r="CD109" s="28">
        <v>0.1944129199774853</v>
      </c>
      <c r="CE109" s="28">
        <v>0.72080979951382507</v>
      </c>
      <c r="CF109" s="28">
        <v>8.9797449750473497E-3</v>
      </c>
      <c r="CG109" s="28">
        <v>0.64034120172045883</v>
      </c>
      <c r="CH109" s="29">
        <v>0.66760757621748679</v>
      </c>
    </row>
    <row r="110" spans="1:86" ht="15" customHeight="1" x14ac:dyDescent="0.15">
      <c r="A110" s="68"/>
      <c r="B110" s="63"/>
      <c r="C110" s="26" t="s">
        <v>89</v>
      </c>
      <c r="D110" s="30">
        <v>13</v>
      </c>
      <c r="E110" s="31">
        <v>13</v>
      </c>
      <c r="F110" s="31">
        <v>13</v>
      </c>
      <c r="G110" s="31">
        <v>13</v>
      </c>
      <c r="H110" s="31">
        <v>13</v>
      </c>
      <c r="I110" s="31">
        <v>13</v>
      </c>
      <c r="J110" s="31">
        <v>13</v>
      </c>
      <c r="K110" s="31">
        <v>13</v>
      </c>
      <c r="L110" s="31">
        <v>13</v>
      </c>
      <c r="M110" s="31">
        <v>13</v>
      </c>
      <c r="N110" s="31">
        <v>13</v>
      </c>
      <c r="O110" s="31">
        <v>13</v>
      </c>
      <c r="P110" s="31">
        <v>13</v>
      </c>
      <c r="Q110" s="31">
        <v>13</v>
      </c>
      <c r="R110" s="31">
        <v>13</v>
      </c>
      <c r="S110" s="31">
        <v>13</v>
      </c>
      <c r="T110" s="31">
        <v>13</v>
      </c>
      <c r="U110" s="31">
        <v>13</v>
      </c>
      <c r="V110" s="31">
        <v>13</v>
      </c>
      <c r="W110" s="31">
        <v>13</v>
      </c>
      <c r="X110" s="31">
        <v>13</v>
      </c>
      <c r="Y110" s="31">
        <v>13</v>
      </c>
      <c r="Z110" s="31">
        <v>13</v>
      </c>
      <c r="AA110" s="31">
        <v>13</v>
      </c>
      <c r="AB110" s="31">
        <v>13</v>
      </c>
      <c r="AC110" s="31">
        <v>13</v>
      </c>
      <c r="AD110" s="31">
        <v>13</v>
      </c>
      <c r="AE110" s="31">
        <v>13</v>
      </c>
      <c r="AF110" s="31">
        <v>13</v>
      </c>
      <c r="AG110" s="31">
        <v>13</v>
      </c>
      <c r="AH110" s="31">
        <v>13</v>
      </c>
      <c r="AI110" s="31">
        <v>13</v>
      </c>
      <c r="AJ110" s="31">
        <v>13</v>
      </c>
      <c r="AK110" s="31">
        <v>13</v>
      </c>
      <c r="AL110" s="31">
        <v>13</v>
      </c>
      <c r="AM110" s="31">
        <v>13</v>
      </c>
      <c r="AN110" s="31">
        <v>13</v>
      </c>
      <c r="AO110" s="31">
        <v>13</v>
      </c>
      <c r="AP110" s="31">
        <v>13</v>
      </c>
      <c r="AQ110" s="31">
        <v>13</v>
      </c>
      <c r="AR110" s="31">
        <v>13</v>
      </c>
      <c r="AS110" s="31">
        <v>13</v>
      </c>
      <c r="AT110" s="31">
        <v>13</v>
      </c>
      <c r="AU110" s="31">
        <v>13</v>
      </c>
      <c r="AV110" s="31">
        <v>13</v>
      </c>
      <c r="AW110" s="31">
        <v>13</v>
      </c>
      <c r="AX110" s="31">
        <v>13</v>
      </c>
      <c r="AY110" s="31">
        <v>13</v>
      </c>
      <c r="AZ110" s="31">
        <v>13</v>
      </c>
      <c r="BA110" s="31">
        <v>13</v>
      </c>
      <c r="BB110" s="31">
        <v>13</v>
      </c>
      <c r="BC110" s="31">
        <v>13</v>
      </c>
      <c r="BD110" s="31">
        <v>13</v>
      </c>
      <c r="BE110" s="31">
        <v>13</v>
      </c>
      <c r="BF110" s="31">
        <v>13</v>
      </c>
      <c r="BG110" s="31">
        <v>13</v>
      </c>
      <c r="BH110" s="31">
        <v>13</v>
      </c>
      <c r="BI110" s="31">
        <v>13</v>
      </c>
      <c r="BJ110" s="31">
        <v>13</v>
      </c>
      <c r="BK110" s="31">
        <v>13</v>
      </c>
      <c r="BL110" s="31">
        <v>13</v>
      </c>
      <c r="BM110" s="31">
        <v>13</v>
      </c>
      <c r="BN110" s="31">
        <v>13</v>
      </c>
      <c r="BO110" s="31">
        <v>13</v>
      </c>
      <c r="BP110" s="31">
        <v>13</v>
      </c>
      <c r="BQ110" s="31">
        <v>13</v>
      </c>
      <c r="BR110" s="31">
        <v>13</v>
      </c>
      <c r="BS110" s="31">
        <v>13</v>
      </c>
      <c r="BT110" s="31">
        <v>13</v>
      </c>
      <c r="BU110" s="31">
        <v>13</v>
      </c>
      <c r="BV110" s="31">
        <v>13</v>
      </c>
      <c r="BW110" s="31">
        <v>13</v>
      </c>
      <c r="BX110" s="31">
        <v>13</v>
      </c>
      <c r="BY110" s="31">
        <v>13</v>
      </c>
      <c r="BZ110" s="31">
        <v>13</v>
      </c>
      <c r="CA110" s="31">
        <v>13</v>
      </c>
      <c r="CB110" s="31">
        <v>13</v>
      </c>
      <c r="CC110" s="31">
        <v>13</v>
      </c>
      <c r="CD110" s="31">
        <v>13</v>
      </c>
      <c r="CE110" s="31">
        <v>13</v>
      </c>
      <c r="CF110" s="31">
        <v>13</v>
      </c>
      <c r="CG110" s="31">
        <v>13</v>
      </c>
      <c r="CH110" s="32">
        <v>13</v>
      </c>
    </row>
    <row r="111" spans="1:86" ht="15" customHeight="1" x14ac:dyDescent="0.15">
      <c r="A111" s="68"/>
      <c r="B111" s="63" t="s">
        <v>35</v>
      </c>
      <c r="C111" s="26" t="s">
        <v>378</v>
      </c>
      <c r="D111" s="35">
        <v>0.54820936639118456</v>
      </c>
      <c r="E111" s="28">
        <v>0.51801349003560437</v>
      </c>
      <c r="F111" s="28">
        <v>0.45384561509336929</v>
      </c>
      <c r="G111" s="28">
        <v>0.31086686905261213</v>
      </c>
      <c r="H111" s="28">
        <v>-4.9518616309265649E-2</v>
      </c>
      <c r="I111" s="28">
        <v>7.4277924463898484E-2</v>
      </c>
      <c r="J111" s="28">
        <v>7.9779992942705769E-2</v>
      </c>
      <c r="K111" s="28">
        <v>0.32220111626441317</v>
      </c>
      <c r="L111" s="28">
        <v>0.3878958277559143</v>
      </c>
      <c r="M111" s="28">
        <v>0.19532260659249112</v>
      </c>
      <c r="N111" s="28">
        <v>0.19108897371525804</v>
      </c>
      <c r="O111" s="34" t="s">
        <v>277</v>
      </c>
      <c r="P111" s="28">
        <v>-6.7201933723142985E-3</v>
      </c>
      <c r="Q111" s="28">
        <v>0.37068092275602149</v>
      </c>
      <c r="R111" s="28">
        <v>0.15405791740660424</v>
      </c>
      <c r="S111" s="28">
        <v>0.15680895164600789</v>
      </c>
      <c r="T111" s="28">
        <v>-0.5116923685290784</v>
      </c>
      <c r="U111" s="28">
        <v>-5.7771719027476597E-2</v>
      </c>
      <c r="V111" s="28">
        <v>4.1958189564312909E-2</v>
      </c>
      <c r="W111" s="28">
        <v>0.53645167668371119</v>
      </c>
      <c r="X111" s="28">
        <v>0.34524491989314643</v>
      </c>
      <c r="Y111" s="28">
        <v>0.27785445817976839</v>
      </c>
      <c r="Z111" s="28">
        <v>0.34112824568605227</v>
      </c>
      <c r="AA111" s="28">
        <v>0.16115702479338842</v>
      </c>
      <c r="AB111" s="28">
        <v>0.19809134747967419</v>
      </c>
      <c r="AC111" s="28">
        <v>0.54195374516251849</v>
      </c>
      <c r="AD111" s="28">
        <v>-7.6406662599302899E-2</v>
      </c>
      <c r="AE111" s="28">
        <v>3.1128640318234518E-2</v>
      </c>
      <c r="AF111" s="28">
        <v>5.6597527851335483E-2</v>
      </c>
      <c r="AG111" s="34" t="s">
        <v>325</v>
      </c>
      <c r="AH111" s="28">
        <v>-8.5754541831616918E-2</v>
      </c>
      <c r="AI111" s="34" t="s">
        <v>275</v>
      </c>
      <c r="AJ111" s="28">
        <v>8.2531027182109418E-2</v>
      </c>
      <c r="AK111" s="28">
        <v>0.16059858764271492</v>
      </c>
      <c r="AL111" s="34" t="s">
        <v>325</v>
      </c>
      <c r="AM111" s="33">
        <v>1</v>
      </c>
      <c r="AN111" s="28">
        <v>0.40990410167114344</v>
      </c>
      <c r="AO111" s="28">
        <v>7.3002754820936641E-2</v>
      </c>
      <c r="AP111" s="28">
        <v>0.42148760330578511</v>
      </c>
      <c r="AQ111" s="34" t="s">
        <v>342</v>
      </c>
      <c r="AR111" s="28">
        <v>0.27785445817976839</v>
      </c>
      <c r="AS111" s="28">
        <v>-6.0481740350828685E-2</v>
      </c>
      <c r="AT111" s="34" t="s">
        <v>234</v>
      </c>
      <c r="AU111" s="28">
        <v>-0.34938134840426321</v>
      </c>
      <c r="AV111" s="28">
        <v>-0.23383791034931004</v>
      </c>
      <c r="AW111" s="28">
        <v>0.21458067067348449</v>
      </c>
      <c r="AX111" s="28">
        <v>-0.46217375221981277</v>
      </c>
      <c r="AY111" s="28">
        <v>-1.925723967582553E-2</v>
      </c>
      <c r="AZ111" s="28">
        <v>-0.11554343805495319</v>
      </c>
      <c r="BA111" s="28">
        <v>0.28872567561356505</v>
      </c>
      <c r="BB111" s="28">
        <v>-8.8520817374572305E-2</v>
      </c>
      <c r="BC111" s="28">
        <v>-0.30536480057380488</v>
      </c>
      <c r="BD111" s="28">
        <v>0.11424328732934308</v>
      </c>
      <c r="BE111" s="28">
        <v>-0.10055096418732783</v>
      </c>
      <c r="BF111" s="28">
        <v>0.28885859513738299</v>
      </c>
      <c r="BG111" s="28">
        <v>-2.4759308154632825E-2</v>
      </c>
      <c r="BH111" s="28">
        <v>0.22833584187050274</v>
      </c>
      <c r="BI111" s="28">
        <v>0.13480067773077872</v>
      </c>
      <c r="BJ111" s="28">
        <v>9.9037232618531298E-2</v>
      </c>
      <c r="BK111" s="28">
        <v>0.53645167668371119</v>
      </c>
      <c r="BL111" s="28">
        <v>6.9740501355933585E-3</v>
      </c>
      <c r="BM111" s="28">
        <v>0.2558461842645392</v>
      </c>
      <c r="BN111" s="28">
        <v>0.21182963643408084</v>
      </c>
      <c r="BO111" s="28">
        <v>-7.3002754820936641E-2</v>
      </c>
      <c r="BP111" s="28">
        <v>9.0662651762713667E-2</v>
      </c>
      <c r="BQ111" s="28">
        <v>8.2644628099173556E-3</v>
      </c>
      <c r="BR111" s="28">
        <v>-0.36315536484974276</v>
      </c>
      <c r="BS111" s="28">
        <v>-0.17345999230757547</v>
      </c>
      <c r="BT111" s="28">
        <v>-0.15564320159117259</v>
      </c>
      <c r="BU111" s="28">
        <v>-0.5199454712472894</v>
      </c>
      <c r="BV111" s="28">
        <v>-0.21733170491288814</v>
      </c>
      <c r="BW111" s="28">
        <v>-2.4759308154632825E-2</v>
      </c>
      <c r="BX111" s="28">
        <v>0.31911997177082307</v>
      </c>
      <c r="BY111" s="28">
        <v>0.10743801652892562</v>
      </c>
      <c r="BZ111" s="28">
        <v>1.6506205436421884E-2</v>
      </c>
      <c r="CA111" s="28">
        <v>0.2503441157857319</v>
      </c>
      <c r="CB111" s="28">
        <v>0.35488341688307051</v>
      </c>
      <c r="CC111" s="28">
        <v>0.36038548536187781</v>
      </c>
      <c r="CD111" s="28">
        <v>0.12654757501256778</v>
      </c>
      <c r="CE111" s="28">
        <v>-7.1526890224494835E-2</v>
      </c>
      <c r="CF111" s="28">
        <v>0.26997245179063362</v>
      </c>
      <c r="CG111" s="28">
        <v>-0.29308757320935164</v>
      </c>
      <c r="CH111" s="29">
        <v>-0.18707032827944803</v>
      </c>
    </row>
    <row r="112" spans="1:86" ht="15" customHeight="1" x14ac:dyDescent="0.15">
      <c r="A112" s="68"/>
      <c r="B112" s="63"/>
      <c r="C112" s="26" t="s">
        <v>377</v>
      </c>
      <c r="D112" s="35">
        <v>5.2410602136394979E-2</v>
      </c>
      <c r="E112" s="28">
        <v>6.9774105291160834E-2</v>
      </c>
      <c r="F112" s="28">
        <v>0.11928600091685573</v>
      </c>
      <c r="G112" s="28">
        <v>0.30122346485635082</v>
      </c>
      <c r="H112" s="28">
        <v>0.87237027876247342</v>
      </c>
      <c r="I112" s="28">
        <v>0.80943149430738981</v>
      </c>
      <c r="J112" s="28">
        <v>0.79557445885951661</v>
      </c>
      <c r="K112" s="28">
        <v>0.28299132784981318</v>
      </c>
      <c r="L112" s="28">
        <v>0.19031133830950367</v>
      </c>
      <c r="M112" s="28">
        <v>0.52250311733072019</v>
      </c>
      <c r="N112" s="28">
        <v>0.53173185044392313</v>
      </c>
      <c r="O112" s="28">
        <v>2.4947433745354494E-4</v>
      </c>
      <c r="P112" s="28">
        <v>0.98261671344163659</v>
      </c>
      <c r="Q112" s="28">
        <v>0.21244974688562193</v>
      </c>
      <c r="R112" s="28">
        <v>0.61530710875758809</v>
      </c>
      <c r="S112" s="28">
        <v>0.60893212388662921</v>
      </c>
      <c r="T112" s="28">
        <v>7.3863741320354184E-2</v>
      </c>
      <c r="U112" s="28">
        <v>0.85129595654316981</v>
      </c>
      <c r="V112" s="28">
        <v>0.89174448521115024</v>
      </c>
      <c r="W112" s="28">
        <v>5.875579719812915E-2</v>
      </c>
      <c r="X112" s="28">
        <v>0.24795135069750243</v>
      </c>
      <c r="Y112" s="28">
        <v>0.35801229247800137</v>
      </c>
      <c r="Z112" s="28">
        <v>0.25401073441936506</v>
      </c>
      <c r="AA112" s="28">
        <v>0.59890810020745455</v>
      </c>
      <c r="AB112" s="28">
        <v>0.5165060475671257</v>
      </c>
      <c r="AC112" s="28">
        <v>5.5722294872538554E-2</v>
      </c>
      <c r="AD112" s="28">
        <v>0.80406394787890512</v>
      </c>
      <c r="AE112" s="28">
        <v>0.91959026481973805</v>
      </c>
      <c r="AF112" s="28">
        <v>0.85428902642723004</v>
      </c>
      <c r="AG112" s="28">
        <v>2.5750542734763293E-2</v>
      </c>
      <c r="AH112" s="28">
        <v>0.78058986173751377</v>
      </c>
      <c r="AI112" s="28">
        <v>3.8257568009027148E-3</v>
      </c>
      <c r="AJ112" s="28">
        <v>0.78866633417698351</v>
      </c>
      <c r="AK112" s="28">
        <v>0.6001919272570535</v>
      </c>
      <c r="AL112" s="28">
        <v>2.5750542734763293E-2</v>
      </c>
      <c r="AM112" s="34"/>
      <c r="AN112" s="28">
        <v>0.1642079838524883</v>
      </c>
      <c r="AO112" s="28">
        <v>0.812650489278398</v>
      </c>
      <c r="AP112" s="28">
        <v>0.15144736331026665</v>
      </c>
      <c r="AQ112" s="28">
        <v>3.1928794614639558E-2</v>
      </c>
      <c r="AR112" s="28">
        <v>0.35801229247800137</v>
      </c>
      <c r="AS112" s="28">
        <v>0.84439503892348489</v>
      </c>
      <c r="AT112" s="28">
        <v>3.7204653656898908E-2</v>
      </c>
      <c r="AU112" s="28">
        <v>0.24195088010629565</v>
      </c>
      <c r="AV112" s="28">
        <v>0.44194276784287168</v>
      </c>
      <c r="AW112" s="28">
        <v>0.48143708867617363</v>
      </c>
      <c r="AX112" s="28">
        <v>0.11181767292019749</v>
      </c>
      <c r="AY112" s="28">
        <v>0.95021115863905303</v>
      </c>
      <c r="AZ112" s="28">
        <v>0.70700309544670148</v>
      </c>
      <c r="BA112" s="28">
        <v>0.33871231825115561</v>
      </c>
      <c r="BB112" s="28">
        <v>0.77367508724292633</v>
      </c>
      <c r="BC112" s="28">
        <v>0.31030924567559792</v>
      </c>
      <c r="BD112" s="28">
        <v>0.71017122667410504</v>
      </c>
      <c r="BE112" s="28">
        <v>0.74378798571896998</v>
      </c>
      <c r="BF112" s="28">
        <v>0.33847995056201147</v>
      </c>
      <c r="BG112" s="28">
        <v>0.93600901895012123</v>
      </c>
      <c r="BH112" s="28">
        <v>0.45306134634254314</v>
      </c>
      <c r="BI112" s="28">
        <v>0.66060969706998318</v>
      </c>
      <c r="BJ112" s="28">
        <v>0.74753139781738676</v>
      </c>
      <c r="BK112" s="28">
        <v>5.875579719812915E-2</v>
      </c>
      <c r="BL112" s="28">
        <v>0.9819601500863544</v>
      </c>
      <c r="BM112" s="28">
        <v>0.39884018543921995</v>
      </c>
      <c r="BN112" s="28">
        <v>0.48720947730529729</v>
      </c>
      <c r="BO112" s="28">
        <v>0.812650489278398</v>
      </c>
      <c r="BP112" s="28">
        <v>0.76833172423306717</v>
      </c>
      <c r="BQ112" s="28">
        <v>0.97862285637669155</v>
      </c>
      <c r="BR112" s="28">
        <v>0.22260591492123402</v>
      </c>
      <c r="BS112" s="28">
        <v>0.5709000310944069</v>
      </c>
      <c r="BT112" s="28">
        <v>0.61163045141125794</v>
      </c>
      <c r="BU112" s="28">
        <v>6.8556508352373841E-2</v>
      </c>
      <c r="BV112" s="28">
        <v>0.47569675882178997</v>
      </c>
      <c r="BW112" s="28">
        <v>0.93600901895012123</v>
      </c>
      <c r="BX112" s="28">
        <v>0.2878828323048192</v>
      </c>
      <c r="BY112" s="28">
        <v>0.72682294724799323</v>
      </c>
      <c r="BZ112" s="28">
        <v>0.95731755288024889</v>
      </c>
      <c r="CA112" s="28">
        <v>0.4094065299096783</v>
      </c>
      <c r="CB112" s="28">
        <v>0.23410611092437911</v>
      </c>
      <c r="CC112" s="28">
        <v>0.22641748750441332</v>
      </c>
      <c r="CD112" s="28">
        <v>0.6803669766362187</v>
      </c>
      <c r="CE112" s="28">
        <v>0.816379495282337</v>
      </c>
      <c r="CF112" s="28">
        <v>0.37236682339655225</v>
      </c>
      <c r="CG112" s="28">
        <v>0.33113272380147635</v>
      </c>
      <c r="CH112" s="29">
        <v>0.54055672142035738</v>
      </c>
    </row>
    <row r="113" spans="1:86" ht="15" customHeight="1" x14ac:dyDescent="0.15">
      <c r="A113" s="68"/>
      <c r="B113" s="63"/>
      <c r="C113" s="26" t="s">
        <v>89</v>
      </c>
      <c r="D113" s="30">
        <v>13</v>
      </c>
      <c r="E113" s="31">
        <v>13</v>
      </c>
      <c r="F113" s="31">
        <v>13</v>
      </c>
      <c r="G113" s="31">
        <v>13</v>
      </c>
      <c r="H113" s="31">
        <v>13</v>
      </c>
      <c r="I113" s="31">
        <v>13</v>
      </c>
      <c r="J113" s="31">
        <v>13</v>
      </c>
      <c r="K113" s="31">
        <v>13</v>
      </c>
      <c r="L113" s="31">
        <v>13</v>
      </c>
      <c r="M113" s="31">
        <v>13</v>
      </c>
      <c r="N113" s="31">
        <v>13</v>
      </c>
      <c r="O113" s="31">
        <v>13</v>
      </c>
      <c r="P113" s="31">
        <v>13</v>
      </c>
      <c r="Q113" s="31">
        <v>13</v>
      </c>
      <c r="R113" s="31">
        <v>13</v>
      </c>
      <c r="S113" s="31">
        <v>13</v>
      </c>
      <c r="T113" s="31">
        <v>13</v>
      </c>
      <c r="U113" s="31">
        <v>13</v>
      </c>
      <c r="V113" s="31">
        <v>13</v>
      </c>
      <c r="W113" s="31">
        <v>13</v>
      </c>
      <c r="X113" s="31">
        <v>13</v>
      </c>
      <c r="Y113" s="31">
        <v>13</v>
      </c>
      <c r="Z113" s="31">
        <v>13</v>
      </c>
      <c r="AA113" s="31">
        <v>13</v>
      </c>
      <c r="AB113" s="31">
        <v>13</v>
      </c>
      <c r="AC113" s="31">
        <v>13</v>
      </c>
      <c r="AD113" s="31">
        <v>13</v>
      </c>
      <c r="AE113" s="31">
        <v>13</v>
      </c>
      <c r="AF113" s="31">
        <v>13</v>
      </c>
      <c r="AG113" s="31">
        <v>13</v>
      </c>
      <c r="AH113" s="31">
        <v>13</v>
      </c>
      <c r="AI113" s="31">
        <v>13</v>
      </c>
      <c r="AJ113" s="31">
        <v>13</v>
      </c>
      <c r="AK113" s="31">
        <v>13</v>
      </c>
      <c r="AL113" s="31">
        <v>13</v>
      </c>
      <c r="AM113" s="31">
        <v>13</v>
      </c>
      <c r="AN113" s="31">
        <v>13</v>
      </c>
      <c r="AO113" s="31">
        <v>13</v>
      </c>
      <c r="AP113" s="31">
        <v>13</v>
      </c>
      <c r="AQ113" s="31">
        <v>13</v>
      </c>
      <c r="AR113" s="31">
        <v>13</v>
      </c>
      <c r="AS113" s="31">
        <v>13</v>
      </c>
      <c r="AT113" s="31">
        <v>13</v>
      </c>
      <c r="AU113" s="31">
        <v>13</v>
      </c>
      <c r="AV113" s="31">
        <v>13</v>
      </c>
      <c r="AW113" s="31">
        <v>13</v>
      </c>
      <c r="AX113" s="31">
        <v>13</v>
      </c>
      <c r="AY113" s="31">
        <v>13</v>
      </c>
      <c r="AZ113" s="31">
        <v>13</v>
      </c>
      <c r="BA113" s="31">
        <v>13</v>
      </c>
      <c r="BB113" s="31">
        <v>13</v>
      </c>
      <c r="BC113" s="31">
        <v>13</v>
      </c>
      <c r="BD113" s="31">
        <v>13</v>
      </c>
      <c r="BE113" s="31">
        <v>13</v>
      </c>
      <c r="BF113" s="31">
        <v>13</v>
      </c>
      <c r="BG113" s="31">
        <v>13</v>
      </c>
      <c r="BH113" s="31">
        <v>13</v>
      </c>
      <c r="BI113" s="31">
        <v>13</v>
      </c>
      <c r="BJ113" s="31">
        <v>13</v>
      </c>
      <c r="BK113" s="31">
        <v>13</v>
      </c>
      <c r="BL113" s="31">
        <v>13</v>
      </c>
      <c r="BM113" s="31">
        <v>13</v>
      </c>
      <c r="BN113" s="31">
        <v>13</v>
      </c>
      <c r="BO113" s="31">
        <v>13</v>
      </c>
      <c r="BP113" s="31">
        <v>13</v>
      </c>
      <c r="BQ113" s="31">
        <v>13</v>
      </c>
      <c r="BR113" s="31">
        <v>13</v>
      </c>
      <c r="BS113" s="31">
        <v>13</v>
      </c>
      <c r="BT113" s="31">
        <v>13</v>
      </c>
      <c r="BU113" s="31">
        <v>13</v>
      </c>
      <c r="BV113" s="31">
        <v>13</v>
      </c>
      <c r="BW113" s="31">
        <v>13</v>
      </c>
      <c r="BX113" s="31">
        <v>13</v>
      </c>
      <c r="BY113" s="31">
        <v>13</v>
      </c>
      <c r="BZ113" s="31">
        <v>13</v>
      </c>
      <c r="CA113" s="31">
        <v>13</v>
      </c>
      <c r="CB113" s="31">
        <v>13</v>
      </c>
      <c r="CC113" s="31">
        <v>13</v>
      </c>
      <c r="CD113" s="31">
        <v>13</v>
      </c>
      <c r="CE113" s="31">
        <v>13</v>
      </c>
      <c r="CF113" s="31">
        <v>13</v>
      </c>
      <c r="CG113" s="31">
        <v>13</v>
      </c>
      <c r="CH113" s="32">
        <v>13</v>
      </c>
    </row>
    <row r="114" spans="1:86" ht="15" customHeight="1" x14ac:dyDescent="0.15">
      <c r="A114" s="68"/>
      <c r="B114" s="63" t="s">
        <v>36</v>
      </c>
      <c r="C114" s="26" t="s">
        <v>378</v>
      </c>
      <c r="D114" s="35">
        <v>-5.5020684788072947E-3</v>
      </c>
      <c r="E114" s="28">
        <v>0.32365919202545546</v>
      </c>
      <c r="F114" s="28">
        <v>-0.1566692545284048</v>
      </c>
      <c r="G114" s="28">
        <v>0.2087912087912088</v>
      </c>
      <c r="H114" s="34" t="s">
        <v>257</v>
      </c>
      <c r="I114" s="28">
        <v>0.17032967032967034</v>
      </c>
      <c r="J114" s="28">
        <v>6.5934065934065936E-2</v>
      </c>
      <c r="K114" s="28">
        <v>6.6858852555375339E-2</v>
      </c>
      <c r="L114" s="28">
        <v>0.21428571428571427</v>
      </c>
      <c r="M114" s="28">
        <v>0.12425669980249143</v>
      </c>
      <c r="N114" s="28">
        <v>4.4572568370250226E-2</v>
      </c>
      <c r="O114" s="28">
        <v>0.25629226812893879</v>
      </c>
      <c r="P114" s="28">
        <v>-0.1946177236735176</v>
      </c>
      <c r="Q114" s="28">
        <v>-0.20442300944063707</v>
      </c>
      <c r="R114" s="28">
        <v>-2.7472527472527472E-2</v>
      </c>
      <c r="S114" s="28">
        <v>0.41208791208791207</v>
      </c>
      <c r="T114" s="28">
        <v>7.6923076923076927E-2</v>
      </c>
      <c r="U114" s="28">
        <v>-0.14835164835164835</v>
      </c>
      <c r="V114" s="28">
        <v>-0.29763814138736316</v>
      </c>
      <c r="W114" s="28">
        <v>0.22527472527472528</v>
      </c>
      <c r="X114" s="28">
        <v>0.28825062567963711</v>
      </c>
      <c r="Y114" s="28">
        <v>1.6483516483516484E-2</v>
      </c>
      <c r="Z114" s="28">
        <v>6.043956043956044E-2</v>
      </c>
      <c r="AA114" s="28">
        <v>0.21733170491288814</v>
      </c>
      <c r="AB114" s="28">
        <v>-7.347564968304475E-2</v>
      </c>
      <c r="AC114" s="28">
        <v>0.21978021978021978</v>
      </c>
      <c r="AD114" s="28">
        <v>-0.15825524547117331</v>
      </c>
      <c r="AE114" s="28">
        <v>-0.40694205978301712</v>
      </c>
      <c r="AF114" s="28">
        <v>6.2171703577960945E-2</v>
      </c>
      <c r="AG114" s="34" t="s">
        <v>326</v>
      </c>
      <c r="AH114" s="28">
        <v>0.27624731005491493</v>
      </c>
      <c r="AI114" s="28">
        <v>0.43406593406593408</v>
      </c>
      <c r="AJ114" s="28">
        <v>0.38461538461538464</v>
      </c>
      <c r="AK114" s="28">
        <v>6.9352576633948698E-2</v>
      </c>
      <c r="AL114" s="28">
        <v>0.21978021978021978</v>
      </c>
      <c r="AM114" s="28">
        <v>0.40990410167114344</v>
      </c>
      <c r="AN114" s="33">
        <v>1</v>
      </c>
      <c r="AO114" s="28">
        <v>0.16781308860362248</v>
      </c>
      <c r="AP114" s="28">
        <v>0.46492478645921642</v>
      </c>
      <c r="AQ114" s="28">
        <v>0.35763445112247416</v>
      </c>
      <c r="AR114" s="28">
        <v>-0.45604395604395603</v>
      </c>
      <c r="AS114" s="28">
        <v>0.21475059163974355</v>
      </c>
      <c r="AT114" s="28">
        <v>0.24759308154632825</v>
      </c>
      <c r="AU114" s="28">
        <v>0.16483516483516483</v>
      </c>
      <c r="AV114" s="28">
        <v>-4.3956043956043959E-2</v>
      </c>
      <c r="AW114" s="28">
        <v>0.40659340659340659</v>
      </c>
      <c r="AX114" s="28">
        <v>-7.6923076923076927E-2</v>
      </c>
      <c r="AY114" s="28">
        <v>0.2087912087912088</v>
      </c>
      <c r="AZ114" s="28">
        <v>5.4945054945054949E-3</v>
      </c>
      <c r="BA114" s="34" t="s">
        <v>343</v>
      </c>
      <c r="BB114" s="28">
        <v>-0.49172021189774862</v>
      </c>
      <c r="BC114" s="28">
        <v>-0.18131868131868131</v>
      </c>
      <c r="BD114" s="28">
        <v>0.54358743508810081</v>
      </c>
      <c r="BE114" s="28">
        <v>-3.0261376633440119E-2</v>
      </c>
      <c r="BF114" s="28">
        <v>0.22527472527472528</v>
      </c>
      <c r="BG114" s="28">
        <v>0.28021978021978022</v>
      </c>
      <c r="BH114" s="28">
        <v>9.3406593406593408E-2</v>
      </c>
      <c r="BI114" s="28">
        <v>0.41208791208791207</v>
      </c>
      <c r="BJ114" s="28">
        <v>0.47252747252747251</v>
      </c>
      <c r="BK114" s="28">
        <v>0.11538461538461539</v>
      </c>
      <c r="BL114" s="28">
        <v>-1.6714713138843835E-2</v>
      </c>
      <c r="BM114" s="28">
        <v>-0.16483516483516483</v>
      </c>
      <c r="BN114" s="28">
        <v>0.25274725274725274</v>
      </c>
      <c r="BO114" s="28">
        <v>0.53094960820490389</v>
      </c>
      <c r="BP114" s="28">
        <v>0.37329526010084563</v>
      </c>
      <c r="BQ114" s="28">
        <v>0.42641030710756533</v>
      </c>
      <c r="BR114" s="28">
        <v>5.7793813861623917E-2</v>
      </c>
      <c r="BS114" s="28">
        <v>0.17919471643009088</v>
      </c>
      <c r="BT114" s="28">
        <v>0.32216246399488857</v>
      </c>
      <c r="BU114" s="28">
        <v>0.19230769230769232</v>
      </c>
      <c r="BV114" s="28">
        <v>0.37362637362637363</v>
      </c>
      <c r="BW114" s="28">
        <v>4.3956043956043959E-2</v>
      </c>
      <c r="BX114" s="34" t="s">
        <v>270</v>
      </c>
      <c r="BY114" s="28">
        <v>-0.22008273915229179</v>
      </c>
      <c r="BZ114" s="28">
        <v>-0.14835164835164835</v>
      </c>
      <c r="CA114" s="28">
        <v>1.6483516483516484E-2</v>
      </c>
      <c r="CB114" s="34" t="s">
        <v>246</v>
      </c>
      <c r="CC114" s="28">
        <v>0.34615384615384615</v>
      </c>
      <c r="CD114" s="28">
        <v>0.17582417582417584</v>
      </c>
      <c r="CE114" s="28">
        <v>-0.25824175824175827</v>
      </c>
      <c r="CF114" s="28">
        <v>-6.3273787506283888E-2</v>
      </c>
      <c r="CG114" s="28">
        <v>-0.19711418807309997</v>
      </c>
      <c r="CH114" s="29">
        <v>-1.6483516483516484E-2</v>
      </c>
    </row>
    <row r="115" spans="1:86" ht="15" customHeight="1" x14ac:dyDescent="0.15">
      <c r="A115" s="68"/>
      <c r="B115" s="63"/>
      <c r="C115" s="26" t="s">
        <v>377</v>
      </c>
      <c r="D115" s="35">
        <v>0.98576734869600957</v>
      </c>
      <c r="E115" s="28">
        <v>0.28069345336016033</v>
      </c>
      <c r="F115" s="28">
        <v>0.60925523744855181</v>
      </c>
      <c r="G115" s="28">
        <v>0.49362181935687732</v>
      </c>
      <c r="H115" s="28">
        <v>4.3792592235454772E-2</v>
      </c>
      <c r="I115" s="28">
        <v>0.57797542883924513</v>
      </c>
      <c r="J115" s="28">
        <v>0.83054238575595718</v>
      </c>
      <c r="K115" s="28">
        <v>0.82819715126838855</v>
      </c>
      <c r="L115" s="28">
        <v>0.48205445470236163</v>
      </c>
      <c r="M115" s="28">
        <v>0.68588524558303221</v>
      </c>
      <c r="N115" s="28">
        <v>0.88503815032434119</v>
      </c>
      <c r="O115" s="28">
        <v>0.39798972623704432</v>
      </c>
      <c r="P115" s="28">
        <v>0.52403475887181739</v>
      </c>
      <c r="Q115" s="28">
        <v>0.50290771045330362</v>
      </c>
      <c r="R115" s="28">
        <v>0.92901172916035102</v>
      </c>
      <c r="S115" s="28">
        <v>0.16175105277252572</v>
      </c>
      <c r="T115" s="28">
        <v>0.80276300766913899</v>
      </c>
      <c r="U115" s="28">
        <v>0.62860941788939251</v>
      </c>
      <c r="V115" s="28">
        <v>0.32332633252320792</v>
      </c>
      <c r="W115" s="28">
        <v>0.459305142724999</v>
      </c>
      <c r="X115" s="28">
        <v>0.33954350829735447</v>
      </c>
      <c r="Y115" s="28">
        <v>0.9573761750901848</v>
      </c>
      <c r="Z115" s="28">
        <v>0.84450237064482347</v>
      </c>
      <c r="AA115" s="28">
        <v>0.47569675882178997</v>
      </c>
      <c r="AB115" s="28">
        <v>0.81145641066379237</v>
      </c>
      <c r="AC115" s="28">
        <v>0.47061485147213555</v>
      </c>
      <c r="AD115" s="28">
        <v>0.60559075356992687</v>
      </c>
      <c r="AE115" s="28">
        <v>0.16757869098679012</v>
      </c>
      <c r="AF115" s="28">
        <v>0.84009678240753916</v>
      </c>
      <c r="AG115" s="28">
        <v>5.0232376553499295E-3</v>
      </c>
      <c r="AH115" s="28">
        <v>0.36091469038967694</v>
      </c>
      <c r="AI115" s="28">
        <v>0.13834237788821219</v>
      </c>
      <c r="AJ115" s="28">
        <v>0.1944129199774853</v>
      </c>
      <c r="AK115" s="28">
        <v>0.82187971389134573</v>
      </c>
      <c r="AL115" s="28">
        <v>0.47061485147213555</v>
      </c>
      <c r="AM115" s="28">
        <v>0.1642079838524883</v>
      </c>
      <c r="AN115" s="34"/>
      <c r="AO115" s="28">
        <v>0.58368904543148337</v>
      </c>
      <c r="AP115" s="28">
        <v>0.10942163150825925</v>
      </c>
      <c r="AQ115" s="28">
        <v>0.23024228297094179</v>
      </c>
      <c r="AR115" s="28">
        <v>0.11728306543614485</v>
      </c>
      <c r="AS115" s="28">
        <v>0.48108159852935684</v>
      </c>
      <c r="AT115" s="28">
        <v>0.41474255787192538</v>
      </c>
      <c r="AU115" s="28">
        <v>0.59047898865198223</v>
      </c>
      <c r="AV115" s="28">
        <v>0.88661902278907845</v>
      </c>
      <c r="AW115" s="28">
        <v>0.16797834614789547</v>
      </c>
      <c r="AX115" s="28">
        <v>0.80276300766913899</v>
      </c>
      <c r="AY115" s="28">
        <v>0.49362181935687732</v>
      </c>
      <c r="AZ115" s="28">
        <v>0.98578691071406233</v>
      </c>
      <c r="BA115" s="28">
        <v>2.1118062305025265E-2</v>
      </c>
      <c r="BB115" s="28">
        <v>8.7880219012954619E-2</v>
      </c>
      <c r="BC115" s="28">
        <v>0.55329500928392328</v>
      </c>
      <c r="BD115" s="28">
        <v>5.4843454208455933E-2</v>
      </c>
      <c r="BE115" s="28">
        <v>0.92182429161317148</v>
      </c>
      <c r="BF115" s="28">
        <v>0.459305142724999</v>
      </c>
      <c r="BG115" s="28">
        <v>0.35376363563367508</v>
      </c>
      <c r="BH115" s="28">
        <v>0.76150002278261797</v>
      </c>
      <c r="BI115" s="28">
        <v>0.16175105277252572</v>
      </c>
      <c r="BJ115" s="28">
        <v>0.10298105029992828</v>
      </c>
      <c r="BK115" s="28">
        <v>0.70738987351422478</v>
      </c>
      <c r="BL115" s="28">
        <v>0.95677883381260243</v>
      </c>
      <c r="BM115" s="28">
        <v>0.59047898865198223</v>
      </c>
      <c r="BN115" s="28">
        <v>0.40477407127094156</v>
      </c>
      <c r="BO115" s="28">
        <v>6.1904576561873786E-2</v>
      </c>
      <c r="BP115" s="28">
        <v>0.20898976902578761</v>
      </c>
      <c r="BQ115" s="28">
        <v>0.14622598612856957</v>
      </c>
      <c r="BR115" s="28">
        <v>0.85123965320141737</v>
      </c>
      <c r="BS115" s="28">
        <v>0.55803056409778173</v>
      </c>
      <c r="BT115" s="28">
        <v>0.28305239031796026</v>
      </c>
      <c r="BU115" s="28">
        <v>0.52906798723497872</v>
      </c>
      <c r="BV115" s="28">
        <v>0.20855405979520814</v>
      </c>
      <c r="BW115" s="28">
        <v>0.88661902278907845</v>
      </c>
      <c r="BX115" s="28">
        <v>4.6345905894064642E-2</v>
      </c>
      <c r="BY115" s="28">
        <v>0.469988757422379</v>
      </c>
      <c r="BZ115" s="28">
        <v>0.62860941788939251</v>
      </c>
      <c r="CA115" s="28">
        <v>0.9573761750901848</v>
      </c>
      <c r="CB115" s="28">
        <v>6.0883052458241575E-3</v>
      </c>
      <c r="CC115" s="28">
        <v>0.24662526251007041</v>
      </c>
      <c r="CD115" s="28">
        <v>0.56557986195951238</v>
      </c>
      <c r="CE115" s="28">
        <v>0.39428401739735597</v>
      </c>
      <c r="CF115" s="28">
        <v>0.83729592978904488</v>
      </c>
      <c r="CG115" s="28">
        <v>0.51861907336134927</v>
      </c>
      <c r="CH115" s="29">
        <v>0.9573761750901848</v>
      </c>
    </row>
    <row r="116" spans="1:86" ht="15" customHeight="1" x14ac:dyDescent="0.15">
      <c r="A116" s="68"/>
      <c r="B116" s="63"/>
      <c r="C116" s="26" t="s">
        <v>89</v>
      </c>
      <c r="D116" s="30">
        <v>13</v>
      </c>
      <c r="E116" s="31">
        <v>13</v>
      </c>
      <c r="F116" s="31">
        <v>13</v>
      </c>
      <c r="G116" s="31">
        <v>13</v>
      </c>
      <c r="H116" s="31">
        <v>13</v>
      </c>
      <c r="I116" s="31">
        <v>13</v>
      </c>
      <c r="J116" s="31">
        <v>13</v>
      </c>
      <c r="K116" s="31">
        <v>13</v>
      </c>
      <c r="L116" s="31">
        <v>13</v>
      </c>
      <c r="M116" s="31">
        <v>13</v>
      </c>
      <c r="N116" s="31">
        <v>13</v>
      </c>
      <c r="O116" s="31">
        <v>13</v>
      </c>
      <c r="P116" s="31">
        <v>13</v>
      </c>
      <c r="Q116" s="31">
        <v>13</v>
      </c>
      <c r="R116" s="31">
        <v>13</v>
      </c>
      <c r="S116" s="31">
        <v>13</v>
      </c>
      <c r="T116" s="31">
        <v>13</v>
      </c>
      <c r="U116" s="31">
        <v>13</v>
      </c>
      <c r="V116" s="31">
        <v>13</v>
      </c>
      <c r="W116" s="31">
        <v>13</v>
      </c>
      <c r="X116" s="31">
        <v>13</v>
      </c>
      <c r="Y116" s="31">
        <v>13</v>
      </c>
      <c r="Z116" s="31">
        <v>13</v>
      </c>
      <c r="AA116" s="31">
        <v>13</v>
      </c>
      <c r="AB116" s="31">
        <v>13</v>
      </c>
      <c r="AC116" s="31">
        <v>13</v>
      </c>
      <c r="AD116" s="31">
        <v>13</v>
      </c>
      <c r="AE116" s="31">
        <v>13</v>
      </c>
      <c r="AF116" s="31">
        <v>13</v>
      </c>
      <c r="AG116" s="31">
        <v>13</v>
      </c>
      <c r="AH116" s="31">
        <v>13</v>
      </c>
      <c r="AI116" s="31">
        <v>13</v>
      </c>
      <c r="AJ116" s="31">
        <v>13</v>
      </c>
      <c r="AK116" s="31">
        <v>13</v>
      </c>
      <c r="AL116" s="31">
        <v>13</v>
      </c>
      <c r="AM116" s="31">
        <v>13</v>
      </c>
      <c r="AN116" s="31">
        <v>13</v>
      </c>
      <c r="AO116" s="31">
        <v>13</v>
      </c>
      <c r="AP116" s="31">
        <v>13</v>
      </c>
      <c r="AQ116" s="31">
        <v>13</v>
      </c>
      <c r="AR116" s="31">
        <v>13</v>
      </c>
      <c r="AS116" s="31">
        <v>13</v>
      </c>
      <c r="AT116" s="31">
        <v>13</v>
      </c>
      <c r="AU116" s="31">
        <v>13</v>
      </c>
      <c r="AV116" s="31">
        <v>13</v>
      </c>
      <c r="AW116" s="31">
        <v>13</v>
      </c>
      <c r="AX116" s="31">
        <v>13</v>
      </c>
      <c r="AY116" s="31">
        <v>13</v>
      </c>
      <c r="AZ116" s="31">
        <v>13</v>
      </c>
      <c r="BA116" s="31">
        <v>13</v>
      </c>
      <c r="BB116" s="31">
        <v>13</v>
      </c>
      <c r="BC116" s="31">
        <v>13</v>
      </c>
      <c r="BD116" s="31">
        <v>13</v>
      </c>
      <c r="BE116" s="31">
        <v>13</v>
      </c>
      <c r="BF116" s="31">
        <v>13</v>
      </c>
      <c r="BG116" s="31">
        <v>13</v>
      </c>
      <c r="BH116" s="31">
        <v>13</v>
      </c>
      <c r="BI116" s="31">
        <v>13</v>
      </c>
      <c r="BJ116" s="31">
        <v>13</v>
      </c>
      <c r="BK116" s="31">
        <v>13</v>
      </c>
      <c r="BL116" s="31">
        <v>13</v>
      </c>
      <c r="BM116" s="31">
        <v>13</v>
      </c>
      <c r="BN116" s="31">
        <v>13</v>
      </c>
      <c r="BO116" s="31">
        <v>13</v>
      </c>
      <c r="BP116" s="31">
        <v>13</v>
      </c>
      <c r="BQ116" s="31">
        <v>13</v>
      </c>
      <c r="BR116" s="31">
        <v>13</v>
      </c>
      <c r="BS116" s="31">
        <v>13</v>
      </c>
      <c r="BT116" s="31">
        <v>13</v>
      </c>
      <c r="BU116" s="31">
        <v>13</v>
      </c>
      <c r="BV116" s="31">
        <v>13</v>
      </c>
      <c r="BW116" s="31">
        <v>13</v>
      </c>
      <c r="BX116" s="31">
        <v>13</v>
      </c>
      <c r="BY116" s="31">
        <v>13</v>
      </c>
      <c r="BZ116" s="31">
        <v>13</v>
      </c>
      <c r="CA116" s="31">
        <v>13</v>
      </c>
      <c r="CB116" s="31">
        <v>13</v>
      </c>
      <c r="CC116" s="31">
        <v>13</v>
      </c>
      <c r="CD116" s="31">
        <v>13</v>
      </c>
      <c r="CE116" s="31">
        <v>13</v>
      </c>
      <c r="CF116" s="31">
        <v>13</v>
      </c>
      <c r="CG116" s="31">
        <v>13</v>
      </c>
      <c r="CH116" s="32">
        <v>13</v>
      </c>
    </row>
    <row r="117" spans="1:86" ht="15" customHeight="1" x14ac:dyDescent="0.15">
      <c r="A117" s="68"/>
      <c r="B117" s="63" t="s">
        <v>37</v>
      </c>
      <c r="C117" s="26" t="s">
        <v>378</v>
      </c>
      <c r="D117" s="35">
        <v>0.52892561983471076</v>
      </c>
      <c r="E117" s="28">
        <v>0.35457607874094849</v>
      </c>
      <c r="F117" s="28">
        <v>2.8015161425516622E-2</v>
      </c>
      <c r="G117" s="34" t="s">
        <v>255</v>
      </c>
      <c r="H117" s="28">
        <v>0.13204964349137507</v>
      </c>
      <c r="I117" s="28">
        <v>0.12654757501256778</v>
      </c>
      <c r="J117" s="28">
        <v>-0.22283377339169544</v>
      </c>
      <c r="K117" s="28">
        <v>0.10600556206101905</v>
      </c>
      <c r="L117" s="28">
        <v>-3.0261376633440119E-2</v>
      </c>
      <c r="M117" s="34" t="s">
        <v>244</v>
      </c>
      <c r="N117" s="28">
        <v>0.34870250677966796</v>
      </c>
      <c r="O117" s="28">
        <v>-0.19945783387797006</v>
      </c>
      <c r="P117" s="28">
        <v>0.11424328732934308</v>
      </c>
      <c r="Q117" s="28">
        <v>-0.21300321680756459</v>
      </c>
      <c r="R117" s="34" t="s">
        <v>288</v>
      </c>
      <c r="S117" s="28">
        <v>0.45667168374100547</v>
      </c>
      <c r="T117" s="28">
        <v>0.2558461842645392</v>
      </c>
      <c r="U117" s="28">
        <v>0.41540617014995074</v>
      </c>
      <c r="V117" s="28">
        <v>0.41234772502859235</v>
      </c>
      <c r="W117" s="28">
        <v>7.4277924463898484E-2</v>
      </c>
      <c r="X117" s="28">
        <v>0.52352713262485329</v>
      </c>
      <c r="Y117" s="28">
        <v>0.27785445817976839</v>
      </c>
      <c r="Z117" s="34" t="s">
        <v>244</v>
      </c>
      <c r="AA117" s="28">
        <v>-9.6418732782369149E-2</v>
      </c>
      <c r="AB117" s="34" t="s">
        <v>315</v>
      </c>
      <c r="AC117" s="28">
        <v>0.53645167668371119</v>
      </c>
      <c r="AD117" s="28">
        <v>0.24902912254587614</v>
      </c>
      <c r="AE117" s="28">
        <v>0.23204986419047549</v>
      </c>
      <c r="AF117" s="28">
        <v>-0.23770961697560902</v>
      </c>
      <c r="AG117" s="28">
        <v>0.26960135546155745</v>
      </c>
      <c r="AH117" s="28">
        <v>0.40110995372853075</v>
      </c>
      <c r="AI117" s="28">
        <v>0.18707032827944803</v>
      </c>
      <c r="AJ117" s="28">
        <v>0.36588755384068511</v>
      </c>
      <c r="AK117" s="28">
        <v>0.28936682458146834</v>
      </c>
      <c r="AL117" s="34" t="s">
        <v>339</v>
      </c>
      <c r="AM117" s="28">
        <v>7.3002754820936641E-2</v>
      </c>
      <c r="AN117" s="28">
        <v>0.16781308860362248</v>
      </c>
      <c r="AO117" s="33">
        <v>1</v>
      </c>
      <c r="AP117" s="28">
        <v>0.37052341597796146</v>
      </c>
      <c r="AQ117" s="28">
        <v>0.12947658402203857</v>
      </c>
      <c r="AR117" s="28">
        <v>8.2531027182109418E-2</v>
      </c>
      <c r="AS117" s="28">
        <v>0.47041353606200087</v>
      </c>
      <c r="AT117" s="28">
        <v>0.37327823691460055</v>
      </c>
      <c r="AU117" s="28">
        <v>9.6286198379127663E-2</v>
      </c>
      <c r="AV117" s="28">
        <v>0.37138962231949241</v>
      </c>
      <c r="AW117" s="34" t="s">
        <v>287</v>
      </c>
      <c r="AX117" s="28">
        <v>0.22558480763109909</v>
      </c>
      <c r="AY117" s="28">
        <v>0.2558461842645392</v>
      </c>
      <c r="AZ117" s="28">
        <v>0.28335652665857569</v>
      </c>
      <c r="BA117" s="28">
        <v>0.2078266940406821</v>
      </c>
      <c r="BB117" s="28">
        <v>0.17704163474914461</v>
      </c>
      <c r="BC117" s="28">
        <v>0.49518616309265651</v>
      </c>
      <c r="BD117" s="28">
        <v>-0.17472502768017176</v>
      </c>
      <c r="BE117" s="28">
        <v>0.40633608815426997</v>
      </c>
      <c r="BF117" s="28">
        <v>0.1045393010973386</v>
      </c>
      <c r="BG117" s="28">
        <v>0.42090823862875804</v>
      </c>
      <c r="BH117" s="28">
        <v>0.14580481468839332</v>
      </c>
      <c r="BI117" s="28">
        <v>0.31086686905261213</v>
      </c>
      <c r="BJ117" s="28">
        <v>-4.1265513591054709E-2</v>
      </c>
      <c r="BK117" s="33">
        <v>0</v>
      </c>
      <c r="BL117" s="28">
        <v>-0.31522706612881984</v>
      </c>
      <c r="BM117" s="28">
        <v>0.49518616309265651</v>
      </c>
      <c r="BN117" s="28">
        <v>-0.2723523897009611</v>
      </c>
      <c r="BO117" s="28">
        <v>-0.12534435261707988</v>
      </c>
      <c r="BP117" s="28">
        <v>-2.6501390515254762E-2</v>
      </c>
      <c r="BQ117" s="28">
        <v>4.1322314049586778E-2</v>
      </c>
      <c r="BR117" s="28">
        <v>0.20400361132993516</v>
      </c>
      <c r="BS117" s="28">
        <v>-0.12261827042432058</v>
      </c>
      <c r="BT117" s="28">
        <v>0.28298763925667741</v>
      </c>
      <c r="BU117" s="28">
        <v>0.18707032827944803</v>
      </c>
      <c r="BV117" s="28">
        <v>0.20632756795527354</v>
      </c>
      <c r="BW117" s="28">
        <v>0.47867995765623467</v>
      </c>
      <c r="BX117" s="28">
        <v>0.44841858102279453</v>
      </c>
      <c r="BY117" s="28">
        <v>-0.32231404958677684</v>
      </c>
      <c r="BZ117" s="28">
        <v>0.18431929404004438</v>
      </c>
      <c r="CA117" s="28">
        <v>0.22833584187050274</v>
      </c>
      <c r="CB117" s="28">
        <v>0.5061903000502711</v>
      </c>
      <c r="CC117" s="28">
        <v>0.53094960820490389</v>
      </c>
      <c r="CD117" s="28">
        <v>0.34387927992545592</v>
      </c>
      <c r="CE117" s="28">
        <v>4.1265513591054709E-2</v>
      </c>
      <c r="CF117" s="34" t="s">
        <v>344</v>
      </c>
      <c r="CG117" s="28">
        <v>-0.1435530970821314</v>
      </c>
      <c r="CH117" s="29">
        <v>-0.45116961526219818</v>
      </c>
    </row>
    <row r="118" spans="1:86" ht="15" customHeight="1" x14ac:dyDescent="0.15">
      <c r="A118" s="68"/>
      <c r="B118" s="63"/>
      <c r="C118" s="26" t="s">
        <v>377</v>
      </c>
      <c r="D118" s="35">
        <v>6.3092314590760534E-2</v>
      </c>
      <c r="E118" s="28">
        <v>0.23454019154941788</v>
      </c>
      <c r="F118" s="28">
        <v>0.92761284551971768</v>
      </c>
      <c r="G118" s="28">
        <v>6.2746544828943991E-3</v>
      </c>
      <c r="H118" s="28">
        <v>0.66717371258995328</v>
      </c>
      <c r="I118" s="28">
        <v>0.6803669766362187</v>
      </c>
      <c r="J118" s="28">
        <v>0.46431334921110046</v>
      </c>
      <c r="K118" s="28">
        <v>0.73034238638523818</v>
      </c>
      <c r="L118" s="28">
        <v>0.92182429161317148</v>
      </c>
      <c r="M118" s="28">
        <v>2.2765137187898112E-2</v>
      </c>
      <c r="N118" s="28">
        <v>0.2429295834923324</v>
      </c>
      <c r="O118" s="28">
        <v>0.51355755716342089</v>
      </c>
      <c r="P118" s="28">
        <v>0.71017122667410504</v>
      </c>
      <c r="Q118" s="28">
        <v>0.48474309557027695</v>
      </c>
      <c r="R118" s="28">
        <v>4.8628506224850952E-2</v>
      </c>
      <c r="S118" s="28">
        <v>0.11671530324658724</v>
      </c>
      <c r="T118" s="28">
        <v>0.39884018543921995</v>
      </c>
      <c r="U118" s="28">
        <v>0.15806343358109889</v>
      </c>
      <c r="V118" s="28">
        <v>0.16146033486271333</v>
      </c>
      <c r="W118" s="28">
        <v>0.80943149430738981</v>
      </c>
      <c r="X118" s="28">
        <v>6.6338825737970009E-2</v>
      </c>
      <c r="Y118" s="28">
        <v>0.35801229247800137</v>
      </c>
      <c r="Z118" s="28">
        <v>2.2512492480803791E-2</v>
      </c>
      <c r="AA118" s="28">
        <v>0.75401887801464063</v>
      </c>
      <c r="AB118" s="28">
        <v>4.603033598646754E-3</v>
      </c>
      <c r="AC118" s="28">
        <v>5.875579719812915E-2</v>
      </c>
      <c r="AD118" s="28">
        <v>0.41195277408917053</v>
      </c>
      <c r="AE118" s="28">
        <v>0.44554129634547934</v>
      </c>
      <c r="AF118" s="28">
        <v>0.43419985139739214</v>
      </c>
      <c r="AG118" s="28">
        <v>0.37305007122798317</v>
      </c>
      <c r="AH118" s="28">
        <v>0.17434447993194266</v>
      </c>
      <c r="AI118" s="28">
        <v>0.54055672142035738</v>
      </c>
      <c r="AJ118" s="28">
        <v>0.21888494597210728</v>
      </c>
      <c r="AK118" s="28">
        <v>0.33759228019128312</v>
      </c>
      <c r="AL118" s="28">
        <v>7.8781075624604589E-3</v>
      </c>
      <c r="AM118" s="28">
        <v>0.812650489278398</v>
      </c>
      <c r="AN118" s="28">
        <v>0.58368904543148337</v>
      </c>
      <c r="AO118" s="34"/>
      <c r="AP118" s="28">
        <v>0.2126593239446202</v>
      </c>
      <c r="AQ118" s="28">
        <v>0.67333288571308736</v>
      </c>
      <c r="AR118" s="28">
        <v>0.78866633417698351</v>
      </c>
      <c r="AS118" s="28">
        <v>0.1047453240041414</v>
      </c>
      <c r="AT118" s="28">
        <v>0.20901218490982773</v>
      </c>
      <c r="AU118" s="28">
        <v>0.75434763868568999</v>
      </c>
      <c r="AV118" s="28">
        <v>0.211508336793685</v>
      </c>
      <c r="AW118" s="28">
        <v>3.0266226578942356E-2</v>
      </c>
      <c r="AX118" s="28">
        <v>0.45867079393926802</v>
      </c>
      <c r="AY118" s="28">
        <v>0.39884018543921995</v>
      </c>
      <c r="AZ118" s="28">
        <v>0.34817162559162562</v>
      </c>
      <c r="BA118" s="28">
        <v>0.49566539198807225</v>
      </c>
      <c r="BB118" s="28">
        <v>0.56284817243777874</v>
      </c>
      <c r="BC118" s="28">
        <v>8.5326014741209752E-2</v>
      </c>
      <c r="BD118" s="28">
        <v>0.56805076015875389</v>
      </c>
      <c r="BE118" s="28">
        <v>0.16827369794418851</v>
      </c>
      <c r="BF118" s="28">
        <v>0.73394992667844705</v>
      </c>
      <c r="BG118" s="28">
        <v>0.15206975314767956</v>
      </c>
      <c r="BH118" s="28">
        <v>0.63458031068177112</v>
      </c>
      <c r="BI118" s="28">
        <v>0.30122346485635082</v>
      </c>
      <c r="BJ118" s="28">
        <v>0.89352244791930124</v>
      </c>
      <c r="BK118" s="33">
        <v>1</v>
      </c>
      <c r="BL118" s="28">
        <v>0.29413229785754802</v>
      </c>
      <c r="BM118" s="28">
        <v>8.5326014741209752E-2</v>
      </c>
      <c r="BN118" s="28">
        <v>0.36800078215222709</v>
      </c>
      <c r="BO118" s="28">
        <v>0.68326349624467031</v>
      </c>
      <c r="BP118" s="28">
        <v>0.93151573894762163</v>
      </c>
      <c r="BQ118" s="28">
        <v>0.89337663498658193</v>
      </c>
      <c r="BR118" s="28">
        <v>0.50380339774233551</v>
      </c>
      <c r="BS118" s="28">
        <v>0.6898407328728996</v>
      </c>
      <c r="BT118" s="28">
        <v>0.34882674808651826</v>
      </c>
      <c r="BU118" s="28">
        <v>0.54055672142035738</v>
      </c>
      <c r="BV118" s="28">
        <v>0.49884932764688772</v>
      </c>
      <c r="BW118" s="28">
        <v>9.7961434187928367E-2</v>
      </c>
      <c r="BX118" s="28">
        <v>0.12432835520201274</v>
      </c>
      <c r="BY118" s="28">
        <v>0.28281296067077621</v>
      </c>
      <c r="BZ118" s="28">
        <v>0.54663380380186843</v>
      </c>
      <c r="CA118" s="28">
        <v>0.45306134634254314</v>
      </c>
      <c r="CB118" s="28">
        <v>7.7557265647587817E-2</v>
      </c>
      <c r="CC118" s="28">
        <v>6.1904576561873786E-2</v>
      </c>
      <c r="CD118" s="28">
        <v>0.24995177263634399</v>
      </c>
      <c r="CE118" s="28">
        <v>0.89352244791930124</v>
      </c>
      <c r="CF118" s="28">
        <v>2.6781411280479867E-2</v>
      </c>
      <c r="CG118" s="28">
        <v>0.63987634264875748</v>
      </c>
      <c r="CH118" s="29">
        <v>0.12175488699698971</v>
      </c>
    </row>
    <row r="119" spans="1:86" ht="15" customHeight="1" x14ac:dyDescent="0.15">
      <c r="A119" s="68"/>
      <c r="B119" s="63"/>
      <c r="C119" s="26" t="s">
        <v>89</v>
      </c>
      <c r="D119" s="30">
        <v>13</v>
      </c>
      <c r="E119" s="31">
        <v>13</v>
      </c>
      <c r="F119" s="31">
        <v>13</v>
      </c>
      <c r="G119" s="31">
        <v>13</v>
      </c>
      <c r="H119" s="31">
        <v>13</v>
      </c>
      <c r="I119" s="31">
        <v>13</v>
      </c>
      <c r="J119" s="31">
        <v>13</v>
      </c>
      <c r="K119" s="31">
        <v>13</v>
      </c>
      <c r="L119" s="31">
        <v>13</v>
      </c>
      <c r="M119" s="31">
        <v>13</v>
      </c>
      <c r="N119" s="31">
        <v>13</v>
      </c>
      <c r="O119" s="31">
        <v>13</v>
      </c>
      <c r="P119" s="31">
        <v>13</v>
      </c>
      <c r="Q119" s="31">
        <v>13</v>
      </c>
      <c r="R119" s="31">
        <v>13</v>
      </c>
      <c r="S119" s="31">
        <v>13</v>
      </c>
      <c r="T119" s="31">
        <v>13</v>
      </c>
      <c r="U119" s="31">
        <v>13</v>
      </c>
      <c r="V119" s="31">
        <v>13</v>
      </c>
      <c r="W119" s="31">
        <v>13</v>
      </c>
      <c r="X119" s="31">
        <v>13</v>
      </c>
      <c r="Y119" s="31">
        <v>13</v>
      </c>
      <c r="Z119" s="31">
        <v>13</v>
      </c>
      <c r="AA119" s="31">
        <v>13</v>
      </c>
      <c r="AB119" s="31">
        <v>13</v>
      </c>
      <c r="AC119" s="31">
        <v>13</v>
      </c>
      <c r="AD119" s="31">
        <v>13</v>
      </c>
      <c r="AE119" s="31">
        <v>13</v>
      </c>
      <c r="AF119" s="31">
        <v>13</v>
      </c>
      <c r="AG119" s="31">
        <v>13</v>
      </c>
      <c r="AH119" s="31">
        <v>13</v>
      </c>
      <c r="AI119" s="31">
        <v>13</v>
      </c>
      <c r="AJ119" s="31">
        <v>13</v>
      </c>
      <c r="AK119" s="31">
        <v>13</v>
      </c>
      <c r="AL119" s="31">
        <v>13</v>
      </c>
      <c r="AM119" s="31">
        <v>13</v>
      </c>
      <c r="AN119" s="31">
        <v>13</v>
      </c>
      <c r="AO119" s="31">
        <v>13</v>
      </c>
      <c r="AP119" s="31">
        <v>13</v>
      </c>
      <c r="AQ119" s="31">
        <v>13</v>
      </c>
      <c r="AR119" s="31">
        <v>13</v>
      </c>
      <c r="AS119" s="31">
        <v>13</v>
      </c>
      <c r="AT119" s="31">
        <v>13</v>
      </c>
      <c r="AU119" s="31">
        <v>13</v>
      </c>
      <c r="AV119" s="31">
        <v>13</v>
      </c>
      <c r="AW119" s="31">
        <v>13</v>
      </c>
      <c r="AX119" s="31">
        <v>13</v>
      </c>
      <c r="AY119" s="31">
        <v>13</v>
      </c>
      <c r="AZ119" s="31">
        <v>13</v>
      </c>
      <c r="BA119" s="31">
        <v>13</v>
      </c>
      <c r="BB119" s="31">
        <v>13</v>
      </c>
      <c r="BC119" s="31">
        <v>13</v>
      </c>
      <c r="BD119" s="31">
        <v>13</v>
      </c>
      <c r="BE119" s="31">
        <v>13</v>
      </c>
      <c r="BF119" s="31">
        <v>13</v>
      </c>
      <c r="BG119" s="31">
        <v>13</v>
      </c>
      <c r="BH119" s="31">
        <v>13</v>
      </c>
      <c r="BI119" s="31">
        <v>13</v>
      </c>
      <c r="BJ119" s="31">
        <v>13</v>
      </c>
      <c r="BK119" s="31">
        <v>13</v>
      </c>
      <c r="BL119" s="31">
        <v>13</v>
      </c>
      <c r="BM119" s="31">
        <v>13</v>
      </c>
      <c r="BN119" s="31">
        <v>13</v>
      </c>
      <c r="BO119" s="31">
        <v>13</v>
      </c>
      <c r="BP119" s="31">
        <v>13</v>
      </c>
      <c r="BQ119" s="31">
        <v>13</v>
      </c>
      <c r="BR119" s="31">
        <v>13</v>
      </c>
      <c r="BS119" s="31">
        <v>13</v>
      </c>
      <c r="BT119" s="31">
        <v>13</v>
      </c>
      <c r="BU119" s="31">
        <v>13</v>
      </c>
      <c r="BV119" s="31">
        <v>13</v>
      </c>
      <c r="BW119" s="31">
        <v>13</v>
      </c>
      <c r="BX119" s="31">
        <v>13</v>
      </c>
      <c r="BY119" s="31">
        <v>13</v>
      </c>
      <c r="BZ119" s="31">
        <v>13</v>
      </c>
      <c r="CA119" s="31">
        <v>13</v>
      </c>
      <c r="CB119" s="31">
        <v>13</v>
      </c>
      <c r="CC119" s="31">
        <v>13</v>
      </c>
      <c r="CD119" s="31">
        <v>13</v>
      </c>
      <c r="CE119" s="31">
        <v>13</v>
      </c>
      <c r="CF119" s="31">
        <v>13</v>
      </c>
      <c r="CG119" s="31">
        <v>13</v>
      </c>
      <c r="CH119" s="32">
        <v>13</v>
      </c>
    </row>
    <row r="120" spans="1:86" ht="15" customHeight="1" x14ac:dyDescent="0.15">
      <c r="A120" s="68"/>
      <c r="B120" s="63" t="s">
        <v>38</v>
      </c>
      <c r="C120" s="26" t="s">
        <v>378</v>
      </c>
      <c r="D120" s="35">
        <v>0.32506887052341599</v>
      </c>
      <c r="E120" s="28">
        <v>0.43767984719585828</v>
      </c>
      <c r="F120" s="28">
        <v>-0.13167125869992813</v>
      </c>
      <c r="G120" s="28">
        <v>0.54745581364132578</v>
      </c>
      <c r="H120" s="28">
        <v>0.22558480763109909</v>
      </c>
      <c r="I120" s="28">
        <v>0.22283377339169544</v>
      </c>
      <c r="J120" s="28">
        <v>0.42641030710756533</v>
      </c>
      <c r="K120" s="28">
        <v>0.40031047778305878</v>
      </c>
      <c r="L120" s="28">
        <v>0.36588755384068511</v>
      </c>
      <c r="M120" s="28">
        <v>0.39787938379951893</v>
      </c>
      <c r="N120" s="28">
        <v>0.29709453577627709</v>
      </c>
      <c r="O120" s="28">
        <v>0.39612604770170279</v>
      </c>
      <c r="P120" s="28">
        <v>4.0321160233885794E-2</v>
      </c>
      <c r="Q120" s="28">
        <v>3.3195306515464616E-2</v>
      </c>
      <c r="R120" s="28">
        <v>-0.32462204024963037</v>
      </c>
      <c r="S120" s="28">
        <v>0.45392064950160183</v>
      </c>
      <c r="T120" s="28">
        <v>0.14855584892779697</v>
      </c>
      <c r="U120" s="28">
        <v>0.20082549947646625</v>
      </c>
      <c r="V120" s="28">
        <v>9.6937886234791895E-2</v>
      </c>
      <c r="W120" s="28">
        <v>5.2269650548669298E-2</v>
      </c>
      <c r="X120" s="28">
        <v>0.13583406684320518</v>
      </c>
      <c r="Y120" s="28">
        <v>1.925723967582553E-2</v>
      </c>
      <c r="Z120" s="34" t="s">
        <v>307</v>
      </c>
      <c r="AA120" s="28">
        <v>-1.3774104683195593E-3</v>
      </c>
      <c r="AB120" s="28">
        <v>0.41882170609988256</v>
      </c>
      <c r="AC120" s="28">
        <v>0.5254475397260967</v>
      </c>
      <c r="AD120" s="28">
        <v>-0.28581751564924418</v>
      </c>
      <c r="AE120" s="28">
        <v>3.1128640318234518E-2</v>
      </c>
      <c r="AF120" s="28">
        <v>-0.35656442546341355</v>
      </c>
      <c r="AG120" s="34" t="s">
        <v>327</v>
      </c>
      <c r="AH120" s="28">
        <v>0.34578444286942306</v>
      </c>
      <c r="AI120" s="28">
        <v>0.3878958277559143</v>
      </c>
      <c r="AJ120" s="28">
        <v>-5.5020684788072947E-3</v>
      </c>
      <c r="AK120" s="28">
        <v>-0.32843134589996653</v>
      </c>
      <c r="AL120" s="34" t="s">
        <v>311</v>
      </c>
      <c r="AM120" s="28">
        <v>0.42148760330578511</v>
      </c>
      <c r="AN120" s="28">
        <v>0.46492478645921642</v>
      </c>
      <c r="AO120" s="28">
        <v>0.37052341597796146</v>
      </c>
      <c r="AP120" s="33">
        <v>1</v>
      </c>
      <c r="AQ120" s="28">
        <v>0.12396694214876033</v>
      </c>
      <c r="AR120" s="28">
        <v>0.15130688316720062</v>
      </c>
      <c r="AS120" s="34" t="s">
        <v>236</v>
      </c>
      <c r="AT120" s="28">
        <v>0.34986225895316803</v>
      </c>
      <c r="AU120" s="28">
        <v>-3.0261376633440119E-2</v>
      </c>
      <c r="AV120" s="28">
        <v>-0.36038548536187781</v>
      </c>
      <c r="AW120" s="28">
        <v>0.42365927286816168</v>
      </c>
      <c r="AX120" s="28">
        <v>-0.14305378044898967</v>
      </c>
      <c r="AY120" s="28">
        <v>0.35488341688307051</v>
      </c>
      <c r="AZ120" s="28">
        <v>-0.14305378044898967</v>
      </c>
      <c r="BA120" s="34" t="s">
        <v>345</v>
      </c>
      <c r="BB120" s="28">
        <v>6.0858061945018457E-2</v>
      </c>
      <c r="BC120" s="28">
        <v>6.8775855985091186E-2</v>
      </c>
      <c r="BD120" s="28">
        <v>0.34272986198802924</v>
      </c>
      <c r="BE120" s="28">
        <v>0.14187327823691459</v>
      </c>
      <c r="BF120" s="28">
        <v>0.16231102012481519</v>
      </c>
      <c r="BG120" s="28">
        <v>0.23933997882811733</v>
      </c>
      <c r="BH120" s="28">
        <v>0.2723523897009611</v>
      </c>
      <c r="BI120" s="34" t="s">
        <v>346</v>
      </c>
      <c r="BJ120" s="28">
        <v>0.36863858808008876</v>
      </c>
      <c r="BK120" s="28">
        <v>5.2269650548669298E-2</v>
      </c>
      <c r="BL120" s="28">
        <v>-0.13250695257627382</v>
      </c>
      <c r="BM120" s="28">
        <v>0.12929860925197142</v>
      </c>
      <c r="BN120" s="28">
        <v>0.21182963643408084</v>
      </c>
      <c r="BO120" s="28">
        <v>0.17493112947658401</v>
      </c>
      <c r="BP120" s="28">
        <v>5.4397591057628196E-2</v>
      </c>
      <c r="BQ120" s="28">
        <v>-0.1046831955922865</v>
      </c>
      <c r="BR120" s="28">
        <v>-0.35447436011229871</v>
      </c>
      <c r="BS120" s="28">
        <v>0.28112481511917403</v>
      </c>
      <c r="BT120" s="28">
        <v>0.21790048222764161</v>
      </c>
      <c r="BU120" s="28">
        <v>-4.1265513591054709E-2</v>
      </c>
      <c r="BV120" s="28">
        <v>0.2558461842645392</v>
      </c>
      <c r="BW120" s="28">
        <v>0.17331515708242978</v>
      </c>
      <c r="BX120" s="28">
        <v>0.25309515002513555</v>
      </c>
      <c r="BY120" s="28">
        <v>-0.28650137741046833</v>
      </c>
      <c r="BZ120" s="28">
        <v>-0.24759308154632825</v>
      </c>
      <c r="CA120" s="28">
        <v>0.17881722556123708</v>
      </c>
      <c r="CB120" s="28">
        <v>0.32187100601022672</v>
      </c>
      <c r="CC120" s="34" t="s">
        <v>332</v>
      </c>
      <c r="CD120" s="28">
        <v>0.5061903000502711</v>
      </c>
      <c r="CE120" s="28">
        <v>-0.49518616309265651</v>
      </c>
      <c r="CF120" s="28">
        <v>3.5812672176308541E-2</v>
      </c>
      <c r="CG120" s="28">
        <v>-1.7944137135266425E-2</v>
      </c>
      <c r="CH120" s="29">
        <v>-0.14855584892779697</v>
      </c>
    </row>
    <row r="121" spans="1:86" ht="15" customHeight="1" x14ac:dyDescent="0.15">
      <c r="A121" s="68"/>
      <c r="B121" s="63"/>
      <c r="C121" s="26" t="s">
        <v>377</v>
      </c>
      <c r="D121" s="35">
        <v>0.27848219149489883</v>
      </c>
      <c r="E121" s="28">
        <v>0.13472013738576849</v>
      </c>
      <c r="F121" s="28">
        <v>0.66807826578144724</v>
      </c>
      <c r="G121" s="28">
        <v>5.2801891515581303E-2</v>
      </c>
      <c r="H121" s="28">
        <v>0.45867079393926802</v>
      </c>
      <c r="I121" s="28">
        <v>0.46431334921110046</v>
      </c>
      <c r="J121" s="28">
        <v>0.14622598612856957</v>
      </c>
      <c r="K121" s="28">
        <v>0.17528532529791044</v>
      </c>
      <c r="L121" s="28">
        <v>0.21888494597210728</v>
      </c>
      <c r="M121" s="28">
        <v>0.17816617359463235</v>
      </c>
      <c r="N121" s="28">
        <v>0.32425343032501863</v>
      </c>
      <c r="O121" s="28">
        <v>0.18026246486902359</v>
      </c>
      <c r="P121" s="28">
        <v>0.89594715359628974</v>
      </c>
      <c r="Q121" s="28">
        <v>0.91426885633097399</v>
      </c>
      <c r="R121" s="28">
        <v>0.27918200125119641</v>
      </c>
      <c r="S121" s="28">
        <v>0.11921726117446517</v>
      </c>
      <c r="T121" s="28">
        <v>0.6281315758270829</v>
      </c>
      <c r="U121" s="28">
        <v>0.51061405484531641</v>
      </c>
      <c r="V121" s="28">
        <v>0.7527314502814012</v>
      </c>
      <c r="W121" s="28">
        <v>0.86533622577084834</v>
      </c>
      <c r="X121" s="28">
        <v>0.65814974671239146</v>
      </c>
      <c r="Y121" s="28">
        <v>0.95021115863905303</v>
      </c>
      <c r="Z121" s="28">
        <v>1.4174536758954953E-3</v>
      </c>
      <c r="AA121" s="28">
        <v>0.99643678783682799</v>
      </c>
      <c r="AB121" s="28">
        <v>0.15432501892050002</v>
      </c>
      <c r="AC121" s="28">
        <v>6.5170777434263374E-2</v>
      </c>
      <c r="AD121" s="28">
        <v>0.34381820778832828</v>
      </c>
      <c r="AE121" s="28">
        <v>0.91959026481973805</v>
      </c>
      <c r="AF121" s="28">
        <v>0.23174049533802984</v>
      </c>
      <c r="AG121" s="28">
        <v>1.9428050877274056E-3</v>
      </c>
      <c r="AH121" s="28">
        <v>0.24716369384704881</v>
      </c>
      <c r="AI121" s="28">
        <v>0.19031133830950367</v>
      </c>
      <c r="AJ121" s="28">
        <v>0.98576734869600957</v>
      </c>
      <c r="AK121" s="28">
        <v>0.27324880604213259</v>
      </c>
      <c r="AL121" s="28">
        <v>3.9818073887586222E-2</v>
      </c>
      <c r="AM121" s="28">
        <v>0.15144736331026665</v>
      </c>
      <c r="AN121" s="28">
        <v>0.10942163150825925</v>
      </c>
      <c r="AO121" s="28">
        <v>0.2126593239446202</v>
      </c>
      <c r="AP121" s="34"/>
      <c r="AQ121" s="28">
        <v>0.68658424409724506</v>
      </c>
      <c r="AR121" s="28">
        <v>0.62170704998794835</v>
      </c>
      <c r="AS121" s="28">
        <v>3.8570006808551875E-2</v>
      </c>
      <c r="AT121" s="28">
        <v>0.24125897727572709</v>
      </c>
      <c r="AU121" s="28">
        <v>0.92182429161317148</v>
      </c>
      <c r="AV121" s="28">
        <v>0.22641748750441332</v>
      </c>
      <c r="AW121" s="28">
        <v>0.14912919315475057</v>
      </c>
      <c r="AX121" s="28">
        <v>0.6410528751724186</v>
      </c>
      <c r="AY121" s="28">
        <v>0.23410611092437911</v>
      </c>
      <c r="AZ121" s="28">
        <v>0.6410528751724186</v>
      </c>
      <c r="BA121" s="28">
        <v>3.9356592195920852E-2</v>
      </c>
      <c r="BB121" s="28">
        <v>0.84343755424721645</v>
      </c>
      <c r="BC121" s="28">
        <v>0.82333987512914963</v>
      </c>
      <c r="BD121" s="28">
        <v>0.25164291699031505</v>
      </c>
      <c r="BE121" s="28">
        <v>0.64383754299402229</v>
      </c>
      <c r="BF121" s="28">
        <v>0.59625849068018211</v>
      </c>
      <c r="BG121" s="28">
        <v>0.4309595500618586</v>
      </c>
      <c r="BH121" s="28">
        <v>0.36800078215222709</v>
      </c>
      <c r="BI121" s="28">
        <v>1.3272794957958052E-3</v>
      </c>
      <c r="BJ121" s="28">
        <v>0.21517716251196875</v>
      </c>
      <c r="BK121" s="28">
        <v>0.86533622577084834</v>
      </c>
      <c r="BL121" s="28">
        <v>0.66608103828498433</v>
      </c>
      <c r="BM121" s="28">
        <v>0.67375960607100183</v>
      </c>
      <c r="BN121" s="28">
        <v>0.48720947730529729</v>
      </c>
      <c r="BO121" s="28">
        <v>0.56758710432647874</v>
      </c>
      <c r="BP121" s="28">
        <v>0.85990157870455586</v>
      </c>
      <c r="BQ121" s="28">
        <v>0.73359566951153332</v>
      </c>
      <c r="BR121" s="28">
        <v>0.23468396500735875</v>
      </c>
      <c r="BS121" s="28">
        <v>0.35214523360928307</v>
      </c>
      <c r="BT121" s="28">
        <v>0.47451396767299814</v>
      </c>
      <c r="BU121" s="28">
        <v>0.89352244791930124</v>
      </c>
      <c r="BV121" s="28">
        <v>0.39884018543921995</v>
      </c>
      <c r="BW121" s="28">
        <v>0.57122661824878562</v>
      </c>
      <c r="BX121" s="28">
        <v>0.40410567145243248</v>
      </c>
      <c r="BY121" s="28">
        <v>0.34261378224708128</v>
      </c>
      <c r="BZ121" s="28">
        <v>0.41474255787192538</v>
      </c>
      <c r="CA121" s="28">
        <v>0.55887397262059579</v>
      </c>
      <c r="CB121" s="28">
        <v>0.28351307859853292</v>
      </c>
      <c r="CC121" s="28">
        <v>6.8827108914628222E-3</v>
      </c>
      <c r="CD121" s="28">
        <v>7.7557265647587817E-2</v>
      </c>
      <c r="CE121" s="28">
        <v>8.5326014741209752E-2</v>
      </c>
      <c r="CF121" s="28">
        <v>0.90753421034014425</v>
      </c>
      <c r="CG121" s="28">
        <v>0.95360273511880733</v>
      </c>
      <c r="CH121" s="29">
        <v>0.6281315758270829</v>
      </c>
    </row>
    <row r="122" spans="1:86" ht="15" customHeight="1" x14ac:dyDescent="0.15">
      <c r="A122" s="68"/>
      <c r="B122" s="63"/>
      <c r="C122" s="26" t="s">
        <v>89</v>
      </c>
      <c r="D122" s="30">
        <v>13</v>
      </c>
      <c r="E122" s="31">
        <v>13</v>
      </c>
      <c r="F122" s="31">
        <v>13</v>
      </c>
      <c r="G122" s="31">
        <v>13</v>
      </c>
      <c r="H122" s="31">
        <v>13</v>
      </c>
      <c r="I122" s="31">
        <v>13</v>
      </c>
      <c r="J122" s="31">
        <v>13</v>
      </c>
      <c r="K122" s="31">
        <v>13</v>
      </c>
      <c r="L122" s="31">
        <v>13</v>
      </c>
      <c r="M122" s="31">
        <v>13</v>
      </c>
      <c r="N122" s="31">
        <v>13</v>
      </c>
      <c r="O122" s="31">
        <v>13</v>
      </c>
      <c r="P122" s="31">
        <v>13</v>
      </c>
      <c r="Q122" s="31">
        <v>13</v>
      </c>
      <c r="R122" s="31">
        <v>13</v>
      </c>
      <c r="S122" s="31">
        <v>13</v>
      </c>
      <c r="T122" s="31">
        <v>13</v>
      </c>
      <c r="U122" s="31">
        <v>13</v>
      </c>
      <c r="V122" s="31">
        <v>13</v>
      </c>
      <c r="W122" s="31">
        <v>13</v>
      </c>
      <c r="X122" s="31">
        <v>13</v>
      </c>
      <c r="Y122" s="31">
        <v>13</v>
      </c>
      <c r="Z122" s="31">
        <v>13</v>
      </c>
      <c r="AA122" s="31">
        <v>13</v>
      </c>
      <c r="AB122" s="31">
        <v>13</v>
      </c>
      <c r="AC122" s="31">
        <v>13</v>
      </c>
      <c r="AD122" s="31">
        <v>13</v>
      </c>
      <c r="AE122" s="31">
        <v>13</v>
      </c>
      <c r="AF122" s="31">
        <v>13</v>
      </c>
      <c r="AG122" s="31">
        <v>13</v>
      </c>
      <c r="AH122" s="31">
        <v>13</v>
      </c>
      <c r="AI122" s="31">
        <v>13</v>
      </c>
      <c r="AJ122" s="31">
        <v>13</v>
      </c>
      <c r="AK122" s="31">
        <v>13</v>
      </c>
      <c r="AL122" s="31">
        <v>13</v>
      </c>
      <c r="AM122" s="31">
        <v>13</v>
      </c>
      <c r="AN122" s="31">
        <v>13</v>
      </c>
      <c r="AO122" s="31">
        <v>13</v>
      </c>
      <c r="AP122" s="31">
        <v>13</v>
      </c>
      <c r="AQ122" s="31">
        <v>13</v>
      </c>
      <c r="AR122" s="31">
        <v>13</v>
      </c>
      <c r="AS122" s="31">
        <v>13</v>
      </c>
      <c r="AT122" s="31">
        <v>13</v>
      </c>
      <c r="AU122" s="31">
        <v>13</v>
      </c>
      <c r="AV122" s="31">
        <v>13</v>
      </c>
      <c r="AW122" s="31">
        <v>13</v>
      </c>
      <c r="AX122" s="31">
        <v>13</v>
      </c>
      <c r="AY122" s="31">
        <v>13</v>
      </c>
      <c r="AZ122" s="31">
        <v>13</v>
      </c>
      <c r="BA122" s="31">
        <v>13</v>
      </c>
      <c r="BB122" s="31">
        <v>13</v>
      </c>
      <c r="BC122" s="31">
        <v>13</v>
      </c>
      <c r="BD122" s="31">
        <v>13</v>
      </c>
      <c r="BE122" s="31">
        <v>13</v>
      </c>
      <c r="BF122" s="31">
        <v>13</v>
      </c>
      <c r="BG122" s="31">
        <v>13</v>
      </c>
      <c r="BH122" s="31">
        <v>13</v>
      </c>
      <c r="BI122" s="31">
        <v>13</v>
      </c>
      <c r="BJ122" s="31">
        <v>13</v>
      </c>
      <c r="BK122" s="31">
        <v>13</v>
      </c>
      <c r="BL122" s="31">
        <v>13</v>
      </c>
      <c r="BM122" s="31">
        <v>13</v>
      </c>
      <c r="BN122" s="31">
        <v>13</v>
      </c>
      <c r="BO122" s="31">
        <v>13</v>
      </c>
      <c r="BP122" s="31">
        <v>13</v>
      </c>
      <c r="BQ122" s="31">
        <v>13</v>
      </c>
      <c r="BR122" s="31">
        <v>13</v>
      </c>
      <c r="BS122" s="31">
        <v>13</v>
      </c>
      <c r="BT122" s="31">
        <v>13</v>
      </c>
      <c r="BU122" s="31">
        <v>13</v>
      </c>
      <c r="BV122" s="31">
        <v>13</v>
      </c>
      <c r="BW122" s="31">
        <v>13</v>
      </c>
      <c r="BX122" s="31">
        <v>13</v>
      </c>
      <c r="BY122" s="31">
        <v>13</v>
      </c>
      <c r="BZ122" s="31">
        <v>13</v>
      </c>
      <c r="CA122" s="31">
        <v>13</v>
      </c>
      <c r="CB122" s="31">
        <v>13</v>
      </c>
      <c r="CC122" s="31">
        <v>13</v>
      </c>
      <c r="CD122" s="31">
        <v>13</v>
      </c>
      <c r="CE122" s="31">
        <v>13</v>
      </c>
      <c r="CF122" s="31">
        <v>13</v>
      </c>
      <c r="CG122" s="31">
        <v>13</v>
      </c>
      <c r="CH122" s="32">
        <v>13</v>
      </c>
    </row>
    <row r="123" spans="1:86" ht="15" customHeight="1" x14ac:dyDescent="0.15">
      <c r="A123" s="68"/>
      <c r="B123" s="63" t="s">
        <v>39</v>
      </c>
      <c r="C123" s="26" t="s">
        <v>378</v>
      </c>
      <c r="D123" s="35">
        <v>0.22176308539944903</v>
      </c>
      <c r="E123" s="28">
        <v>0.37258189523951224</v>
      </c>
      <c r="F123" s="28">
        <v>0.1442780813414106</v>
      </c>
      <c r="G123" s="28">
        <v>0.21733170491288814</v>
      </c>
      <c r="H123" s="28">
        <v>-0.11004136957614589</v>
      </c>
      <c r="I123" s="28">
        <v>-0.5281985739655003</v>
      </c>
      <c r="J123" s="28">
        <v>-0.18707032827944803</v>
      </c>
      <c r="K123" s="28">
        <v>-0.14784986287457921</v>
      </c>
      <c r="L123" s="28">
        <v>0.33287514296784132</v>
      </c>
      <c r="M123" s="28">
        <v>0.51941345012373563</v>
      </c>
      <c r="N123" s="28">
        <v>0.21340593414915679</v>
      </c>
      <c r="O123" s="28">
        <v>0.4742354092203484</v>
      </c>
      <c r="P123" s="28">
        <v>-0.34608995867418635</v>
      </c>
      <c r="Q123" s="28">
        <v>0.1964055635498323</v>
      </c>
      <c r="R123" s="28">
        <v>0.15405791740660424</v>
      </c>
      <c r="S123" s="28">
        <v>0.12929860925197142</v>
      </c>
      <c r="T123" s="28">
        <v>2.7510342394036474E-3</v>
      </c>
      <c r="U123" s="28">
        <v>-0.12929860925197142</v>
      </c>
      <c r="V123" s="28">
        <v>0.27200481510658026</v>
      </c>
      <c r="W123" s="28">
        <v>0.34938134840426321</v>
      </c>
      <c r="X123" s="28">
        <v>0.35090467267828002</v>
      </c>
      <c r="Y123" s="28">
        <v>0.13755171197018237</v>
      </c>
      <c r="Z123" s="28">
        <v>0.2723523897009611</v>
      </c>
      <c r="AA123" s="28">
        <v>0.27548209366391185</v>
      </c>
      <c r="AB123" s="28">
        <v>0.22356023501277517</v>
      </c>
      <c r="AC123" s="28">
        <v>0.49518616309265651</v>
      </c>
      <c r="AD123" s="28">
        <v>-4.5278022281068385E-2</v>
      </c>
      <c r="AE123" s="28">
        <v>-0.39335281856678161</v>
      </c>
      <c r="AF123" s="28">
        <v>0.45561009920325063</v>
      </c>
      <c r="AG123" s="28">
        <v>0.39614893047412519</v>
      </c>
      <c r="AH123" s="28">
        <v>0.18257418583505536</v>
      </c>
      <c r="AI123" s="34" t="s">
        <v>334</v>
      </c>
      <c r="AJ123" s="28">
        <v>0.13204964349137507</v>
      </c>
      <c r="AK123" s="28">
        <v>0.21413145019028657</v>
      </c>
      <c r="AL123" s="28">
        <v>0.40715306743173979</v>
      </c>
      <c r="AM123" s="34" t="s">
        <v>342</v>
      </c>
      <c r="AN123" s="28">
        <v>0.35763445112247416</v>
      </c>
      <c r="AO123" s="28">
        <v>0.12947658402203857</v>
      </c>
      <c r="AP123" s="28">
        <v>0.12396694214876033</v>
      </c>
      <c r="AQ123" s="33">
        <v>1</v>
      </c>
      <c r="AR123" s="33">
        <v>0</v>
      </c>
      <c r="AS123" s="28">
        <v>-0.27216783157872909</v>
      </c>
      <c r="AT123" s="28">
        <v>0.25344352617079891</v>
      </c>
      <c r="AU123" s="28">
        <v>2.2008273915229179E-2</v>
      </c>
      <c r="AV123" s="28">
        <v>-0.36313651960128146</v>
      </c>
      <c r="AW123" s="28">
        <v>-2.2008273915229179E-2</v>
      </c>
      <c r="AX123" s="28">
        <v>-0.1045393010973386</v>
      </c>
      <c r="AY123" s="28">
        <v>0.11279240381554954</v>
      </c>
      <c r="AZ123" s="28">
        <v>0.28335652665857569</v>
      </c>
      <c r="BA123" s="28">
        <v>0.33614921653559987</v>
      </c>
      <c r="BB123" s="28">
        <v>-0.14384632823367999</v>
      </c>
      <c r="BC123" s="28">
        <v>-0.29160962937678664</v>
      </c>
      <c r="BD123" s="28">
        <v>0.25536734814794332</v>
      </c>
      <c r="BE123" s="28">
        <v>-0.23415977961432508</v>
      </c>
      <c r="BF123" s="28">
        <v>0.36038548536187781</v>
      </c>
      <c r="BG123" s="28">
        <v>1.925723967582553E-2</v>
      </c>
      <c r="BH123" s="28">
        <v>0.24209101306752095</v>
      </c>
      <c r="BI123" s="28">
        <v>-4.1265513591054709E-2</v>
      </c>
      <c r="BJ123" s="28">
        <v>5.5020684788072947E-2</v>
      </c>
      <c r="BK123" s="28">
        <v>0.45942271798040912</v>
      </c>
      <c r="BL123" s="28">
        <v>-8.6478221681357645E-2</v>
      </c>
      <c r="BM123" s="28">
        <v>0.16231102012481519</v>
      </c>
      <c r="BN123" s="28">
        <v>0.24759308154632825</v>
      </c>
      <c r="BO123" s="28">
        <v>-0.11294765840220386</v>
      </c>
      <c r="BP123" s="28">
        <v>3.2080630623729449E-2</v>
      </c>
      <c r="BQ123" s="28">
        <v>0.34297520661157027</v>
      </c>
      <c r="BR123" s="28">
        <v>2.6043014212332148E-2</v>
      </c>
      <c r="BS123" s="28">
        <v>-7.1776548541065702E-2</v>
      </c>
      <c r="BT123" s="28">
        <v>-0.48673873952148516</v>
      </c>
      <c r="BU123" s="28">
        <v>-8.2531027182109418E-2</v>
      </c>
      <c r="BV123" s="28">
        <v>-0.16231102012481519</v>
      </c>
      <c r="BW123" s="28">
        <v>0.28885859513738299</v>
      </c>
      <c r="BX123" s="34" t="s">
        <v>295</v>
      </c>
      <c r="BY123" s="28">
        <v>0.10606060606060606</v>
      </c>
      <c r="BZ123" s="28">
        <v>0.2668503212221538</v>
      </c>
      <c r="CA123" s="34" t="s">
        <v>347</v>
      </c>
      <c r="CB123" s="34" t="s">
        <v>230</v>
      </c>
      <c r="CC123" s="28">
        <v>0.39889996471352884</v>
      </c>
      <c r="CD123" s="28">
        <v>0.29711169785559394</v>
      </c>
      <c r="CE123" s="28">
        <v>0.43466340982577628</v>
      </c>
      <c r="CF123" s="28">
        <v>0.24931129476584021</v>
      </c>
      <c r="CG123" s="28">
        <v>-0.42168722267876102</v>
      </c>
      <c r="CH123" s="29">
        <v>6.3273787506283888E-2</v>
      </c>
    </row>
    <row r="124" spans="1:86" ht="15" customHeight="1" x14ac:dyDescent="0.15">
      <c r="A124" s="68"/>
      <c r="B124" s="63"/>
      <c r="C124" s="26" t="s">
        <v>377</v>
      </c>
      <c r="D124" s="35">
        <v>0.46651829735337225</v>
      </c>
      <c r="E124" s="28">
        <v>0.20993039426189414</v>
      </c>
      <c r="F124" s="28">
        <v>0.63816945241203438</v>
      </c>
      <c r="G124" s="28">
        <v>0.47569675882178997</v>
      </c>
      <c r="H124" s="28">
        <v>0.72043935252179969</v>
      </c>
      <c r="I124" s="28">
        <v>6.3522866656553378E-2</v>
      </c>
      <c r="J124" s="28">
        <v>0.54055672142035738</v>
      </c>
      <c r="K124" s="28">
        <v>0.62978419277127728</v>
      </c>
      <c r="L124" s="28">
        <v>0.26642140336629405</v>
      </c>
      <c r="M124" s="28">
        <v>6.8890305559897003E-2</v>
      </c>
      <c r="N124" s="28">
        <v>0.48389808674400303</v>
      </c>
      <c r="O124" s="28">
        <v>0.10157045304885916</v>
      </c>
      <c r="P124" s="28">
        <v>0.24671833270189691</v>
      </c>
      <c r="Q124" s="28">
        <v>0.52015380173193415</v>
      </c>
      <c r="R124" s="28">
        <v>0.61530710875758809</v>
      </c>
      <c r="S124" s="28">
        <v>0.67375960607100183</v>
      </c>
      <c r="T124" s="28">
        <v>0.99288343198697804</v>
      </c>
      <c r="U124" s="28">
        <v>0.67375960607100183</v>
      </c>
      <c r="V124" s="28">
        <v>0.36863670676114535</v>
      </c>
      <c r="W124" s="28">
        <v>0.24195088010629565</v>
      </c>
      <c r="X124" s="28">
        <v>0.23976331522563882</v>
      </c>
      <c r="Y124" s="28">
        <v>0.65406795695390174</v>
      </c>
      <c r="Z124" s="28">
        <v>0.36800078215222709</v>
      </c>
      <c r="AA124" s="28">
        <v>0.36230104167676136</v>
      </c>
      <c r="AB124" s="28">
        <v>0.46282012504623071</v>
      </c>
      <c r="AC124" s="28">
        <v>8.5326014741209752E-2</v>
      </c>
      <c r="AD124" s="28">
        <v>0.88322972850328485</v>
      </c>
      <c r="AE124" s="28">
        <v>0.18361000117956211</v>
      </c>
      <c r="AF124" s="28">
        <v>0.11767655786063118</v>
      </c>
      <c r="AG124" s="28">
        <v>0.18023500576649376</v>
      </c>
      <c r="AH124" s="28">
        <v>0.55050371560370837</v>
      </c>
      <c r="AI124" s="28">
        <v>9.7767458994520405E-3</v>
      </c>
      <c r="AJ124" s="28">
        <v>0.66717371258995328</v>
      </c>
      <c r="AK124" s="28">
        <v>0.48237748778407252</v>
      </c>
      <c r="AL124" s="28">
        <v>0.16733711341921062</v>
      </c>
      <c r="AM124" s="28">
        <v>3.1928794614639558E-2</v>
      </c>
      <c r="AN124" s="28">
        <v>0.23024228297094179</v>
      </c>
      <c r="AO124" s="28">
        <v>0.67333288571308736</v>
      </c>
      <c r="AP124" s="28">
        <v>0.68658424409724506</v>
      </c>
      <c r="AQ124" s="34"/>
      <c r="AR124" s="33">
        <v>1</v>
      </c>
      <c r="AS124" s="28">
        <v>0.36833837801048386</v>
      </c>
      <c r="AT124" s="28">
        <v>0.40343691846750884</v>
      </c>
      <c r="AU124" s="28">
        <v>0.94310815314005036</v>
      </c>
      <c r="AV124" s="28">
        <v>0.22263171384836611</v>
      </c>
      <c r="AW124" s="28">
        <v>0.94310815314005036</v>
      </c>
      <c r="AX124" s="28">
        <v>0.73394992667844705</v>
      </c>
      <c r="AY124" s="28">
        <v>0.71371172239812786</v>
      </c>
      <c r="AZ124" s="28">
        <v>0.34817162559162562</v>
      </c>
      <c r="BA124" s="28">
        <v>0.26145605549798406</v>
      </c>
      <c r="BB124" s="28">
        <v>0.63918576726979315</v>
      </c>
      <c r="BC124" s="28">
        <v>0.33369032627489437</v>
      </c>
      <c r="BD124" s="28">
        <v>0.39975412759076567</v>
      </c>
      <c r="BE124" s="28">
        <v>0.44129650700980194</v>
      </c>
      <c r="BF124" s="28">
        <v>0.22641748750441332</v>
      </c>
      <c r="BG124" s="28">
        <v>0.95021115863905303</v>
      </c>
      <c r="BH124" s="28">
        <v>0.42551928408575113</v>
      </c>
      <c r="BI124" s="28">
        <v>0.89352244791930124</v>
      </c>
      <c r="BJ124" s="28">
        <v>0.8583112949737326</v>
      </c>
      <c r="BK124" s="28">
        <v>0.11424883467389647</v>
      </c>
      <c r="BL124" s="28">
        <v>0.77877944484820982</v>
      </c>
      <c r="BM124" s="28">
        <v>0.59625849068018211</v>
      </c>
      <c r="BN124" s="28">
        <v>0.41474255787192538</v>
      </c>
      <c r="BO124" s="28">
        <v>0.71333261119735059</v>
      </c>
      <c r="BP124" s="28">
        <v>0.91713861262450802</v>
      </c>
      <c r="BQ124" s="28">
        <v>0.25128136870543766</v>
      </c>
      <c r="BR124" s="28">
        <v>0.93269783363438052</v>
      </c>
      <c r="BS124" s="28">
        <v>0.81574844163971949</v>
      </c>
      <c r="BT124" s="28">
        <v>9.1642811475368818E-2</v>
      </c>
      <c r="BU124" s="28">
        <v>0.78866633417698351</v>
      </c>
      <c r="BV124" s="28">
        <v>0.59625849068018211</v>
      </c>
      <c r="BW124" s="28">
        <v>0.33847995056201147</v>
      </c>
      <c r="BX124" s="28">
        <v>4.2206663116747083E-2</v>
      </c>
      <c r="BY124" s="28">
        <v>0.73020705685883935</v>
      </c>
      <c r="BZ124" s="28">
        <v>0.37813583791530436</v>
      </c>
      <c r="CA124" s="28">
        <v>1.7585555161144132E-2</v>
      </c>
      <c r="CB124" s="28">
        <v>4.8628506224850952E-2</v>
      </c>
      <c r="CC124" s="28">
        <v>0.1769531402161244</v>
      </c>
      <c r="CD124" s="28">
        <v>0.32422413846259757</v>
      </c>
      <c r="CE124" s="28">
        <v>0.13773914869109294</v>
      </c>
      <c r="CF124" s="28">
        <v>0.41140572310809986</v>
      </c>
      <c r="CG124" s="28">
        <v>0.15123330450307251</v>
      </c>
      <c r="CH124" s="29">
        <v>0.83729592978904488</v>
      </c>
    </row>
    <row r="125" spans="1:86" ht="15" customHeight="1" x14ac:dyDescent="0.15">
      <c r="A125" s="68"/>
      <c r="B125" s="63"/>
      <c r="C125" s="26" t="s">
        <v>89</v>
      </c>
      <c r="D125" s="30">
        <v>13</v>
      </c>
      <c r="E125" s="31">
        <v>13</v>
      </c>
      <c r="F125" s="31">
        <v>13</v>
      </c>
      <c r="G125" s="31">
        <v>13</v>
      </c>
      <c r="H125" s="31">
        <v>13</v>
      </c>
      <c r="I125" s="31">
        <v>13</v>
      </c>
      <c r="J125" s="31">
        <v>13</v>
      </c>
      <c r="K125" s="31">
        <v>13</v>
      </c>
      <c r="L125" s="31">
        <v>13</v>
      </c>
      <c r="M125" s="31">
        <v>13</v>
      </c>
      <c r="N125" s="31">
        <v>13</v>
      </c>
      <c r="O125" s="31">
        <v>13</v>
      </c>
      <c r="P125" s="31">
        <v>13</v>
      </c>
      <c r="Q125" s="31">
        <v>13</v>
      </c>
      <c r="R125" s="31">
        <v>13</v>
      </c>
      <c r="S125" s="31">
        <v>13</v>
      </c>
      <c r="T125" s="31">
        <v>13</v>
      </c>
      <c r="U125" s="31">
        <v>13</v>
      </c>
      <c r="V125" s="31">
        <v>13</v>
      </c>
      <c r="W125" s="31">
        <v>13</v>
      </c>
      <c r="X125" s="31">
        <v>13</v>
      </c>
      <c r="Y125" s="31">
        <v>13</v>
      </c>
      <c r="Z125" s="31">
        <v>13</v>
      </c>
      <c r="AA125" s="31">
        <v>13</v>
      </c>
      <c r="AB125" s="31">
        <v>13</v>
      </c>
      <c r="AC125" s="31">
        <v>13</v>
      </c>
      <c r="AD125" s="31">
        <v>13</v>
      </c>
      <c r="AE125" s="31">
        <v>13</v>
      </c>
      <c r="AF125" s="31">
        <v>13</v>
      </c>
      <c r="AG125" s="31">
        <v>13</v>
      </c>
      <c r="AH125" s="31">
        <v>13</v>
      </c>
      <c r="AI125" s="31">
        <v>13</v>
      </c>
      <c r="AJ125" s="31">
        <v>13</v>
      </c>
      <c r="AK125" s="31">
        <v>13</v>
      </c>
      <c r="AL125" s="31">
        <v>13</v>
      </c>
      <c r="AM125" s="31">
        <v>13</v>
      </c>
      <c r="AN125" s="31">
        <v>13</v>
      </c>
      <c r="AO125" s="31">
        <v>13</v>
      </c>
      <c r="AP125" s="31">
        <v>13</v>
      </c>
      <c r="AQ125" s="31">
        <v>13</v>
      </c>
      <c r="AR125" s="31">
        <v>13</v>
      </c>
      <c r="AS125" s="31">
        <v>13</v>
      </c>
      <c r="AT125" s="31">
        <v>13</v>
      </c>
      <c r="AU125" s="31">
        <v>13</v>
      </c>
      <c r="AV125" s="31">
        <v>13</v>
      </c>
      <c r="AW125" s="31">
        <v>13</v>
      </c>
      <c r="AX125" s="31">
        <v>13</v>
      </c>
      <c r="AY125" s="31">
        <v>13</v>
      </c>
      <c r="AZ125" s="31">
        <v>13</v>
      </c>
      <c r="BA125" s="31">
        <v>13</v>
      </c>
      <c r="BB125" s="31">
        <v>13</v>
      </c>
      <c r="BC125" s="31">
        <v>13</v>
      </c>
      <c r="BD125" s="31">
        <v>13</v>
      </c>
      <c r="BE125" s="31">
        <v>13</v>
      </c>
      <c r="BF125" s="31">
        <v>13</v>
      </c>
      <c r="BG125" s="31">
        <v>13</v>
      </c>
      <c r="BH125" s="31">
        <v>13</v>
      </c>
      <c r="BI125" s="31">
        <v>13</v>
      </c>
      <c r="BJ125" s="31">
        <v>13</v>
      </c>
      <c r="BK125" s="31">
        <v>13</v>
      </c>
      <c r="BL125" s="31">
        <v>13</v>
      </c>
      <c r="BM125" s="31">
        <v>13</v>
      </c>
      <c r="BN125" s="31">
        <v>13</v>
      </c>
      <c r="BO125" s="31">
        <v>13</v>
      </c>
      <c r="BP125" s="31">
        <v>13</v>
      </c>
      <c r="BQ125" s="31">
        <v>13</v>
      </c>
      <c r="BR125" s="31">
        <v>13</v>
      </c>
      <c r="BS125" s="31">
        <v>13</v>
      </c>
      <c r="BT125" s="31">
        <v>13</v>
      </c>
      <c r="BU125" s="31">
        <v>13</v>
      </c>
      <c r="BV125" s="31">
        <v>13</v>
      </c>
      <c r="BW125" s="31">
        <v>13</v>
      </c>
      <c r="BX125" s="31">
        <v>13</v>
      </c>
      <c r="BY125" s="31">
        <v>13</v>
      </c>
      <c r="BZ125" s="31">
        <v>13</v>
      </c>
      <c r="CA125" s="31">
        <v>13</v>
      </c>
      <c r="CB125" s="31">
        <v>13</v>
      </c>
      <c r="CC125" s="31">
        <v>13</v>
      </c>
      <c r="CD125" s="31">
        <v>13</v>
      </c>
      <c r="CE125" s="31">
        <v>13</v>
      </c>
      <c r="CF125" s="31">
        <v>13</v>
      </c>
      <c r="CG125" s="31">
        <v>13</v>
      </c>
      <c r="CH125" s="32">
        <v>13</v>
      </c>
    </row>
    <row r="126" spans="1:86" ht="15" customHeight="1" x14ac:dyDescent="0.15">
      <c r="A126" s="68"/>
      <c r="B126" s="63" t="s">
        <v>40</v>
      </c>
      <c r="C126" s="26" t="s">
        <v>378</v>
      </c>
      <c r="D126" s="35">
        <v>0.28885859513738299</v>
      </c>
      <c r="E126" s="28">
        <v>0.11065271522237792</v>
      </c>
      <c r="F126" s="28">
        <v>0.23780154705204298</v>
      </c>
      <c r="G126" s="28">
        <v>0.44505494505494503</v>
      </c>
      <c r="H126" s="28">
        <v>-0.47252747252747251</v>
      </c>
      <c r="I126" s="28">
        <v>6.043956043956044E-2</v>
      </c>
      <c r="J126" s="28">
        <v>0.50549450549450547</v>
      </c>
      <c r="K126" s="28">
        <v>0.4986556086421744</v>
      </c>
      <c r="L126" s="28">
        <v>0.46153846153846156</v>
      </c>
      <c r="M126" s="28">
        <v>0.30919690415968798</v>
      </c>
      <c r="N126" s="28">
        <v>-6.6858852555375339E-2</v>
      </c>
      <c r="O126" s="28">
        <v>0.45686882579506483</v>
      </c>
      <c r="P126" s="28">
        <v>-6.039860389867787E-2</v>
      </c>
      <c r="Q126" s="28">
        <v>0.43094580368566732</v>
      </c>
      <c r="R126" s="28">
        <v>0.13736263736263737</v>
      </c>
      <c r="S126" s="28">
        <v>-0.15384615384615385</v>
      </c>
      <c r="T126" s="28">
        <v>-0.47802197802197804</v>
      </c>
      <c r="U126" s="28">
        <v>0.13736263736263737</v>
      </c>
      <c r="V126" s="28">
        <v>6.0683504554705114E-2</v>
      </c>
      <c r="W126" s="28">
        <v>0.46703296703296704</v>
      </c>
      <c r="X126" s="28">
        <v>-1.1303946105083808E-2</v>
      </c>
      <c r="Y126" s="28">
        <v>0.15934065934065933</v>
      </c>
      <c r="Z126" s="28">
        <v>0.34615384615384615</v>
      </c>
      <c r="AA126" s="28">
        <v>-8.2531027182109418E-2</v>
      </c>
      <c r="AB126" s="28">
        <v>0.38998614062539139</v>
      </c>
      <c r="AC126" s="28">
        <v>0.39560439560439559</v>
      </c>
      <c r="AD126" s="28">
        <v>-0.14129932631354761</v>
      </c>
      <c r="AE126" s="28">
        <v>0.20912300294405045</v>
      </c>
      <c r="AF126" s="28">
        <v>-0.22607892210167618</v>
      </c>
      <c r="AG126" s="28">
        <v>8.2417582417582416E-2</v>
      </c>
      <c r="AH126" s="28">
        <v>0.13259870882635919</v>
      </c>
      <c r="AI126" s="28">
        <v>0.35164835164835168</v>
      </c>
      <c r="AJ126" s="28">
        <v>2.197802197802198E-2</v>
      </c>
      <c r="AK126" s="28">
        <v>-1.1558762772324784E-2</v>
      </c>
      <c r="AL126" s="28">
        <v>0.42307692307692307</v>
      </c>
      <c r="AM126" s="28">
        <v>0.27785445817976839</v>
      </c>
      <c r="AN126" s="28">
        <v>-0.45604395604395603</v>
      </c>
      <c r="AO126" s="28">
        <v>8.2531027182109418E-2</v>
      </c>
      <c r="AP126" s="28">
        <v>0.15130688316720062</v>
      </c>
      <c r="AQ126" s="33">
        <v>0</v>
      </c>
      <c r="AR126" s="33">
        <v>1</v>
      </c>
      <c r="AS126" s="28">
        <v>6.7109559887419861E-3</v>
      </c>
      <c r="AT126" s="28">
        <v>0.2558461842645392</v>
      </c>
      <c r="AU126" s="28">
        <v>-0.28021978021978022</v>
      </c>
      <c r="AV126" s="28">
        <v>-5.4945054945054949E-3</v>
      </c>
      <c r="AW126" s="28">
        <v>0.14285714285714285</v>
      </c>
      <c r="AX126" s="28">
        <v>-7.1428571428571425E-2</v>
      </c>
      <c r="AY126" s="28">
        <v>2.197802197802198E-2</v>
      </c>
      <c r="AZ126" s="28">
        <v>0.14835164835164835</v>
      </c>
      <c r="BA126" s="28">
        <v>-7.2430423601656621E-2</v>
      </c>
      <c r="BB126" s="28">
        <v>0.46409548089225711</v>
      </c>
      <c r="BC126" s="28">
        <v>-0.18131868131868131</v>
      </c>
      <c r="BD126" s="28">
        <v>-0.30870397548213135</v>
      </c>
      <c r="BE126" s="28">
        <v>0.1980744652370626</v>
      </c>
      <c r="BF126" s="28">
        <v>0.15934065934065933</v>
      </c>
      <c r="BG126" s="28">
        <v>-0.5</v>
      </c>
      <c r="BH126" s="28">
        <v>0.14285714285714285</v>
      </c>
      <c r="BI126" s="28">
        <v>6.043956043956044E-2</v>
      </c>
      <c r="BJ126" s="28">
        <v>-0.27472527472527475</v>
      </c>
      <c r="BK126" s="28">
        <v>0.29120879120879123</v>
      </c>
      <c r="BL126" s="28">
        <v>4.4572568370250226E-2</v>
      </c>
      <c r="BM126" s="28">
        <v>0.35714285714285715</v>
      </c>
      <c r="BN126" s="28">
        <v>0.39560439560439559</v>
      </c>
      <c r="BO126" s="28">
        <v>-0.35763445112247416</v>
      </c>
      <c r="BP126" s="28">
        <v>-0.38443840219340819</v>
      </c>
      <c r="BQ126" s="28">
        <v>-0.2503441157857319</v>
      </c>
      <c r="BR126" s="28">
        <v>-0.21961649267417088</v>
      </c>
      <c r="BS126" s="28">
        <v>-2.9865786071681812E-2</v>
      </c>
      <c r="BT126" s="28">
        <v>-0.46346179030843615</v>
      </c>
      <c r="BU126" s="34" t="s">
        <v>348</v>
      </c>
      <c r="BV126" s="28">
        <v>-0.38461538461538464</v>
      </c>
      <c r="BW126" s="28">
        <v>0.14285714285714285</v>
      </c>
      <c r="BX126" s="28">
        <v>-0.12087912087912088</v>
      </c>
      <c r="BY126" s="28">
        <v>7.9779992942705769E-2</v>
      </c>
      <c r="BZ126" s="28">
        <v>-8.2417582417582416E-2</v>
      </c>
      <c r="CA126" s="28">
        <v>0.2032967032967033</v>
      </c>
      <c r="CB126" s="34" t="s">
        <v>263</v>
      </c>
      <c r="CC126" s="28">
        <v>0.2857142857142857</v>
      </c>
      <c r="CD126" s="28">
        <v>0.36813186813186816</v>
      </c>
      <c r="CE126" s="28">
        <v>0.28021978021978022</v>
      </c>
      <c r="CF126" s="28">
        <v>0.3933978962347216</v>
      </c>
      <c r="CG126" s="28">
        <v>0.15530208757274544</v>
      </c>
      <c r="CH126" s="29">
        <v>-5.4945054945054949E-3</v>
      </c>
    </row>
    <row r="127" spans="1:86" ht="15" customHeight="1" x14ac:dyDescent="0.15">
      <c r="A127" s="68"/>
      <c r="B127" s="63"/>
      <c r="C127" s="26" t="s">
        <v>377</v>
      </c>
      <c r="D127" s="35">
        <v>0.33847995056201147</v>
      </c>
      <c r="E127" s="28">
        <v>0.7189426914680821</v>
      </c>
      <c r="F127" s="28">
        <v>0.43401682306733036</v>
      </c>
      <c r="G127" s="28">
        <v>0.12752383613843621</v>
      </c>
      <c r="H127" s="28">
        <v>0.10298105029992828</v>
      </c>
      <c r="I127" s="28">
        <v>0.84450237064482347</v>
      </c>
      <c r="J127" s="28">
        <v>7.8033327310183698E-2</v>
      </c>
      <c r="K127" s="28">
        <v>8.2821053006374282E-2</v>
      </c>
      <c r="L127" s="28">
        <v>0.11237597055825133</v>
      </c>
      <c r="M127" s="28">
        <v>0.30396494903322063</v>
      </c>
      <c r="N127" s="28">
        <v>0.82819715126838855</v>
      </c>
      <c r="O127" s="28">
        <v>0.1165373751403652</v>
      </c>
      <c r="P127" s="28">
        <v>0.84460659172221808</v>
      </c>
      <c r="Q127" s="28">
        <v>0.14152081411572381</v>
      </c>
      <c r="R127" s="28">
        <v>0.65451684029468271</v>
      </c>
      <c r="S127" s="28">
        <v>0.6157988686488588</v>
      </c>
      <c r="T127" s="28">
        <v>9.8490115416389787E-2</v>
      </c>
      <c r="U127" s="28">
        <v>0.65451684029468271</v>
      </c>
      <c r="V127" s="28">
        <v>0.84388166053193803</v>
      </c>
      <c r="W127" s="28">
        <v>0.10760914039913903</v>
      </c>
      <c r="X127" s="28">
        <v>0.97076343274800403</v>
      </c>
      <c r="Y127" s="28">
        <v>0.60308775313187357</v>
      </c>
      <c r="Z127" s="28">
        <v>0.24662526251007041</v>
      </c>
      <c r="AA127" s="28">
        <v>0.78866633417698351</v>
      </c>
      <c r="AB127" s="28">
        <v>0.18772644684388123</v>
      </c>
      <c r="AC127" s="28">
        <v>0.18088916310494008</v>
      </c>
      <c r="AD127" s="28">
        <v>0.64519297973693679</v>
      </c>
      <c r="AE127" s="28">
        <v>0.49291972186611299</v>
      </c>
      <c r="AF127" s="28">
        <v>0.45766083207072139</v>
      </c>
      <c r="AG127" s="28">
        <v>0.78895092784741094</v>
      </c>
      <c r="AH127" s="28">
        <v>0.66586187290025456</v>
      </c>
      <c r="AI127" s="28">
        <v>0.23869970534203255</v>
      </c>
      <c r="AJ127" s="28">
        <v>0.94318624166080711</v>
      </c>
      <c r="AK127" s="28">
        <v>0.97010463522183088</v>
      </c>
      <c r="AL127" s="28">
        <v>0.14974854155496772</v>
      </c>
      <c r="AM127" s="28">
        <v>0.35801229247800137</v>
      </c>
      <c r="AN127" s="28">
        <v>0.11728306543614485</v>
      </c>
      <c r="AO127" s="28">
        <v>0.78866633417698351</v>
      </c>
      <c r="AP127" s="28">
        <v>0.62170704998794835</v>
      </c>
      <c r="AQ127" s="33">
        <v>1</v>
      </c>
      <c r="AR127" s="34"/>
      <c r="AS127" s="28">
        <v>0.98264060477435333</v>
      </c>
      <c r="AT127" s="28">
        <v>0.39884018543921995</v>
      </c>
      <c r="AU127" s="28">
        <v>0.35376363563367508</v>
      </c>
      <c r="AV127" s="28">
        <v>0.98578691071406233</v>
      </c>
      <c r="AW127" s="28">
        <v>0.64151642158606226</v>
      </c>
      <c r="AX127" s="28">
        <v>0.81662804067597028</v>
      </c>
      <c r="AY127" s="28">
        <v>0.94318624166080711</v>
      </c>
      <c r="AZ127" s="28">
        <v>0.62860941788939251</v>
      </c>
      <c r="BA127" s="28">
        <v>0.81409614745101555</v>
      </c>
      <c r="BB127" s="28">
        <v>0.1101402371484822</v>
      </c>
      <c r="BC127" s="28">
        <v>0.55329500928392328</v>
      </c>
      <c r="BD127" s="28">
        <v>0.30477686186432917</v>
      </c>
      <c r="BE127" s="28">
        <v>0.51654252155244673</v>
      </c>
      <c r="BF127" s="28">
        <v>0.60308775313187357</v>
      </c>
      <c r="BG127" s="28">
        <v>8.1864231165694273E-2</v>
      </c>
      <c r="BH127" s="28">
        <v>0.64151642158606226</v>
      </c>
      <c r="BI127" s="28">
        <v>0.84450237064482347</v>
      </c>
      <c r="BJ127" s="28">
        <v>0.3636749816401742</v>
      </c>
      <c r="BK127" s="28">
        <v>0.3343858561975272</v>
      </c>
      <c r="BL127" s="28">
        <v>0.88503815032434119</v>
      </c>
      <c r="BM127" s="28">
        <v>0.23092986230203297</v>
      </c>
      <c r="BN127" s="28">
        <v>0.18088916310494008</v>
      </c>
      <c r="BO127" s="28">
        <v>0.23024228297094179</v>
      </c>
      <c r="BP127" s="28">
        <v>0.19463576699218649</v>
      </c>
      <c r="BQ127" s="28">
        <v>0.4094065299096783</v>
      </c>
      <c r="BR127" s="28">
        <v>0.4709538653234665</v>
      </c>
      <c r="BS127" s="28">
        <v>0.92284348894977275</v>
      </c>
      <c r="BT127" s="28">
        <v>0.11069148219276756</v>
      </c>
      <c r="BU127" s="28">
        <v>6.0883052458241575E-3</v>
      </c>
      <c r="BV127" s="28">
        <v>0.1944129199774853</v>
      </c>
      <c r="BW127" s="28">
        <v>0.64151642158606226</v>
      </c>
      <c r="BX127" s="28">
        <v>0.69404732799665281</v>
      </c>
      <c r="BY127" s="28">
        <v>0.79557445885951661</v>
      </c>
      <c r="BZ127" s="28">
        <v>0.78895092784741094</v>
      </c>
      <c r="CA127" s="28">
        <v>0.50531473429623974</v>
      </c>
      <c r="CB127" s="28">
        <v>4.6345905894064642E-2</v>
      </c>
      <c r="CC127" s="28">
        <v>0.34400021825866578</v>
      </c>
      <c r="CD127" s="28">
        <v>0.21585718064938031</v>
      </c>
      <c r="CE127" s="28">
        <v>0.35376363563367508</v>
      </c>
      <c r="CF127" s="28">
        <v>0.18355527592859155</v>
      </c>
      <c r="CG127" s="28">
        <v>0.61242087400170109</v>
      </c>
      <c r="CH127" s="29">
        <v>0.98578691071406233</v>
      </c>
    </row>
    <row r="128" spans="1:86" ht="15" customHeight="1" x14ac:dyDescent="0.15">
      <c r="A128" s="68"/>
      <c r="B128" s="63"/>
      <c r="C128" s="26" t="s">
        <v>89</v>
      </c>
      <c r="D128" s="30">
        <v>13</v>
      </c>
      <c r="E128" s="31">
        <v>13</v>
      </c>
      <c r="F128" s="31">
        <v>13</v>
      </c>
      <c r="G128" s="31">
        <v>13</v>
      </c>
      <c r="H128" s="31">
        <v>13</v>
      </c>
      <c r="I128" s="31">
        <v>13</v>
      </c>
      <c r="J128" s="31">
        <v>13</v>
      </c>
      <c r="K128" s="31">
        <v>13</v>
      </c>
      <c r="L128" s="31">
        <v>13</v>
      </c>
      <c r="M128" s="31">
        <v>13</v>
      </c>
      <c r="N128" s="31">
        <v>13</v>
      </c>
      <c r="O128" s="31">
        <v>13</v>
      </c>
      <c r="P128" s="31">
        <v>13</v>
      </c>
      <c r="Q128" s="31">
        <v>13</v>
      </c>
      <c r="R128" s="31">
        <v>13</v>
      </c>
      <c r="S128" s="31">
        <v>13</v>
      </c>
      <c r="T128" s="31">
        <v>13</v>
      </c>
      <c r="U128" s="31">
        <v>13</v>
      </c>
      <c r="V128" s="31">
        <v>13</v>
      </c>
      <c r="W128" s="31">
        <v>13</v>
      </c>
      <c r="X128" s="31">
        <v>13</v>
      </c>
      <c r="Y128" s="31">
        <v>13</v>
      </c>
      <c r="Z128" s="31">
        <v>13</v>
      </c>
      <c r="AA128" s="31">
        <v>13</v>
      </c>
      <c r="AB128" s="31">
        <v>13</v>
      </c>
      <c r="AC128" s="31">
        <v>13</v>
      </c>
      <c r="AD128" s="31">
        <v>13</v>
      </c>
      <c r="AE128" s="31">
        <v>13</v>
      </c>
      <c r="AF128" s="31">
        <v>13</v>
      </c>
      <c r="AG128" s="31">
        <v>13</v>
      </c>
      <c r="AH128" s="31">
        <v>13</v>
      </c>
      <c r="AI128" s="31">
        <v>13</v>
      </c>
      <c r="AJ128" s="31">
        <v>13</v>
      </c>
      <c r="AK128" s="31">
        <v>13</v>
      </c>
      <c r="AL128" s="31">
        <v>13</v>
      </c>
      <c r="AM128" s="31">
        <v>13</v>
      </c>
      <c r="AN128" s="31">
        <v>13</v>
      </c>
      <c r="AO128" s="31">
        <v>13</v>
      </c>
      <c r="AP128" s="31">
        <v>13</v>
      </c>
      <c r="AQ128" s="31">
        <v>13</v>
      </c>
      <c r="AR128" s="31">
        <v>13</v>
      </c>
      <c r="AS128" s="31">
        <v>13</v>
      </c>
      <c r="AT128" s="31">
        <v>13</v>
      </c>
      <c r="AU128" s="31">
        <v>13</v>
      </c>
      <c r="AV128" s="31">
        <v>13</v>
      </c>
      <c r="AW128" s="31">
        <v>13</v>
      </c>
      <c r="AX128" s="31">
        <v>13</v>
      </c>
      <c r="AY128" s="31">
        <v>13</v>
      </c>
      <c r="AZ128" s="31">
        <v>13</v>
      </c>
      <c r="BA128" s="31">
        <v>13</v>
      </c>
      <c r="BB128" s="31">
        <v>13</v>
      </c>
      <c r="BC128" s="31">
        <v>13</v>
      </c>
      <c r="BD128" s="31">
        <v>13</v>
      </c>
      <c r="BE128" s="31">
        <v>13</v>
      </c>
      <c r="BF128" s="31">
        <v>13</v>
      </c>
      <c r="BG128" s="31">
        <v>13</v>
      </c>
      <c r="BH128" s="31">
        <v>13</v>
      </c>
      <c r="BI128" s="31">
        <v>13</v>
      </c>
      <c r="BJ128" s="31">
        <v>13</v>
      </c>
      <c r="BK128" s="31">
        <v>13</v>
      </c>
      <c r="BL128" s="31">
        <v>13</v>
      </c>
      <c r="BM128" s="31">
        <v>13</v>
      </c>
      <c r="BN128" s="31">
        <v>13</v>
      </c>
      <c r="BO128" s="31">
        <v>13</v>
      </c>
      <c r="BP128" s="31">
        <v>13</v>
      </c>
      <c r="BQ128" s="31">
        <v>13</v>
      </c>
      <c r="BR128" s="31">
        <v>13</v>
      </c>
      <c r="BS128" s="31">
        <v>13</v>
      </c>
      <c r="BT128" s="31">
        <v>13</v>
      </c>
      <c r="BU128" s="31">
        <v>13</v>
      </c>
      <c r="BV128" s="31">
        <v>13</v>
      </c>
      <c r="BW128" s="31">
        <v>13</v>
      </c>
      <c r="BX128" s="31">
        <v>13</v>
      </c>
      <c r="BY128" s="31">
        <v>13</v>
      </c>
      <c r="BZ128" s="31">
        <v>13</v>
      </c>
      <c r="CA128" s="31">
        <v>13</v>
      </c>
      <c r="CB128" s="31">
        <v>13</v>
      </c>
      <c r="CC128" s="31">
        <v>13</v>
      </c>
      <c r="CD128" s="31">
        <v>13</v>
      </c>
      <c r="CE128" s="31">
        <v>13</v>
      </c>
      <c r="CF128" s="31">
        <v>13</v>
      </c>
      <c r="CG128" s="31">
        <v>13</v>
      </c>
      <c r="CH128" s="32">
        <v>13</v>
      </c>
    </row>
    <row r="129" spans="1:86" ht="15" customHeight="1" x14ac:dyDescent="0.15">
      <c r="A129" s="68"/>
      <c r="B129" s="63" t="s">
        <v>41</v>
      </c>
      <c r="C129" s="26" t="s">
        <v>378</v>
      </c>
      <c r="D129" s="35">
        <v>6.0481740350828685E-2</v>
      </c>
      <c r="E129" s="28">
        <v>-0.15204438151242358</v>
      </c>
      <c r="F129" s="36" t="s">
        <v>243</v>
      </c>
      <c r="G129" s="28">
        <v>0.30870397548213135</v>
      </c>
      <c r="H129" s="28">
        <v>0.17448485570729164</v>
      </c>
      <c r="I129" s="28">
        <v>0.41607927130200312</v>
      </c>
      <c r="J129" s="28">
        <v>-4.0265735932451911E-2</v>
      </c>
      <c r="K129" s="28">
        <v>-4.4233042038335724E-2</v>
      </c>
      <c r="L129" s="28">
        <v>-0.21475059163974355</v>
      </c>
      <c r="M129" s="28">
        <v>0.29294442016378708</v>
      </c>
      <c r="N129" s="28">
        <v>0.19394487662962587</v>
      </c>
      <c r="O129" s="28">
        <v>-0.14630929289603356</v>
      </c>
      <c r="P129" s="28">
        <v>0.5</v>
      </c>
      <c r="Q129" s="34" t="s">
        <v>283</v>
      </c>
      <c r="R129" s="28">
        <v>-0.34896971141458327</v>
      </c>
      <c r="S129" s="28">
        <v>0.53016552311061682</v>
      </c>
      <c r="T129" s="28">
        <v>0.40936831531326112</v>
      </c>
      <c r="U129" s="28">
        <v>0.41607927130200312</v>
      </c>
      <c r="V129" s="28">
        <v>0.11647187789644546</v>
      </c>
      <c r="W129" s="28">
        <v>-9.39533838423878E-2</v>
      </c>
      <c r="X129" s="28">
        <v>0.46252015648857486</v>
      </c>
      <c r="Y129" s="28">
        <v>-0.28857110751590537</v>
      </c>
      <c r="Z129" s="28">
        <v>0.41607927130200312</v>
      </c>
      <c r="AA129" s="28">
        <v>-0.33600966861571491</v>
      </c>
      <c r="AB129" s="28">
        <v>0.24851829303863723</v>
      </c>
      <c r="AC129" s="28">
        <v>0.30199301949338936</v>
      </c>
      <c r="AD129" s="28">
        <v>0.12425914651931862</v>
      </c>
      <c r="AE129" s="28">
        <v>0.24161500712089731</v>
      </c>
      <c r="AF129" s="28">
        <v>-0.23471172120315739</v>
      </c>
      <c r="AG129" s="28">
        <v>0.27514919553842143</v>
      </c>
      <c r="AH129" s="28">
        <v>0.1821996742902561</v>
      </c>
      <c r="AI129" s="28">
        <v>-0.1946177236735176</v>
      </c>
      <c r="AJ129" s="28">
        <v>8.0531471864903822E-2</v>
      </c>
      <c r="AK129" s="28">
        <v>-0.44471080651370087</v>
      </c>
      <c r="AL129" s="28">
        <v>0.26172728356093744</v>
      </c>
      <c r="AM129" s="28">
        <v>-6.0481740350828685E-2</v>
      </c>
      <c r="AN129" s="28">
        <v>0.21475059163974355</v>
      </c>
      <c r="AO129" s="28">
        <v>0.47041353606200087</v>
      </c>
      <c r="AP129" s="34" t="s">
        <v>236</v>
      </c>
      <c r="AQ129" s="28">
        <v>-0.27216783157872909</v>
      </c>
      <c r="AR129" s="28">
        <v>6.7109559887419861E-3</v>
      </c>
      <c r="AS129" s="33">
        <v>1</v>
      </c>
      <c r="AT129" s="28">
        <v>0.4300923758281151</v>
      </c>
      <c r="AU129" s="28">
        <v>0.10066433983112978</v>
      </c>
      <c r="AV129" s="28">
        <v>0.26843823954967944</v>
      </c>
      <c r="AW129" s="34" t="s">
        <v>328</v>
      </c>
      <c r="AX129" s="28">
        <v>-0.13421911977483972</v>
      </c>
      <c r="AY129" s="28">
        <v>0.14764103175232368</v>
      </c>
      <c r="AZ129" s="28">
        <v>0.10066433983112978</v>
      </c>
      <c r="BA129" s="28">
        <v>0.19394487662962587</v>
      </c>
      <c r="BB129" s="28">
        <v>0.1754515382054318</v>
      </c>
      <c r="BC129" s="28">
        <v>0.23488345960596949</v>
      </c>
      <c r="BD129" s="28">
        <v>-9.8360655737704916E-2</v>
      </c>
      <c r="BE129" s="28">
        <v>0.27552792826488626</v>
      </c>
      <c r="BF129" s="28">
        <v>-0.11408625180861376</v>
      </c>
      <c r="BG129" s="28">
        <v>-0.12079720779735574</v>
      </c>
      <c r="BH129" s="28">
        <v>-2.6843823954967944E-2</v>
      </c>
      <c r="BI129" s="34" t="s">
        <v>349</v>
      </c>
      <c r="BJ129" s="28">
        <v>1.3421911977483972E-2</v>
      </c>
      <c r="BK129" s="28">
        <v>-0.35568066740332521</v>
      </c>
      <c r="BL129" s="28">
        <v>-0.23817791866796159</v>
      </c>
      <c r="BM129" s="28">
        <v>-8.7242427853645818E-2</v>
      </c>
      <c r="BN129" s="28">
        <v>-0.12750816378609772</v>
      </c>
      <c r="BO129" s="28">
        <v>9.4082707212400182E-2</v>
      </c>
      <c r="BP129" s="28">
        <v>-0.36407196139245557</v>
      </c>
      <c r="BQ129" s="28">
        <v>-4.7041353606200091E-2</v>
      </c>
      <c r="BR129" s="28">
        <v>-0.17294309142199477</v>
      </c>
      <c r="BS129" s="28">
        <v>-5.1069048258361963E-2</v>
      </c>
      <c r="BT129" s="28">
        <v>0.26922815079185702</v>
      </c>
      <c r="BU129" s="28">
        <v>-2.0132867966225956E-2</v>
      </c>
      <c r="BV129" s="28">
        <v>0.53016552311061682</v>
      </c>
      <c r="BW129" s="28">
        <v>0.21475059163974355</v>
      </c>
      <c r="BX129" s="28">
        <v>0.20803963565100156</v>
      </c>
      <c r="BY129" s="34" t="s">
        <v>350</v>
      </c>
      <c r="BZ129" s="34" t="s">
        <v>351</v>
      </c>
      <c r="CA129" s="28">
        <v>8.0531471864903822E-2</v>
      </c>
      <c r="CB129" s="28">
        <v>0.21475059163974355</v>
      </c>
      <c r="CC129" s="28">
        <v>0.44292309525697104</v>
      </c>
      <c r="CD129" s="28">
        <v>0.1946177236735176</v>
      </c>
      <c r="CE129" s="34" t="s">
        <v>352</v>
      </c>
      <c r="CF129" s="28">
        <v>-9.072261052624303E-2</v>
      </c>
      <c r="CG129" s="28">
        <v>0.18238945806557844</v>
      </c>
      <c r="CH129" s="29">
        <v>-0.24830537158345348</v>
      </c>
    </row>
    <row r="130" spans="1:86" ht="15" customHeight="1" x14ac:dyDescent="0.15">
      <c r="A130" s="68"/>
      <c r="B130" s="63"/>
      <c r="C130" s="26" t="s">
        <v>377</v>
      </c>
      <c r="D130" s="35">
        <v>0.84439503892348489</v>
      </c>
      <c r="E130" s="28">
        <v>0.61998892381655679</v>
      </c>
      <c r="F130" s="28">
        <v>2.5263063162889787E-2</v>
      </c>
      <c r="G130" s="28">
        <v>0.30477686186432917</v>
      </c>
      <c r="H130" s="28">
        <v>0.56859125736440397</v>
      </c>
      <c r="I130" s="28">
        <v>0.15732210964021429</v>
      </c>
      <c r="J130" s="28">
        <v>0.89608948614288852</v>
      </c>
      <c r="K130" s="28">
        <v>0.88590870492114016</v>
      </c>
      <c r="L130" s="28">
        <v>0.48108159852935684</v>
      </c>
      <c r="M130" s="28">
        <v>0.33137997637041777</v>
      </c>
      <c r="N130" s="28">
        <v>0.52549862435893491</v>
      </c>
      <c r="O130" s="28">
        <v>0.63339596130355358</v>
      </c>
      <c r="P130" s="28">
        <v>8.1864231165694273E-2</v>
      </c>
      <c r="Q130" s="28">
        <v>2.7702788394217491E-2</v>
      </c>
      <c r="R130" s="28">
        <v>0.24254406408526644</v>
      </c>
      <c r="S130" s="28">
        <v>6.2362810273657844E-2</v>
      </c>
      <c r="T130" s="28">
        <v>0.16481442915046332</v>
      </c>
      <c r="U130" s="28">
        <v>0.15732210964021429</v>
      </c>
      <c r="V130" s="28">
        <v>0.70474338013949434</v>
      </c>
      <c r="W130" s="28">
        <v>0.76014054016264743</v>
      </c>
      <c r="X130" s="28">
        <v>0.11151403975627275</v>
      </c>
      <c r="Y130" s="28">
        <v>0.33898264174475301</v>
      </c>
      <c r="Z130" s="28">
        <v>0.15732210964021429</v>
      </c>
      <c r="AA130" s="28">
        <v>0.26166656451187714</v>
      </c>
      <c r="AB130" s="28">
        <v>0.41294406438786546</v>
      </c>
      <c r="AC130" s="28">
        <v>0.31595275399697165</v>
      </c>
      <c r="AD130" s="28">
        <v>0.68587934421051788</v>
      </c>
      <c r="AE130" s="28">
        <v>0.42645813825023571</v>
      </c>
      <c r="AF130" s="28">
        <v>0.44018937798616675</v>
      </c>
      <c r="AG130" s="28">
        <v>0.36290504657310685</v>
      </c>
      <c r="AH130" s="28">
        <v>0.5513357250104326</v>
      </c>
      <c r="AI130" s="28">
        <v>0.52403475887181739</v>
      </c>
      <c r="AJ130" s="28">
        <v>0.79368603569652696</v>
      </c>
      <c r="AK130" s="28">
        <v>0.12785381838778406</v>
      </c>
      <c r="AL130" s="28">
        <v>0.38770329156037242</v>
      </c>
      <c r="AM130" s="28">
        <v>0.84439503892348489</v>
      </c>
      <c r="AN130" s="28">
        <v>0.48108159852935684</v>
      </c>
      <c r="AO130" s="28">
        <v>0.1047453240041414</v>
      </c>
      <c r="AP130" s="28">
        <v>3.8570006808551875E-2</v>
      </c>
      <c r="AQ130" s="28">
        <v>0.36833837801048386</v>
      </c>
      <c r="AR130" s="28">
        <v>0.98264060477435333</v>
      </c>
      <c r="AS130" s="34"/>
      <c r="AT130" s="28">
        <v>0.14239846979412957</v>
      </c>
      <c r="AU130" s="28">
        <v>0.74350781868912419</v>
      </c>
      <c r="AV130" s="28">
        <v>0.37519585266304123</v>
      </c>
      <c r="AW130" s="28">
        <v>7.9831118094974372E-3</v>
      </c>
      <c r="AX130" s="28">
        <v>0.66199546104606322</v>
      </c>
      <c r="AY130" s="28">
        <v>0.63027334253032619</v>
      </c>
      <c r="AZ130" s="28">
        <v>0.74350781868912419</v>
      </c>
      <c r="BA130" s="28">
        <v>0.52549862435893491</v>
      </c>
      <c r="BB130" s="28">
        <v>0.5664170604288471</v>
      </c>
      <c r="BC130" s="28">
        <v>0.43984516962498865</v>
      </c>
      <c r="BD130" s="28">
        <v>0.74920620673128435</v>
      </c>
      <c r="BE130" s="28">
        <v>0.36221792235483341</v>
      </c>
      <c r="BF130" s="28">
        <v>0.71055417317046821</v>
      </c>
      <c r="BG130" s="28">
        <v>0.69424565672223171</v>
      </c>
      <c r="BH130" s="28">
        <v>0.93063273055431806</v>
      </c>
      <c r="BI130" s="28">
        <v>1.2539919401959117E-3</v>
      </c>
      <c r="BJ130" s="28">
        <v>0.96528824468528984</v>
      </c>
      <c r="BK130" s="28">
        <v>0.23298235529347397</v>
      </c>
      <c r="BL130" s="28">
        <v>0.43326788348396916</v>
      </c>
      <c r="BM130" s="28">
        <v>0.7768687591335286</v>
      </c>
      <c r="BN130" s="28">
        <v>0.67805744153882874</v>
      </c>
      <c r="BO130" s="28">
        <v>0.75981909662568514</v>
      </c>
      <c r="BP130" s="28">
        <v>0.22135331429810118</v>
      </c>
      <c r="BQ130" s="28">
        <v>0.87871174744689284</v>
      </c>
      <c r="BR130" s="28">
        <v>0.57206593311239884</v>
      </c>
      <c r="BS130" s="28">
        <v>0.86840492266720948</v>
      </c>
      <c r="BT130" s="28">
        <v>0.37373787028201044</v>
      </c>
      <c r="BU130" s="28">
        <v>0.94794994821665635</v>
      </c>
      <c r="BV130" s="28">
        <v>6.2362810273657844E-2</v>
      </c>
      <c r="BW130" s="28">
        <v>0.48108159852935684</v>
      </c>
      <c r="BX130" s="28">
        <v>0.49521388822625534</v>
      </c>
      <c r="BY130" s="28">
        <v>7.8606842742503531E-3</v>
      </c>
      <c r="BZ130" s="28">
        <v>4.1779481343772885E-2</v>
      </c>
      <c r="CA130" s="28">
        <v>0.79368603569652696</v>
      </c>
      <c r="CB130" s="28">
        <v>0.48108159852935684</v>
      </c>
      <c r="CC130" s="28">
        <v>0.12957712224683235</v>
      </c>
      <c r="CD130" s="28">
        <v>0.52403475887181739</v>
      </c>
      <c r="CE130" s="28">
        <v>4.7993169808718372E-2</v>
      </c>
      <c r="CF130" s="28">
        <v>0.7681822758882596</v>
      </c>
      <c r="CG130" s="28">
        <v>0.55091403800919436</v>
      </c>
      <c r="CH130" s="29">
        <v>0.41335760589647752</v>
      </c>
    </row>
    <row r="131" spans="1:86" ht="15" customHeight="1" x14ac:dyDescent="0.15">
      <c r="A131" s="68"/>
      <c r="B131" s="63"/>
      <c r="C131" s="26" t="s">
        <v>89</v>
      </c>
      <c r="D131" s="30">
        <v>13</v>
      </c>
      <c r="E131" s="31">
        <v>13</v>
      </c>
      <c r="F131" s="31">
        <v>13</v>
      </c>
      <c r="G131" s="31">
        <v>13</v>
      </c>
      <c r="H131" s="31">
        <v>13</v>
      </c>
      <c r="I131" s="31">
        <v>13</v>
      </c>
      <c r="J131" s="31">
        <v>13</v>
      </c>
      <c r="K131" s="31">
        <v>13</v>
      </c>
      <c r="L131" s="31">
        <v>13</v>
      </c>
      <c r="M131" s="31">
        <v>13</v>
      </c>
      <c r="N131" s="31">
        <v>13</v>
      </c>
      <c r="O131" s="31">
        <v>13</v>
      </c>
      <c r="P131" s="31">
        <v>13</v>
      </c>
      <c r="Q131" s="31">
        <v>13</v>
      </c>
      <c r="R131" s="31">
        <v>13</v>
      </c>
      <c r="S131" s="31">
        <v>13</v>
      </c>
      <c r="T131" s="31">
        <v>13</v>
      </c>
      <c r="U131" s="31">
        <v>13</v>
      </c>
      <c r="V131" s="31">
        <v>13</v>
      </c>
      <c r="W131" s="31">
        <v>13</v>
      </c>
      <c r="X131" s="31">
        <v>13</v>
      </c>
      <c r="Y131" s="31">
        <v>13</v>
      </c>
      <c r="Z131" s="31">
        <v>13</v>
      </c>
      <c r="AA131" s="31">
        <v>13</v>
      </c>
      <c r="AB131" s="31">
        <v>13</v>
      </c>
      <c r="AC131" s="31">
        <v>13</v>
      </c>
      <c r="AD131" s="31">
        <v>13</v>
      </c>
      <c r="AE131" s="31">
        <v>13</v>
      </c>
      <c r="AF131" s="31">
        <v>13</v>
      </c>
      <c r="AG131" s="31">
        <v>13</v>
      </c>
      <c r="AH131" s="31">
        <v>13</v>
      </c>
      <c r="AI131" s="31">
        <v>13</v>
      </c>
      <c r="AJ131" s="31">
        <v>13</v>
      </c>
      <c r="AK131" s="31">
        <v>13</v>
      </c>
      <c r="AL131" s="31">
        <v>13</v>
      </c>
      <c r="AM131" s="31">
        <v>13</v>
      </c>
      <c r="AN131" s="31">
        <v>13</v>
      </c>
      <c r="AO131" s="31">
        <v>13</v>
      </c>
      <c r="AP131" s="31">
        <v>13</v>
      </c>
      <c r="AQ131" s="31">
        <v>13</v>
      </c>
      <c r="AR131" s="31">
        <v>13</v>
      </c>
      <c r="AS131" s="31">
        <v>13</v>
      </c>
      <c r="AT131" s="31">
        <v>13</v>
      </c>
      <c r="AU131" s="31">
        <v>13</v>
      </c>
      <c r="AV131" s="31">
        <v>13</v>
      </c>
      <c r="AW131" s="31">
        <v>13</v>
      </c>
      <c r="AX131" s="31">
        <v>13</v>
      </c>
      <c r="AY131" s="31">
        <v>13</v>
      </c>
      <c r="AZ131" s="31">
        <v>13</v>
      </c>
      <c r="BA131" s="31">
        <v>13</v>
      </c>
      <c r="BB131" s="31">
        <v>13</v>
      </c>
      <c r="BC131" s="31">
        <v>13</v>
      </c>
      <c r="BD131" s="31">
        <v>13</v>
      </c>
      <c r="BE131" s="31">
        <v>13</v>
      </c>
      <c r="BF131" s="31">
        <v>13</v>
      </c>
      <c r="BG131" s="31">
        <v>13</v>
      </c>
      <c r="BH131" s="31">
        <v>13</v>
      </c>
      <c r="BI131" s="31">
        <v>13</v>
      </c>
      <c r="BJ131" s="31">
        <v>13</v>
      </c>
      <c r="BK131" s="31">
        <v>13</v>
      </c>
      <c r="BL131" s="31">
        <v>13</v>
      </c>
      <c r="BM131" s="31">
        <v>13</v>
      </c>
      <c r="BN131" s="31">
        <v>13</v>
      </c>
      <c r="BO131" s="31">
        <v>13</v>
      </c>
      <c r="BP131" s="31">
        <v>13</v>
      </c>
      <c r="BQ131" s="31">
        <v>13</v>
      </c>
      <c r="BR131" s="31">
        <v>13</v>
      </c>
      <c r="BS131" s="31">
        <v>13</v>
      </c>
      <c r="BT131" s="31">
        <v>13</v>
      </c>
      <c r="BU131" s="31">
        <v>13</v>
      </c>
      <c r="BV131" s="31">
        <v>13</v>
      </c>
      <c r="BW131" s="31">
        <v>13</v>
      </c>
      <c r="BX131" s="31">
        <v>13</v>
      </c>
      <c r="BY131" s="31">
        <v>13</v>
      </c>
      <c r="BZ131" s="31">
        <v>13</v>
      </c>
      <c r="CA131" s="31">
        <v>13</v>
      </c>
      <c r="CB131" s="31">
        <v>13</v>
      </c>
      <c r="CC131" s="31">
        <v>13</v>
      </c>
      <c r="CD131" s="31">
        <v>13</v>
      </c>
      <c r="CE131" s="31">
        <v>13</v>
      </c>
      <c r="CF131" s="31">
        <v>13</v>
      </c>
      <c r="CG131" s="31">
        <v>13</v>
      </c>
      <c r="CH131" s="32">
        <v>13</v>
      </c>
    </row>
    <row r="132" spans="1:86" ht="15" customHeight="1" x14ac:dyDescent="0.15">
      <c r="A132" s="68"/>
      <c r="B132" s="63" t="s">
        <v>42</v>
      </c>
      <c r="C132" s="26" t="s">
        <v>378</v>
      </c>
      <c r="D132" s="35">
        <v>0.2975206611570248</v>
      </c>
      <c r="E132" s="28">
        <v>0.37258189523951224</v>
      </c>
      <c r="F132" s="28">
        <v>9.5251548846756517E-2</v>
      </c>
      <c r="G132" s="28">
        <v>0.34663031416485957</v>
      </c>
      <c r="H132" s="28">
        <v>-0.41265513591054709</v>
      </c>
      <c r="I132" s="28">
        <v>0.12379654077316413</v>
      </c>
      <c r="J132" s="28">
        <v>-4.6767582069862007E-2</v>
      </c>
      <c r="K132" s="28">
        <v>0.35149212683390529</v>
      </c>
      <c r="L132" s="28">
        <v>0.22008273915229179</v>
      </c>
      <c r="M132" s="28">
        <v>0.48902993354268148</v>
      </c>
      <c r="N132" s="28">
        <v>0.365440227105092</v>
      </c>
      <c r="O132" s="28">
        <v>0.26919833523390363</v>
      </c>
      <c r="P132" s="28">
        <v>0.25536734814794332</v>
      </c>
      <c r="Q132" s="28">
        <v>7.4689439659795381E-2</v>
      </c>
      <c r="R132" s="28">
        <v>6.8775855985091186E-2</v>
      </c>
      <c r="S132" s="28">
        <v>0.16781308860362248</v>
      </c>
      <c r="T132" s="28">
        <v>-0.28610756089797934</v>
      </c>
      <c r="U132" s="28">
        <v>0.31636893753141943</v>
      </c>
      <c r="V132" s="28">
        <v>0.24162129852552605</v>
      </c>
      <c r="W132" s="28">
        <v>0.44016547830458358</v>
      </c>
      <c r="X132" s="34" t="s">
        <v>301</v>
      </c>
      <c r="Y132" s="28">
        <v>0.16231102012481519</v>
      </c>
      <c r="Z132" s="28">
        <v>0.3878958277559143</v>
      </c>
      <c r="AA132" s="28">
        <v>-6.6115702479338845E-2</v>
      </c>
      <c r="AB132" s="28">
        <v>0.34807479628571325</v>
      </c>
      <c r="AC132" s="28">
        <v>0.45942271798040912</v>
      </c>
      <c r="AD132" s="28">
        <v>0.11602493209523775</v>
      </c>
      <c r="AE132" s="28">
        <v>-0.12451456127293807</v>
      </c>
      <c r="AF132" s="28">
        <v>-0.20375110026480775</v>
      </c>
      <c r="AG132" s="28">
        <v>0.34112824568605227</v>
      </c>
      <c r="AH132" s="28">
        <v>-0.1576777059484569</v>
      </c>
      <c r="AI132" s="28">
        <v>0.36588755384068511</v>
      </c>
      <c r="AJ132" s="28">
        <v>-1.6506205436421884E-2</v>
      </c>
      <c r="AK132" s="28">
        <v>0.13744924167619746</v>
      </c>
      <c r="AL132" s="34" t="s">
        <v>340</v>
      </c>
      <c r="AM132" s="34" t="s">
        <v>234</v>
      </c>
      <c r="AN132" s="28">
        <v>0.24759308154632825</v>
      </c>
      <c r="AO132" s="28">
        <v>0.37327823691460055</v>
      </c>
      <c r="AP132" s="28">
        <v>0.34986225895316803</v>
      </c>
      <c r="AQ132" s="28">
        <v>0.25344352617079891</v>
      </c>
      <c r="AR132" s="28">
        <v>0.2558461842645392</v>
      </c>
      <c r="AS132" s="28">
        <v>0.4300923758281151</v>
      </c>
      <c r="AT132" s="33">
        <v>1</v>
      </c>
      <c r="AU132" s="28">
        <v>0.20907860219467719</v>
      </c>
      <c r="AV132" s="28">
        <v>0.16506205436421884</v>
      </c>
      <c r="AW132" s="28">
        <v>0.45116961526219818</v>
      </c>
      <c r="AX132" s="34" t="s">
        <v>353</v>
      </c>
      <c r="AY132" s="28">
        <v>1.6506205436421884E-2</v>
      </c>
      <c r="AZ132" s="28">
        <v>0.2723523897009611</v>
      </c>
      <c r="BA132" s="28">
        <v>7.671455149152695E-2</v>
      </c>
      <c r="BB132" s="28">
        <v>0.3042903097250923</v>
      </c>
      <c r="BC132" s="28">
        <v>-0.39889996471352884</v>
      </c>
      <c r="BD132" s="28">
        <v>-4.7041353606200091E-2</v>
      </c>
      <c r="BE132" s="28">
        <v>0.11019283746556474</v>
      </c>
      <c r="BF132" s="28">
        <v>2.2008273915229179E-2</v>
      </c>
      <c r="BG132" s="28">
        <v>-0.12654757501256778</v>
      </c>
      <c r="BH132" s="28">
        <v>0.17606619132183343</v>
      </c>
      <c r="BI132" s="28">
        <v>0.33562617720724497</v>
      </c>
      <c r="BJ132" s="28">
        <v>-9.0784129900320365E-2</v>
      </c>
      <c r="BK132" s="28">
        <v>0.10178826685793495</v>
      </c>
      <c r="BL132" s="28">
        <v>-0.21480074417627545</v>
      </c>
      <c r="BM132" s="28">
        <v>0.12654757501256778</v>
      </c>
      <c r="BN132" s="28">
        <v>4.9518616309265649E-2</v>
      </c>
      <c r="BO132" s="28">
        <v>-0.26997245179063362</v>
      </c>
      <c r="BP132" s="28">
        <v>-0.31243744607458246</v>
      </c>
      <c r="BQ132" s="28">
        <v>-0.17355371900826447</v>
      </c>
      <c r="BR132" s="28">
        <v>-0.39932621792242629</v>
      </c>
      <c r="BS132" s="28">
        <v>-0.4127151541111278</v>
      </c>
      <c r="BT132" s="28">
        <v>-1.1319505570267096E-2</v>
      </c>
      <c r="BU132" s="28">
        <v>-0.28335652665857569</v>
      </c>
      <c r="BV132" s="28">
        <v>-1.6506205436421884E-2</v>
      </c>
      <c r="BW132" s="28">
        <v>-6.8775855985091186E-2</v>
      </c>
      <c r="BX132" s="28">
        <v>0.23383791034931004</v>
      </c>
      <c r="BY132" s="28">
        <v>-0.17079889807162535</v>
      </c>
      <c r="BZ132" s="28">
        <v>-0.36863858808008876</v>
      </c>
      <c r="CA132" s="28">
        <v>0.18156825980064073</v>
      </c>
      <c r="CB132" s="28">
        <v>0.35763445112247416</v>
      </c>
      <c r="CC132" s="28">
        <v>0.32187100601022672</v>
      </c>
      <c r="CD132" s="28">
        <v>-0.15955998588541154</v>
      </c>
      <c r="CE132" s="28">
        <v>-0.23383791034931004</v>
      </c>
      <c r="CF132" s="28">
        <v>0.51101928374655647</v>
      </c>
      <c r="CG132" s="28">
        <v>-0.32598515795734007</v>
      </c>
      <c r="CH132" s="29">
        <v>-0.17881722556123708</v>
      </c>
    </row>
    <row r="133" spans="1:86" ht="15" customHeight="1" x14ac:dyDescent="0.15">
      <c r="A133" s="68"/>
      <c r="B133" s="63"/>
      <c r="C133" s="26" t="s">
        <v>377</v>
      </c>
      <c r="D133" s="35">
        <v>0.32352656505756666</v>
      </c>
      <c r="E133" s="28">
        <v>0.20993039426189414</v>
      </c>
      <c r="F133" s="28">
        <v>0.75691546411809274</v>
      </c>
      <c r="G133" s="28">
        <v>0.24593181574004375</v>
      </c>
      <c r="H133" s="28">
        <v>0.16111679314881505</v>
      </c>
      <c r="I133" s="28">
        <v>0.68699542003572589</v>
      </c>
      <c r="J133" s="28">
        <v>0.87941298232850373</v>
      </c>
      <c r="K133" s="28">
        <v>0.2389229014280474</v>
      </c>
      <c r="L133" s="28">
        <v>0.469988757422379</v>
      </c>
      <c r="M133" s="28">
        <v>8.9898756069299493E-2</v>
      </c>
      <c r="N133" s="28">
        <v>0.21949152734600003</v>
      </c>
      <c r="O133" s="28">
        <v>0.3737928479311865</v>
      </c>
      <c r="P133" s="28">
        <v>0.39975412759076567</v>
      </c>
      <c r="Q133" s="28">
        <v>0.80839326577502224</v>
      </c>
      <c r="R133" s="28">
        <v>0.82333987512914963</v>
      </c>
      <c r="S133" s="28">
        <v>0.58368904543148337</v>
      </c>
      <c r="T133" s="28">
        <v>0.3433070944614266</v>
      </c>
      <c r="U133" s="28">
        <v>0.29229119646879792</v>
      </c>
      <c r="V133" s="28">
        <v>0.42644572261119784</v>
      </c>
      <c r="W133" s="28">
        <v>0.1322654970878181</v>
      </c>
      <c r="X133" s="28">
        <v>2.4705875014431486E-2</v>
      </c>
      <c r="Y133" s="28">
        <v>0.59625849068018211</v>
      </c>
      <c r="Z133" s="28">
        <v>0.19031133830950367</v>
      </c>
      <c r="AA133" s="28">
        <v>0.83008165767591402</v>
      </c>
      <c r="AB133" s="28">
        <v>0.24383668460979985</v>
      </c>
      <c r="AC133" s="28">
        <v>0.11424883467389647</v>
      </c>
      <c r="AD133" s="28">
        <v>0.70583091741032411</v>
      </c>
      <c r="AE133" s="28">
        <v>0.68526338542265774</v>
      </c>
      <c r="AF133" s="28">
        <v>0.5043430201139617</v>
      </c>
      <c r="AG133" s="28">
        <v>0.25401073441936506</v>
      </c>
      <c r="AH133" s="28">
        <v>0.60692419935493447</v>
      </c>
      <c r="AI133" s="28">
        <v>0.21888494597210728</v>
      </c>
      <c r="AJ133" s="28">
        <v>0.95731755288024889</v>
      </c>
      <c r="AK133" s="28">
        <v>0.65431121910857415</v>
      </c>
      <c r="AL133" s="28">
        <v>1.5160173807775779E-2</v>
      </c>
      <c r="AM133" s="28">
        <v>3.7204653656898908E-2</v>
      </c>
      <c r="AN133" s="28">
        <v>0.41474255787192538</v>
      </c>
      <c r="AO133" s="28">
        <v>0.20901218490982773</v>
      </c>
      <c r="AP133" s="28">
        <v>0.24125897727572709</v>
      </c>
      <c r="AQ133" s="28">
        <v>0.40343691846750884</v>
      </c>
      <c r="AR133" s="28">
        <v>0.39884018543921995</v>
      </c>
      <c r="AS133" s="28">
        <v>0.14239846979412957</v>
      </c>
      <c r="AT133" s="34"/>
      <c r="AU133" s="28">
        <v>0.49301365011760012</v>
      </c>
      <c r="AV133" s="28">
        <v>0.58996056613721348</v>
      </c>
      <c r="AW133" s="28">
        <v>0.12175488699698971</v>
      </c>
      <c r="AX133" s="28">
        <v>2.7492604300039247E-2</v>
      </c>
      <c r="AY133" s="28">
        <v>0.95731755288024889</v>
      </c>
      <c r="AZ133" s="28">
        <v>0.36800078215222709</v>
      </c>
      <c r="BA133" s="28">
        <v>0.80328826445379542</v>
      </c>
      <c r="BB133" s="28">
        <v>0.31210145078312501</v>
      </c>
      <c r="BC133" s="28">
        <v>0.1769531402161244</v>
      </c>
      <c r="BD133" s="28">
        <v>0.87871174744689284</v>
      </c>
      <c r="BE133" s="28">
        <v>0.72006845190938307</v>
      </c>
      <c r="BF133" s="28">
        <v>0.94310815314005036</v>
      </c>
      <c r="BG133" s="28">
        <v>0.6803669766362187</v>
      </c>
      <c r="BH133" s="28">
        <v>0.56503640266916078</v>
      </c>
      <c r="BI133" s="28">
        <v>0.26224557983406482</v>
      </c>
      <c r="BJ133" s="28">
        <v>0.76802894535989752</v>
      </c>
      <c r="BK133" s="28">
        <v>0.74073201565349223</v>
      </c>
      <c r="BL133" s="28">
        <v>0.48097669823888189</v>
      </c>
      <c r="BM133" s="28">
        <v>0.6803669766362187</v>
      </c>
      <c r="BN133" s="28">
        <v>0.87237027876247342</v>
      </c>
      <c r="BO133" s="28">
        <v>0.37236682339655225</v>
      </c>
      <c r="BP133" s="28">
        <v>0.29865804460442941</v>
      </c>
      <c r="BQ133" s="28">
        <v>0.57068872848662067</v>
      </c>
      <c r="BR133" s="28">
        <v>0.17644806943694394</v>
      </c>
      <c r="BS133" s="28">
        <v>0.16104977596904907</v>
      </c>
      <c r="BT133" s="28">
        <v>0.97072320514810762</v>
      </c>
      <c r="BU133" s="28">
        <v>0.34817162559162562</v>
      </c>
      <c r="BV133" s="28">
        <v>0.95731755288024889</v>
      </c>
      <c r="BW133" s="28">
        <v>0.82333987512914963</v>
      </c>
      <c r="BX133" s="28">
        <v>0.44194276784287168</v>
      </c>
      <c r="BY133" s="28">
        <v>0.57691259788088434</v>
      </c>
      <c r="BZ133" s="28">
        <v>0.21517716251196875</v>
      </c>
      <c r="CA133" s="28">
        <v>0.55273966286503484</v>
      </c>
      <c r="CB133" s="28">
        <v>0.23024228297094179</v>
      </c>
      <c r="CC133" s="28">
        <v>0.28351307859853292</v>
      </c>
      <c r="CD133" s="28">
        <v>0.60258246322760067</v>
      </c>
      <c r="CE133" s="28">
        <v>0.44194276784287168</v>
      </c>
      <c r="CF133" s="28">
        <v>7.4308850941075463E-2</v>
      </c>
      <c r="CG133" s="28">
        <v>0.27705033205671176</v>
      </c>
      <c r="CH133" s="29">
        <v>0.55887397262059579</v>
      </c>
    </row>
    <row r="134" spans="1:86" ht="15" customHeight="1" x14ac:dyDescent="0.15">
      <c r="A134" s="68"/>
      <c r="B134" s="63"/>
      <c r="C134" s="26" t="s">
        <v>89</v>
      </c>
      <c r="D134" s="30">
        <v>13</v>
      </c>
      <c r="E134" s="31">
        <v>13</v>
      </c>
      <c r="F134" s="31">
        <v>13</v>
      </c>
      <c r="G134" s="31">
        <v>13</v>
      </c>
      <c r="H134" s="31">
        <v>13</v>
      </c>
      <c r="I134" s="31">
        <v>13</v>
      </c>
      <c r="J134" s="31">
        <v>13</v>
      </c>
      <c r="K134" s="31">
        <v>13</v>
      </c>
      <c r="L134" s="31">
        <v>13</v>
      </c>
      <c r="M134" s="31">
        <v>13</v>
      </c>
      <c r="N134" s="31">
        <v>13</v>
      </c>
      <c r="O134" s="31">
        <v>13</v>
      </c>
      <c r="P134" s="31">
        <v>13</v>
      </c>
      <c r="Q134" s="31">
        <v>13</v>
      </c>
      <c r="R134" s="31">
        <v>13</v>
      </c>
      <c r="S134" s="31">
        <v>13</v>
      </c>
      <c r="T134" s="31">
        <v>13</v>
      </c>
      <c r="U134" s="31">
        <v>13</v>
      </c>
      <c r="V134" s="31">
        <v>13</v>
      </c>
      <c r="W134" s="31">
        <v>13</v>
      </c>
      <c r="X134" s="31">
        <v>13</v>
      </c>
      <c r="Y134" s="31">
        <v>13</v>
      </c>
      <c r="Z134" s="31">
        <v>13</v>
      </c>
      <c r="AA134" s="31">
        <v>13</v>
      </c>
      <c r="AB134" s="31">
        <v>13</v>
      </c>
      <c r="AC134" s="31">
        <v>13</v>
      </c>
      <c r="AD134" s="31">
        <v>13</v>
      </c>
      <c r="AE134" s="31">
        <v>13</v>
      </c>
      <c r="AF134" s="31">
        <v>13</v>
      </c>
      <c r="AG134" s="31">
        <v>13</v>
      </c>
      <c r="AH134" s="31">
        <v>13</v>
      </c>
      <c r="AI134" s="31">
        <v>13</v>
      </c>
      <c r="AJ134" s="31">
        <v>13</v>
      </c>
      <c r="AK134" s="31">
        <v>13</v>
      </c>
      <c r="AL134" s="31">
        <v>13</v>
      </c>
      <c r="AM134" s="31">
        <v>13</v>
      </c>
      <c r="AN134" s="31">
        <v>13</v>
      </c>
      <c r="AO134" s="31">
        <v>13</v>
      </c>
      <c r="AP134" s="31">
        <v>13</v>
      </c>
      <c r="AQ134" s="31">
        <v>13</v>
      </c>
      <c r="AR134" s="31">
        <v>13</v>
      </c>
      <c r="AS134" s="31">
        <v>13</v>
      </c>
      <c r="AT134" s="31">
        <v>13</v>
      </c>
      <c r="AU134" s="31">
        <v>13</v>
      </c>
      <c r="AV134" s="31">
        <v>13</v>
      </c>
      <c r="AW134" s="31">
        <v>13</v>
      </c>
      <c r="AX134" s="31">
        <v>13</v>
      </c>
      <c r="AY134" s="31">
        <v>13</v>
      </c>
      <c r="AZ134" s="31">
        <v>13</v>
      </c>
      <c r="BA134" s="31">
        <v>13</v>
      </c>
      <c r="BB134" s="31">
        <v>13</v>
      </c>
      <c r="BC134" s="31">
        <v>13</v>
      </c>
      <c r="BD134" s="31">
        <v>13</v>
      </c>
      <c r="BE134" s="31">
        <v>13</v>
      </c>
      <c r="BF134" s="31">
        <v>13</v>
      </c>
      <c r="BG134" s="31">
        <v>13</v>
      </c>
      <c r="BH134" s="31">
        <v>13</v>
      </c>
      <c r="BI134" s="31">
        <v>13</v>
      </c>
      <c r="BJ134" s="31">
        <v>13</v>
      </c>
      <c r="BK134" s="31">
        <v>13</v>
      </c>
      <c r="BL134" s="31">
        <v>13</v>
      </c>
      <c r="BM134" s="31">
        <v>13</v>
      </c>
      <c r="BN134" s="31">
        <v>13</v>
      </c>
      <c r="BO134" s="31">
        <v>13</v>
      </c>
      <c r="BP134" s="31">
        <v>13</v>
      </c>
      <c r="BQ134" s="31">
        <v>13</v>
      </c>
      <c r="BR134" s="31">
        <v>13</v>
      </c>
      <c r="BS134" s="31">
        <v>13</v>
      </c>
      <c r="BT134" s="31">
        <v>13</v>
      </c>
      <c r="BU134" s="31">
        <v>13</v>
      </c>
      <c r="BV134" s="31">
        <v>13</v>
      </c>
      <c r="BW134" s="31">
        <v>13</v>
      </c>
      <c r="BX134" s="31">
        <v>13</v>
      </c>
      <c r="BY134" s="31">
        <v>13</v>
      </c>
      <c r="BZ134" s="31">
        <v>13</v>
      </c>
      <c r="CA134" s="31">
        <v>13</v>
      </c>
      <c r="CB134" s="31">
        <v>13</v>
      </c>
      <c r="CC134" s="31">
        <v>13</v>
      </c>
      <c r="CD134" s="31">
        <v>13</v>
      </c>
      <c r="CE134" s="31">
        <v>13</v>
      </c>
      <c r="CF134" s="31">
        <v>13</v>
      </c>
      <c r="CG134" s="31">
        <v>13</v>
      </c>
      <c r="CH134" s="32">
        <v>13</v>
      </c>
    </row>
    <row r="135" spans="1:86" ht="15" customHeight="1" x14ac:dyDescent="0.15">
      <c r="A135" s="68"/>
      <c r="B135" s="63" t="s">
        <v>43</v>
      </c>
      <c r="C135" s="26" t="s">
        <v>378</v>
      </c>
      <c r="D135" s="35">
        <v>-0.37414065655889606</v>
      </c>
      <c r="E135" s="28">
        <v>-6.36253112528673E-2</v>
      </c>
      <c r="F135" s="28">
        <v>-0.22661088601429977</v>
      </c>
      <c r="G135" s="28">
        <v>-0.23626373626373626</v>
      </c>
      <c r="H135" s="28">
        <v>-0.28021978021978022</v>
      </c>
      <c r="I135" s="28">
        <v>-0.18681318681318682</v>
      </c>
      <c r="J135" s="28">
        <v>0.15384615384615385</v>
      </c>
      <c r="K135" s="28">
        <v>0.13093191958761002</v>
      </c>
      <c r="L135" s="28">
        <v>-4.3956043956043959E-2</v>
      </c>
      <c r="M135" s="28">
        <v>0.30341752277352557</v>
      </c>
      <c r="N135" s="28">
        <v>0.16436134586529771</v>
      </c>
      <c r="O135" s="28">
        <v>-0.35936633248514244</v>
      </c>
      <c r="P135" s="28">
        <v>-1.3421911977483972E-2</v>
      </c>
      <c r="Q135" s="28">
        <v>-9.3924085418671088E-2</v>
      </c>
      <c r="R135" s="28">
        <v>9.3406593406593408E-2</v>
      </c>
      <c r="S135" s="28">
        <v>-2.7472527472527472E-2</v>
      </c>
      <c r="T135" s="28">
        <v>0.26373626373626374</v>
      </c>
      <c r="U135" s="28">
        <v>-0.13186813186813187</v>
      </c>
      <c r="V135" s="28">
        <v>2.3117525544649568E-2</v>
      </c>
      <c r="W135" s="28">
        <v>7.1428571428571425E-2</v>
      </c>
      <c r="X135" s="28">
        <v>6.7823676630502858E-2</v>
      </c>
      <c r="Y135" s="28">
        <v>3.2967032967032968E-2</v>
      </c>
      <c r="Z135" s="28">
        <v>1.6483516483516484E-2</v>
      </c>
      <c r="AA135" s="28">
        <v>-3.0261376633440119E-2</v>
      </c>
      <c r="AB135" s="28">
        <v>-0.11303946105083809</v>
      </c>
      <c r="AC135" s="28">
        <v>-0.13186813186813187</v>
      </c>
      <c r="AD135" s="28">
        <v>0.1299953802084638</v>
      </c>
      <c r="AE135" s="28">
        <v>-0.5482413860965647</v>
      </c>
      <c r="AF135" s="28">
        <v>-0.29955457178472095</v>
      </c>
      <c r="AG135" s="28">
        <v>-0.17032967032967034</v>
      </c>
      <c r="AH135" s="28">
        <v>6.0774408212081285E-2</v>
      </c>
      <c r="AI135" s="28">
        <v>-7.1428571428571425E-2</v>
      </c>
      <c r="AJ135" s="28">
        <v>-0.30769230769230771</v>
      </c>
      <c r="AK135" s="28">
        <v>0.23117525544649567</v>
      </c>
      <c r="AL135" s="28">
        <v>-6.5934065934065936E-2</v>
      </c>
      <c r="AM135" s="28">
        <v>-0.34938134840426321</v>
      </c>
      <c r="AN135" s="28">
        <v>0.16483516483516483</v>
      </c>
      <c r="AO135" s="28">
        <v>9.6286198379127663E-2</v>
      </c>
      <c r="AP135" s="28">
        <v>-3.0261376633440119E-2</v>
      </c>
      <c r="AQ135" s="28">
        <v>2.2008273915229179E-2</v>
      </c>
      <c r="AR135" s="28">
        <v>-0.28021978021978022</v>
      </c>
      <c r="AS135" s="28">
        <v>0.10066433983112978</v>
      </c>
      <c r="AT135" s="28">
        <v>0.20907860219467719</v>
      </c>
      <c r="AU135" s="33">
        <v>1</v>
      </c>
      <c r="AV135" s="28">
        <v>1.6483516483516484E-2</v>
      </c>
      <c r="AW135" s="28">
        <v>-5.4945054945054944E-2</v>
      </c>
      <c r="AX135" s="28">
        <v>0.14835164835164835</v>
      </c>
      <c r="AY135" s="28">
        <v>0.44505494505494503</v>
      </c>
      <c r="AZ135" s="28">
        <v>0.53296703296703296</v>
      </c>
      <c r="BA135" s="28">
        <v>0.25350648260579817</v>
      </c>
      <c r="BB135" s="28">
        <v>-0.11049892402196598</v>
      </c>
      <c r="BC135" s="28">
        <v>-0.42307692307692307</v>
      </c>
      <c r="BD135" s="28">
        <v>0.28857110751590537</v>
      </c>
      <c r="BE135" s="28">
        <v>-2.7510342394036474E-2</v>
      </c>
      <c r="BF135" s="28">
        <v>9.3406593406593408E-2</v>
      </c>
      <c r="BG135" s="28">
        <v>0.17582417582417584</v>
      </c>
      <c r="BH135" s="28">
        <v>0.23626373626373626</v>
      </c>
      <c r="BI135" s="28">
        <v>0.16483516483516483</v>
      </c>
      <c r="BJ135" s="28">
        <v>0.41208791208791207</v>
      </c>
      <c r="BK135" s="28">
        <v>-0.15934065934065933</v>
      </c>
      <c r="BL135" s="28">
        <v>-0.14764663272645387</v>
      </c>
      <c r="BM135" s="28">
        <v>-0.13736263736263737</v>
      </c>
      <c r="BN135" s="28">
        <v>0.2967032967032967</v>
      </c>
      <c r="BO135" s="28">
        <v>-1.1004136957614589E-2</v>
      </c>
      <c r="BP135" s="28">
        <v>-8.9145136740500452E-2</v>
      </c>
      <c r="BQ135" s="28">
        <v>4.9518616309265649E-2</v>
      </c>
      <c r="BR135" s="28">
        <v>0.27741030653579479</v>
      </c>
      <c r="BS135" s="28">
        <v>4.181210050035454E-2</v>
      </c>
      <c r="BT135" s="28">
        <v>6.2171703577960945E-2</v>
      </c>
      <c r="BU135" s="34" t="s">
        <v>253</v>
      </c>
      <c r="BV135" s="28">
        <v>0.29120879120879123</v>
      </c>
      <c r="BW135" s="28">
        <v>-0.1043956043956044</v>
      </c>
      <c r="BX135" s="28">
        <v>0.12637362637362637</v>
      </c>
      <c r="BY135" s="28">
        <v>7.9779992942705769E-2</v>
      </c>
      <c r="BZ135" s="28">
        <v>-0.2857142857142857</v>
      </c>
      <c r="CA135" s="28">
        <v>8.7912087912087919E-2</v>
      </c>
      <c r="CB135" s="28">
        <v>0.2967032967032967</v>
      </c>
      <c r="CC135" s="28">
        <v>9.3406593406593408E-2</v>
      </c>
      <c r="CD135" s="28">
        <v>-0.19780219780219779</v>
      </c>
      <c r="CE135" s="28">
        <v>-9.3406593406593408E-2</v>
      </c>
      <c r="CF135" s="28">
        <v>0.32737307448903402</v>
      </c>
      <c r="CG135" s="28">
        <v>-4.7785257714690901E-2</v>
      </c>
      <c r="CH135" s="29">
        <v>0.36263736263736263</v>
      </c>
    </row>
    <row r="136" spans="1:86" ht="15" customHeight="1" x14ac:dyDescent="0.15">
      <c r="A136" s="68"/>
      <c r="B136" s="63"/>
      <c r="C136" s="26" t="s">
        <v>377</v>
      </c>
      <c r="D136" s="35">
        <v>0.20787843685586291</v>
      </c>
      <c r="E136" s="28">
        <v>0.8364029317672943</v>
      </c>
      <c r="F136" s="28">
        <v>0.45657470215469598</v>
      </c>
      <c r="G136" s="28">
        <v>0.43708354383117431</v>
      </c>
      <c r="H136" s="28">
        <v>0.35376363563367508</v>
      </c>
      <c r="I136" s="28">
        <v>0.54112352350988457</v>
      </c>
      <c r="J136" s="28">
        <v>0.6157988686488588</v>
      </c>
      <c r="K136" s="28">
        <v>0.66984689400073016</v>
      </c>
      <c r="L136" s="28">
        <v>0.88661902278907845</v>
      </c>
      <c r="M136" s="28">
        <v>0.31356150735912552</v>
      </c>
      <c r="N136" s="28">
        <v>0.59156220139790749</v>
      </c>
      <c r="O136" s="28">
        <v>0.22782987679724231</v>
      </c>
      <c r="P136" s="28">
        <v>0.96528824468528984</v>
      </c>
      <c r="Q136" s="28">
        <v>0.76021336865769085</v>
      </c>
      <c r="R136" s="28">
        <v>0.76150002278261797</v>
      </c>
      <c r="S136" s="28">
        <v>0.92901172916035102</v>
      </c>
      <c r="T136" s="28">
        <v>0.38393651665067052</v>
      </c>
      <c r="U136" s="28">
        <v>0.66760757621748679</v>
      </c>
      <c r="V136" s="28">
        <v>0.94024519996812406</v>
      </c>
      <c r="W136" s="28">
        <v>0.81662804067597028</v>
      </c>
      <c r="X136" s="28">
        <v>0.82575178000925675</v>
      </c>
      <c r="Y136" s="28">
        <v>0.91485647448751228</v>
      </c>
      <c r="Z136" s="28">
        <v>0.9573761750901848</v>
      </c>
      <c r="AA136" s="28">
        <v>0.92182429161317148</v>
      </c>
      <c r="AB136" s="28">
        <v>0.71310846975673436</v>
      </c>
      <c r="AC136" s="28">
        <v>0.66760757621748679</v>
      </c>
      <c r="AD136" s="28">
        <v>0.67208951044705345</v>
      </c>
      <c r="AE136" s="28">
        <v>5.2394021586280176E-2</v>
      </c>
      <c r="AF136" s="28">
        <v>0.32006974862073473</v>
      </c>
      <c r="AG136" s="28">
        <v>0.57797542883924513</v>
      </c>
      <c r="AH136" s="28">
        <v>0.84365037950472854</v>
      </c>
      <c r="AI136" s="28">
        <v>0.81662804067597028</v>
      </c>
      <c r="AJ136" s="28">
        <v>0.30644705251252713</v>
      </c>
      <c r="AK136" s="28">
        <v>0.44730667521385947</v>
      </c>
      <c r="AL136" s="28">
        <v>0.83054238575595718</v>
      </c>
      <c r="AM136" s="28">
        <v>0.24195088010629565</v>
      </c>
      <c r="AN136" s="28">
        <v>0.59047898865198223</v>
      </c>
      <c r="AO136" s="28">
        <v>0.75434763868568999</v>
      </c>
      <c r="AP136" s="28">
        <v>0.92182429161317148</v>
      </c>
      <c r="AQ136" s="28">
        <v>0.94310815314005036</v>
      </c>
      <c r="AR136" s="28">
        <v>0.35376363563367508</v>
      </c>
      <c r="AS136" s="28">
        <v>0.74350781868912419</v>
      </c>
      <c r="AT136" s="28">
        <v>0.49301365011760012</v>
      </c>
      <c r="AU136" s="34"/>
      <c r="AV136" s="28">
        <v>0.9573761750901848</v>
      </c>
      <c r="AW136" s="28">
        <v>0.8585042942305503</v>
      </c>
      <c r="AX136" s="28">
        <v>0.62860941788939251</v>
      </c>
      <c r="AY136" s="28">
        <v>0.12752383613843621</v>
      </c>
      <c r="AZ136" s="28">
        <v>6.0736503065617856E-2</v>
      </c>
      <c r="BA136" s="28">
        <v>0.40331612601232891</v>
      </c>
      <c r="BB136" s="28">
        <v>0.71931910755669082</v>
      </c>
      <c r="BC136" s="28">
        <v>0.14974854155496772</v>
      </c>
      <c r="BD136" s="28">
        <v>0.33898264174475301</v>
      </c>
      <c r="BE136" s="28">
        <v>0.92891423802108164</v>
      </c>
      <c r="BF136" s="28">
        <v>0.76150002278261797</v>
      </c>
      <c r="BG136" s="28">
        <v>0.56557986195951238</v>
      </c>
      <c r="BH136" s="28">
        <v>0.43708354383117431</v>
      </c>
      <c r="BI136" s="28">
        <v>0.59047898865198223</v>
      </c>
      <c r="BJ136" s="28">
        <v>0.16175105277252572</v>
      </c>
      <c r="BK136" s="28">
        <v>0.60308775313187357</v>
      </c>
      <c r="BL136" s="28">
        <v>0.63026022143279647</v>
      </c>
      <c r="BM136" s="28">
        <v>0.65451684029468271</v>
      </c>
      <c r="BN136" s="28">
        <v>0.32492158848597291</v>
      </c>
      <c r="BO136" s="28">
        <v>0.97153857470624583</v>
      </c>
      <c r="BP136" s="28">
        <v>0.77211660108031532</v>
      </c>
      <c r="BQ136" s="28">
        <v>0.87237027876247342</v>
      </c>
      <c r="BR136" s="28">
        <v>0.35881313957888294</v>
      </c>
      <c r="BS136" s="28">
        <v>0.89211942853958248</v>
      </c>
      <c r="BT136" s="28">
        <v>0.84009678240753916</v>
      </c>
      <c r="BU136" s="28">
        <v>3.4586058342107852E-2</v>
      </c>
      <c r="BV136" s="28">
        <v>0.3343858561975272</v>
      </c>
      <c r="BW136" s="28">
        <v>0.73430374528766151</v>
      </c>
      <c r="BX136" s="28">
        <v>0.68078547507091525</v>
      </c>
      <c r="BY136" s="28">
        <v>0.79557445885951661</v>
      </c>
      <c r="BZ136" s="28">
        <v>0.34400021825866578</v>
      </c>
      <c r="CA136" s="28">
        <v>0.77519540888902605</v>
      </c>
      <c r="CB136" s="28">
        <v>0.32492158848597291</v>
      </c>
      <c r="CC136" s="28">
        <v>0.76150002278261797</v>
      </c>
      <c r="CD136" s="28">
        <v>0.51713091148482204</v>
      </c>
      <c r="CE136" s="28">
        <v>0.76150002278261797</v>
      </c>
      <c r="CF136" s="28">
        <v>0.27488966062773856</v>
      </c>
      <c r="CG136" s="28">
        <v>0.87680673377665075</v>
      </c>
      <c r="CH136" s="29">
        <v>0.22331572029248056</v>
      </c>
    </row>
    <row r="137" spans="1:86" ht="15" customHeight="1" x14ac:dyDescent="0.15">
      <c r="A137" s="68"/>
      <c r="B137" s="63"/>
      <c r="C137" s="26" t="s">
        <v>89</v>
      </c>
      <c r="D137" s="30">
        <v>13</v>
      </c>
      <c r="E137" s="31">
        <v>13</v>
      </c>
      <c r="F137" s="31">
        <v>13</v>
      </c>
      <c r="G137" s="31">
        <v>13</v>
      </c>
      <c r="H137" s="31">
        <v>13</v>
      </c>
      <c r="I137" s="31">
        <v>13</v>
      </c>
      <c r="J137" s="31">
        <v>13</v>
      </c>
      <c r="K137" s="31">
        <v>13</v>
      </c>
      <c r="L137" s="31">
        <v>13</v>
      </c>
      <c r="M137" s="31">
        <v>13</v>
      </c>
      <c r="N137" s="31">
        <v>13</v>
      </c>
      <c r="O137" s="31">
        <v>13</v>
      </c>
      <c r="P137" s="31">
        <v>13</v>
      </c>
      <c r="Q137" s="31">
        <v>13</v>
      </c>
      <c r="R137" s="31">
        <v>13</v>
      </c>
      <c r="S137" s="31">
        <v>13</v>
      </c>
      <c r="T137" s="31">
        <v>13</v>
      </c>
      <c r="U137" s="31">
        <v>13</v>
      </c>
      <c r="V137" s="31">
        <v>13</v>
      </c>
      <c r="W137" s="31">
        <v>13</v>
      </c>
      <c r="X137" s="31">
        <v>13</v>
      </c>
      <c r="Y137" s="31">
        <v>13</v>
      </c>
      <c r="Z137" s="31">
        <v>13</v>
      </c>
      <c r="AA137" s="31">
        <v>13</v>
      </c>
      <c r="AB137" s="31">
        <v>13</v>
      </c>
      <c r="AC137" s="31">
        <v>13</v>
      </c>
      <c r="AD137" s="31">
        <v>13</v>
      </c>
      <c r="AE137" s="31">
        <v>13</v>
      </c>
      <c r="AF137" s="31">
        <v>13</v>
      </c>
      <c r="AG137" s="31">
        <v>13</v>
      </c>
      <c r="AH137" s="31">
        <v>13</v>
      </c>
      <c r="AI137" s="31">
        <v>13</v>
      </c>
      <c r="AJ137" s="31">
        <v>13</v>
      </c>
      <c r="AK137" s="31">
        <v>13</v>
      </c>
      <c r="AL137" s="31">
        <v>13</v>
      </c>
      <c r="AM137" s="31">
        <v>13</v>
      </c>
      <c r="AN137" s="31">
        <v>13</v>
      </c>
      <c r="AO137" s="31">
        <v>13</v>
      </c>
      <c r="AP137" s="31">
        <v>13</v>
      </c>
      <c r="AQ137" s="31">
        <v>13</v>
      </c>
      <c r="AR137" s="31">
        <v>13</v>
      </c>
      <c r="AS137" s="31">
        <v>13</v>
      </c>
      <c r="AT137" s="31">
        <v>13</v>
      </c>
      <c r="AU137" s="31">
        <v>13</v>
      </c>
      <c r="AV137" s="31">
        <v>13</v>
      </c>
      <c r="AW137" s="31">
        <v>13</v>
      </c>
      <c r="AX137" s="31">
        <v>13</v>
      </c>
      <c r="AY137" s="31">
        <v>13</v>
      </c>
      <c r="AZ137" s="31">
        <v>13</v>
      </c>
      <c r="BA137" s="31">
        <v>13</v>
      </c>
      <c r="BB137" s="31">
        <v>13</v>
      </c>
      <c r="BC137" s="31">
        <v>13</v>
      </c>
      <c r="BD137" s="31">
        <v>13</v>
      </c>
      <c r="BE137" s="31">
        <v>13</v>
      </c>
      <c r="BF137" s="31">
        <v>13</v>
      </c>
      <c r="BG137" s="31">
        <v>13</v>
      </c>
      <c r="BH137" s="31">
        <v>13</v>
      </c>
      <c r="BI137" s="31">
        <v>13</v>
      </c>
      <c r="BJ137" s="31">
        <v>13</v>
      </c>
      <c r="BK137" s="31">
        <v>13</v>
      </c>
      <c r="BL137" s="31">
        <v>13</v>
      </c>
      <c r="BM137" s="31">
        <v>13</v>
      </c>
      <c r="BN137" s="31">
        <v>13</v>
      </c>
      <c r="BO137" s="31">
        <v>13</v>
      </c>
      <c r="BP137" s="31">
        <v>13</v>
      </c>
      <c r="BQ137" s="31">
        <v>13</v>
      </c>
      <c r="BR137" s="31">
        <v>13</v>
      </c>
      <c r="BS137" s="31">
        <v>13</v>
      </c>
      <c r="BT137" s="31">
        <v>13</v>
      </c>
      <c r="BU137" s="31">
        <v>13</v>
      </c>
      <c r="BV137" s="31">
        <v>13</v>
      </c>
      <c r="BW137" s="31">
        <v>13</v>
      </c>
      <c r="BX137" s="31">
        <v>13</v>
      </c>
      <c r="BY137" s="31">
        <v>13</v>
      </c>
      <c r="BZ137" s="31">
        <v>13</v>
      </c>
      <c r="CA137" s="31">
        <v>13</v>
      </c>
      <c r="CB137" s="31">
        <v>13</v>
      </c>
      <c r="CC137" s="31">
        <v>13</v>
      </c>
      <c r="CD137" s="31">
        <v>13</v>
      </c>
      <c r="CE137" s="31">
        <v>13</v>
      </c>
      <c r="CF137" s="31">
        <v>13</v>
      </c>
      <c r="CG137" s="31">
        <v>13</v>
      </c>
      <c r="CH137" s="32">
        <v>13</v>
      </c>
    </row>
    <row r="138" spans="1:86" ht="15" customHeight="1" x14ac:dyDescent="0.15">
      <c r="A138" s="68"/>
      <c r="B138" s="63" t="s">
        <v>44</v>
      </c>
      <c r="C138" s="26" t="s">
        <v>378</v>
      </c>
      <c r="D138" s="35">
        <v>-0.10729033533674225</v>
      </c>
      <c r="E138" s="28">
        <v>-0.40111609268111997</v>
      </c>
      <c r="F138" s="28">
        <v>-6.1548635707587597E-2</v>
      </c>
      <c r="G138" s="28">
        <v>6.5934065934065936E-2</v>
      </c>
      <c r="H138" s="28">
        <v>0.2032967032967033</v>
      </c>
      <c r="I138" s="28">
        <v>0.22527472527472528</v>
      </c>
      <c r="J138" s="28">
        <v>-0.36813186813186816</v>
      </c>
      <c r="K138" s="28">
        <v>-0.19500498661984472</v>
      </c>
      <c r="L138" s="28">
        <v>-0.2967032967032967</v>
      </c>
      <c r="M138" s="28">
        <v>2.8896906930811959E-2</v>
      </c>
      <c r="N138" s="28">
        <v>-5.5715710462812783E-2</v>
      </c>
      <c r="O138" s="28">
        <v>-0.40115311533225201</v>
      </c>
      <c r="P138" s="28">
        <v>0.33554779943709928</v>
      </c>
      <c r="Q138" s="28">
        <v>-0.28729720245711154</v>
      </c>
      <c r="R138" s="28">
        <v>0.14285714285714285</v>
      </c>
      <c r="S138" s="28">
        <v>0.13186813186813187</v>
      </c>
      <c r="T138" s="28">
        <v>-0.11538461538461539</v>
      </c>
      <c r="U138" s="28">
        <v>0.34615384615384615</v>
      </c>
      <c r="V138" s="28">
        <v>-0.15026391604022218</v>
      </c>
      <c r="W138" s="28">
        <v>0.34615384615384615</v>
      </c>
      <c r="X138" s="34" t="s">
        <v>302</v>
      </c>
      <c r="Y138" s="28">
        <v>0.12087912087912088</v>
      </c>
      <c r="Z138" s="28">
        <v>-0.27472527472527475</v>
      </c>
      <c r="AA138" s="28">
        <v>7.1526890224494835E-2</v>
      </c>
      <c r="AB138" s="28">
        <v>0.10738748799829619</v>
      </c>
      <c r="AC138" s="28">
        <v>-1.098901098901099E-2</v>
      </c>
      <c r="AD138" s="28">
        <v>0.39563811367793328</v>
      </c>
      <c r="AE138" s="28">
        <v>0.30520654483726284</v>
      </c>
      <c r="AF138" s="28">
        <v>0.12434340715592189</v>
      </c>
      <c r="AG138" s="28">
        <v>-0.17032967032967034</v>
      </c>
      <c r="AH138" s="28">
        <v>0.19889806323953876</v>
      </c>
      <c r="AI138" s="28">
        <v>-0.12087912087912088</v>
      </c>
      <c r="AJ138" s="28">
        <v>0.37362637362637363</v>
      </c>
      <c r="AK138" s="28">
        <v>0.43056391326909821</v>
      </c>
      <c r="AL138" s="28">
        <v>0.10989010989010989</v>
      </c>
      <c r="AM138" s="28">
        <v>-0.23383791034931004</v>
      </c>
      <c r="AN138" s="28">
        <v>-4.3956043956043959E-2</v>
      </c>
      <c r="AO138" s="28">
        <v>0.37138962231949241</v>
      </c>
      <c r="AP138" s="28">
        <v>-0.36038548536187781</v>
      </c>
      <c r="AQ138" s="28">
        <v>-0.36313651960128146</v>
      </c>
      <c r="AR138" s="28">
        <v>-5.4945054945054949E-3</v>
      </c>
      <c r="AS138" s="28">
        <v>0.26843823954967944</v>
      </c>
      <c r="AT138" s="28">
        <v>0.16506205436421884</v>
      </c>
      <c r="AU138" s="28">
        <v>1.6483516483516484E-2</v>
      </c>
      <c r="AV138" s="33">
        <v>1</v>
      </c>
      <c r="AW138" s="28">
        <v>0.48351648351648352</v>
      </c>
      <c r="AX138" s="28">
        <v>0.24725274725274726</v>
      </c>
      <c r="AY138" s="28">
        <v>-0.18131868131868131</v>
      </c>
      <c r="AZ138" s="28">
        <v>0.18131868131868131</v>
      </c>
      <c r="BA138" s="28">
        <v>-0.29250747992976711</v>
      </c>
      <c r="BB138" s="28">
        <v>4.9724515809884691E-2</v>
      </c>
      <c r="BC138" s="28">
        <v>0.23076923076923078</v>
      </c>
      <c r="BD138" s="28">
        <v>-0.39594640333577713</v>
      </c>
      <c r="BE138" s="34" t="s">
        <v>354</v>
      </c>
      <c r="BF138" s="28">
        <v>0.19230769230769232</v>
      </c>
      <c r="BG138" s="28">
        <v>-0.16483516483516483</v>
      </c>
      <c r="BH138" s="28">
        <v>1.6483516483516484E-2</v>
      </c>
      <c r="BI138" s="28">
        <v>2.7472527472527472E-2</v>
      </c>
      <c r="BJ138" s="28">
        <v>-8.7912087912087919E-2</v>
      </c>
      <c r="BK138" s="33">
        <v>0</v>
      </c>
      <c r="BL138" s="28">
        <v>0.20893391423554794</v>
      </c>
      <c r="BM138" s="28">
        <v>0.1043956043956044</v>
      </c>
      <c r="BN138" s="28">
        <v>-0.24725274725274726</v>
      </c>
      <c r="BO138" s="28">
        <v>0.23658894458871368</v>
      </c>
      <c r="BP138" s="28">
        <v>-0.29529326545290774</v>
      </c>
      <c r="BQ138" s="28">
        <v>0.29986273209499759</v>
      </c>
      <c r="BR138" s="28">
        <v>0.36988040871439309</v>
      </c>
      <c r="BS138" s="28">
        <v>-0.11946314428672725</v>
      </c>
      <c r="BT138" s="28">
        <v>0.27129470652201143</v>
      </c>
      <c r="BU138" s="28">
        <v>-5.4945054945054949E-3</v>
      </c>
      <c r="BV138" s="28">
        <v>0.24175824175824176</v>
      </c>
      <c r="BW138" s="28">
        <v>8.2417582417582416E-2</v>
      </c>
      <c r="BX138" s="28">
        <v>0.25274725274725274</v>
      </c>
      <c r="BY138" s="28">
        <v>-4.9518616309265649E-2</v>
      </c>
      <c r="BZ138" s="28">
        <v>-2.7472527472527472E-2</v>
      </c>
      <c r="CA138" s="28">
        <v>-0.31318681318681318</v>
      </c>
      <c r="CB138" s="28">
        <v>4.3956043956043959E-2</v>
      </c>
      <c r="CC138" s="28">
        <v>2.197802197802198E-2</v>
      </c>
      <c r="CD138" s="28">
        <v>-0.10989010989010989</v>
      </c>
      <c r="CE138" s="28">
        <v>0.13736263736263737</v>
      </c>
      <c r="CF138" s="28">
        <v>0.2613482527433465</v>
      </c>
      <c r="CG138" s="28">
        <v>0.41214784778920904</v>
      </c>
      <c r="CH138" s="39">
        <v>0</v>
      </c>
    </row>
    <row r="139" spans="1:86" ht="15" customHeight="1" x14ac:dyDescent="0.15">
      <c r="A139" s="68"/>
      <c r="B139" s="63"/>
      <c r="C139" s="26" t="s">
        <v>377</v>
      </c>
      <c r="D139" s="35">
        <v>0.72718556264786227</v>
      </c>
      <c r="E139" s="28">
        <v>0.17433726794397356</v>
      </c>
      <c r="F139" s="28">
        <v>0.84168102581970383</v>
      </c>
      <c r="G139" s="28">
        <v>0.83054238575595718</v>
      </c>
      <c r="H139" s="28">
        <v>0.50531473429623974</v>
      </c>
      <c r="I139" s="28">
        <v>0.459305142724999</v>
      </c>
      <c r="J139" s="28">
        <v>0.21585718064938031</v>
      </c>
      <c r="K139" s="28">
        <v>0.52319303064884226</v>
      </c>
      <c r="L139" s="28">
        <v>0.32492158848597291</v>
      </c>
      <c r="M139" s="28">
        <v>0.92534015908600353</v>
      </c>
      <c r="N139" s="28">
        <v>0.85653800460546281</v>
      </c>
      <c r="O139" s="28">
        <v>0.17429377809441457</v>
      </c>
      <c r="P139" s="28">
        <v>0.26236401177037122</v>
      </c>
      <c r="Q139" s="28">
        <v>0.34121507593093858</v>
      </c>
      <c r="R139" s="28">
        <v>0.64151642158606226</v>
      </c>
      <c r="S139" s="28">
        <v>0.66760757621748679</v>
      </c>
      <c r="T139" s="28">
        <v>0.70738987351422478</v>
      </c>
      <c r="U139" s="28">
        <v>0.24662526251007041</v>
      </c>
      <c r="V139" s="28">
        <v>0.62413983139030571</v>
      </c>
      <c r="W139" s="28">
        <v>0.24662526251007041</v>
      </c>
      <c r="X139" s="28">
        <v>4.9525565510216855E-2</v>
      </c>
      <c r="Y139" s="28">
        <v>0.69404732799665281</v>
      </c>
      <c r="Z139" s="28">
        <v>0.3636749816401742</v>
      </c>
      <c r="AA139" s="28">
        <v>0.816379495282337</v>
      </c>
      <c r="AB139" s="28">
        <v>0.72694700876834584</v>
      </c>
      <c r="AC139" s="28">
        <v>0.9715776827770729</v>
      </c>
      <c r="AD139" s="28">
        <v>0.18084861339966182</v>
      </c>
      <c r="AE139" s="28">
        <v>0.3105728437411665</v>
      </c>
      <c r="AF139" s="28">
        <v>0.68567612130075339</v>
      </c>
      <c r="AG139" s="28">
        <v>0.57797542883924513</v>
      </c>
      <c r="AH139" s="28">
        <v>0.5147644760206791</v>
      </c>
      <c r="AI139" s="28">
        <v>0.69404732799665281</v>
      </c>
      <c r="AJ139" s="28">
        <v>0.20855405979520814</v>
      </c>
      <c r="AK139" s="28">
        <v>0.14191310556773204</v>
      </c>
      <c r="AL139" s="28">
        <v>0.72080979951382507</v>
      </c>
      <c r="AM139" s="28">
        <v>0.44194276784287168</v>
      </c>
      <c r="AN139" s="28">
        <v>0.88661902278907845</v>
      </c>
      <c r="AO139" s="28">
        <v>0.211508336793685</v>
      </c>
      <c r="AP139" s="28">
        <v>0.22641748750441332</v>
      </c>
      <c r="AQ139" s="28">
        <v>0.22263171384836611</v>
      </c>
      <c r="AR139" s="28">
        <v>0.98578691071406233</v>
      </c>
      <c r="AS139" s="28">
        <v>0.37519585266304123</v>
      </c>
      <c r="AT139" s="28">
        <v>0.58996056613721348</v>
      </c>
      <c r="AU139" s="28">
        <v>0.9573761750901848</v>
      </c>
      <c r="AV139" s="34"/>
      <c r="AW139" s="28">
        <v>9.4134692596939185E-2</v>
      </c>
      <c r="AX139" s="28">
        <v>0.41540511972553307</v>
      </c>
      <c r="AY139" s="28">
        <v>0.55329500928392328</v>
      </c>
      <c r="AZ139" s="28">
        <v>0.55329500928392328</v>
      </c>
      <c r="BA139" s="28">
        <v>0.33213528669817738</v>
      </c>
      <c r="BB139" s="28">
        <v>0.8718435139500873</v>
      </c>
      <c r="BC139" s="28">
        <v>0.44812738231535887</v>
      </c>
      <c r="BD139" s="28">
        <v>0.18047812866494473</v>
      </c>
      <c r="BE139" s="28">
        <v>2.1752500035364494E-2</v>
      </c>
      <c r="BF139" s="28">
        <v>0.52906798723497872</v>
      </c>
      <c r="BG139" s="28">
        <v>0.59047898865198223</v>
      </c>
      <c r="BH139" s="28">
        <v>0.9573761750901848</v>
      </c>
      <c r="BI139" s="28">
        <v>0.92901172916035102</v>
      </c>
      <c r="BJ139" s="28">
        <v>0.77519540888902605</v>
      </c>
      <c r="BK139" s="33">
        <v>1</v>
      </c>
      <c r="BL139" s="28">
        <v>0.49331978943593735</v>
      </c>
      <c r="BM139" s="28">
        <v>0.73430374528766151</v>
      </c>
      <c r="BN139" s="28">
        <v>0.41540511972553307</v>
      </c>
      <c r="BO139" s="28">
        <v>0.43643412104253776</v>
      </c>
      <c r="BP139" s="28">
        <v>0.32733599177039996</v>
      </c>
      <c r="BQ139" s="28">
        <v>0.31954781207783456</v>
      </c>
      <c r="BR139" s="28">
        <v>0.21351622762372516</v>
      </c>
      <c r="BS139" s="28">
        <v>0.69747821916553043</v>
      </c>
      <c r="BT139" s="28">
        <v>0.36993774265234669</v>
      </c>
      <c r="BU139" s="28">
        <v>0.98578691071406233</v>
      </c>
      <c r="BV139" s="28">
        <v>0.42617551959450239</v>
      </c>
      <c r="BW139" s="28">
        <v>0.78895092784741094</v>
      </c>
      <c r="BX139" s="28">
        <v>0.40477407127094156</v>
      </c>
      <c r="BY139" s="28">
        <v>0.87237027876247342</v>
      </c>
      <c r="BZ139" s="28">
        <v>0.92901172916035102</v>
      </c>
      <c r="CA139" s="28">
        <v>0.29743842207102744</v>
      </c>
      <c r="CB139" s="28">
        <v>0.88661902278907845</v>
      </c>
      <c r="CC139" s="28">
        <v>0.94318624166080711</v>
      </c>
      <c r="CD139" s="28">
        <v>0.72080979951382507</v>
      </c>
      <c r="CE139" s="28">
        <v>0.65451684029468271</v>
      </c>
      <c r="CF139" s="28">
        <v>0.38841611587289204</v>
      </c>
      <c r="CG139" s="28">
        <v>0.16168395771229957</v>
      </c>
      <c r="CH139" s="39">
        <v>1</v>
      </c>
    </row>
    <row r="140" spans="1:86" ht="15" customHeight="1" x14ac:dyDescent="0.15">
      <c r="A140" s="68"/>
      <c r="B140" s="63"/>
      <c r="C140" s="26" t="s">
        <v>89</v>
      </c>
      <c r="D140" s="30">
        <v>13</v>
      </c>
      <c r="E140" s="31">
        <v>13</v>
      </c>
      <c r="F140" s="31">
        <v>13</v>
      </c>
      <c r="G140" s="31">
        <v>13</v>
      </c>
      <c r="H140" s="31">
        <v>13</v>
      </c>
      <c r="I140" s="31">
        <v>13</v>
      </c>
      <c r="J140" s="31">
        <v>13</v>
      </c>
      <c r="K140" s="31">
        <v>13</v>
      </c>
      <c r="L140" s="31">
        <v>13</v>
      </c>
      <c r="M140" s="31">
        <v>13</v>
      </c>
      <c r="N140" s="31">
        <v>13</v>
      </c>
      <c r="O140" s="31">
        <v>13</v>
      </c>
      <c r="P140" s="31">
        <v>13</v>
      </c>
      <c r="Q140" s="31">
        <v>13</v>
      </c>
      <c r="R140" s="31">
        <v>13</v>
      </c>
      <c r="S140" s="31">
        <v>13</v>
      </c>
      <c r="T140" s="31">
        <v>13</v>
      </c>
      <c r="U140" s="31">
        <v>13</v>
      </c>
      <c r="V140" s="31">
        <v>13</v>
      </c>
      <c r="W140" s="31">
        <v>13</v>
      </c>
      <c r="X140" s="31">
        <v>13</v>
      </c>
      <c r="Y140" s="31">
        <v>13</v>
      </c>
      <c r="Z140" s="31">
        <v>13</v>
      </c>
      <c r="AA140" s="31">
        <v>13</v>
      </c>
      <c r="AB140" s="31">
        <v>13</v>
      </c>
      <c r="AC140" s="31">
        <v>13</v>
      </c>
      <c r="AD140" s="31">
        <v>13</v>
      </c>
      <c r="AE140" s="31">
        <v>13</v>
      </c>
      <c r="AF140" s="31">
        <v>13</v>
      </c>
      <c r="AG140" s="31">
        <v>13</v>
      </c>
      <c r="AH140" s="31">
        <v>13</v>
      </c>
      <c r="AI140" s="31">
        <v>13</v>
      </c>
      <c r="AJ140" s="31">
        <v>13</v>
      </c>
      <c r="AK140" s="31">
        <v>13</v>
      </c>
      <c r="AL140" s="31">
        <v>13</v>
      </c>
      <c r="AM140" s="31">
        <v>13</v>
      </c>
      <c r="AN140" s="31">
        <v>13</v>
      </c>
      <c r="AO140" s="31">
        <v>13</v>
      </c>
      <c r="AP140" s="31">
        <v>13</v>
      </c>
      <c r="AQ140" s="31">
        <v>13</v>
      </c>
      <c r="AR140" s="31">
        <v>13</v>
      </c>
      <c r="AS140" s="31">
        <v>13</v>
      </c>
      <c r="AT140" s="31">
        <v>13</v>
      </c>
      <c r="AU140" s="31">
        <v>13</v>
      </c>
      <c r="AV140" s="31">
        <v>13</v>
      </c>
      <c r="AW140" s="31">
        <v>13</v>
      </c>
      <c r="AX140" s="31">
        <v>13</v>
      </c>
      <c r="AY140" s="31">
        <v>13</v>
      </c>
      <c r="AZ140" s="31">
        <v>13</v>
      </c>
      <c r="BA140" s="31">
        <v>13</v>
      </c>
      <c r="BB140" s="31">
        <v>13</v>
      </c>
      <c r="BC140" s="31">
        <v>13</v>
      </c>
      <c r="BD140" s="31">
        <v>13</v>
      </c>
      <c r="BE140" s="31">
        <v>13</v>
      </c>
      <c r="BF140" s="31">
        <v>13</v>
      </c>
      <c r="BG140" s="31">
        <v>13</v>
      </c>
      <c r="BH140" s="31">
        <v>13</v>
      </c>
      <c r="BI140" s="31">
        <v>13</v>
      </c>
      <c r="BJ140" s="31">
        <v>13</v>
      </c>
      <c r="BK140" s="31">
        <v>13</v>
      </c>
      <c r="BL140" s="31">
        <v>13</v>
      </c>
      <c r="BM140" s="31">
        <v>13</v>
      </c>
      <c r="BN140" s="31">
        <v>13</v>
      </c>
      <c r="BO140" s="31">
        <v>13</v>
      </c>
      <c r="BP140" s="31">
        <v>13</v>
      </c>
      <c r="BQ140" s="31">
        <v>13</v>
      </c>
      <c r="BR140" s="31">
        <v>13</v>
      </c>
      <c r="BS140" s="31">
        <v>13</v>
      </c>
      <c r="BT140" s="31">
        <v>13</v>
      </c>
      <c r="BU140" s="31">
        <v>13</v>
      </c>
      <c r="BV140" s="31">
        <v>13</v>
      </c>
      <c r="BW140" s="31">
        <v>13</v>
      </c>
      <c r="BX140" s="31">
        <v>13</v>
      </c>
      <c r="BY140" s="31">
        <v>13</v>
      </c>
      <c r="BZ140" s="31">
        <v>13</v>
      </c>
      <c r="CA140" s="31">
        <v>13</v>
      </c>
      <c r="CB140" s="31">
        <v>13</v>
      </c>
      <c r="CC140" s="31">
        <v>13</v>
      </c>
      <c r="CD140" s="31">
        <v>13</v>
      </c>
      <c r="CE140" s="31">
        <v>13</v>
      </c>
      <c r="CF140" s="31">
        <v>13</v>
      </c>
      <c r="CG140" s="31">
        <v>13</v>
      </c>
      <c r="CH140" s="32">
        <v>13</v>
      </c>
    </row>
    <row r="141" spans="1:86" ht="15" customHeight="1" x14ac:dyDescent="0.15">
      <c r="A141" s="68"/>
      <c r="B141" s="63" t="s">
        <v>45</v>
      </c>
      <c r="C141" s="26" t="s">
        <v>378</v>
      </c>
      <c r="D141" s="35">
        <v>0.32462204024963037</v>
      </c>
      <c r="E141" s="28">
        <v>8.0223218536223995E-2</v>
      </c>
      <c r="F141" s="28">
        <v>-0.17905057660389118</v>
      </c>
      <c r="G141" s="28">
        <v>0.44505494505494503</v>
      </c>
      <c r="H141" s="28">
        <v>0.31868131868131866</v>
      </c>
      <c r="I141" s="28">
        <v>0.48901098901098899</v>
      </c>
      <c r="J141" s="28">
        <v>2.7472527472527472E-2</v>
      </c>
      <c r="K141" s="28">
        <v>0.18107605900414153</v>
      </c>
      <c r="L141" s="28">
        <v>5.4945054945054944E-2</v>
      </c>
      <c r="M141" s="28">
        <v>0.35543195524898713</v>
      </c>
      <c r="N141" s="28">
        <v>0.23679176946695432</v>
      </c>
      <c r="O141" s="28">
        <v>0.11421720644876621</v>
      </c>
      <c r="P141" s="28">
        <v>0.13421911977483972</v>
      </c>
      <c r="Q141" s="28">
        <v>-0.44199569608786393</v>
      </c>
      <c r="R141" s="28">
        <v>-0.32417582417582419</v>
      </c>
      <c r="S141" s="28">
        <v>0.31318681318681318</v>
      </c>
      <c r="T141" s="28">
        <v>0.21428571428571427</v>
      </c>
      <c r="U141" s="28">
        <v>0.18131868131868131</v>
      </c>
      <c r="V141" s="28">
        <v>-0.2831896879219572</v>
      </c>
      <c r="W141" s="28">
        <v>0.31318681318681318</v>
      </c>
      <c r="X141" s="28">
        <v>0.49172165557114567</v>
      </c>
      <c r="Y141" s="28">
        <v>0.27472527472527475</v>
      </c>
      <c r="Z141" s="28">
        <v>0.22527472527472528</v>
      </c>
      <c r="AA141" s="28">
        <v>-0.34663031416485957</v>
      </c>
      <c r="AB141" s="28">
        <v>0.20347102989150856</v>
      </c>
      <c r="AC141" s="28">
        <v>0.35714285714285715</v>
      </c>
      <c r="AD141" s="28">
        <v>0.16390721852371523</v>
      </c>
      <c r="AE141" s="28">
        <v>0.20347102989150856</v>
      </c>
      <c r="AF141" s="28">
        <v>-0.14129932631354761</v>
      </c>
      <c r="AG141" s="28">
        <v>0.48901098901098899</v>
      </c>
      <c r="AH141" s="28">
        <v>0.23757268664722686</v>
      </c>
      <c r="AI141" s="28">
        <v>0.17032967032967034</v>
      </c>
      <c r="AJ141" s="28">
        <v>0.32417582417582419</v>
      </c>
      <c r="AK141" s="28">
        <v>5.2014432475461531E-2</v>
      </c>
      <c r="AL141" s="28">
        <v>0.5</v>
      </c>
      <c r="AM141" s="28">
        <v>0.21458067067348449</v>
      </c>
      <c r="AN141" s="28">
        <v>0.40659340659340659</v>
      </c>
      <c r="AO141" s="34" t="s">
        <v>287</v>
      </c>
      <c r="AP141" s="28">
        <v>0.42365927286816168</v>
      </c>
      <c r="AQ141" s="28">
        <v>-2.2008273915229179E-2</v>
      </c>
      <c r="AR141" s="28">
        <v>0.14285714285714285</v>
      </c>
      <c r="AS141" s="34" t="s">
        <v>328</v>
      </c>
      <c r="AT141" s="28">
        <v>0.45116961526219818</v>
      </c>
      <c r="AU141" s="28">
        <v>-5.4945054945054944E-2</v>
      </c>
      <c r="AV141" s="28">
        <v>0.48351648351648352</v>
      </c>
      <c r="AW141" s="33">
        <v>1</v>
      </c>
      <c r="AX141" s="28">
        <v>0.14835164835164835</v>
      </c>
      <c r="AY141" s="28">
        <v>-0.13186813186813187</v>
      </c>
      <c r="AZ141" s="28">
        <v>0.21428571428571427</v>
      </c>
      <c r="BA141" s="28">
        <v>0.40672468637853332</v>
      </c>
      <c r="BB141" s="28">
        <v>-4.419956960878639E-2</v>
      </c>
      <c r="BC141" s="28">
        <v>0.1043956043956044</v>
      </c>
      <c r="BD141" s="28">
        <v>-0.26843823954967944</v>
      </c>
      <c r="BE141" s="28">
        <v>0.31636893753141943</v>
      </c>
      <c r="BF141" s="28">
        <v>4.3956043956043959E-2</v>
      </c>
      <c r="BG141" s="28">
        <v>-0.15934065934065933</v>
      </c>
      <c r="BH141" s="28">
        <v>-0.2032967032967033</v>
      </c>
      <c r="BI141" s="28">
        <v>0.48901098901098899</v>
      </c>
      <c r="BJ141" s="28">
        <v>-1.6483516483516484E-2</v>
      </c>
      <c r="BK141" s="28">
        <v>0.23076923076923078</v>
      </c>
      <c r="BL141" s="28">
        <v>-0.14486084720331324</v>
      </c>
      <c r="BM141" s="28">
        <v>0.37362637362637363</v>
      </c>
      <c r="BN141" s="28">
        <v>0.15934065934065933</v>
      </c>
      <c r="BO141" s="28">
        <v>6.3273787506283888E-2</v>
      </c>
      <c r="BP141" s="28">
        <v>-0.24514912603637623</v>
      </c>
      <c r="BQ141" s="28">
        <v>4.4016547830458358E-2</v>
      </c>
      <c r="BR141" s="28">
        <v>-5.4904123168542721E-2</v>
      </c>
      <c r="BS141" s="28">
        <v>-0.16724840200141816</v>
      </c>
      <c r="BT141" s="28">
        <v>0.36172627536268187</v>
      </c>
      <c r="BU141" s="28">
        <v>-0.16483516483516483</v>
      </c>
      <c r="BV141" s="28">
        <v>0.17582417582417584</v>
      </c>
      <c r="BW141" s="28">
        <v>0.18131868131868131</v>
      </c>
      <c r="BX141" s="28">
        <v>0.32967032967032966</v>
      </c>
      <c r="BY141" s="28">
        <v>-0.41815720438935439</v>
      </c>
      <c r="BZ141" s="28">
        <v>-0.42307692307692307</v>
      </c>
      <c r="CA141" s="28">
        <v>-7.6923076923076927E-2</v>
      </c>
      <c r="CB141" s="28">
        <v>0.37362637362637363</v>
      </c>
      <c r="CC141" s="28">
        <v>0.52747252747252749</v>
      </c>
      <c r="CD141" s="28">
        <v>0.19780219780219779</v>
      </c>
      <c r="CE141" s="28">
        <v>-0.10989010989010989</v>
      </c>
      <c r="CF141" s="28">
        <v>0.28335652665857569</v>
      </c>
      <c r="CG141" s="28">
        <v>7.765104378637272E-2</v>
      </c>
      <c r="CH141" s="29">
        <v>-0.21978021978021978</v>
      </c>
    </row>
    <row r="142" spans="1:86" ht="15" customHeight="1" x14ac:dyDescent="0.15">
      <c r="A142" s="68"/>
      <c r="B142" s="63"/>
      <c r="C142" s="26" t="s">
        <v>377</v>
      </c>
      <c r="D142" s="35">
        <v>0.27918200125119641</v>
      </c>
      <c r="E142" s="28">
        <v>0.79446053384736559</v>
      </c>
      <c r="F142" s="28">
        <v>0.55835254578953453</v>
      </c>
      <c r="G142" s="28">
        <v>0.12752383613843621</v>
      </c>
      <c r="H142" s="28">
        <v>0.28858316144471885</v>
      </c>
      <c r="I142" s="28">
        <v>8.9913082308656272E-2</v>
      </c>
      <c r="J142" s="28">
        <v>0.92901172916035102</v>
      </c>
      <c r="K142" s="28">
        <v>0.55383510150696469</v>
      </c>
      <c r="L142" s="28">
        <v>0.8585042942305503</v>
      </c>
      <c r="M142" s="28">
        <v>0.23333257289557138</v>
      </c>
      <c r="N142" s="28">
        <v>0.43602933221828377</v>
      </c>
      <c r="O142" s="28">
        <v>0.71023482311962438</v>
      </c>
      <c r="P142" s="28">
        <v>0.66199546104606322</v>
      </c>
      <c r="Q142" s="28">
        <v>0.13047715187559528</v>
      </c>
      <c r="R142" s="28">
        <v>0.2798818688931386</v>
      </c>
      <c r="S142" s="28">
        <v>0.29743842207102744</v>
      </c>
      <c r="T142" s="28">
        <v>0.48205445470236163</v>
      </c>
      <c r="U142" s="28">
        <v>0.55329500928392328</v>
      </c>
      <c r="V142" s="28">
        <v>0.34846783851299623</v>
      </c>
      <c r="W142" s="28">
        <v>0.29743842207102744</v>
      </c>
      <c r="X142" s="28">
        <v>8.7879144274898069E-2</v>
      </c>
      <c r="Y142" s="28">
        <v>0.3636749816401742</v>
      </c>
      <c r="Z142" s="28">
        <v>0.459305142724999</v>
      </c>
      <c r="AA142" s="28">
        <v>0.24593181574004375</v>
      </c>
      <c r="AB142" s="28">
        <v>0.50494184239330953</v>
      </c>
      <c r="AC142" s="28">
        <v>0.23092986230203297</v>
      </c>
      <c r="AD142" s="28">
        <v>0.59260112909963203</v>
      </c>
      <c r="AE142" s="28">
        <v>0.50494184239330953</v>
      </c>
      <c r="AF142" s="28">
        <v>0.64519297973693679</v>
      </c>
      <c r="AG142" s="28">
        <v>8.9913082308656272E-2</v>
      </c>
      <c r="AH142" s="28">
        <v>0.43447254379225075</v>
      </c>
      <c r="AI142" s="28">
        <v>0.57797542883924513</v>
      </c>
      <c r="AJ142" s="28">
        <v>0.2798818688931386</v>
      </c>
      <c r="AK142" s="28">
        <v>0.86598841003093685</v>
      </c>
      <c r="AL142" s="28">
        <v>8.1864231165694273E-2</v>
      </c>
      <c r="AM142" s="28">
        <v>0.48143708867617363</v>
      </c>
      <c r="AN142" s="28">
        <v>0.16797834614789547</v>
      </c>
      <c r="AO142" s="28">
        <v>3.0266226578942356E-2</v>
      </c>
      <c r="AP142" s="28">
        <v>0.14912919315475057</v>
      </c>
      <c r="AQ142" s="28">
        <v>0.94310815314005036</v>
      </c>
      <c r="AR142" s="28">
        <v>0.64151642158606226</v>
      </c>
      <c r="AS142" s="28">
        <v>7.9831118094974372E-3</v>
      </c>
      <c r="AT142" s="28">
        <v>0.12175488699698971</v>
      </c>
      <c r="AU142" s="28">
        <v>0.8585042942305503</v>
      </c>
      <c r="AV142" s="28">
        <v>9.4134692596939185E-2</v>
      </c>
      <c r="AW142" s="34"/>
      <c r="AX142" s="28">
        <v>0.62860941788939251</v>
      </c>
      <c r="AY142" s="28">
        <v>0.66760757621748679</v>
      </c>
      <c r="AZ142" s="28">
        <v>0.48205445470236163</v>
      </c>
      <c r="BA142" s="28">
        <v>0.16782779063703623</v>
      </c>
      <c r="BB142" s="28">
        <v>0.88599453552529572</v>
      </c>
      <c r="BC142" s="28">
        <v>0.73430374528766151</v>
      </c>
      <c r="BD142" s="28">
        <v>0.37519585266304123</v>
      </c>
      <c r="BE142" s="28">
        <v>0.29229119646879792</v>
      </c>
      <c r="BF142" s="28">
        <v>0.88661902278907845</v>
      </c>
      <c r="BG142" s="28">
        <v>0.60308775313187357</v>
      </c>
      <c r="BH142" s="28">
        <v>0.50531473429623974</v>
      </c>
      <c r="BI142" s="28">
        <v>8.9913082308656272E-2</v>
      </c>
      <c r="BJ142" s="28">
        <v>0.9573761750901848</v>
      </c>
      <c r="BK142" s="28">
        <v>0.44812738231535887</v>
      </c>
      <c r="BL142" s="28">
        <v>0.63679858749316931</v>
      </c>
      <c r="BM142" s="28">
        <v>0.20855405979520814</v>
      </c>
      <c r="BN142" s="28">
        <v>0.60308775313187357</v>
      </c>
      <c r="BO142" s="28">
        <v>0.83729592978904488</v>
      </c>
      <c r="BP142" s="28">
        <v>0.41951229428370018</v>
      </c>
      <c r="BQ142" s="28">
        <v>0.88646386347734329</v>
      </c>
      <c r="BR142" s="28">
        <v>0.85860875075916165</v>
      </c>
      <c r="BS142" s="28">
        <v>0.58497418814838542</v>
      </c>
      <c r="BT142" s="28">
        <v>0.22456751586739629</v>
      </c>
      <c r="BU142" s="28">
        <v>0.59047898865198223</v>
      </c>
      <c r="BV142" s="28">
        <v>0.56557986195951238</v>
      </c>
      <c r="BW142" s="28">
        <v>0.55329500928392328</v>
      </c>
      <c r="BX142" s="28">
        <v>0.27133505450523399</v>
      </c>
      <c r="BY142" s="28">
        <v>0.15504779265451824</v>
      </c>
      <c r="BZ142" s="28">
        <v>0.14974854155496772</v>
      </c>
      <c r="CA142" s="28">
        <v>0.80276300766913899</v>
      </c>
      <c r="CB142" s="28">
        <v>0.20855405979520814</v>
      </c>
      <c r="CC142" s="28">
        <v>6.3954891483554668E-2</v>
      </c>
      <c r="CD142" s="28">
        <v>0.51713091148482204</v>
      </c>
      <c r="CE142" s="28">
        <v>0.72080979951382507</v>
      </c>
      <c r="CF142" s="28">
        <v>0.34817162559162562</v>
      </c>
      <c r="CG142" s="28">
        <v>0.80092992390287143</v>
      </c>
      <c r="CH142" s="29">
        <v>0.47061485147213555</v>
      </c>
    </row>
    <row r="143" spans="1:86" ht="15" customHeight="1" x14ac:dyDescent="0.15">
      <c r="A143" s="68"/>
      <c r="B143" s="63"/>
      <c r="C143" s="26" t="s">
        <v>89</v>
      </c>
      <c r="D143" s="30">
        <v>13</v>
      </c>
      <c r="E143" s="31">
        <v>13</v>
      </c>
      <c r="F143" s="31">
        <v>13</v>
      </c>
      <c r="G143" s="31">
        <v>13</v>
      </c>
      <c r="H143" s="31">
        <v>13</v>
      </c>
      <c r="I143" s="31">
        <v>13</v>
      </c>
      <c r="J143" s="31">
        <v>13</v>
      </c>
      <c r="K143" s="31">
        <v>13</v>
      </c>
      <c r="L143" s="31">
        <v>13</v>
      </c>
      <c r="M143" s="31">
        <v>13</v>
      </c>
      <c r="N143" s="31">
        <v>13</v>
      </c>
      <c r="O143" s="31">
        <v>13</v>
      </c>
      <c r="P143" s="31">
        <v>13</v>
      </c>
      <c r="Q143" s="31">
        <v>13</v>
      </c>
      <c r="R143" s="31">
        <v>13</v>
      </c>
      <c r="S143" s="31">
        <v>13</v>
      </c>
      <c r="T143" s="31">
        <v>13</v>
      </c>
      <c r="U143" s="31">
        <v>13</v>
      </c>
      <c r="V143" s="31">
        <v>13</v>
      </c>
      <c r="W143" s="31">
        <v>13</v>
      </c>
      <c r="X143" s="31">
        <v>13</v>
      </c>
      <c r="Y143" s="31">
        <v>13</v>
      </c>
      <c r="Z143" s="31">
        <v>13</v>
      </c>
      <c r="AA143" s="31">
        <v>13</v>
      </c>
      <c r="AB143" s="31">
        <v>13</v>
      </c>
      <c r="AC143" s="31">
        <v>13</v>
      </c>
      <c r="AD143" s="31">
        <v>13</v>
      </c>
      <c r="AE143" s="31">
        <v>13</v>
      </c>
      <c r="AF143" s="31">
        <v>13</v>
      </c>
      <c r="AG143" s="31">
        <v>13</v>
      </c>
      <c r="AH143" s="31">
        <v>13</v>
      </c>
      <c r="AI143" s="31">
        <v>13</v>
      </c>
      <c r="AJ143" s="31">
        <v>13</v>
      </c>
      <c r="AK143" s="31">
        <v>13</v>
      </c>
      <c r="AL143" s="31">
        <v>13</v>
      </c>
      <c r="AM143" s="31">
        <v>13</v>
      </c>
      <c r="AN143" s="31">
        <v>13</v>
      </c>
      <c r="AO143" s="31">
        <v>13</v>
      </c>
      <c r="AP143" s="31">
        <v>13</v>
      </c>
      <c r="AQ143" s="31">
        <v>13</v>
      </c>
      <c r="AR143" s="31">
        <v>13</v>
      </c>
      <c r="AS143" s="31">
        <v>13</v>
      </c>
      <c r="AT143" s="31">
        <v>13</v>
      </c>
      <c r="AU143" s="31">
        <v>13</v>
      </c>
      <c r="AV143" s="31">
        <v>13</v>
      </c>
      <c r="AW143" s="31">
        <v>13</v>
      </c>
      <c r="AX143" s="31">
        <v>13</v>
      </c>
      <c r="AY143" s="31">
        <v>13</v>
      </c>
      <c r="AZ143" s="31">
        <v>13</v>
      </c>
      <c r="BA143" s="31">
        <v>13</v>
      </c>
      <c r="BB143" s="31">
        <v>13</v>
      </c>
      <c r="BC143" s="31">
        <v>13</v>
      </c>
      <c r="BD143" s="31">
        <v>13</v>
      </c>
      <c r="BE143" s="31">
        <v>13</v>
      </c>
      <c r="BF143" s="31">
        <v>13</v>
      </c>
      <c r="BG143" s="31">
        <v>13</v>
      </c>
      <c r="BH143" s="31">
        <v>13</v>
      </c>
      <c r="BI143" s="31">
        <v>13</v>
      </c>
      <c r="BJ143" s="31">
        <v>13</v>
      </c>
      <c r="BK143" s="31">
        <v>13</v>
      </c>
      <c r="BL143" s="31">
        <v>13</v>
      </c>
      <c r="BM143" s="31">
        <v>13</v>
      </c>
      <c r="BN143" s="31">
        <v>13</v>
      </c>
      <c r="BO143" s="31">
        <v>13</v>
      </c>
      <c r="BP143" s="31">
        <v>13</v>
      </c>
      <c r="BQ143" s="31">
        <v>13</v>
      </c>
      <c r="BR143" s="31">
        <v>13</v>
      </c>
      <c r="BS143" s="31">
        <v>13</v>
      </c>
      <c r="BT143" s="31">
        <v>13</v>
      </c>
      <c r="BU143" s="31">
        <v>13</v>
      </c>
      <c r="BV143" s="31">
        <v>13</v>
      </c>
      <c r="BW143" s="31">
        <v>13</v>
      </c>
      <c r="BX143" s="31">
        <v>13</v>
      </c>
      <c r="BY143" s="31">
        <v>13</v>
      </c>
      <c r="BZ143" s="31">
        <v>13</v>
      </c>
      <c r="CA143" s="31">
        <v>13</v>
      </c>
      <c r="CB143" s="31">
        <v>13</v>
      </c>
      <c r="CC143" s="31">
        <v>13</v>
      </c>
      <c r="CD143" s="31">
        <v>13</v>
      </c>
      <c r="CE143" s="31">
        <v>13</v>
      </c>
      <c r="CF143" s="31">
        <v>13</v>
      </c>
      <c r="CG143" s="31">
        <v>13</v>
      </c>
      <c r="CH143" s="32">
        <v>13</v>
      </c>
    </row>
    <row r="144" spans="1:86" ht="15" customHeight="1" x14ac:dyDescent="0.15">
      <c r="A144" s="68"/>
      <c r="B144" s="63" t="s">
        <v>46</v>
      </c>
      <c r="C144" s="26" t="s">
        <v>378</v>
      </c>
      <c r="D144" s="35">
        <v>-1.6506205436421884E-2</v>
      </c>
      <c r="E144" s="28">
        <v>-0.30982760262265818</v>
      </c>
      <c r="F144" s="28">
        <v>3.3571983113229599E-2</v>
      </c>
      <c r="G144" s="28">
        <v>-7.1428571428571425E-2</v>
      </c>
      <c r="H144" s="28">
        <v>0.38461538461538464</v>
      </c>
      <c r="I144" s="28">
        <v>-5.4945054945054949E-3</v>
      </c>
      <c r="J144" s="28">
        <v>0.13736263736263737</v>
      </c>
      <c r="K144" s="28">
        <v>-7.2430423601656621E-2</v>
      </c>
      <c r="L144" s="28">
        <v>-0.13186813186813187</v>
      </c>
      <c r="M144" s="28">
        <v>6.0683504554705114E-2</v>
      </c>
      <c r="N144" s="28">
        <v>-8.3573565694219171E-2</v>
      </c>
      <c r="O144" s="28">
        <v>-0.21729127080496985</v>
      </c>
      <c r="P144" s="28">
        <v>-0.15435198774106568</v>
      </c>
      <c r="Q144" s="28">
        <v>-0.11049892402196598</v>
      </c>
      <c r="R144" s="28">
        <v>-0.13736263736263737</v>
      </c>
      <c r="S144" s="28">
        <v>2.197802197802198E-2</v>
      </c>
      <c r="T144" s="28">
        <v>0.39560439560439559</v>
      </c>
      <c r="U144" s="28">
        <v>-0.27472527472527475</v>
      </c>
      <c r="V144" s="28">
        <v>-0.32942473901125635</v>
      </c>
      <c r="W144" s="28">
        <v>6.5934065934065936E-2</v>
      </c>
      <c r="X144" s="28">
        <v>-0.15825524547117331</v>
      </c>
      <c r="Y144" s="28">
        <v>0.32967032967032966</v>
      </c>
      <c r="Z144" s="28">
        <v>-6.5934065934065936E-2</v>
      </c>
      <c r="AA144" s="28">
        <v>-3.851447935165106E-2</v>
      </c>
      <c r="AB144" s="28">
        <v>-6.7823676630502858E-2</v>
      </c>
      <c r="AC144" s="28">
        <v>-0.14835164835164835</v>
      </c>
      <c r="AD144" s="28">
        <v>0.23173089515421808</v>
      </c>
      <c r="AE144" s="28">
        <v>0.18651511073388286</v>
      </c>
      <c r="AF144" s="28">
        <v>-2.8259865262709523E-2</v>
      </c>
      <c r="AG144" s="28">
        <v>-0.10989010989010989</v>
      </c>
      <c r="AH144" s="28">
        <v>0.45857053469115883</v>
      </c>
      <c r="AI144" s="28">
        <v>-4.3956043956043959E-2</v>
      </c>
      <c r="AJ144" s="28">
        <v>1.098901098901099E-2</v>
      </c>
      <c r="AK144" s="28">
        <v>0.37854948079363665</v>
      </c>
      <c r="AL144" s="28">
        <v>-8.7912087912087919E-2</v>
      </c>
      <c r="AM144" s="28">
        <v>-0.46217375221981277</v>
      </c>
      <c r="AN144" s="28">
        <v>-7.6923076923076927E-2</v>
      </c>
      <c r="AO144" s="28">
        <v>0.22558480763109909</v>
      </c>
      <c r="AP144" s="28">
        <v>-0.14305378044898967</v>
      </c>
      <c r="AQ144" s="28">
        <v>-0.1045393010973386</v>
      </c>
      <c r="AR144" s="28">
        <v>-7.1428571428571425E-2</v>
      </c>
      <c r="AS144" s="28">
        <v>-0.13421911977483972</v>
      </c>
      <c r="AT144" s="34" t="s">
        <v>353</v>
      </c>
      <c r="AU144" s="28">
        <v>0.14835164835164835</v>
      </c>
      <c r="AV144" s="28">
        <v>0.24725274725274726</v>
      </c>
      <c r="AW144" s="28">
        <v>0.14835164835164835</v>
      </c>
      <c r="AX144" s="33">
        <v>1</v>
      </c>
      <c r="AY144" s="28">
        <v>0.13736263736263737</v>
      </c>
      <c r="AZ144" s="28">
        <v>0.10989010989010989</v>
      </c>
      <c r="BA144" s="28">
        <v>0.25072069708265754</v>
      </c>
      <c r="BB144" s="28">
        <v>-0.39779612647907753</v>
      </c>
      <c r="BC144" s="28">
        <v>0.32967032967032966</v>
      </c>
      <c r="BD144" s="28">
        <v>-0.17448485570729164</v>
      </c>
      <c r="BE144" s="28">
        <v>0.24759308154632825</v>
      </c>
      <c r="BF144" s="28">
        <v>0.34065934065934067</v>
      </c>
      <c r="BG144" s="28">
        <v>0.19780219780219779</v>
      </c>
      <c r="BH144" s="28">
        <v>6.5934065934065936E-2</v>
      </c>
      <c r="BI144" s="28">
        <v>-6.5934065934065936E-2</v>
      </c>
      <c r="BJ144" s="28">
        <v>0.33516483516483514</v>
      </c>
      <c r="BK144" s="28">
        <v>0.30219780219780218</v>
      </c>
      <c r="BL144" s="28">
        <v>0.10864563540248492</v>
      </c>
      <c r="BM144" s="28">
        <v>0.43956043956043955</v>
      </c>
      <c r="BN144" s="28">
        <v>0.22527472527472528</v>
      </c>
      <c r="BO144" s="28">
        <v>0.1980744652370626</v>
      </c>
      <c r="BP144" s="28">
        <v>1.6714713138843835E-2</v>
      </c>
      <c r="BQ144" s="28">
        <v>0.29160962937678664</v>
      </c>
      <c r="BR144" s="34" t="s">
        <v>355</v>
      </c>
      <c r="BS144" s="28">
        <v>0.30463101793115449</v>
      </c>
      <c r="BT144" s="28">
        <v>0.15825524547117331</v>
      </c>
      <c r="BU144" s="28">
        <v>0.36813186813186816</v>
      </c>
      <c r="BV144" s="28">
        <v>8.2417582417582416E-2</v>
      </c>
      <c r="BW144" s="28">
        <v>0.17582417582417584</v>
      </c>
      <c r="BX144" s="28">
        <v>0.13736263736263737</v>
      </c>
      <c r="BY144" s="28">
        <v>0.25309515002513555</v>
      </c>
      <c r="BZ144" s="28">
        <v>0.26923076923076922</v>
      </c>
      <c r="CA144" s="28">
        <v>-7.6923076923076927E-2</v>
      </c>
      <c r="CB144" s="28">
        <v>5.4945054945054944E-2</v>
      </c>
      <c r="CC144" s="28">
        <v>0.25824175824175827</v>
      </c>
      <c r="CD144" s="28">
        <v>0.31868131868131866</v>
      </c>
      <c r="CE144" s="28">
        <v>0.39010989010989011</v>
      </c>
      <c r="CF144" s="28">
        <v>0.16231102012481519</v>
      </c>
      <c r="CG144" s="28">
        <v>0.45395994828956354</v>
      </c>
      <c r="CH144" s="29">
        <v>0.29120879120879123</v>
      </c>
    </row>
    <row r="145" spans="1:86" ht="15" customHeight="1" x14ac:dyDescent="0.15">
      <c r="A145" s="68"/>
      <c r="B145" s="63"/>
      <c r="C145" s="26" t="s">
        <v>377</v>
      </c>
      <c r="D145" s="35">
        <v>0.95731755288024889</v>
      </c>
      <c r="E145" s="28">
        <v>0.30292790729857355</v>
      </c>
      <c r="F145" s="28">
        <v>0.91329930923907776</v>
      </c>
      <c r="G145" s="28">
        <v>0.81662804067597028</v>
      </c>
      <c r="H145" s="28">
        <v>0.1944129199774853</v>
      </c>
      <c r="I145" s="28">
        <v>0.98578691071406233</v>
      </c>
      <c r="J145" s="28">
        <v>0.65451684029468271</v>
      </c>
      <c r="K145" s="28">
        <v>0.81409614745101555</v>
      </c>
      <c r="L145" s="28">
        <v>0.66760757621748679</v>
      </c>
      <c r="M145" s="28">
        <v>0.84388166053193803</v>
      </c>
      <c r="N145" s="28">
        <v>0.78605210021340721</v>
      </c>
      <c r="O145" s="28">
        <v>0.47578089551996072</v>
      </c>
      <c r="P145" s="28">
        <v>0.61462446037882823</v>
      </c>
      <c r="Q145" s="28">
        <v>0.71931910755669082</v>
      </c>
      <c r="R145" s="28">
        <v>0.65451684029468271</v>
      </c>
      <c r="S145" s="28">
        <v>0.94318624166080711</v>
      </c>
      <c r="T145" s="28">
        <v>0.18088916310494008</v>
      </c>
      <c r="U145" s="28">
        <v>0.3636749816401742</v>
      </c>
      <c r="V145" s="28">
        <v>0.27171377146775944</v>
      </c>
      <c r="W145" s="28">
        <v>0.83054238575595718</v>
      </c>
      <c r="X145" s="28">
        <v>0.60559075356992687</v>
      </c>
      <c r="Y145" s="28">
        <v>0.27133505450523399</v>
      </c>
      <c r="Z145" s="28">
        <v>0.83054238575595718</v>
      </c>
      <c r="AA145" s="28">
        <v>0.90058826014200166</v>
      </c>
      <c r="AB145" s="28">
        <v>0.82575178000925675</v>
      </c>
      <c r="AC145" s="28">
        <v>0.62860941788939251</v>
      </c>
      <c r="AD145" s="28">
        <v>0.44618473442787032</v>
      </c>
      <c r="AE145" s="28">
        <v>0.5417808732160152</v>
      </c>
      <c r="AF145" s="28">
        <v>0.9269820735030545</v>
      </c>
      <c r="AG145" s="28">
        <v>0.72080979951382507</v>
      </c>
      <c r="AH145" s="28">
        <v>0.11500908542387077</v>
      </c>
      <c r="AI145" s="28">
        <v>0.88661902278907845</v>
      </c>
      <c r="AJ145" s="28">
        <v>0.9715776827770729</v>
      </c>
      <c r="AK145" s="28">
        <v>0.20214222068637031</v>
      </c>
      <c r="AL145" s="28">
        <v>0.77519540888902605</v>
      </c>
      <c r="AM145" s="28">
        <v>0.11181767292019749</v>
      </c>
      <c r="AN145" s="28">
        <v>0.80276300766913899</v>
      </c>
      <c r="AO145" s="28">
        <v>0.45867079393926802</v>
      </c>
      <c r="AP145" s="28">
        <v>0.6410528751724186</v>
      </c>
      <c r="AQ145" s="28">
        <v>0.73394992667844705</v>
      </c>
      <c r="AR145" s="28">
        <v>0.81662804067597028</v>
      </c>
      <c r="AS145" s="28">
        <v>0.66199546104606322</v>
      </c>
      <c r="AT145" s="28">
        <v>2.7492604300039247E-2</v>
      </c>
      <c r="AU145" s="28">
        <v>0.62860941788939251</v>
      </c>
      <c r="AV145" s="28">
        <v>0.41540511972553307</v>
      </c>
      <c r="AW145" s="28">
        <v>0.62860941788939251</v>
      </c>
      <c r="AX145" s="34"/>
      <c r="AY145" s="28">
        <v>0.65451684029468271</v>
      </c>
      <c r="AZ145" s="28">
        <v>0.72080979951382507</v>
      </c>
      <c r="BA145" s="28">
        <v>0.40867882816586087</v>
      </c>
      <c r="BB145" s="28">
        <v>0.1782653636806858</v>
      </c>
      <c r="BC145" s="28">
        <v>0.27133505450523399</v>
      </c>
      <c r="BD145" s="28">
        <v>0.56859125736440397</v>
      </c>
      <c r="BE145" s="28">
        <v>0.41474255787192538</v>
      </c>
      <c r="BF145" s="28">
        <v>0.25470646075412384</v>
      </c>
      <c r="BG145" s="28">
        <v>0.51713091148482204</v>
      </c>
      <c r="BH145" s="28">
        <v>0.83054238575595718</v>
      </c>
      <c r="BI145" s="28">
        <v>0.83054238575595718</v>
      </c>
      <c r="BJ145" s="28">
        <v>0.2629431403593589</v>
      </c>
      <c r="BK145" s="28">
        <v>0.31560836624995248</v>
      </c>
      <c r="BL145" s="28">
        <v>0.72385973944493798</v>
      </c>
      <c r="BM145" s="28">
        <v>0.13286024415692929</v>
      </c>
      <c r="BN145" s="28">
        <v>0.459305142724999</v>
      </c>
      <c r="BO145" s="28">
        <v>0.51654252155244673</v>
      </c>
      <c r="BP145" s="28">
        <v>0.95677883381260243</v>
      </c>
      <c r="BQ145" s="28">
        <v>0.33369032627489437</v>
      </c>
      <c r="BR145" s="28">
        <v>2.9805889958586743E-2</v>
      </c>
      <c r="BS145" s="28">
        <v>0.31153253339905923</v>
      </c>
      <c r="BT145" s="28">
        <v>0.60559075356992687</v>
      </c>
      <c r="BU145" s="28">
        <v>0.21585718064938031</v>
      </c>
      <c r="BV145" s="28">
        <v>0.78895092784741094</v>
      </c>
      <c r="BW145" s="28">
        <v>0.56557986195951238</v>
      </c>
      <c r="BX145" s="28">
        <v>0.65451684029468271</v>
      </c>
      <c r="BY145" s="28">
        <v>0.40410567145243248</v>
      </c>
      <c r="BZ145" s="28">
        <v>0.37373304228188675</v>
      </c>
      <c r="CA145" s="28">
        <v>0.80276300766913899</v>
      </c>
      <c r="CB145" s="28">
        <v>0.8585042942305503</v>
      </c>
      <c r="CC145" s="28">
        <v>0.39428401739735597</v>
      </c>
      <c r="CD145" s="28">
        <v>0.28858316144471885</v>
      </c>
      <c r="CE145" s="28">
        <v>0.18757411613383687</v>
      </c>
      <c r="CF145" s="28">
        <v>0.59625849068018211</v>
      </c>
      <c r="CG145" s="28">
        <v>0.11918126976534757</v>
      </c>
      <c r="CH145" s="29">
        <v>0.3343858561975272</v>
      </c>
    </row>
    <row r="146" spans="1:86" ht="15" customHeight="1" x14ac:dyDescent="0.15">
      <c r="A146" s="68"/>
      <c r="B146" s="63"/>
      <c r="C146" s="26" t="s">
        <v>89</v>
      </c>
      <c r="D146" s="30">
        <v>13</v>
      </c>
      <c r="E146" s="31">
        <v>13</v>
      </c>
      <c r="F146" s="31">
        <v>13</v>
      </c>
      <c r="G146" s="31">
        <v>13</v>
      </c>
      <c r="H146" s="31">
        <v>13</v>
      </c>
      <c r="I146" s="31">
        <v>13</v>
      </c>
      <c r="J146" s="31">
        <v>13</v>
      </c>
      <c r="K146" s="31">
        <v>13</v>
      </c>
      <c r="L146" s="31">
        <v>13</v>
      </c>
      <c r="M146" s="31">
        <v>13</v>
      </c>
      <c r="N146" s="31">
        <v>13</v>
      </c>
      <c r="O146" s="31">
        <v>13</v>
      </c>
      <c r="P146" s="31">
        <v>13</v>
      </c>
      <c r="Q146" s="31">
        <v>13</v>
      </c>
      <c r="R146" s="31">
        <v>13</v>
      </c>
      <c r="S146" s="31">
        <v>13</v>
      </c>
      <c r="T146" s="31">
        <v>13</v>
      </c>
      <c r="U146" s="31">
        <v>13</v>
      </c>
      <c r="V146" s="31">
        <v>13</v>
      </c>
      <c r="W146" s="31">
        <v>13</v>
      </c>
      <c r="X146" s="31">
        <v>13</v>
      </c>
      <c r="Y146" s="31">
        <v>13</v>
      </c>
      <c r="Z146" s="31">
        <v>13</v>
      </c>
      <c r="AA146" s="31">
        <v>13</v>
      </c>
      <c r="AB146" s="31">
        <v>13</v>
      </c>
      <c r="AC146" s="31">
        <v>13</v>
      </c>
      <c r="AD146" s="31">
        <v>13</v>
      </c>
      <c r="AE146" s="31">
        <v>13</v>
      </c>
      <c r="AF146" s="31">
        <v>13</v>
      </c>
      <c r="AG146" s="31">
        <v>13</v>
      </c>
      <c r="AH146" s="31">
        <v>13</v>
      </c>
      <c r="AI146" s="31">
        <v>13</v>
      </c>
      <c r="AJ146" s="31">
        <v>13</v>
      </c>
      <c r="AK146" s="31">
        <v>13</v>
      </c>
      <c r="AL146" s="31">
        <v>13</v>
      </c>
      <c r="AM146" s="31">
        <v>13</v>
      </c>
      <c r="AN146" s="31">
        <v>13</v>
      </c>
      <c r="AO146" s="31">
        <v>13</v>
      </c>
      <c r="AP146" s="31">
        <v>13</v>
      </c>
      <c r="AQ146" s="31">
        <v>13</v>
      </c>
      <c r="AR146" s="31">
        <v>13</v>
      </c>
      <c r="AS146" s="31">
        <v>13</v>
      </c>
      <c r="AT146" s="31">
        <v>13</v>
      </c>
      <c r="AU146" s="31">
        <v>13</v>
      </c>
      <c r="AV146" s="31">
        <v>13</v>
      </c>
      <c r="AW146" s="31">
        <v>13</v>
      </c>
      <c r="AX146" s="31">
        <v>13</v>
      </c>
      <c r="AY146" s="31">
        <v>13</v>
      </c>
      <c r="AZ146" s="31">
        <v>13</v>
      </c>
      <c r="BA146" s="31">
        <v>13</v>
      </c>
      <c r="BB146" s="31">
        <v>13</v>
      </c>
      <c r="BC146" s="31">
        <v>13</v>
      </c>
      <c r="BD146" s="31">
        <v>13</v>
      </c>
      <c r="BE146" s="31">
        <v>13</v>
      </c>
      <c r="BF146" s="31">
        <v>13</v>
      </c>
      <c r="BG146" s="31">
        <v>13</v>
      </c>
      <c r="BH146" s="31">
        <v>13</v>
      </c>
      <c r="BI146" s="31">
        <v>13</v>
      </c>
      <c r="BJ146" s="31">
        <v>13</v>
      </c>
      <c r="BK146" s="31">
        <v>13</v>
      </c>
      <c r="BL146" s="31">
        <v>13</v>
      </c>
      <c r="BM146" s="31">
        <v>13</v>
      </c>
      <c r="BN146" s="31">
        <v>13</v>
      </c>
      <c r="BO146" s="31">
        <v>13</v>
      </c>
      <c r="BP146" s="31">
        <v>13</v>
      </c>
      <c r="BQ146" s="31">
        <v>13</v>
      </c>
      <c r="BR146" s="31">
        <v>13</v>
      </c>
      <c r="BS146" s="31">
        <v>13</v>
      </c>
      <c r="BT146" s="31">
        <v>13</v>
      </c>
      <c r="BU146" s="31">
        <v>13</v>
      </c>
      <c r="BV146" s="31">
        <v>13</v>
      </c>
      <c r="BW146" s="31">
        <v>13</v>
      </c>
      <c r="BX146" s="31">
        <v>13</v>
      </c>
      <c r="BY146" s="31">
        <v>13</v>
      </c>
      <c r="BZ146" s="31">
        <v>13</v>
      </c>
      <c r="CA146" s="31">
        <v>13</v>
      </c>
      <c r="CB146" s="31">
        <v>13</v>
      </c>
      <c r="CC146" s="31">
        <v>13</v>
      </c>
      <c r="CD146" s="31">
        <v>13</v>
      </c>
      <c r="CE146" s="31">
        <v>13</v>
      </c>
      <c r="CF146" s="31">
        <v>13</v>
      </c>
      <c r="CG146" s="31">
        <v>13</v>
      </c>
      <c r="CH146" s="32">
        <v>13</v>
      </c>
    </row>
    <row r="147" spans="1:86" ht="15" customHeight="1" x14ac:dyDescent="0.15">
      <c r="A147" s="68"/>
      <c r="B147" s="63" t="s">
        <v>47</v>
      </c>
      <c r="C147" s="26" t="s">
        <v>378</v>
      </c>
      <c r="D147" s="35">
        <v>-2.7510342394036474E-3</v>
      </c>
      <c r="E147" s="28">
        <v>8.2989536416783437E-3</v>
      </c>
      <c r="F147" s="28">
        <v>-0.23500388179260717</v>
      </c>
      <c r="G147" s="28">
        <v>0.18681318681318682</v>
      </c>
      <c r="H147" s="28">
        <v>9.3406593406593408E-2</v>
      </c>
      <c r="I147" s="28">
        <v>-4.3956043956043959E-2</v>
      </c>
      <c r="J147" s="28">
        <v>0.26373626373626374</v>
      </c>
      <c r="K147" s="28">
        <v>5.5715710462812783E-2</v>
      </c>
      <c r="L147" s="28">
        <v>-0.1043956043956044</v>
      </c>
      <c r="M147" s="28">
        <v>0.18782989505027775</v>
      </c>
      <c r="N147" s="28">
        <v>-5.8501495985953417E-2</v>
      </c>
      <c r="O147" s="28">
        <v>8.3573565694219171E-2</v>
      </c>
      <c r="P147" s="28">
        <v>0.16106294372980764</v>
      </c>
      <c r="Q147" s="28">
        <v>-6.6299354413179593E-2</v>
      </c>
      <c r="R147" s="28">
        <v>-8.2417582417582416E-2</v>
      </c>
      <c r="S147" s="28">
        <v>0.45604395604395603</v>
      </c>
      <c r="T147" s="28">
        <v>-4.3956043956043959E-2</v>
      </c>
      <c r="U147" s="28">
        <v>-2.7472527472527472E-2</v>
      </c>
      <c r="V147" s="28">
        <v>0.3727700994074743</v>
      </c>
      <c r="W147" s="28">
        <v>0.12087912087912088</v>
      </c>
      <c r="X147" s="28">
        <v>0.1299953802084638</v>
      </c>
      <c r="Y147" s="28">
        <v>-0.30219780219780218</v>
      </c>
      <c r="Z147" s="28">
        <v>0.45054945054945056</v>
      </c>
      <c r="AA147" s="28">
        <v>0.17881722556123708</v>
      </c>
      <c r="AB147" s="28">
        <v>0.27694667957455332</v>
      </c>
      <c r="AC147" s="28">
        <v>0.44505494505494503</v>
      </c>
      <c r="AD147" s="28">
        <v>-6.2171703577960945E-2</v>
      </c>
      <c r="AE147" s="28">
        <v>-5.086775747287714E-2</v>
      </c>
      <c r="AF147" s="28">
        <v>-0.30520654483726284</v>
      </c>
      <c r="AG147" s="28">
        <v>5.4945054945054944E-2</v>
      </c>
      <c r="AH147" s="28">
        <v>0.45304558849006049</v>
      </c>
      <c r="AI147" s="28">
        <v>0.23626373626373626</v>
      </c>
      <c r="AJ147" s="28">
        <v>0.12087912087912088</v>
      </c>
      <c r="AK147" s="28">
        <v>-5.7793813861623917E-2</v>
      </c>
      <c r="AL147" s="28">
        <v>0.1043956043956044</v>
      </c>
      <c r="AM147" s="28">
        <v>-1.925723967582553E-2</v>
      </c>
      <c r="AN147" s="28">
        <v>0.2087912087912088</v>
      </c>
      <c r="AO147" s="28">
        <v>0.2558461842645392</v>
      </c>
      <c r="AP147" s="28">
        <v>0.35488341688307051</v>
      </c>
      <c r="AQ147" s="28">
        <v>0.11279240381554954</v>
      </c>
      <c r="AR147" s="28">
        <v>2.197802197802198E-2</v>
      </c>
      <c r="AS147" s="28">
        <v>0.14764103175232368</v>
      </c>
      <c r="AT147" s="28">
        <v>1.6506205436421884E-2</v>
      </c>
      <c r="AU147" s="28">
        <v>0.44505494505494503</v>
      </c>
      <c r="AV147" s="28">
        <v>-0.18131868131868131</v>
      </c>
      <c r="AW147" s="28">
        <v>-0.13186813186813187</v>
      </c>
      <c r="AX147" s="28">
        <v>0.13736263736263737</v>
      </c>
      <c r="AY147" s="33">
        <v>1</v>
      </c>
      <c r="AZ147" s="28">
        <v>0.34615384615384615</v>
      </c>
      <c r="BA147" s="28">
        <v>0.43179675608679907</v>
      </c>
      <c r="BB147" s="28">
        <v>-0.15469849363075236</v>
      </c>
      <c r="BC147" s="28">
        <v>9.8901098901098897E-2</v>
      </c>
      <c r="BD147" s="28">
        <v>0.50332169915564895</v>
      </c>
      <c r="BE147" s="28">
        <v>0.11554343805495319</v>
      </c>
      <c r="BF147" s="28">
        <v>0.44505494505494503</v>
      </c>
      <c r="BG147" s="28">
        <v>0.30219780219780218</v>
      </c>
      <c r="BH147" s="34" t="s">
        <v>257</v>
      </c>
      <c r="BI147" s="28">
        <v>0.46703296703296704</v>
      </c>
      <c r="BJ147" s="34" t="s">
        <v>317</v>
      </c>
      <c r="BK147" s="28">
        <v>-0.23626373626373626</v>
      </c>
      <c r="BL147" s="28">
        <v>-1.3928927615703196E-2</v>
      </c>
      <c r="BM147" s="28">
        <v>-0.22527472527472528</v>
      </c>
      <c r="BN147" s="28">
        <v>0.19230769230769232</v>
      </c>
      <c r="BO147" s="28">
        <v>0.24759308154632825</v>
      </c>
      <c r="BP147" s="28">
        <v>0.27300698126778261</v>
      </c>
      <c r="BQ147" s="28">
        <v>0.23933997882811733</v>
      </c>
      <c r="BR147" s="28">
        <v>0.54037215960618368</v>
      </c>
      <c r="BS147" s="28">
        <v>0.4300673194322181</v>
      </c>
      <c r="BT147" s="28">
        <v>-0.1469512993660895</v>
      </c>
      <c r="BU147" s="28">
        <v>0.24175824175824176</v>
      </c>
      <c r="BV147" s="34" t="s">
        <v>269</v>
      </c>
      <c r="BW147" s="28">
        <v>0.48351648351648352</v>
      </c>
      <c r="BX147" s="28">
        <v>0.48901098901098899</v>
      </c>
      <c r="BY147" s="28">
        <v>-0.1980744652370626</v>
      </c>
      <c r="BZ147" s="28">
        <v>-1.098901098901099E-2</v>
      </c>
      <c r="CA147" s="28">
        <v>0.43956043956043955</v>
      </c>
      <c r="CB147" s="28">
        <v>0.16483516483516483</v>
      </c>
      <c r="CC147" s="28">
        <v>0.36263736263736263</v>
      </c>
      <c r="CD147" s="28">
        <v>0.51098901098901095</v>
      </c>
      <c r="CE147" s="28">
        <v>-0.30769230769230771</v>
      </c>
      <c r="CF147" s="28">
        <v>0.16781308860362248</v>
      </c>
      <c r="CG147" s="28">
        <v>0.21503365971610905</v>
      </c>
      <c r="CH147" s="29">
        <v>-0.10989010989010989</v>
      </c>
    </row>
    <row r="148" spans="1:86" ht="15" customHeight="1" x14ac:dyDescent="0.15">
      <c r="A148" s="68"/>
      <c r="B148" s="63"/>
      <c r="C148" s="26" t="s">
        <v>377</v>
      </c>
      <c r="D148" s="35">
        <v>0.99288343198697804</v>
      </c>
      <c r="E148" s="28">
        <v>0.97853365959989902</v>
      </c>
      <c r="F148" s="28">
        <v>0.43960389115457543</v>
      </c>
      <c r="G148" s="28">
        <v>0.54112352350988457</v>
      </c>
      <c r="H148" s="28">
        <v>0.76150002278261797</v>
      </c>
      <c r="I148" s="28">
        <v>0.88661902278907845</v>
      </c>
      <c r="J148" s="28">
        <v>0.38393651665067052</v>
      </c>
      <c r="K148" s="28">
        <v>0.85653800460546281</v>
      </c>
      <c r="L148" s="28">
        <v>0.73430374528766151</v>
      </c>
      <c r="M148" s="28">
        <v>0.53888393783665922</v>
      </c>
      <c r="N148" s="28">
        <v>0.84943664118066509</v>
      </c>
      <c r="O148" s="28">
        <v>0.78605210021340721</v>
      </c>
      <c r="P148" s="28">
        <v>0.59912431454478798</v>
      </c>
      <c r="Q148" s="28">
        <v>0.82961586833323242</v>
      </c>
      <c r="R148" s="28">
        <v>0.78895092784741094</v>
      </c>
      <c r="S148" s="28">
        <v>0.11728306543614485</v>
      </c>
      <c r="T148" s="28">
        <v>0.88661902278907845</v>
      </c>
      <c r="U148" s="28">
        <v>0.92901172916035102</v>
      </c>
      <c r="V148" s="28">
        <v>0.20968197885535544</v>
      </c>
      <c r="W148" s="28">
        <v>0.69404732799665281</v>
      </c>
      <c r="X148" s="28">
        <v>0.67208951044705345</v>
      </c>
      <c r="Y148" s="28">
        <v>0.31560836624995248</v>
      </c>
      <c r="Z148" s="28">
        <v>0.12233188767803531</v>
      </c>
      <c r="AA148" s="28">
        <v>0.55887397262059579</v>
      </c>
      <c r="AB148" s="28">
        <v>0.35965012942447427</v>
      </c>
      <c r="AC148" s="28">
        <v>0.12752383613843621</v>
      </c>
      <c r="AD148" s="28">
        <v>0.84009678240753916</v>
      </c>
      <c r="AE148" s="28">
        <v>0.86891958207749542</v>
      </c>
      <c r="AF148" s="28">
        <v>0.3105728437411665</v>
      </c>
      <c r="AG148" s="28">
        <v>0.8585042942305503</v>
      </c>
      <c r="AH148" s="28">
        <v>0.12002056360388631</v>
      </c>
      <c r="AI148" s="28">
        <v>0.43708354383117431</v>
      </c>
      <c r="AJ148" s="28">
        <v>0.69404732799665281</v>
      </c>
      <c r="AK148" s="28">
        <v>0.85123965320141737</v>
      </c>
      <c r="AL148" s="28">
        <v>0.73430374528766151</v>
      </c>
      <c r="AM148" s="28">
        <v>0.95021115863905303</v>
      </c>
      <c r="AN148" s="28">
        <v>0.49362181935687732</v>
      </c>
      <c r="AO148" s="28">
        <v>0.39884018543921995</v>
      </c>
      <c r="AP148" s="28">
        <v>0.23410611092437911</v>
      </c>
      <c r="AQ148" s="28">
        <v>0.71371172239812786</v>
      </c>
      <c r="AR148" s="28">
        <v>0.94318624166080711</v>
      </c>
      <c r="AS148" s="28">
        <v>0.63027334253032619</v>
      </c>
      <c r="AT148" s="28">
        <v>0.95731755288024889</v>
      </c>
      <c r="AU148" s="28">
        <v>0.12752383613843621</v>
      </c>
      <c r="AV148" s="28">
        <v>0.55329500928392328</v>
      </c>
      <c r="AW148" s="28">
        <v>0.66760757621748679</v>
      </c>
      <c r="AX148" s="28">
        <v>0.65451684029468271</v>
      </c>
      <c r="AY148" s="34"/>
      <c r="AZ148" s="28">
        <v>0.24662526251007041</v>
      </c>
      <c r="BA148" s="28">
        <v>0.14064924908060109</v>
      </c>
      <c r="BB148" s="28">
        <v>0.61382045584484202</v>
      </c>
      <c r="BC148" s="28">
        <v>0.74786830359830825</v>
      </c>
      <c r="BD148" s="28">
        <v>7.9533034130459909E-2</v>
      </c>
      <c r="BE148" s="28">
        <v>0.70700309544670148</v>
      </c>
      <c r="BF148" s="28">
        <v>0.12752383613843621</v>
      </c>
      <c r="BG148" s="28">
        <v>0.31560836624995248</v>
      </c>
      <c r="BH148" s="28">
        <v>4.3792592235454772E-2</v>
      </c>
      <c r="BI148" s="28">
        <v>0.10760914039913903</v>
      </c>
      <c r="BJ148" s="28">
        <v>3.0554114172937866E-2</v>
      </c>
      <c r="BK148" s="28">
        <v>0.43708354383117431</v>
      </c>
      <c r="BL148" s="28">
        <v>0.96397774981485318</v>
      </c>
      <c r="BM148" s="28">
        <v>0.459305142724999</v>
      </c>
      <c r="BN148" s="28">
        <v>0.52906798723497872</v>
      </c>
      <c r="BO148" s="28">
        <v>0.41474255787192538</v>
      </c>
      <c r="BP148" s="28">
        <v>0.36680472578894996</v>
      </c>
      <c r="BQ148" s="28">
        <v>0.4309595500618586</v>
      </c>
      <c r="BR148" s="28">
        <v>5.6582604910953786E-2</v>
      </c>
      <c r="BS148" s="28">
        <v>0.14242429135517204</v>
      </c>
      <c r="BT148" s="28">
        <v>0.63188990317534621</v>
      </c>
      <c r="BU148" s="28">
        <v>0.42617551959450239</v>
      </c>
      <c r="BV148" s="28">
        <v>1.5348516732105487E-2</v>
      </c>
      <c r="BW148" s="28">
        <v>9.4134692596939185E-2</v>
      </c>
      <c r="BX148" s="28">
        <v>8.9913082308656272E-2</v>
      </c>
      <c r="BY148" s="28">
        <v>0.51654252155244673</v>
      </c>
      <c r="BZ148" s="28">
        <v>0.9715776827770729</v>
      </c>
      <c r="CA148" s="28">
        <v>0.13286024415692929</v>
      </c>
      <c r="CB148" s="28">
        <v>0.59047898865198223</v>
      </c>
      <c r="CC148" s="28">
        <v>0.22331572029248056</v>
      </c>
      <c r="CD148" s="28">
        <v>7.4328914144021291E-2</v>
      </c>
      <c r="CE148" s="28">
        <v>0.30644705251252713</v>
      </c>
      <c r="CF148" s="28">
        <v>0.58368904543148337</v>
      </c>
      <c r="CG148" s="28">
        <v>0.48048966607768562</v>
      </c>
      <c r="CH148" s="29">
        <v>0.72080979951382507</v>
      </c>
    </row>
    <row r="149" spans="1:86" ht="15" customHeight="1" x14ac:dyDescent="0.15">
      <c r="A149" s="68"/>
      <c r="B149" s="63"/>
      <c r="C149" s="26" t="s">
        <v>89</v>
      </c>
      <c r="D149" s="30">
        <v>13</v>
      </c>
      <c r="E149" s="31">
        <v>13</v>
      </c>
      <c r="F149" s="31">
        <v>13</v>
      </c>
      <c r="G149" s="31">
        <v>13</v>
      </c>
      <c r="H149" s="31">
        <v>13</v>
      </c>
      <c r="I149" s="31">
        <v>13</v>
      </c>
      <c r="J149" s="31">
        <v>13</v>
      </c>
      <c r="K149" s="31">
        <v>13</v>
      </c>
      <c r="L149" s="31">
        <v>13</v>
      </c>
      <c r="M149" s="31">
        <v>13</v>
      </c>
      <c r="N149" s="31">
        <v>13</v>
      </c>
      <c r="O149" s="31">
        <v>13</v>
      </c>
      <c r="P149" s="31">
        <v>13</v>
      </c>
      <c r="Q149" s="31">
        <v>13</v>
      </c>
      <c r="R149" s="31">
        <v>13</v>
      </c>
      <c r="S149" s="31">
        <v>13</v>
      </c>
      <c r="T149" s="31">
        <v>13</v>
      </c>
      <c r="U149" s="31">
        <v>13</v>
      </c>
      <c r="V149" s="31">
        <v>13</v>
      </c>
      <c r="W149" s="31">
        <v>13</v>
      </c>
      <c r="X149" s="31">
        <v>13</v>
      </c>
      <c r="Y149" s="31">
        <v>13</v>
      </c>
      <c r="Z149" s="31">
        <v>13</v>
      </c>
      <c r="AA149" s="31">
        <v>13</v>
      </c>
      <c r="AB149" s="31">
        <v>13</v>
      </c>
      <c r="AC149" s="31">
        <v>13</v>
      </c>
      <c r="AD149" s="31">
        <v>13</v>
      </c>
      <c r="AE149" s="31">
        <v>13</v>
      </c>
      <c r="AF149" s="31">
        <v>13</v>
      </c>
      <c r="AG149" s="31">
        <v>13</v>
      </c>
      <c r="AH149" s="31">
        <v>13</v>
      </c>
      <c r="AI149" s="31">
        <v>13</v>
      </c>
      <c r="AJ149" s="31">
        <v>13</v>
      </c>
      <c r="AK149" s="31">
        <v>13</v>
      </c>
      <c r="AL149" s="31">
        <v>13</v>
      </c>
      <c r="AM149" s="31">
        <v>13</v>
      </c>
      <c r="AN149" s="31">
        <v>13</v>
      </c>
      <c r="AO149" s="31">
        <v>13</v>
      </c>
      <c r="AP149" s="31">
        <v>13</v>
      </c>
      <c r="AQ149" s="31">
        <v>13</v>
      </c>
      <c r="AR149" s="31">
        <v>13</v>
      </c>
      <c r="AS149" s="31">
        <v>13</v>
      </c>
      <c r="AT149" s="31">
        <v>13</v>
      </c>
      <c r="AU149" s="31">
        <v>13</v>
      </c>
      <c r="AV149" s="31">
        <v>13</v>
      </c>
      <c r="AW149" s="31">
        <v>13</v>
      </c>
      <c r="AX149" s="31">
        <v>13</v>
      </c>
      <c r="AY149" s="31">
        <v>13</v>
      </c>
      <c r="AZ149" s="31">
        <v>13</v>
      </c>
      <c r="BA149" s="31">
        <v>13</v>
      </c>
      <c r="BB149" s="31">
        <v>13</v>
      </c>
      <c r="BC149" s="31">
        <v>13</v>
      </c>
      <c r="BD149" s="31">
        <v>13</v>
      </c>
      <c r="BE149" s="31">
        <v>13</v>
      </c>
      <c r="BF149" s="31">
        <v>13</v>
      </c>
      <c r="BG149" s="31">
        <v>13</v>
      </c>
      <c r="BH149" s="31">
        <v>13</v>
      </c>
      <c r="BI149" s="31">
        <v>13</v>
      </c>
      <c r="BJ149" s="31">
        <v>13</v>
      </c>
      <c r="BK149" s="31">
        <v>13</v>
      </c>
      <c r="BL149" s="31">
        <v>13</v>
      </c>
      <c r="BM149" s="31">
        <v>13</v>
      </c>
      <c r="BN149" s="31">
        <v>13</v>
      </c>
      <c r="BO149" s="31">
        <v>13</v>
      </c>
      <c r="BP149" s="31">
        <v>13</v>
      </c>
      <c r="BQ149" s="31">
        <v>13</v>
      </c>
      <c r="BR149" s="31">
        <v>13</v>
      </c>
      <c r="BS149" s="31">
        <v>13</v>
      </c>
      <c r="BT149" s="31">
        <v>13</v>
      </c>
      <c r="BU149" s="31">
        <v>13</v>
      </c>
      <c r="BV149" s="31">
        <v>13</v>
      </c>
      <c r="BW149" s="31">
        <v>13</v>
      </c>
      <c r="BX149" s="31">
        <v>13</v>
      </c>
      <c r="BY149" s="31">
        <v>13</v>
      </c>
      <c r="BZ149" s="31">
        <v>13</v>
      </c>
      <c r="CA149" s="31">
        <v>13</v>
      </c>
      <c r="CB149" s="31">
        <v>13</v>
      </c>
      <c r="CC149" s="31">
        <v>13</v>
      </c>
      <c r="CD149" s="31">
        <v>13</v>
      </c>
      <c r="CE149" s="31">
        <v>13</v>
      </c>
      <c r="CF149" s="31">
        <v>13</v>
      </c>
      <c r="CG149" s="31">
        <v>13</v>
      </c>
      <c r="CH149" s="32">
        <v>13</v>
      </c>
    </row>
    <row r="150" spans="1:86" ht="15" customHeight="1" x14ac:dyDescent="0.15">
      <c r="A150" s="68"/>
      <c r="B150" s="63" t="s">
        <v>48</v>
      </c>
      <c r="C150" s="26" t="s">
        <v>378</v>
      </c>
      <c r="D150" s="35">
        <v>-0.15405791740660424</v>
      </c>
      <c r="E150" s="28">
        <v>3.3195814566713375E-2</v>
      </c>
      <c r="F150" s="28">
        <v>-0.20422956393881339</v>
      </c>
      <c r="G150" s="28">
        <v>9.8901098901098897E-2</v>
      </c>
      <c r="H150" s="28">
        <v>-0.17582417582417584</v>
      </c>
      <c r="I150" s="28">
        <v>-0.32967032967032966</v>
      </c>
      <c r="J150" s="28">
        <v>-3.8461538461538464E-2</v>
      </c>
      <c r="K150" s="28">
        <v>-8.3573565694219171E-2</v>
      </c>
      <c r="L150" s="28">
        <v>3.2967032967032968E-2</v>
      </c>
      <c r="M150" s="28">
        <v>0.35832164594206828</v>
      </c>
      <c r="N150" s="28">
        <v>0.41229625742481457</v>
      </c>
      <c r="O150" s="28">
        <v>-0.13093191958761002</v>
      </c>
      <c r="P150" s="28">
        <v>-0.22146154762848552</v>
      </c>
      <c r="Q150" s="28">
        <v>-0.24309763284832514</v>
      </c>
      <c r="R150" s="28">
        <v>-9.8901098901098897E-2</v>
      </c>
      <c r="S150" s="28">
        <v>-0.23626373626373626</v>
      </c>
      <c r="T150" s="28">
        <v>3.2967032967032968E-2</v>
      </c>
      <c r="U150" s="28">
        <v>0.17032967032967034</v>
      </c>
      <c r="V150" s="28">
        <v>0.19938865782260251</v>
      </c>
      <c r="W150" s="28">
        <v>0.27472527472527475</v>
      </c>
      <c r="X150" s="28">
        <v>0.27694667957455332</v>
      </c>
      <c r="Y150" s="28">
        <v>0.11538461538461539</v>
      </c>
      <c r="Z150" s="28">
        <v>2.7472527472527472E-2</v>
      </c>
      <c r="AA150" s="28">
        <v>-0.12929860925197142</v>
      </c>
      <c r="AB150" s="28">
        <v>0.20912300294405045</v>
      </c>
      <c r="AC150" s="28">
        <v>0.45054945054945056</v>
      </c>
      <c r="AD150" s="28">
        <v>-0.15825524547117331</v>
      </c>
      <c r="AE150" s="28">
        <v>-0.293902598732179</v>
      </c>
      <c r="AF150" s="28">
        <v>0.10173551494575428</v>
      </c>
      <c r="AG150" s="28">
        <v>-0.14285714285714285</v>
      </c>
      <c r="AH150" s="28">
        <v>0.23757268664722686</v>
      </c>
      <c r="AI150" s="28">
        <v>0.2032967032967033</v>
      </c>
      <c r="AJ150" s="28">
        <v>0.23626373626373626</v>
      </c>
      <c r="AK150" s="28">
        <v>7.5131958020111092E-2</v>
      </c>
      <c r="AL150" s="28">
        <v>0.12637362637362637</v>
      </c>
      <c r="AM150" s="28">
        <v>-0.11554343805495319</v>
      </c>
      <c r="AN150" s="28">
        <v>5.4945054945054949E-3</v>
      </c>
      <c r="AO150" s="28">
        <v>0.28335652665857569</v>
      </c>
      <c r="AP150" s="28">
        <v>-0.14305378044898967</v>
      </c>
      <c r="AQ150" s="28">
        <v>0.28335652665857569</v>
      </c>
      <c r="AR150" s="28">
        <v>0.14835164835164835</v>
      </c>
      <c r="AS150" s="28">
        <v>0.10066433983112978</v>
      </c>
      <c r="AT150" s="28">
        <v>0.2723523897009611</v>
      </c>
      <c r="AU150" s="28">
        <v>0.53296703296703296</v>
      </c>
      <c r="AV150" s="28">
        <v>0.18131868131868131</v>
      </c>
      <c r="AW150" s="28">
        <v>0.21428571428571427</v>
      </c>
      <c r="AX150" s="28">
        <v>0.10989010989010989</v>
      </c>
      <c r="AY150" s="28">
        <v>0.34615384615384615</v>
      </c>
      <c r="AZ150" s="33">
        <v>1</v>
      </c>
      <c r="BA150" s="28">
        <v>0.40393890085539264</v>
      </c>
      <c r="BB150" s="28">
        <v>0.24862257904942345</v>
      </c>
      <c r="BC150" s="28">
        <v>-0.21428571428571427</v>
      </c>
      <c r="BD150" s="28">
        <v>0.20132867966225956</v>
      </c>
      <c r="BE150" s="28">
        <v>0.16781308860362248</v>
      </c>
      <c r="BF150" s="28">
        <v>0.2087912087912088</v>
      </c>
      <c r="BG150" s="28">
        <v>-0.29120879120879123</v>
      </c>
      <c r="BH150" s="28">
        <v>-9.8901098901098897E-2</v>
      </c>
      <c r="BI150" s="28">
        <v>0.11538461538461539</v>
      </c>
      <c r="BJ150" s="28">
        <v>8.2417582417582416E-2</v>
      </c>
      <c r="BK150" s="28">
        <v>0.12637362637362637</v>
      </c>
      <c r="BL150" s="28">
        <v>0.15321820377273515</v>
      </c>
      <c r="BM150" s="28">
        <v>-7.1428571428571425E-2</v>
      </c>
      <c r="BN150" s="28">
        <v>0.31868131868131866</v>
      </c>
      <c r="BO150" s="28">
        <v>-0.10178826685793495</v>
      </c>
      <c r="BP150" s="28">
        <v>-5.5715710462812783E-3</v>
      </c>
      <c r="BQ150" s="28">
        <v>-3.5763445112247418E-2</v>
      </c>
      <c r="BR150" s="28">
        <v>0.50569587128920934</v>
      </c>
      <c r="BS150" s="28">
        <v>0.10154367264371816</v>
      </c>
      <c r="BT150" s="28">
        <v>-0.15825524547117331</v>
      </c>
      <c r="BU150" s="28">
        <v>0.22527472527472528</v>
      </c>
      <c r="BV150" s="28">
        <v>0.27472527472527475</v>
      </c>
      <c r="BW150" s="34" t="s">
        <v>257</v>
      </c>
      <c r="BX150" s="28">
        <v>0.41208791208791207</v>
      </c>
      <c r="BY150" s="28">
        <v>-0.11279240381554954</v>
      </c>
      <c r="BZ150" s="28">
        <v>-0.38461538461538464</v>
      </c>
      <c r="CA150" s="28">
        <v>0.17582417582417584</v>
      </c>
      <c r="CB150" s="28">
        <v>0.12637362637362637</v>
      </c>
      <c r="CC150" s="28">
        <v>0.18681318681318682</v>
      </c>
      <c r="CD150" s="28">
        <v>0.14835164835164835</v>
      </c>
      <c r="CE150" s="28">
        <v>0.21978021978021978</v>
      </c>
      <c r="CF150" s="28">
        <v>0.47042685493802372</v>
      </c>
      <c r="CG150" s="28">
        <v>1.7919471643009086E-2</v>
      </c>
      <c r="CH150" s="29">
        <v>-7.1428571428571425E-2</v>
      </c>
    </row>
    <row r="151" spans="1:86" ht="15" customHeight="1" x14ac:dyDescent="0.15">
      <c r="A151" s="68"/>
      <c r="B151" s="63"/>
      <c r="C151" s="26" t="s">
        <v>377</v>
      </c>
      <c r="D151" s="35">
        <v>0.61530710875758809</v>
      </c>
      <c r="E151" s="28">
        <v>0.91426754855812908</v>
      </c>
      <c r="F151" s="28">
        <v>0.5033207526893092</v>
      </c>
      <c r="G151" s="28">
        <v>0.74786830359830825</v>
      </c>
      <c r="H151" s="28">
        <v>0.56557986195951238</v>
      </c>
      <c r="I151" s="28">
        <v>0.27133505450523399</v>
      </c>
      <c r="J151" s="28">
        <v>0.90072430233893375</v>
      </c>
      <c r="K151" s="28">
        <v>0.78605210021340721</v>
      </c>
      <c r="L151" s="28">
        <v>0.91485647448751228</v>
      </c>
      <c r="M151" s="28">
        <v>0.22928321090897055</v>
      </c>
      <c r="N151" s="28">
        <v>0.16151789776896866</v>
      </c>
      <c r="O151" s="28">
        <v>0.66984689400073016</v>
      </c>
      <c r="P151" s="28">
        <v>0.46714017272922992</v>
      </c>
      <c r="Q151" s="28">
        <v>0.42353727543535136</v>
      </c>
      <c r="R151" s="28">
        <v>0.74786830359830825</v>
      </c>
      <c r="S151" s="28">
        <v>0.43708354383117431</v>
      </c>
      <c r="T151" s="28">
        <v>0.91485647448751228</v>
      </c>
      <c r="U151" s="28">
        <v>0.57797542883924513</v>
      </c>
      <c r="V151" s="28">
        <v>0.5137066390222792</v>
      </c>
      <c r="W151" s="28">
        <v>0.3636749816401742</v>
      </c>
      <c r="X151" s="28">
        <v>0.35965012942447427</v>
      </c>
      <c r="Y151" s="28">
        <v>0.70738987351422478</v>
      </c>
      <c r="Z151" s="28">
        <v>0.92901172916035102</v>
      </c>
      <c r="AA151" s="28">
        <v>0.67375960607100183</v>
      </c>
      <c r="AB151" s="28">
        <v>0.49291972186611299</v>
      </c>
      <c r="AC151" s="28">
        <v>0.12233188767803531</v>
      </c>
      <c r="AD151" s="28">
        <v>0.60559075356992687</v>
      </c>
      <c r="AE151" s="28">
        <v>0.32972696577199473</v>
      </c>
      <c r="AF151" s="28">
        <v>0.74086223462147371</v>
      </c>
      <c r="AG151" s="28">
        <v>0.64151642158606226</v>
      </c>
      <c r="AH151" s="28">
        <v>0.43447254379225075</v>
      </c>
      <c r="AI151" s="28">
        <v>0.50531473429623974</v>
      </c>
      <c r="AJ151" s="28">
        <v>0.43708354383117431</v>
      </c>
      <c r="AK151" s="28">
        <v>0.80727714035411002</v>
      </c>
      <c r="AL151" s="28">
        <v>0.68078547507091525</v>
      </c>
      <c r="AM151" s="28">
        <v>0.70700309544670148</v>
      </c>
      <c r="AN151" s="28">
        <v>0.98578691071406233</v>
      </c>
      <c r="AO151" s="28">
        <v>0.34817162559162562</v>
      </c>
      <c r="AP151" s="28">
        <v>0.6410528751724186</v>
      </c>
      <c r="AQ151" s="28">
        <v>0.34817162559162562</v>
      </c>
      <c r="AR151" s="28">
        <v>0.62860941788939251</v>
      </c>
      <c r="AS151" s="28">
        <v>0.74350781868912419</v>
      </c>
      <c r="AT151" s="28">
        <v>0.36800078215222709</v>
      </c>
      <c r="AU151" s="28">
        <v>6.0736503065617856E-2</v>
      </c>
      <c r="AV151" s="28">
        <v>0.55329500928392328</v>
      </c>
      <c r="AW151" s="28">
        <v>0.48205445470236163</v>
      </c>
      <c r="AX151" s="28">
        <v>0.72080979951382507</v>
      </c>
      <c r="AY151" s="28">
        <v>0.24662526251007041</v>
      </c>
      <c r="AZ151" s="34"/>
      <c r="BA151" s="28">
        <v>0.17104122139597369</v>
      </c>
      <c r="BB151" s="28">
        <v>0.41274159398083921</v>
      </c>
      <c r="BC151" s="28">
        <v>0.48205445470236163</v>
      </c>
      <c r="BD151" s="28">
        <v>0.50953300939750545</v>
      </c>
      <c r="BE151" s="28">
        <v>0.58368904543148337</v>
      </c>
      <c r="BF151" s="28">
        <v>0.49362181935687732</v>
      </c>
      <c r="BG151" s="28">
        <v>0.3343858561975272</v>
      </c>
      <c r="BH151" s="28">
        <v>0.74786830359830825</v>
      </c>
      <c r="BI151" s="28">
        <v>0.70738987351422478</v>
      </c>
      <c r="BJ151" s="28">
        <v>0.78895092784741094</v>
      </c>
      <c r="BK151" s="28">
        <v>0.68078547507091525</v>
      </c>
      <c r="BL151" s="28">
        <v>0.61725796963491797</v>
      </c>
      <c r="BM151" s="28">
        <v>0.81662804067597028</v>
      </c>
      <c r="BN151" s="28">
        <v>0.28858316144471885</v>
      </c>
      <c r="BO151" s="28">
        <v>0.74073201565349223</v>
      </c>
      <c r="BP151" s="28">
        <v>0.98558757734897073</v>
      </c>
      <c r="BQ151" s="28">
        <v>0.907660823485676</v>
      </c>
      <c r="BR151" s="28">
        <v>7.7895344707476485E-2</v>
      </c>
      <c r="BS151" s="28">
        <v>0.7413358540800854</v>
      </c>
      <c r="BT151" s="28">
        <v>0.60559075356992687</v>
      </c>
      <c r="BU151" s="28">
        <v>0.459305142724999</v>
      </c>
      <c r="BV151" s="28">
        <v>0.3636749816401742</v>
      </c>
      <c r="BW151" s="28">
        <v>4.3792592235454772E-2</v>
      </c>
      <c r="BX151" s="28">
        <v>0.16175105277252572</v>
      </c>
      <c r="BY151" s="28">
        <v>0.71371172239812786</v>
      </c>
      <c r="BZ151" s="28">
        <v>0.1944129199774853</v>
      </c>
      <c r="CA151" s="28">
        <v>0.56557986195951238</v>
      </c>
      <c r="CB151" s="28">
        <v>0.68078547507091525</v>
      </c>
      <c r="CC151" s="28">
        <v>0.54112352350988457</v>
      </c>
      <c r="CD151" s="28">
        <v>0.62860941788939251</v>
      </c>
      <c r="CE151" s="28">
        <v>0.47061485147213555</v>
      </c>
      <c r="CF151" s="28">
        <v>0.10473414443548079</v>
      </c>
      <c r="CG151" s="28">
        <v>0.95366644999043415</v>
      </c>
      <c r="CH151" s="29">
        <v>0.81662804067597028</v>
      </c>
    </row>
    <row r="152" spans="1:86" ht="15" customHeight="1" x14ac:dyDescent="0.15">
      <c r="A152" s="68"/>
      <c r="B152" s="63"/>
      <c r="C152" s="26" t="s">
        <v>89</v>
      </c>
      <c r="D152" s="30">
        <v>13</v>
      </c>
      <c r="E152" s="31">
        <v>13</v>
      </c>
      <c r="F152" s="31">
        <v>13</v>
      </c>
      <c r="G152" s="31">
        <v>13</v>
      </c>
      <c r="H152" s="31">
        <v>13</v>
      </c>
      <c r="I152" s="31">
        <v>13</v>
      </c>
      <c r="J152" s="31">
        <v>13</v>
      </c>
      <c r="K152" s="31">
        <v>13</v>
      </c>
      <c r="L152" s="31">
        <v>13</v>
      </c>
      <c r="M152" s="31">
        <v>13</v>
      </c>
      <c r="N152" s="31">
        <v>13</v>
      </c>
      <c r="O152" s="31">
        <v>13</v>
      </c>
      <c r="P152" s="31">
        <v>13</v>
      </c>
      <c r="Q152" s="31">
        <v>13</v>
      </c>
      <c r="R152" s="31">
        <v>13</v>
      </c>
      <c r="S152" s="31">
        <v>13</v>
      </c>
      <c r="T152" s="31">
        <v>13</v>
      </c>
      <c r="U152" s="31">
        <v>13</v>
      </c>
      <c r="V152" s="31">
        <v>13</v>
      </c>
      <c r="W152" s="31">
        <v>13</v>
      </c>
      <c r="X152" s="31">
        <v>13</v>
      </c>
      <c r="Y152" s="31">
        <v>13</v>
      </c>
      <c r="Z152" s="31">
        <v>13</v>
      </c>
      <c r="AA152" s="31">
        <v>13</v>
      </c>
      <c r="AB152" s="31">
        <v>13</v>
      </c>
      <c r="AC152" s="31">
        <v>13</v>
      </c>
      <c r="AD152" s="31">
        <v>13</v>
      </c>
      <c r="AE152" s="31">
        <v>13</v>
      </c>
      <c r="AF152" s="31">
        <v>13</v>
      </c>
      <c r="AG152" s="31">
        <v>13</v>
      </c>
      <c r="AH152" s="31">
        <v>13</v>
      </c>
      <c r="AI152" s="31">
        <v>13</v>
      </c>
      <c r="AJ152" s="31">
        <v>13</v>
      </c>
      <c r="AK152" s="31">
        <v>13</v>
      </c>
      <c r="AL152" s="31">
        <v>13</v>
      </c>
      <c r="AM152" s="31">
        <v>13</v>
      </c>
      <c r="AN152" s="31">
        <v>13</v>
      </c>
      <c r="AO152" s="31">
        <v>13</v>
      </c>
      <c r="AP152" s="31">
        <v>13</v>
      </c>
      <c r="AQ152" s="31">
        <v>13</v>
      </c>
      <c r="AR152" s="31">
        <v>13</v>
      </c>
      <c r="AS152" s="31">
        <v>13</v>
      </c>
      <c r="AT152" s="31">
        <v>13</v>
      </c>
      <c r="AU152" s="31">
        <v>13</v>
      </c>
      <c r="AV152" s="31">
        <v>13</v>
      </c>
      <c r="AW152" s="31">
        <v>13</v>
      </c>
      <c r="AX152" s="31">
        <v>13</v>
      </c>
      <c r="AY152" s="31">
        <v>13</v>
      </c>
      <c r="AZ152" s="31">
        <v>13</v>
      </c>
      <c r="BA152" s="31">
        <v>13</v>
      </c>
      <c r="BB152" s="31">
        <v>13</v>
      </c>
      <c r="BC152" s="31">
        <v>13</v>
      </c>
      <c r="BD152" s="31">
        <v>13</v>
      </c>
      <c r="BE152" s="31">
        <v>13</v>
      </c>
      <c r="BF152" s="31">
        <v>13</v>
      </c>
      <c r="BG152" s="31">
        <v>13</v>
      </c>
      <c r="BH152" s="31">
        <v>13</v>
      </c>
      <c r="BI152" s="31">
        <v>13</v>
      </c>
      <c r="BJ152" s="31">
        <v>13</v>
      </c>
      <c r="BK152" s="31">
        <v>13</v>
      </c>
      <c r="BL152" s="31">
        <v>13</v>
      </c>
      <c r="BM152" s="31">
        <v>13</v>
      </c>
      <c r="BN152" s="31">
        <v>13</v>
      </c>
      <c r="BO152" s="31">
        <v>13</v>
      </c>
      <c r="BP152" s="31">
        <v>13</v>
      </c>
      <c r="BQ152" s="31">
        <v>13</v>
      </c>
      <c r="BR152" s="31">
        <v>13</v>
      </c>
      <c r="BS152" s="31">
        <v>13</v>
      </c>
      <c r="BT152" s="31">
        <v>13</v>
      </c>
      <c r="BU152" s="31">
        <v>13</v>
      </c>
      <c r="BV152" s="31">
        <v>13</v>
      </c>
      <c r="BW152" s="31">
        <v>13</v>
      </c>
      <c r="BX152" s="31">
        <v>13</v>
      </c>
      <c r="BY152" s="31">
        <v>13</v>
      </c>
      <c r="BZ152" s="31">
        <v>13</v>
      </c>
      <c r="CA152" s="31">
        <v>13</v>
      </c>
      <c r="CB152" s="31">
        <v>13</v>
      </c>
      <c r="CC152" s="31">
        <v>13</v>
      </c>
      <c r="CD152" s="31">
        <v>13</v>
      </c>
      <c r="CE152" s="31">
        <v>13</v>
      </c>
      <c r="CF152" s="31">
        <v>13</v>
      </c>
      <c r="CG152" s="31">
        <v>13</v>
      </c>
      <c r="CH152" s="32">
        <v>13</v>
      </c>
    </row>
    <row r="153" spans="1:86" ht="15" customHeight="1" x14ac:dyDescent="0.15">
      <c r="A153" s="68"/>
      <c r="B153" s="63" t="s">
        <v>49</v>
      </c>
      <c r="C153" s="26" t="s">
        <v>378</v>
      </c>
      <c r="D153" s="35">
        <v>0.1534291029830539</v>
      </c>
      <c r="E153" s="28">
        <v>0.35344487589775669</v>
      </c>
      <c r="F153" s="28">
        <v>-6.0993460030808633E-2</v>
      </c>
      <c r="G153" s="28">
        <v>0.18943341557356347</v>
      </c>
      <c r="H153" s="28">
        <v>0.43736832713308033</v>
      </c>
      <c r="I153" s="28">
        <v>7.8001994647937889E-2</v>
      </c>
      <c r="J153" s="28">
        <v>0.4150820429479552</v>
      </c>
      <c r="K153" s="28">
        <v>0.25706214689265539</v>
      </c>
      <c r="L153" s="28">
        <v>0.26186383917522005</v>
      </c>
      <c r="M153" s="28">
        <v>0.16555750309330985</v>
      </c>
      <c r="N153" s="28">
        <v>0.39265536723163841</v>
      </c>
      <c r="O153" s="28">
        <v>0.39830508474576271</v>
      </c>
      <c r="P153" s="28">
        <v>-0.33344908613514623</v>
      </c>
      <c r="Q153" s="28">
        <v>-0.15686828393899002</v>
      </c>
      <c r="R153" s="28">
        <v>-0.32593690620745475</v>
      </c>
      <c r="S153" s="28">
        <v>5.5715710462812783E-2</v>
      </c>
      <c r="T153" s="28">
        <v>0.15878977481901643</v>
      </c>
      <c r="U153" s="28">
        <v>-0.20614812871240729</v>
      </c>
      <c r="V153" s="28">
        <v>-0.25053392061022994</v>
      </c>
      <c r="W153" s="28">
        <v>0.21171969975868857</v>
      </c>
      <c r="X153" s="28">
        <v>-2.0059365316657158E-2</v>
      </c>
      <c r="Y153" s="28">
        <v>0.28415012336034517</v>
      </c>
      <c r="Z153" s="28">
        <v>0.28415012336034517</v>
      </c>
      <c r="AA153" s="28">
        <v>-0.11995366233220577</v>
      </c>
      <c r="AB153" s="28">
        <v>2.2924988933322468E-2</v>
      </c>
      <c r="AC153" s="28">
        <v>0.45965461131820545</v>
      </c>
      <c r="AD153" s="28">
        <v>-0.36679982293315949</v>
      </c>
      <c r="AE153" s="28">
        <v>-0.20059365316657157</v>
      </c>
      <c r="AF153" s="28">
        <v>-0.15187805168326135</v>
      </c>
      <c r="AG153" s="34" t="s">
        <v>257</v>
      </c>
      <c r="AH153" s="28">
        <v>0.35295363886272751</v>
      </c>
      <c r="AI153" s="28">
        <v>0.47079775341076802</v>
      </c>
      <c r="AJ153" s="28">
        <v>0.14764663272645387</v>
      </c>
      <c r="AK153" s="28">
        <v>-8.0581085576389752E-2</v>
      </c>
      <c r="AL153" s="28">
        <v>0.25629226812893879</v>
      </c>
      <c r="AM153" s="28">
        <v>0.28872567561356505</v>
      </c>
      <c r="AN153" s="34" t="s">
        <v>343</v>
      </c>
      <c r="AO153" s="28">
        <v>0.2078266940406821</v>
      </c>
      <c r="AP153" s="34" t="s">
        <v>345</v>
      </c>
      <c r="AQ153" s="28">
        <v>0.33614921653559987</v>
      </c>
      <c r="AR153" s="28">
        <v>-7.2430423601656621E-2</v>
      </c>
      <c r="AS153" s="28">
        <v>0.19394487662962587</v>
      </c>
      <c r="AT153" s="28">
        <v>7.671455149152695E-2</v>
      </c>
      <c r="AU153" s="28">
        <v>0.25350648260579817</v>
      </c>
      <c r="AV153" s="28">
        <v>-0.29250747992976711</v>
      </c>
      <c r="AW153" s="28">
        <v>0.40672468637853332</v>
      </c>
      <c r="AX153" s="28">
        <v>0.25072069708265754</v>
      </c>
      <c r="AY153" s="28">
        <v>0.43179675608679907</v>
      </c>
      <c r="AZ153" s="28">
        <v>0.40393890085539264</v>
      </c>
      <c r="BA153" s="33">
        <v>1</v>
      </c>
      <c r="BB153" s="28">
        <v>-0.30533290980981986</v>
      </c>
      <c r="BC153" s="28">
        <v>-0.1281461340644694</v>
      </c>
      <c r="BD153" s="28">
        <v>0.52399142106951546</v>
      </c>
      <c r="BE153" s="28">
        <v>-8.3688601627120301E-3</v>
      </c>
      <c r="BF153" s="28">
        <v>0.32036533516117349</v>
      </c>
      <c r="BG153" s="28">
        <v>0.13093191958761002</v>
      </c>
      <c r="BH153" s="28">
        <v>-3.9000997323968944E-2</v>
      </c>
      <c r="BI153" s="28">
        <v>0.47636932445704927</v>
      </c>
      <c r="BJ153" s="34" t="s">
        <v>233</v>
      </c>
      <c r="BK153" s="28">
        <v>0.39558154428597075</v>
      </c>
      <c r="BL153" s="28">
        <v>0.12853107344632769</v>
      </c>
      <c r="BM153" s="28">
        <v>0.100288278833063</v>
      </c>
      <c r="BN153" s="34" t="s">
        <v>308</v>
      </c>
      <c r="BO153" s="28">
        <v>0.27896200542373434</v>
      </c>
      <c r="BP153" s="28">
        <v>0.42090395480225989</v>
      </c>
      <c r="BQ153" s="28">
        <v>-5.5792401084746868E-3</v>
      </c>
      <c r="BR153" s="28">
        <v>0.24174325672916927</v>
      </c>
      <c r="BS153" s="28">
        <v>0.40884320037362187</v>
      </c>
      <c r="BT153" s="28">
        <v>0.26077174911654305</v>
      </c>
      <c r="BU153" s="28">
        <v>0.25072069708265754</v>
      </c>
      <c r="BV153" s="28">
        <v>0.33708004830001731</v>
      </c>
      <c r="BW153" s="28">
        <v>0.35658054696200181</v>
      </c>
      <c r="BX153" s="28">
        <v>0.4345825416099397</v>
      </c>
      <c r="BY153" s="28">
        <v>-8.7873031708476323E-2</v>
      </c>
      <c r="BZ153" s="28">
        <v>-0.38722418771654882</v>
      </c>
      <c r="CA153" s="28">
        <v>2.7857855231406391E-2</v>
      </c>
      <c r="CB153" s="28">
        <v>0.44293989817936164</v>
      </c>
      <c r="CC153" s="28">
        <v>0.52651346387358078</v>
      </c>
      <c r="CD153" s="28">
        <v>0.40951047190167394</v>
      </c>
      <c r="CE153" s="28">
        <v>-0.21171969975868857</v>
      </c>
      <c r="CF153" s="28">
        <v>0.1687720132813593</v>
      </c>
      <c r="CG153" s="28">
        <v>3.0284681509157179E-2</v>
      </c>
      <c r="CH153" s="29">
        <v>-7.5216209124797248E-2</v>
      </c>
    </row>
    <row r="154" spans="1:86" ht="15" customHeight="1" x14ac:dyDescent="0.15">
      <c r="A154" s="68"/>
      <c r="B154" s="63"/>
      <c r="C154" s="26" t="s">
        <v>377</v>
      </c>
      <c r="D154" s="35">
        <v>0.61676778092527118</v>
      </c>
      <c r="E154" s="28">
        <v>0.23614208554577149</v>
      </c>
      <c r="F154" s="28">
        <v>0.8430931058176685</v>
      </c>
      <c r="G154" s="28">
        <v>0.53535984108525669</v>
      </c>
      <c r="H154" s="28">
        <v>0.13502988027268131</v>
      </c>
      <c r="I154" s="28">
        <v>0.80004653374822254</v>
      </c>
      <c r="J154" s="28">
        <v>0.15842121835959544</v>
      </c>
      <c r="K154" s="28">
        <v>0.39652415418993914</v>
      </c>
      <c r="L154" s="28">
        <v>0.38744664555362385</v>
      </c>
      <c r="M154" s="28">
        <v>0.58882913416071436</v>
      </c>
      <c r="N154" s="28">
        <v>0.1844580389061469</v>
      </c>
      <c r="O154" s="28">
        <v>0.17765955616113588</v>
      </c>
      <c r="P154" s="28">
        <v>0.26554699772147872</v>
      </c>
      <c r="Q154" s="28">
        <v>0.60879491054107726</v>
      </c>
      <c r="R154" s="28">
        <v>0.27712562660870244</v>
      </c>
      <c r="S154" s="28">
        <v>0.85653800460546281</v>
      </c>
      <c r="T154" s="28">
        <v>0.60435761335397997</v>
      </c>
      <c r="U154" s="28">
        <v>0.49923105386107558</v>
      </c>
      <c r="V154" s="28">
        <v>0.40903967065497615</v>
      </c>
      <c r="W154" s="28">
        <v>0.48744081547509421</v>
      </c>
      <c r="X154" s="28">
        <v>0.94813974686321412</v>
      </c>
      <c r="Y154" s="28">
        <v>0.34676451493763416</v>
      </c>
      <c r="Z154" s="28">
        <v>0.34676451493763416</v>
      </c>
      <c r="AA154" s="28">
        <v>0.69628909771447889</v>
      </c>
      <c r="AB154" s="28">
        <v>0.94074208605025489</v>
      </c>
      <c r="AC154" s="28">
        <v>0.11404254434197647</v>
      </c>
      <c r="AD154" s="28">
        <v>0.21765109060752416</v>
      </c>
      <c r="AE154" s="28">
        <v>0.51111250455660606</v>
      </c>
      <c r="AF154" s="28">
        <v>0.62037626239209009</v>
      </c>
      <c r="AG154" s="28">
        <v>4.39839225695366E-2</v>
      </c>
      <c r="AH154" s="28">
        <v>0.23683978087095894</v>
      </c>
      <c r="AI154" s="28">
        <v>0.10442314558414245</v>
      </c>
      <c r="AJ154" s="28">
        <v>0.63026022143279647</v>
      </c>
      <c r="AK154" s="28">
        <v>0.79356139562283601</v>
      </c>
      <c r="AL154" s="28">
        <v>0.39798972623704432</v>
      </c>
      <c r="AM154" s="28">
        <v>0.33871231825115561</v>
      </c>
      <c r="AN154" s="28">
        <v>2.1118062305025265E-2</v>
      </c>
      <c r="AO154" s="28">
        <v>0.49566539198807225</v>
      </c>
      <c r="AP154" s="28">
        <v>3.9356592195920852E-2</v>
      </c>
      <c r="AQ154" s="28">
        <v>0.26145605549798406</v>
      </c>
      <c r="AR154" s="28">
        <v>0.81409614745101555</v>
      </c>
      <c r="AS154" s="28">
        <v>0.52549862435893491</v>
      </c>
      <c r="AT154" s="28">
        <v>0.80328826445379542</v>
      </c>
      <c r="AU154" s="28">
        <v>0.40331612601232891</v>
      </c>
      <c r="AV154" s="28">
        <v>0.33213528669817738</v>
      </c>
      <c r="AW154" s="28">
        <v>0.16782779063703623</v>
      </c>
      <c r="AX154" s="28">
        <v>0.40867882816586087</v>
      </c>
      <c r="AY154" s="28">
        <v>0.14064924908060109</v>
      </c>
      <c r="AZ154" s="28">
        <v>0.17104122139597369</v>
      </c>
      <c r="BA154" s="34"/>
      <c r="BB154" s="28">
        <v>0.31036235423609482</v>
      </c>
      <c r="BC154" s="28">
        <v>0.67652500353407485</v>
      </c>
      <c r="BD154" s="28">
        <v>6.6055092309411673E-2</v>
      </c>
      <c r="BE154" s="28">
        <v>0.97835287497720336</v>
      </c>
      <c r="BF154" s="28">
        <v>0.28589990497427509</v>
      </c>
      <c r="BG154" s="28">
        <v>0.66984689400073016</v>
      </c>
      <c r="BH154" s="28">
        <v>0.89933817248255687</v>
      </c>
      <c r="BI154" s="28">
        <v>9.9826586079432678E-2</v>
      </c>
      <c r="BJ154" s="28">
        <v>2.5083971206607762E-2</v>
      </c>
      <c r="BK154" s="28">
        <v>0.18091664761894299</v>
      </c>
      <c r="BL154" s="28">
        <v>0.67560091298364111</v>
      </c>
      <c r="BM154" s="28">
        <v>0.74443722940845602</v>
      </c>
      <c r="BN154" s="28">
        <v>3.6816928552971973E-2</v>
      </c>
      <c r="BO154" s="28">
        <v>0.35601947836918679</v>
      </c>
      <c r="BP154" s="28">
        <v>0.15207436129206767</v>
      </c>
      <c r="BQ154" s="28">
        <v>0.98556774103164613</v>
      </c>
      <c r="BR154" s="28">
        <v>0.42620508242553612</v>
      </c>
      <c r="BS154" s="28">
        <v>0.16541019279732308</v>
      </c>
      <c r="BT154" s="28">
        <v>0.38950162560895096</v>
      </c>
      <c r="BU154" s="28">
        <v>0.40867882816586087</v>
      </c>
      <c r="BV154" s="28">
        <v>0.26005445203008742</v>
      </c>
      <c r="BW154" s="28">
        <v>0.23171787876524227</v>
      </c>
      <c r="BX154" s="28">
        <v>0.13782069402590841</v>
      </c>
      <c r="BY154" s="28">
        <v>0.77529297827838728</v>
      </c>
      <c r="BZ154" s="28">
        <v>0.19114662403904384</v>
      </c>
      <c r="CA154" s="28">
        <v>0.92801835360042229</v>
      </c>
      <c r="CB154" s="28">
        <v>0.12956085332437628</v>
      </c>
      <c r="CC154" s="28">
        <v>6.4528741070032092E-2</v>
      </c>
      <c r="CD154" s="28">
        <v>0.16465338480117059</v>
      </c>
      <c r="CE154" s="28">
        <v>0.48744081547509421</v>
      </c>
      <c r="CF154" s="28">
        <v>0.58150925969660683</v>
      </c>
      <c r="CG154" s="28">
        <v>0.92176425247422655</v>
      </c>
      <c r="CH154" s="29">
        <v>0.80706467914591862</v>
      </c>
    </row>
    <row r="155" spans="1:86" ht="15" customHeight="1" x14ac:dyDescent="0.15">
      <c r="A155" s="68"/>
      <c r="B155" s="63"/>
      <c r="C155" s="26" t="s">
        <v>89</v>
      </c>
      <c r="D155" s="30">
        <v>13</v>
      </c>
      <c r="E155" s="31">
        <v>13</v>
      </c>
      <c r="F155" s="31">
        <v>13</v>
      </c>
      <c r="G155" s="31">
        <v>13</v>
      </c>
      <c r="H155" s="31">
        <v>13</v>
      </c>
      <c r="I155" s="31">
        <v>13</v>
      </c>
      <c r="J155" s="31">
        <v>13</v>
      </c>
      <c r="K155" s="31">
        <v>13</v>
      </c>
      <c r="L155" s="31">
        <v>13</v>
      </c>
      <c r="M155" s="31">
        <v>13</v>
      </c>
      <c r="N155" s="31">
        <v>13</v>
      </c>
      <c r="O155" s="31">
        <v>13</v>
      </c>
      <c r="P155" s="31">
        <v>13</v>
      </c>
      <c r="Q155" s="31">
        <v>13</v>
      </c>
      <c r="R155" s="31">
        <v>13</v>
      </c>
      <c r="S155" s="31">
        <v>13</v>
      </c>
      <c r="T155" s="31">
        <v>13</v>
      </c>
      <c r="U155" s="31">
        <v>13</v>
      </c>
      <c r="V155" s="31">
        <v>13</v>
      </c>
      <c r="W155" s="31">
        <v>13</v>
      </c>
      <c r="X155" s="31">
        <v>13</v>
      </c>
      <c r="Y155" s="31">
        <v>13</v>
      </c>
      <c r="Z155" s="31">
        <v>13</v>
      </c>
      <c r="AA155" s="31">
        <v>13</v>
      </c>
      <c r="AB155" s="31">
        <v>13</v>
      </c>
      <c r="AC155" s="31">
        <v>13</v>
      </c>
      <c r="AD155" s="31">
        <v>13</v>
      </c>
      <c r="AE155" s="31">
        <v>13</v>
      </c>
      <c r="AF155" s="31">
        <v>13</v>
      </c>
      <c r="AG155" s="31">
        <v>13</v>
      </c>
      <c r="AH155" s="31">
        <v>13</v>
      </c>
      <c r="AI155" s="31">
        <v>13</v>
      </c>
      <c r="AJ155" s="31">
        <v>13</v>
      </c>
      <c r="AK155" s="31">
        <v>13</v>
      </c>
      <c r="AL155" s="31">
        <v>13</v>
      </c>
      <c r="AM155" s="31">
        <v>13</v>
      </c>
      <c r="AN155" s="31">
        <v>13</v>
      </c>
      <c r="AO155" s="31">
        <v>13</v>
      </c>
      <c r="AP155" s="31">
        <v>13</v>
      </c>
      <c r="AQ155" s="31">
        <v>13</v>
      </c>
      <c r="AR155" s="31">
        <v>13</v>
      </c>
      <c r="AS155" s="31">
        <v>13</v>
      </c>
      <c r="AT155" s="31">
        <v>13</v>
      </c>
      <c r="AU155" s="31">
        <v>13</v>
      </c>
      <c r="AV155" s="31">
        <v>13</v>
      </c>
      <c r="AW155" s="31">
        <v>13</v>
      </c>
      <c r="AX155" s="31">
        <v>13</v>
      </c>
      <c r="AY155" s="31">
        <v>13</v>
      </c>
      <c r="AZ155" s="31">
        <v>13</v>
      </c>
      <c r="BA155" s="31">
        <v>13</v>
      </c>
      <c r="BB155" s="31">
        <v>13</v>
      </c>
      <c r="BC155" s="31">
        <v>13</v>
      </c>
      <c r="BD155" s="31">
        <v>13</v>
      </c>
      <c r="BE155" s="31">
        <v>13</v>
      </c>
      <c r="BF155" s="31">
        <v>13</v>
      </c>
      <c r="BG155" s="31">
        <v>13</v>
      </c>
      <c r="BH155" s="31">
        <v>13</v>
      </c>
      <c r="BI155" s="31">
        <v>13</v>
      </c>
      <c r="BJ155" s="31">
        <v>13</v>
      </c>
      <c r="BK155" s="31">
        <v>13</v>
      </c>
      <c r="BL155" s="31">
        <v>13</v>
      </c>
      <c r="BM155" s="31">
        <v>13</v>
      </c>
      <c r="BN155" s="31">
        <v>13</v>
      </c>
      <c r="BO155" s="31">
        <v>13</v>
      </c>
      <c r="BP155" s="31">
        <v>13</v>
      </c>
      <c r="BQ155" s="31">
        <v>13</v>
      </c>
      <c r="BR155" s="31">
        <v>13</v>
      </c>
      <c r="BS155" s="31">
        <v>13</v>
      </c>
      <c r="BT155" s="31">
        <v>13</v>
      </c>
      <c r="BU155" s="31">
        <v>13</v>
      </c>
      <c r="BV155" s="31">
        <v>13</v>
      </c>
      <c r="BW155" s="31">
        <v>13</v>
      </c>
      <c r="BX155" s="31">
        <v>13</v>
      </c>
      <c r="BY155" s="31">
        <v>13</v>
      </c>
      <c r="BZ155" s="31">
        <v>13</v>
      </c>
      <c r="CA155" s="31">
        <v>13</v>
      </c>
      <c r="CB155" s="31">
        <v>13</v>
      </c>
      <c r="CC155" s="31">
        <v>13</v>
      </c>
      <c r="CD155" s="31">
        <v>13</v>
      </c>
      <c r="CE155" s="31">
        <v>13</v>
      </c>
      <c r="CF155" s="31">
        <v>13</v>
      </c>
      <c r="CG155" s="31">
        <v>13</v>
      </c>
      <c r="CH155" s="32">
        <v>13</v>
      </c>
    </row>
    <row r="156" spans="1:86" ht="15" customHeight="1" x14ac:dyDescent="0.15">
      <c r="A156" s="68"/>
      <c r="B156" s="63" t="s">
        <v>50</v>
      </c>
      <c r="C156" s="26" t="s">
        <v>378</v>
      </c>
      <c r="D156" s="35">
        <v>-9.6819644003438454E-2</v>
      </c>
      <c r="E156" s="28">
        <v>0.24756630342175051</v>
      </c>
      <c r="F156" s="28">
        <v>-1.6878989451394443E-2</v>
      </c>
      <c r="G156" s="28">
        <v>0.41437096508237242</v>
      </c>
      <c r="H156" s="28">
        <v>-0.40884601888127414</v>
      </c>
      <c r="I156" s="28">
        <v>-0.37569634167468435</v>
      </c>
      <c r="J156" s="28">
        <v>-4.9724515809884691E-2</v>
      </c>
      <c r="K156" s="28">
        <v>6.4428045189228039E-2</v>
      </c>
      <c r="L156" s="28">
        <v>0.33149677206589795</v>
      </c>
      <c r="M156" s="28">
        <v>0.31381561968948302</v>
      </c>
      <c r="N156" s="28">
        <v>0.4453938776124895</v>
      </c>
      <c r="O156" s="28">
        <v>-0.26051340011296553</v>
      </c>
      <c r="P156" s="28">
        <v>-0.14171085778131029</v>
      </c>
      <c r="Q156" s="28">
        <v>0.24444444444444444</v>
      </c>
      <c r="R156" s="28">
        <v>-9.9449031619769382E-2</v>
      </c>
      <c r="S156" s="28">
        <v>-0.34807161066919284</v>
      </c>
      <c r="T156" s="28">
        <v>-0.17127333223404725</v>
      </c>
      <c r="U156" s="34" t="s">
        <v>293</v>
      </c>
      <c r="V156" s="28">
        <v>0.51430893226887486</v>
      </c>
      <c r="W156" s="28">
        <v>-0.10497397782086768</v>
      </c>
      <c r="X156" s="28">
        <v>7.3882720109301289E-2</v>
      </c>
      <c r="Y156" s="28">
        <v>-5.5249462010982988E-3</v>
      </c>
      <c r="Z156" s="28">
        <v>0.33149677206589795</v>
      </c>
      <c r="AA156" s="28">
        <v>0.11065102171821538</v>
      </c>
      <c r="AB156" s="34" t="s">
        <v>316</v>
      </c>
      <c r="AC156" s="28">
        <v>0.34254666446809451</v>
      </c>
      <c r="AD156" s="28">
        <v>-0.45466289298031565</v>
      </c>
      <c r="AE156" s="28">
        <v>-5.6832861622539456E-3</v>
      </c>
      <c r="AF156" s="28">
        <v>7.3882720109301289E-2</v>
      </c>
      <c r="AG156" s="28">
        <v>-5.5249462010982991E-2</v>
      </c>
      <c r="AH156" s="28">
        <v>8.8888888888888892E-2</v>
      </c>
      <c r="AI156" s="28">
        <v>5.5249462010982988E-3</v>
      </c>
      <c r="AJ156" s="28">
        <v>8.8399139217572781E-2</v>
      </c>
      <c r="AK156" s="28">
        <v>-0.27604151731945265</v>
      </c>
      <c r="AL156" s="28">
        <v>0.30387204106040644</v>
      </c>
      <c r="AM156" s="28">
        <v>-8.8520817374572305E-2</v>
      </c>
      <c r="AN156" s="28">
        <v>-0.49172021189774862</v>
      </c>
      <c r="AO156" s="28">
        <v>0.17704163474914461</v>
      </c>
      <c r="AP156" s="28">
        <v>6.0858061945018457E-2</v>
      </c>
      <c r="AQ156" s="28">
        <v>-0.14384632823367999</v>
      </c>
      <c r="AR156" s="28">
        <v>0.46409548089225711</v>
      </c>
      <c r="AS156" s="28">
        <v>0.1754515382054318</v>
      </c>
      <c r="AT156" s="28">
        <v>0.3042903097250923</v>
      </c>
      <c r="AU156" s="28">
        <v>-0.11049892402196598</v>
      </c>
      <c r="AV156" s="28">
        <v>4.9724515809884691E-2</v>
      </c>
      <c r="AW156" s="28">
        <v>-4.419956960878639E-2</v>
      </c>
      <c r="AX156" s="28">
        <v>-0.39779612647907753</v>
      </c>
      <c r="AY156" s="28">
        <v>-0.15469849363075236</v>
      </c>
      <c r="AZ156" s="28">
        <v>0.24862257904942345</v>
      </c>
      <c r="BA156" s="28">
        <v>-0.30533290980981986</v>
      </c>
      <c r="BB156" s="33">
        <v>1</v>
      </c>
      <c r="BC156" s="28">
        <v>8.2874193016474487E-2</v>
      </c>
      <c r="BD156" s="28">
        <v>1.3496272169648601E-2</v>
      </c>
      <c r="BE156" s="28">
        <v>0.41494133144330764</v>
      </c>
      <c r="BF156" s="28">
        <v>-0.14917354742965408</v>
      </c>
      <c r="BG156" s="28">
        <v>-0.26519741765271837</v>
      </c>
      <c r="BH156" s="28">
        <v>-7.1824300614277886E-2</v>
      </c>
      <c r="BI156" s="28">
        <v>0.10497397782086768</v>
      </c>
      <c r="BJ156" s="28">
        <v>-0.4364707498867656</v>
      </c>
      <c r="BK156" s="28">
        <v>-0.16022343983185067</v>
      </c>
      <c r="BL156" s="28">
        <v>0.22409754848427144</v>
      </c>
      <c r="BM156" s="28">
        <v>-8.8399139217572781E-2</v>
      </c>
      <c r="BN156" s="28">
        <v>-0.24309763284832514</v>
      </c>
      <c r="BO156" s="28">
        <v>-0.22130204343643076</v>
      </c>
      <c r="BP156" s="28">
        <v>-0.22129632912821806</v>
      </c>
      <c r="BQ156" s="28">
        <v>-0.45920174013059384</v>
      </c>
      <c r="BR156" s="28">
        <v>-0.30509851914255293</v>
      </c>
      <c r="BS156" s="28">
        <v>0.10811249552346708</v>
      </c>
      <c r="BT156" s="28">
        <v>-7.9566006271555245E-2</v>
      </c>
      <c r="BU156" s="28">
        <v>-8.8399139217572781E-2</v>
      </c>
      <c r="BV156" s="28">
        <v>-0.14917354742965408</v>
      </c>
      <c r="BW156" s="28">
        <v>0.29282214865820982</v>
      </c>
      <c r="BX156" s="28">
        <v>-0.16022343983185067</v>
      </c>
      <c r="BY156" s="28">
        <v>-2.2130204343643076E-2</v>
      </c>
      <c r="BZ156" s="28">
        <v>-0.11049892402196598</v>
      </c>
      <c r="CA156" s="28">
        <v>-0.10497397782086768</v>
      </c>
      <c r="CB156" s="28">
        <v>-0.40332107268017581</v>
      </c>
      <c r="CC156" s="28">
        <v>2.7624731005491496E-2</v>
      </c>
      <c r="CD156" s="28">
        <v>8.8399139217572781E-2</v>
      </c>
      <c r="CE156" s="28">
        <v>8.2874193016474487E-2</v>
      </c>
      <c r="CF156" s="28">
        <v>0.1798079102921</v>
      </c>
      <c r="CG156" s="28">
        <v>-3.0031248756518632E-2</v>
      </c>
      <c r="CH156" s="29">
        <v>-0.15469849363075236</v>
      </c>
    </row>
    <row r="157" spans="1:86" ht="15" customHeight="1" x14ac:dyDescent="0.15">
      <c r="A157" s="68"/>
      <c r="B157" s="63"/>
      <c r="C157" s="26" t="s">
        <v>377</v>
      </c>
      <c r="D157" s="35">
        <v>0.75302462277828819</v>
      </c>
      <c r="E157" s="28">
        <v>0.41479467006143689</v>
      </c>
      <c r="F157" s="28">
        <v>0.956354406796317</v>
      </c>
      <c r="G157" s="28">
        <v>0.15920797027269132</v>
      </c>
      <c r="H157" s="28">
        <v>0.16540699139595585</v>
      </c>
      <c r="I157" s="28">
        <v>0.20584297715262842</v>
      </c>
      <c r="J157" s="28">
        <v>0.8718435139500873</v>
      </c>
      <c r="K157" s="28">
        <v>0.83436437409390773</v>
      </c>
      <c r="L157" s="28">
        <v>0.26852827163499199</v>
      </c>
      <c r="M157" s="28">
        <v>0.29641721767138579</v>
      </c>
      <c r="N157" s="28">
        <v>0.12719939965409174</v>
      </c>
      <c r="O157" s="28">
        <v>0.38998858771195</v>
      </c>
      <c r="P157" s="28">
        <v>0.64422101018817812</v>
      </c>
      <c r="Q157" s="28">
        <v>0.4208926871754004</v>
      </c>
      <c r="R157" s="28">
        <v>0.74651252295985226</v>
      </c>
      <c r="S157" s="28">
        <v>0.24384129330961943</v>
      </c>
      <c r="T157" s="28">
        <v>0.57583877659284244</v>
      </c>
      <c r="U157" s="28">
        <v>8.6281095800842312E-4</v>
      </c>
      <c r="V157" s="28">
        <v>7.2151098259616894E-2</v>
      </c>
      <c r="W157" s="28">
        <v>0.73287993432042997</v>
      </c>
      <c r="X157" s="28">
        <v>0.81042884195700027</v>
      </c>
      <c r="Y157" s="28">
        <v>0.98570817442551284</v>
      </c>
      <c r="Z157" s="28">
        <v>0.26852827163499199</v>
      </c>
      <c r="AA157" s="28">
        <v>0.71894683613538901</v>
      </c>
      <c r="AB157" s="28">
        <v>2.0784584511705503E-2</v>
      </c>
      <c r="AC157" s="28">
        <v>0.25191308542945229</v>
      </c>
      <c r="AD157" s="28">
        <v>0.11853871369081387</v>
      </c>
      <c r="AE157" s="28">
        <v>0.98529862276596925</v>
      </c>
      <c r="AF157" s="28">
        <v>0.81042884195700027</v>
      </c>
      <c r="AG157" s="28">
        <v>0.85772752418526954</v>
      </c>
      <c r="AH157" s="28">
        <v>0.77275617677437103</v>
      </c>
      <c r="AI157" s="28">
        <v>0.98570817442551284</v>
      </c>
      <c r="AJ157" s="28">
        <v>0.77397892314394101</v>
      </c>
      <c r="AK157" s="28">
        <v>0.36128724716770877</v>
      </c>
      <c r="AL157" s="28">
        <v>0.31280067957935859</v>
      </c>
      <c r="AM157" s="28">
        <v>0.77367508724292633</v>
      </c>
      <c r="AN157" s="28">
        <v>8.7880219012954619E-2</v>
      </c>
      <c r="AO157" s="28">
        <v>0.56284817243777874</v>
      </c>
      <c r="AP157" s="28">
        <v>0.84343755424721645</v>
      </c>
      <c r="AQ157" s="28">
        <v>0.63918576726979315</v>
      </c>
      <c r="AR157" s="28">
        <v>0.1101402371484822</v>
      </c>
      <c r="AS157" s="28">
        <v>0.5664170604288471</v>
      </c>
      <c r="AT157" s="28">
        <v>0.31210145078312501</v>
      </c>
      <c r="AU157" s="28">
        <v>0.71931910755669082</v>
      </c>
      <c r="AV157" s="28">
        <v>0.8718435139500873</v>
      </c>
      <c r="AW157" s="28">
        <v>0.88599453552529572</v>
      </c>
      <c r="AX157" s="28">
        <v>0.1782653636806858</v>
      </c>
      <c r="AY157" s="28">
        <v>0.61382045584484202</v>
      </c>
      <c r="AZ157" s="28">
        <v>0.41274159398083921</v>
      </c>
      <c r="BA157" s="28">
        <v>0.31036235423609482</v>
      </c>
      <c r="BB157" s="34"/>
      <c r="BC157" s="28">
        <v>0.78780559692330843</v>
      </c>
      <c r="BD157" s="28">
        <v>0.96509603910655972</v>
      </c>
      <c r="BE157" s="28">
        <v>0.15857670447803426</v>
      </c>
      <c r="BF157" s="28">
        <v>0.62668693550665777</v>
      </c>
      <c r="BG157" s="28">
        <v>0.38120899011765186</v>
      </c>
      <c r="BH157" s="28">
        <v>0.81562775183738634</v>
      </c>
      <c r="BI157" s="28">
        <v>0.73287993432042997</v>
      </c>
      <c r="BJ157" s="28">
        <v>0.13592496586213801</v>
      </c>
      <c r="BK157" s="28">
        <v>0.60105497639622529</v>
      </c>
      <c r="BL157" s="28">
        <v>0.46171716692733034</v>
      </c>
      <c r="BM157" s="28">
        <v>0.77397892314394101</v>
      </c>
      <c r="BN157" s="28">
        <v>0.42353727543535136</v>
      </c>
      <c r="BO157" s="28">
        <v>0.46746928465538129</v>
      </c>
      <c r="BP157" s="28">
        <v>0.46748107727616783</v>
      </c>
      <c r="BQ157" s="28">
        <v>0.11444564811332851</v>
      </c>
      <c r="BR157" s="28">
        <v>0.31075284891129418</v>
      </c>
      <c r="BS157" s="28">
        <v>0.72516750301622201</v>
      </c>
      <c r="BT157" s="28">
        <v>0.79611238304777598</v>
      </c>
      <c r="BU157" s="28">
        <v>0.77397892314394101</v>
      </c>
      <c r="BV157" s="28">
        <v>0.62668693550665777</v>
      </c>
      <c r="BW157" s="28">
        <v>0.33159124339056523</v>
      </c>
      <c r="BX157" s="28">
        <v>0.60105497639622529</v>
      </c>
      <c r="BY157" s="28">
        <v>0.94279342212121653</v>
      </c>
      <c r="BZ157" s="28">
        <v>0.71931910755669082</v>
      </c>
      <c r="CA157" s="28">
        <v>0.73287993432042997</v>
      </c>
      <c r="CB157" s="28">
        <v>0.17175918964208239</v>
      </c>
      <c r="CC157" s="28">
        <v>0.92861933682530307</v>
      </c>
      <c r="CD157" s="28">
        <v>0.77397892314394101</v>
      </c>
      <c r="CE157" s="28">
        <v>0.78780559692330843</v>
      </c>
      <c r="CF157" s="28">
        <v>0.55666166724540989</v>
      </c>
      <c r="CG157" s="28">
        <v>0.92241717852396143</v>
      </c>
      <c r="CH157" s="29">
        <v>0.61382045584484202</v>
      </c>
    </row>
    <row r="158" spans="1:86" ht="15" customHeight="1" x14ac:dyDescent="0.15">
      <c r="A158" s="68"/>
      <c r="B158" s="63"/>
      <c r="C158" s="26" t="s">
        <v>89</v>
      </c>
      <c r="D158" s="30">
        <v>13</v>
      </c>
      <c r="E158" s="31">
        <v>13</v>
      </c>
      <c r="F158" s="31">
        <v>13</v>
      </c>
      <c r="G158" s="31">
        <v>13</v>
      </c>
      <c r="H158" s="31">
        <v>13</v>
      </c>
      <c r="I158" s="31">
        <v>13</v>
      </c>
      <c r="J158" s="31">
        <v>13</v>
      </c>
      <c r="K158" s="31">
        <v>13</v>
      </c>
      <c r="L158" s="31">
        <v>13</v>
      </c>
      <c r="M158" s="31">
        <v>13</v>
      </c>
      <c r="N158" s="31">
        <v>13</v>
      </c>
      <c r="O158" s="31">
        <v>13</v>
      </c>
      <c r="P158" s="31">
        <v>13</v>
      </c>
      <c r="Q158" s="31">
        <v>13</v>
      </c>
      <c r="R158" s="31">
        <v>13</v>
      </c>
      <c r="S158" s="31">
        <v>13</v>
      </c>
      <c r="T158" s="31">
        <v>13</v>
      </c>
      <c r="U158" s="31">
        <v>13</v>
      </c>
      <c r="V158" s="31">
        <v>13</v>
      </c>
      <c r="W158" s="31">
        <v>13</v>
      </c>
      <c r="X158" s="31">
        <v>13</v>
      </c>
      <c r="Y158" s="31">
        <v>13</v>
      </c>
      <c r="Z158" s="31">
        <v>13</v>
      </c>
      <c r="AA158" s="31">
        <v>13</v>
      </c>
      <c r="AB158" s="31">
        <v>13</v>
      </c>
      <c r="AC158" s="31">
        <v>13</v>
      </c>
      <c r="AD158" s="31">
        <v>13</v>
      </c>
      <c r="AE158" s="31">
        <v>13</v>
      </c>
      <c r="AF158" s="31">
        <v>13</v>
      </c>
      <c r="AG158" s="31">
        <v>13</v>
      </c>
      <c r="AH158" s="31">
        <v>13</v>
      </c>
      <c r="AI158" s="31">
        <v>13</v>
      </c>
      <c r="AJ158" s="31">
        <v>13</v>
      </c>
      <c r="AK158" s="31">
        <v>13</v>
      </c>
      <c r="AL158" s="31">
        <v>13</v>
      </c>
      <c r="AM158" s="31">
        <v>13</v>
      </c>
      <c r="AN158" s="31">
        <v>13</v>
      </c>
      <c r="AO158" s="31">
        <v>13</v>
      </c>
      <c r="AP158" s="31">
        <v>13</v>
      </c>
      <c r="AQ158" s="31">
        <v>13</v>
      </c>
      <c r="AR158" s="31">
        <v>13</v>
      </c>
      <c r="AS158" s="31">
        <v>13</v>
      </c>
      <c r="AT158" s="31">
        <v>13</v>
      </c>
      <c r="AU158" s="31">
        <v>13</v>
      </c>
      <c r="AV158" s="31">
        <v>13</v>
      </c>
      <c r="AW158" s="31">
        <v>13</v>
      </c>
      <c r="AX158" s="31">
        <v>13</v>
      </c>
      <c r="AY158" s="31">
        <v>13</v>
      </c>
      <c r="AZ158" s="31">
        <v>13</v>
      </c>
      <c r="BA158" s="31">
        <v>13</v>
      </c>
      <c r="BB158" s="31">
        <v>13</v>
      </c>
      <c r="BC158" s="31">
        <v>13</v>
      </c>
      <c r="BD158" s="31">
        <v>13</v>
      </c>
      <c r="BE158" s="31">
        <v>13</v>
      </c>
      <c r="BF158" s="31">
        <v>13</v>
      </c>
      <c r="BG158" s="31">
        <v>13</v>
      </c>
      <c r="BH158" s="31">
        <v>13</v>
      </c>
      <c r="BI158" s="31">
        <v>13</v>
      </c>
      <c r="BJ158" s="31">
        <v>13</v>
      </c>
      <c r="BK158" s="31">
        <v>13</v>
      </c>
      <c r="BL158" s="31">
        <v>13</v>
      </c>
      <c r="BM158" s="31">
        <v>13</v>
      </c>
      <c r="BN158" s="31">
        <v>13</v>
      </c>
      <c r="BO158" s="31">
        <v>13</v>
      </c>
      <c r="BP158" s="31">
        <v>13</v>
      </c>
      <c r="BQ158" s="31">
        <v>13</v>
      </c>
      <c r="BR158" s="31">
        <v>13</v>
      </c>
      <c r="BS158" s="31">
        <v>13</v>
      </c>
      <c r="BT158" s="31">
        <v>13</v>
      </c>
      <c r="BU158" s="31">
        <v>13</v>
      </c>
      <c r="BV158" s="31">
        <v>13</v>
      </c>
      <c r="BW158" s="31">
        <v>13</v>
      </c>
      <c r="BX158" s="31">
        <v>13</v>
      </c>
      <c r="BY158" s="31">
        <v>13</v>
      </c>
      <c r="BZ158" s="31">
        <v>13</v>
      </c>
      <c r="CA158" s="31">
        <v>13</v>
      </c>
      <c r="CB158" s="31">
        <v>13</v>
      </c>
      <c r="CC158" s="31">
        <v>13</v>
      </c>
      <c r="CD158" s="31">
        <v>13</v>
      </c>
      <c r="CE158" s="31">
        <v>13</v>
      </c>
      <c r="CF158" s="31">
        <v>13</v>
      </c>
      <c r="CG158" s="31">
        <v>13</v>
      </c>
      <c r="CH158" s="32">
        <v>13</v>
      </c>
    </row>
    <row r="159" spans="1:86" ht="15" customHeight="1" x14ac:dyDescent="0.15">
      <c r="A159" s="68"/>
      <c r="B159" s="63" t="s">
        <v>51</v>
      </c>
      <c r="C159" s="26" t="s">
        <v>378</v>
      </c>
      <c r="D159" s="35">
        <v>0.31086686905261213</v>
      </c>
      <c r="E159" s="28">
        <v>-6.6391629133426749E-2</v>
      </c>
      <c r="F159" s="28">
        <v>-9.2322953561381399E-2</v>
      </c>
      <c r="G159" s="28">
        <v>0.28021978021978022</v>
      </c>
      <c r="H159" s="28">
        <v>0.50549450549450547</v>
      </c>
      <c r="I159" s="28">
        <v>0.15384615384615385</v>
      </c>
      <c r="J159" s="28">
        <v>-0.42307692307692307</v>
      </c>
      <c r="K159" s="28">
        <v>-0.38165261667026756</v>
      </c>
      <c r="L159" s="28">
        <v>-0.47252747252747251</v>
      </c>
      <c r="M159" s="28">
        <v>-0.13292577188173502</v>
      </c>
      <c r="N159" s="28">
        <v>5.5715710462812783E-2</v>
      </c>
      <c r="O159" s="28">
        <v>-0.39000997323968944</v>
      </c>
      <c r="P159" s="28">
        <v>0.24830537158345348</v>
      </c>
      <c r="Q159" s="28">
        <v>-0.36464644927248774</v>
      </c>
      <c r="R159" s="34" t="s">
        <v>243</v>
      </c>
      <c r="S159" s="28">
        <v>0.34065934065934067</v>
      </c>
      <c r="T159" s="28">
        <v>0.32417582417582419</v>
      </c>
      <c r="U159" s="28">
        <v>0.35714285714285715</v>
      </c>
      <c r="V159" s="28">
        <v>0.3756597901005555</v>
      </c>
      <c r="W159" s="28">
        <v>-0.49450549450549453</v>
      </c>
      <c r="X159" s="28">
        <v>5.086775747287714E-2</v>
      </c>
      <c r="Y159" s="28">
        <v>-0.11538461538461539</v>
      </c>
      <c r="Z159" s="28">
        <v>0.23626373626373626</v>
      </c>
      <c r="AA159" s="28">
        <v>-7.1526890224494835E-2</v>
      </c>
      <c r="AB159" s="28">
        <v>0.38433416757284949</v>
      </c>
      <c r="AC159" s="28">
        <v>0.14285714285714285</v>
      </c>
      <c r="AD159" s="28">
        <v>0.12434340715592189</v>
      </c>
      <c r="AE159" s="34" t="s">
        <v>322</v>
      </c>
      <c r="AF159" s="28">
        <v>2.2607892210167617E-2</v>
      </c>
      <c r="AG159" s="28">
        <v>-0.13736263736263737</v>
      </c>
      <c r="AH159" s="28">
        <v>0.24862257904942345</v>
      </c>
      <c r="AI159" s="28">
        <v>-0.32967032967032966</v>
      </c>
      <c r="AJ159" s="28">
        <v>0.33516483516483514</v>
      </c>
      <c r="AK159" s="28">
        <v>-0.1444845346540598</v>
      </c>
      <c r="AL159" s="28">
        <v>1.098901098901099E-2</v>
      </c>
      <c r="AM159" s="28">
        <v>-0.30536480057380488</v>
      </c>
      <c r="AN159" s="28">
        <v>-0.18131868131868131</v>
      </c>
      <c r="AO159" s="28">
        <v>0.49518616309265651</v>
      </c>
      <c r="AP159" s="28">
        <v>6.8775855985091186E-2</v>
      </c>
      <c r="AQ159" s="28">
        <v>-0.29160962937678664</v>
      </c>
      <c r="AR159" s="28">
        <v>-0.18131868131868131</v>
      </c>
      <c r="AS159" s="28">
        <v>0.23488345960596949</v>
      </c>
      <c r="AT159" s="28">
        <v>-0.39889996471352884</v>
      </c>
      <c r="AU159" s="28">
        <v>-0.42307692307692307</v>
      </c>
      <c r="AV159" s="28">
        <v>0.23076923076923078</v>
      </c>
      <c r="AW159" s="28">
        <v>0.1043956043956044</v>
      </c>
      <c r="AX159" s="28">
        <v>0.32967032967032966</v>
      </c>
      <c r="AY159" s="28">
        <v>9.8901098901098897E-2</v>
      </c>
      <c r="AZ159" s="28">
        <v>-0.21428571428571427</v>
      </c>
      <c r="BA159" s="28">
        <v>-0.1281461340644694</v>
      </c>
      <c r="BB159" s="28">
        <v>8.2874193016474487E-2</v>
      </c>
      <c r="BC159" s="33">
        <v>1</v>
      </c>
      <c r="BD159" s="28">
        <v>-0.1879067676847756</v>
      </c>
      <c r="BE159" s="28">
        <v>0.29711169785559394</v>
      </c>
      <c r="BF159" s="28">
        <v>-8.7912087912087919E-2</v>
      </c>
      <c r="BG159" s="28">
        <v>0.42857142857142855</v>
      </c>
      <c r="BH159" s="28">
        <v>-9.8901098901098897E-2</v>
      </c>
      <c r="BI159" s="28">
        <v>6.5934065934065936E-2</v>
      </c>
      <c r="BJ159" s="28">
        <v>-0.11538461538461539</v>
      </c>
      <c r="BK159" s="28">
        <v>-0.30219780219780218</v>
      </c>
      <c r="BL159" s="28">
        <v>-3.342942627768767E-2</v>
      </c>
      <c r="BM159" s="28">
        <v>0.12637362637362637</v>
      </c>
      <c r="BN159" s="34" t="s">
        <v>356</v>
      </c>
      <c r="BO159" s="28">
        <v>0.11554343805495319</v>
      </c>
      <c r="BP159" s="28">
        <v>0.26186383917522005</v>
      </c>
      <c r="BQ159" s="28">
        <v>5.5020684788072947E-3</v>
      </c>
      <c r="BR159" s="28">
        <v>0.32075566693201274</v>
      </c>
      <c r="BS159" s="28">
        <v>0.14335577314407269</v>
      </c>
      <c r="BT159" s="28">
        <v>0.35042232925759809</v>
      </c>
      <c r="BU159" s="28">
        <v>0.23626373626373626</v>
      </c>
      <c r="BV159" s="28">
        <v>0.31868131868131866</v>
      </c>
      <c r="BW159" s="28">
        <v>0.48351648351648352</v>
      </c>
      <c r="BX159" s="28">
        <v>9.3406593406593408E-2</v>
      </c>
      <c r="BY159" s="28">
        <v>-0.32187100601022672</v>
      </c>
      <c r="BZ159" s="28">
        <v>0.39010989010989011</v>
      </c>
      <c r="CA159" s="28">
        <v>-5.4945054945054944E-2</v>
      </c>
      <c r="CB159" s="28">
        <v>3.8461538461538464E-2</v>
      </c>
      <c r="CC159" s="28">
        <v>1.6483516483516484E-2</v>
      </c>
      <c r="CD159" s="28">
        <v>0.29120879120879123</v>
      </c>
      <c r="CE159" s="28">
        <v>-0.12637362637362637</v>
      </c>
      <c r="CF159" s="28">
        <v>-0.14030274620958602</v>
      </c>
      <c r="CG159" s="28">
        <v>0.19114103085876361</v>
      </c>
      <c r="CH159" s="37" t="s">
        <v>263</v>
      </c>
    </row>
    <row r="160" spans="1:86" ht="15" customHeight="1" x14ac:dyDescent="0.15">
      <c r="A160" s="68"/>
      <c r="B160" s="63"/>
      <c r="C160" s="26" t="s">
        <v>377</v>
      </c>
      <c r="D160" s="35">
        <v>0.30122346485635082</v>
      </c>
      <c r="E160" s="28">
        <v>0.82938185484747717</v>
      </c>
      <c r="F160" s="28">
        <v>0.76419613144276</v>
      </c>
      <c r="G160" s="28">
        <v>0.35376363563367508</v>
      </c>
      <c r="H160" s="28">
        <v>7.8033327310183698E-2</v>
      </c>
      <c r="I160" s="28">
        <v>0.6157988686488588</v>
      </c>
      <c r="J160" s="28">
        <v>0.14974854155496772</v>
      </c>
      <c r="K160" s="28">
        <v>0.19816459685572141</v>
      </c>
      <c r="L160" s="28">
        <v>0.10298105029992828</v>
      </c>
      <c r="M160" s="28">
        <v>0.66508086171337255</v>
      </c>
      <c r="N160" s="28">
        <v>0.85653800460546281</v>
      </c>
      <c r="O160" s="28">
        <v>0.18769710377214657</v>
      </c>
      <c r="P160" s="28">
        <v>0.41335760589647752</v>
      </c>
      <c r="Q160" s="28">
        <v>0.22057043896921269</v>
      </c>
      <c r="R160" s="28">
        <v>2.5167116551899314E-2</v>
      </c>
      <c r="S160" s="28">
        <v>0.25470646075412384</v>
      </c>
      <c r="T160" s="28">
        <v>0.2798818688931386</v>
      </c>
      <c r="U160" s="28">
        <v>0.23092986230203297</v>
      </c>
      <c r="V160" s="28">
        <v>0.20589065865718381</v>
      </c>
      <c r="W160" s="28">
        <v>8.5823530609607471E-2</v>
      </c>
      <c r="X160" s="28">
        <v>0.86891958207749542</v>
      </c>
      <c r="Y160" s="28">
        <v>0.70738987351422478</v>
      </c>
      <c r="Z160" s="28">
        <v>0.43708354383117431</v>
      </c>
      <c r="AA160" s="28">
        <v>0.816379495282337</v>
      </c>
      <c r="AB160" s="28">
        <v>0.19476708872845805</v>
      </c>
      <c r="AC160" s="28">
        <v>0.64151642158606226</v>
      </c>
      <c r="AD160" s="28">
        <v>0.68567612130075339</v>
      </c>
      <c r="AE160" s="28">
        <v>1.3844206854491919E-2</v>
      </c>
      <c r="AF160" s="28">
        <v>0.94156047181425828</v>
      </c>
      <c r="AG160" s="28">
        <v>0.65451684029468271</v>
      </c>
      <c r="AH160" s="28">
        <v>0.41274159398083921</v>
      </c>
      <c r="AI160" s="28">
        <v>0.27133505450523399</v>
      </c>
      <c r="AJ160" s="28">
        <v>0.2629431403593589</v>
      </c>
      <c r="AK160" s="28">
        <v>0.63768368209352666</v>
      </c>
      <c r="AL160" s="28">
        <v>0.9715776827770729</v>
      </c>
      <c r="AM160" s="28">
        <v>0.31030924567559792</v>
      </c>
      <c r="AN160" s="28">
        <v>0.55329500928392328</v>
      </c>
      <c r="AO160" s="28">
        <v>8.5326014741209752E-2</v>
      </c>
      <c r="AP160" s="28">
        <v>0.82333987512914963</v>
      </c>
      <c r="AQ160" s="28">
        <v>0.33369032627489437</v>
      </c>
      <c r="AR160" s="28">
        <v>0.55329500928392328</v>
      </c>
      <c r="AS160" s="28">
        <v>0.43984516962498865</v>
      </c>
      <c r="AT160" s="28">
        <v>0.1769531402161244</v>
      </c>
      <c r="AU160" s="28">
        <v>0.14974854155496772</v>
      </c>
      <c r="AV160" s="28">
        <v>0.44812738231535887</v>
      </c>
      <c r="AW160" s="28">
        <v>0.73430374528766151</v>
      </c>
      <c r="AX160" s="28">
        <v>0.27133505450523399</v>
      </c>
      <c r="AY160" s="28">
        <v>0.74786830359830825</v>
      </c>
      <c r="AZ160" s="28">
        <v>0.48205445470236163</v>
      </c>
      <c r="BA160" s="28">
        <v>0.67652500353407485</v>
      </c>
      <c r="BB160" s="28">
        <v>0.78780559692330843</v>
      </c>
      <c r="BC160" s="34"/>
      <c r="BD160" s="28">
        <v>0.53871476615034475</v>
      </c>
      <c r="BE160" s="28">
        <v>0.32422413846259757</v>
      </c>
      <c r="BF160" s="28">
        <v>0.77519540888902605</v>
      </c>
      <c r="BG160" s="28">
        <v>0.14397143468783555</v>
      </c>
      <c r="BH160" s="28">
        <v>0.74786830359830825</v>
      </c>
      <c r="BI160" s="28">
        <v>0.83054238575595718</v>
      </c>
      <c r="BJ160" s="28">
        <v>0.70738987351422478</v>
      </c>
      <c r="BK160" s="28">
        <v>0.31560836624995248</v>
      </c>
      <c r="BL160" s="28">
        <v>0.91366623061763808</v>
      </c>
      <c r="BM160" s="28">
        <v>0.68078547507091525</v>
      </c>
      <c r="BN160" s="28">
        <v>8.7303177967493293E-3</v>
      </c>
      <c r="BO160" s="28">
        <v>0.70700309544670148</v>
      </c>
      <c r="BP160" s="28">
        <v>0.38744664555362385</v>
      </c>
      <c r="BQ160" s="28">
        <v>0.98576734869600957</v>
      </c>
      <c r="BR160" s="28">
        <v>0.28528002963695415</v>
      </c>
      <c r="BS160" s="28">
        <v>0.64034120172045883</v>
      </c>
      <c r="BT160" s="28">
        <v>0.24045468804776671</v>
      </c>
      <c r="BU160" s="28">
        <v>0.43708354383117431</v>
      </c>
      <c r="BV160" s="28">
        <v>0.28858316144471885</v>
      </c>
      <c r="BW160" s="28">
        <v>9.4134692596939185E-2</v>
      </c>
      <c r="BX160" s="28">
        <v>0.76150002278261797</v>
      </c>
      <c r="BY160" s="28">
        <v>0.28351307859853292</v>
      </c>
      <c r="BZ160" s="28">
        <v>0.18757411613383687</v>
      </c>
      <c r="CA160" s="28">
        <v>0.8585042942305503</v>
      </c>
      <c r="CB160" s="28">
        <v>0.90072430233893375</v>
      </c>
      <c r="CC160" s="28">
        <v>0.9573761750901848</v>
      </c>
      <c r="CD160" s="28">
        <v>0.3343858561975272</v>
      </c>
      <c r="CE160" s="28">
        <v>0.68078547507091525</v>
      </c>
      <c r="CF160" s="28">
        <v>0.64754888619003614</v>
      </c>
      <c r="CG160" s="28">
        <v>0.53161794564771403</v>
      </c>
      <c r="CH160" s="29">
        <v>4.6345905894064642E-2</v>
      </c>
    </row>
    <row r="161" spans="1:86" ht="15" customHeight="1" x14ac:dyDescent="0.15">
      <c r="A161" s="68"/>
      <c r="B161" s="63"/>
      <c r="C161" s="26" t="s">
        <v>89</v>
      </c>
      <c r="D161" s="30">
        <v>13</v>
      </c>
      <c r="E161" s="31">
        <v>13</v>
      </c>
      <c r="F161" s="31">
        <v>13</v>
      </c>
      <c r="G161" s="31">
        <v>13</v>
      </c>
      <c r="H161" s="31">
        <v>13</v>
      </c>
      <c r="I161" s="31">
        <v>13</v>
      </c>
      <c r="J161" s="31">
        <v>13</v>
      </c>
      <c r="K161" s="31">
        <v>13</v>
      </c>
      <c r="L161" s="31">
        <v>13</v>
      </c>
      <c r="M161" s="31">
        <v>13</v>
      </c>
      <c r="N161" s="31">
        <v>13</v>
      </c>
      <c r="O161" s="31">
        <v>13</v>
      </c>
      <c r="P161" s="31">
        <v>13</v>
      </c>
      <c r="Q161" s="31">
        <v>13</v>
      </c>
      <c r="R161" s="31">
        <v>13</v>
      </c>
      <c r="S161" s="31">
        <v>13</v>
      </c>
      <c r="T161" s="31">
        <v>13</v>
      </c>
      <c r="U161" s="31">
        <v>13</v>
      </c>
      <c r="V161" s="31">
        <v>13</v>
      </c>
      <c r="W161" s="31">
        <v>13</v>
      </c>
      <c r="X161" s="31">
        <v>13</v>
      </c>
      <c r="Y161" s="31">
        <v>13</v>
      </c>
      <c r="Z161" s="31">
        <v>13</v>
      </c>
      <c r="AA161" s="31">
        <v>13</v>
      </c>
      <c r="AB161" s="31">
        <v>13</v>
      </c>
      <c r="AC161" s="31">
        <v>13</v>
      </c>
      <c r="AD161" s="31">
        <v>13</v>
      </c>
      <c r="AE161" s="31">
        <v>13</v>
      </c>
      <c r="AF161" s="31">
        <v>13</v>
      </c>
      <c r="AG161" s="31">
        <v>13</v>
      </c>
      <c r="AH161" s="31">
        <v>13</v>
      </c>
      <c r="AI161" s="31">
        <v>13</v>
      </c>
      <c r="AJ161" s="31">
        <v>13</v>
      </c>
      <c r="AK161" s="31">
        <v>13</v>
      </c>
      <c r="AL161" s="31">
        <v>13</v>
      </c>
      <c r="AM161" s="31">
        <v>13</v>
      </c>
      <c r="AN161" s="31">
        <v>13</v>
      </c>
      <c r="AO161" s="31">
        <v>13</v>
      </c>
      <c r="AP161" s="31">
        <v>13</v>
      </c>
      <c r="AQ161" s="31">
        <v>13</v>
      </c>
      <c r="AR161" s="31">
        <v>13</v>
      </c>
      <c r="AS161" s="31">
        <v>13</v>
      </c>
      <c r="AT161" s="31">
        <v>13</v>
      </c>
      <c r="AU161" s="31">
        <v>13</v>
      </c>
      <c r="AV161" s="31">
        <v>13</v>
      </c>
      <c r="AW161" s="31">
        <v>13</v>
      </c>
      <c r="AX161" s="31">
        <v>13</v>
      </c>
      <c r="AY161" s="31">
        <v>13</v>
      </c>
      <c r="AZ161" s="31">
        <v>13</v>
      </c>
      <c r="BA161" s="31">
        <v>13</v>
      </c>
      <c r="BB161" s="31">
        <v>13</v>
      </c>
      <c r="BC161" s="31">
        <v>13</v>
      </c>
      <c r="BD161" s="31">
        <v>13</v>
      </c>
      <c r="BE161" s="31">
        <v>13</v>
      </c>
      <c r="BF161" s="31">
        <v>13</v>
      </c>
      <c r="BG161" s="31">
        <v>13</v>
      </c>
      <c r="BH161" s="31">
        <v>13</v>
      </c>
      <c r="BI161" s="31">
        <v>13</v>
      </c>
      <c r="BJ161" s="31">
        <v>13</v>
      </c>
      <c r="BK161" s="31">
        <v>13</v>
      </c>
      <c r="BL161" s="31">
        <v>13</v>
      </c>
      <c r="BM161" s="31">
        <v>13</v>
      </c>
      <c r="BN161" s="31">
        <v>13</v>
      </c>
      <c r="BO161" s="31">
        <v>13</v>
      </c>
      <c r="BP161" s="31">
        <v>13</v>
      </c>
      <c r="BQ161" s="31">
        <v>13</v>
      </c>
      <c r="BR161" s="31">
        <v>13</v>
      </c>
      <c r="BS161" s="31">
        <v>13</v>
      </c>
      <c r="BT161" s="31">
        <v>13</v>
      </c>
      <c r="BU161" s="31">
        <v>13</v>
      </c>
      <c r="BV161" s="31">
        <v>13</v>
      </c>
      <c r="BW161" s="31">
        <v>13</v>
      </c>
      <c r="BX161" s="31">
        <v>13</v>
      </c>
      <c r="BY161" s="31">
        <v>13</v>
      </c>
      <c r="BZ161" s="31">
        <v>13</v>
      </c>
      <c r="CA161" s="31">
        <v>13</v>
      </c>
      <c r="CB161" s="31">
        <v>13</v>
      </c>
      <c r="CC161" s="31">
        <v>13</v>
      </c>
      <c r="CD161" s="31">
        <v>13</v>
      </c>
      <c r="CE161" s="31">
        <v>13</v>
      </c>
      <c r="CF161" s="31">
        <v>13</v>
      </c>
      <c r="CG161" s="31">
        <v>13</v>
      </c>
      <c r="CH161" s="32">
        <v>13</v>
      </c>
    </row>
    <row r="162" spans="1:86" ht="15" customHeight="1" x14ac:dyDescent="0.15">
      <c r="A162" s="68"/>
      <c r="B162" s="63" t="s">
        <v>52</v>
      </c>
      <c r="C162" s="26" t="s">
        <v>378</v>
      </c>
      <c r="D162" s="35">
        <v>-0.4300923758281151</v>
      </c>
      <c r="E162" s="28">
        <v>0.30408876302484716</v>
      </c>
      <c r="F162" s="28">
        <v>-0.18452078282356416</v>
      </c>
      <c r="G162" s="28">
        <v>8.0531471864903822E-2</v>
      </c>
      <c r="H162" s="28">
        <v>0.34225875542584128</v>
      </c>
      <c r="I162" s="28">
        <v>-0.41607927130200312</v>
      </c>
      <c r="J162" s="28">
        <v>0.22146154762848552</v>
      </c>
      <c r="K162" s="28">
        <v>-4.0830500343079133E-2</v>
      </c>
      <c r="L162" s="28">
        <v>0.36239162339206721</v>
      </c>
      <c r="M162" s="28">
        <v>1.0588352536040496E-2</v>
      </c>
      <c r="N162" s="28">
        <v>0.2313728352774484</v>
      </c>
      <c r="O162" s="28">
        <v>7.4855917295645072E-2</v>
      </c>
      <c r="P162" s="28">
        <v>-0.42622950819672129</v>
      </c>
      <c r="Q162" s="28">
        <v>0.14845899386613459</v>
      </c>
      <c r="R162" s="28">
        <v>0.10737529581987178</v>
      </c>
      <c r="S162" s="28">
        <v>-1.3421911977483972E-2</v>
      </c>
      <c r="T162" s="28">
        <v>-0.11408625180861376</v>
      </c>
      <c r="U162" s="28">
        <v>0.15435198774106568</v>
      </c>
      <c r="V162" s="28">
        <v>8.8236271133670802E-2</v>
      </c>
      <c r="W162" s="28">
        <v>2.0132867966225956E-2</v>
      </c>
      <c r="X162" s="28">
        <v>-6.9032859177399236E-2</v>
      </c>
      <c r="Y162" s="28">
        <v>-0.1879067676847756</v>
      </c>
      <c r="Z162" s="28">
        <v>0.13421911977483972</v>
      </c>
      <c r="AA162" s="28">
        <v>0.55105585652977251</v>
      </c>
      <c r="AB162" s="28">
        <v>0.11045257468383878</v>
      </c>
      <c r="AC162" s="28">
        <v>0.30870397548213135</v>
      </c>
      <c r="AD162" s="34" t="s">
        <v>266</v>
      </c>
      <c r="AE162" s="28">
        <v>-0.55226287341919389</v>
      </c>
      <c r="AF162" s="28">
        <v>0.18638871977897792</v>
      </c>
      <c r="AG162" s="28">
        <v>0.42279022729074511</v>
      </c>
      <c r="AH162" s="28">
        <v>0.41838443725910662</v>
      </c>
      <c r="AI162" s="28">
        <v>0.40936831531326112</v>
      </c>
      <c r="AJ162" s="28">
        <v>0.24159441559471148</v>
      </c>
      <c r="AK162" s="28">
        <v>-0.22588485410219725</v>
      </c>
      <c r="AL162" s="28">
        <v>-2.0132867966225956E-2</v>
      </c>
      <c r="AM162" s="28">
        <v>0.11424328732934308</v>
      </c>
      <c r="AN162" s="28">
        <v>0.54358743508810081</v>
      </c>
      <c r="AO162" s="28">
        <v>-0.17472502768017176</v>
      </c>
      <c r="AP162" s="28">
        <v>0.34272986198802924</v>
      </c>
      <c r="AQ162" s="28">
        <v>0.25536734814794332</v>
      </c>
      <c r="AR162" s="28">
        <v>-0.30870397548213135</v>
      </c>
      <c r="AS162" s="28">
        <v>-9.8360655737704916E-2</v>
      </c>
      <c r="AT162" s="28">
        <v>-4.7041353606200091E-2</v>
      </c>
      <c r="AU162" s="28">
        <v>0.28857110751590537</v>
      </c>
      <c r="AV162" s="28">
        <v>-0.39594640333577713</v>
      </c>
      <c r="AW162" s="28">
        <v>-0.26843823954967944</v>
      </c>
      <c r="AX162" s="28">
        <v>-0.17448485570729164</v>
      </c>
      <c r="AY162" s="28">
        <v>0.50332169915564895</v>
      </c>
      <c r="AZ162" s="28">
        <v>0.20132867966225956</v>
      </c>
      <c r="BA162" s="28">
        <v>0.52399142106951546</v>
      </c>
      <c r="BB162" s="28">
        <v>1.3496272169648601E-2</v>
      </c>
      <c r="BC162" s="28">
        <v>-0.1879067676847756</v>
      </c>
      <c r="BD162" s="33">
        <v>1</v>
      </c>
      <c r="BE162" s="28">
        <v>0.12768367407397166</v>
      </c>
      <c r="BF162" s="28">
        <v>0.36239162339206721</v>
      </c>
      <c r="BG162" s="28">
        <v>0.20803963565100156</v>
      </c>
      <c r="BH162" s="28">
        <v>0.26172728356093744</v>
      </c>
      <c r="BI162" s="28">
        <v>0.38252449135829319</v>
      </c>
      <c r="BJ162" s="34" t="s">
        <v>286</v>
      </c>
      <c r="BK162" s="28">
        <v>-5.3687647909935889E-2</v>
      </c>
      <c r="BL162" s="28">
        <v>0.45594058716438363</v>
      </c>
      <c r="BM162" s="34" t="s">
        <v>292</v>
      </c>
      <c r="BN162" s="28">
        <v>0.24830537158345348</v>
      </c>
      <c r="BO162" s="34" t="s">
        <v>357</v>
      </c>
      <c r="BP162" s="34" t="s">
        <v>274</v>
      </c>
      <c r="BQ162" s="28">
        <v>0.1915255111109575</v>
      </c>
      <c r="BR162" s="28">
        <v>0.20117869818476944</v>
      </c>
      <c r="BS162" s="34" t="s">
        <v>315</v>
      </c>
      <c r="BT162" s="28">
        <v>9.6646002848358933E-2</v>
      </c>
      <c r="BU162" s="28">
        <v>0.42950118327948711</v>
      </c>
      <c r="BV162" s="28">
        <v>0.46976691921193897</v>
      </c>
      <c r="BW162" s="28">
        <v>0.30870397548213135</v>
      </c>
      <c r="BX162" s="28">
        <v>0.41607927130200312</v>
      </c>
      <c r="BY162" s="28">
        <v>7.3922127095457285E-2</v>
      </c>
      <c r="BZ162" s="28">
        <v>-0.10737529581987178</v>
      </c>
      <c r="CA162" s="28">
        <v>-4.0265735932451911E-2</v>
      </c>
      <c r="CB162" s="28">
        <v>0.22146154762848552</v>
      </c>
      <c r="CC162" s="28">
        <v>0.1811958116960336</v>
      </c>
      <c r="CD162" s="28">
        <v>0.32883684344835729</v>
      </c>
      <c r="CE162" s="28">
        <v>-0.24830537158345348</v>
      </c>
      <c r="CF162" s="28">
        <v>-0.20160580116942894</v>
      </c>
      <c r="CG162" s="28">
        <v>3.6477891613115689E-2</v>
      </c>
      <c r="CH162" s="29">
        <v>0.13421911977483972</v>
      </c>
    </row>
    <row r="163" spans="1:86" ht="15" customHeight="1" x14ac:dyDescent="0.15">
      <c r="A163" s="68"/>
      <c r="B163" s="63"/>
      <c r="C163" s="26" t="s">
        <v>377</v>
      </c>
      <c r="D163" s="35">
        <v>0.14239846979412957</v>
      </c>
      <c r="E163" s="28">
        <v>0.31243827067337271</v>
      </c>
      <c r="F163" s="28">
        <v>0.54618773101686158</v>
      </c>
      <c r="G163" s="28">
        <v>0.79368603569652696</v>
      </c>
      <c r="H163" s="28">
        <v>0.25233802541636047</v>
      </c>
      <c r="I163" s="28">
        <v>0.15732210964021429</v>
      </c>
      <c r="J163" s="28">
        <v>0.46714017272922992</v>
      </c>
      <c r="K163" s="28">
        <v>0.89463927592494119</v>
      </c>
      <c r="L163" s="28">
        <v>0.2236529342698815</v>
      </c>
      <c r="M163" s="28">
        <v>0.9726136030547996</v>
      </c>
      <c r="N163" s="28">
        <v>0.446907567284486</v>
      </c>
      <c r="O163" s="28">
        <v>0.80797333448699149</v>
      </c>
      <c r="P163" s="28">
        <v>0.14641564170073307</v>
      </c>
      <c r="Q163" s="28">
        <v>0.62835820608227744</v>
      </c>
      <c r="R163" s="28">
        <v>0.72697694485711772</v>
      </c>
      <c r="S163" s="28">
        <v>0.96528824468528984</v>
      </c>
      <c r="T163" s="28">
        <v>0.71055417317046821</v>
      </c>
      <c r="U163" s="28">
        <v>0.61462446037882823</v>
      </c>
      <c r="V163" s="28">
        <v>0.77438565856051134</v>
      </c>
      <c r="W163" s="28">
        <v>0.94794994821665635</v>
      </c>
      <c r="X163" s="28">
        <v>0.82268912062336608</v>
      </c>
      <c r="Y163" s="28">
        <v>0.53871476615034475</v>
      </c>
      <c r="Z163" s="28">
        <v>0.66199546104606322</v>
      </c>
      <c r="AA163" s="28">
        <v>5.0951204518345519E-2</v>
      </c>
      <c r="AB163" s="28">
        <v>0.71943256264975752</v>
      </c>
      <c r="AC163" s="28">
        <v>0.30477686186432917</v>
      </c>
      <c r="AD163" s="28">
        <v>5.716407308813877E-3</v>
      </c>
      <c r="AE163" s="28">
        <v>5.0341227051282876E-2</v>
      </c>
      <c r="AF163" s="28">
        <v>0.54205970719176999</v>
      </c>
      <c r="AG163" s="28">
        <v>0.15005406729785825</v>
      </c>
      <c r="AH163" s="28">
        <v>0.15480038634566246</v>
      </c>
      <c r="AI163" s="28">
        <v>0.16481442915046332</v>
      </c>
      <c r="AJ163" s="28">
        <v>0.42649877542226566</v>
      </c>
      <c r="AK163" s="28">
        <v>0.45805737641704614</v>
      </c>
      <c r="AL163" s="28">
        <v>0.94794994821665635</v>
      </c>
      <c r="AM163" s="28">
        <v>0.71017122667410504</v>
      </c>
      <c r="AN163" s="28">
        <v>5.4843454208455933E-2</v>
      </c>
      <c r="AO163" s="28">
        <v>0.56805076015875389</v>
      </c>
      <c r="AP163" s="28">
        <v>0.25164291699031505</v>
      </c>
      <c r="AQ163" s="28">
        <v>0.39975412759076567</v>
      </c>
      <c r="AR163" s="28">
        <v>0.30477686186432917</v>
      </c>
      <c r="AS163" s="28">
        <v>0.74920620673128435</v>
      </c>
      <c r="AT163" s="28">
        <v>0.87871174744689284</v>
      </c>
      <c r="AU163" s="28">
        <v>0.33898264174475301</v>
      </c>
      <c r="AV163" s="28">
        <v>0.18047812866494473</v>
      </c>
      <c r="AW163" s="28">
        <v>0.37519585266304123</v>
      </c>
      <c r="AX163" s="28">
        <v>0.56859125736440397</v>
      </c>
      <c r="AY163" s="28">
        <v>7.9533034130459909E-2</v>
      </c>
      <c r="AZ163" s="28">
        <v>0.50953300939750545</v>
      </c>
      <c r="BA163" s="28">
        <v>6.6055092309411673E-2</v>
      </c>
      <c r="BB163" s="28">
        <v>0.96509603910655972</v>
      </c>
      <c r="BC163" s="28">
        <v>0.53871476615034475</v>
      </c>
      <c r="BD163" s="34"/>
      <c r="BE163" s="28">
        <v>0.67763574266576998</v>
      </c>
      <c r="BF163" s="28">
        <v>0.2236529342698815</v>
      </c>
      <c r="BG163" s="28">
        <v>0.49521388822625534</v>
      </c>
      <c r="BH163" s="28">
        <v>0.38770329156037242</v>
      </c>
      <c r="BI163" s="28">
        <v>0.19705589918951391</v>
      </c>
      <c r="BJ163" s="28">
        <v>2.8809933260816208E-2</v>
      </c>
      <c r="BK163" s="28">
        <v>0.86171411564823941</v>
      </c>
      <c r="BL163" s="28">
        <v>0.11737673704429843</v>
      </c>
      <c r="BM163" s="28">
        <v>3.8900967332890099E-2</v>
      </c>
      <c r="BN163" s="28">
        <v>0.41335760589647752</v>
      </c>
      <c r="BO163" s="28">
        <v>2.237481276582743E-2</v>
      </c>
      <c r="BP163" s="28">
        <v>4.7505061946865712E-2</v>
      </c>
      <c r="BQ163" s="28">
        <v>0.53077700302331143</v>
      </c>
      <c r="BR163" s="28">
        <v>0.50985512618763973</v>
      </c>
      <c r="BS163" s="28">
        <v>4.6494558268380419E-3</v>
      </c>
      <c r="BT163" s="28">
        <v>0.7534552078973229</v>
      </c>
      <c r="BU163" s="28">
        <v>0.14300853526210489</v>
      </c>
      <c r="BV163" s="28">
        <v>0.10528905398388957</v>
      </c>
      <c r="BW163" s="28">
        <v>0.30477686186432917</v>
      </c>
      <c r="BX163" s="28">
        <v>0.15732210964021429</v>
      </c>
      <c r="BY163" s="28">
        <v>0.81032938164308976</v>
      </c>
      <c r="BZ163" s="28">
        <v>0.72697694485711772</v>
      </c>
      <c r="CA163" s="28">
        <v>0.89608948614288852</v>
      </c>
      <c r="CB163" s="28">
        <v>0.46714017272922992</v>
      </c>
      <c r="CC163" s="28">
        <v>0.55356849702144717</v>
      </c>
      <c r="CD163" s="28">
        <v>0.2726216020627642</v>
      </c>
      <c r="CE163" s="28">
        <v>0.41335760589647752</v>
      </c>
      <c r="CF163" s="28">
        <v>0.50893807266622348</v>
      </c>
      <c r="CG163" s="28">
        <v>0.90582344895585476</v>
      </c>
      <c r="CH163" s="29">
        <v>0.66199546104606322</v>
      </c>
    </row>
    <row r="164" spans="1:86" ht="15" customHeight="1" x14ac:dyDescent="0.15">
      <c r="A164" s="68"/>
      <c r="B164" s="63"/>
      <c r="C164" s="26" t="s">
        <v>89</v>
      </c>
      <c r="D164" s="30">
        <v>13</v>
      </c>
      <c r="E164" s="31">
        <v>13</v>
      </c>
      <c r="F164" s="31">
        <v>13</v>
      </c>
      <c r="G164" s="31">
        <v>13</v>
      </c>
      <c r="H164" s="31">
        <v>13</v>
      </c>
      <c r="I164" s="31">
        <v>13</v>
      </c>
      <c r="J164" s="31">
        <v>13</v>
      </c>
      <c r="K164" s="31">
        <v>13</v>
      </c>
      <c r="L164" s="31">
        <v>13</v>
      </c>
      <c r="M164" s="31">
        <v>13</v>
      </c>
      <c r="N164" s="31">
        <v>13</v>
      </c>
      <c r="O164" s="31">
        <v>13</v>
      </c>
      <c r="P164" s="31">
        <v>13</v>
      </c>
      <c r="Q164" s="31">
        <v>13</v>
      </c>
      <c r="R164" s="31">
        <v>13</v>
      </c>
      <c r="S164" s="31">
        <v>13</v>
      </c>
      <c r="T164" s="31">
        <v>13</v>
      </c>
      <c r="U164" s="31">
        <v>13</v>
      </c>
      <c r="V164" s="31">
        <v>13</v>
      </c>
      <c r="W164" s="31">
        <v>13</v>
      </c>
      <c r="X164" s="31">
        <v>13</v>
      </c>
      <c r="Y164" s="31">
        <v>13</v>
      </c>
      <c r="Z164" s="31">
        <v>13</v>
      </c>
      <c r="AA164" s="31">
        <v>13</v>
      </c>
      <c r="AB164" s="31">
        <v>13</v>
      </c>
      <c r="AC164" s="31">
        <v>13</v>
      </c>
      <c r="AD164" s="31">
        <v>13</v>
      </c>
      <c r="AE164" s="31">
        <v>13</v>
      </c>
      <c r="AF164" s="31">
        <v>13</v>
      </c>
      <c r="AG164" s="31">
        <v>13</v>
      </c>
      <c r="AH164" s="31">
        <v>13</v>
      </c>
      <c r="AI164" s="31">
        <v>13</v>
      </c>
      <c r="AJ164" s="31">
        <v>13</v>
      </c>
      <c r="AK164" s="31">
        <v>13</v>
      </c>
      <c r="AL164" s="31">
        <v>13</v>
      </c>
      <c r="AM164" s="31">
        <v>13</v>
      </c>
      <c r="AN164" s="31">
        <v>13</v>
      </c>
      <c r="AO164" s="31">
        <v>13</v>
      </c>
      <c r="AP164" s="31">
        <v>13</v>
      </c>
      <c r="AQ164" s="31">
        <v>13</v>
      </c>
      <c r="AR164" s="31">
        <v>13</v>
      </c>
      <c r="AS164" s="31">
        <v>13</v>
      </c>
      <c r="AT164" s="31">
        <v>13</v>
      </c>
      <c r="AU164" s="31">
        <v>13</v>
      </c>
      <c r="AV164" s="31">
        <v>13</v>
      </c>
      <c r="AW164" s="31">
        <v>13</v>
      </c>
      <c r="AX164" s="31">
        <v>13</v>
      </c>
      <c r="AY164" s="31">
        <v>13</v>
      </c>
      <c r="AZ164" s="31">
        <v>13</v>
      </c>
      <c r="BA164" s="31">
        <v>13</v>
      </c>
      <c r="BB164" s="31">
        <v>13</v>
      </c>
      <c r="BC164" s="31">
        <v>13</v>
      </c>
      <c r="BD164" s="31">
        <v>13</v>
      </c>
      <c r="BE164" s="31">
        <v>13</v>
      </c>
      <c r="BF164" s="31">
        <v>13</v>
      </c>
      <c r="BG164" s="31">
        <v>13</v>
      </c>
      <c r="BH164" s="31">
        <v>13</v>
      </c>
      <c r="BI164" s="31">
        <v>13</v>
      </c>
      <c r="BJ164" s="31">
        <v>13</v>
      </c>
      <c r="BK164" s="31">
        <v>13</v>
      </c>
      <c r="BL164" s="31">
        <v>13</v>
      </c>
      <c r="BM164" s="31">
        <v>13</v>
      </c>
      <c r="BN164" s="31">
        <v>13</v>
      </c>
      <c r="BO164" s="31">
        <v>13</v>
      </c>
      <c r="BP164" s="31">
        <v>13</v>
      </c>
      <c r="BQ164" s="31">
        <v>13</v>
      </c>
      <c r="BR164" s="31">
        <v>13</v>
      </c>
      <c r="BS164" s="31">
        <v>13</v>
      </c>
      <c r="BT164" s="31">
        <v>13</v>
      </c>
      <c r="BU164" s="31">
        <v>13</v>
      </c>
      <c r="BV164" s="31">
        <v>13</v>
      </c>
      <c r="BW164" s="31">
        <v>13</v>
      </c>
      <c r="BX164" s="31">
        <v>13</v>
      </c>
      <c r="BY164" s="31">
        <v>13</v>
      </c>
      <c r="BZ164" s="31">
        <v>13</v>
      </c>
      <c r="CA164" s="31">
        <v>13</v>
      </c>
      <c r="CB164" s="31">
        <v>13</v>
      </c>
      <c r="CC164" s="31">
        <v>13</v>
      </c>
      <c r="CD164" s="31">
        <v>13</v>
      </c>
      <c r="CE164" s="31">
        <v>13</v>
      </c>
      <c r="CF164" s="31">
        <v>13</v>
      </c>
      <c r="CG164" s="31">
        <v>13</v>
      </c>
      <c r="CH164" s="32">
        <v>13</v>
      </c>
    </row>
    <row r="165" spans="1:86" ht="15" customHeight="1" x14ac:dyDescent="0.15">
      <c r="A165" s="68"/>
      <c r="B165" s="63" t="s">
        <v>53</v>
      </c>
      <c r="C165" s="26" t="s">
        <v>378</v>
      </c>
      <c r="D165" s="35">
        <v>-0.19559228650137742</v>
      </c>
      <c r="E165" s="28">
        <v>-0.11357515022171005</v>
      </c>
      <c r="F165" s="28">
        <v>-8.4045484276549873E-3</v>
      </c>
      <c r="G165" s="28">
        <v>0.382393759277107</v>
      </c>
      <c r="H165" s="28">
        <v>0.30261376633440124</v>
      </c>
      <c r="I165" s="28">
        <v>-0.18982136251885168</v>
      </c>
      <c r="J165" s="28">
        <v>-4.4016547830458358E-2</v>
      </c>
      <c r="K165" s="28">
        <v>-5.7187211111865539E-2</v>
      </c>
      <c r="L165" s="28">
        <v>0.17881722556123708</v>
      </c>
      <c r="M165" s="28">
        <v>0.29081365870437564</v>
      </c>
      <c r="N165" s="28">
        <v>0.31662187615593851</v>
      </c>
      <c r="O165" s="28">
        <v>-0.23851251463729287</v>
      </c>
      <c r="P165" s="28">
        <v>6.384183703698583E-2</v>
      </c>
      <c r="Q165" s="28">
        <v>0.13831377714776921</v>
      </c>
      <c r="R165" s="28">
        <v>0.15130688316720062</v>
      </c>
      <c r="S165" s="28">
        <v>8.2531027182109418E-2</v>
      </c>
      <c r="T165" s="28">
        <v>-0.19257239675825533</v>
      </c>
      <c r="U165" s="34" t="s">
        <v>294</v>
      </c>
      <c r="V165" s="28">
        <v>0.10127838860351392</v>
      </c>
      <c r="W165" s="28">
        <v>0.39614893047412519</v>
      </c>
      <c r="X165" s="28">
        <v>0.46975948116608451</v>
      </c>
      <c r="Y165" s="28">
        <v>0.18156825980064073</v>
      </c>
      <c r="Z165" s="28">
        <v>0.2668503212221538</v>
      </c>
      <c r="AA165" s="28">
        <v>0.51515151515151514</v>
      </c>
      <c r="AB165" s="34" t="s">
        <v>290</v>
      </c>
      <c r="AC165" s="28">
        <v>0.42365927286816168</v>
      </c>
      <c r="AD165" s="28">
        <v>-0.18960171830197386</v>
      </c>
      <c r="AE165" s="28">
        <v>0.22356023501277517</v>
      </c>
      <c r="AF165" s="28">
        <v>0.18111208912427354</v>
      </c>
      <c r="AG165" s="28">
        <v>0.23933997882811733</v>
      </c>
      <c r="AH165" s="34" t="s">
        <v>249</v>
      </c>
      <c r="AI165" s="28">
        <v>0.29711169785559394</v>
      </c>
      <c r="AJ165" s="28">
        <v>0.34112824568605227</v>
      </c>
      <c r="AK165" s="28">
        <v>0.22859979141935999</v>
      </c>
      <c r="AL165" s="28">
        <v>0.43741444406517993</v>
      </c>
      <c r="AM165" s="28">
        <v>-0.10055096418732783</v>
      </c>
      <c r="AN165" s="28">
        <v>-3.0261376633440119E-2</v>
      </c>
      <c r="AO165" s="28">
        <v>0.40633608815426997</v>
      </c>
      <c r="AP165" s="28">
        <v>0.14187327823691459</v>
      </c>
      <c r="AQ165" s="28">
        <v>-0.23415977961432508</v>
      </c>
      <c r="AR165" s="28">
        <v>0.1980744652370626</v>
      </c>
      <c r="AS165" s="28">
        <v>0.27552792826488626</v>
      </c>
      <c r="AT165" s="28">
        <v>0.11019283746556474</v>
      </c>
      <c r="AU165" s="28">
        <v>-2.7510342394036474E-2</v>
      </c>
      <c r="AV165" s="34" t="s">
        <v>354</v>
      </c>
      <c r="AW165" s="28">
        <v>0.31636893753141943</v>
      </c>
      <c r="AX165" s="28">
        <v>0.24759308154632825</v>
      </c>
      <c r="AY165" s="28">
        <v>0.11554343805495319</v>
      </c>
      <c r="AZ165" s="28">
        <v>0.16781308860362248</v>
      </c>
      <c r="BA165" s="28">
        <v>-8.3688601627120301E-3</v>
      </c>
      <c r="BB165" s="28">
        <v>0.41494133144330764</v>
      </c>
      <c r="BC165" s="28">
        <v>0.29711169785559394</v>
      </c>
      <c r="BD165" s="28">
        <v>0.12768367407397166</v>
      </c>
      <c r="BE165" s="33">
        <v>1</v>
      </c>
      <c r="BF165" s="34" t="s">
        <v>358</v>
      </c>
      <c r="BG165" s="28">
        <v>-3.851447935165106E-2</v>
      </c>
      <c r="BH165" s="28">
        <v>0.39614893047412519</v>
      </c>
      <c r="BI165" s="28">
        <v>0.44566754678339088</v>
      </c>
      <c r="BJ165" s="28">
        <v>0.28610756089797934</v>
      </c>
      <c r="BK165" s="28">
        <v>0.16506205436421884</v>
      </c>
      <c r="BL165" s="34" t="s">
        <v>359</v>
      </c>
      <c r="BM165" s="28">
        <v>5.5020684788072947E-2</v>
      </c>
      <c r="BN165" s="28">
        <v>-9.0784129900320365E-2</v>
      </c>
      <c r="BO165" s="28">
        <v>0.53719008264462809</v>
      </c>
      <c r="BP165" s="28">
        <v>-0.15482391301017256</v>
      </c>
      <c r="BQ165" s="28">
        <v>0.22589531680440772</v>
      </c>
      <c r="BR165" s="28">
        <v>0.28647315633565362</v>
      </c>
      <c r="BS165" s="28">
        <v>0.53832411405799285</v>
      </c>
      <c r="BT165" s="28">
        <v>0.26600838090127676</v>
      </c>
      <c r="BU165" s="28">
        <v>0.14855584892779697</v>
      </c>
      <c r="BV165" s="28">
        <v>0.36313651960128146</v>
      </c>
      <c r="BW165" s="28">
        <v>0.39064686199531795</v>
      </c>
      <c r="BX165" s="28">
        <v>0.43191237558637263</v>
      </c>
      <c r="BY165" s="28">
        <v>0.19834710743801653</v>
      </c>
      <c r="BZ165" s="28">
        <v>4.1265513591054709E-2</v>
      </c>
      <c r="CA165" s="28">
        <v>-0.29436066361619029</v>
      </c>
      <c r="CB165" s="28">
        <v>-1.6506205436421884E-2</v>
      </c>
      <c r="CC165" s="28">
        <v>0.48143099189563832</v>
      </c>
      <c r="CD165" s="28">
        <v>0.40990410167114344</v>
      </c>
      <c r="CE165" s="28">
        <v>6.3273787506283888E-2</v>
      </c>
      <c r="CF165" s="28">
        <v>0.25895316804407714</v>
      </c>
      <c r="CG165" s="34" t="s">
        <v>360</v>
      </c>
      <c r="CH165" s="29">
        <v>0.16506205436421884</v>
      </c>
    </row>
    <row r="166" spans="1:86" ht="15" customHeight="1" x14ac:dyDescent="0.15">
      <c r="A166" s="68"/>
      <c r="B166" s="63"/>
      <c r="C166" s="26" t="s">
        <v>377</v>
      </c>
      <c r="D166" s="35">
        <v>0.52191765055073414</v>
      </c>
      <c r="E166" s="28">
        <v>0.71180097723291069</v>
      </c>
      <c r="F166" s="28">
        <v>0.97826058224409274</v>
      </c>
      <c r="G166" s="28">
        <v>0.19722189332735898</v>
      </c>
      <c r="H166" s="28">
        <v>0.31490947957436405</v>
      </c>
      <c r="I166" s="28">
        <v>0.53450873725297654</v>
      </c>
      <c r="J166" s="28">
        <v>0.88646386347734329</v>
      </c>
      <c r="K166" s="28">
        <v>0.85278566854948068</v>
      </c>
      <c r="L166" s="28">
        <v>0.55887397262059579</v>
      </c>
      <c r="M166" s="28">
        <v>0.33507226759436287</v>
      </c>
      <c r="N166" s="28">
        <v>0.29188426785968058</v>
      </c>
      <c r="O166" s="28">
        <v>0.43260261062745198</v>
      </c>
      <c r="P166" s="28">
        <v>0.83585296736765702</v>
      </c>
      <c r="Q166" s="28">
        <v>0.65225981959222767</v>
      </c>
      <c r="R166" s="28">
        <v>0.62170704998794835</v>
      </c>
      <c r="S166" s="28">
        <v>0.78866633417698351</v>
      </c>
      <c r="T166" s="28">
        <v>0.52849016832958851</v>
      </c>
      <c r="U166" s="28">
        <v>4.2431409009698181E-3</v>
      </c>
      <c r="V166" s="28">
        <v>0.74199092439960657</v>
      </c>
      <c r="W166" s="28">
        <v>0.18023500576649376</v>
      </c>
      <c r="X166" s="28">
        <v>0.10529531963123601</v>
      </c>
      <c r="Y166" s="28">
        <v>0.55273966286503484</v>
      </c>
      <c r="Z166" s="28">
        <v>0.37813583791530436</v>
      </c>
      <c r="AA166" s="28">
        <v>7.1605559244751552E-2</v>
      </c>
      <c r="AB166" s="28">
        <v>3.7669015602461726E-2</v>
      </c>
      <c r="AC166" s="28">
        <v>0.14912919315475057</v>
      </c>
      <c r="AD166" s="28">
        <v>0.53499053557310816</v>
      </c>
      <c r="AE166" s="28">
        <v>0.46282012504623071</v>
      </c>
      <c r="AF166" s="28">
        <v>0.55375488227151792</v>
      </c>
      <c r="AG166" s="28">
        <v>0.4309595500618586</v>
      </c>
      <c r="AH166" s="28">
        <v>1.0468181838541899E-2</v>
      </c>
      <c r="AI166" s="28">
        <v>0.32422413846259757</v>
      </c>
      <c r="AJ166" s="28">
        <v>0.25401073441936506</v>
      </c>
      <c r="AK166" s="28">
        <v>0.45252489456227907</v>
      </c>
      <c r="AL166" s="28">
        <v>0.1349839967961243</v>
      </c>
      <c r="AM166" s="28">
        <v>0.74378798571896998</v>
      </c>
      <c r="AN166" s="28">
        <v>0.92182429161317148</v>
      </c>
      <c r="AO166" s="28">
        <v>0.16827369794418851</v>
      </c>
      <c r="AP166" s="28">
        <v>0.64383754299402229</v>
      </c>
      <c r="AQ166" s="28">
        <v>0.44129650700980194</v>
      </c>
      <c r="AR166" s="28">
        <v>0.51654252155244673</v>
      </c>
      <c r="AS166" s="28">
        <v>0.36221792235483341</v>
      </c>
      <c r="AT166" s="28">
        <v>0.72006845190938307</v>
      </c>
      <c r="AU166" s="28">
        <v>0.92891423802108164</v>
      </c>
      <c r="AV166" s="28">
        <v>2.1752500035364494E-2</v>
      </c>
      <c r="AW166" s="28">
        <v>0.29229119646879792</v>
      </c>
      <c r="AX166" s="28">
        <v>0.41474255787192538</v>
      </c>
      <c r="AY166" s="28">
        <v>0.70700309544670148</v>
      </c>
      <c r="AZ166" s="28">
        <v>0.58368904543148337</v>
      </c>
      <c r="BA166" s="28">
        <v>0.97835287497720336</v>
      </c>
      <c r="BB166" s="28">
        <v>0.15857670447803426</v>
      </c>
      <c r="BC166" s="28">
        <v>0.32422413846259757</v>
      </c>
      <c r="BD166" s="28">
        <v>0.67763574266576998</v>
      </c>
      <c r="BE166" s="34"/>
      <c r="BF166" s="28">
        <v>3.2225816038719976E-2</v>
      </c>
      <c r="BG166" s="28">
        <v>0.90058826014200166</v>
      </c>
      <c r="BH166" s="28">
        <v>0.18023500576649376</v>
      </c>
      <c r="BI166" s="28">
        <v>0.126937836171748</v>
      </c>
      <c r="BJ166" s="28">
        <v>0.3433070944614266</v>
      </c>
      <c r="BK166" s="28">
        <v>0.58996056613721348</v>
      </c>
      <c r="BL166" s="28">
        <v>2.2794892842999986E-2</v>
      </c>
      <c r="BM166" s="28">
        <v>0.8583112949737326</v>
      </c>
      <c r="BN166" s="28">
        <v>0.76802894535989752</v>
      </c>
      <c r="BO166" s="28">
        <v>5.8342035792854789E-2</v>
      </c>
      <c r="BP166" s="28">
        <v>0.61352954064180443</v>
      </c>
      <c r="BQ166" s="28">
        <v>0.45803599349097612</v>
      </c>
      <c r="BR166" s="28">
        <v>0.34266343983022129</v>
      </c>
      <c r="BS166" s="28">
        <v>5.7710618999474397E-2</v>
      </c>
      <c r="BT166" s="28">
        <v>0.37969957559476297</v>
      </c>
      <c r="BU166" s="28">
        <v>0.6281315758270829</v>
      </c>
      <c r="BV166" s="28">
        <v>0.22263171384836611</v>
      </c>
      <c r="BW166" s="28">
        <v>0.18691402901473389</v>
      </c>
      <c r="BX166" s="28">
        <v>0.14053110184653</v>
      </c>
      <c r="BY166" s="28">
        <v>0.51595361950659502</v>
      </c>
      <c r="BZ166" s="28">
        <v>0.89352244791930124</v>
      </c>
      <c r="CA166" s="28">
        <v>0.32893834846289927</v>
      </c>
      <c r="CB166" s="28">
        <v>0.95731755288024889</v>
      </c>
      <c r="CC166" s="28">
        <v>9.5771985328438017E-2</v>
      </c>
      <c r="CD166" s="28">
        <v>0.1642079838524883</v>
      </c>
      <c r="CE166" s="28">
        <v>0.83729592978904488</v>
      </c>
      <c r="CF166" s="28">
        <v>0.39293619248715406</v>
      </c>
      <c r="CG166" s="28">
        <v>1.7068271864055538E-2</v>
      </c>
      <c r="CH166" s="29">
        <v>0.58996056613721348</v>
      </c>
    </row>
    <row r="167" spans="1:86" ht="15" customHeight="1" x14ac:dyDescent="0.15">
      <c r="A167" s="68"/>
      <c r="B167" s="63"/>
      <c r="C167" s="26" t="s">
        <v>89</v>
      </c>
      <c r="D167" s="30">
        <v>13</v>
      </c>
      <c r="E167" s="31">
        <v>13</v>
      </c>
      <c r="F167" s="31">
        <v>13</v>
      </c>
      <c r="G167" s="31">
        <v>13</v>
      </c>
      <c r="H167" s="31">
        <v>13</v>
      </c>
      <c r="I167" s="31">
        <v>13</v>
      </c>
      <c r="J167" s="31">
        <v>13</v>
      </c>
      <c r="K167" s="31">
        <v>13</v>
      </c>
      <c r="L167" s="31">
        <v>13</v>
      </c>
      <c r="M167" s="31">
        <v>13</v>
      </c>
      <c r="N167" s="31">
        <v>13</v>
      </c>
      <c r="O167" s="31">
        <v>13</v>
      </c>
      <c r="P167" s="31">
        <v>13</v>
      </c>
      <c r="Q167" s="31">
        <v>13</v>
      </c>
      <c r="R167" s="31">
        <v>13</v>
      </c>
      <c r="S167" s="31">
        <v>13</v>
      </c>
      <c r="T167" s="31">
        <v>13</v>
      </c>
      <c r="U167" s="31">
        <v>13</v>
      </c>
      <c r="V167" s="31">
        <v>13</v>
      </c>
      <c r="W167" s="31">
        <v>13</v>
      </c>
      <c r="X167" s="31">
        <v>13</v>
      </c>
      <c r="Y167" s="31">
        <v>13</v>
      </c>
      <c r="Z167" s="31">
        <v>13</v>
      </c>
      <c r="AA167" s="31">
        <v>13</v>
      </c>
      <c r="AB167" s="31">
        <v>13</v>
      </c>
      <c r="AC167" s="31">
        <v>13</v>
      </c>
      <c r="AD167" s="31">
        <v>13</v>
      </c>
      <c r="AE167" s="31">
        <v>13</v>
      </c>
      <c r="AF167" s="31">
        <v>13</v>
      </c>
      <c r="AG167" s="31">
        <v>13</v>
      </c>
      <c r="AH167" s="31">
        <v>13</v>
      </c>
      <c r="AI167" s="31">
        <v>13</v>
      </c>
      <c r="AJ167" s="31">
        <v>13</v>
      </c>
      <c r="AK167" s="31">
        <v>13</v>
      </c>
      <c r="AL167" s="31">
        <v>13</v>
      </c>
      <c r="AM167" s="31">
        <v>13</v>
      </c>
      <c r="AN167" s="31">
        <v>13</v>
      </c>
      <c r="AO167" s="31">
        <v>13</v>
      </c>
      <c r="AP167" s="31">
        <v>13</v>
      </c>
      <c r="AQ167" s="31">
        <v>13</v>
      </c>
      <c r="AR167" s="31">
        <v>13</v>
      </c>
      <c r="AS167" s="31">
        <v>13</v>
      </c>
      <c r="AT167" s="31">
        <v>13</v>
      </c>
      <c r="AU167" s="31">
        <v>13</v>
      </c>
      <c r="AV167" s="31">
        <v>13</v>
      </c>
      <c r="AW167" s="31">
        <v>13</v>
      </c>
      <c r="AX167" s="31">
        <v>13</v>
      </c>
      <c r="AY167" s="31">
        <v>13</v>
      </c>
      <c r="AZ167" s="31">
        <v>13</v>
      </c>
      <c r="BA167" s="31">
        <v>13</v>
      </c>
      <c r="BB167" s="31">
        <v>13</v>
      </c>
      <c r="BC167" s="31">
        <v>13</v>
      </c>
      <c r="BD167" s="31">
        <v>13</v>
      </c>
      <c r="BE167" s="31">
        <v>13</v>
      </c>
      <c r="BF167" s="31">
        <v>13</v>
      </c>
      <c r="BG167" s="31">
        <v>13</v>
      </c>
      <c r="BH167" s="31">
        <v>13</v>
      </c>
      <c r="BI167" s="31">
        <v>13</v>
      </c>
      <c r="BJ167" s="31">
        <v>13</v>
      </c>
      <c r="BK167" s="31">
        <v>13</v>
      </c>
      <c r="BL167" s="31">
        <v>13</v>
      </c>
      <c r="BM167" s="31">
        <v>13</v>
      </c>
      <c r="BN167" s="31">
        <v>13</v>
      </c>
      <c r="BO167" s="31">
        <v>13</v>
      </c>
      <c r="BP167" s="31">
        <v>13</v>
      </c>
      <c r="BQ167" s="31">
        <v>13</v>
      </c>
      <c r="BR167" s="31">
        <v>13</v>
      </c>
      <c r="BS167" s="31">
        <v>13</v>
      </c>
      <c r="BT167" s="31">
        <v>13</v>
      </c>
      <c r="BU167" s="31">
        <v>13</v>
      </c>
      <c r="BV167" s="31">
        <v>13</v>
      </c>
      <c r="BW167" s="31">
        <v>13</v>
      </c>
      <c r="BX167" s="31">
        <v>13</v>
      </c>
      <c r="BY167" s="31">
        <v>13</v>
      </c>
      <c r="BZ167" s="31">
        <v>13</v>
      </c>
      <c r="CA167" s="31">
        <v>13</v>
      </c>
      <c r="CB167" s="31">
        <v>13</v>
      </c>
      <c r="CC167" s="31">
        <v>13</v>
      </c>
      <c r="CD167" s="31">
        <v>13</v>
      </c>
      <c r="CE167" s="31">
        <v>13</v>
      </c>
      <c r="CF167" s="31">
        <v>13</v>
      </c>
      <c r="CG167" s="31">
        <v>13</v>
      </c>
      <c r="CH167" s="32">
        <v>13</v>
      </c>
    </row>
    <row r="168" spans="1:86" ht="15" customHeight="1" x14ac:dyDescent="0.15">
      <c r="A168" s="68"/>
      <c r="B168" s="63" t="s">
        <v>54</v>
      </c>
      <c r="C168" s="26" t="s">
        <v>378</v>
      </c>
      <c r="D168" s="35">
        <v>-0.12929860925197142</v>
      </c>
      <c r="E168" s="28">
        <v>-0.15214748343076964</v>
      </c>
      <c r="F168" s="28">
        <v>0.11470427563686779</v>
      </c>
      <c r="G168" s="28">
        <v>0.12087912087912088</v>
      </c>
      <c r="H168" s="28">
        <v>0.25824175824175827</v>
      </c>
      <c r="I168" s="28">
        <v>-0.37362637362637363</v>
      </c>
      <c r="J168" s="28">
        <v>0.12087912087912088</v>
      </c>
      <c r="K168" s="28">
        <v>-8.3573565694219171E-2</v>
      </c>
      <c r="L168" s="28">
        <v>0.23626373626373626</v>
      </c>
      <c r="M168" s="28">
        <v>0.30919690415968798</v>
      </c>
      <c r="N168" s="28">
        <v>0.11421720644876621</v>
      </c>
      <c r="O168" s="28">
        <v>0.33708004830001731</v>
      </c>
      <c r="P168" s="28">
        <v>-6.7109559887419861E-3</v>
      </c>
      <c r="Q168" s="28">
        <v>0.32597182586479961</v>
      </c>
      <c r="R168" s="28">
        <v>0.5</v>
      </c>
      <c r="S168" s="28">
        <v>0.21978021978021978</v>
      </c>
      <c r="T168" s="28">
        <v>-0.30769230769230771</v>
      </c>
      <c r="U168" s="28">
        <v>0.13736263736263737</v>
      </c>
      <c r="V168" s="28">
        <v>1.1558762772324784E-2</v>
      </c>
      <c r="W168" s="34" t="s">
        <v>299</v>
      </c>
      <c r="X168" s="28">
        <v>0.45780981725589426</v>
      </c>
      <c r="Y168" s="28">
        <v>0.15384615384615385</v>
      </c>
      <c r="Z168" s="28">
        <v>0.25824175824175827</v>
      </c>
      <c r="AA168" s="34" t="s">
        <v>312</v>
      </c>
      <c r="AB168" s="28">
        <v>0.28825062567963711</v>
      </c>
      <c r="AC168" s="28">
        <v>0.52197802197802201</v>
      </c>
      <c r="AD168" s="28">
        <v>-7.9127622735586656E-2</v>
      </c>
      <c r="AE168" s="28">
        <v>1.1303946105083808E-2</v>
      </c>
      <c r="AF168" s="28">
        <v>0.32216246399488857</v>
      </c>
      <c r="AG168" s="28">
        <v>0.35714285714285715</v>
      </c>
      <c r="AH168" s="34" t="s">
        <v>304</v>
      </c>
      <c r="AI168" s="34" t="s">
        <v>335</v>
      </c>
      <c r="AJ168" s="28">
        <v>0.15384615384615385</v>
      </c>
      <c r="AK168" s="28">
        <v>0.39010824356596147</v>
      </c>
      <c r="AL168" s="28">
        <v>0.38461538461538464</v>
      </c>
      <c r="AM168" s="28">
        <v>0.28885859513738299</v>
      </c>
      <c r="AN168" s="28">
        <v>0.22527472527472528</v>
      </c>
      <c r="AO168" s="28">
        <v>0.1045393010973386</v>
      </c>
      <c r="AP168" s="28">
        <v>0.16231102012481519</v>
      </c>
      <c r="AQ168" s="28">
        <v>0.36038548536187781</v>
      </c>
      <c r="AR168" s="28">
        <v>0.15934065934065933</v>
      </c>
      <c r="AS168" s="28">
        <v>-0.11408625180861376</v>
      </c>
      <c r="AT168" s="28">
        <v>2.2008273915229179E-2</v>
      </c>
      <c r="AU168" s="28">
        <v>9.3406593406593408E-2</v>
      </c>
      <c r="AV168" s="28">
        <v>0.19230769230769232</v>
      </c>
      <c r="AW168" s="28">
        <v>4.3956043956043959E-2</v>
      </c>
      <c r="AX168" s="28">
        <v>0.34065934065934067</v>
      </c>
      <c r="AY168" s="28">
        <v>0.44505494505494503</v>
      </c>
      <c r="AZ168" s="28">
        <v>0.2087912087912088</v>
      </c>
      <c r="BA168" s="28">
        <v>0.32036533516117349</v>
      </c>
      <c r="BB168" s="28">
        <v>-0.14917354742965408</v>
      </c>
      <c r="BC168" s="28">
        <v>-8.7912087912087919E-2</v>
      </c>
      <c r="BD168" s="28">
        <v>0.36239162339206721</v>
      </c>
      <c r="BE168" s="34" t="s">
        <v>358</v>
      </c>
      <c r="BF168" s="33">
        <v>1</v>
      </c>
      <c r="BG168" s="28">
        <v>-3.8461538461538464E-2</v>
      </c>
      <c r="BH168" s="34" t="s">
        <v>309</v>
      </c>
      <c r="BI168" s="28">
        <v>0.37912087912087911</v>
      </c>
      <c r="BJ168" s="34" t="s">
        <v>249</v>
      </c>
      <c r="BK168" s="28">
        <v>0.52197802197802201</v>
      </c>
      <c r="BL168" s="34" t="s">
        <v>278</v>
      </c>
      <c r="BM168" s="28">
        <v>7.1428571428571425E-2</v>
      </c>
      <c r="BN168" s="28">
        <v>0.36813186813186816</v>
      </c>
      <c r="BO168" s="34" t="s">
        <v>247</v>
      </c>
      <c r="BP168" s="28">
        <v>-5.5715710462812783E-2</v>
      </c>
      <c r="BQ168" s="34" t="s">
        <v>290</v>
      </c>
      <c r="BR168" s="28">
        <v>0.46524020158607254</v>
      </c>
      <c r="BS168" s="34" t="s">
        <v>361</v>
      </c>
      <c r="BT168" s="28">
        <v>-0.20347102989150856</v>
      </c>
      <c r="BU168" s="28">
        <v>2.7472527472527472E-2</v>
      </c>
      <c r="BV168" s="28">
        <v>0.34615384615384615</v>
      </c>
      <c r="BW168" s="28">
        <v>0.35714285714285715</v>
      </c>
      <c r="BX168" s="34" t="s">
        <v>326</v>
      </c>
      <c r="BY168" s="28">
        <v>0.42641030710756533</v>
      </c>
      <c r="BZ168" s="28">
        <v>0.17582417582417584</v>
      </c>
      <c r="CA168" s="28">
        <v>0.19230769230769232</v>
      </c>
      <c r="CB168" s="28">
        <v>0.22527472527472528</v>
      </c>
      <c r="CC168" s="34" t="s">
        <v>269</v>
      </c>
      <c r="CD168" s="34" t="s">
        <v>262</v>
      </c>
      <c r="CE168" s="28">
        <v>0.2032967032967033</v>
      </c>
      <c r="CF168" s="28">
        <v>0.2503441157857319</v>
      </c>
      <c r="CG168" s="34" t="s">
        <v>362</v>
      </c>
      <c r="CH168" s="29">
        <v>0.43406593406593408</v>
      </c>
    </row>
    <row r="169" spans="1:86" ht="15" customHeight="1" x14ac:dyDescent="0.15">
      <c r="A169" s="68"/>
      <c r="B169" s="63"/>
      <c r="C169" s="26" t="s">
        <v>377</v>
      </c>
      <c r="D169" s="35">
        <v>0.67375960607100183</v>
      </c>
      <c r="E169" s="28">
        <v>0.61974887177036209</v>
      </c>
      <c r="F169" s="28">
        <v>0.7090474236976817</v>
      </c>
      <c r="G169" s="28">
        <v>0.69404732799665281</v>
      </c>
      <c r="H169" s="28">
        <v>0.39428401739735597</v>
      </c>
      <c r="I169" s="28">
        <v>0.20855405979520814</v>
      </c>
      <c r="J169" s="28">
        <v>0.69404732799665281</v>
      </c>
      <c r="K169" s="28">
        <v>0.78605210021340721</v>
      </c>
      <c r="L169" s="28">
        <v>0.43708354383117431</v>
      </c>
      <c r="M169" s="28">
        <v>0.30396494903322063</v>
      </c>
      <c r="N169" s="28">
        <v>0.71023482311962438</v>
      </c>
      <c r="O169" s="28">
        <v>0.26005445203008742</v>
      </c>
      <c r="P169" s="28">
        <v>0.98264060477435333</v>
      </c>
      <c r="Q169" s="28">
        <v>0.27707113495831076</v>
      </c>
      <c r="R169" s="28">
        <v>8.1864231165694273E-2</v>
      </c>
      <c r="S169" s="28">
        <v>0.47061485147213555</v>
      </c>
      <c r="T169" s="28">
        <v>0.30644705251252713</v>
      </c>
      <c r="U169" s="28">
        <v>0.65451684029468271</v>
      </c>
      <c r="V169" s="28">
        <v>0.97010463522183088</v>
      </c>
      <c r="W169" s="28">
        <v>4.5477337439671457E-3</v>
      </c>
      <c r="X169" s="28">
        <v>0.11569060401379831</v>
      </c>
      <c r="Y169" s="28">
        <v>0.6157988686488588</v>
      </c>
      <c r="Z169" s="28">
        <v>0.39428401739735597</v>
      </c>
      <c r="AA169" s="28">
        <v>1.2492173132818904E-2</v>
      </c>
      <c r="AB169" s="28">
        <v>0.33954350829735447</v>
      </c>
      <c r="AC169" s="28">
        <v>6.7291711993510209E-2</v>
      </c>
      <c r="AD169" s="28">
        <v>0.79721465962344329</v>
      </c>
      <c r="AE169" s="28">
        <v>0.97076343274800403</v>
      </c>
      <c r="AF169" s="28">
        <v>0.28305239031796026</v>
      </c>
      <c r="AG169" s="28">
        <v>0.23092986230203297</v>
      </c>
      <c r="AH169" s="28">
        <v>8.2159110149902549E-3</v>
      </c>
      <c r="AI169" s="28">
        <v>5.5361157757876454E-3</v>
      </c>
      <c r="AJ169" s="28">
        <v>0.6157988686488588</v>
      </c>
      <c r="AK169" s="28">
        <v>0.18757614245182297</v>
      </c>
      <c r="AL169" s="28">
        <v>0.1944129199774853</v>
      </c>
      <c r="AM169" s="28">
        <v>0.33847995056201147</v>
      </c>
      <c r="AN169" s="28">
        <v>0.459305142724999</v>
      </c>
      <c r="AO169" s="28">
        <v>0.73394992667844705</v>
      </c>
      <c r="AP169" s="28">
        <v>0.59625849068018211</v>
      </c>
      <c r="AQ169" s="28">
        <v>0.22641748750441332</v>
      </c>
      <c r="AR169" s="28">
        <v>0.60308775313187357</v>
      </c>
      <c r="AS169" s="28">
        <v>0.71055417317046821</v>
      </c>
      <c r="AT169" s="28">
        <v>0.94310815314005036</v>
      </c>
      <c r="AU169" s="28">
        <v>0.76150002278261797</v>
      </c>
      <c r="AV169" s="28">
        <v>0.52906798723497872</v>
      </c>
      <c r="AW169" s="28">
        <v>0.88661902278907845</v>
      </c>
      <c r="AX169" s="28">
        <v>0.25470646075412384</v>
      </c>
      <c r="AY169" s="28">
        <v>0.12752383613843621</v>
      </c>
      <c r="AZ169" s="28">
        <v>0.49362181935687732</v>
      </c>
      <c r="BA169" s="28">
        <v>0.28589990497427509</v>
      </c>
      <c r="BB169" s="28">
        <v>0.62668693550665777</v>
      </c>
      <c r="BC169" s="28">
        <v>0.77519540888902605</v>
      </c>
      <c r="BD169" s="28">
        <v>0.2236529342698815</v>
      </c>
      <c r="BE169" s="28">
        <v>3.2225816038719976E-2</v>
      </c>
      <c r="BF169" s="34"/>
      <c r="BG169" s="28">
        <v>0.90072430233893375</v>
      </c>
      <c r="BH169" s="28">
        <v>3.7013137357526284E-3</v>
      </c>
      <c r="BI169" s="28">
        <v>0.20140608996104267</v>
      </c>
      <c r="BJ169" s="28">
        <v>1.0340409451492899E-2</v>
      </c>
      <c r="BK169" s="28">
        <v>6.7291711993510209E-2</v>
      </c>
      <c r="BL169" s="28">
        <v>3.3571015798685842E-2</v>
      </c>
      <c r="BM169" s="28">
        <v>0.81662804067597028</v>
      </c>
      <c r="BN169" s="28">
        <v>0.21585718064938031</v>
      </c>
      <c r="BO169" s="28">
        <v>4.3438983331110292E-2</v>
      </c>
      <c r="BP169" s="28">
        <v>0.85653800460546281</v>
      </c>
      <c r="BQ169" s="28">
        <v>3.752894313821474E-2</v>
      </c>
      <c r="BR169" s="28">
        <v>0.10914915310764861</v>
      </c>
      <c r="BS169" s="28">
        <v>3.5571665598802205E-2</v>
      </c>
      <c r="BT169" s="28">
        <v>0.50494184239330953</v>
      </c>
      <c r="BU169" s="28">
        <v>0.92901172916035102</v>
      </c>
      <c r="BV169" s="28">
        <v>0.24662526251007041</v>
      </c>
      <c r="BW169" s="28">
        <v>0.23092986230203297</v>
      </c>
      <c r="BX169" s="28">
        <v>5.0232376553499295E-3</v>
      </c>
      <c r="BY169" s="28">
        <v>0.14622598612856957</v>
      </c>
      <c r="BZ169" s="28">
        <v>0.56557986195951238</v>
      </c>
      <c r="CA169" s="28">
        <v>0.52906798723497872</v>
      </c>
      <c r="CB169" s="28">
        <v>0.459305142724999</v>
      </c>
      <c r="CC169" s="28">
        <v>1.5348516732105487E-2</v>
      </c>
      <c r="CD169" s="28">
        <v>3.8992623432448255E-2</v>
      </c>
      <c r="CE169" s="28">
        <v>0.50531473429623974</v>
      </c>
      <c r="CF169" s="28">
        <v>0.4094065299096783</v>
      </c>
      <c r="CG169" s="28">
        <v>3.1113398005967866E-2</v>
      </c>
      <c r="CH169" s="29">
        <v>0.13834237788821219</v>
      </c>
    </row>
    <row r="170" spans="1:86" ht="15" customHeight="1" x14ac:dyDescent="0.15">
      <c r="A170" s="68"/>
      <c r="B170" s="63"/>
      <c r="C170" s="26" t="s">
        <v>89</v>
      </c>
      <c r="D170" s="30">
        <v>13</v>
      </c>
      <c r="E170" s="31">
        <v>13</v>
      </c>
      <c r="F170" s="31">
        <v>13</v>
      </c>
      <c r="G170" s="31">
        <v>13</v>
      </c>
      <c r="H170" s="31">
        <v>13</v>
      </c>
      <c r="I170" s="31">
        <v>13</v>
      </c>
      <c r="J170" s="31">
        <v>13</v>
      </c>
      <c r="K170" s="31">
        <v>13</v>
      </c>
      <c r="L170" s="31">
        <v>13</v>
      </c>
      <c r="M170" s="31">
        <v>13</v>
      </c>
      <c r="N170" s="31">
        <v>13</v>
      </c>
      <c r="O170" s="31">
        <v>13</v>
      </c>
      <c r="P170" s="31">
        <v>13</v>
      </c>
      <c r="Q170" s="31">
        <v>13</v>
      </c>
      <c r="R170" s="31">
        <v>13</v>
      </c>
      <c r="S170" s="31">
        <v>13</v>
      </c>
      <c r="T170" s="31">
        <v>13</v>
      </c>
      <c r="U170" s="31">
        <v>13</v>
      </c>
      <c r="V170" s="31">
        <v>13</v>
      </c>
      <c r="W170" s="31">
        <v>13</v>
      </c>
      <c r="X170" s="31">
        <v>13</v>
      </c>
      <c r="Y170" s="31">
        <v>13</v>
      </c>
      <c r="Z170" s="31">
        <v>13</v>
      </c>
      <c r="AA170" s="31">
        <v>13</v>
      </c>
      <c r="AB170" s="31">
        <v>13</v>
      </c>
      <c r="AC170" s="31">
        <v>13</v>
      </c>
      <c r="AD170" s="31">
        <v>13</v>
      </c>
      <c r="AE170" s="31">
        <v>13</v>
      </c>
      <c r="AF170" s="31">
        <v>13</v>
      </c>
      <c r="AG170" s="31">
        <v>13</v>
      </c>
      <c r="AH170" s="31">
        <v>13</v>
      </c>
      <c r="AI170" s="31">
        <v>13</v>
      </c>
      <c r="AJ170" s="31">
        <v>13</v>
      </c>
      <c r="AK170" s="31">
        <v>13</v>
      </c>
      <c r="AL170" s="31">
        <v>13</v>
      </c>
      <c r="AM170" s="31">
        <v>13</v>
      </c>
      <c r="AN170" s="31">
        <v>13</v>
      </c>
      <c r="AO170" s="31">
        <v>13</v>
      </c>
      <c r="AP170" s="31">
        <v>13</v>
      </c>
      <c r="AQ170" s="31">
        <v>13</v>
      </c>
      <c r="AR170" s="31">
        <v>13</v>
      </c>
      <c r="AS170" s="31">
        <v>13</v>
      </c>
      <c r="AT170" s="31">
        <v>13</v>
      </c>
      <c r="AU170" s="31">
        <v>13</v>
      </c>
      <c r="AV170" s="31">
        <v>13</v>
      </c>
      <c r="AW170" s="31">
        <v>13</v>
      </c>
      <c r="AX170" s="31">
        <v>13</v>
      </c>
      <c r="AY170" s="31">
        <v>13</v>
      </c>
      <c r="AZ170" s="31">
        <v>13</v>
      </c>
      <c r="BA170" s="31">
        <v>13</v>
      </c>
      <c r="BB170" s="31">
        <v>13</v>
      </c>
      <c r="BC170" s="31">
        <v>13</v>
      </c>
      <c r="BD170" s="31">
        <v>13</v>
      </c>
      <c r="BE170" s="31">
        <v>13</v>
      </c>
      <c r="BF170" s="31">
        <v>13</v>
      </c>
      <c r="BG170" s="31">
        <v>13</v>
      </c>
      <c r="BH170" s="31">
        <v>13</v>
      </c>
      <c r="BI170" s="31">
        <v>13</v>
      </c>
      <c r="BJ170" s="31">
        <v>13</v>
      </c>
      <c r="BK170" s="31">
        <v>13</v>
      </c>
      <c r="BL170" s="31">
        <v>13</v>
      </c>
      <c r="BM170" s="31">
        <v>13</v>
      </c>
      <c r="BN170" s="31">
        <v>13</v>
      </c>
      <c r="BO170" s="31">
        <v>13</v>
      </c>
      <c r="BP170" s="31">
        <v>13</v>
      </c>
      <c r="BQ170" s="31">
        <v>13</v>
      </c>
      <c r="BR170" s="31">
        <v>13</v>
      </c>
      <c r="BS170" s="31">
        <v>13</v>
      </c>
      <c r="BT170" s="31">
        <v>13</v>
      </c>
      <c r="BU170" s="31">
        <v>13</v>
      </c>
      <c r="BV170" s="31">
        <v>13</v>
      </c>
      <c r="BW170" s="31">
        <v>13</v>
      </c>
      <c r="BX170" s="31">
        <v>13</v>
      </c>
      <c r="BY170" s="31">
        <v>13</v>
      </c>
      <c r="BZ170" s="31">
        <v>13</v>
      </c>
      <c r="CA170" s="31">
        <v>13</v>
      </c>
      <c r="CB170" s="31">
        <v>13</v>
      </c>
      <c r="CC170" s="31">
        <v>13</v>
      </c>
      <c r="CD170" s="31">
        <v>13</v>
      </c>
      <c r="CE170" s="31">
        <v>13</v>
      </c>
      <c r="CF170" s="31">
        <v>13</v>
      </c>
      <c r="CG170" s="31">
        <v>13</v>
      </c>
      <c r="CH170" s="32">
        <v>13</v>
      </c>
    </row>
    <row r="171" spans="1:86" ht="15" customHeight="1" x14ac:dyDescent="0.15">
      <c r="A171" s="68"/>
      <c r="B171" s="63" t="s">
        <v>55</v>
      </c>
      <c r="C171" s="26" t="s">
        <v>378</v>
      </c>
      <c r="D171" s="35">
        <v>0.35763445112247416</v>
      </c>
      <c r="E171" s="28">
        <v>0.45644245029230895</v>
      </c>
      <c r="F171" s="28">
        <v>0.33012450061342435</v>
      </c>
      <c r="G171" s="28">
        <v>0.15934065934065933</v>
      </c>
      <c r="H171" s="28">
        <v>0.26373626373626374</v>
      </c>
      <c r="I171" s="28">
        <v>6.043956043956044E-2</v>
      </c>
      <c r="J171" s="28">
        <v>-0.12637362637362637</v>
      </c>
      <c r="K171" s="28">
        <v>0.14486084720331324</v>
      </c>
      <c r="L171" s="28">
        <v>-0.12637362637362637</v>
      </c>
      <c r="M171" s="28">
        <v>3.1786597623893159E-2</v>
      </c>
      <c r="N171" s="28">
        <v>0.14486084720331324</v>
      </c>
      <c r="O171" s="28">
        <v>-0.23400598394381367</v>
      </c>
      <c r="P171" s="28">
        <v>-1.3421911977483972E-2</v>
      </c>
      <c r="Q171" s="28">
        <v>0.11602387022306428</v>
      </c>
      <c r="R171" s="28">
        <v>-0.44505494505494503</v>
      </c>
      <c r="S171" s="28">
        <v>0.28021978021978022</v>
      </c>
      <c r="T171" s="28">
        <v>0.21428571428571427</v>
      </c>
      <c r="U171" s="28">
        <v>-6.043956043956044E-2</v>
      </c>
      <c r="V171" s="28">
        <v>0.25429278099114527</v>
      </c>
      <c r="W171" s="28">
        <v>-0.35164835164835168</v>
      </c>
      <c r="X171" s="28">
        <v>-0.11303946105083809</v>
      </c>
      <c r="Y171" s="28">
        <v>0.24175824175824176</v>
      </c>
      <c r="Z171" s="28">
        <v>0.32967032967032966</v>
      </c>
      <c r="AA171" s="28">
        <v>0.13480067773077872</v>
      </c>
      <c r="AB171" s="28">
        <v>0.22607892210167618</v>
      </c>
      <c r="AC171" s="28">
        <v>-6.5934065934065936E-2</v>
      </c>
      <c r="AD171" s="28">
        <v>0.1469512993660895</v>
      </c>
      <c r="AE171" s="28">
        <v>3.9563811367793328E-2</v>
      </c>
      <c r="AF171" s="28">
        <v>-0.35607430231013998</v>
      </c>
      <c r="AG171" s="28">
        <v>0.11538461538461539</v>
      </c>
      <c r="AH171" s="28">
        <v>4.9724515809884691E-2</v>
      </c>
      <c r="AI171" s="28">
        <v>-2.197802197802198E-2</v>
      </c>
      <c r="AJ171" s="28">
        <v>-4.3956043956043959E-2</v>
      </c>
      <c r="AK171" s="28">
        <v>0.33520412039741876</v>
      </c>
      <c r="AL171" s="28">
        <v>0.18681318681318682</v>
      </c>
      <c r="AM171" s="28">
        <v>-2.4759308154632825E-2</v>
      </c>
      <c r="AN171" s="28">
        <v>0.28021978021978022</v>
      </c>
      <c r="AO171" s="28">
        <v>0.42090823862875804</v>
      </c>
      <c r="AP171" s="28">
        <v>0.23933997882811733</v>
      </c>
      <c r="AQ171" s="28">
        <v>1.925723967582553E-2</v>
      </c>
      <c r="AR171" s="28">
        <v>-0.5</v>
      </c>
      <c r="AS171" s="28">
        <v>-0.12079720779735574</v>
      </c>
      <c r="AT171" s="28">
        <v>-0.12654757501256778</v>
      </c>
      <c r="AU171" s="28">
        <v>0.17582417582417584</v>
      </c>
      <c r="AV171" s="28">
        <v>-0.16483516483516483</v>
      </c>
      <c r="AW171" s="28">
        <v>-0.15934065934065933</v>
      </c>
      <c r="AX171" s="28">
        <v>0.19780219780219779</v>
      </c>
      <c r="AY171" s="28">
        <v>0.30219780219780218</v>
      </c>
      <c r="AZ171" s="28">
        <v>-0.29120879120879123</v>
      </c>
      <c r="BA171" s="28">
        <v>0.13093191958761002</v>
      </c>
      <c r="BB171" s="28">
        <v>-0.26519741765271837</v>
      </c>
      <c r="BC171" s="28">
        <v>0.42857142857142855</v>
      </c>
      <c r="BD171" s="28">
        <v>0.20803963565100156</v>
      </c>
      <c r="BE171" s="28">
        <v>-3.851447935165106E-2</v>
      </c>
      <c r="BF171" s="28">
        <v>-3.8461538461538464E-2</v>
      </c>
      <c r="BG171" s="33">
        <v>1</v>
      </c>
      <c r="BH171" s="28">
        <v>0.22527472527472528</v>
      </c>
      <c r="BI171" s="28">
        <v>-6.5934065934065936E-2</v>
      </c>
      <c r="BJ171" s="28">
        <v>0.31868131868131866</v>
      </c>
      <c r="BK171" s="28">
        <v>-0.13186813186813187</v>
      </c>
      <c r="BL171" s="28">
        <v>-0.27300698126778261</v>
      </c>
      <c r="BM171" s="28">
        <v>0.24725274725274726</v>
      </c>
      <c r="BN171" s="28">
        <v>-0.40109890109890112</v>
      </c>
      <c r="BO171" s="28">
        <v>5.5020684788072947E-2</v>
      </c>
      <c r="BP171" s="28">
        <v>0.54322817701242465</v>
      </c>
      <c r="BQ171" s="28">
        <v>-1.925723967582553E-2</v>
      </c>
      <c r="BR171" s="28">
        <v>0.1387051532678974</v>
      </c>
      <c r="BS171" s="28">
        <v>4.7785257714690901E-2</v>
      </c>
      <c r="BT171" s="28">
        <v>0.5086775747287714</v>
      </c>
      <c r="BU171" s="34" t="s">
        <v>317</v>
      </c>
      <c r="BV171" s="28">
        <v>0.1043956043956044</v>
      </c>
      <c r="BW171" s="28">
        <v>-4.9450549450549448E-2</v>
      </c>
      <c r="BX171" s="28">
        <v>5.4945054945054944E-2</v>
      </c>
      <c r="BY171" s="28">
        <v>0.11554343805495319</v>
      </c>
      <c r="BZ171" s="28">
        <v>0.53296703296703296</v>
      </c>
      <c r="CA171" s="28">
        <v>-4.3956043956043959E-2</v>
      </c>
      <c r="CB171" s="28">
        <v>0.51648351648351654</v>
      </c>
      <c r="CC171" s="28">
        <v>2.7472527472527472E-2</v>
      </c>
      <c r="CD171" s="28">
        <v>-4.3956043956043959E-2</v>
      </c>
      <c r="CE171" s="28">
        <v>-0.21428571428571427</v>
      </c>
      <c r="CF171" s="28">
        <v>0.21182963643408084</v>
      </c>
      <c r="CG171" s="28">
        <v>-0.31060417514549088</v>
      </c>
      <c r="CH171" s="29">
        <v>-0.25824175824175827</v>
      </c>
    </row>
    <row r="172" spans="1:86" ht="15" customHeight="1" x14ac:dyDescent="0.15">
      <c r="A172" s="68"/>
      <c r="B172" s="63"/>
      <c r="C172" s="26" t="s">
        <v>377</v>
      </c>
      <c r="D172" s="35">
        <v>0.23024228297094179</v>
      </c>
      <c r="E172" s="28">
        <v>0.11692242421211034</v>
      </c>
      <c r="F172" s="28">
        <v>0.27063550840995482</v>
      </c>
      <c r="G172" s="28">
        <v>0.60308775313187357</v>
      </c>
      <c r="H172" s="28">
        <v>0.38393651665067052</v>
      </c>
      <c r="I172" s="28">
        <v>0.84450237064482347</v>
      </c>
      <c r="J172" s="28">
        <v>0.68078547507091525</v>
      </c>
      <c r="K172" s="28">
        <v>0.63679858749316931</v>
      </c>
      <c r="L172" s="28">
        <v>0.68078547507091525</v>
      </c>
      <c r="M172" s="28">
        <v>0.91789576213954194</v>
      </c>
      <c r="N172" s="28">
        <v>0.63679858749316931</v>
      </c>
      <c r="O172" s="28">
        <v>0.44160524574129534</v>
      </c>
      <c r="P172" s="28">
        <v>0.96528824468528984</v>
      </c>
      <c r="Q172" s="28">
        <v>0.70583350183948068</v>
      </c>
      <c r="R172" s="28">
        <v>0.12752383613843621</v>
      </c>
      <c r="S172" s="28">
        <v>0.35376363563367508</v>
      </c>
      <c r="T172" s="28">
        <v>0.48205445470236163</v>
      </c>
      <c r="U172" s="28">
        <v>0.84450237064482347</v>
      </c>
      <c r="V172" s="28">
        <v>0.40180904361191894</v>
      </c>
      <c r="W172" s="28">
        <v>0.23869970534203255</v>
      </c>
      <c r="X172" s="28">
        <v>0.71310846975673436</v>
      </c>
      <c r="Y172" s="28">
        <v>0.42617551959450239</v>
      </c>
      <c r="Z172" s="28">
        <v>0.27133505450523399</v>
      </c>
      <c r="AA172" s="28">
        <v>0.66060969706998318</v>
      </c>
      <c r="AB172" s="28">
        <v>0.45766083207072139</v>
      </c>
      <c r="AC172" s="28">
        <v>0.83054238575595718</v>
      </c>
      <c r="AD172" s="28">
        <v>0.63188990317534621</v>
      </c>
      <c r="AE172" s="28">
        <v>0.89789231212350362</v>
      </c>
      <c r="AF172" s="28">
        <v>0.23242872056554173</v>
      </c>
      <c r="AG172" s="28">
        <v>0.70738987351422478</v>
      </c>
      <c r="AH172" s="28">
        <v>0.8718435139500873</v>
      </c>
      <c r="AI172" s="28">
        <v>0.94318624166080711</v>
      </c>
      <c r="AJ172" s="28">
        <v>0.88661902278907845</v>
      </c>
      <c r="AK172" s="28">
        <v>0.26288369748754109</v>
      </c>
      <c r="AL172" s="28">
        <v>0.54112352350988457</v>
      </c>
      <c r="AM172" s="28">
        <v>0.93600901895012123</v>
      </c>
      <c r="AN172" s="28">
        <v>0.35376363563367508</v>
      </c>
      <c r="AO172" s="28">
        <v>0.15206975314767956</v>
      </c>
      <c r="AP172" s="28">
        <v>0.4309595500618586</v>
      </c>
      <c r="AQ172" s="28">
        <v>0.95021115863905303</v>
      </c>
      <c r="AR172" s="28">
        <v>8.1864231165694273E-2</v>
      </c>
      <c r="AS172" s="28">
        <v>0.69424565672223171</v>
      </c>
      <c r="AT172" s="28">
        <v>0.6803669766362187</v>
      </c>
      <c r="AU172" s="28">
        <v>0.56557986195951238</v>
      </c>
      <c r="AV172" s="28">
        <v>0.59047898865198223</v>
      </c>
      <c r="AW172" s="28">
        <v>0.60308775313187357</v>
      </c>
      <c r="AX172" s="28">
        <v>0.51713091148482204</v>
      </c>
      <c r="AY172" s="28">
        <v>0.31560836624995248</v>
      </c>
      <c r="AZ172" s="28">
        <v>0.3343858561975272</v>
      </c>
      <c r="BA172" s="28">
        <v>0.66984689400073016</v>
      </c>
      <c r="BB172" s="28">
        <v>0.38120899011765186</v>
      </c>
      <c r="BC172" s="28">
        <v>0.14397143468783555</v>
      </c>
      <c r="BD172" s="28">
        <v>0.49521388822625534</v>
      </c>
      <c r="BE172" s="28">
        <v>0.90058826014200166</v>
      </c>
      <c r="BF172" s="28">
        <v>0.90072430233893375</v>
      </c>
      <c r="BG172" s="34"/>
      <c r="BH172" s="28">
        <v>0.459305142724999</v>
      </c>
      <c r="BI172" s="28">
        <v>0.83054238575595718</v>
      </c>
      <c r="BJ172" s="28">
        <v>0.28858316144471885</v>
      </c>
      <c r="BK172" s="28">
        <v>0.66760757621748679</v>
      </c>
      <c r="BL172" s="28">
        <v>0.36680472578894996</v>
      </c>
      <c r="BM172" s="28">
        <v>0.41540511972553307</v>
      </c>
      <c r="BN172" s="28">
        <v>0.17435746494503232</v>
      </c>
      <c r="BO172" s="28">
        <v>0.8583112949737326</v>
      </c>
      <c r="BP172" s="28">
        <v>5.503586411226382E-2</v>
      </c>
      <c r="BQ172" s="28">
        <v>0.95021115863905303</v>
      </c>
      <c r="BR172" s="28">
        <v>0.65133188782799778</v>
      </c>
      <c r="BS172" s="28">
        <v>0.87680673377665075</v>
      </c>
      <c r="BT172" s="28">
        <v>7.5872002555985682E-2</v>
      </c>
      <c r="BU172" s="28">
        <v>3.0554114172937866E-2</v>
      </c>
      <c r="BV172" s="28">
        <v>0.73430374528766151</v>
      </c>
      <c r="BW172" s="28">
        <v>0.87254442888114925</v>
      </c>
      <c r="BX172" s="28">
        <v>0.8585042942305503</v>
      </c>
      <c r="BY172" s="28">
        <v>0.70700309544670148</v>
      </c>
      <c r="BZ172" s="28">
        <v>6.0736503065617856E-2</v>
      </c>
      <c r="CA172" s="28">
        <v>0.88661902278907845</v>
      </c>
      <c r="CB172" s="28">
        <v>7.0749040674963598E-2</v>
      </c>
      <c r="CC172" s="28">
        <v>0.92901172916035102</v>
      </c>
      <c r="CD172" s="28">
        <v>0.88661902278907845</v>
      </c>
      <c r="CE172" s="28">
        <v>0.48205445470236163</v>
      </c>
      <c r="CF172" s="28">
        <v>0.48720947730529729</v>
      </c>
      <c r="CG172" s="28">
        <v>0.3016537772801135</v>
      </c>
      <c r="CH172" s="29">
        <v>0.39428401739735597</v>
      </c>
    </row>
    <row r="173" spans="1:86" ht="15" customHeight="1" x14ac:dyDescent="0.15">
      <c r="A173" s="68"/>
      <c r="B173" s="63"/>
      <c r="C173" s="26" t="s">
        <v>89</v>
      </c>
      <c r="D173" s="30">
        <v>13</v>
      </c>
      <c r="E173" s="31">
        <v>13</v>
      </c>
      <c r="F173" s="31">
        <v>13</v>
      </c>
      <c r="G173" s="31">
        <v>13</v>
      </c>
      <c r="H173" s="31">
        <v>13</v>
      </c>
      <c r="I173" s="31">
        <v>13</v>
      </c>
      <c r="J173" s="31">
        <v>13</v>
      </c>
      <c r="K173" s="31">
        <v>13</v>
      </c>
      <c r="L173" s="31">
        <v>13</v>
      </c>
      <c r="M173" s="31">
        <v>13</v>
      </c>
      <c r="N173" s="31">
        <v>13</v>
      </c>
      <c r="O173" s="31">
        <v>13</v>
      </c>
      <c r="P173" s="31">
        <v>13</v>
      </c>
      <c r="Q173" s="31">
        <v>13</v>
      </c>
      <c r="R173" s="31">
        <v>13</v>
      </c>
      <c r="S173" s="31">
        <v>13</v>
      </c>
      <c r="T173" s="31">
        <v>13</v>
      </c>
      <c r="U173" s="31">
        <v>13</v>
      </c>
      <c r="V173" s="31">
        <v>13</v>
      </c>
      <c r="W173" s="31">
        <v>13</v>
      </c>
      <c r="X173" s="31">
        <v>13</v>
      </c>
      <c r="Y173" s="31">
        <v>13</v>
      </c>
      <c r="Z173" s="31">
        <v>13</v>
      </c>
      <c r="AA173" s="31">
        <v>13</v>
      </c>
      <c r="AB173" s="31">
        <v>13</v>
      </c>
      <c r="AC173" s="31">
        <v>13</v>
      </c>
      <c r="AD173" s="31">
        <v>13</v>
      </c>
      <c r="AE173" s="31">
        <v>13</v>
      </c>
      <c r="AF173" s="31">
        <v>13</v>
      </c>
      <c r="AG173" s="31">
        <v>13</v>
      </c>
      <c r="AH173" s="31">
        <v>13</v>
      </c>
      <c r="AI173" s="31">
        <v>13</v>
      </c>
      <c r="AJ173" s="31">
        <v>13</v>
      </c>
      <c r="AK173" s="31">
        <v>13</v>
      </c>
      <c r="AL173" s="31">
        <v>13</v>
      </c>
      <c r="AM173" s="31">
        <v>13</v>
      </c>
      <c r="AN173" s="31">
        <v>13</v>
      </c>
      <c r="AO173" s="31">
        <v>13</v>
      </c>
      <c r="AP173" s="31">
        <v>13</v>
      </c>
      <c r="AQ173" s="31">
        <v>13</v>
      </c>
      <c r="AR173" s="31">
        <v>13</v>
      </c>
      <c r="AS173" s="31">
        <v>13</v>
      </c>
      <c r="AT173" s="31">
        <v>13</v>
      </c>
      <c r="AU173" s="31">
        <v>13</v>
      </c>
      <c r="AV173" s="31">
        <v>13</v>
      </c>
      <c r="AW173" s="31">
        <v>13</v>
      </c>
      <c r="AX173" s="31">
        <v>13</v>
      </c>
      <c r="AY173" s="31">
        <v>13</v>
      </c>
      <c r="AZ173" s="31">
        <v>13</v>
      </c>
      <c r="BA173" s="31">
        <v>13</v>
      </c>
      <c r="BB173" s="31">
        <v>13</v>
      </c>
      <c r="BC173" s="31">
        <v>13</v>
      </c>
      <c r="BD173" s="31">
        <v>13</v>
      </c>
      <c r="BE173" s="31">
        <v>13</v>
      </c>
      <c r="BF173" s="31">
        <v>13</v>
      </c>
      <c r="BG173" s="31">
        <v>13</v>
      </c>
      <c r="BH173" s="31">
        <v>13</v>
      </c>
      <c r="BI173" s="31">
        <v>13</v>
      </c>
      <c r="BJ173" s="31">
        <v>13</v>
      </c>
      <c r="BK173" s="31">
        <v>13</v>
      </c>
      <c r="BL173" s="31">
        <v>13</v>
      </c>
      <c r="BM173" s="31">
        <v>13</v>
      </c>
      <c r="BN173" s="31">
        <v>13</v>
      </c>
      <c r="BO173" s="31">
        <v>13</v>
      </c>
      <c r="BP173" s="31">
        <v>13</v>
      </c>
      <c r="BQ173" s="31">
        <v>13</v>
      </c>
      <c r="BR173" s="31">
        <v>13</v>
      </c>
      <c r="BS173" s="31">
        <v>13</v>
      </c>
      <c r="BT173" s="31">
        <v>13</v>
      </c>
      <c r="BU173" s="31">
        <v>13</v>
      </c>
      <c r="BV173" s="31">
        <v>13</v>
      </c>
      <c r="BW173" s="31">
        <v>13</v>
      </c>
      <c r="BX173" s="31">
        <v>13</v>
      </c>
      <c r="BY173" s="31">
        <v>13</v>
      </c>
      <c r="BZ173" s="31">
        <v>13</v>
      </c>
      <c r="CA173" s="31">
        <v>13</v>
      </c>
      <c r="CB173" s="31">
        <v>13</v>
      </c>
      <c r="CC173" s="31">
        <v>13</v>
      </c>
      <c r="CD173" s="31">
        <v>13</v>
      </c>
      <c r="CE173" s="31">
        <v>13</v>
      </c>
      <c r="CF173" s="31">
        <v>13</v>
      </c>
      <c r="CG173" s="31">
        <v>13</v>
      </c>
      <c r="CH173" s="32">
        <v>13</v>
      </c>
    </row>
    <row r="174" spans="1:86" ht="15" customHeight="1" x14ac:dyDescent="0.15">
      <c r="A174" s="68"/>
      <c r="B174" s="63" t="s">
        <v>56</v>
      </c>
      <c r="C174" s="26" t="s">
        <v>378</v>
      </c>
      <c r="D174" s="35">
        <v>-6.3273787506283888E-2</v>
      </c>
      <c r="E174" s="28">
        <v>-9.405480793902124E-2</v>
      </c>
      <c r="F174" s="28">
        <v>7.2739296745330792E-2</v>
      </c>
      <c r="G174" s="28">
        <v>0.17582417582417584</v>
      </c>
      <c r="H174" s="28">
        <v>-0.10989010989010989</v>
      </c>
      <c r="I174" s="28">
        <v>-0.29120879120879123</v>
      </c>
      <c r="J174" s="28">
        <v>0.13186813186813187</v>
      </c>
      <c r="K174" s="28">
        <v>5.8501495985953417E-2</v>
      </c>
      <c r="L174" s="28">
        <v>0.17032967032967034</v>
      </c>
      <c r="M174" s="28">
        <v>0.43345360396217941</v>
      </c>
      <c r="N174" s="28">
        <v>-0.11700299197190683</v>
      </c>
      <c r="O174" s="28">
        <v>0.19779077214298538</v>
      </c>
      <c r="P174" s="28">
        <v>0.26172728356093744</v>
      </c>
      <c r="Q174" s="28">
        <v>0.45304558849006049</v>
      </c>
      <c r="R174" s="28">
        <v>0.51648351648351654</v>
      </c>
      <c r="S174" s="28">
        <v>0.49450549450549453</v>
      </c>
      <c r="T174" s="28">
        <v>-0.25274725274725274</v>
      </c>
      <c r="U174" s="28">
        <v>0.14285714285714285</v>
      </c>
      <c r="V174" s="28">
        <v>0.31786597623893154</v>
      </c>
      <c r="W174" s="28">
        <v>0.49450549450549453</v>
      </c>
      <c r="X174" s="28">
        <v>0.42389797894064285</v>
      </c>
      <c r="Y174" s="28">
        <v>-0.10989010989010989</v>
      </c>
      <c r="Z174" s="28">
        <v>0.49450549450549453</v>
      </c>
      <c r="AA174" s="34" t="s">
        <v>312</v>
      </c>
      <c r="AB174" s="28">
        <v>0.38433416757284949</v>
      </c>
      <c r="AC174" s="28">
        <v>0.32967032967032966</v>
      </c>
      <c r="AD174" s="28">
        <v>0.15825524547117331</v>
      </c>
      <c r="AE174" s="28">
        <v>-4.5215784420335234E-2</v>
      </c>
      <c r="AF174" s="28">
        <v>-5.6519730525419042E-3</v>
      </c>
      <c r="AG174" s="28">
        <v>0.24175824175824176</v>
      </c>
      <c r="AH174" s="28">
        <v>0.4972451580988469</v>
      </c>
      <c r="AI174" s="28">
        <v>0.5</v>
      </c>
      <c r="AJ174" s="28">
        <v>-0.11538461538461539</v>
      </c>
      <c r="AK174" s="28">
        <v>0.34098350178358111</v>
      </c>
      <c r="AL174" s="28">
        <v>0.40659340659340659</v>
      </c>
      <c r="AM174" s="28">
        <v>0.22833584187050274</v>
      </c>
      <c r="AN174" s="28">
        <v>9.3406593406593408E-2</v>
      </c>
      <c r="AO174" s="28">
        <v>0.14580481468839332</v>
      </c>
      <c r="AP174" s="28">
        <v>0.2723523897009611</v>
      </c>
      <c r="AQ174" s="28">
        <v>0.24209101306752095</v>
      </c>
      <c r="AR174" s="28">
        <v>0.14285714285714285</v>
      </c>
      <c r="AS174" s="28">
        <v>-2.6843823954967944E-2</v>
      </c>
      <c r="AT174" s="28">
        <v>0.17606619132183343</v>
      </c>
      <c r="AU174" s="28">
        <v>0.23626373626373626</v>
      </c>
      <c r="AV174" s="28">
        <v>1.6483516483516484E-2</v>
      </c>
      <c r="AW174" s="28">
        <v>-0.2032967032967033</v>
      </c>
      <c r="AX174" s="28">
        <v>6.5934065934065936E-2</v>
      </c>
      <c r="AY174" s="34" t="s">
        <v>257</v>
      </c>
      <c r="AZ174" s="28">
        <v>-9.8901098901098897E-2</v>
      </c>
      <c r="BA174" s="28">
        <v>-3.9000997323968944E-2</v>
      </c>
      <c r="BB174" s="28">
        <v>-7.1824300614277886E-2</v>
      </c>
      <c r="BC174" s="28">
        <v>-9.8901098901098897E-2</v>
      </c>
      <c r="BD174" s="28">
        <v>0.26172728356093744</v>
      </c>
      <c r="BE174" s="28">
        <v>0.39614893047412519</v>
      </c>
      <c r="BF174" s="34" t="s">
        <v>309</v>
      </c>
      <c r="BG174" s="28">
        <v>0.22527472527472528</v>
      </c>
      <c r="BH174" s="33">
        <v>1</v>
      </c>
      <c r="BI174" s="28">
        <v>0.37912087912087911</v>
      </c>
      <c r="BJ174" s="28">
        <v>0.52747252747252749</v>
      </c>
      <c r="BK174" s="28">
        <v>8.7912087912087919E-2</v>
      </c>
      <c r="BL174" s="28">
        <v>0.14207506168017259</v>
      </c>
      <c r="BM174" s="28">
        <v>2.197802197802198E-2</v>
      </c>
      <c r="BN174" s="28">
        <v>0.11538461538461539</v>
      </c>
      <c r="BO174" s="28">
        <v>0.31361790329201578</v>
      </c>
      <c r="BP174" s="28">
        <v>-0.23122019842067304</v>
      </c>
      <c r="BQ174" s="28">
        <v>0.51444340276848211</v>
      </c>
      <c r="BR174" s="28">
        <v>0.15604329742638459</v>
      </c>
      <c r="BS174" s="28">
        <v>0.3225504895741636</v>
      </c>
      <c r="BT174" s="28">
        <v>-0.32216246399488857</v>
      </c>
      <c r="BU174" s="33">
        <v>0</v>
      </c>
      <c r="BV174" s="28">
        <v>0.26373626373626374</v>
      </c>
      <c r="BW174" s="28">
        <v>6.5934065934065936E-2</v>
      </c>
      <c r="BX174" s="28">
        <v>0.48901098901098899</v>
      </c>
      <c r="BY174" s="28">
        <v>0.30261376633440124</v>
      </c>
      <c r="BZ174" s="28">
        <v>0.35714285714285715</v>
      </c>
      <c r="CA174" s="28">
        <v>0.43406593406593408</v>
      </c>
      <c r="CB174" s="28">
        <v>0.19780219780219779</v>
      </c>
      <c r="CC174" s="28">
        <v>0.5494505494505495</v>
      </c>
      <c r="CD174" s="28">
        <v>0.42307692307692307</v>
      </c>
      <c r="CE174" s="28">
        <v>1.098901098901099E-2</v>
      </c>
      <c r="CF174" s="28">
        <v>0.23108687610990639</v>
      </c>
      <c r="CG174" s="28">
        <v>0.33449680400283632</v>
      </c>
      <c r="CH174" s="29">
        <v>0.4175824175824176</v>
      </c>
    </row>
    <row r="175" spans="1:86" ht="15" customHeight="1" x14ac:dyDescent="0.15">
      <c r="A175" s="68"/>
      <c r="B175" s="63"/>
      <c r="C175" s="26" t="s">
        <v>377</v>
      </c>
      <c r="D175" s="35">
        <v>0.83729592978904488</v>
      </c>
      <c r="E175" s="28">
        <v>0.75988843948930751</v>
      </c>
      <c r="F175" s="28">
        <v>0.81331589351268385</v>
      </c>
      <c r="G175" s="28">
        <v>0.56557986195951238</v>
      </c>
      <c r="H175" s="28">
        <v>0.72080979951382507</v>
      </c>
      <c r="I175" s="28">
        <v>0.3343858561975272</v>
      </c>
      <c r="J175" s="28">
        <v>0.66760757621748679</v>
      </c>
      <c r="K175" s="28">
        <v>0.84943664118066509</v>
      </c>
      <c r="L175" s="28">
        <v>0.57797542883924513</v>
      </c>
      <c r="M175" s="28">
        <v>0.1389624071736823</v>
      </c>
      <c r="N175" s="28">
        <v>0.70345171079250757</v>
      </c>
      <c r="O175" s="28">
        <v>0.51715560966657192</v>
      </c>
      <c r="P175" s="28">
        <v>0.38770329156037242</v>
      </c>
      <c r="Q175" s="28">
        <v>0.12002056360388631</v>
      </c>
      <c r="R175" s="28">
        <v>7.0749040674963598E-2</v>
      </c>
      <c r="S175" s="28">
        <v>8.5823530609607471E-2</v>
      </c>
      <c r="T175" s="28">
        <v>0.40477407127094156</v>
      </c>
      <c r="U175" s="28">
        <v>0.64151642158606226</v>
      </c>
      <c r="V175" s="28">
        <v>0.28988749900577881</v>
      </c>
      <c r="W175" s="28">
        <v>8.5823530609607471E-2</v>
      </c>
      <c r="X175" s="28">
        <v>0.148875805028992</v>
      </c>
      <c r="Y175" s="28">
        <v>0.72080979951382507</v>
      </c>
      <c r="Z175" s="28">
        <v>8.5823530609607471E-2</v>
      </c>
      <c r="AA175" s="28">
        <v>1.2492173132818904E-2</v>
      </c>
      <c r="AB175" s="28">
        <v>0.19476708872845805</v>
      </c>
      <c r="AC175" s="28">
        <v>0.27133505450523399</v>
      </c>
      <c r="AD175" s="28">
        <v>0.60559075356992687</v>
      </c>
      <c r="AE175" s="28">
        <v>0.88338925360793186</v>
      </c>
      <c r="AF175" s="28">
        <v>0.98537961492205151</v>
      </c>
      <c r="AG175" s="28">
        <v>0.42617551959450239</v>
      </c>
      <c r="AH175" s="28">
        <v>8.3833182946055018E-2</v>
      </c>
      <c r="AI175" s="28">
        <v>8.1864231165694273E-2</v>
      </c>
      <c r="AJ175" s="28">
        <v>0.70738987351422478</v>
      </c>
      <c r="AK175" s="28">
        <v>0.25422537379830368</v>
      </c>
      <c r="AL175" s="28">
        <v>0.16797834614789547</v>
      </c>
      <c r="AM175" s="28">
        <v>0.45306134634254314</v>
      </c>
      <c r="AN175" s="28">
        <v>0.76150002278261797</v>
      </c>
      <c r="AO175" s="28">
        <v>0.63458031068177112</v>
      </c>
      <c r="AP175" s="28">
        <v>0.36800078215222709</v>
      </c>
      <c r="AQ175" s="28">
        <v>0.42551928408575113</v>
      </c>
      <c r="AR175" s="28">
        <v>0.64151642158606226</v>
      </c>
      <c r="AS175" s="28">
        <v>0.93063273055431806</v>
      </c>
      <c r="AT175" s="28">
        <v>0.56503640266916078</v>
      </c>
      <c r="AU175" s="28">
        <v>0.43708354383117431</v>
      </c>
      <c r="AV175" s="28">
        <v>0.9573761750901848</v>
      </c>
      <c r="AW175" s="28">
        <v>0.50531473429623974</v>
      </c>
      <c r="AX175" s="28">
        <v>0.83054238575595718</v>
      </c>
      <c r="AY175" s="28">
        <v>4.3792592235454772E-2</v>
      </c>
      <c r="AZ175" s="28">
        <v>0.74786830359830825</v>
      </c>
      <c r="BA175" s="28">
        <v>0.89933817248255687</v>
      </c>
      <c r="BB175" s="28">
        <v>0.81562775183738634</v>
      </c>
      <c r="BC175" s="28">
        <v>0.74786830359830825</v>
      </c>
      <c r="BD175" s="28">
        <v>0.38770329156037242</v>
      </c>
      <c r="BE175" s="28">
        <v>0.18023500576649376</v>
      </c>
      <c r="BF175" s="28">
        <v>3.7013137357526284E-3</v>
      </c>
      <c r="BG175" s="28">
        <v>0.459305142724999</v>
      </c>
      <c r="BH175" s="34"/>
      <c r="BI175" s="28">
        <v>0.20140608996104267</v>
      </c>
      <c r="BJ175" s="28">
        <v>6.3954891483554668E-2</v>
      </c>
      <c r="BK175" s="28">
        <v>0.77519540888902605</v>
      </c>
      <c r="BL175" s="28">
        <v>0.64336125464862415</v>
      </c>
      <c r="BM175" s="28">
        <v>0.94318624166080711</v>
      </c>
      <c r="BN175" s="28">
        <v>0.70738987351422478</v>
      </c>
      <c r="BO175" s="28">
        <v>0.29673809964822834</v>
      </c>
      <c r="BP175" s="28">
        <v>0.44721587592761769</v>
      </c>
      <c r="BQ175" s="28">
        <v>7.2063839612382524E-2</v>
      </c>
      <c r="BR175" s="28">
        <v>0.61070385050322995</v>
      </c>
      <c r="BS175" s="28">
        <v>0.28243973788462623</v>
      </c>
      <c r="BT175" s="28">
        <v>0.28305239031796026</v>
      </c>
      <c r="BU175" s="33">
        <v>1</v>
      </c>
      <c r="BV175" s="28">
        <v>0.38393651665067052</v>
      </c>
      <c r="BW175" s="28">
        <v>0.83054238575595718</v>
      </c>
      <c r="BX175" s="28">
        <v>8.9913082308656272E-2</v>
      </c>
      <c r="BY175" s="28">
        <v>0.31490947957436405</v>
      </c>
      <c r="BZ175" s="28">
        <v>0.23092986230203297</v>
      </c>
      <c r="CA175" s="28">
        <v>0.13834237788821219</v>
      </c>
      <c r="CB175" s="28">
        <v>0.51713091148482204</v>
      </c>
      <c r="CC175" s="28">
        <v>5.1770625559162668E-2</v>
      </c>
      <c r="CD175" s="28">
        <v>0.14974854155496772</v>
      </c>
      <c r="CE175" s="28">
        <v>0.9715776827770729</v>
      </c>
      <c r="CF175" s="28">
        <v>0.44748525610811729</v>
      </c>
      <c r="CG175" s="28">
        <v>0.26395515966967392</v>
      </c>
      <c r="CH175" s="29">
        <v>0.15567475363347397</v>
      </c>
    </row>
    <row r="176" spans="1:86" ht="15" customHeight="1" x14ac:dyDescent="0.15">
      <c r="A176" s="68"/>
      <c r="B176" s="63"/>
      <c r="C176" s="26" t="s">
        <v>89</v>
      </c>
      <c r="D176" s="30">
        <v>13</v>
      </c>
      <c r="E176" s="31">
        <v>13</v>
      </c>
      <c r="F176" s="31">
        <v>13</v>
      </c>
      <c r="G176" s="31">
        <v>13</v>
      </c>
      <c r="H176" s="31">
        <v>13</v>
      </c>
      <c r="I176" s="31">
        <v>13</v>
      </c>
      <c r="J176" s="31">
        <v>13</v>
      </c>
      <c r="K176" s="31">
        <v>13</v>
      </c>
      <c r="L176" s="31">
        <v>13</v>
      </c>
      <c r="M176" s="31">
        <v>13</v>
      </c>
      <c r="N176" s="31">
        <v>13</v>
      </c>
      <c r="O176" s="31">
        <v>13</v>
      </c>
      <c r="P176" s="31">
        <v>13</v>
      </c>
      <c r="Q176" s="31">
        <v>13</v>
      </c>
      <c r="R176" s="31">
        <v>13</v>
      </c>
      <c r="S176" s="31">
        <v>13</v>
      </c>
      <c r="T176" s="31">
        <v>13</v>
      </c>
      <c r="U176" s="31">
        <v>13</v>
      </c>
      <c r="V176" s="31">
        <v>13</v>
      </c>
      <c r="W176" s="31">
        <v>13</v>
      </c>
      <c r="X176" s="31">
        <v>13</v>
      </c>
      <c r="Y176" s="31">
        <v>13</v>
      </c>
      <c r="Z176" s="31">
        <v>13</v>
      </c>
      <c r="AA176" s="31">
        <v>13</v>
      </c>
      <c r="AB176" s="31">
        <v>13</v>
      </c>
      <c r="AC176" s="31">
        <v>13</v>
      </c>
      <c r="AD176" s="31">
        <v>13</v>
      </c>
      <c r="AE176" s="31">
        <v>13</v>
      </c>
      <c r="AF176" s="31">
        <v>13</v>
      </c>
      <c r="AG176" s="31">
        <v>13</v>
      </c>
      <c r="AH176" s="31">
        <v>13</v>
      </c>
      <c r="AI176" s="31">
        <v>13</v>
      </c>
      <c r="AJ176" s="31">
        <v>13</v>
      </c>
      <c r="AK176" s="31">
        <v>13</v>
      </c>
      <c r="AL176" s="31">
        <v>13</v>
      </c>
      <c r="AM176" s="31">
        <v>13</v>
      </c>
      <c r="AN176" s="31">
        <v>13</v>
      </c>
      <c r="AO176" s="31">
        <v>13</v>
      </c>
      <c r="AP176" s="31">
        <v>13</v>
      </c>
      <c r="AQ176" s="31">
        <v>13</v>
      </c>
      <c r="AR176" s="31">
        <v>13</v>
      </c>
      <c r="AS176" s="31">
        <v>13</v>
      </c>
      <c r="AT176" s="31">
        <v>13</v>
      </c>
      <c r="AU176" s="31">
        <v>13</v>
      </c>
      <c r="AV176" s="31">
        <v>13</v>
      </c>
      <c r="AW176" s="31">
        <v>13</v>
      </c>
      <c r="AX176" s="31">
        <v>13</v>
      </c>
      <c r="AY176" s="31">
        <v>13</v>
      </c>
      <c r="AZ176" s="31">
        <v>13</v>
      </c>
      <c r="BA176" s="31">
        <v>13</v>
      </c>
      <c r="BB176" s="31">
        <v>13</v>
      </c>
      <c r="BC176" s="31">
        <v>13</v>
      </c>
      <c r="BD176" s="31">
        <v>13</v>
      </c>
      <c r="BE176" s="31">
        <v>13</v>
      </c>
      <c r="BF176" s="31">
        <v>13</v>
      </c>
      <c r="BG176" s="31">
        <v>13</v>
      </c>
      <c r="BH176" s="31">
        <v>13</v>
      </c>
      <c r="BI176" s="31">
        <v>13</v>
      </c>
      <c r="BJ176" s="31">
        <v>13</v>
      </c>
      <c r="BK176" s="31">
        <v>13</v>
      </c>
      <c r="BL176" s="31">
        <v>13</v>
      </c>
      <c r="BM176" s="31">
        <v>13</v>
      </c>
      <c r="BN176" s="31">
        <v>13</v>
      </c>
      <c r="BO176" s="31">
        <v>13</v>
      </c>
      <c r="BP176" s="31">
        <v>13</v>
      </c>
      <c r="BQ176" s="31">
        <v>13</v>
      </c>
      <c r="BR176" s="31">
        <v>13</v>
      </c>
      <c r="BS176" s="31">
        <v>13</v>
      </c>
      <c r="BT176" s="31">
        <v>13</v>
      </c>
      <c r="BU176" s="31">
        <v>13</v>
      </c>
      <c r="BV176" s="31">
        <v>13</v>
      </c>
      <c r="BW176" s="31">
        <v>13</v>
      </c>
      <c r="BX176" s="31">
        <v>13</v>
      </c>
      <c r="BY176" s="31">
        <v>13</v>
      </c>
      <c r="BZ176" s="31">
        <v>13</v>
      </c>
      <c r="CA176" s="31">
        <v>13</v>
      </c>
      <c r="CB176" s="31">
        <v>13</v>
      </c>
      <c r="CC176" s="31">
        <v>13</v>
      </c>
      <c r="CD176" s="31">
        <v>13</v>
      </c>
      <c r="CE176" s="31">
        <v>13</v>
      </c>
      <c r="CF176" s="31">
        <v>13</v>
      </c>
      <c r="CG176" s="31">
        <v>13</v>
      </c>
      <c r="CH176" s="32">
        <v>13</v>
      </c>
    </row>
    <row r="177" spans="1:86" ht="15" customHeight="1" x14ac:dyDescent="0.15">
      <c r="A177" s="68"/>
      <c r="B177" s="63" t="s">
        <v>57</v>
      </c>
      <c r="C177" s="26" t="s">
        <v>378</v>
      </c>
      <c r="D177" s="35">
        <v>-0.10729033533674225</v>
      </c>
      <c r="E177" s="28">
        <v>-6.36253112528673E-2</v>
      </c>
      <c r="F177" s="28">
        <v>-0.53155639929280196</v>
      </c>
      <c r="G177" s="28">
        <v>0.35164835164835168</v>
      </c>
      <c r="H177" s="28">
        <v>0.31318681318681318</v>
      </c>
      <c r="I177" s="28">
        <v>0.12087912087912088</v>
      </c>
      <c r="J177" s="28">
        <v>0.24175824175824176</v>
      </c>
      <c r="K177" s="28">
        <v>2.7857855231406391E-2</v>
      </c>
      <c r="L177" s="28">
        <v>0.10989010989010989</v>
      </c>
      <c r="M177" s="28">
        <v>0.36988040871439309</v>
      </c>
      <c r="N177" s="28">
        <v>0.2423633405132356</v>
      </c>
      <c r="O177" s="28">
        <v>0.13371770511075068</v>
      </c>
      <c r="P177" s="28">
        <v>0.28186015152716337</v>
      </c>
      <c r="Q177" s="28">
        <v>-0.25967247145162003</v>
      </c>
      <c r="R177" s="28">
        <v>-6.5934065934065936E-2</v>
      </c>
      <c r="S177" s="28">
        <v>0.53846153846153844</v>
      </c>
      <c r="T177" s="28">
        <v>0.19230769230769232</v>
      </c>
      <c r="U177" s="28">
        <v>0.40659340659340659</v>
      </c>
      <c r="V177" s="28">
        <v>9.8249483564760667E-2</v>
      </c>
      <c r="W177" s="28">
        <v>0.18131868131868131</v>
      </c>
      <c r="X177" s="28">
        <v>0.43520192504572663</v>
      </c>
      <c r="Y177" s="28">
        <v>-0.26923076923076922</v>
      </c>
      <c r="Z177" s="34" t="s">
        <v>308</v>
      </c>
      <c r="AA177" s="28">
        <v>0.12104550653376048</v>
      </c>
      <c r="AB177" s="28">
        <v>0.34477035620505614</v>
      </c>
      <c r="AC177" s="28">
        <v>0.53846153846153844</v>
      </c>
      <c r="AD177" s="28">
        <v>-0.20912300294405045</v>
      </c>
      <c r="AE177" s="28">
        <v>4.5215784420335234E-2</v>
      </c>
      <c r="AF177" s="28">
        <v>-0.10738748799829619</v>
      </c>
      <c r="AG177" s="34" t="s">
        <v>310</v>
      </c>
      <c r="AH177" s="28">
        <v>0.5414447277076333</v>
      </c>
      <c r="AI177" s="28">
        <v>0.25274725274725274</v>
      </c>
      <c r="AJ177" s="28">
        <v>9.8901098901098897E-2</v>
      </c>
      <c r="AK177" s="28">
        <v>-0.39877731564520502</v>
      </c>
      <c r="AL177" s="28">
        <v>0.37362637362637363</v>
      </c>
      <c r="AM177" s="28">
        <v>0.13480067773077872</v>
      </c>
      <c r="AN177" s="28">
        <v>0.41208791208791207</v>
      </c>
      <c r="AO177" s="28">
        <v>0.31086686905261213</v>
      </c>
      <c r="AP177" s="34" t="s">
        <v>346</v>
      </c>
      <c r="AQ177" s="28">
        <v>-4.1265513591054709E-2</v>
      </c>
      <c r="AR177" s="28">
        <v>6.043956043956044E-2</v>
      </c>
      <c r="AS177" s="34" t="s">
        <v>349</v>
      </c>
      <c r="AT177" s="28">
        <v>0.33562617720724497</v>
      </c>
      <c r="AU177" s="28">
        <v>0.16483516483516483</v>
      </c>
      <c r="AV177" s="28">
        <v>2.7472527472527472E-2</v>
      </c>
      <c r="AW177" s="28">
        <v>0.48901098901098899</v>
      </c>
      <c r="AX177" s="28">
        <v>-6.5934065934065936E-2</v>
      </c>
      <c r="AY177" s="28">
        <v>0.46703296703296704</v>
      </c>
      <c r="AZ177" s="28">
        <v>0.11538461538461539</v>
      </c>
      <c r="BA177" s="28">
        <v>0.47636932445704927</v>
      </c>
      <c r="BB177" s="28">
        <v>0.10497397782086768</v>
      </c>
      <c r="BC177" s="28">
        <v>6.5934065934065936E-2</v>
      </c>
      <c r="BD177" s="28">
        <v>0.38252449135829319</v>
      </c>
      <c r="BE177" s="28">
        <v>0.44566754678339088</v>
      </c>
      <c r="BF177" s="28">
        <v>0.37912087912087911</v>
      </c>
      <c r="BG177" s="28">
        <v>-6.5934065934065936E-2</v>
      </c>
      <c r="BH177" s="28">
        <v>0.37912087912087911</v>
      </c>
      <c r="BI177" s="33">
        <v>1</v>
      </c>
      <c r="BJ177" s="28">
        <v>0.48351648351648352</v>
      </c>
      <c r="BK177" s="28">
        <v>-0.11538461538461539</v>
      </c>
      <c r="BL177" s="28">
        <v>0.13371770511075068</v>
      </c>
      <c r="BM177" s="28">
        <v>-0.2087912087912088</v>
      </c>
      <c r="BN177" s="28">
        <v>0.19230769230769232</v>
      </c>
      <c r="BO177" s="28">
        <v>0.46767582069862007</v>
      </c>
      <c r="BP177" s="28">
        <v>-0.18664763005042281</v>
      </c>
      <c r="BQ177" s="28">
        <v>0.17606619132183343</v>
      </c>
      <c r="BR177" s="28">
        <v>-4.0455669703136743E-2</v>
      </c>
      <c r="BS177" s="28">
        <v>0.44798679107522721</v>
      </c>
      <c r="BT177" s="28">
        <v>0.14129932631354761</v>
      </c>
      <c r="BU177" s="28">
        <v>4.9450549450549448E-2</v>
      </c>
      <c r="BV177" s="34" t="s">
        <v>280</v>
      </c>
      <c r="BW177" s="28">
        <v>0.34615384615384615</v>
      </c>
      <c r="BX177" s="28">
        <v>0.48901098901098899</v>
      </c>
      <c r="BY177" s="28">
        <v>-0.39614893047412519</v>
      </c>
      <c r="BZ177" s="28">
        <v>-0.47802197802197804</v>
      </c>
      <c r="CA177" s="28">
        <v>0.15384615384615385</v>
      </c>
      <c r="CB177" s="28">
        <v>0.25274725274725274</v>
      </c>
      <c r="CC177" s="34" t="s">
        <v>299</v>
      </c>
      <c r="CD177" s="28">
        <v>0.54395604395604391</v>
      </c>
      <c r="CE177" s="28">
        <v>-0.53296703296703296</v>
      </c>
      <c r="CF177" s="28">
        <v>-0.10729033533674225</v>
      </c>
      <c r="CG177" s="28">
        <v>0.40617469057487265</v>
      </c>
      <c r="CH177" s="29">
        <v>4.3956043956043959E-2</v>
      </c>
    </row>
    <row r="178" spans="1:86" ht="15" customHeight="1" x14ac:dyDescent="0.15">
      <c r="A178" s="68"/>
      <c r="B178" s="63"/>
      <c r="C178" s="26" t="s">
        <v>377</v>
      </c>
      <c r="D178" s="35">
        <v>0.72718556264786227</v>
      </c>
      <c r="E178" s="28">
        <v>0.8364029317672943</v>
      </c>
      <c r="F178" s="28">
        <v>6.1551593870522323E-2</v>
      </c>
      <c r="G178" s="28">
        <v>0.23869970534203255</v>
      </c>
      <c r="H178" s="28">
        <v>0.29743842207102744</v>
      </c>
      <c r="I178" s="28">
        <v>0.69404732799665281</v>
      </c>
      <c r="J178" s="28">
        <v>0.42617551959450239</v>
      </c>
      <c r="K178" s="28">
        <v>0.92801835360042229</v>
      </c>
      <c r="L178" s="28">
        <v>0.72080979951382507</v>
      </c>
      <c r="M178" s="28">
        <v>0.21351622762372516</v>
      </c>
      <c r="N178" s="28">
        <v>0.42498262167406775</v>
      </c>
      <c r="O178" s="28">
        <v>0.66319105204756323</v>
      </c>
      <c r="P178" s="28">
        <v>0.35083324889347467</v>
      </c>
      <c r="Q178" s="28">
        <v>0.39157584566048431</v>
      </c>
      <c r="R178" s="28">
        <v>0.83054238575595718</v>
      </c>
      <c r="S178" s="28">
        <v>5.7634433470465971E-2</v>
      </c>
      <c r="T178" s="28">
        <v>0.52906798723497872</v>
      </c>
      <c r="U178" s="28">
        <v>0.16797834614789547</v>
      </c>
      <c r="V178" s="28">
        <v>0.74948150114839063</v>
      </c>
      <c r="W178" s="28">
        <v>0.55329500928392328</v>
      </c>
      <c r="X178" s="28">
        <v>0.13719693520674933</v>
      </c>
      <c r="Y178" s="28">
        <v>0.37373304228188675</v>
      </c>
      <c r="Z178" s="28">
        <v>3.6741334358654246E-2</v>
      </c>
      <c r="AA178" s="28">
        <v>0.69364452870834115</v>
      </c>
      <c r="AB178" s="28">
        <v>0.24864541303578566</v>
      </c>
      <c r="AC178" s="28">
        <v>5.7634433470465971E-2</v>
      </c>
      <c r="AD178" s="28">
        <v>0.49291972186611299</v>
      </c>
      <c r="AE178" s="28">
        <v>0.88338925360793186</v>
      </c>
      <c r="AF178" s="28">
        <v>0.72694700876834584</v>
      </c>
      <c r="AG178" s="28">
        <v>4.1342267371723536E-2</v>
      </c>
      <c r="AH178" s="28">
        <v>5.599815466136078E-2</v>
      </c>
      <c r="AI178" s="28">
        <v>0.40477407127094156</v>
      </c>
      <c r="AJ178" s="28">
        <v>0.74786830359830825</v>
      </c>
      <c r="AK178" s="28">
        <v>0.17709863849181415</v>
      </c>
      <c r="AL178" s="28">
        <v>0.20855405979520814</v>
      </c>
      <c r="AM178" s="28">
        <v>0.66060969706998318</v>
      </c>
      <c r="AN178" s="28">
        <v>0.16175105277252572</v>
      </c>
      <c r="AO178" s="28">
        <v>0.30122346485635082</v>
      </c>
      <c r="AP178" s="28">
        <v>1.3272794957958052E-3</v>
      </c>
      <c r="AQ178" s="28">
        <v>0.89352244791930124</v>
      </c>
      <c r="AR178" s="28">
        <v>0.84450237064482347</v>
      </c>
      <c r="AS178" s="28">
        <v>1.2539919401959117E-3</v>
      </c>
      <c r="AT178" s="28">
        <v>0.26224557983406482</v>
      </c>
      <c r="AU178" s="28">
        <v>0.59047898865198223</v>
      </c>
      <c r="AV178" s="28">
        <v>0.92901172916035102</v>
      </c>
      <c r="AW178" s="28">
        <v>8.9913082308656272E-2</v>
      </c>
      <c r="AX178" s="28">
        <v>0.83054238575595718</v>
      </c>
      <c r="AY178" s="28">
        <v>0.10760914039913903</v>
      </c>
      <c r="AZ178" s="28">
        <v>0.70738987351422478</v>
      </c>
      <c r="BA178" s="28">
        <v>9.9826586079432678E-2</v>
      </c>
      <c r="BB178" s="28">
        <v>0.73287993432042997</v>
      </c>
      <c r="BC178" s="28">
        <v>0.83054238575595718</v>
      </c>
      <c r="BD178" s="28">
        <v>0.19705589918951391</v>
      </c>
      <c r="BE178" s="28">
        <v>0.126937836171748</v>
      </c>
      <c r="BF178" s="28">
        <v>0.20140608996104267</v>
      </c>
      <c r="BG178" s="28">
        <v>0.83054238575595718</v>
      </c>
      <c r="BH178" s="28">
        <v>0.20140608996104267</v>
      </c>
      <c r="BI178" s="34"/>
      <c r="BJ178" s="28">
        <v>9.4134692596939185E-2</v>
      </c>
      <c r="BK178" s="28">
        <v>0.70738987351422478</v>
      </c>
      <c r="BL178" s="28">
        <v>0.66319105204756323</v>
      </c>
      <c r="BM178" s="28">
        <v>0.49362181935687732</v>
      </c>
      <c r="BN178" s="28">
        <v>0.52906798723497872</v>
      </c>
      <c r="BO178" s="28">
        <v>0.1070605200763339</v>
      </c>
      <c r="BP178" s="28">
        <v>0.54148858513544607</v>
      </c>
      <c r="BQ178" s="28">
        <v>0.56503640266916078</v>
      </c>
      <c r="BR178" s="28">
        <v>0.89560173807419263</v>
      </c>
      <c r="BS178" s="28">
        <v>0.12473554068244055</v>
      </c>
      <c r="BT178" s="28">
        <v>0.64519297973693679</v>
      </c>
      <c r="BU178" s="28">
        <v>0.87254442888114925</v>
      </c>
      <c r="BV178" s="28">
        <v>1.2166220319952006E-2</v>
      </c>
      <c r="BW178" s="28">
        <v>0.24662526251007041</v>
      </c>
      <c r="BX178" s="28">
        <v>8.9913082308656272E-2</v>
      </c>
      <c r="BY178" s="28">
        <v>0.18023500576649376</v>
      </c>
      <c r="BZ178" s="28">
        <v>9.8490115416389787E-2</v>
      </c>
      <c r="CA178" s="28">
        <v>0.6157988686488588</v>
      </c>
      <c r="CB178" s="28">
        <v>0.40477407127094156</v>
      </c>
      <c r="CC178" s="28">
        <v>4.5477337439671457E-3</v>
      </c>
      <c r="CD178" s="28">
        <v>5.4646534540865453E-2</v>
      </c>
      <c r="CE178" s="28">
        <v>6.0736503065617856E-2</v>
      </c>
      <c r="CF178" s="28">
        <v>0.72718556264786227</v>
      </c>
      <c r="CG178" s="28">
        <v>0.1684591211220085</v>
      </c>
      <c r="CH178" s="29">
        <v>0.88661902278907845</v>
      </c>
    </row>
    <row r="179" spans="1:86" ht="15" customHeight="1" x14ac:dyDescent="0.15">
      <c r="A179" s="68"/>
      <c r="B179" s="63"/>
      <c r="C179" s="26" t="s">
        <v>89</v>
      </c>
      <c r="D179" s="30">
        <v>13</v>
      </c>
      <c r="E179" s="31">
        <v>13</v>
      </c>
      <c r="F179" s="31">
        <v>13</v>
      </c>
      <c r="G179" s="31">
        <v>13</v>
      </c>
      <c r="H179" s="31">
        <v>13</v>
      </c>
      <c r="I179" s="31">
        <v>13</v>
      </c>
      <c r="J179" s="31">
        <v>13</v>
      </c>
      <c r="K179" s="31">
        <v>13</v>
      </c>
      <c r="L179" s="31">
        <v>13</v>
      </c>
      <c r="M179" s="31">
        <v>13</v>
      </c>
      <c r="N179" s="31">
        <v>13</v>
      </c>
      <c r="O179" s="31">
        <v>13</v>
      </c>
      <c r="P179" s="31">
        <v>13</v>
      </c>
      <c r="Q179" s="31">
        <v>13</v>
      </c>
      <c r="R179" s="31">
        <v>13</v>
      </c>
      <c r="S179" s="31">
        <v>13</v>
      </c>
      <c r="T179" s="31">
        <v>13</v>
      </c>
      <c r="U179" s="31">
        <v>13</v>
      </c>
      <c r="V179" s="31">
        <v>13</v>
      </c>
      <c r="W179" s="31">
        <v>13</v>
      </c>
      <c r="X179" s="31">
        <v>13</v>
      </c>
      <c r="Y179" s="31">
        <v>13</v>
      </c>
      <c r="Z179" s="31">
        <v>13</v>
      </c>
      <c r="AA179" s="31">
        <v>13</v>
      </c>
      <c r="AB179" s="31">
        <v>13</v>
      </c>
      <c r="AC179" s="31">
        <v>13</v>
      </c>
      <c r="AD179" s="31">
        <v>13</v>
      </c>
      <c r="AE179" s="31">
        <v>13</v>
      </c>
      <c r="AF179" s="31">
        <v>13</v>
      </c>
      <c r="AG179" s="31">
        <v>13</v>
      </c>
      <c r="AH179" s="31">
        <v>13</v>
      </c>
      <c r="AI179" s="31">
        <v>13</v>
      </c>
      <c r="AJ179" s="31">
        <v>13</v>
      </c>
      <c r="AK179" s="31">
        <v>13</v>
      </c>
      <c r="AL179" s="31">
        <v>13</v>
      </c>
      <c r="AM179" s="31">
        <v>13</v>
      </c>
      <c r="AN179" s="31">
        <v>13</v>
      </c>
      <c r="AO179" s="31">
        <v>13</v>
      </c>
      <c r="AP179" s="31">
        <v>13</v>
      </c>
      <c r="AQ179" s="31">
        <v>13</v>
      </c>
      <c r="AR179" s="31">
        <v>13</v>
      </c>
      <c r="AS179" s="31">
        <v>13</v>
      </c>
      <c r="AT179" s="31">
        <v>13</v>
      </c>
      <c r="AU179" s="31">
        <v>13</v>
      </c>
      <c r="AV179" s="31">
        <v>13</v>
      </c>
      <c r="AW179" s="31">
        <v>13</v>
      </c>
      <c r="AX179" s="31">
        <v>13</v>
      </c>
      <c r="AY179" s="31">
        <v>13</v>
      </c>
      <c r="AZ179" s="31">
        <v>13</v>
      </c>
      <c r="BA179" s="31">
        <v>13</v>
      </c>
      <c r="BB179" s="31">
        <v>13</v>
      </c>
      <c r="BC179" s="31">
        <v>13</v>
      </c>
      <c r="BD179" s="31">
        <v>13</v>
      </c>
      <c r="BE179" s="31">
        <v>13</v>
      </c>
      <c r="BF179" s="31">
        <v>13</v>
      </c>
      <c r="BG179" s="31">
        <v>13</v>
      </c>
      <c r="BH179" s="31">
        <v>13</v>
      </c>
      <c r="BI179" s="31">
        <v>13</v>
      </c>
      <c r="BJ179" s="31">
        <v>13</v>
      </c>
      <c r="BK179" s="31">
        <v>13</v>
      </c>
      <c r="BL179" s="31">
        <v>13</v>
      </c>
      <c r="BM179" s="31">
        <v>13</v>
      </c>
      <c r="BN179" s="31">
        <v>13</v>
      </c>
      <c r="BO179" s="31">
        <v>13</v>
      </c>
      <c r="BP179" s="31">
        <v>13</v>
      </c>
      <c r="BQ179" s="31">
        <v>13</v>
      </c>
      <c r="BR179" s="31">
        <v>13</v>
      </c>
      <c r="BS179" s="31">
        <v>13</v>
      </c>
      <c r="BT179" s="31">
        <v>13</v>
      </c>
      <c r="BU179" s="31">
        <v>13</v>
      </c>
      <c r="BV179" s="31">
        <v>13</v>
      </c>
      <c r="BW179" s="31">
        <v>13</v>
      </c>
      <c r="BX179" s="31">
        <v>13</v>
      </c>
      <c r="BY179" s="31">
        <v>13</v>
      </c>
      <c r="BZ179" s="31">
        <v>13</v>
      </c>
      <c r="CA179" s="31">
        <v>13</v>
      </c>
      <c r="CB179" s="31">
        <v>13</v>
      </c>
      <c r="CC179" s="31">
        <v>13</v>
      </c>
      <c r="CD179" s="31">
        <v>13</v>
      </c>
      <c r="CE179" s="31">
        <v>13</v>
      </c>
      <c r="CF179" s="31">
        <v>13</v>
      </c>
      <c r="CG179" s="31">
        <v>13</v>
      </c>
      <c r="CH179" s="32">
        <v>13</v>
      </c>
    </row>
    <row r="180" spans="1:86" ht="15" customHeight="1" x14ac:dyDescent="0.15">
      <c r="A180" s="68"/>
      <c r="B180" s="63" t="s">
        <v>58</v>
      </c>
      <c r="C180" s="26" t="s">
        <v>378</v>
      </c>
      <c r="D180" s="35">
        <v>-0.17881722556123708</v>
      </c>
      <c r="E180" s="28">
        <v>-5.8092675491748409E-2</v>
      </c>
      <c r="F180" s="28">
        <v>2.7976652594357998E-2</v>
      </c>
      <c r="G180" s="28">
        <v>-0.18681318681318682</v>
      </c>
      <c r="H180" s="28">
        <v>0.43406593406593408</v>
      </c>
      <c r="I180" s="28">
        <v>-4.9450549450549448E-2</v>
      </c>
      <c r="J180" s="28">
        <v>0.33516483516483514</v>
      </c>
      <c r="K180" s="28">
        <v>0.11143142092562557</v>
      </c>
      <c r="L180" s="28">
        <v>3.8461538461538464E-2</v>
      </c>
      <c r="M180" s="28">
        <v>-4.0455669703136743E-2</v>
      </c>
      <c r="N180" s="28">
        <v>0.18664763005042281</v>
      </c>
      <c r="O180" s="28">
        <v>0.20893391423554794</v>
      </c>
      <c r="P180" s="28">
        <v>4.69766919211939E-2</v>
      </c>
      <c r="Q180" s="28">
        <v>0.11602387022306428</v>
      </c>
      <c r="R180" s="28">
        <v>0.18131868131868131</v>
      </c>
      <c r="S180" s="28">
        <v>0.17582417582417584</v>
      </c>
      <c r="T180" s="28">
        <v>-5.4945054945054944E-2</v>
      </c>
      <c r="U180" s="28">
        <v>-0.15384615384615385</v>
      </c>
      <c r="V180" s="28">
        <v>-0.2109474205949273</v>
      </c>
      <c r="W180" s="28">
        <v>0.32417582417582419</v>
      </c>
      <c r="X180" s="28">
        <v>6.2171703577960945E-2</v>
      </c>
      <c r="Y180" s="28">
        <v>0.14285714285714285</v>
      </c>
      <c r="Z180" s="28">
        <v>0.17032967032967034</v>
      </c>
      <c r="AA180" s="28">
        <v>0.36038548536187781</v>
      </c>
      <c r="AB180" s="28">
        <v>-9.0431568840670468E-2</v>
      </c>
      <c r="AC180" s="28">
        <v>0.18681318681318682</v>
      </c>
      <c r="AD180" s="28">
        <v>-0.14129932631354761</v>
      </c>
      <c r="AE180" s="28">
        <v>-7.9127622735586656E-2</v>
      </c>
      <c r="AF180" s="28">
        <v>-0.11869143410337998</v>
      </c>
      <c r="AG180" s="28">
        <v>0.32417582417582419</v>
      </c>
      <c r="AH180" s="28">
        <v>0.41437096508237242</v>
      </c>
      <c r="AI180" s="28">
        <v>0.37912087912087911</v>
      </c>
      <c r="AJ180" s="28">
        <v>-0.14285714285714285</v>
      </c>
      <c r="AK180" s="28">
        <v>0.18494020435719655</v>
      </c>
      <c r="AL180" s="28">
        <v>7.6923076923076927E-2</v>
      </c>
      <c r="AM180" s="28">
        <v>9.9037232618531298E-2</v>
      </c>
      <c r="AN180" s="28">
        <v>0.47252747252747251</v>
      </c>
      <c r="AO180" s="28">
        <v>-4.1265513591054709E-2</v>
      </c>
      <c r="AP180" s="28">
        <v>0.36863858808008876</v>
      </c>
      <c r="AQ180" s="28">
        <v>5.5020684788072947E-2</v>
      </c>
      <c r="AR180" s="28">
        <v>-0.27472527472527475</v>
      </c>
      <c r="AS180" s="28">
        <v>1.3421911977483972E-2</v>
      </c>
      <c r="AT180" s="28">
        <v>-9.0784129900320365E-2</v>
      </c>
      <c r="AU180" s="28">
        <v>0.41208791208791207</v>
      </c>
      <c r="AV180" s="28">
        <v>-8.7912087912087919E-2</v>
      </c>
      <c r="AW180" s="28">
        <v>-1.6483516483516484E-2</v>
      </c>
      <c r="AX180" s="28">
        <v>0.33516483516483514</v>
      </c>
      <c r="AY180" s="34" t="s">
        <v>317</v>
      </c>
      <c r="AZ180" s="28">
        <v>8.2417582417582416E-2</v>
      </c>
      <c r="BA180" s="34" t="s">
        <v>233</v>
      </c>
      <c r="BB180" s="28">
        <v>-0.4364707498867656</v>
      </c>
      <c r="BC180" s="28">
        <v>-0.11538461538461539</v>
      </c>
      <c r="BD180" s="34" t="s">
        <v>286</v>
      </c>
      <c r="BE180" s="28">
        <v>0.28610756089797934</v>
      </c>
      <c r="BF180" s="34" t="s">
        <v>249</v>
      </c>
      <c r="BG180" s="28">
        <v>0.31868131868131866</v>
      </c>
      <c r="BH180" s="28">
        <v>0.52747252747252749</v>
      </c>
      <c r="BI180" s="28">
        <v>0.48351648351648352</v>
      </c>
      <c r="BJ180" s="33">
        <v>1</v>
      </c>
      <c r="BK180" s="28">
        <v>0.28021978021978022</v>
      </c>
      <c r="BL180" s="28">
        <v>0.42622518504051776</v>
      </c>
      <c r="BM180" s="28">
        <v>-9.3406593406593408E-2</v>
      </c>
      <c r="BN180" s="28">
        <v>0.39010989010989011</v>
      </c>
      <c r="BO180" s="34" t="s">
        <v>354</v>
      </c>
      <c r="BP180" s="28">
        <v>0.31200797859175156</v>
      </c>
      <c r="BQ180" s="28">
        <v>0.27785445817976839</v>
      </c>
      <c r="BR180" s="28">
        <v>0.40455669703136743</v>
      </c>
      <c r="BS180" s="34" t="s">
        <v>363</v>
      </c>
      <c r="BT180" s="28">
        <v>0.27694667957455332</v>
      </c>
      <c r="BU180" s="28">
        <v>0.43956043956043955</v>
      </c>
      <c r="BV180" s="28">
        <v>0.5494505494505495</v>
      </c>
      <c r="BW180" s="28">
        <v>7.1428571428571425E-2</v>
      </c>
      <c r="BX180" s="28">
        <v>0.43406593406593408</v>
      </c>
      <c r="BY180" s="28">
        <v>0.33012410872843767</v>
      </c>
      <c r="BZ180" s="28">
        <v>-0.12637362637362637</v>
      </c>
      <c r="CA180" s="28">
        <v>-0.10989010989010989</v>
      </c>
      <c r="CB180" s="28">
        <v>0.35164835164835168</v>
      </c>
      <c r="CC180" s="28">
        <v>0.43956043956043955</v>
      </c>
      <c r="CD180" s="28">
        <v>0.26923076923076922</v>
      </c>
      <c r="CE180" s="28">
        <v>-0.35164835164835168</v>
      </c>
      <c r="CF180" s="28">
        <v>4.9518616309265649E-2</v>
      </c>
      <c r="CG180" s="28">
        <v>0.48382573436124537</v>
      </c>
      <c r="CH180" s="29">
        <v>0.34615384615384615</v>
      </c>
    </row>
    <row r="181" spans="1:86" ht="15" customHeight="1" x14ac:dyDescent="0.15">
      <c r="A181" s="68"/>
      <c r="B181" s="63"/>
      <c r="C181" s="26" t="s">
        <v>377</v>
      </c>
      <c r="D181" s="35">
        <v>0.55887397262059579</v>
      </c>
      <c r="E181" s="28">
        <v>0.85047814049136017</v>
      </c>
      <c r="F181" s="28">
        <v>0.92771211312196367</v>
      </c>
      <c r="G181" s="28">
        <v>0.54112352350988457</v>
      </c>
      <c r="H181" s="28">
        <v>0.13834237788821219</v>
      </c>
      <c r="I181" s="28">
        <v>0.87254442888114925</v>
      </c>
      <c r="J181" s="28">
        <v>0.2629431403593589</v>
      </c>
      <c r="K181" s="28">
        <v>0.71703764527972613</v>
      </c>
      <c r="L181" s="28">
        <v>0.90072430233893375</v>
      </c>
      <c r="M181" s="28">
        <v>0.89560173807419263</v>
      </c>
      <c r="N181" s="28">
        <v>0.54148858513544607</v>
      </c>
      <c r="O181" s="28">
        <v>0.49331978943593735</v>
      </c>
      <c r="P181" s="28">
        <v>0.87887736372283021</v>
      </c>
      <c r="Q181" s="28">
        <v>0.70583350183948068</v>
      </c>
      <c r="R181" s="28">
        <v>0.55329500928392328</v>
      </c>
      <c r="S181" s="28">
        <v>0.56557986195951238</v>
      </c>
      <c r="T181" s="28">
        <v>0.8585042942305503</v>
      </c>
      <c r="U181" s="28">
        <v>0.6157988686488588</v>
      </c>
      <c r="V181" s="28">
        <v>0.48906734062973101</v>
      </c>
      <c r="W181" s="28">
        <v>0.2798818688931386</v>
      </c>
      <c r="X181" s="28">
        <v>0.84009678240753916</v>
      </c>
      <c r="Y181" s="28">
        <v>0.64151642158606226</v>
      </c>
      <c r="Z181" s="28">
        <v>0.57797542883924513</v>
      </c>
      <c r="AA181" s="28">
        <v>0.22641748750441332</v>
      </c>
      <c r="AB181" s="28">
        <v>0.76890777167782653</v>
      </c>
      <c r="AC181" s="28">
        <v>0.54112352350988457</v>
      </c>
      <c r="AD181" s="28">
        <v>0.64519297973693679</v>
      </c>
      <c r="AE181" s="28">
        <v>0.79721465962344329</v>
      </c>
      <c r="AF181" s="28">
        <v>0.69935029820464167</v>
      </c>
      <c r="AG181" s="28">
        <v>0.2798818688931386</v>
      </c>
      <c r="AH181" s="28">
        <v>0.15920797027269132</v>
      </c>
      <c r="AI181" s="28">
        <v>0.20140608996104267</v>
      </c>
      <c r="AJ181" s="28">
        <v>0.64151642158606226</v>
      </c>
      <c r="AK181" s="28">
        <v>0.54525967608021886</v>
      </c>
      <c r="AL181" s="28">
        <v>0.80276300766913899</v>
      </c>
      <c r="AM181" s="28">
        <v>0.74753139781738676</v>
      </c>
      <c r="AN181" s="28">
        <v>0.10298105029992828</v>
      </c>
      <c r="AO181" s="28">
        <v>0.89352244791930124</v>
      </c>
      <c r="AP181" s="28">
        <v>0.21517716251196875</v>
      </c>
      <c r="AQ181" s="28">
        <v>0.8583112949737326</v>
      </c>
      <c r="AR181" s="28">
        <v>0.3636749816401742</v>
      </c>
      <c r="AS181" s="28">
        <v>0.96528824468528984</v>
      </c>
      <c r="AT181" s="28">
        <v>0.76802894535989752</v>
      </c>
      <c r="AU181" s="28">
        <v>0.16175105277252572</v>
      </c>
      <c r="AV181" s="28">
        <v>0.77519540888902605</v>
      </c>
      <c r="AW181" s="28">
        <v>0.9573761750901848</v>
      </c>
      <c r="AX181" s="28">
        <v>0.2629431403593589</v>
      </c>
      <c r="AY181" s="28">
        <v>3.0554114172937866E-2</v>
      </c>
      <c r="AZ181" s="28">
        <v>0.78895092784741094</v>
      </c>
      <c r="BA181" s="28">
        <v>2.5083971206607762E-2</v>
      </c>
      <c r="BB181" s="28">
        <v>0.13592496586213801</v>
      </c>
      <c r="BC181" s="28">
        <v>0.70738987351422478</v>
      </c>
      <c r="BD181" s="28">
        <v>2.8809933260816208E-2</v>
      </c>
      <c r="BE181" s="28">
        <v>0.3433070944614266</v>
      </c>
      <c r="BF181" s="28">
        <v>1.0340409451492899E-2</v>
      </c>
      <c r="BG181" s="28">
        <v>0.28858316144471885</v>
      </c>
      <c r="BH181" s="28">
        <v>6.3954891483554668E-2</v>
      </c>
      <c r="BI181" s="28">
        <v>9.4134692596939185E-2</v>
      </c>
      <c r="BJ181" s="34"/>
      <c r="BK181" s="28">
        <v>0.35376363563367508</v>
      </c>
      <c r="BL181" s="28">
        <v>0.14642017860054005</v>
      </c>
      <c r="BM181" s="28">
        <v>0.76150002278261797</v>
      </c>
      <c r="BN181" s="28">
        <v>0.18757411613383687</v>
      </c>
      <c r="BO181" s="28">
        <v>2.1752500035364494E-2</v>
      </c>
      <c r="BP181" s="28">
        <v>0.29935830413717074</v>
      </c>
      <c r="BQ181" s="28">
        <v>0.35801229247800137</v>
      </c>
      <c r="BR181" s="28">
        <v>0.17032521464830769</v>
      </c>
      <c r="BS181" s="28">
        <v>2.0182114833871629E-2</v>
      </c>
      <c r="BT181" s="28">
        <v>0.35965012942447427</v>
      </c>
      <c r="BU181" s="28">
        <v>0.13286024415692929</v>
      </c>
      <c r="BV181" s="28">
        <v>5.1770625559162668E-2</v>
      </c>
      <c r="BW181" s="28">
        <v>0.81662804067597028</v>
      </c>
      <c r="BX181" s="28">
        <v>0.13834237788821219</v>
      </c>
      <c r="BY181" s="28">
        <v>0.27063611156253453</v>
      </c>
      <c r="BZ181" s="28">
        <v>0.68078547507091525</v>
      </c>
      <c r="CA181" s="28">
        <v>0.72080979951382507</v>
      </c>
      <c r="CB181" s="28">
        <v>0.23869970534203255</v>
      </c>
      <c r="CC181" s="28">
        <v>0.13286024415692929</v>
      </c>
      <c r="CD181" s="28">
        <v>0.37373304228188675</v>
      </c>
      <c r="CE181" s="28">
        <v>0.23869970534203255</v>
      </c>
      <c r="CF181" s="28">
        <v>0.87237027876247342</v>
      </c>
      <c r="CG181" s="28">
        <v>9.3893547322550411E-2</v>
      </c>
      <c r="CH181" s="29">
        <v>0.24662526251007041</v>
      </c>
    </row>
    <row r="182" spans="1:86" ht="15" customHeight="1" x14ac:dyDescent="0.15">
      <c r="A182" s="68"/>
      <c r="B182" s="63"/>
      <c r="C182" s="26" t="s">
        <v>89</v>
      </c>
      <c r="D182" s="30">
        <v>13</v>
      </c>
      <c r="E182" s="31">
        <v>13</v>
      </c>
      <c r="F182" s="31">
        <v>13</v>
      </c>
      <c r="G182" s="31">
        <v>13</v>
      </c>
      <c r="H182" s="31">
        <v>13</v>
      </c>
      <c r="I182" s="31">
        <v>13</v>
      </c>
      <c r="J182" s="31">
        <v>13</v>
      </c>
      <c r="K182" s="31">
        <v>13</v>
      </c>
      <c r="L182" s="31">
        <v>13</v>
      </c>
      <c r="M182" s="31">
        <v>13</v>
      </c>
      <c r="N182" s="31">
        <v>13</v>
      </c>
      <c r="O182" s="31">
        <v>13</v>
      </c>
      <c r="P182" s="31">
        <v>13</v>
      </c>
      <c r="Q182" s="31">
        <v>13</v>
      </c>
      <c r="R182" s="31">
        <v>13</v>
      </c>
      <c r="S182" s="31">
        <v>13</v>
      </c>
      <c r="T182" s="31">
        <v>13</v>
      </c>
      <c r="U182" s="31">
        <v>13</v>
      </c>
      <c r="V182" s="31">
        <v>13</v>
      </c>
      <c r="W182" s="31">
        <v>13</v>
      </c>
      <c r="X182" s="31">
        <v>13</v>
      </c>
      <c r="Y182" s="31">
        <v>13</v>
      </c>
      <c r="Z182" s="31">
        <v>13</v>
      </c>
      <c r="AA182" s="31">
        <v>13</v>
      </c>
      <c r="AB182" s="31">
        <v>13</v>
      </c>
      <c r="AC182" s="31">
        <v>13</v>
      </c>
      <c r="AD182" s="31">
        <v>13</v>
      </c>
      <c r="AE182" s="31">
        <v>13</v>
      </c>
      <c r="AF182" s="31">
        <v>13</v>
      </c>
      <c r="AG182" s="31">
        <v>13</v>
      </c>
      <c r="AH182" s="31">
        <v>13</v>
      </c>
      <c r="AI182" s="31">
        <v>13</v>
      </c>
      <c r="AJ182" s="31">
        <v>13</v>
      </c>
      <c r="AK182" s="31">
        <v>13</v>
      </c>
      <c r="AL182" s="31">
        <v>13</v>
      </c>
      <c r="AM182" s="31">
        <v>13</v>
      </c>
      <c r="AN182" s="31">
        <v>13</v>
      </c>
      <c r="AO182" s="31">
        <v>13</v>
      </c>
      <c r="AP182" s="31">
        <v>13</v>
      </c>
      <c r="AQ182" s="31">
        <v>13</v>
      </c>
      <c r="AR182" s="31">
        <v>13</v>
      </c>
      <c r="AS182" s="31">
        <v>13</v>
      </c>
      <c r="AT182" s="31">
        <v>13</v>
      </c>
      <c r="AU182" s="31">
        <v>13</v>
      </c>
      <c r="AV182" s="31">
        <v>13</v>
      </c>
      <c r="AW182" s="31">
        <v>13</v>
      </c>
      <c r="AX182" s="31">
        <v>13</v>
      </c>
      <c r="AY182" s="31">
        <v>13</v>
      </c>
      <c r="AZ182" s="31">
        <v>13</v>
      </c>
      <c r="BA182" s="31">
        <v>13</v>
      </c>
      <c r="BB182" s="31">
        <v>13</v>
      </c>
      <c r="BC182" s="31">
        <v>13</v>
      </c>
      <c r="BD182" s="31">
        <v>13</v>
      </c>
      <c r="BE182" s="31">
        <v>13</v>
      </c>
      <c r="BF182" s="31">
        <v>13</v>
      </c>
      <c r="BG182" s="31">
        <v>13</v>
      </c>
      <c r="BH182" s="31">
        <v>13</v>
      </c>
      <c r="BI182" s="31">
        <v>13</v>
      </c>
      <c r="BJ182" s="31">
        <v>13</v>
      </c>
      <c r="BK182" s="31">
        <v>13</v>
      </c>
      <c r="BL182" s="31">
        <v>13</v>
      </c>
      <c r="BM182" s="31">
        <v>13</v>
      </c>
      <c r="BN182" s="31">
        <v>13</v>
      </c>
      <c r="BO182" s="31">
        <v>13</v>
      </c>
      <c r="BP182" s="31">
        <v>13</v>
      </c>
      <c r="BQ182" s="31">
        <v>13</v>
      </c>
      <c r="BR182" s="31">
        <v>13</v>
      </c>
      <c r="BS182" s="31">
        <v>13</v>
      </c>
      <c r="BT182" s="31">
        <v>13</v>
      </c>
      <c r="BU182" s="31">
        <v>13</v>
      </c>
      <c r="BV182" s="31">
        <v>13</v>
      </c>
      <c r="BW182" s="31">
        <v>13</v>
      </c>
      <c r="BX182" s="31">
        <v>13</v>
      </c>
      <c r="BY182" s="31">
        <v>13</v>
      </c>
      <c r="BZ182" s="31">
        <v>13</v>
      </c>
      <c r="CA182" s="31">
        <v>13</v>
      </c>
      <c r="CB182" s="31">
        <v>13</v>
      </c>
      <c r="CC182" s="31">
        <v>13</v>
      </c>
      <c r="CD182" s="31">
        <v>13</v>
      </c>
      <c r="CE182" s="31">
        <v>13</v>
      </c>
      <c r="CF182" s="31">
        <v>13</v>
      </c>
      <c r="CG182" s="31">
        <v>13</v>
      </c>
      <c r="CH182" s="32">
        <v>13</v>
      </c>
    </row>
    <row r="183" spans="1:86" ht="15" customHeight="1" x14ac:dyDescent="0.15">
      <c r="A183" s="68"/>
      <c r="B183" s="63" t="s">
        <v>59</v>
      </c>
      <c r="C183" s="26" t="s">
        <v>378</v>
      </c>
      <c r="D183" s="35">
        <v>0.30536480057380488</v>
      </c>
      <c r="E183" s="28">
        <v>0.23790333772811253</v>
      </c>
      <c r="F183" s="36" t="s">
        <v>244</v>
      </c>
      <c r="G183" s="28">
        <v>1.6483516483516484E-2</v>
      </c>
      <c r="H183" s="28">
        <v>5.4945054945054944E-2</v>
      </c>
      <c r="I183" s="28">
        <v>-0.17582417582417584</v>
      </c>
      <c r="J183" s="28">
        <v>0.2032967032967033</v>
      </c>
      <c r="K183" s="28">
        <v>0.2869359088834858</v>
      </c>
      <c r="L183" s="28">
        <v>0.43406593406593408</v>
      </c>
      <c r="M183" s="28">
        <v>0.17916082297103414</v>
      </c>
      <c r="N183" s="28">
        <v>0.37608104562398625</v>
      </c>
      <c r="O183" s="34" t="s">
        <v>278</v>
      </c>
      <c r="P183" s="28">
        <v>-0.32883684344835729</v>
      </c>
      <c r="Q183" s="28">
        <v>0.46409548089225711</v>
      </c>
      <c r="R183" s="28">
        <v>0.21978021978021978</v>
      </c>
      <c r="S183" s="28">
        <v>-0.34615384615384615</v>
      </c>
      <c r="T183" s="28">
        <v>-0.2857142857142857</v>
      </c>
      <c r="U183" s="28">
        <v>-0.19230769230769232</v>
      </c>
      <c r="V183" s="28">
        <v>-0.36410102732823069</v>
      </c>
      <c r="W183" s="34" t="s">
        <v>300</v>
      </c>
      <c r="X183" s="28">
        <v>8.4779595788128562E-2</v>
      </c>
      <c r="Y183" s="34" t="s">
        <v>285</v>
      </c>
      <c r="Z183" s="28">
        <v>4.9450549450549448E-2</v>
      </c>
      <c r="AA183" s="28">
        <v>0.13480067773077872</v>
      </c>
      <c r="AB183" s="28">
        <v>1.6955919157625714E-2</v>
      </c>
      <c r="AC183" s="28">
        <v>0.28021978021978022</v>
      </c>
      <c r="AD183" s="28">
        <v>-6.7823676630502858E-2</v>
      </c>
      <c r="AE183" s="28">
        <v>4.5215784420335234E-2</v>
      </c>
      <c r="AF183" s="28">
        <v>0.19216708378642475</v>
      </c>
      <c r="AG183" s="28">
        <v>0.37362637362637363</v>
      </c>
      <c r="AH183" s="28">
        <v>0.12154881642416257</v>
      </c>
      <c r="AI183" s="34" t="s">
        <v>336</v>
      </c>
      <c r="AJ183" s="28">
        <v>-0.10989010989010989</v>
      </c>
      <c r="AK183" s="28">
        <v>0.51725463406153405</v>
      </c>
      <c r="AL183" s="28">
        <v>0.45054945054945056</v>
      </c>
      <c r="AM183" s="28">
        <v>0.53645167668371119</v>
      </c>
      <c r="AN183" s="28">
        <v>0.11538461538461539</v>
      </c>
      <c r="AO183" s="33">
        <v>0</v>
      </c>
      <c r="AP183" s="28">
        <v>5.2269650548669298E-2</v>
      </c>
      <c r="AQ183" s="28">
        <v>0.45942271798040912</v>
      </c>
      <c r="AR183" s="28">
        <v>0.29120879120879123</v>
      </c>
      <c r="AS183" s="28">
        <v>-0.35568066740332521</v>
      </c>
      <c r="AT183" s="28">
        <v>0.10178826685793495</v>
      </c>
      <c r="AU183" s="28">
        <v>-0.15934065934065933</v>
      </c>
      <c r="AV183" s="33">
        <v>0</v>
      </c>
      <c r="AW183" s="28">
        <v>0.23076923076923078</v>
      </c>
      <c r="AX183" s="28">
        <v>0.30219780219780218</v>
      </c>
      <c r="AY183" s="28">
        <v>-0.23626373626373626</v>
      </c>
      <c r="AZ183" s="28">
        <v>0.12637362637362637</v>
      </c>
      <c r="BA183" s="28">
        <v>0.39558154428597075</v>
      </c>
      <c r="BB183" s="28">
        <v>-0.16022343983185067</v>
      </c>
      <c r="BC183" s="28">
        <v>-0.30219780219780218</v>
      </c>
      <c r="BD183" s="28">
        <v>-5.3687647909935889E-2</v>
      </c>
      <c r="BE183" s="28">
        <v>0.16506205436421884</v>
      </c>
      <c r="BF183" s="28">
        <v>0.52197802197802201</v>
      </c>
      <c r="BG183" s="28">
        <v>-0.13186813186813187</v>
      </c>
      <c r="BH183" s="28">
        <v>8.7912087912087919E-2</v>
      </c>
      <c r="BI183" s="28">
        <v>-0.11538461538461539</v>
      </c>
      <c r="BJ183" s="28">
        <v>0.28021978021978022</v>
      </c>
      <c r="BK183" s="33">
        <v>1</v>
      </c>
      <c r="BL183" s="28">
        <v>0.37886683114712694</v>
      </c>
      <c r="BM183" s="34" t="s">
        <v>344</v>
      </c>
      <c r="BN183" s="28">
        <v>0.50549450549450547</v>
      </c>
      <c r="BO183" s="33">
        <v>0</v>
      </c>
      <c r="BP183" s="28">
        <v>-1.1143142092562557E-2</v>
      </c>
      <c r="BQ183" s="28">
        <v>2.7510342394036474E-3</v>
      </c>
      <c r="BR183" s="28">
        <v>2.889690693081196E-3</v>
      </c>
      <c r="BS183" s="28">
        <v>8.9597358215045442E-2</v>
      </c>
      <c r="BT183" s="28">
        <v>-1.1303946105083808E-2</v>
      </c>
      <c r="BU183" s="28">
        <v>-0.17032967032967034</v>
      </c>
      <c r="BV183" s="28">
        <v>-0.40109890109890112</v>
      </c>
      <c r="BW183" s="28">
        <v>-3.8461538461538464E-2</v>
      </c>
      <c r="BX183" s="28">
        <v>0.2032967032967033</v>
      </c>
      <c r="BY183" s="34" t="s">
        <v>360</v>
      </c>
      <c r="BZ183" s="28">
        <v>6.5934065934065936E-2</v>
      </c>
      <c r="CA183" s="28">
        <v>-0.10989010989010989</v>
      </c>
      <c r="CB183" s="28">
        <v>0.19780219780219779</v>
      </c>
      <c r="CC183" s="28">
        <v>0.40659340659340659</v>
      </c>
      <c r="CD183" s="28">
        <v>0.12087912087912088</v>
      </c>
      <c r="CE183" s="28">
        <v>0.4175824175824176</v>
      </c>
      <c r="CF183" s="28">
        <v>0.45392064950160183</v>
      </c>
      <c r="CG183" s="28">
        <v>0.12543630150106361</v>
      </c>
      <c r="CH183" s="29">
        <v>0.29120879120879123</v>
      </c>
    </row>
    <row r="184" spans="1:86" ht="15" customHeight="1" x14ac:dyDescent="0.15">
      <c r="A184" s="68"/>
      <c r="B184" s="63"/>
      <c r="C184" s="26" t="s">
        <v>377</v>
      </c>
      <c r="D184" s="35">
        <v>0.31030924567559792</v>
      </c>
      <c r="E184" s="28">
        <v>0.43381420728667641</v>
      </c>
      <c r="F184" s="28">
        <v>2.2682352528460049E-2</v>
      </c>
      <c r="G184" s="28">
        <v>0.9573761750901848</v>
      </c>
      <c r="H184" s="28">
        <v>0.8585042942305503</v>
      </c>
      <c r="I184" s="28">
        <v>0.56557986195951238</v>
      </c>
      <c r="J184" s="28">
        <v>0.50531473429623974</v>
      </c>
      <c r="K184" s="28">
        <v>0.34184968108018055</v>
      </c>
      <c r="L184" s="28">
        <v>0.13834237788821219</v>
      </c>
      <c r="M184" s="28">
        <v>0.55810626886023329</v>
      </c>
      <c r="N184" s="28">
        <v>0.20534154720025974</v>
      </c>
      <c r="O184" s="28">
        <v>3.3571015798685842E-2</v>
      </c>
      <c r="P184" s="28">
        <v>0.2726216020627642</v>
      </c>
      <c r="Q184" s="28">
        <v>0.1101402371484822</v>
      </c>
      <c r="R184" s="28">
        <v>0.47061485147213555</v>
      </c>
      <c r="S184" s="28">
        <v>0.24662526251007041</v>
      </c>
      <c r="T184" s="28">
        <v>0.34400021825866578</v>
      </c>
      <c r="U184" s="28">
        <v>0.52906798723497872</v>
      </c>
      <c r="V184" s="28">
        <v>0.2213136642554949</v>
      </c>
      <c r="W184" s="28">
        <v>1.6536698804267263E-2</v>
      </c>
      <c r="X184" s="28">
        <v>0.78303047630590206</v>
      </c>
      <c r="Y184" s="28">
        <v>1.6525006574429513E-3</v>
      </c>
      <c r="Z184" s="28">
        <v>0.87254442888114925</v>
      </c>
      <c r="AA184" s="28">
        <v>0.66060969706998318</v>
      </c>
      <c r="AB184" s="28">
        <v>0.95615565356255705</v>
      </c>
      <c r="AC184" s="28">
        <v>0.35376363563367508</v>
      </c>
      <c r="AD184" s="28">
        <v>0.82575178000925675</v>
      </c>
      <c r="AE184" s="28">
        <v>0.88338925360793186</v>
      </c>
      <c r="AF184" s="28">
        <v>0.52937503105306283</v>
      </c>
      <c r="AG184" s="28">
        <v>0.20855405979520814</v>
      </c>
      <c r="AH184" s="28">
        <v>0.69242652853421549</v>
      </c>
      <c r="AI184" s="28">
        <v>1.1225245577668639E-2</v>
      </c>
      <c r="AJ184" s="28">
        <v>0.72080979951382507</v>
      </c>
      <c r="AK184" s="28">
        <v>7.0256481342109364E-2</v>
      </c>
      <c r="AL184" s="28">
        <v>0.12233188767803531</v>
      </c>
      <c r="AM184" s="28">
        <v>5.875579719812915E-2</v>
      </c>
      <c r="AN184" s="28">
        <v>0.70738987351422478</v>
      </c>
      <c r="AO184" s="33">
        <v>1</v>
      </c>
      <c r="AP184" s="28">
        <v>0.86533622577084834</v>
      </c>
      <c r="AQ184" s="28">
        <v>0.11424883467389647</v>
      </c>
      <c r="AR184" s="28">
        <v>0.3343858561975272</v>
      </c>
      <c r="AS184" s="28">
        <v>0.23298235529347397</v>
      </c>
      <c r="AT184" s="28">
        <v>0.74073201565349223</v>
      </c>
      <c r="AU184" s="28">
        <v>0.60308775313187357</v>
      </c>
      <c r="AV184" s="33">
        <v>1</v>
      </c>
      <c r="AW184" s="28">
        <v>0.44812738231535887</v>
      </c>
      <c r="AX184" s="28">
        <v>0.31560836624995248</v>
      </c>
      <c r="AY184" s="28">
        <v>0.43708354383117431</v>
      </c>
      <c r="AZ184" s="28">
        <v>0.68078547507091525</v>
      </c>
      <c r="BA184" s="28">
        <v>0.18091664761894299</v>
      </c>
      <c r="BB184" s="28">
        <v>0.60105497639622529</v>
      </c>
      <c r="BC184" s="28">
        <v>0.31560836624995248</v>
      </c>
      <c r="BD184" s="28">
        <v>0.86171411564823941</v>
      </c>
      <c r="BE184" s="28">
        <v>0.58996056613721348</v>
      </c>
      <c r="BF184" s="28">
        <v>6.7291711993510209E-2</v>
      </c>
      <c r="BG184" s="28">
        <v>0.66760757621748679</v>
      </c>
      <c r="BH184" s="28">
        <v>0.77519540888902605</v>
      </c>
      <c r="BI184" s="28">
        <v>0.70738987351422478</v>
      </c>
      <c r="BJ184" s="28">
        <v>0.35376363563367508</v>
      </c>
      <c r="BK184" s="34"/>
      <c r="BL184" s="28">
        <v>0.2017331724580444</v>
      </c>
      <c r="BM184" s="28">
        <v>2.687783442125203E-2</v>
      </c>
      <c r="BN184" s="28">
        <v>7.8033327310183698E-2</v>
      </c>
      <c r="BO184" s="33">
        <v>1</v>
      </c>
      <c r="BP184" s="28">
        <v>0.97117918079544485</v>
      </c>
      <c r="BQ184" s="28">
        <v>0.99288343198697804</v>
      </c>
      <c r="BR184" s="28">
        <v>0.99252475453292266</v>
      </c>
      <c r="BS184" s="28">
        <v>0.77098821325588707</v>
      </c>
      <c r="BT184" s="28">
        <v>0.97076343274800403</v>
      </c>
      <c r="BU184" s="28">
        <v>0.57797542883924513</v>
      </c>
      <c r="BV184" s="28">
        <v>0.17435746494503232</v>
      </c>
      <c r="BW184" s="28">
        <v>0.90072430233893375</v>
      </c>
      <c r="BX184" s="28">
        <v>0.50531473429623974</v>
      </c>
      <c r="BY184" s="28">
        <v>1.6953797365689322E-2</v>
      </c>
      <c r="BZ184" s="28">
        <v>0.83054238575595718</v>
      </c>
      <c r="CA184" s="28">
        <v>0.72080979951382507</v>
      </c>
      <c r="CB184" s="28">
        <v>0.51713091148482204</v>
      </c>
      <c r="CC184" s="28">
        <v>0.16797834614789547</v>
      </c>
      <c r="CD184" s="28">
        <v>0.69404732799665281</v>
      </c>
      <c r="CE184" s="28">
        <v>0.15567475363347397</v>
      </c>
      <c r="CF184" s="28">
        <v>0.11921726117446517</v>
      </c>
      <c r="CG184" s="28">
        <v>0.68304200603007192</v>
      </c>
      <c r="CH184" s="29">
        <v>0.3343858561975272</v>
      </c>
    </row>
    <row r="185" spans="1:86" ht="15" customHeight="1" x14ac:dyDescent="0.15">
      <c r="A185" s="68"/>
      <c r="B185" s="63"/>
      <c r="C185" s="26" t="s">
        <v>89</v>
      </c>
      <c r="D185" s="30">
        <v>13</v>
      </c>
      <c r="E185" s="31">
        <v>13</v>
      </c>
      <c r="F185" s="31">
        <v>13</v>
      </c>
      <c r="G185" s="31">
        <v>13</v>
      </c>
      <c r="H185" s="31">
        <v>13</v>
      </c>
      <c r="I185" s="31">
        <v>13</v>
      </c>
      <c r="J185" s="31">
        <v>13</v>
      </c>
      <c r="K185" s="31">
        <v>13</v>
      </c>
      <c r="L185" s="31">
        <v>13</v>
      </c>
      <c r="M185" s="31">
        <v>13</v>
      </c>
      <c r="N185" s="31">
        <v>13</v>
      </c>
      <c r="O185" s="31">
        <v>13</v>
      </c>
      <c r="P185" s="31">
        <v>13</v>
      </c>
      <c r="Q185" s="31">
        <v>13</v>
      </c>
      <c r="R185" s="31">
        <v>13</v>
      </c>
      <c r="S185" s="31">
        <v>13</v>
      </c>
      <c r="T185" s="31">
        <v>13</v>
      </c>
      <c r="U185" s="31">
        <v>13</v>
      </c>
      <c r="V185" s="31">
        <v>13</v>
      </c>
      <c r="W185" s="31">
        <v>13</v>
      </c>
      <c r="X185" s="31">
        <v>13</v>
      </c>
      <c r="Y185" s="31">
        <v>13</v>
      </c>
      <c r="Z185" s="31">
        <v>13</v>
      </c>
      <c r="AA185" s="31">
        <v>13</v>
      </c>
      <c r="AB185" s="31">
        <v>13</v>
      </c>
      <c r="AC185" s="31">
        <v>13</v>
      </c>
      <c r="AD185" s="31">
        <v>13</v>
      </c>
      <c r="AE185" s="31">
        <v>13</v>
      </c>
      <c r="AF185" s="31">
        <v>13</v>
      </c>
      <c r="AG185" s="31">
        <v>13</v>
      </c>
      <c r="AH185" s="31">
        <v>13</v>
      </c>
      <c r="AI185" s="31">
        <v>13</v>
      </c>
      <c r="AJ185" s="31">
        <v>13</v>
      </c>
      <c r="AK185" s="31">
        <v>13</v>
      </c>
      <c r="AL185" s="31">
        <v>13</v>
      </c>
      <c r="AM185" s="31">
        <v>13</v>
      </c>
      <c r="AN185" s="31">
        <v>13</v>
      </c>
      <c r="AO185" s="31">
        <v>13</v>
      </c>
      <c r="AP185" s="31">
        <v>13</v>
      </c>
      <c r="AQ185" s="31">
        <v>13</v>
      </c>
      <c r="AR185" s="31">
        <v>13</v>
      </c>
      <c r="AS185" s="31">
        <v>13</v>
      </c>
      <c r="AT185" s="31">
        <v>13</v>
      </c>
      <c r="AU185" s="31">
        <v>13</v>
      </c>
      <c r="AV185" s="31">
        <v>13</v>
      </c>
      <c r="AW185" s="31">
        <v>13</v>
      </c>
      <c r="AX185" s="31">
        <v>13</v>
      </c>
      <c r="AY185" s="31">
        <v>13</v>
      </c>
      <c r="AZ185" s="31">
        <v>13</v>
      </c>
      <c r="BA185" s="31">
        <v>13</v>
      </c>
      <c r="BB185" s="31">
        <v>13</v>
      </c>
      <c r="BC185" s="31">
        <v>13</v>
      </c>
      <c r="BD185" s="31">
        <v>13</v>
      </c>
      <c r="BE185" s="31">
        <v>13</v>
      </c>
      <c r="BF185" s="31">
        <v>13</v>
      </c>
      <c r="BG185" s="31">
        <v>13</v>
      </c>
      <c r="BH185" s="31">
        <v>13</v>
      </c>
      <c r="BI185" s="31">
        <v>13</v>
      </c>
      <c r="BJ185" s="31">
        <v>13</v>
      </c>
      <c r="BK185" s="31">
        <v>13</v>
      </c>
      <c r="BL185" s="31">
        <v>13</v>
      </c>
      <c r="BM185" s="31">
        <v>13</v>
      </c>
      <c r="BN185" s="31">
        <v>13</v>
      </c>
      <c r="BO185" s="31">
        <v>13</v>
      </c>
      <c r="BP185" s="31">
        <v>13</v>
      </c>
      <c r="BQ185" s="31">
        <v>13</v>
      </c>
      <c r="BR185" s="31">
        <v>13</v>
      </c>
      <c r="BS185" s="31">
        <v>13</v>
      </c>
      <c r="BT185" s="31">
        <v>13</v>
      </c>
      <c r="BU185" s="31">
        <v>13</v>
      </c>
      <c r="BV185" s="31">
        <v>13</v>
      </c>
      <c r="BW185" s="31">
        <v>13</v>
      </c>
      <c r="BX185" s="31">
        <v>13</v>
      </c>
      <c r="BY185" s="31">
        <v>13</v>
      </c>
      <c r="BZ185" s="31">
        <v>13</v>
      </c>
      <c r="CA185" s="31">
        <v>13</v>
      </c>
      <c r="CB185" s="31">
        <v>13</v>
      </c>
      <c r="CC185" s="31">
        <v>13</v>
      </c>
      <c r="CD185" s="31">
        <v>13</v>
      </c>
      <c r="CE185" s="31">
        <v>13</v>
      </c>
      <c r="CF185" s="31">
        <v>13</v>
      </c>
      <c r="CG185" s="31">
        <v>13</v>
      </c>
      <c r="CH185" s="32">
        <v>13</v>
      </c>
    </row>
    <row r="186" spans="1:86" ht="15" customHeight="1" x14ac:dyDescent="0.15">
      <c r="A186" s="68"/>
      <c r="B186" s="63" t="s">
        <v>60</v>
      </c>
      <c r="C186" s="26" t="s">
        <v>378</v>
      </c>
      <c r="D186" s="35">
        <v>-0.46447173903051769</v>
      </c>
      <c r="E186" s="28">
        <v>-0.16269684763547529</v>
      </c>
      <c r="F186" s="28">
        <v>0.11347620470848117</v>
      </c>
      <c r="G186" s="28">
        <v>-0.14764663272645387</v>
      </c>
      <c r="H186" s="28">
        <v>0.36493790353142369</v>
      </c>
      <c r="I186" s="28">
        <v>-0.40672468637853332</v>
      </c>
      <c r="J186" s="28">
        <v>5.2929924939672142E-2</v>
      </c>
      <c r="K186" s="28">
        <v>-0.19209039548022599</v>
      </c>
      <c r="L186" s="28">
        <v>0.22564862737439176</v>
      </c>
      <c r="M186" s="28">
        <v>-0.24613858866969962</v>
      </c>
      <c r="N186" s="28">
        <v>0.2980225988700565</v>
      </c>
      <c r="O186" s="28">
        <v>4.9435028248587573E-2</v>
      </c>
      <c r="P186" s="28">
        <v>-0.23477537697270501</v>
      </c>
      <c r="Q186" s="28">
        <v>0.28012193560533932</v>
      </c>
      <c r="R186" s="28">
        <v>0.39836732980911138</v>
      </c>
      <c r="S186" s="28">
        <v>-0.41229625742481457</v>
      </c>
      <c r="T186" s="28">
        <v>-0.42343939951737714</v>
      </c>
      <c r="U186" s="28">
        <v>0.370509474577705</v>
      </c>
      <c r="V186" s="28">
        <v>-0.1728830563275271</v>
      </c>
      <c r="W186" s="28">
        <v>0.34265161934629862</v>
      </c>
      <c r="X186" s="28">
        <v>3.4387483399983702E-2</v>
      </c>
      <c r="Y186" s="28">
        <v>0.14486084720331324</v>
      </c>
      <c r="Z186" s="28">
        <v>-0.21450548528182919</v>
      </c>
      <c r="AA186" s="34" t="s">
        <v>311</v>
      </c>
      <c r="AB186" s="28">
        <v>4.8715601483310243E-2</v>
      </c>
      <c r="AC186" s="28">
        <v>0.22007705632811048</v>
      </c>
      <c r="AD186" s="34" t="s">
        <v>320</v>
      </c>
      <c r="AE186" s="28">
        <v>2.5790612549987775E-2</v>
      </c>
      <c r="AF186" s="28">
        <v>0.48715601483310239</v>
      </c>
      <c r="AG186" s="28">
        <v>0.10864563540248492</v>
      </c>
      <c r="AH186" s="28">
        <v>0.38936949049142161</v>
      </c>
      <c r="AI186" s="28">
        <v>0.33708004830001731</v>
      </c>
      <c r="AJ186" s="28">
        <v>0.19779077214298538</v>
      </c>
      <c r="AK186" s="28">
        <v>3.0767323583712453E-2</v>
      </c>
      <c r="AL186" s="28">
        <v>-5.2929924939672142E-2</v>
      </c>
      <c r="AM186" s="28">
        <v>6.9740501355933585E-3</v>
      </c>
      <c r="AN186" s="28">
        <v>-1.6714713138843835E-2</v>
      </c>
      <c r="AO186" s="28">
        <v>-0.31522706612881984</v>
      </c>
      <c r="AP186" s="28">
        <v>-0.13250695257627382</v>
      </c>
      <c r="AQ186" s="28">
        <v>-8.6478221681357645E-2</v>
      </c>
      <c r="AR186" s="28">
        <v>4.4572568370250226E-2</v>
      </c>
      <c r="AS186" s="28">
        <v>-0.23817791866796159</v>
      </c>
      <c r="AT186" s="28">
        <v>-0.21480074417627545</v>
      </c>
      <c r="AU186" s="28">
        <v>-0.14764663272645387</v>
      </c>
      <c r="AV186" s="28">
        <v>0.20893391423554794</v>
      </c>
      <c r="AW186" s="28">
        <v>-0.14486084720331324</v>
      </c>
      <c r="AX186" s="28">
        <v>0.10864563540248492</v>
      </c>
      <c r="AY186" s="28">
        <v>-1.3928927615703196E-2</v>
      </c>
      <c r="AZ186" s="28">
        <v>0.15321820377273515</v>
      </c>
      <c r="BA186" s="28">
        <v>0.12853107344632769</v>
      </c>
      <c r="BB186" s="28">
        <v>0.22409754848427144</v>
      </c>
      <c r="BC186" s="28">
        <v>-3.342942627768767E-2</v>
      </c>
      <c r="BD186" s="28">
        <v>0.45594058716438363</v>
      </c>
      <c r="BE186" s="34" t="s">
        <v>359</v>
      </c>
      <c r="BF186" s="34" t="s">
        <v>278</v>
      </c>
      <c r="BG186" s="28">
        <v>-0.27300698126778261</v>
      </c>
      <c r="BH186" s="28">
        <v>0.14207506168017259</v>
      </c>
      <c r="BI186" s="28">
        <v>0.13371770511075068</v>
      </c>
      <c r="BJ186" s="28">
        <v>0.42622518504051776</v>
      </c>
      <c r="BK186" s="28">
        <v>0.37886683114712694</v>
      </c>
      <c r="BL186" s="33">
        <v>1</v>
      </c>
      <c r="BM186" s="28">
        <v>-0.28972169440662648</v>
      </c>
      <c r="BN186" s="28">
        <v>0.16157556034215706</v>
      </c>
      <c r="BO186" s="34" t="s">
        <v>269</v>
      </c>
      <c r="BP186" s="28">
        <v>0.20338983050847459</v>
      </c>
      <c r="BQ186" s="28">
        <v>0.12274328238644311</v>
      </c>
      <c r="BR186" s="28">
        <v>0.30474301454343761</v>
      </c>
      <c r="BS186" s="34" t="s">
        <v>364</v>
      </c>
      <c r="BT186" s="28">
        <v>0.12608743913327355</v>
      </c>
      <c r="BU186" s="28">
        <v>0.1281461340644694</v>
      </c>
      <c r="BV186" s="28">
        <v>0.23957755499009495</v>
      </c>
      <c r="BW186" s="28">
        <v>0.25907805365207942</v>
      </c>
      <c r="BX186" s="28">
        <v>0.24793491155951689</v>
      </c>
      <c r="BY186" s="28">
        <v>0.49934198970848448</v>
      </c>
      <c r="BZ186" s="28">
        <v>-9.1930922263641093E-2</v>
      </c>
      <c r="CA186" s="28">
        <v>-0.48751246654961183</v>
      </c>
      <c r="CB186" s="28">
        <v>-0.23400598394381367</v>
      </c>
      <c r="CC186" s="28">
        <v>8.6359351217359812E-2</v>
      </c>
      <c r="CD186" s="28">
        <v>0.20614812871240729</v>
      </c>
      <c r="CE186" s="28">
        <v>6.964463807851598E-2</v>
      </c>
      <c r="CF186" s="28">
        <v>-0.12274328238644311</v>
      </c>
      <c r="CG186" s="34" t="s">
        <v>300</v>
      </c>
      <c r="CH186" s="29">
        <v>0.31757954963803287</v>
      </c>
    </row>
    <row r="187" spans="1:86" ht="15" customHeight="1" x14ac:dyDescent="0.15">
      <c r="A187" s="68"/>
      <c r="B187" s="63"/>
      <c r="C187" s="26" t="s">
        <v>377</v>
      </c>
      <c r="D187" s="35">
        <v>0.10981381014727684</v>
      </c>
      <c r="E187" s="28">
        <v>0.59537363969073021</v>
      </c>
      <c r="F187" s="28">
        <v>0.71204242568606191</v>
      </c>
      <c r="G187" s="28">
        <v>0.63026022143279647</v>
      </c>
      <c r="H187" s="28">
        <v>0.22017391396512154</v>
      </c>
      <c r="I187" s="28">
        <v>0.16782779063703623</v>
      </c>
      <c r="J187" s="28">
        <v>0.86364932582837872</v>
      </c>
      <c r="K187" s="28">
        <v>0.5295425263466631</v>
      </c>
      <c r="L187" s="28">
        <v>0.45854028733383534</v>
      </c>
      <c r="M187" s="28">
        <v>0.4175778987020845</v>
      </c>
      <c r="N187" s="28">
        <v>0.32267154901501421</v>
      </c>
      <c r="O187" s="28">
        <v>0.87258414085896163</v>
      </c>
      <c r="P187" s="28">
        <v>0.44006177987242234</v>
      </c>
      <c r="Q187" s="28">
        <v>0.35393884389963515</v>
      </c>
      <c r="R187" s="28">
        <v>0.17758555660534792</v>
      </c>
      <c r="S187" s="28">
        <v>0.16151789776896866</v>
      </c>
      <c r="T187" s="28">
        <v>0.14936283904127678</v>
      </c>
      <c r="U187" s="28">
        <v>0.21267788039111804</v>
      </c>
      <c r="V187" s="28">
        <v>0.5722014087365912</v>
      </c>
      <c r="W187" s="28">
        <v>0.25175828327123351</v>
      </c>
      <c r="X187" s="28">
        <v>0.91120063158528963</v>
      </c>
      <c r="Y187" s="28">
        <v>0.63679858749316931</v>
      </c>
      <c r="Z187" s="28">
        <v>0.48159442240297989</v>
      </c>
      <c r="AA187" s="28">
        <v>3.9947611803658772E-2</v>
      </c>
      <c r="AB187" s="28">
        <v>0.87442514005768135</v>
      </c>
      <c r="AC187" s="28">
        <v>0.47000051496320905</v>
      </c>
      <c r="AD187" s="28">
        <v>4.5768701588793072E-2</v>
      </c>
      <c r="AE187" s="28">
        <v>0.93334880009739485</v>
      </c>
      <c r="AF187" s="28">
        <v>9.132346577469494E-2</v>
      </c>
      <c r="AG187" s="28">
        <v>0.72385973944493798</v>
      </c>
      <c r="AH187" s="28">
        <v>0.18848668235443253</v>
      </c>
      <c r="AI187" s="28">
        <v>0.26005445203008742</v>
      </c>
      <c r="AJ187" s="28">
        <v>0.51715560966657192</v>
      </c>
      <c r="AK187" s="28">
        <v>0.92052093304903915</v>
      </c>
      <c r="AL187" s="28">
        <v>0.86364932582837872</v>
      </c>
      <c r="AM187" s="28">
        <v>0.9819601500863544</v>
      </c>
      <c r="AN187" s="28">
        <v>0.95677883381260243</v>
      </c>
      <c r="AO187" s="28">
        <v>0.29413229785754802</v>
      </c>
      <c r="AP187" s="28">
        <v>0.66608103828498433</v>
      </c>
      <c r="AQ187" s="28">
        <v>0.77877944484820982</v>
      </c>
      <c r="AR187" s="28">
        <v>0.88503815032434119</v>
      </c>
      <c r="AS187" s="28">
        <v>0.43326788348396916</v>
      </c>
      <c r="AT187" s="28">
        <v>0.48097669823888189</v>
      </c>
      <c r="AU187" s="28">
        <v>0.63026022143279647</v>
      </c>
      <c r="AV187" s="28">
        <v>0.49331978943593735</v>
      </c>
      <c r="AW187" s="28">
        <v>0.63679858749316931</v>
      </c>
      <c r="AX187" s="28">
        <v>0.72385973944493798</v>
      </c>
      <c r="AY187" s="28">
        <v>0.96397774981485318</v>
      </c>
      <c r="AZ187" s="28">
        <v>0.61725796963491797</v>
      </c>
      <c r="BA187" s="28">
        <v>0.67560091298364111</v>
      </c>
      <c r="BB187" s="28">
        <v>0.46171716692733034</v>
      </c>
      <c r="BC187" s="28">
        <v>0.91366623061763808</v>
      </c>
      <c r="BD187" s="28">
        <v>0.11737673704429843</v>
      </c>
      <c r="BE187" s="28">
        <v>2.2794892842999986E-2</v>
      </c>
      <c r="BF187" s="28">
        <v>3.3571015798685842E-2</v>
      </c>
      <c r="BG187" s="28">
        <v>0.36680472578894996</v>
      </c>
      <c r="BH187" s="28">
        <v>0.64336125464862415</v>
      </c>
      <c r="BI187" s="28">
        <v>0.66319105204756323</v>
      </c>
      <c r="BJ187" s="28">
        <v>0.14642017860054005</v>
      </c>
      <c r="BK187" s="28">
        <v>0.2017331724580444</v>
      </c>
      <c r="BL187" s="34"/>
      <c r="BM187" s="28">
        <v>0.33697322643331801</v>
      </c>
      <c r="BN187" s="28">
        <v>0.59794660138648414</v>
      </c>
      <c r="BO187" s="28">
        <v>1.5281402600603474E-2</v>
      </c>
      <c r="BP187" s="28">
        <v>0.50511551583878345</v>
      </c>
      <c r="BQ187" s="28">
        <v>0.68953867246684553</v>
      </c>
      <c r="BR187" s="28">
        <v>0.31134564838280226</v>
      </c>
      <c r="BS187" s="28">
        <v>4.3738482826521687E-3</v>
      </c>
      <c r="BT187" s="28">
        <v>0.68147418845397312</v>
      </c>
      <c r="BU187" s="28">
        <v>0.67652500353407485</v>
      </c>
      <c r="BV187" s="28">
        <v>0.43048837834610953</v>
      </c>
      <c r="BW187" s="28">
        <v>0.39269983317851276</v>
      </c>
      <c r="BX187" s="28">
        <v>0.41407762276035354</v>
      </c>
      <c r="BY187" s="28">
        <v>8.2331583994770002E-2</v>
      </c>
      <c r="BZ187" s="28">
        <v>0.76517211472361868</v>
      </c>
      <c r="CA187" s="28">
        <v>9.1051275077201205E-2</v>
      </c>
      <c r="CB187" s="28">
        <v>0.44160524574129534</v>
      </c>
      <c r="CC187" s="28">
        <v>0.77907675067240689</v>
      </c>
      <c r="CD187" s="28">
        <v>0.49923105386107558</v>
      </c>
      <c r="CE187" s="28">
        <v>0.82114046380637695</v>
      </c>
      <c r="CF187" s="28">
        <v>0.68953867246684553</v>
      </c>
      <c r="CG187" s="28">
        <v>1.6594460096847445E-2</v>
      </c>
      <c r="CH187" s="29">
        <v>0.29034651209602891</v>
      </c>
    </row>
    <row r="188" spans="1:86" ht="15" customHeight="1" x14ac:dyDescent="0.15">
      <c r="A188" s="68"/>
      <c r="B188" s="63"/>
      <c r="C188" s="26" t="s">
        <v>89</v>
      </c>
      <c r="D188" s="30">
        <v>13</v>
      </c>
      <c r="E188" s="31">
        <v>13</v>
      </c>
      <c r="F188" s="31">
        <v>13</v>
      </c>
      <c r="G188" s="31">
        <v>13</v>
      </c>
      <c r="H188" s="31">
        <v>13</v>
      </c>
      <c r="I188" s="31">
        <v>13</v>
      </c>
      <c r="J188" s="31">
        <v>13</v>
      </c>
      <c r="K188" s="31">
        <v>13</v>
      </c>
      <c r="L188" s="31">
        <v>13</v>
      </c>
      <c r="M188" s="31">
        <v>13</v>
      </c>
      <c r="N188" s="31">
        <v>13</v>
      </c>
      <c r="O188" s="31">
        <v>13</v>
      </c>
      <c r="P188" s="31">
        <v>13</v>
      </c>
      <c r="Q188" s="31">
        <v>13</v>
      </c>
      <c r="R188" s="31">
        <v>13</v>
      </c>
      <c r="S188" s="31">
        <v>13</v>
      </c>
      <c r="T188" s="31">
        <v>13</v>
      </c>
      <c r="U188" s="31">
        <v>13</v>
      </c>
      <c r="V188" s="31">
        <v>13</v>
      </c>
      <c r="W188" s="31">
        <v>13</v>
      </c>
      <c r="X188" s="31">
        <v>13</v>
      </c>
      <c r="Y188" s="31">
        <v>13</v>
      </c>
      <c r="Z188" s="31">
        <v>13</v>
      </c>
      <c r="AA188" s="31">
        <v>13</v>
      </c>
      <c r="AB188" s="31">
        <v>13</v>
      </c>
      <c r="AC188" s="31">
        <v>13</v>
      </c>
      <c r="AD188" s="31">
        <v>13</v>
      </c>
      <c r="AE188" s="31">
        <v>13</v>
      </c>
      <c r="AF188" s="31">
        <v>13</v>
      </c>
      <c r="AG188" s="31">
        <v>13</v>
      </c>
      <c r="AH188" s="31">
        <v>13</v>
      </c>
      <c r="AI188" s="31">
        <v>13</v>
      </c>
      <c r="AJ188" s="31">
        <v>13</v>
      </c>
      <c r="AK188" s="31">
        <v>13</v>
      </c>
      <c r="AL188" s="31">
        <v>13</v>
      </c>
      <c r="AM188" s="31">
        <v>13</v>
      </c>
      <c r="AN188" s="31">
        <v>13</v>
      </c>
      <c r="AO188" s="31">
        <v>13</v>
      </c>
      <c r="AP188" s="31">
        <v>13</v>
      </c>
      <c r="AQ188" s="31">
        <v>13</v>
      </c>
      <c r="AR188" s="31">
        <v>13</v>
      </c>
      <c r="AS188" s="31">
        <v>13</v>
      </c>
      <c r="AT188" s="31">
        <v>13</v>
      </c>
      <c r="AU188" s="31">
        <v>13</v>
      </c>
      <c r="AV188" s="31">
        <v>13</v>
      </c>
      <c r="AW188" s="31">
        <v>13</v>
      </c>
      <c r="AX188" s="31">
        <v>13</v>
      </c>
      <c r="AY188" s="31">
        <v>13</v>
      </c>
      <c r="AZ188" s="31">
        <v>13</v>
      </c>
      <c r="BA188" s="31">
        <v>13</v>
      </c>
      <c r="BB188" s="31">
        <v>13</v>
      </c>
      <c r="BC188" s="31">
        <v>13</v>
      </c>
      <c r="BD188" s="31">
        <v>13</v>
      </c>
      <c r="BE188" s="31">
        <v>13</v>
      </c>
      <c r="BF188" s="31">
        <v>13</v>
      </c>
      <c r="BG188" s="31">
        <v>13</v>
      </c>
      <c r="BH188" s="31">
        <v>13</v>
      </c>
      <c r="BI188" s="31">
        <v>13</v>
      </c>
      <c r="BJ188" s="31">
        <v>13</v>
      </c>
      <c r="BK188" s="31">
        <v>13</v>
      </c>
      <c r="BL188" s="31">
        <v>13</v>
      </c>
      <c r="BM188" s="31">
        <v>13</v>
      </c>
      <c r="BN188" s="31">
        <v>13</v>
      </c>
      <c r="BO188" s="31">
        <v>13</v>
      </c>
      <c r="BP188" s="31">
        <v>13</v>
      </c>
      <c r="BQ188" s="31">
        <v>13</v>
      </c>
      <c r="BR188" s="31">
        <v>13</v>
      </c>
      <c r="BS188" s="31">
        <v>13</v>
      </c>
      <c r="BT188" s="31">
        <v>13</v>
      </c>
      <c r="BU188" s="31">
        <v>13</v>
      </c>
      <c r="BV188" s="31">
        <v>13</v>
      </c>
      <c r="BW188" s="31">
        <v>13</v>
      </c>
      <c r="BX188" s="31">
        <v>13</v>
      </c>
      <c r="BY188" s="31">
        <v>13</v>
      </c>
      <c r="BZ188" s="31">
        <v>13</v>
      </c>
      <c r="CA188" s="31">
        <v>13</v>
      </c>
      <c r="CB188" s="31">
        <v>13</v>
      </c>
      <c r="CC188" s="31">
        <v>13</v>
      </c>
      <c r="CD188" s="31">
        <v>13</v>
      </c>
      <c r="CE188" s="31">
        <v>13</v>
      </c>
      <c r="CF188" s="31">
        <v>13</v>
      </c>
      <c r="CG188" s="31">
        <v>13</v>
      </c>
      <c r="CH188" s="32">
        <v>13</v>
      </c>
    </row>
    <row r="189" spans="1:86" ht="15" customHeight="1" x14ac:dyDescent="0.15">
      <c r="A189" s="68"/>
      <c r="B189" s="63" t="s">
        <v>61</v>
      </c>
      <c r="C189" s="26" t="s">
        <v>378</v>
      </c>
      <c r="D189" s="38" t="s">
        <v>231</v>
      </c>
      <c r="E189" s="28">
        <v>0.31536023838377708</v>
      </c>
      <c r="F189" s="36" t="s">
        <v>245</v>
      </c>
      <c r="G189" s="28">
        <v>0.2857142857142857</v>
      </c>
      <c r="H189" s="28">
        <v>-0.15384615384615385</v>
      </c>
      <c r="I189" s="28">
        <v>0.19230769230769232</v>
      </c>
      <c r="J189" s="28">
        <v>0.12087912087912088</v>
      </c>
      <c r="K189" s="28">
        <v>0.46522618236448671</v>
      </c>
      <c r="L189" s="28">
        <v>0.16483516483516483</v>
      </c>
      <c r="M189" s="28">
        <v>0.36410102732823069</v>
      </c>
      <c r="N189" s="28">
        <v>0.22564862737439176</v>
      </c>
      <c r="O189" s="28">
        <v>0.24514912603637623</v>
      </c>
      <c r="P189" s="28">
        <v>-4.0265735932451911E-2</v>
      </c>
      <c r="Q189" s="28">
        <v>0.29282214865820982</v>
      </c>
      <c r="R189" s="28">
        <v>-0.27472527472527475</v>
      </c>
      <c r="S189" s="28">
        <v>-4.3956043956043959E-2</v>
      </c>
      <c r="T189" s="28">
        <v>6.043956043956044E-2</v>
      </c>
      <c r="U189" s="28">
        <v>-0.17582417582417584</v>
      </c>
      <c r="V189" s="28">
        <v>-0.10113917425784186</v>
      </c>
      <c r="W189" s="28">
        <v>0.25824175824175827</v>
      </c>
      <c r="X189" s="28">
        <v>2.8259865262709523E-2</v>
      </c>
      <c r="Y189" s="34" t="s">
        <v>285</v>
      </c>
      <c r="Z189" s="28">
        <v>0.34615384615384615</v>
      </c>
      <c r="AA189" s="28">
        <v>-0.28060549241917204</v>
      </c>
      <c r="AB189" s="28">
        <v>0.2543387873643857</v>
      </c>
      <c r="AC189" s="28">
        <v>0.1043956043956044</v>
      </c>
      <c r="AD189" s="28">
        <v>0.40129008673047523</v>
      </c>
      <c r="AE189" s="28">
        <v>0.35042232925759809</v>
      </c>
      <c r="AF189" s="28">
        <v>-0.32781443704743046</v>
      </c>
      <c r="AG189" s="28">
        <v>0.14285714285714285</v>
      </c>
      <c r="AH189" s="28">
        <v>-2.7624731005491496E-2</v>
      </c>
      <c r="AI189" s="28">
        <v>0.24175824175824176</v>
      </c>
      <c r="AJ189" s="28">
        <v>-0.21978021978021978</v>
      </c>
      <c r="AK189" s="34" t="s">
        <v>236</v>
      </c>
      <c r="AL189" s="34" t="s">
        <v>262</v>
      </c>
      <c r="AM189" s="28">
        <v>0.2558461842645392</v>
      </c>
      <c r="AN189" s="28">
        <v>-0.16483516483516483</v>
      </c>
      <c r="AO189" s="28">
        <v>0.49518616309265651</v>
      </c>
      <c r="AP189" s="28">
        <v>0.12929860925197142</v>
      </c>
      <c r="AQ189" s="28">
        <v>0.16231102012481519</v>
      </c>
      <c r="AR189" s="28">
        <v>0.35714285714285715</v>
      </c>
      <c r="AS189" s="28">
        <v>-8.7242427853645818E-2</v>
      </c>
      <c r="AT189" s="28">
        <v>0.12654757501256778</v>
      </c>
      <c r="AU189" s="28">
        <v>-0.13736263736263737</v>
      </c>
      <c r="AV189" s="28">
        <v>0.1043956043956044</v>
      </c>
      <c r="AW189" s="28">
        <v>0.37362637362637363</v>
      </c>
      <c r="AX189" s="28">
        <v>0.43956043956043955</v>
      </c>
      <c r="AY189" s="28">
        <v>-0.22527472527472528</v>
      </c>
      <c r="AZ189" s="28">
        <v>-7.1428571428571425E-2</v>
      </c>
      <c r="BA189" s="28">
        <v>0.100288278833063</v>
      </c>
      <c r="BB189" s="28">
        <v>-8.8399139217572781E-2</v>
      </c>
      <c r="BC189" s="28">
        <v>0.12637362637362637</v>
      </c>
      <c r="BD189" s="34" t="s">
        <v>292</v>
      </c>
      <c r="BE189" s="28">
        <v>5.5020684788072947E-2</v>
      </c>
      <c r="BF189" s="28">
        <v>7.1428571428571425E-2</v>
      </c>
      <c r="BG189" s="28">
        <v>0.24725274725274726</v>
      </c>
      <c r="BH189" s="28">
        <v>2.197802197802198E-2</v>
      </c>
      <c r="BI189" s="28">
        <v>-0.2087912087912088</v>
      </c>
      <c r="BJ189" s="28">
        <v>-9.3406593406593408E-2</v>
      </c>
      <c r="BK189" s="34" t="s">
        <v>344</v>
      </c>
      <c r="BL189" s="28">
        <v>-0.28972169440662648</v>
      </c>
      <c r="BM189" s="33">
        <v>1</v>
      </c>
      <c r="BN189" s="28">
        <v>0.1043956043956044</v>
      </c>
      <c r="BO189" s="28">
        <v>-0.47867995765623467</v>
      </c>
      <c r="BP189" s="28">
        <v>-0.18107605900414153</v>
      </c>
      <c r="BQ189" s="28">
        <v>-0.22008273915229179</v>
      </c>
      <c r="BR189" s="28">
        <v>-0.12136700910941023</v>
      </c>
      <c r="BS189" s="28">
        <v>-0.35241627564584538</v>
      </c>
      <c r="BT189" s="28">
        <v>0.1299953802084638</v>
      </c>
      <c r="BU189" s="28">
        <v>-0.13736263736263737</v>
      </c>
      <c r="BV189" s="28">
        <v>-0.54395604395604391</v>
      </c>
      <c r="BW189" s="28">
        <v>-0.13186813186813187</v>
      </c>
      <c r="BX189" s="28">
        <v>-9.8901098901098897E-2</v>
      </c>
      <c r="BY189" s="28">
        <v>0.32737307448903402</v>
      </c>
      <c r="BZ189" s="28">
        <v>0.30769230769230771</v>
      </c>
      <c r="CA189" s="28">
        <v>4.3956043956043959E-2</v>
      </c>
      <c r="CB189" s="28">
        <v>0.19780219780219779</v>
      </c>
      <c r="CC189" s="28">
        <v>0.35164835164835168</v>
      </c>
      <c r="CD189" s="28">
        <v>3.2967032967032968E-2</v>
      </c>
      <c r="CE189" s="28">
        <v>0.36263736263736263</v>
      </c>
      <c r="CF189" s="34" t="s">
        <v>365</v>
      </c>
      <c r="CG189" s="28">
        <v>-0.13738261592973633</v>
      </c>
      <c r="CH189" s="29">
        <v>-5.4945054945054944E-2</v>
      </c>
    </row>
    <row r="190" spans="1:86" ht="15" customHeight="1" x14ac:dyDescent="0.15">
      <c r="A190" s="68"/>
      <c r="B190" s="63"/>
      <c r="C190" s="26" t="s">
        <v>377</v>
      </c>
      <c r="D190" s="35">
        <v>4.694828469093415E-3</v>
      </c>
      <c r="E190" s="28">
        <v>0.293917235132723</v>
      </c>
      <c r="F190" s="28">
        <v>2.1148187241447486E-2</v>
      </c>
      <c r="G190" s="28">
        <v>0.34400021825866578</v>
      </c>
      <c r="H190" s="28">
        <v>0.6157988686488588</v>
      </c>
      <c r="I190" s="28">
        <v>0.52906798723497872</v>
      </c>
      <c r="J190" s="28">
        <v>0.69404732799665281</v>
      </c>
      <c r="K190" s="28">
        <v>0.10916125417845281</v>
      </c>
      <c r="L190" s="28">
        <v>0.59047898865198223</v>
      </c>
      <c r="M190" s="28">
        <v>0.2213136642554949</v>
      </c>
      <c r="N190" s="28">
        <v>0.45854028733383534</v>
      </c>
      <c r="O190" s="28">
        <v>0.41951229428370018</v>
      </c>
      <c r="P190" s="28">
        <v>0.89608948614288852</v>
      </c>
      <c r="Q190" s="28">
        <v>0.33159124339056523</v>
      </c>
      <c r="R190" s="28">
        <v>0.3636749816401742</v>
      </c>
      <c r="S190" s="28">
        <v>0.88661902278907845</v>
      </c>
      <c r="T190" s="28">
        <v>0.84450237064482347</v>
      </c>
      <c r="U190" s="28">
        <v>0.56557986195951238</v>
      </c>
      <c r="V190" s="28">
        <v>0.74233475277550154</v>
      </c>
      <c r="W190" s="28">
        <v>0.39428401739735597</v>
      </c>
      <c r="X190" s="28">
        <v>0.9269820735030545</v>
      </c>
      <c r="Y190" s="28">
        <v>1.6525006574429513E-3</v>
      </c>
      <c r="Z190" s="28">
        <v>0.24662526251007041</v>
      </c>
      <c r="AA190" s="28">
        <v>0.35307340606107573</v>
      </c>
      <c r="AB190" s="28">
        <v>0.40172095377481332</v>
      </c>
      <c r="AC190" s="28">
        <v>0.73430374528766151</v>
      </c>
      <c r="AD190" s="28">
        <v>0.17413294045251801</v>
      </c>
      <c r="AE190" s="28">
        <v>0.24045468804776671</v>
      </c>
      <c r="AF190" s="28">
        <v>0.27420462801675016</v>
      </c>
      <c r="AG190" s="28">
        <v>0.64151642158606226</v>
      </c>
      <c r="AH190" s="28">
        <v>0.92861933682530307</v>
      </c>
      <c r="AI190" s="28">
        <v>0.42617551959450239</v>
      </c>
      <c r="AJ190" s="28">
        <v>0.47061485147213555</v>
      </c>
      <c r="AK190" s="28">
        <v>3.8569380262826546E-2</v>
      </c>
      <c r="AL190" s="28">
        <v>3.8992623432448255E-2</v>
      </c>
      <c r="AM190" s="28">
        <v>0.39884018543921995</v>
      </c>
      <c r="AN190" s="28">
        <v>0.59047898865198223</v>
      </c>
      <c r="AO190" s="28">
        <v>8.5326014741209752E-2</v>
      </c>
      <c r="AP190" s="28">
        <v>0.67375960607100183</v>
      </c>
      <c r="AQ190" s="28">
        <v>0.59625849068018211</v>
      </c>
      <c r="AR190" s="28">
        <v>0.23092986230203297</v>
      </c>
      <c r="AS190" s="28">
        <v>0.7768687591335286</v>
      </c>
      <c r="AT190" s="28">
        <v>0.6803669766362187</v>
      </c>
      <c r="AU190" s="28">
        <v>0.65451684029468271</v>
      </c>
      <c r="AV190" s="28">
        <v>0.73430374528766151</v>
      </c>
      <c r="AW190" s="28">
        <v>0.20855405979520814</v>
      </c>
      <c r="AX190" s="28">
        <v>0.13286024415692929</v>
      </c>
      <c r="AY190" s="28">
        <v>0.459305142724999</v>
      </c>
      <c r="AZ190" s="28">
        <v>0.81662804067597028</v>
      </c>
      <c r="BA190" s="28">
        <v>0.74443722940845602</v>
      </c>
      <c r="BB190" s="28">
        <v>0.77397892314394101</v>
      </c>
      <c r="BC190" s="28">
        <v>0.68078547507091525</v>
      </c>
      <c r="BD190" s="28">
        <v>3.8900967332890099E-2</v>
      </c>
      <c r="BE190" s="28">
        <v>0.8583112949737326</v>
      </c>
      <c r="BF190" s="28">
        <v>0.81662804067597028</v>
      </c>
      <c r="BG190" s="28">
        <v>0.41540511972553307</v>
      </c>
      <c r="BH190" s="28">
        <v>0.94318624166080711</v>
      </c>
      <c r="BI190" s="28">
        <v>0.49362181935687732</v>
      </c>
      <c r="BJ190" s="28">
        <v>0.76150002278261797</v>
      </c>
      <c r="BK190" s="28">
        <v>2.687783442125203E-2</v>
      </c>
      <c r="BL190" s="28">
        <v>0.33697322643331801</v>
      </c>
      <c r="BM190" s="34"/>
      <c r="BN190" s="28">
        <v>0.73430374528766151</v>
      </c>
      <c r="BO190" s="28">
        <v>9.7961434187928367E-2</v>
      </c>
      <c r="BP190" s="28">
        <v>0.55383510150696469</v>
      </c>
      <c r="BQ190" s="28">
        <v>0.469988757422379</v>
      </c>
      <c r="BR190" s="28">
        <v>0.69286642033420531</v>
      </c>
      <c r="BS190" s="28">
        <v>0.23760441396998341</v>
      </c>
      <c r="BT190" s="28">
        <v>0.67208951044705345</v>
      </c>
      <c r="BU190" s="28">
        <v>0.65451684029468271</v>
      </c>
      <c r="BV190" s="28">
        <v>5.4646534540865453E-2</v>
      </c>
      <c r="BW190" s="28">
        <v>0.66760757621748679</v>
      </c>
      <c r="BX190" s="28">
        <v>0.74786830359830825</v>
      </c>
      <c r="BY190" s="28">
        <v>0.27488966062773856</v>
      </c>
      <c r="BZ190" s="28">
        <v>0.30644705251252713</v>
      </c>
      <c r="CA190" s="28">
        <v>0.88661902278907845</v>
      </c>
      <c r="CB190" s="28">
        <v>0.51713091148482204</v>
      </c>
      <c r="CC190" s="28">
        <v>0.23869970534203255</v>
      </c>
      <c r="CD190" s="28">
        <v>0.91485647448751228</v>
      </c>
      <c r="CE190" s="28">
        <v>0.22331572029248056</v>
      </c>
      <c r="CF190" s="28">
        <v>1.2004186406488431E-2</v>
      </c>
      <c r="CG190" s="28">
        <v>0.6544694039837351</v>
      </c>
      <c r="CH190" s="29">
        <v>0.8585042942305503</v>
      </c>
    </row>
    <row r="191" spans="1:86" ht="15" customHeight="1" x14ac:dyDescent="0.15">
      <c r="A191" s="68"/>
      <c r="B191" s="63"/>
      <c r="C191" s="26" t="s">
        <v>89</v>
      </c>
      <c r="D191" s="30">
        <v>13</v>
      </c>
      <c r="E191" s="31">
        <v>13</v>
      </c>
      <c r="F191" s="31">
        <v>13</v>
      </c>
      <c r="G191" s="31">
        <v>13</v>
      </c>
      <c r="H191" s="31">
        <v>13</v>
      </c>
      <c r="I191" s="31">
        <v>13</v>
      </c>
      <c r="J191" s="31">
        <v>13</v>
      </c>
      <c r="K191" s="31">
        <v>13</v>
      </c>
      <c r="L191" s="31">
        <v>13</v>
      </c>
      <c r="M191" s="31">
        <v>13</v>
      </c>
      <c r="N191" s="31">
        <v>13</v>
      </c>
      <c r="O191" s="31">
        <v>13</v>
      </c>
      <c r="P191" s="31">
        <v>13</v>
      </c>
      <c r="Q191" s="31">
        <v>13</v>
      </c>
      <c r="R191" s="31">
        <v>13</v>
      </c>
      <c r="S191" s="31">
        <v>13</v>
      </c>
      <c r="T191" s="31">
        <v>13</v>
      </c>
      <c r="U191" s="31">
        <v>13</v>
      </c>
      <c r="V191" s="31">
        <v>13</v>
      </c>
      <c r="W191" s="31">
        <v>13</v>
      </c>
      <c r="X191" s="31">
        <v>13</v>
      </c>
      <c r="Y191" s="31">
        <v>13</v>
      </c>
      <c r="Z191" s="31">
        <v>13</v>
      </c>
      <c r="AA191" s="31">
        <v>13</v>
      </c>
      <c r="AB191" s="31">
        <v>13</v>
      </c>
      <c r="AC191" s="31">
        <v>13</v>
      </c>
      <c r="AD191" s="31">
        <v>13</v>
      </c>
      <c r="AE191" s="31">
        <v>13</v>
      </c>
      <c r="AF191" s="31">
        <v>13</v>
      </c>
      <c r="AG191" s="31">
        <v>13</v>
      </c>
      <c r="AH191" s="31">
        <v>13</v>
      </c>
      <c r="AI191" s="31">
        <v>13</v>
      </c>
      <c r="AJ191" s="31">
        <v>13</v>
      </c>
      <c r="AK191" s="31">
        <v>13</v>
      </c>
      <c r="AL191" s="31">
        <v>13</v>
      </c>
      <c r="AM191" s="31">
        <v>13</v>
      </c>
      <c r="AN191" s="31">
        <v>13</v>
      </c>
      <c r="AO191" s="31">
        <v>13</v>
      </c>
      <c r="AP191" s="31">
        <v>13</v>
      </c>
      <c r="AQ191" s="31">
        <v>13</v>
      </c>
      <c r="AR191" s="31">
        <v>13</v>
      </c>
      <c r="AS191" s="31">
        <v>13</v>
      </c>
      <c r="AT191" s="31">
        <v>13</v>
      </c>
      <c r="AU191" s="31">
        <v>13</v>
      </c>
      <c r="AV191" s="31">
        <v>13</v>
      </c>
      <c r="AW191" s="31">
        <v>13</v>
      </c>
      <c r="AX191" s="31">
        <v>13</v>
      </c>
      <c r="AY191" s="31">
        <v>13</v>
      </c>
      <c r="AZ191" s="31">
        <v>13</v>
      </c>
      <c r="BA191" s="31">
        <v>13</v>
      </c>
      <c r="BB191" s="31">
        <v>13</v>
      </c>
      <c r="BC191" s="31">
        <v>13</v>
      </c>
      <c r="BD191" s="31">
        <v>13</v>
      </c>
      <c r="BE191" s="31">
        <v>13</v>
      </c>
      <c r="BF191" s="31">
        <v>13</v>
      </c>
      <c r="BG191" s="31">
        <v>13</v>
      </c>
      <c r="BH191" s="31">
        <v>13</v>
      </c>
      <c r="BI191" s="31">
        <v>13</v>
      </c>
      <c r="BJ191" s="31">
        <v>13</v>
      </c>
      <c r="BK191" s="31">
        <v>13</v>
      </c>
      <c r="BL191" s="31">
        <v>13</v>
      </c>
      <c r="BM191" s="31">
        <v>13</v>
      </c>
      <c r="BN191" s="31">
        <v>13</v>
      </c>
      <c r="BO191" s="31">
        <v>13</v>
      </c>
      <c r="BP191" s="31">
        <v>13</v>
      </c>
      <c r="BQ191" s="31">
        <v>13</v>
      </c>
      <c r="BR191" s="31">
        <v>13</v>
      </c>
      <c r="BS191" s="31">
        <v>13</v>
      </c>
      <c r="BT191" s="31">
        <v>13</v>
      </c>
      <c r="BU191" s="31">
        <v>13</v>
      </c>
      <c r="BV191" s="31">
        <v>13</v>
      </c>
      <c r="BW191" s="31">
        <v>13</v>
      </c>
      <c r="BX191" s="31">
        <v>13</v>
      </c>
      <c r="BY191" s="31">
        <v>13</v>
      </c>
      <c r="BZ191" s="31">
        <v>13</v>
      </c>
      <c r="CA191" s="31">
        <v>13</v>
      </c>
      <c r="CB191" s="31">
        <v>13</v>
      </c>
      <c r="CC191" s="31">
        <v>13</v>
      </c>
      <c r="CD191" s="31">
        <v>13</v>
      </c>
      <c r="CE191" s="31">
        <v>13</v>
      </c>
      <c r="CF191" s="31">
        <v>13</v>
      </c>
      <c r="CG191" s="31">
        <v>13</v>
      </c>
      <c r="CH191" s="32">
        <v>13</v>
      </c>
    </row>
    <row r="192" spans="1:86" ht="15" customHeight="1" x14ac:dyDescent="0.15">
      <c r="A192" s="68"/>
      <c r="B192" s="63" t="s">
        <v>62</v>
      </c>
      <c r="C192" s="26" t="s">
        <v>378</v>
      </c>
      <c r="D192" s="35">
        <v>-0.16781308860362248</v>
      </c>
      <c r="E192" s="28">
        <v>3.3195814566713375E-2</v>
      </c>
      <c r="F192" s="28">
        <v>1.3988326297178999E-2</v>
      </c>
      <c r="G192" s="28">
        <v>-1.6483516483516484E-2</v>
      </c>
      <c r="H192" s="28">
        <v>-9.3406593406593408E-2</v>
      </c>
      <c r="I192" s="28">
        <v>-1.098901098901099E-2</v>
      </c>
      <c r="J192" s="34" t="s">
        <v>264</v>
      </c>
      <c r="K192" s="28">
        <v>0.4791551099801899</v>
      </c>
      <c r="L192" s="34" t="s">
        <v>270</v>
      </c>
      <c r="M192" s="28">
        <v>0.19360927643644013</v>
      </c>
      <c r="N192" s="28">
        <v>-8.6359351217359812E-2</v>
      </c>
      <c r="O192" s="28">
        <v>0.54044239148928397</v>
      </c>
      <c r="P192" s="28">
        <v>-0.41607927130200312</v>
      </c>
      <c r="Q192" s="28">
        <v>0.25414752525052176</v>
      </c>
      <c r="R192" s="28">
        <v>0.34065934065934067</v>
      </c>
      <c r="S192" s="28">
        <v>-0.2087912087912088</v>
      </c>
      <c r="T192" s="28">
        <v>-0.17032967032967034</v>
      </c>
      <c r="U192" s="28">
        <v>-0.45054945054945056</v>
      </c>
      <c r="V192" s="34" t="s">
        <v>297</v>
      </c>
      <c r="W192" s="34" t="s">
        <v>262</v>
      </c>
      <c r="X192" s="28">
        <v>-0.19216708378642475</v>
      </c>
      <c r="Y192" s="28">
        <v>0.22527472527472528</v>
      </c>
      <c r="Z192" s="28">
        <v>-2.197802197802198E-2</v>
      </c>
      <c r="AA192" s="28">
        <v>-8.2531027182109421E-3</v>
      </c>
      <c r="AB192" s="28">
        <v>-0.24303484125930189</v>
      </c>
      <c r="AC192" s="28">
        <v>0.10989010989010989</v>
      </c>
      <c r="AD192" s="28">
        <v>-0.27694667957455332</v>
      </c>
      <c r="AE192" s="28">
        <v>-0.43520192504572663</v>
      </c>
      <c r="AF192" s="28">
        <v>-0.13564735326100572</v>
      </c>
      <c r="AG192" s="28">
        <v>0.35164835164835168</v>
      </c>
      <c r="AH192" s="28">
        <v>0.23757268664722686</v>
      </c>
      <c r="AI192" s="28">
        <v>0.49450549450549453</v>
      </c>
      <c r="AJ192" s="28">
        <v>-0.1043956043956044</v>
      </c>
      <c r="AK192" s="28">
        <v>7.5131958020111092E-2</v>
      </c>
      <c r="AL192" s="28">
        <v>8.2417582417582416E-2</v>
      </c>
      <c r="AM192" s="28">
        <v>0.21182963643408084</v>
      </c>
      <c r="AN192" s="28">
        <v>0.25274725274725274</v>
      </c>
      <c r="AO192" s="28">
        <v>-0.2723523897009611</v>
      </c>
      <c r="AP192" s="28">
        <v>0.21182963643408084</v>
      </c>
      <c r="AQ192" s="28">
        <v>0.24759308154632825</v>
      </c>
      <c r="AR192" s="28">
        <v>0.39560439560439559</v>
      </c>
      <c r="AS192" s="28">
        <v>-0.12750816378609772</v>
      </c>
      <c r="AT192" s="28">
        <v>4.9518616309265649E-2</v>
      </c>
      <c r="AU192" s="28">
        <v>0.2967032967032967</v>
      </c>
      <c r="AV192" s="28">
        <v>-0.24725274725274726</v>
      </c>
      <c r="AW192" s="28">
        <v>0.15934065934065933</v>
      </c>
      <c r="AX192" s="28">
        <v>0.22527472527472528</v>
      </c>
      <c r="AY192" s="28">
        <v>0.19230769230769232</v>
      </c>
      <c r="AZ192" s="28">
        <v>0.31868131868131866</v>
      </c>
      <c r="BA192" s="34" t="s">
        <v>308</v>
      </c>
      <c r="BB192" s="28">
        <v>-0.24309763284832514</v>
      </c>
      <c r="BC192" s="34" t="s">
        <v>356</v>
      </c>
      <c r="BD192" s="28">
        <v>0.24830537158345348</v>
      </c>
      <c r="BE192" s="28">
        <v>-9.0784129900320365E-2</v>
      </c>
      <c r="BF192" s="28">
        <v>0.36813186813186816</v>
      </c>
      <c r="BG192" s="28">
        <v>-0.40109890109890112</v>
      </c>
      <c r="BH192" s="28">
        <v>0.11538461538461539</v>
      </c>
      <c r="BI192" s="28">
        <v>0.19230769230769232</v>
      </c>
      <c r="BJ192" s="28">
        <v>0.39010989010989011</v>
      </c>
      <c r="BK192" s="28">
        <v>0.50549450549450547</v>
      </c>
      <c r="BL192" s="28">
        <v>0.16157556034215706</v>
      </c>
      <c r="BM192" s="28">
        <v>0.1043956043956044</v>
      </c>
      <c r="BN192" s="33">
        <v>1</v>
      </c>
      <c r="BO192" s="28">
        <v>0.10729033533674225</v>
      </c>
      <c r="BP192" s="28">
        <v>-0.10307406435620364</v>
      </c>
      <c r="BQ192" s="28">
        <v>0.10178826685793495</v>
      </c>
      <c r="BR192" s="28">
        <v>2.6007216237730765E-2</v>
      </c>
      <c r="BS192" s="28">
        <v>0.26879207464513633</v>
      </c>
      <c r="BT192" s="28">
        <v>-0.27694667957455332</v>
      </c>
      <c r="BU192" s="28">
        <v>-0.21978021978021978</v>
      </c>
      <c r="BV192" s="28">
        <v>-0.12637362637362637</v>
      </c>
      <c r="BW192" s="28">
        <v>-8.2417582417582416E-2</v>
      </c>
      <c r="BX192" s="28">
        <v>0.10989010989010989</v>
      </c>
      <c r="BY192" s="28">
        <v>0.23933997882811733</v>
      </c>
      <c r="BZ192" s="28">
        <v>-0.38461538461538464</v>
      </c>
      <c r="CA192" s="28">
        <v>8.7912087912087919E-2</v>
      </c>
      <c r="CB192" s="28">
        <v>-0.1043956043956044</v>
      </c>
      <c r="CC192" s="28">
        <v>0.36813186813186816</v>
      </c>
      <c r="CD192" s="28">
        <v>0.2857142857142857</v>
      </c>
      <c r="CE192" s="28">
        <v>0.2032967032967033</v>
      </c>
      <c r="CF192" s="28">
        <v>0.17606619132183343</v>
      </c>
      <c r="CG192" s="28">
        <v>0.16724840200141816</v>
      </c>
      <c r="CH192" s="29">
        <v>0.51098901098901095</v>
      </c>
    </row>
    <row r="193" spans="1:86" ht="15" customHeight="1" x14ac:dyDescent="0.15">
      <c r="A193" s="68"/>
      <c r="B193" s="63"/>
      <c r="C193" s="26" t="s">
        <v>377</v>
      </c>
      <c r="D193" s="35">
        <v>0.58368904543148337</v>
      </c>
      <c r="E193" s="28">
        <v>0.91426754855812908</v>
      </c>
      <c r="F193" s="28">
        <v>0.96382422608298324</v>
      </c>
      <c r="G193" s="28">
        <v>0.9573761750901848</v>
      </c>
      <c r="H193" s="28">
        <v>0.76150002278261797</v>
      </c>
      <c r="I193" s="28">
        <v>0.9715776827770729</v>
      </c>
      <c r="J193" s="28">
        <v>1.8713615028719123E-3</v>
      </c>
      <c r="K193" s="28">
        <v>9.7580860000843372E-2</v>
      </c>
      <c r="L193" s="28">
        <v>4.6345905894064642E-2</v>
      </c>
      <c r="M193" s="28">
        <v>0.52622943426531876</v>
      </c>
      <c r="N193" s="28">
        <v>0.77907675067240689</v>
      </c>
      <c r="O193" s="28">
        <v>5.6544202982693172E-2</v>
      </c>
      <c r="P193" s="28">
        <v>0.15732210964021429</v>
      </c>
      <c r="Q193" s="28">
        <v>0.40208723438644123</v>
      </c>
      <c r="R193" s="28">
        <v>0.25470646075412384</v>
      </c>
      <c r="S193" s="28">
        <v>0.49362181935687732</v>
      </c>
      <c r="T193" s="28">
        <v>0.57797542883924513</v>
      </c>
      <c r="U193" s="28">
        <v>0.12233188767803531</v>
      </c>
      <c r="V193" s="28">
        <v>4.626987068030846E-2</v>
      </c>
      <c r="W193" s="28">
        <v>3.8992623432448255E-2</v>
      </c>
      <c r="X193" s="28">
        <v>0.52937503105306283</v>
      </c>
      <c r="Y193" s="28">
        <v>0.459305142724999</v>
      </c>
      <c r="Z193" s="28">
        <v>0.94318624166080711</v>
      </c>
      <c r="AA193" s="28">
        <v>0.97865223477211216</v>
      </c>
      <c r="AB193" s="28">
        <v>0.42366077507156208</v>
      </c>
      <c r="AC193" s="28">
        <v>0.72080979951382507</v>
      </c>
      <c r="AD193" s="28">
        <v>0.35965012942447427</v>
      </c>
      <c r="AE193" s="28">
        <v>0.13719693520674933</v>
      </c>
      <c r="AF193" s="28">
        <v>0.6585939789463916</v>
      </c>
      <c r="AG193" s="28">
        <v>0.23869970534203255</v>
      </c>
      <c r="AH193" s="28">
        <v>0.43447254379225075</v>
      </c>
      <c r="AI193" s="28">
        <v>8.5823530609607471E-2</v>
      </c>
      <c r="AJ193" s="28">
        <v>0.73430374528766151</v>
      </c>
      <c r="AK193" s="28">
        <v>0.80727714035411002</v>
      </c>
      <c r="AL193" s="28">
        <v>0.78895092784741094</v>
      </c>
      <c r="AM193" s="28">
        <v>0.48720947730529729</v>
      </c>
      <c r="AN193" s="28">
        <v>0.40477407127094156</v>
      </c>
      <c r="AO193" s="28">
        <v>0.36800078215222709</v>
      </c>
      <c r="AP193" s="28">
        <v>0.48720947730529729</v>
      </c>
      <c r="AQ193" s="28">
        <v>0.41474255787192538</v>
      </c>
      <c r="AR193" s="28">
        <v>0.18088916310494008</v>
      </c>
      <c r="AS193" s="28">
        <v>0.67805744153882874</v>
      </c>
      <c r="AT193" s="28">
        <v>0.87237027876247342</v>
      </c>
      <c r="AU193" s="28">
        <v>0.32492158848597291</v>
      </c>
      <c r="AV193" s="28">
        <v>0.41540511972553307</v>
      </c>
      <c r="AW193" s="28">
        <v>0.60308775313187357</v>
      </c>
      <c r="AX193" s="28">
        <v>0.459305142724999</v>
      </c>
      <c r="AY193" s="28">
        <v>0.52906798723497872</v>
      </c>
      <c r="AZ193" s="28">
        <v>0.28858316144471885</v>
      </c>
      <c r="BA193" s="28">
        <v>3.6816928552971973E-2</v>
      </c>
      <c r="BB193" s="28">
        <v>0.42353727543535136</v>
      </c>
      <c r="BC193" s="28">
        <v>8.7303177967493293E-3</v>
      </c>
      <c r="BD193" s="28">
        <v>0.41335760589647752</v>
      </c>
      <c r="BE193" s="28">
        <v>0.76802894535989752</v>
      </c>
      <c r="BF193" s="28">
        <v>0.21585718064938031</v>
      </c>
      <c r="BG193" s="28">
        <v>0.17435746494503232</v>
      </c>
      <c r="BH193" s="28">
        <v>0.70738987351422478</v>
      </c>
      <c r="BI193" s="28">
        <v>0.52906798723497872</v>
      </c>
      <c r="BJ193" s="28">
        <v>0.18757411613383687</v>
      </c>
      <c r="BK193" s="28">
        <v>7.8033327310183698E-2</v>
      </c>
      <c r="BL193" s="28">
        <v>0.59794660138648414</v>
      </c>
      <c r="BM193" s="28">
        <v>0.73430374528766151</v>
      </c>
      <c r="BN193" s="34"/>
      <c r="BO193" s="28">
        <v>0.72718556264786227</v>
      </c>
      <c r="BP193" s="28">
        <v>0.73755997698109421</v>
      </c>
      <c r="BQ193" s="28">
        <v>0.74073201565349223</v>
      </c>
      <c r="BR193" s="28">
        <v>0.93279015747622285</v>
      </c>
      <c r="BS193" s="28">
        <v>0.37454238851017263</v>
      </c>
      <c r="BT193" s="28">
        <v>0.35965012942447427</v>
      </c>
      <c r="BU193" s="28">
        <v>0.47061485147213555</v>
      </c>
      <c r="BV193" s="28">
        <v>0.68078547507091525</v>
      </c>
      <c r="BW193" s="28">
        <v>0.78895092784741094</v>
      </c>
      <c r="BX193" s="28">
        <v>0.72080979951382507</v>
      </c>
      <c r="BY193" s="28">
        <v>0.4309595500618586</v>
      </c>
      <c r="BZ193" s="28">
        <v>0.1944129199774853</v>
      </c>
      <c r="CA193" s="28">
        <v>0.77519540888902605</v>
      </c>
      <c r="CB193" s="28">
        <v>0.73430374528766151</v>
      </c>
      <c r="CC193" s="28">
        <v>0.21585718064938031</v>
      </c>
      <c r="CD193" s="28">
        <v>0.34400021825866578</v>
      </c>
      <c r="CE193" s="28">
        <v>0.50531473429623974</v>
      </c>
      <c r="CF193" s="28">
        <v>0.56503640266916078</v>
      </c>
      <c r="CG193" s="28">
        <v>0.58497418814838542</v>
      </c>
      <c r="CH193" s="29">
        <v>7.4328914144021291E-2</v>
      </c>
    </row>
    <row r="194" spans="1:86" ht="15" customHeight="1" x14ac:dyDescent="0.15">
      <c r="A194" s="68"/>
      <c r="B194" s="63"/>
      <c r="C194" s="26" t="s">
        <v>89</v>
      </c>
      <c r="D194" s="30">
        <v>13</v>
      </c>
      <c r="E194" s="31">
        <v>13</v>
      </c>
      <c r="F194" s="31">
        <v>13</v>
      </c>
      <c r="G194" s="31">
        <v>13</v>
      </c>
      <c r="H194" s="31">
        <v>13</v>
      </c>
      <c r="I194" s="31">
        <v>13</v>
      </c>
      <c r="J194" s="31">
        <v>13</v>
      </c>
      <c r="K194" s="31">
        <v>13</v>
      </c>
      <c r="L194" s="31">
        <v>13</v>
      </c>
      <c r="M194" s="31">
        <v>13</v>
      </c>
      <c r="N194" s="31">
        <v>13</v>
      </c>
      <c r="O194" s="31">
        <v>13</v>
      </c>
      <c r="P194" s="31">
        <v>13</v>
      </c>
      <c r="Q194" s="31">
        <v>13</v>
      </c>
      <c r="R194" s="31">
        <v>13</v>
      </c>
      <c r="S194" s="31">
        <v>13</v>
      </c>
      <c r="T194" s="31">
        <v>13</v>
      </c>
      <c r="U194" s="31">
        <v>13</v>
      </c>
      <c r="V194" s="31">
        <v>13</v>
      </c>
      <c r="W194" s="31">
        <v>13</v>
      </c>
      <c r="X194" s="31">
        <v>13</v>
      </c>
      <c r="Y194" s="31">
        <v>13</v>
      </c>
      <c r="Z194" s="31">
        <v>13</v>
      </c>
      <c r="AA194" s="31">
        <v>13</v>
      </c>
      <c r="AB194" s="31">
        <v>13</v>
      </c>
      <c r="AC194" s="31">
        <v>13</v>
      </c>
      <c r="AD194" s="31">
        <v>13</v>
      </c>
      <c r="AE194" s="31">
        <v>13</v>
      </c>
      <c r="AF194" s="31">
        <v>13</v>
      </c>
      <c r="AG194" s="31">
        <v>13</v>
      </c>
      <c r="AH194" s="31">
        <v>13</v>
      </c>
      <c r="AI194" s="31">
        <v>13</v>
      </c>
      <c r="AJ194" s="31">
        <v>13</v>
      </c>
      <c r="AK194" s="31">
        <v>13</v>
      </c>
      <c r="AL194" s="31">
        <v>13</v>
      </c>
      <c r="AM194" s="31">
        <v>13</v>
      </c>
      <c r="AN194" s="31">
        <v>13</v>
      </c>
      <c r="AO194" s="31">
        <v>13</v>
      </c>
      <c r="AP194" s="31">
        <v>13</v>
      </c>
      <c r="AQ194" s="31">
        <v>13</v>
      </c>
      <c r="AR194" s="31">
        <v>13</v>
      </c>
      <c r="AS194" s="31">
        <v>13</v>
      </c>
      <c r="AT194" s="31">
        <v>13</v>
      </c>
      <c r="AU194" s="31">
        <v>13</v>
      </c>
      <c r="AV194" s="31">
        <v>13</v>
      </c>
      <c r="AW194" s="31">
        <v>13</v>
      </c>
      <c r="AX194" s="31">
        <v>13</v>
      </c>
      <c r="AY194" s="31">
        <v>13</v>
      </c>
      <c r="AZ194" s="31">
        <v>13</v>
      </c>
      <c r="BA194" s="31">
        <v>13</v>
      </c>
      <c r="BB194" s="31">
        <v>13</v>
      </c>
      <c r="BC194" s="31">
        <v>13</v>
      </c>
      <c r="BD194" s="31">
        <v>13</v>
      </c>
      <c r="BE194" s="31">
        <v>13</v>
      </c>
      <c r="BF194" s="31">
        <v>13</v>
      </c>
      <c r="BG194" s="31">
        <v>13</v>
      </c>
      <c r="BH194" s="31">
        <v>13</v>
      </c>
      <c r="BI194" s="31">
        <v>13</v>
      </c>
      <c r="BJ194" s="31">
        <v>13</v>
      </c>
      <c r="BK194" s="31">
        <v>13</v>
      </c>
      <c r="BL194" s="31">
        <v>13</v>
      </c>
      <c r="BM194" s="31">
        <v>13</v>
      </c>
      <c r="BN194" s="31">
        <v>13</v>
      </c>
      <c r="BO194" s="31">
        <v>13</v>
      </c>
      <c r="BP194" s="31">
        <v>13</v>
      </c>
      <c r="BQ194" s="31">
        <v>13</v>
      </c>
      <c r="BR194" s="31">
        <v>13</v>
      </c>
      <c r="BS194" s="31">
        <v>13</v>
      </c>
      <c r="BT194" s="31">
        <v>13</v>
      </c>
      <c r="BU194" s="31">
        <v>13</v>
      </c>
      <c r="BV194" s="31">
        <v>13</v>
      </c>
      <c r="BW194" s="31">
        <v>13</v>
      </c>
      <c r="BX194" s="31">
        <v>13</v>
      </c>
      <c r="BY194" s="31">
        <v>13</v>
      </c>
      <c r="BZ194" s="31">
        <v>13</v>
      </c>
      <c r="CA194" s="31">
        <v>13</v>
      </c>
      <c r="CB194" s="31">
        <v>13</v>
      </c>
      <c r="CC194" s="31">
        <v>13</v>
      </c>
      <c r="CD194" s="31">
        <v>13</v>
      </c>
      <c r="CE194" s="31">
        <v>13</v>
      </c>
      <c r="CF194" s="31">
        <v>13</v>
      </c>
      <c r="CG194" s="31">
        <v>13</v>
      </c>
      <c r="CH194" s="32">
        <v>13</v>
      </c>
    </row>
    <row r="195" spans="1:86" ht="15" customHeight="1" x14ac:dyDescent="0.15">
      <c r="A195" s="68"/>
      <c r="B195" s="63" t="s">
        <v>63</v>
      </c>
      <c r="C195" s="26" t="s">
        <v>378</v>
      </c>
      <c r="D195" s="35">
        <v>-0.53443526170798894</v>
      </c>
      <c r="E195" s="28">
        <v>-0.23269055167374744</v>
      </c>
      <c r="F195" s="28">
        <v>-0.30256374339557951</v>
      </c>
      <c r="G195" s="28">
        <v>2.7510342394036474E-3</v>
      </c>
      <c r="H195" s="34" t="s">
        <v>258</v>
      </c>
      <c r="I195" s="28">
        <v>-0.10729033533674225</v>
      </c>
      <c r="J195" s="28">
        <v>5.5020684788072947E-2</v>
      </c>
      <c r="K195" s="28">
        <v>-0.28314643550509039</v>
      </c>
      <c r="L195" s="28">
        <v>9.6286198379127663E-2</v>
      </c>
      <c r="M195" s="28">
        <v>-0.16638592413434428</v>
      </c>
      <c r="N195" s="28">
        <v>-7.671455149152695E-2</v>
      </c>
      <c r="O195" s="28">
        <v>-6.5556071274577576E-2</v>
      </c>
      <c r="P195" s="28">
        <v>-9.7442803898557334E-2</v>
      </c>
      <c r="Q195" s="28">
        <v>-7.7455715202750769E-2</v>
      </c>
      <c r="R195" s="28">
        <v>0.30536480057380488</v>
      </c>
      <c r="S195" s="28">
        <v>0.24209101306752095</v>
      </c>
      <c r="T195" s="28">
        <v>-7.7028958703302119E-2</v>
      </c>
      <c r="U195" s="28">
        <v>0.21733170491288814</v>
      </c>
      <c r="V195" s="28">
        <v>-0.2806858198440243</v>
      </c>
      <c r="W195" s="28">
        <v>0.2035765337158699</v>
      </c>
      <c r="X195" s="28">
        <v>0.18111208912427354</v>
      </c>
      <c r="Y195" s="28">
        <v>-0.22008273915229179</v>
      </c>
      <c r="Z195" s="28">
        <v>-0.12929860925197142</v>
      </c>
      <c r="AA195" s="34" t="s">
        <v>313</v>
      </c>
      <c r="AB195" s="28">
        <v>-2.5468887533100969E-2</v>
      </c>
      <c r="AC195" s="28">
        <v>0.11554343805495319</v>
      </c>
      <c r="AD195" s="28">
        <v>-0.37637356021138096</v>
      </c>
      <c r="AE195" s="28">
        <v>-0.12734443766550485</v>
      </c>
      <c r="AF195" s="28">
        <v>0.36788393103368067</v>
      </c>
      <c r="AG195" s="28">
        <v>0.40990410167114344</v>
      </c>
      <c r="AH195" s="34" t="s">
        <v>316</v>
      </c>
      <c r="AI195" s="28">
        <v>0.25309515002513555</v>
      </c>
      <c r="AJ195" s="28">
        <v>0.42365927286816168</v>
      </c>
      <c r="AK195" s="28">
        <v>-5.4979696670478979E-2</v>
      </c>
      <c r="AL195" s="28">
        <v>-0.10729033533674225</v>
      </c>
      <c r="AM195" s="28">
        <v>-7.3002754820936641E-2</v>
      </c>
      <c r="AN195" s="28">
        <v>0.53094960820490389</v>
      </c>
      <c r="AO195" s="28">
        <v>-0.12534435261707988</v>
      </c>
      <c r="AP195" s="28">
        <v>0.17493112947658401</v>
      </c>
      <c r="AQ195" s="28">
        <v>-0.11294765840220386</v>
      </c>
      <c r="AR195" s="28">
        <v>-0.35763445112247416</v>
      </c>
      <c r="AS195" s="28">
        <v>9.4082707212400182E-2</v>
      </c>
      <c r="AT195" s="28">
        <v>-0.26997245179063362</v>
      </c>
      <c r="AU195" s="28">
        <v>-1.1004136957614589E-2</v>
      </c>
      <c r="AV195" s="28">
        <v>0.23658894458871368</v>
      </c>
      <c r="AW195" s="28">
        <v>6.3273787506283888E-2</v>
      </c>
      <c r="AX195" s="28">
        <v>0.1980744652370626</v>
      </c>
      <c r="AY195" s="28">
        <v>0.24759308154632825</v>
      </c>
      <c r="AZ195" s="28">
        <v>-0.10178826685793495</v>
      </c>
      <c r="BA195" s="28">
        <v>0.27896200542373434</v>
      </c>
      <c r="BB195" s="28">
        <v>-0.22130204343643076</v>
      </c>
      <c r="BC195" s="28">
        <v>0.11554343805495319</v>
      </c>
      <c r="BD195" s="34" t="s">
        <v>357</v>
      </c>
      <c r="BE195" s="28">
        <v>0.53719008264462809</v>
      </c>
      <c r="BF195" s="34" t="s">
        <v>247</v>
      </c>
      <c r="BG195" s="28">
        <v>5.5020684788072947E-2</v>
      </c>
      <c r="BH195" s="28">
        <v>0.31361790329201578</v>
      </c>
      <c r="BI195" s="28">
        <v>0.46767582069862007</v>
      </c>
      <c r="BJ195" s="34" t="s">
        <v>354</v>
      </c>
      <c r="BK195" s="33">
        <v>0</v>
      </c>
      <c r="BL195" s="34" t="s">
        <v>269</v>
      </c>
      <c r="BM195" s="28">
        <v>-0.47867995765623467</v>
      </c>
      <c r="BN195" s="28">
        <v>0.10729033533674225</v>
      </c>
      <c r="BO195" s="33">
        <v>1</v>
      </c>
      <c r="BP195" s="28">
        <v>0.27756719539661567</v>
      </c>
      <c r="BQ195" s="34" t="s">
        <v>366</v>
      </c>
      <c r="BR195" s="28">
        <v>0.37617687195590882</v>
      </c>
      <c r="BS195" s="34" t="s">
        <v>367</v>
      </c>
      <c r="BT195" s="28">
        <v>0.27732788647154388</v>
      </c>
      <c r="BU195" s="28">
        <v>0.28610756089797934</v>
      </c>
      <c r="BV195" s="34" t="s">
        <v>354</v>
      </c>
      <c r="BW195" s="28">
        <v>0.22558480763109909</v>
      </c>
      <c r="BX195" s="28">
        <v>0.51444340276848211</v>
      </c>
      <c r="BY195" s="28">
        <v>6.3360881542699726E-2</v>
      </c>
      <c r="BZ195" s="28">
        <v>-2.4759308154632825E-2</v>
      </c>
      <c r="CA195" s="28">
        <v>-0.29436066361619029</v>
      </c>
      <c r="CB195" s="28">
        <v>0.14855584892779697</v>
      </c>
      <c r="CC195" s="28">
        <v>0.2558461842645392</v>
      </c>
      <c r="CD195" s="28">
        <v>0.3933978962347216</v>
      </c>
      <c r="CE195" s="28">
        <v>-0.18431929404004438</v>
      </c>
      <c r="CF195" s="28">
        <v>-0.39393939393939392</v>
      </c>
      <c r="CG195" s="34" t="s">
        <v>290</v>
      </c>
      <c r="CH195" s="29">
        <v>0.30811583481320848</v>
      </c>
    </row>
    <row r="196" spans="1:86" ht="15" customHeight="1" x14ac:dyDescent="0.15">
      <c r="A196" s="68"/>
      <c r="B196" s="63"/>
      <c r="C196" s="26" t="s">
        <v>377</v>
      </c>
      <c r="D196" s="35">
        <v>5.989627527885058E-2</v>
      </c>
      <c r="E196" s="28">
        <v>0.44425024268944269</v>
      </c>
      <c r="F196" s="28">
        <v>0.31499348009115036</v>
      </c>
      <c r="G196" s="28">
        <v>0.99288343198697804</v>
      </c>
      <c r="H196" s="28">
        <v>2.6090908329882969E-3</v>
      </c>
      <c r="I196" s="28">
        <v>0.72718556264786227</v>
      </c>
      <c r="J196" s="28">
        <v>0.8583112949737326</v>
      </c>
      <c r="K196" s="28">
        <v>0.34854465313830996</v>
      </c>
      <c r="L196" s="28">
        <v>0.75434763868568999</v>
      </c>
      <c r="M196" s="28">
        <v>0.58693922842076518</v>
      </c>
      <c r="N196" s="28">
        <v>0.80328826445379542</v>
      </c>
      <c r="O196" s="28">
        <v>0.83150134349457527</v>
      </c>
      <c r="P196" s="28">
        <v>0.75147988980840974</v>
      </c>
      <c r="Q196" s="28">
        <v>0.80142168650948109</v>
      </c>
      <c r="R196" s="28">
        <v>0.31030924567559792</v>
      </c>
      <c r="S196" s="28">
        <v>0.42551928408575113</v>
      </c>
      <c r="T196" s="28">
        <v>0.80249633018402888</v>
      </c>
      <c r="U196" s="28">
        <v>0.47569675882178997</v>
      </c>
      <c r="V196" s="28">
        <v>0.3529297523951529</v>
      </c>
      <c r="W196" s="28">
        <v>0.50471622558998241</v>
      </c>
      <c r="X196" s="28">
        <v>0.55375488227151792</v>
      </c>
      <c r="Y196" s="28">
        <v>0.469988757422379</v>
      </c>
      <c r="Z196" s="28">
        <v>0.67375960607100183</v>
      </c>
      <c r="AA196" s="28">
        <v>1.8024622062925721E-2</v>
      </c>
      <c r="AB196" s="28">
        <v>0.93417861296970139</v>
      </c>
      <c r="AC196" s="28">
        <v>0.70700309544670148</v>
      </c>
      <c r="AD196" s="28">
        <v>0.20496078707606813</v>
      </c>
      <c r="AE196" s="28">
        <v>0.67845090442046219</v>
      </c>
      <c r="AF196" s="28">
        <v>0.21619039385282171</v>
      </c>
      <c r="AG196" s="28">
        <v>0.1642079838524883</v>
      </c>
      <c r="AH196" s="28">
        <v>2.0819924163120729E-2</v>
      </c>
      <c r="AI196" s="28">
        <v>0.40410567145243248</v>
      </c>
      <c r="AJ196" s="28">
        <v>0.14912919315475057</v>
      </c>
      <c r="AK196" s="28">
        <v>0.85841589135936269</v>
      </c>
      <c r="AL196" s="28">
        <v>0.72718556264786227</v>
      </c>
      <c r="AM196" s="28">
        <v>0.812650489278398</v>
      </c>
      <c r="AN196" s="28">
        <v>6.1904576561873786E-2</v>
      </c>
      <c r="AO196" s="28">
        <v>0.68326349624467031</v>
      </c>
      <c r="AP196" s="28">
        <v>0.56758710432647874</v>
      </c>
      <c r="AQ196" s="28">
        <v>0.71333261119735059</v>
      </c>
      <c r="AR196" s="28">
        <v>0.23024228297094179</v>
      </c>
      <c r="AS196" s="28">
        <v>0.75981909662568514</v>
      </c>
      <c r="AT196" s="28">
        <v>0.37236682339655225</v>
      </c>
      <c r="AU196" s="28">
        <v>0.97153857470624583</v>
      </c>
      <c r="AV196" s="28">
        <v>0.43643412104253776</v>
      </c>
      <c r="AW196" s="28">
        <v>0.83729592978904488</v>
      </c>
      <c r="AX196" s="28">
        <v>0.51654252155244673</v>
      </c>
      <c r="AY196" s="28">
        <v>0.41474255787192538</v>
      </c>
      <c r="AZ196" s="28">
        <v>0.74073201565349223</v>
      </c>
      <c r="BA196" s="28">
        <v>0.35601947836918679</v>
      </c>
      <c r="BB196" s="28">
        <v>0.46746928465538129</v>
      </c>
      <c r="BC196" s="28">
        <v>0.70700309544670148</v>
      </c>
      <c r="BD196" s="28">
        <v>2.237481276582743E-2</v>
      </c>
      <c r="BE196" s="28">
        <v>5.8342035792854789E-2</v>
      </c>
      <c r="BF196" s="28">
        <v>4.3438983331110292E-2</v>
      </c>
      <c r="BG196" s="28">
        <v>0.8583112949737326</v>
      </c>
      <c r="BH196" s="28">
        <v>0.29673809964822834</v>
      </c>
      <c r="BI196" s="28">
        <v>0.1070605200763339</v>
      </c>
      <c r="BJ196" s="28">
        <v>2.1752500035364494E-2</v>
      </c>
      <c r="BK196" s="33">
        <v>1</v>
      </c>
      <c r="BL196" s="28">
        <v>1.5281402600603474E-2</v>
      </c>
      <c r="BM196" s="28">
        <v>9.7961434187928367E-2</v>
      </c>
      <c r="BN196" s="28">
        <v>0.72718556264786227</v>
      </c>
      <c r="BO196" s="34"/>
      <c r="BP196" s="28">
        <v>0.35853014423732277</v>
      </c>
      <c r="BQ196" s="28">
        <v>3.3968734950908387E-2</v>
      </c>
      <c r="BR196" s="28">
        <v>0.20521676368134451</v>
      </c>
      <c r="BS196" s="28">
        <v>2.0056656009909473E-3</v>
      </c>
      <c r="BT196" s="28">
        <v>0.35896185660635105</v>
      </c>
      <c r="BU196" s="28">
        <v>0.3433070944614266</v>
      </c>
      <c r="BV196" s="28">
        <v>2.1752500035364494E-2</v>
      </c>
      <c r="BW196" s="28">
        <v>0.45867079393926802</v>
      </c>
      <c r="BX196" s="28">
        <v>7.2063839612382524E-2</v>
      </c>
      <c r="BY196" s="28">
        <v>0.83707466253156804</v>
      </c>
      <c r="BZ196" s="28">
        <v>0.93600901895012123</v>
      </c>
      <c r="CA196" s="28">
        <v>0.32893834846289927</v>
      </c>
      <c r="CB196" s="28">
        <v>0.6281315758270829</v>
      </c>
      <c r="CC196" s="28">
        <v>0.39884018543921995</v>
      </c>
      <c r="CD196" s="28">
        <v>0.18355527592859155</v>
      </c>
      <c r="CE196" s="28">
        <v>0.54663380380186843</v>
      </c>
      <c r="CF196" s="28">
        <v>0.182898693615348</v>
      </c>
      <c r="CG196" s="28">
        <v>3.7640809987558872E-2</v>
      </c>
      <c r="CH196" s="29">
        <v>0.30574720955946005</v>
      </c>
    </row>
    <row r="197" spans="1:86" ht="15" customHeight="1" x14ac:dyDescent="0.15">
      <c r="A197" s="68"/>
      <c r="B197" s="63"/>
      <c r="C197" s="26" t="s">
        <v>89</v>
      </c>
      <c r="D197" s="30">
        <v>13</v>
      </c>
      <c r="E197" s="31">
        <v>13</v>
      </c>
      <c r="F197" s="31">
        <v>13</v>
      </c>
      <c r="G197" s="31">
        <v>13</v>
      </c>
      <c r="H197" s="31">
        <v>13</v>
      </c>
      <c r="I197" s="31">
        <v>13</v>
      </c>
      <c r="J197" s="31">
        <v>13</v>
      </c>
      <c r="K197" s="31">
        <v>13</v>
      </c>
      <c r="L197" s="31">
        <v>13</v>
      </c>
      <c r="M197" s="31">
        <v>13</v>
      </c>
      <c r="N197" s="31">
        <v>13</v>
      </c>
      <c r="O197" s="31">
        <v>13</v>
      </c>
      <c r="P197" s="31">
        <v>13</v>
      </c>
      <c r="Q197" s="31">
        <v>13</v>
      </c>
      <c r="R197" s="31">
        <v>13</v>
      </c>
      <c r="S197" s="31">
        <v>13</v>
      </c>
      <c r="T197" s="31">
        <v>13</v>
      </c>
      <c r="U197" s="31">
        <v>13</v>
      </c>
      <c r="V197" s="31">
        <v>13</v>
      </c>
      <c r="W197" s="31">
        <v>13</v>
      </c>
      <c r="X197" s="31">
        <v>13</v>
      </c>
      <c r="Y197" s="31">
        <v>13</v>
      </c>
      <c r="Z197" s="31">
        <v>13</v>
      </c>
      <c r="AA197" s="31">
        <v>13</v>
      </c>
      <c r="AB197" s="31">
        <v>13</v>
      </c>
      <c r="AC197" s="31">
        <v>13</v>
      </c>
      <c r="AD197" s="31">
        <v>13</v>
      </c>
      <c r="AE197" s="31">
        <v>13</v>
      </c>
      <c r="AF197" s="31">
        <v>13</v>
      </c>
      <c r="AG197" s="31">
        <v>13</v>
      </c>
      <c r="AH197" s="31">
        <v>13</v>
      </c>
      <c r="AI197" s="31">
        <v>13</v>
      </c>
      <c r="AJ197" s="31">
        <v>13</v>
      </c>
      <c r="AK197" s="31">
        <v>13</v>
      </c>
      <c r="AL197" s="31">
        <v>13</v>
      </c>
      <c r="AM197" s="31">
        <v>13</v>
      </c>
      <c r="AN197" s="31">
        <v>13</v>
      </c>
      <c r="AO197" s="31">
        <v>13</v>
      </c>
      <c r="AP197" s="31">
        <v>13</v>
      </c>
      <c r="AQ197" s="31">
        <v>13</v>
      </c>
      <c r="AR197" s="31">
        <v>13</v>
      </c>
      <c r="AS197" s="31">
        <v>13</v>
      </c>
      <c r="AT197" s="31">
        <v>13</v>
      </c>
      <c r="AU197" s="31">
        <v>13</v>
      </c>
      <c r="AV197" s="31">
        <v>13</v>
      </c>
      <c r="AW197" s="31">
        <v>13</v>
      </c>
      <c r="AX197" s="31">
        <v>13</v>
      </c>
      <c r="AY197" s="31">
        <v>13</v>
      </c>
      <c r="AZ197" s="31">
        <v>13</v>
      </c>
      <c r="BA197" s="31">
        <v>13</v>
      </c>
      <c r="BB197" s="31">
        <v>13</v>
      </c>
      <c r="BC197" s="31">
        <v>13</v>
      </c>
      <c r="BD197" s="31">
        <v>13</v>
      </c>
      <c r="BE197" s="31">
        <v>13</v>
      </c>
      <c r="BF197" s="31">
        <v>13</v>
      </c>
      <c r="BG197" s="31">
        <v>13</v>
      </c>
      <c r="BH197" s="31">
        <v>13</v>
      </c>
      <c r="BI197" s="31">
        <v>13</v>
      </c>
      <c r="BJ197" s="31">
        <v>13</v>
      </c>
      <c r="BK197" s="31">
        <v>13</v>
      </c>
      <c r="BL197" s="31">
        <v>13</v>
      </c>
      <c r="BM197" s="31">
        <v>13</v>
      </c>
      <c r="BN197" s="31">
        <v>13</v>
      </c>
      <c r="BO197" s="31">
        <v>13</v>
      </c>
      <c r="BP197" s="31">
        <v>13</v>
      </c>
      <c r="BQ197" s="31">
        <v>13</v>
      </c>
      <c r="BR197" s="31">
        <v>13</v>
      </c>
      <c r="BS197" s="31">
        <v>13</v>
      </c>
      <c r="BT197" s="31">
        <v>13</v>
      </c>
      <c r="BU197" s="31">
        <v>13</v>
      </c>
      <c r="BV197" s="31">
        <v>13</v>
      </c>
      <c r="BW197" s="31">
        <v>13</v>
      </c>
      <c r="BX197" s="31">
        <v>13</v>
      </c>
      <c r="BY197" s="31">
        <v>13</v>
      </c>
      <c r="BZ197" s="31">
        <v>13</v>
      </c>
      <c r="CA197" s="31">
        <v>13</v>
      </c>
      <c r="CB197" s="31">
        <v>13</v>
      </c>
      <c r="CC197" s="31">
        <v>13</v>
      </c>
      <c r="CD197" s="31">
        <v>13</v>
      </c>
      <c r="CE197" s="31">
        <v>13</v>
      </c>
      <c r="CF197" s="31">
        <v>13</v>
      </c>
      <c r="CG197" s="31">
        <v>13</v>
      </c>
      <c r="CH197" s="32">
        <v>13</v>
      </c>
    </row>
    <row r="198" spans="1:86" ht="15" customHeight="1" x14ac:dyDescent="0.15">
      <c r="A198" s="68"/>
      <c r="B198" s="63" t="s">
        <v>64</v>
      </c>
      <c r="C198" s="26" t="s">
        <v>378</v>
      </c>
      <c r="D198" s="35">
        <v>0.14366543279322319</v>
      </c>
      <c r="E198" s="28">
        <v>0.48949310193776618</v>
      </c>
      <c r="F198" s="28">
        <v>0.27943515409463487</v>
      </c>
      <c r="G198" s="28">
        <v>3.0643640754547029E-2</v>
      </c>
      <c r="H198" s="28">
        <v>0.50701296521159633</v>
      </c>
      <c r="I198" s="28">
        <v>5.0144139416531501E-2</v>
      </c>
      <c r="J198" s="28">
        <v>4.1786782847109585E-2</v>
      </c>
      <c r="K198" s="28">
        <v>7.2033898305084748E-2</v>
      </c>
      <c r="L198" s="28">
        <v>-2.7857855231406391E-3</v>
      </c>
      <c r="M198" s="28">
        <v>-0.46150985375568676</v>
      </c>
      <c r="N198" s="28">
        <v>0.1327683615819209</v>
      </c>
      <c r="O198" s="28">
        <v>4.0960451977401127E-2</v>
      </c>
      <c r="P198" s="28">
        <v>-0.39129229495450835</v>
      </c>
      <c r="Q198" s="28">
        <v>2.2409754848427145E-2</v>
      </c>
      <c r="R198" s="28">
        <v>-0.4150820429479552</v>
      </c>
      <c r="S198" s="28">
        <v>-0.16714713138843834</v>
      </c>
      <c r="T198" s="28">
        <v>-0.17271870243471962</v>
      </c>
      <c r="U198" s="28">
        <v>-0.15600398929587578</v>
      </c>
      <c r="V198" s="28">
        <v>-2.0511549055808299E-2</v>
      </c>
      <c r="W198" s="28">
        <v>-0.2869359088834858</v>
      </c>
      <c r="X198" s="28">
        <v>-0.40118730633314315</v>
      </c>
      <c r="Y198" s="28">
        <v>0.13650349063389131</v>
      </c>
      <c r="Z198" s="28">
        <v>-0.11421720644876621</v>
      </c>
      <c r="AA198" s="28">
        <v>9.345227181695101E-2</v>
      </c>
      <c r="AB198" s="28">
        <v>-5.158122509997555E-2</v>
      </c>
      <c r="AC198" s="28">
        <v>6.4073067032234698E-2</v>
      </c>
      <c r="AD198" s="28">
        <v>-0.44703728419978811</v>
      </c>
      <c r="AE198" s="28">
        <v>-6.3043719566636777E-2</v>
      </c>
      <c r="AF198" s="28">
        <v>-8.8834332116624559E-2</v>
      </c>
      <c r="AG198" s="28">
        <v>0.10307406435620364</v>
      </c>
      <c r="AH198" s="28">
        <v>-5.6024387121067862E-3</v>
      </c>
      <c r="AI198" s="28">
        <v>9.4716707786781734E-2</v>
      </c>
      <c r="AJ198" s="28">
        <v>0.34822319039257987</v>
      </c>
      <c r="AK198" s="28">
        <v>-1.46511064684345E-2</v>
      </c>
      <c r="AL198" s="28">
        <v>-0.16714713138843834</v>
      </c>
      <c r="AM198" s="28">
        <v>9.0662651762713667E-2</v>
      </c>
      <c r="AN198" s="28">
        <v>0.37329526010084563</v>
      </c>
      <c r="AO198" s="28">
        <v>-2.6501390515254762E-2</v>
      </c>
      <c r="AP198" s="28">
        <v>5.4397591057628196E-2</v>
      </c>
      <c r="AQ198" s="28">
        <v>3.2080630623729449E-2</v>
      </c>
      <c r="AR198" s="28">
        <v>-0.38443840219340819</v>
      </c>
      <c r="AS198" s="28">
        <v>-0.36407196139245557</v>
      </c>
      <c r="AT198" s="28">
        <v>-0.31243744607458246</v>
      </c>
      <c r="AU198" s="28">
        <v>-8.9145136740500452E-2</v>
      </c>
      <c r="AV198" s="28">
        <v>-0.29529326545290774</v>
      </c>
      <c r="AW198" s="28">
        <v>-0.24514912603637623</v>
      </c>
      <c r="AX198" s="28">
        <v>1.6714713138843835E-2</v>
      </c>
      <c r="AY198" s="28">
        <v>0.27300698126778261</v>
      </c>
      <c r="AZ198" s="28">
        <v>-5.5715710462812783E-3</v>
      </c>
      <c r="BA198" s="28">
        <v>0.42090395480225989</v>
      </c>
      <c r="BB198" s="28">
        <v>-0.22129632912821806</v>
      </c>
      <c r="BC198" s="28">
        <v>0.26186383917522005</v>
      </c>
      <c r="BD198" s="34" t="s">
        <v>274</v>
      </c>
      <c r="BE198" s="28">
        <v>-0.15482391301017256</v>
      </c>
      <c r="BF198" s="28">
        <v>-5.5715710462812783E-2</v>
      </c>
      <c r="BG198" s="28">
        <v>0.54322817701242465</v>
      </c>
      <c r="BH198" s="28">
        <v>-0.23122019842067304</v>
      </c>
      <c r="BI198" s="28">
        <v>-0.18664763005042281</v>
      </c>
      <c r="BJ198" s="28">
        <v>0.31200797859175156</v>
      </c>
      <c r="BK198" s="28">
        <v>-1.1143142092562557E-2</v>
      </c>
      <c r="BL198" s="28">
        <v>0.20338983050847459</v>
      </c>
      <c r="BM198" s="28">
        <v>-0.18107605900414153</v>
      </c>
      <c r="BN198" s="28">
        <v>-0.10307406435620364</v>
      </c>
      <c r="BO198" s="28">
        <v>0.27756719539661567</v>
      </c>
      <c r="BP198" s="33">
        <v>1</v>
      </c>
      <c r="BQ198" s="28">
        <v>-0.14784986287457921</v>
      </c>
      <c r="BR198" s="28">
        <v>0.33258011683346317</v>
      </c>
      <c r="BS198" s="28">
        <v>0.34524536920439181</v>
      </c>
      <c r="BT198" s="28">
        <v>0.44703728419978811</v>
      </c>
      <c r="BU198" s="28">
        <v>0.39000997323968944</v>
      </c>
      <c r="BV198" s="28">
        <v>0.18664763005042281</v>
      </c>
      <c r="BW198" s="28">
        <v>0.22564862737439176</v>
      </c>
      <c r="BX198" s="28">
        <v>5.8501495985953417E-2</v>
      </c>
      <c r="BY198" s="28">
        <v>4.8818350949153509E-2</v>
      </c>
      <c r="BZ198" s="28">
        <v>0.17550448795786025</v>
      </c>
      <c r="CA198" s="28">
        <v>-0.31479376411489224</v>
      </c>
      <c r="CB198" s="28">
        <v>0.16157556034215706</v>
      </c>
      <c r="CC198" s="28">
        <v>-0.2869359088834858</v>
      </c>
      <c r="CD198" s="28">
        <v>1.6714713138843835E-2</v>
      </c>
      <c r="CE198" s="28">
        <v>-0.23122019842067304</v>
      </c>
      <c r="CF198" s="28">
        <v>-6.5556071274577576E-2</v>
      </c>
      <c r="CG198" s="28">
        <v>-0.2210781750168474</v>
      </c>
      <c r="CH198" s="29">
        <v>-0.45686882579506483</v>
      </c>
    </row>
    <row r="199" spans="1:86" ht="15" customHeight="1" x14ac:dyDescent="0.15">
      <c r="A199" s="68"/>
      <c r="B199" s="63"/>
      <c r="C199" s="26" t="s">
        <v>377</v>
      </c>
      <c r="D199" s="35">
        <v>0.63961175431595385</v>
      </c>
      <c r="E199" s="28">
        <v>8.9548986934898767E-2</v>
      </c>
      <c r="F199" s="28">
        <v>0.35516996863960881</v>
      </c>
      <c r="G199" s="28">
        <v>0.92083953284127606</v>
      </c>
      <c r="H199" s="28">
        <v>7.699701096758868E-2</v>
      </c>
      <c r="I199" s="28">
        <v>0.87077011701577212</v>
      </c>
      <c r="J199" s="28">
        <v>0.89218440939374644</v>
      </c>
      <c r="K199" s="28">
        <v>0.8150980536343605</v>
      </c>
      <c r="L199" s="28">
        <v>0.99279353701263262</v>
      </c>
      <c r="M199" s="28">
        <v>0.11240115537179547</v>
      </c>
      <c r="N199" s="28">
        <v>0.66545671132017259</v>
      </c>
      <c r="O199" s="28">
        <v>0.89430562675090208</v>
      </c>
      <c r="P199" s="28">
        <v>0.18612255715014384</v>
      </c>
      <c r="Q199" s="28">
        <v>0.94207186566815027</v>
      </c>
      <c r="R199" s="28">
        <v>0.15842121835959544</v>
      </c>
      <c r="S199" s="28">
        <v>0.5852047839823612</v>
      </c>
      <c r="T199" s="28">
        <v>0.5725723576401851</v>
      </c>
      <c r="U199" s="28">
        <v>0.61079486245202541</v>
      </c>
      <c r="V199" s="28">
        <v>0.94697215764358045</v>
      </c>
      <c r="W199" s="28">
        <v>0.34184968108018055</v>
      </c>
      <c r="X199" s="28">
        <v>0.17425362068694886</v>
      </c>
      <c r="Y199" s="28">
        <v>0.65655789180367508</v>
      </c>
      <c r="Z199" s="28">
        <v>0.71023482311962438</v>
      </c>
      <c r="AA199" s="28">
        <v>0.76138642856927785</v>
      </c>
      <c r="AB199" s="28">
        <v>0.86709560682632159</v>
      </c>
      <c r="AC199" s="28">
        <v>0.835265730884029</v>
      </c>
      <c r="AD199" s="28">
        <v>0.12563406598053739</v>
      </c>
      <c r="AE199" s="28">
        <v>0.83788048318126529</v>
      </c>
      <c r="AF199" s="28">
        <v>0.77289236352238577</v>
      </c>
      <c r="AG199" s="28">
        <v>0.73755997698109421</v>
      </c>
      <c r="AH199" s="28">
        <v>0.9855077370188271</v>
      </c>
      <c r="AI199" s="28">
        <v>0.75824375235014285</v>
      </c>
      <c r="AJ199" s="28">
        <v>0.24362205766752518</v>
      </c>
      <c r="AK199" s="28">
        <v>0.96211126226192722</v>
      </c>
      <c r="AL199" s="28">
        <v>0.5852047839823612</v>
      </c>
      <c r="AM199" s="28">
        <v>0.76833172423306717</v>
      </c>
      <c r="AN199" s="28">
        <v>0.20898976902578761</v>
      </c>
      <c r="AO199" s="28">
        <v>0.93151573894762163</v>
      </c>
      <c r="AP199" s="28">
        <v>0.85990157870455586</v>
      </c>
      <c r="AQ199" s="28">
        <v>0.91713861262450802</v>
      </c>
      <c r="AR199" s="28">
        <v>0.19463576699218649</v>
      </c>
      <c r="AS199" s="28">
        <v>0.22135331429810118</v>
      </c>
      <c r="AT199" s="28">
        <v>0.29865804460442941</v>
      </c>
      <c r="AU199" s="28">
        <v>0.77211660108031532</v>
      </c>
      <c r="AV199" s="28">
        <v>0.32733599177039996</v>
      </c>
      <c r="AW199" s="28">
        <v>0.41951229428370018</v>
      </c>
      <c r="AX199" s="28">
        <v>0.95677883381260243</v>
      </c>
      <c r="AY199" s="28">
        <v>0.36680472578894996</v>
      </c>
      <c r="AZ199" s="28">
        <v>0.98558757734897073</v>
      </c>
      <c r="BA199" s="28">
        <v>0.15207436129206767</v>
      </c>
      <c r="BB199" s="28">
        <v>0.46748107727616783</v>
      </c>
      <c r="BC199" s="28">
        <v>0.38744664555362385</v>
      </c>
      <c r="BD199" s="28">
        <v>4.7505061946865712E-2</v>
      </c>
      <c r="BE199" s="28">
        <v>0.61352954064180443</v>
      </c>
      <c r="BF199" s="28">
        <v>0.85653800460546281</v>
      </c>
      <c r="BG199" s="28">
        <v>5.503586411226382E-2</v>
      </c>
      <c r="BH199" s="28">
        <v>0.44721587592761769</v>
      </c>
      <c r="BI199" s="28">
        <v>0.54148858513544607</v>
      </c>
      <c r="BJ199" s="28">
        <v>0.29935830413717074</v>
      </c>
      <c r="BK199" s="28">
        <v>0.97117918079544485</v>
      </c>
      <c r="BL199" s="28">
        <v>0.50511551583878345</v>
      </c>
      <c r="BM199" s="28">
        <v>0.55383510150696469</v>
      </c>
      <c r="BN199" s="28">
        <v>0.73755997698109421</v>
      </c>
      <c r="BO199" s="28">
        <v>0.35853014423732277</v>
      </c>
      <c r="BP199" s="34"/>
      <c r="BQ199" s="28">
        <v>0.62978419277127728</v>
      </c>
      <c r="BR199" s="28">
        <v>0.26687153597239577</v>
      </c>
      <c r="BS199" s="28">
        <v>0.24795069411765153</v>
      </c>
      <c r="BT199" s="28">
        <v>0.12563406598053739</v>
      </c>
      <c r="BU199" s="28">
        <v>0.18769710377214657</v>
      </c>
      <c r="BV199" s="28">
        <v>0.54148858513544607</v>
      </c>
      <c r="BW199" s="28">
        <v>0.45854028733383534</v>
      </c>
      <c r="BX199" s="28">
        <v>0.84943664118066509</v>
      </c>
      <c r="BY199" s="28">
        <v>0.87416217032603483</v>
      </c>
      <c r="BZ199" s="28">
        <v>0.56629806813040073</v>
      </c>
      <c r="CA199" s="28">
        <v>0.29483267096490473</v>
      </c>
      <c r="CB199" s="28">
        <v>0.59794660138648414</v>
      </c>
      <c r="CC199" s="28">
        <v>0.34184968108018055</v>
      </c>
      <c r="CD199" s="28">
        <v>0.95677883381260243</v>
      </c>
      <c r="CE199" s="28">
        <v>0.44721587592761769</v>
      </c>
      <c r="CF199" s="28">
        <v>0.83150134349457527</v>
      </c>
      <c r="CG199" s="28">
        <v>0.4679313875415716</v>
      </c>
      <c r="CH199" s="29">
        <v>0.1165373751403652</v>
      </c>
    </row>
    <row r="200" spans="1:86" ht="15" customHeight="1" x14ac:dyDescent="0.15">
      <c r="A200" s="68"/>
      <c r="B200" s="63"/>
      <c r="C200" s="26" t="s">
        <v>89</v>
      </c>
      <c r="D200" s="30">
        <v>13</v>
      </c>
      <c r="E200" s="31">
        <v>13</v>
      </c>
      <c r="F200" s="31">
        <v>13</v>
      </c>
      <c r="G200" s="31">
        <v>13</v>
      </c>
      <c r="H200" s="31">
        <v>13</v>
      </c>
      <c r="I200" s="31">
        <v>13</v>
      </c>
      <c r="J200" s="31">
        <v>13</v>
      </c>
      <c r="K200" s="31">
        <v>13</v>
      </c>
      <c r="L200" s="31">
        <v>13</v>
      </c>
      <c r="M200" s="31">
        <v>13</v>
      </c>
      <c r="N200" s="31">
        <v>13</v>
      </c>
      <c r="O200" s="31">
        <v>13</v>
      </c>
      <c r="P200" s="31">
        <v>13</v>
      </c>
      <c r="Q200" s="31">
        <v>13</v>
      </c>
      <c r="R200" s="31">
        <v>13</v>
      </c>
      <c r="S200" s="31">
        <v>13</v>
      </c>
      <c r="T200" s="31">
        <v>13</v>
      </c>
      <c r="U200" s="31">
        <v>13</v>
      </c>
      <c r="V200" s="31">
        <v>13</v>
      </c>
      <c r="W200" s="31">
        <v>13</v>
      </c>
      <c r="X200" s="31">
        <v>13</v>
      </c>
      <c r="Y200" s="31">
        <v>13</v>
      </c>
      <c r="Z200" s="31">
        <v>13</v>
      </c>
      <c r="AA200" s="31">
        <v>13</v>
      </c>
      <c r="AB200" s="31">
        <v>13</v>
      </c>
      <c r="AC200" s="31">
        <v>13</v>
      </c>
      <c r="AD200" s="31">
        <v>13</v>
      </c>
      <c r="AE200" s="31">
        <v>13</v>
      </c>
      <c r="AF200" s="31">
        <v>13</v>
      </c>
      <c r="AG200" s="31">
        <v>13</v>
      </c>
      <c r="AH200" s="31">
        <v>13</v>
      </c>
      <c r="AI200" s="31">
        <v>13</v>
      </c>
      <c r="AJ200" s="31">
        <v>13</v>
      </c>
      <c r="AK200" s="31">
        <v>13</v>
      </c>
      <c r="AL200" s="31">
        <v>13</v>
      </c>
      <c r="AM200" s="31">
        <v>13</v>
      </c>
      <c r="AN200" s="31">
        <v>13</v>
      </c>
      <c r="AO200" s="31">
        <v>13</v>
      </c>
      <c r="AP200" s="31">
        <v>13</v>
      </c>
      <c r="AQ200" s="31">
        <v>13</v>
      </c>
      <c r="AR200" s="31">
        <v>13</v>
      </c>
      <c r="AS200" s="31">
        <v>13</v>
      </c>
      <c r="AT200" s="31">
        <v>13</v>
      </c>
      <c r="AU200" s="31">
        <v>13</v>
      </c>
      <c r="AV200" s="31">
        <v>13</v>
      </c>
      <c r="AW200" s="31">
        <v>13</v>
      </c>
      <c r="AX200" s="31">
        <v>13</v>
      </c>
      <c r="AY200" s="31">
        <v>13</v>
      </c>
      <c r="AZ200" s="31">
        <v>13</v>
      </c>
      <c r="BA200" s="31">
        <v>13</v>
      </c>
      <c r="BB200" s="31">
        <v>13</v>
      </c>
      <c r="BC200" s="31">
        <v>13</v>
      </c>
      <c r="BD200" s="31">
        <v>13</v>
      </c>
      <c r="BE200" s="31">
        <v>13</v>
      </c>
      <c r="BF200" s="31">
        <v>13</v>
      </c>
      <c r="BG200" s="31">
        <v>13</v>
      </c>
      <c r="BH200" s="31">
        <v>13</v>
      </c>
      <c r="BI200" s="31">
        <v>13</v>
      </c>
      <c r="BJ200" s="31">
        <v>13</v>
      </c>
      <c r="BK200" s="31">
        <v>13</v>
      </c>
      <c r="BL200" s="31">
        <v>13</v>
      </c>
      <c r="BM200" s="31">
        <v>13</v>
      </c>
      <c r="BN200" s="31">
        <v>13</v>
      </c>
      <c r="BO200" s="31">
        <v>13</v>
      </c>
      <c r="BP200" s="31">
        <v>13</v>
      </c>
      <c r="BQ200" s="31">
        <v>13</v>
      </c>
      <c r="BR200" s="31">
        <v>13</v>
      </c>
      <c r="BS200" s="31">
        <v>13</v>
      </c>
      <c r="BT200" s="31">
        <v>13</v>
      </c>
      <c r="BU200" s="31">
        <v>13</v>
      </c>
      <c r="BV200" s="31">
        <v>13</v>
      </c>
      <c r="BW200" s="31">
        <v>13</v>
      </c>
      <c r="BX200" s="31">
        <v>13</v>
      </c>
      <c r="BY200" s="31">
        <v>13</v>
      </c>
      <c r="BZ200" s="31">
        <v>13</v>
      </c>
      <c r="CA200" s="31">
        <v>13</v>
      </c>
      <c r="CB200" s="31">
        <v>13</v>
      </c>
      <c r="CC200" s="31">
        <v>13</v>
      </c>
      <c r="CD200" s="31">
        <v>13</v>
      </c>
      <c r="CE200" s="31">
        <v>13</v>
      </c>
      <c r="CF200" s="31">
        <v>13</v>
      </c>
      <c r="CG200" s="31">
        <v>13</v>
      </c>
      <c r="CH200" s="32">
        <v>13</v>
      </c>
    </row>
    <row r="201" spans="1:86" ht="15" customHeight="1" x14ac:dyDescent="0.15">
      <c r="A201" s="68"/>
      <c r="B201" s="63" t="s">
        <v>65</v>
      </c>
      <c r="C201" s="26" t="s">
        <v>378</v>
      </c>
      <c r="D201" s="35">
        <v>-0.34022038567493113</v>
      </c>
      <c r="E201" s="28">
        <v>-0.39612796296840336</v>
      </c>
      <c r="F201" s="28">
        <v>-0.33898345324875112</v>
      </c>
      <c r="G201" s="28">
        <v>5.7771719027476597E-2</v>
      </c>
      <c r="H201" s="28">
        <v>0.382393759277107</v>
      </c>
      <c r="I201" s="28">
        <v>-0.21733170491288814</v>
      </c>
      <c r="J201" s="28">
        <v>-0.21458067067348449</v>
      </c>
      <c r="K201" s="28">
        <v>-0.46865616911187369</v>
      </c>
      <c r="L201" s="28">
        <v>-3.0261376633440119E-2</v>
      </c>
      <c r="M201" s="28">
        <v>0.22425928905063797</v>
      </c>
      <c r="N201" s="28">
        <v>-0.46865616911187369</v>
      </c>
      <c r="O201" s="28">
        <v>2.7896200542373434E-3</v>
      </c>
      <c r="P201" s="28">
        <v>2.6880773489257194E-2</v>
      </c>
      <c r="Q201" s="28">
        <v>-0.12724867497594769</v>
      </c>
      <c r="R201" s="28">
        <v>0.5061903000502711</v>
      </c>
      <c r="S201" s="34" t="s">
        <v>290</v>
      </c>
      <c r="T201" s="28">
        <v>6.6024821745687537E-2</v>
      </c>
      <c r="U201" s="28">
        <v>-7.7028958703302119E-2</v>
      </c>
      <c r="V201" s="28">
        <v>-8.1022710882811128E-2</v>
      </c>
      <c r="W201" s="28">
        <v>0.38514479351651065</v>
      </c>
      <c r="X201" s="28">
        <v>0.48673873952148516</v>
      </c>
      <c r="Y201" s="28">
        <v>-0.34938134840426321</v>
      </c>
      <c r="Z201" s="28">
        <v>-0.11279240381554954</v>
      </c>
      <c r="AA201" s="34" t="s">
        <v>314</v>
      </c>
      <c r="AB201" s="28">
        <v>-8.4896291777003235E-3</v>
      </c>
      <c r="AC201" s="28">
        <v>8.5282061421513067E-2</v>
      </c>
      <c r="AD201" s="28">
        <v>0.2207303586202084</v>
      </c>
      <c r="AE201" s="28">
        <v>-0.2207303586202084</v>
      </c>
      <c r="AF201" s="28">
        <v>0.51503750344715293</v>
      </c>
      <c r="AG201" s="28">
        <v>0.23383791034931004</v>
      </c>
      <c r="AH201" s="34" t="s">
        <v>329</v>
      </c>
      <c r="AI201" s="28">
        <v>0.31086686905261213</v>
      </c>
      <c r="AJ201" s="28">
        <v>0.42090823862875804</v>
      </c>
      <c r="AK201" s="28">
        <v>0.25898330800041414</v>
      </c>
      <c r="AL201" s="28">
        <v>-1.925723967582553E-2</v>
      </c>
      <c r="AM201" s="28">
        <v>8.2644628099173556E-3</v>
      </c>
      <c r="AN201" s="28">
        <v>0.42641030710756533</v>
      </c>
      <c r="AO201" s="28">
        <v>4.1322314049586778E-2</v>
      </c>
      <c r="AP201" s="28">
        <v>-0.1046831955922865</v>
      </c>
      <c r="AQ201" s="28">
        <v>0.34297520661157027</v>
      </c>
      <c r="AR201" s="28">
        <v>-0.2503441157857319</v>
      </c>
      <c r="AS201" s="28">
        <v>-4.7041353606200091E-2</v>
      </c>
      <c r="AT201" s="28">
        <v>-0.17355371900826447</v>
      </c>
      <c r="AU201" s="28">
        <v>4.9518616309265649E-2</v>
      </c>
      <c r="AV201" s="28">
        <v>0.29986273209499759</v>
      </c>
      <c r="AW201" s="28">
        <v>4.4016547830458358E-2</v>
      </c>
      <c r="AX201" s="28">
        <v>0.29160962937678664</v>
      </c>
      <c r="AY201" s="28">
        <v>0.23933997882811733</v>
      </c>
      <c r="AZ201" s="28">
        <v>-3.5763445112247418E-2</v>
      </c>
      <c r="BA201" s="28">
        <v>-5.5792401084746868E-3</v>
      </c>
      <c r="BB201" s="28">
        <v>-0.45920174013059384</v>
      </c>
      <c r="BC201" s="28">
        <v>5.5020684788072947E-3</v>
      </c>
      <c r="BD201" s="28">
        <v>0.1915255111109575</v>
      </c>
      <c r="BE201" s="28">
        <v>0.22589531680440772</v>
      </c>
      <c r="BF201" s="34" t="s">
        <v>290</v>
      </c>
      <c r="BG201" s="28">
        <v>-1.925723967582553E-2</v>
      </c>
      <c r="BH201" s="28">
        <v>0.51444340276848211</v>
      </c>
      <c r="BI201" s="28">
        <v>0.17606619132183343</v>
      </c>
      <c r="BJ201" s="28">
        <v>0.27785445817976839</v>
      </c>
      <c r="BK201" s="28">
        <v>2.7510342394036474E-3</v>
      </c>
      <c r="BL201" s="28">
        <v>0.12274328238644311</v>
      </c>
      <c r="BM201" s="28">
        <v>-0.22008273915229179</v>
      </c>
      <c r="BN201" s="28">
        <v>0.10178826685793495</v>
      </c>
      <c r="BO201" s="34" t="s">
        <v>366</v>
      </c>
      <c r="BP201" s="28">
        <v>-0.14784986287457921</v>
      </c>
      <c r="BQ201" s="33">
        <v>1</v>
      </c>
      <c r="BR201" s="28">
        <v>0.44562490985546122</v>
      </c>
      <c r="BS201" s="28">
        <v>0.24523654084864116</v>
      </c>
      <c r="BT201" s="28">
        <v>-0.32543578514517901</v>
      </c>
      <c r="BU201" s="28">
        <v>8.2531027182109421E-3</v>
      </c>
      <c r="BV201" s="28">
        <v>0.37138962231949241</v>
      </c>
      <c r="BW201" s="28">
        <v>0.20082549947646625</v>
      </c>
      <c r="BX201" s="34" t="s">
        <v>304</v>
      </c>
      <c r="BY201" s="28">
        <v>-5.5096418732782371E-2</v>
      </c>
      <c r="BZ201" s="28">
        <v>0.35488341688307051</v>
      </c>
      <c r="CA201" s="28">
        <v>0.3933978962347216</v>
      </c>
      <c r="CB201" s="28">
        <v>0.33837721144664862</v>
      </c>
      <c r="CC201" s="28">
        <v>0.31911997177082307</v>
      </c>
      <c r="CD201" s="28">
        <v>0.42916134134696898</v>
      </c>
      <c r="CE201" s="28">
        <v>0.32187100601022672</v>
      </c>
      <c r="CF201" s="28">
        <v>-0.18732782369146006</v>
      </c>
      <c r="CG201" s="28">
        <v>0.28112481511917403</v>
      </c>
      <c r="CH201" s="29">
        <v>0.39614893047412519</v>
      </c>
    </row>
    <row r="202" spans="1:86" ht="15" customHeight="1" x14ac:dyDescent="0.15">
      <c r="A202" s="68"/>
      <c r="B202" s="63"/>
      <c r="C202" s="26" t="s">
        <v>377</v>
      </c>
      <c r="D202" s="35">
        <v>0.25535877569330084</v>
      </c>
      <c r="E202" s="28">
        <v>0.1802601664658694</v>
      </c>
      <c r="F202" s="28">
        <v>0.25720227307217863</v>
      </c>
      <c r="G202" s="28">
        <v>0.85129595654316981</v>
      </c>
      <c r="H202" s="28">
        <v>0.19722189332735898</v>
      </c>
      <c r="I202" s="28">
        <v>0.47569675882178997</v>
      </c>
      <c r="J202" s="28">
        <v>0.48143708867617363</v>
      </c>
      <c r="K202" s="28">
        <v>0.10622752800598255</v>
      </c>
      <c r="L202" s="28">
        <v>0.92182429161317148</v>
      </c>
      <c r="M202" s="28">
        <v>0.46138540382429527</v>
      </c>
      <c r="N202" s="28">
        <v>0.10622752800598255</v>
      </c>
      <c r="O202" s="28">
        <v>0.99278361781335778</v>
      </c>
      <c r="P202" s="28">
        <v>0.93053745581031988</v>
      </c>
      <c r="Q202" s="28">
        <v>0.67868107392748422</v>
      </c>
      <c r="R202" s="28">
        <v>7.7557265647587817E-2</v>
      </c>
      <c r="S202" s="28">
        <v>3.752894313821474E-2</v>
      </c>
      <c r="T202" s="28">
        <v>0.83031217390753187</v>
      </c>
      <c r="U202" s="28">
        <v>0.80249633018402888</v>
      </c>
      <c r="V202" s="28">
        <v>0.79245213923261482</v>
      </c>
      <c r="W202" s="28">
        <v>0.19374727203670522</v>
      </c>
      <c r="X202" s="28">
        <v>9.1642811475368818E-2</v>
      </c>
      <c r="Y202" s="28">
        <v>0.24195088010629565</v>
      </c>
      <c r="Z202" s="28">
        <v>0.71371172239812786</v>
      </c>
      <c r="AA202" s="28">
        <v>3.5023609134468878E-2</v>
      </c>
      <c r="AB202" s="28">
        <v>0.978040557565651</v>
      </c>
      <c r="AC202" s="28">
        <v>0.78177240780435731</v>
      </c>
      <c r="AD202" s="28">
        <v>0.46864976971254935</v>
      </c>
      <c r="AE202" s="28">
        <v>0.46864976971254935</v>
      </c>
      <c r="AF202" s="28">
        <v>7.167920787916085E-2</v>
      </c>
      <c r="AG202" s="28">
        <v>0.44194276784287168</v>
      </c>
      <c r="AH202" s="28">
        <v>3.5150173604987622E-2</v>
      </c>
      <c r="AI202" s="28">
        <v>0.30122346485635082</v>
      </c>
      <c r="AJ202" s="28">
        <v>0.15206975314767956</v>
      </c>
      <c r="AK202" s="28">
        <v>0.3928791426587479</v>
      </c>
      <c r="AL202" s="28">
        <v>0.95021115863905303</v>
      </c>
      <c r="AM202" s="28">
        <v>0.97862285637669155</v>
      </c>
      <c r="AN202" s="28">
        <v>0.14622598612856957</v>
      </c>
      <c r="AO202" s="28">
        <v>0.89337663498658193</v>
      </c>
      <c r="AP202" s="28">
        <v>0.73359566951153332</v>
      </c>
      <c r="AQ202" s="28">
        <v>0.25128136870543766</v>
      </c>
      <c r="AR202" s="28">
        <v>0.4094065299096783</v>
      </c>
      <c r="AS202" s="28">
        <v>0.87871174744689284</v>
      </c>
      <c r="AT202" s="28">
        <v>0.57068872848662067</v>
      </c>
      <c r="AU202" s="28">
        <v>0.87237027876247342</v>
      </c>
      <c r="AV202" s="28">
        <v>0.31954781207783456</v>
      </c>
      <c r="AW202" s="28">
        <v>0.88646386347734329</v>
      </c>
      <c r="AX202" s="28">
        <v>0.33369032627489437</v>
      </c>
      <c r="AY202" s="28">
        <v>0.4309595500618586</v>
      </c>
      <c r="AZ202" s="28">
        <v>0.907660823485676</v>
      </c>
      <c r="BA202" s="28">
        <v>0.98556774103164613</v>
      </c>
      <c r="BB202" s="28">
        <v>0.11444564811332851</v>
      </c>
      <c r="BC202" s="28">
        <v>0.98576734869600957</v>
      </c>
      <c r="BD202" s="28">
        <v>0.53077700302331143</v>
      </c>
      <c r="BE202" s="28">
        <v>0.45803599349097612</v>
      </c>
      <c r="BF202" s="28">
        <v>3.752894313821474E-2</v>
      </c>
      <c r="BG202" s="28">
        <v>0.95021115863905303</v>
      </c>
      <c r="BH202" s="28">
        <v>7.2063839612382524E-2</v>
      </c>
      <c r="BI202" s="28">
        <v>0.56503640266916078</v>
      </c>
      <c r="BJ202" s="28">
        <v>0.35801229247800137</v>
      </c>
      <c r="BK202" s="28">
        <v>0.99288343198697804</v>
      </c>
      <c r="BL202" s="28">
        <v>0.68953867246684553</v>
      </c>
      <c r="BM202" s="28">
        <v>0.469988757422379</v>
      </c>
      <c r="BN202" s="28">
        <v>0.74073201565349223</v>
      </c>
      <c r="BO202" s="28">
        <v>3.3968734950908387E-2</v>
      </c>
      <c r="BP202" s="28">
        <v>0.62978419277127728</v>
      </c>
      <c r="BQ202" s="34"/>
      <c r="BR202" s="28">
        <v>0.12697856351663617</v>
      </c>
      <c r="BS202" s="28">
        <v>0.41934121737632335</v>
      </c>
      <c r="BT202" s="28">
        <v>0.27790830709184633</v>
      </c>
      <c r="BU202" s="28">
        <v>0.97865223477211216</v>
      </c>
      <c r="BV202" s="28">
        <v>0.211508336793685</v>
      </c>
      <c r="BW202" s="28">
        <v>0.51061405484531641</v>
      </c>
      <c r="BX202" s="28">
        <v>8.2331629627359435E-3</v>
      </c>
      <c r="BY202" s="28">
        <v>0.85811803732534009</v>
      </c>
      <c r="BZ202" s="28">
        <v>0.23410611092437911</v>
      </c>
      <c r="CA202" s="28">
        <v>0.18355527592859155</v>
      </c>
      <c r="CB202" s="28">
        <v>0.25810867925435421</v>
      </c>
      <c r="CC202" s="28">
        <v>0.2878828323048192</v>
      </c>
      <c r="CD202" s="28">
        <v>0.14336000092471501</v>
      </c>
      <c r="CE202" s="28">
        <v>0.28351307859853292</v>
      </c>
      <c r="CF202" s="28">
        <v>0.53998939390234624</v>
      </c>
      <c r="CG202" s="28">
        <v>0.35214523360928307</v>
      </c>
      <c r="CH202" s="29">
        <v>0.18023500576649376</v>
      </c>
    </row>
    <row r="203" spans="1:86" ht="15" customHeight="1" x14ac:dyDescent="0.15">
      <c r="A203" s="68"/>
      <c r="B203" s="63"/>
      <c r="C203" s="26" t="s">
        <v>89</v>
      </c>
      <c r="D203" s="30">
        <v>13</v>
      </c>
      <c r="E203" s="31">
        <v>13</v>
      </c>
      <c r="F203" s="31">
        <v>13</v>
      </c>
      <c r="G203" s="31">
        <v>13</v>
      </c>
      <c r="H203" s="31">
        <v>13</v>
      </c>
      <c r="I203" s="31">
        <v>13</v>
      </c>
      <c r="J203" s="31">
        <v>13</v>
      </c>
      <c r="K203" s="31">
        <v>13</v>
      </c>
      <c r="L203" s="31">
        <v>13</v>
      </c>
      <c r="M203" s="31">
        <v>13</v>
      </c>
      <c r="N203" s="31">
        <v>13</v>
      </c>
      <c r="O203" s="31">
        <v>13</v>
      </c>
      <c r="P203" s="31">
        <v>13</v>
      </c>
      <c r="Q203" s="31">
        <v>13</v>
      </c>
      <c r="R203" s="31">
        <v>13</v>
      </c>
      <c r="S203" s="31">
        <v>13</v>
      </c>
      <c r="T203" s="31">
        <v>13</v>
      </c>
      <c r="U203" s="31">
        <v>13</v>
      </c>
      <c r="V203" s="31">
        <v>13</v>
      </c>
      <c r="W203" s="31">
        <v>13</v>
      </c>
      <c r="X203" s="31">
        <v>13</v>
      </c>
      <c r="Y203" s="31">
        <v>13</v>
      </c>
      <c r="Z203" s="31">
        <v>13</v>
      </c>
      <c r="AA203" s="31">
        <v>13</v>
      </c>
      <c r="AB203" s="31">
        <v>13</v>
      </c>
      <c r="AC203" s="31">
        <v>13</v>
      </c>
      <c r="AD203" s="31">
        <v>13</v>
      </c>
      <c r="AE203" s="31">
        <v>13</v>
      </c>
      <c r="AF203" s="31">
        <v>13</v>
      </c>
      <c r="AG203" s="31">
        <v>13</v>
      </c>
      <c r="AH203" s="31">
        <v>13</v>
      </c>
      <c r="AI203" s="31">
        <v>13</v>
      </c>
      <c r="AJ203" s="31">
        <v>13</v>
      </c>
      <c r="AK203" s="31">
        <v>13</v>
      </c>
      <c r="AL203" s="31">
        <v>13</v>
      </c>
      <c r="AM203" s="31">
        <v>13</v>
      </c>
      <c r="AN203" s="31">
        <v>13</v>
      </c>
      <c r="AO203" s="31">
        <v>13</v>
      </c>
      <c r="AP203" s="31">
        <v>13</v>
      </c>
      <c r="AQ203" s="31">
        <v>13</v>
      </c>
      <c r="AR203" s="31">
        <v>13</v>
      </c>
      <c r="AS203" s="31">
        <v>13</v>
      </c>
      <c r="AT203" s="31">
        <v>13</v>
      </c>
      <c r="AU203" s="31">
        <v>13</v>
      </c>
      <c r="AV203" s="31">
        <v>13</v>
      </c>
      <c r="AW203" s="31">
        <v>13</v>
      </c>
      <c r="AX203" s="31">
        <v>13</v>
      </c>
      <c r="AY203" s="31">
        <v>13</v>
      </c>
      <c r="AZ203" s="31">
        <v>13</v>
      </c>
      <c r="BA203" s="31">
        <v>13</v>
      </c>
      <c r="BB203" s="31">
        <v>13</v>
      </c>
      <c r="BC203" s="31">
        <v>13</v>
      </c>
      <c r="BD203" s="31">
        <v>13</v>
      </c>
      <c r="BE203" s="31">
        <v>13</v>
      </c>
      <c r="BF203" s="31">
        <v>13</v>
      </c>
      <c r="BG203" s="31">
        <v>13</v>
      </c>
      <c r="BH203" s="31">
        <v>13</v>
      </c>
      <c r="BI203" s="31">
        <v>13</v>
      </c>
      <c r="BJ203" s="31">
        <v>13</v>
      </c>
      <c r="BK203" s="31">
        <v>13</v>
      </c>
      <c r="BL203" s="31">
        <v>13</v>
      </c>
      <c r="BM203" s="31">
        <v>13</v>
      </c>
      <c r="BN203" s="31">
        <v>13</v>
      </c>
      <c r="BO203" s="31">
        <v>13</v>
      </c>
      <c r="BP203" s="31">
        <v>13</v>
      </c>
      <c r="BQ203" s="31">
        <v>13</v>
      </c>
      <c r="BR203" s="31">
        <v>13</v>
      </c>
      <c r="BS203" s="31">
        <v>13</v>
      </c>
      <c r="BT203" s="31">
        <v>13</v>
      </c>
      <c r="BU203" s="31">
        <v>13</v>
      </c>
      <c r="BV203" s="31">
        <v>13</v>
      </c>
      <c r="BW203" s="31">
        <v>13</v>
      </c>
      <c r="BX203" s="31">
        <v>13</v>
      </c>
      <c r="BY203" s="31">
        <v>13</v>
      </c>
      <c r="BZ203" s="31">
        <v>13</v>
      </c>
      <c r="CA203" s="31">
        <v>13</v>
      </c>
      <c r="CB203" s="31">
        <v>13</v>
      </c>
      <c r="CC203" s="31">
        <v>13</v>
      </c>
      <c r="CD203" s="31">
        <v>13</v>
      </c>
      <c r="CE203" s="31">
        <v>13</v>
      </c>
      <c r="CF203" s="31">
        <v>13</v>
      </c>
      <c r="CG203" s="31">
        <v>13</v>
      </c>
      <c r="CH203" s="32">
        <v>13</v>
      </c>
    </row>
    <row r="204" spans="1:86" ht="15" customHeight="1" x14ac:dyDescent="0.15">
      <c r="A204" s="68"/>
      <c r="B204" s="63" t="s">
        <v>66</v>
      </c>
      <c r="C204" s="26" t="s">
        <v>378</v>
      </c>
      <c r="D204" s="35">
        <v>-0.18519476773213972</v>
      </c>
      <c r="E204" s="28">
        <v>-0.33316572283257767</v>
      </c>
      <c r="F204" s="28">
        <v>-0.13683633880589116</v>
      </c>
      <c r="G204" s="28">
        <v>-0.10691855564400425</v>
      </c>
      <c r="H204" s="28">
        <v>0.40455669703136743</v>
      </c>
      <c r="I204" s="28">
        <v>-0.15604329742638459</v>
      </c>
      <c r="J204" s="28">
        <v>-0.18782989505027775</v>
      </c>
      <c r="K204" s="28">
        <v>-0.39118454270720115</v>
      </c>
      <c r="L204" s="28">
        <v>-0.38432886217979906</v>
      </c>
      <c r="M204" s="28">
        <v>-0.10486322188449848</v>
      </c>
      <c r="N204" s="28">
        <v>-8.3511306870076657E-2</v>
      </c>
      <c r="O204" s="28">
        <v>-0.27104546966603826</v>
      </c>
      <c r="P204" s="28">
        <v>-1.4117803381387328E-2</v>
      </c>
      <c r="Q204" s="28">
        <v>-0.30219281896024286</v>
      </c>
      <c r="R204" s="28">
        <v>-3.4676288316974349E-2</v>
      </c>
      <c r="S204" s="28">
        <v>0.10980824633708544</v>
      </c>
      <c r="T204" s="28">
        <v>3.4676288316974349E-2</v>
      </c>
      <c r="U204" s="28">
        <v>-7.5131958020111092E-2</v>
      </c>
      <c r="V204" s="28">
        <v>5.7750759878419454E-2</v>
      </c>
      <c r="W204" s="28">
        <v>0.1415948439609786</v>
      </c>
      <c r="X204" s="28">
        <v>0.14862533074003212</v>
      </c>
      <c r="Y204" s="28">
        <v>-5.2014432475461531E-2</v>
      </c>
      <c r="Z204" s="28">
        <v>-0.20516803920876492</v>
      </c>
      <c r="AA204" s="28">
        <v>0.17072642650306633</v>
      </c>
      <c r="AB204" s="28">
        <v>1.189002645920257E-2</v>
      </c>
      <c r="AC204" s="28">
        <v>0.15893298811946577</v>
      </c>
      <c r="AD204" s="28">
        <v>0.10403773151802249</v>
      </c>
      <c r="AE204" s="28">
        <v>8.9175198444019277E-2</v>
      </c>
      <c r="AF204" s="28">
        <v>0.18132290350283919</v>
      </c>
      <c r="AG204" s="28">
        <v>-0.30630721346660678</v>
      </c>
      <c r="AH204" s="28">
        <v>0.45619492862267436</v>
      </c>
      <c r="AI204" s="28">
        <v>3.1786597623893159E-2</v>
      </c>
      <c r="AJ204" s="28">
        <v>0.40455669703136743</v>
      </c>
      <c r="AK204" s="28">
        <v>0.28875379939209728</v>
      </c>
      <c r="AL204" s="28">
        <v>-0.21961649267417088</v>
      </c>
      <c r="AM204" s="28">
        <v>-0.36315536484974276</v>
      </c>
      <c r="AN204" s="28">
        <v>5.7793813861623917E-2</v>
      </c>
      <c r="AO204" s="28">
        <v>0.20400361132993516</v>
      </c>
      <c r="AP204" s="28">
        <v>-0.35447436011229871</v>
      </c>
      <c r="AQ204" s="28">
        <v>2.6043014212332148E-2</v>
      </c>
      <c r="AR204" s="28">
        <v>-0.21961649267417088</v>
      </c>
      <c r="AS204" s="28">
        <v>-0.17294309142199477</v>
      </c>
      <c r="AT204" s="28">
        <v>-0.39932621792242629</v>
      </c>
      <c r="AU204" s="28">
        <v>0.27741030653579479</v>
      </c>
      <c r="AV204" s="28">
        <v>0.36988040871439309</v>
      </c>
      <c r="AW204" s="28">
        <v>-5.4904123168542721E-2</v>
      </c>
      <c r="AX204" s="34" t="s">
        <v>355</v>
      </c>
      <c r="AY204" s="28">
        <v>0.54037215960618368</v>
      </c>
      <c r="AZ204" s="28">
        <v>0.50569587128920934</v>
      </c>
      <c r="BA204" s="28">
        <v>0.24174325672916927</v>
      </c>
      <c r="BB204" s="28">
        <v>-0.30509851914255293</v>
      </c>
      <c r="BC204" s="28">
        <v>0.32075566693201274</v>
      </c>
      <c r="BD204" s="28">
        <v>0.20117869818476944</v>
      </c>
      <c r="BE204" s="28">
        <v>0.28647315633565362</v>
      </c>
      <c r="BF204" s="28">
        <v>0.46524020158607254</v>
      </c>
      <c r="BG204" s="28">
        <v>0.1387051532678974</v>
      </c>
      <c r="BH204" s="28">
        <v>0.15604329742638459</v>
      </c>
      <c r="BI204" s="28">
        <v>-4.0455669703136743E-2</v>
      </c>
      <c r="BJ204" s="28">
        <v>0.40455669703136743</v>
      </c>
      <c r="BK204" s="28">
        <v>2.889690693081196E-3</v>
      </c>
      <c r="BL204" s="28">
        <v>0.30474301454343761</v>
      </c>
      <c r="BM204" s="28">
        <v>-0.12136700910941023</v>
      </c>
      <c r="BN204" s="28">
        <v>2.6007216237730765E-2</v>
      </c>
      <c r="BO204" s="28">
        <v>0.37617687195590882</v>
      </c>
      <c r="BP204" s="28">
        <v>0.33258011683346317</v>
      </c>
      <c r="BQ204" s="28">
        <v>0.44562490985546122</v>
      </c>
      <c r="BR204" s="33">
        <v>1</v>
      </c>
      <c r="BS204" s="28">
        <v>0.38325384750208702</v>
      </c>
      <c r="BT204" s="28">
        <v>1.189002645920257E-2</v>
      </c>
      <c r="BU204" s="28">
        <v>0.41033607841752984</v>
      </c>
      <c r="BV204" s="34" t="s">
        <v>368</v>
      </c>
      <c r="BW204" s="34" t="s">
        <v>257</v>
      </c>
      <c r="BX204" s="28">
        <v>0.51725463406153405</v>
      </c>
      <c r="BY204" s="28">
        <v>1.5915175351980757E-2</v>
      </c>
      <c r="BZ204" s="28">
        <v>0.17627113227795296</v>
      </c>
      <c r="CA204" s="28">
        <v>6.3573195247786318E-2</v>
      </c>
      <c r="CB204" s="28">
        <v>0.12425669980249143</v>
      </c>
      <c r="CC204" s="28">
        <v>3.1786597623893159E-2</v>
      </c>
      <c r="CD204" s="28">
        <v>0.29763814138736316</v>
      </c>
      <c r="CE204" s="28">
        <v>0.19360927643644013</v>
      </c>
      <c r="CF204" s="28">
        <v>0.14902391465945619</v>
      </c>
      <c r="CG204" s="28">
        <v>0.41780952227686535</v>
      </c>
      <c r="CH204" s="29">
        <v>-4.6235051089299137E-2</v>
      </c>
    </row>
    <row r="205" spans="1:86" ht="15" customHeight="1" x14ac:dyDescent="0.15">
      <c r="A205" s="68"/>
      <c r="B205" s="63"/>
      <c r="C205" s="26" t="s">
        <v>377</v>
      </c>
      <c r="D205" s="35">
        <v>0.54469673009237818</v>
      </c>
      <c r="E205" s="28">
        <v>0.26597849175481969</v>
      </c>
      <c r="F205" s="28">
        <v>0.65576689217012651</v>
      </c>
      <c r="G205" s="28">
        <v>0.72809865946992369</v>
      </c>
      <c r="H205" s="28">
        <v>0.17032521464830769</v>
      </c>
      <c r="I205" s="28">
        <v>0.61070385050322995</v>
      </c>
      <c r="J205" s="28">
        <v>0.53888393783665922</v>
      </c>
      <c r="K205" s="28">
        <v>0.18625454242143225</v>
      </c>
      <c r="L205" s="28">
        <v>0.19477377430299583</v>
      </c>
      <c r="M205" s="28">
        <v>0.73315252702364597</v>
      </c>
      <c r="N205" s="28">
        <v>0.78620816061987098</v>
      </c>
      <c r="O205" s="28">
        <v>0.37039496361877255</v>
      </c>
      <c r="P205" s="28">
        <v>0.96348957945626268</v>
      </c>
      <c r="Q205" s="28">
        <v>0.3156167441693617</v>
      </c>
      <c r="R205" s="28">
        <v>0.91045752299723204</v>
      </c>
      <c r="S205" s="28">
        <v>0.7210103132625143</v>
      </c>
      <c r="T205" s="28">
        <v>0.91045752299723204</v>
      </c>
      <c r="U205" s="28">
        <v>0.80727714035411002</v>
      </c>
      <c r="V205" s="28">
        <v>0.85134936646593107</v>
      </c>
      <c r="W205" s="28">
        <v>0.64449496309985121</v>
      </c>
      <c r="X205" s="28">
        <v>0.62796901446694076</v>
      </c>
      <c r="Y205" s="28">
        <v>0.86598841003093685</v>
      </c>
      <c r="Z205" s="28">
        <v>0.50131836675372465</v>
      </c>
      <c r="AA205" s="28">
        <v>0.577076699136578</v>
      </c>
      <c r="AB205" s="28">
        <v>0.9692482193857016</v>
      </c>
      <c r="AC205" s="28">
        <v>0.60402738932311006</v>
      </c>
      <c r="AD205" s="28">
        <v>0.73518513107937467</v>
      </c>
      <c r="AE205" s="28">
        <v>0.77204157796958373</v>
      </c>
      <c r="AF205" s="28">
        <v>0.55328561239811569</v>
      </c>
      <c r="AG205" s="28">
        <v>0.30874213754626234</v>
      </c>
      <c r="AH205" s="28">
        <v>0.11714634607423946</v>
      </c>
      <c r="AI205" s="28">
        <v>0.91789576213954194</v>
      </c>
      <c r="AJ205" s="28">
        <v>0.17032521464830769</v>
      </c>
      <c r="AK205" s="28">
        <v>0.33866314542682552</v>
      </c>
      <c r="AL205" s="28">
        <v>0.4709538653234665</v>
      </c>
      <c r="AM205" s="28">
        <v>0.22260591492123402</v>
      </c>
      <c r="AN205" s="28">
        <v>0.85123965320141737</v>
      </c>
      <c r="AO205" s="28">
        <v>0.50380339774233551</v>
      </c>
      <c r="AP205" s="28">
        <v>0.23468396500735875</v>
      </c>
      <c r="AQ205" s="28">
        <v>0.93269783363438052</v>
      </c>
      <c r="AR205" s="28">
        <v>0.4709538653234665</v>
      </c>
      <c r="AS205" s="28">
        <v>0.57206593311239884</v>
      </c>
      <c r="AT205" s="28">
        <v>0.17644806943694394</v>
      </c>
      <c r="AU205" s="28">
        <v>0.35881313957888294</v>
      </c>
      <c r="AV205" s="28">
        <v>0.21351622762372516</v>
      </c>
      <c r="AW205" s="28">
        <v>0.85860875075916165</v>
      </c>
      <c r="AX205" s="28">
        <v>2.9805889958586743E-2</v>
      </c>
      <c r="AY205" s="28">
        <v>5.6582604910953786E-2</v>
      </c>
      <c r="AZ205" s="28">
        <v>7.7895344707476485E-2</v>
      </c>
      <c r="BA205" s="28">
        <v>0.42620508242553612</v>
      </c>
      <c r="BB205" s="28">
        <v>0.31075284891129418</v>
      </c>
      <c r="BC205" s="28">
        <v>0.28528002963695415</v>
      </c>
      <c r="BD205" s="28">
        <v>0.50985512618763973</v>
      </c>
      <c r="BE205" s="28">
        <v>0.34266343983022129</v>
      </c>
      <c r="BF205" s="28">
        <v>0.10914915310764861</v>
      </c>
      <c r="BG205" s="28">
        <v>0.65133188782799778</v>
      </c>
      <c r="BH205" s="28">
        <v>0.61070385050322995</v>
      </c>
      <c r="BI205" s="28">
        <v>0.89560173807419263</v>
      </c>
      <c r="BJ205" s="28">
        <v>0.17032521464830769</v>
      </c>
      <c r="BK205" s="28">
        <v>0.99252475453292266</v>
      </c>
      <c r="BL205" s="28">
        <v>0.31134564838280226</v>
      </c>
      <c r="BM205" s="28">
        <v>0.69286642033420531</v>
      </c>
      <c r="BN205" s="28">
        <v>0.93279015747622285</v>
      </c>
      <c r="BO205" s="28">
        <v>0.20521676368134451</v>
      </c>
      <c r="BP205" s="28">
        <v>0.26687153597239577</v>
      </c>
      <c r="BQ205" s="28">
        <v>0.12697856351663617</v>
      </c>
      <c r="BR205" s="34"/>
      <c r="BS205" s="28">
        <v>0.19613142103679962</v>
      </c>
      <c r="BT205" s="28">
        <v>0.9692482193857016</v>
      </c>
      <c r="BU205" s="28">
        <v>0.16372008634768426</v>
      </c>
      <c r="BV205" s="28">
        <v>4.9065945351401845E-2</v>
      </c>
      <c r="BW205" s="28">
        <v>4.3590197866945957E-2</v>
      </c>
      <c r="BX205" s="28">
        <v>7.0256481342109364E-2</v>
      </c>
      <c r="BY205" s="28">
        <v>0.95884468085221863</v>
      </c>
      <c r="BZ205" s="28">
        <v>0.56457636446903359</v>
      </c>
      <c r="CA205" s="28">
        <v>0.83653531398252068</v>
      </c>
      <c r="CB205" s="28">
        <v>0.68588524558303221</v>
      </c>
      <c r="CC205" s="28">
        <v>0.91789576213954194</v>
      </c>
      <c r="CD205" s="28">
        <v>0.32332633252320792</v>
      </c>
      <c r="CE205" s="28">
        <v>0.52622943426531876</v>
      </c>
      <c r="CF205" s="28">
        <v>0.62703677640185418</v>
      </c>
      <c r="CG205" s="28">
        <v>0.15542683811760483</v>
      </c>
      <c r="CH205" s="29">
        <v>0.88077723187184065</v>
      </c>
    </row>
    <row r="206" spans="1:86" ht="15" customHeight="1" x14ac:dyDescent="0.15">
      <c r="A206" s="68"/>
      <c r="B206" s="63"/>
      <c r="C206" s="26" t="s">
        <v>89</v>
      </c>
      <c r="D206" s="30">
        <v>13</v>
      </c>
      <c r="E206" s="31">
        <v>13</v>
      </c>
      <c r="F206" s="31">
        <v>13</v>
      </c>
      <c r="G206" s="31">
        <v>13</v>
      </c>
      <c r="H206" s="31">
        <v>13</v>
      </c>
      <c r="I206" s="31">
        <v>13</v>
      </c>
      <c r="J206" s="31">
        <v>13</v>
      </c>
      <c r="K206" s="31">
        <v>13</v>
      </c>
      <c r="L206" s="31">
        <v>13</v>
      </c>
      <c r="M206" s="31">
        <v>13</v>
      </c>
      <c r="N206" s="31">
        <v>13</v>
      </c>
      <c r="O206" s="31">
        <v>13</v>
      </c>
      <c r="P206" s="31">
        <v>13</v>
      </c>
      <c r="Q206" s="31">
        <v>13</v>
      </c>
      <c r="R206" s="31">
        <v>13</v>
      </c>
      <c r="S206" s="31">
        <v>13</v>
      </c>
      <c r="T206" s="31">
        <v>13</v>
      </c>
      <c r="U206" s="31">
        <v>13</v>
      </c>
      <c r="V206" s="31">
        <v>13</v>
      </c>
      <c r="W206" s="31">
        <v>13</v>
      </c>
      <c r="X206" s="31">
        <v>13</v>
      </c>
      <c r="Y206" s="31">
        <v>13</v>
      </c>
      <c r="Z206" s="31">
        <v>13</v>
      </c>
      <c r="AA206" s="31">
        <v>13</v>
      </c>
      <c r="AB206" s="31">
        <v>13</v>
      </c>
      <c r="AC206" s="31">
        <v>13</v>
      </c>
      <c r="AD206" s="31">
        <v>13</v>
      </c>
      <c r="AE206" s="31">
        <v>13</v>
      </c>
      <c r="AF206" s="31">
        <v>13</v>
      </c>
      <c r="AG206" s="31">
        <v>13</v>
      </c>
      <c r="AH206" s="31">
        <v>13</v>
      </c>
      <c r="AI206" s="31">
        <v>13</v>
      </c>
      <c r="AJ206" s="31">
        <v>13</v>
      </c>
      <c r="AK206" s="31">
        <v>13</v>
      </c>
      <c r="AL206" s="31">
        <v>13</v>
      </c>
      <c r="AM206" s="31">
        <v>13</v>
      </c>
      <c r="AN206" s="31">
        <v>13</v>
      </c>
      <c r="AO206" s="31">
        <v>13</v>
      </c>
      <c r="AP206" s="31">
        <v>13</v>
      </c>
      <c r="AQ206" s="31">
        <v>13</v>
      </c>
      <c r="AR206" s="31">
        <v>13</v>
      </c>
      <c r="AS206" s="31">
        <v>13</v>
      </c>
      <c r="AT206" s="31">
        <v>13</v>
      </c>
      <c r="AU206" s="31">
        <v>13</v>
      </c>
      <c r="AV206" s="31">
        <v>13</v>
      </c>
      <c r="AW206" s="31">
        <v>13</v>
      </c>
      <c r="AX206" s="31">
        <v>13</v>
      </c>
      <c r="AY206" s="31">
        <v>13</v>
      </c>
      <c r="AZ206" s="31">
        <v>13</v>
      </c>
      <c r="BA206" s="31">
        <v>13</v>
      </c>
      <c r="BB206" s="31">
        <v>13</v>
      </c>
      <c r="BC206" s="31">
        <v>13</v>
      </c>
      <c r="BD206" s="31">
        <v>13</v>
      </c>
      <c r="BE206" s="31">
        <v>13</v>
      </c>
      <c r="BF206" s="31">
        <v>13</v>
      </c>
      <c r="BG206" s="31">
        <v>13</v>
      </c>
      <c r="BH206" s="31">
        <v>13</v>
      </c>
      <c r="BI206" s="31">
        <v>13</v>
      </c>
      <c r="BJ206" s="31">
        <v>13</v>
      </c>
      <c r="BK206" s="31">
        <v>13</v>
      </c>
      <c r="BL206" s="31">
        <v>13</v>
      </c>
      <c r="BM206" s="31">
        <v>13</v>
      </c>
      <c r="BN206" s="31">
        <v>13</v>
      </c>
      <c r="BO206" s="31">
        <v>13</v>
      </c>
      <c r="BP206" s="31">
        <v>13</v>
      </c>
      <c r="BQ206" s="31">
        <v>13</v>
      </c>
      <c r="BR206" s="31">
        <v>13</v>
      </c>
      <c r="BS206" s="31">
        <v>13</v>
      </c>
      <c r="BT206" s="31">
        <v>13</v>
      </c>
      <c r="BU206" s="31">
        <v>13</v>
      </c>
      <c r="BV206" s="31">
        <v>13</v>
      </c>
      <c r="BW206" s="31">
        <v>13</v>
      </c>
      <c r="BX206" s="31">
        <v>13</v>
      </c>
      <c r="BY206" s="31">
        <v>13</v>
      </c>
      <c r="BZ206" s="31">
        <v>13</v>
      </c>
      <c r="CA206" s="31">
        <v>13</v>
      </c>
      <c r="CB206" s="31">
        <v>13</v>
      </c>
      <c r="CC206" s="31">
        <v>13</v>
      </c>
      <c r="CD206" s="31">
        <v>13</v>
      </c>
      <c r="CE206" s="31">
        <v>13</v>
      </c>
      <c r="CF206" s="31">
        <v>13</v>
      </c>
      <c r="CG206" s="31">
        <v>13</v>
      </c>
      <c r="CH206" s="32">
        <v>13</v>
      </c>
    </row>
    <row r="207" spans="1:86" ht="15" customHeight="1" x14ac:dyDescent="0.15">
      <c r="A207" s="68"/>
      <c r="B207" s="63" t="s">
        <v>67</v>
      </c>
      <c r="C207" s="26" t="s">
        <v>378</v>
      </c>
      <c r="D207" s="35">
        <v>-0.47252894456201588</v>
      </c>
      <c r="E207" s="28">
        <v>-4.5109568882772969E-2</v>
      </c>
      <c r="F207" s="28">
        <v>-0.18552434993629385</v>
      </c>
      <c r="G207" s="28">
        <v>0.11946314428672725</v>
      </c>
      <c r="H207" s="28">
        <v>0.51966467764726354</v>
      </c>
      <c r="I207" s="28">
        <v>-0.37630890450319082</v>
      </c>
      <c r="J207" s="28">
        <v>0.34046996121717266</v>
      </c>
      <c r="K207" s="28">
        <v>-9.9939448980218684E-2</v>
      </c>
      <c r="L207" s="28">
        <v>0.31657733235982721</v>
      </c>
      <c r="M207" s="28">
        <v>-3.1414249795253035E-2</v>
      </c>
      <c r="N207" s="28">
        <v>0.15748034384761733</v>
      </c>
      <c r="O207" s="28">
        <v>-2.4227745207325742E-2</v>
      </c>
      <c r="P207" s="28">
        <v>-0.35018775948591063</v>
      </c>
      <c r="Q207" s="28">
        <v>0.18018749253911179</v>
      </c>
      <c r="R207" s="28">
        <v>0.12543630150106361</v>
      </c>
      <c r="S207" s="28">
        <v>-5.3758414929027262E-2</v>
      </c>
      <c r="T207" s="28">
        <v>-6.5704729357699984E-2</v>
      </c>
      <c r="U207" s="28">
        <v>0.29268470350248177</v>
      </c>
      <c r="V207" s="28">
        <v>-5.3404224651930156E-2</v>
      </c>
      <c r="W207" s="28">
        <v>8.9597358215045442E-2</v>
      </c>
      <c r="X207" s="28">
        <v>-0.14131987744831029</v>
      </c>
      <c r="Y207" s="28">
        <v>-9.5570515429381803E-2</v>
      </c>
      <c r="Z207" s="28">
        <v>0.15530208757274544</v>
      </c>
      <c r="AA207" s="34" t="s">
        <v>290</v>
      </c>
      <c r="AB207" s="28">
        <v>0.21505198742134174</v>
      </c>
      <c r="AC207" s="28">
        <v>0.29268470350248177</v>
      </c>
      <c r="AD207" s="34" t="s">
        <v>321</v>
      </c>
      <c r="AE207" s="28">
        <v>-0.13517553495055765</v>
      </c>
      <c r="AF207" s="28">
        <v>0.22734067241684697</v>
      </c>
      <c r="AG207" s="28">
        <v>0.31657733235982721</v>
      </c>
      <c r="AH207" s="34" t="s">
        <v>330</v>
      </c>
      <c r="AI207" s="28">
        <v>0.3225504895741636</v>
      </c>
      <c r="AJ207" s="28">
        <v>0.25087260300212721</v>
      </c>
      <c r="AK207" s="28">
        <v>-0.2010511986896194</v>
      </c>
      <c r="AL207" s="28">
        <v>-3.5838943286018173E-2</v>
      </c>
      <c r="AM207" s="28">
        <v>-0.17345999230757547</v>
      </c>
      <c r="AN207" s="28">
        <v>0.17919471643009088</v>
      </c>
      <c r="AO207" s="28">
        <v>-0.12261827042432058</v>
      </c>
      <c r="AP207" s="28">
        <v>0.28112481511917403</v>
      </c>
      <c r="AQ207" s="28">
        <v>-7.1776548541065702E-2</v>
      </c>
      <c r="AR207" s="28">
        <v>-2.9865786071681812E-2</v>
      </c>
      <c r="AS207" s="28">
        <v>-5.1069048258361963E-2</v>
      </c>
      <c r="AT207" s="28">
        <v>-0.4127151541111278</v>
      </c>
      <c r="AU207" s="28">
        <v>4.181210050035454E-2</v>
      </c>
      <c r="AV207" s="28">
        <v>-0.11946314428672725</v>
      </c>
      <c r="AW207" s="28">
        <v>-0.16724840200141816</v>
      </c>
      <c r="AX207" s="28">
        <v>0.30463101793115449</v>
      </c>
      <c r="AY207" s="28">
        <v>0.4300673194322181</v>
      </c>
      <c r="AZ207" s="28">
        <v>0.10154367264371816</v>
      </c>
      <c r="BA207" s="28">
        <v>0.40884320037362187</v>
      </c>
      <c r="BB207" s="28">
        <v>0.10811249552346708</v>
      </c>
      <c r="BC207" s="28">
        <v>0.14335577314407269</v>
      </c>
      <c r="BD207" s="34" t="s">
        <v>315</v>
      </c>
      <c r="BE207" s="28">
        <v>0.53832411405799285</v>
      </c>
      <c r="BF207" s="34" t="s">
        <v>361</v>
      </c>
      <c r="BG207" s="28">
        <v>4.7785257714690901E-2</v>
      </c>
      <c r="BH207" s="28">
        <v>0.3225504895741636</v>
      </c>
      <c r="BI207" s="28">
        <v>0.44798679107522721</v>
      </c>
      <c r="BJ207" s="34" t="s">
        <v>363</v>
      </c>
      <c r="BK207" s="28">
        <v>8.9597358215045442E-2</v>
      </c>
      <c r="BL207" s="34" t="s">
        <v>364</v>
      </c>
      <c r="BM207" s="28">
        <v>-0.35241627564584538</v>
      </c>
      <c r="BN207" s="28">
        <v>0.26879207464513633</v>
      </c>
      <c r="BO207" s="34" t="s">
        <v>367</v>
      </c>
      <c r="BP207" s="28">
        <v>0.34524536920439181</v>
      </c>
      <c r="BQ207" s="28">
        <v>0.24523654084864116</v>
      </c>
      <c r="BR207" s="28">
        <v>0.38325384750208702</v>
      </c>
      <c r="BS207" s="33">
        <v>1</v>
      </c>
      <c r="BT207" s="28">
        <v>0.12288684995505242</v>
      </c>
      <c r="BU207" s="28">
        <v>0.35241627564584538</v>
      </c>
      <c r="BV207" s="28">
        <v>0.47785257714690899</v>
      </c>
      <c r="BW207" s="28">
        <v>0.44798679107522721</v>
      </c>
      <c r="BX207" s="28">
        <v>0.35241627564584538</v>
      </c>
      <c r="BY207" s="28">
        <v>0.22430171419083034</v>
      </c>
      <c r="BZ207" s="28">
        <v>-5.9731572143363627E-3</v>
      </c>
      <c r="CA207" s="28">
        <v>-0.20906050250177269</v>
      </c>
      <c r="CB207" s="28">
        <v>-0.13140945871539997</v>
      </c>
      <c r="CC207" s="28">
        <v>0.34644311843150905</v>
      </c>
      <c r="CD207" s="34" t="s">
        <v>369</v>
      </c>
      <c r="CE207" s="28">
        <v>-6.5704729357699984E-2</v>
      </c>
      <c r="CF207" s="28">
        <v>-0.23626447228100794</v>
      </c>
      <c r="CG207" s="34" t="s">
        <v>362</v>
      </c>
      <c r="CH207" s="29">
        <v>0.29865786071681816</v>
      </c>
    </row>
    <row r="208" spans="1:86" ht="15" customHeight="1" x14ac:dyDescent="0.15">
      <c r="A208" s="68"/>
      <c r="B208" s="63"/>
      <c r="C208" s="26" t="s">
        <v>377</v>
      </c>
      <c r="D208" s="35">
        <v>0.1029798288366358</v>
      </c>
      <c r="E208" s="28">
        <v>0.88366150953575495</v>
      </c>
      <c r="F208" s="28">
        <v>0.54396825349610733</v>
      </c>
      <c r="G208" s="28">
        <v>0.69747821916553043</v>
      </c>
      <c r="H208" s="28">
        <v>6.8732540232041728E-2</v>
      </c>
      <c r="I208" s="28">
        <v>0.20504491024025853</v>
      </c>
      <c r="J208" s="28">
        <v>0.25498776890348296</v>
      </c>
      <c r="K208" s="28">
        <v>0.74529962506315073</v>
      </c>
      <c r="L208" s="28">
        <v>0.29195590644849456</v>
      </c>
      <c r="M208" s="28">
        <v>0.91885466762633916</v>
      </c>
      <c r="N208" s="28">
        <v>0.60738013388549017</v>
      </c>
      <c r="O208" s="28">
        <v>0.93738041021226115</v>
      </c>
      <c r="P208" s="28">
        <v>0.24079134517700101</v>
      </c>
      <c r="Q208" s="28">
        <v>0.55581498889975534</v>
      </c>
      <c r="R208" s="28">
        <v>0.68304200603007192</v>
      </c>
      <c r="S208" s="28">
        <v>0.86153341413821094</v>
      </c>
      <c r="T208" s="28">
        <v>0.83112417802896599</v>
      </c>
      <c r="U208" s="28">
        <v>0.33182881713849882</v>
      </c>
      <c r="V208" s="28">
        <v>0.86243789066238563</v>
      </c>
      <c r="W208" s="28">
        <v>0.77098821325588707</v>
      </c>
      <c r="X208" s="28">
        <v>0.64514442901463986</v>
      </c>
      <c r="Y208" s="28">
        <v>0.75612359665827988</v>
      </c>
      <c r="Z208" s="28">
        <v>0.61242087400170109</v>
      </c>
      <c r="AA208" s="28">
        <v>3.7640809987558872E-2</v>
      </c>
      <c r="AB208" s="28">
        <v>0.48045135215656409</v>
      </c>
      <c r="AC208" s="28">
        <v>0.33182881713849882</v>
      </c>
      <c r="AD208" s="28">
        <v>1.0231083333760925E-2</v>
      </c>
      <c r="AE208" s="28">
        <v>0.6597169968312061</v>
      </c>
      <c r="AF208" s="28">
        <v>0.45508669108944932</v>
      </c>
      <c r="AG208" s="28">
        <v>0.29195590644849456</v>
      </c>
      <c r="AH208" s="28">
        <v>4.8914262429703608E-3</v>
      </c>
      <c r="AI208" s="28">
        <v>0.28243973788462623</v>
      </c>
      <c r="AJ208" s="28">
        <v>0.40838547341597198</v>
      </c>
      <c r="AK208" s="28">
        <v>0.51012902989020281</v>
      </c>
      <c r="AL208" s="28">
        <v>0.90746664126231258</v>
      </c>
      <c r="AM208" s="28">
        <v>0.5709000310944069</v>
      </c>
      <c r="AN208" s="28">
        <v>0.55803056409778173</v>
      </c>
      <c r="AO208" s="28">
        <v>0.6898407328728996</v>
      </c>
      <c r="AP208" s="28">
        <v>0.35214523360928307</v>
      </c>
      <c r="AQ208" s="28">
        <v>0.81574844163971949</v>
      </c>
      <c r="AR208" s="28">
        <v>0.92284348894977275</v>
      </c>
      <c r="AS208" s="28">
        <v>0.86840492266720948</v>
      </c>
      <c r="AT208" s="28">
        <v>0.16104977596904907</v>
      </c>
      <c r="AU208" s="28">
        <v>0.89211942853958248</v>
      </c>
      <c r="AV208" s="28">
        <v>0.69747821916553043</v>
      </c>
      <c r="AW208" s="28">
        <v>0.58497418814838542</v>
      </c>
      <c r="AX208" s="28">
        <v>0.31153253339905923</v>
      </c>
      <c r="AY208" s="28">
        <v>0.14242429135517204</v>
      </c>
      <c r="AZ208" s="28">
        <v>0.7413358540800854</v>
      </c>
      <c r="BA208" s="28">
        <v>0.16541019279732308</v>
      </c>
      <c r="BB208" s="28">
        <v>0.72516750301622201</v>
      </c>
      <c r="BC208" s="28">
        <v>0.64034120172045883</v>
      </c>
      <c r="BD208" s="28">
        <v>4.6494558268380419E-3</v>
      </c>
      <c r="BE208" s="28">
        <v>5.7710618999474397E-2</v>
      </c>
      <c r="BF208" s="28">
        <v>3.5571665598802205E-2</v>
      </c>
      <c r="BG208" s="28">
        <v>0.87680673377665075</v>
      </c>
      <c r="BH208" s="28">
        <v>0.28243973788462623</v>
      </c>
      <c r="BI208" s="28">
        <v>0.12473554068244055</v>
      </c>
      <c r="BJ208" s="28">
        <v>2.0182114833871629E-2</v>
      </c>
      <c r="BK208" s="28">
        <v>0.77098821325588707</v>
      </c>
      <c r="BL208" s="28">
        <v>4.3738482826521687E-3</v>
      </c>
      <c r="BM208" s="28">
        <v>0.23760441396998341</v>
      </c>
      <c r="BN208" s="28">
        <v>0.37454238851017263</v>
      </c>
      <c r="BO208" s="28">
        <v>2.0056656009909473E-3</v>
      </c>
      <c r="BP208" s="28">
        <v>0.24795069411765153</v>
      </c>
      <c r="BQ208" s="28">
        <v>0.41934121737632335</v>
      </c>
      <c r="BR208" s="28">
        <v>0.19613142103679962</v>
      </c>
      <c r="BS208" s="34"/>
      <c r="BT208" s="28">
        <v>0.68919182928640987</v>
      </c>
      <c r="BU208" s="28">
        <v>0.23760441396998341</v>
      </c>
      <c r="BV208" s="28">
        <v>9.8626542088947902E-2</v>
      </c>
      <c r="BW208" s="28">
        <v>0.12473554068244055</v>
      </c>
      <c r="BX208" s="28">
        <v>0.23760441396998341</v>
      </c>
      <c r="BY208" s="28">
        <v>0.4612984000269551</v>
      </c>
      <c r="BZ208" s="28">
        <v>0.98454887015652159</v>
      </c>
      <c r="CA208" s="28">
        <v>0.49305194174733646</v>
      </c>
      <c r="CB208" s="28">
        <v>0.66870435719536403</v>
      </c>
      <c r="CC208" s="28">
        <v>0.2462041189385053</v>
      </c>
      <c r="CD208" s="28">
        <v>2.5212546879953564E-2</v>
      </c>
      <c r="CE208" s="28">
        <v>0.83112417802896599</v>
      </c>
      <c r="CF208" s="28">
        <v>0.43708207350860007</v>
      </c>
      <c r="CG208" s="28">
        <v>3.1082557534558349E-2</v>
      </c>
      <c r="CH208" s="29">
        <v>0.3215912345317013</v>
      </c>
    </row>
    <row r="209" spans="1:86" ht="15" customHeight="1" x14ac:dyDescent="0.15">
      <c r="A209" s="68"/>
      <c r="B209" s="63"/>
      <c r="C209" s="26" t="s">
        <v>89</v>
      </c>
      <c r="D209" s="30">
        <v>13</v>
      </c>
      <c r="E209" s="31">
        <v>13</v>
      </c>
      <c r="F209" s="31">
        <v>13</v>
      </c>
      <c r="G209" s="31">
        <v>13</v>
      </c>
      <c r="H209" s="31">
        <v>13</v>
      </c>
      <c r="I209" s="31">
        <v>13</v>
      </c>
      <c r="J209" s="31">
        <v>13</v>
      </c>
      <c r="K209" s="31">
        <v>13</v>
      </c>
      <c r="L209" s="31">
        <v>13</v>
      </c>
      <c r="M209" s="31">
        <v>13</v>
      </c>
      <c r="N209" s="31">
        <v>13</v>
      </c>
      <c r="O209" s="31">
        <v>13</v>
      </c>
      <c r="P209" s="31">
        <v>13</v>
      </c>
      <c r="Q209" s="31">
        <v>13</v>
      </c>
      <c r="R209" s="31">
        <v>13</v>
      </c>
      <c r="S209" s="31">
        <v>13</v>
      </c>
      <c r="T209" s="31">
        <v>13</v>
      </c>
      <c r="U209" s="31">
        <v>13</v>
      </c>
      <c r="V209" s="31">
        <v>13</v>
      </c>
      <c r="W209" s="31">
        <v>13</v>
      </c>
      <c r="X209" s="31">
        <v>13</v>
      </c>
      <c r="Y209" s="31">
        <v>13</v>
      </c>
      <c r="Z209" s="31">
        <v>13</v>
      </c>
      <c r="AA209" s="31">
        <v>13</v>
      </c>
      <c r="AB209" s="31">
        <v>13</v>
      </c>
      <c r="AC209" s="31">
        <v>13</v>
      </c>
      <c r="AD209" s="31">
        <v>13</v>
      </c>
      <c r="AE209" s="31">
        <v>13</v>
      </c>
      <c r="AF209" s="31">
        <v>13</v>
      </c>
      <c r="AG209" s="31">
        <v>13</v>
      </c>
      <c r="AH209" s="31">
        <v>13</v>
      </c>
      <c r="AI209" s="31">
        <v>13</v>
      </c>
      <c r="AJ209" s="31">
        <v>13</v>
      </c>
      <c r="AK209" s="31">
        <v>13</v>
      </c>
      <c r="AL209" s="31">
        <v>13</v>
      </c>
      <c r="AM209" s="31">
        <v>13</v>
      </c>
      <c r="AN209" s="31">
        <v>13</v>
      </c>
      <c r="AO209" s="31">
        <v>13</v>
      </c>
      <c r="AP209" s="31">
        <v>13</v>
      </c>
      <c r="AQ209" s="31">
        <v>13</v>
      </c>
      <c r="AR209" s="31">
        <v>13</v>
      </c>
      <c r="AS209" s="31">
        <v>13</v>
      </c>
      <c r="AT209" s="31">
        <v>13</v>
      </c>
      <c r="AU209" s="31">
        <v>13</v>
      </c>
      <c r="AV209" s="31">
        <v>13</v>
      </c>
      <c r="AW209" s="31">
        <v>13</v>
      </c>
      <c r="AX209" s="31">
        <v>13</v>
      </c>
      <c r="AY209" s="31">
        <v>13</v>
      </c>
      <c r="AZ209" s="31">
        <v>13</v>
      </c>
      <c r="BA209" s="31">
        <v>13</v>
      </c>
      <c r="BB209" s="31">
        <v>13</v>
      </c>
      <c r="BC209" s="31">
        <v>13</v>
      </c>
      <c r="BD209" s="31">
        <v>13</v>
      </c>
      <c r="BE209" s="31">
        <v>13</v>
      </c>
      <c r="BF209" s="31">
        <v>13</v>
      </c>
      <c r="BG209" s="31">
        <v>13</v>
      </c>
      <c r="BH209" s="31">
        <v>13</v>
      </c>
      <c r="BI209" s="31">
        <v>13</v>
      </c>
      <c r="BJ209" s="31">
        <v>13</v>
      </c>
      <c r="BK209" s="31">
        <v>13</v>
      </c>
      <c r="BL209" s="31">
        <v>13</v>
      </c>
      <c r="BM209" s="31">
        <v>13</v>
      </c>
      <c r="BN209" s="31">
        <v>13</v>
      </c>
      <c r="BO209" s="31">
        <v>13</v>
      </c>
      <c r="BP209" s="31">
        <v>13</v>
      </c>
      <c r="BQ209" s="31">
        <v>13</v>
      </c>
      <c r="BR209" s="31">
        <v>13</v>
      </c>
      <c r="BS209" s="31">
        <v>13</v>
      </c>
      <c r="BT209" s="31">
        <v>13</v>
      </c>
      <c r="BU209" s="31">
        <v>13</v>
      </c>
      <c r="BV209" s="31">
        <v>13</v>
      </c>
      <c r="BW209" s="31">
        <v>13</v>
      </c>
      <c r="BX209" s="31">
        <v>13</v>
      </c>
      <c r="BY209" s="31">
        <v>13</v>
      </c>
      <c r="BZ209" s="31">
        <v>13</v>
      </c>
      <c r="CA209" s="31">
        <v>13</v>
      </c>
      <c r="CB209" s="31">
        <v>13</v>
      </c>
      <c r="CC209" s="31">
        <v>13</v>
      </c>
      <c r="CD209" s="31">
        <v>13</v>
      </c>
      <c r="CE209" s="31">
        <v>13</v>
      </c>
      <c r="CF209" s="31">
        <v>13</v>
      </c>
      <c r="CG209" s="31">
        <v>13</v>
      </c>
      <c r="CH209" s="32">
        <v>13</v>
      </c>
    </row>
    <row r="210" spans="1:86" ht="15" customHeight="1" x14ac:dyDescent="0.15">
      <c r="A210" s="68"/>
      <c r="B210" s="63" t="s">
        <v>68</v>
      </c>
      <c r="C210" s="26" t="s">
        <v>378</v>
      </c>
      <c r="D210" s="35">
        <v>0.12168468488037129</v>
      </c>
      <c r="E210" s="28">
        <v>0.25325822636589534</v>
      </c>
      <c r="F210" s="28">
        <v>0.16403709748111803</v>
      </c>
      <c r="G210" s="33">
        <v>0</v>
      </c>
      <c r="H210" s="28">
        <v>0.53693743999148091</v>
      </c>
      <c r="I210" s="28">
        <v>0.41259403283555901</v>
      </c>
      <c r="J210" s="28">
        <v>-3.9563811367793328E-2</v>
      </c>
      <c r="K210" s="28">
        <v>0.20059365316657157</v>
      </c>
      <c r="L210" s="28">
        <v>-0.1469512993660895</v>
      </c>
      <c r="M210" s="28">
        <v>-0.29130564825046296</v>
      </c>
      <c r="N210" s="28">
        <v>0.40691855356647377</v>
      </c>
      <c r="O210" s="28">
        <v>-0.3352779631498411</v>
      </c>
      <c r="P210" s="28">
        <v>2.0709857753219769E-2</v>
      </c>
      <c r="Q210" s="28">
        <v>-0.210281588003396</v>
      </c>
      <c r="R210" s="28">
        <v>-0.5086775747287714</v>
      </c>
      <c r="S210" s="28">
        <v>-9.6083541893212374E-2</v>
      </c>
      <c r="T210" s="28">
        <v>0.17521116462879904</v>
      </c>
      <c r="U210" s="28">
        <v>0.16390721852371523</v>
      </c>
      <c r="V210" s="28">
        <v>-0.28833314163566232</v>
      </c>
      <c r="W210" s="28">
        <v>-0.28259865262709521</v>
      </c>
      <c r="X210" s="28">
        <v>-0.11627906976744186</v>
      </c>
      <c r="Y210" s="28">
        <v>0.41259403283555901</v>
      </c>
      <c r="Z210" s="28">
        <v>-5.086775747287714E-2</v>
      </c>
      <c r="AA210" s="28">
        <v>-0.16979258355400645</v>
      </c>
      <c r="AB210" s="28">
        <v>-4.0697674418604654E-2</v>
      </c>
      <c r="AC210" s="28">
        <v>-0.16955919157625712</v>
      </c>
      <c r="AD210" s="28">
        <v>-8.7209302325581398E-2</v>
      </c>
      <c r="AE210" s="28">
        <v>0.20348837209302326</v>
      </c>
      <c r="AF210" s="28">
        <v>-0.33139534883720928</v>
      </c>
      <c r="AG210" s="28">
        <v>0.16955919157625712</v>
      </c>
      <c r="AH210" s="28">
        <v>-6.8199433947047347E-2</v>
      </c>
      <c r="AI210" s="28">
        <v>-0.23738286820675997</v>
      </c>
      <c r="AJ210" s="28">
        <v>4.5215784420335234E-2</v>
      </c>
      <c r="AK210" s="28">
        <v>0.10106522490322185</v>
      </c>
      <c r="AL210" s="28">
        <v>5.086775747287714E-2</v>
      </c>
      <c r="AM210" s="28">
        <v>-0.15564320159117259</v>
      </c>
      <c r="AN210" s="28">
        <v>0.32216246399488857</v>
      </c>
      <c r="AO210" s="28">
        <v>0.28298763925667741</v>
      </c>
      <c r="AP210" s="28">
        <v>0.21790048222764161</v>
      </c>
      <c r="AQ210" s="28">
        <v>-0.48673873952148516</v>
      </c>
      <c r="AR210" s="28">
        <v>-0.46346179030843615</v>
      </c>
      <c r="AS210" s="28">
        <v>0.26922815079185702</v>
      </c>
      <c r="AT210" s="28">
        <v>-1.1319505570267096E-2</v>
      </c>
      <c r="AU210" s="28">
        <v>6.2171703577960945E-2</v>
      </c>
      <c r="AV210" s="28">
        <v>0.27129470652201143</v>
      </c>
      <c r="AW210" s="28">
        <v>0.36172627536268187</v>
      </c>
      <c r="AX210" s="28">
        <v>0.15825524547117331</v>
      </c>
      <c r="AY210" s="28">
        <v>-0.1469512993660895</v>
      </c>
      <c r="AZ210" s="28">
        <v>-0.15825524547117331</v>
      </c>
      <c r="BA210" s="28">
        <v>0.26077174911654305</v>
      </c>
      <c r="BB210" s="28">
        <v>-7.9566006271555245E-2</v>
      </c>
      <c r="BC210" s="28">
        <v>0.35042232925759809</v>
      </c>
      <c r="BD210" s="28">
        <v>9.6646002848358933E-2</v>
      </c>
      <c r="BE210" s="28">
        <v>0.26600838090127676</v>
      </c>
      <c r="BF210" s="28">
        <v>-0.20347102989150856</v>
      </c>
      <c r="BG210" s="28">
        <v>0.5086775747287714</v>
      </c>
      <c r="BH210" s="28">
        <v>-0.32216246399488857</v>
      </c>
      <c r="BI210" s="28">
        <v>0.14129932631354761</v>
      </c>
      <c r="BJ210" s="28">
        <v>0.27694667957455332</v>
      </c>
      <c r="BK210" s="28">
        <v>-1.1303946105083808E-2</v>
      </c>
      <c r="BL210" s="28">
        <v>0.12608743913327355</v>
      </c>
      <c r="BM210" s="28">
        <v>0.1299953802084638</v>
      </c>
      <c r="BN210" s="28">
        <v>-0.27694667957455332</v>
      </c>
      <c r="BO210" s="28">
        <v>0.27732788647154388</v>
      </c>
      <c r="BP210" s="28">
        <v>0.44703728419978811</v>
      </c>
      <c r="BQ210" s="28">
        <v>-0.32543578514517901</v>
      </c>
      <c r="BR210" s="28">
        <v>1.189002645920257E-2</v>
      </c>
      <c r="BS210" s="28">
        <v>0.12288684995505242</v>
      </c>
      <c r="BT210" s="33">
        <v>1</v>
      </c>
      <c r="BU210" s="28">
        <v>0.53128546693893897</v>
      </c>
      <c r="BV210" s="28">
        <v>0.21477497599659237</v>
      </c>
      <c r="BW210" s="28">
        <v>-0.1469512993660895</v>
      </c>
      <c r="BX210" s="28">
        <v>-0.14129932631354761</v>
      </c>
      <c r="BY210" s="28">
        <v>1.980913474796742E-2</v>
      </c>
      <c r="BZ210" s="28">
        <v>-0.17521116462879904</v>
      </c>
      <c r="CA210" s="34" t="s">
        <v>370</v>
      </c>
      <c r="CB210" s="28">
        <v>0.28825062567963711</v>
      </c>
      <c r="CC210" s="28">
        <v>-7.347564968304475E-2</v>
      </c>
      <c r="CD210" s="28">
        <v>-0.293902598732179</v>
      </c>
      <c r="CE210" s="28">
        <v>-0.47476573641351993</v>
      </c>
      <c r="CF210" s="28">
        <v>5.376765145876871E-2</v>
      </c>
      <c r="CG210" s="28">
        <v>4.3010397484268346E-2</v>
      </c>
      <c r="CH210" s="29">
        <v>-0.26564273346946948</v>
      </c>
    </row>
    <row r="211" spans="1:86" ht="15" customHeight="1" x14ac:dyDescent="0.15">
      <c r="A211" s="68"/>
      <c r="B211" s="63"/>
      <c r="C211" s="26" t="s">
        <v>377</v>
      </c>
      <c r="D211" s="35">
        <v>0.69209784604287428</v>
      </c>
      <c r="E211" s="28">
        <v>0.40379255472154529</v>
      </c>
      <c r="F211" s="28">
        <v>0.59230392600376658</v>
      </c>
      <c r="G211" s="33">
        <v>1</v>
      </c>
      <c r="H211" s="28">
        <v>5.848336926199247E-2</v>
      </c>
      <c r="I211" s="28">
        <v>0.16118504021244534</v>
      </c>
      <c r="J211" s="28">
        <v>0.89789231212350362</v>
      </c>
      <c r="K211" s="28">
        <v>0.51111250455660606</v>
      </c>
      <c r="L211" s="28">
        <v>0.63188990317534621</v>
      </c>
      <c r="M211" s="28">
        <v>0.33421771772934183</v>
      </c>
      <c r="N211" s="28">
        <v>0.1676056165437442</v>
      </c>
      <c r="O211" s="28">
        <v>0.26277198677120983</v>
      </c>
      <c r="P211" s="28">
        <v>0.94646013293570153</v>
      </c>
      <c r="Q211" s="28">
        <v>0.49047168011088504</v>
      </c>
      <c r="R211" s="28">
        <v>7.5872002555985682E-2</v>
      </c>
      <c r="S211" s="28">
        <v>0.75485041566937572</v>
      </c>
      <c r="T211" s="28">
        <v>0.56695737338344099</v>
      </c>
      <c r="U211" s="28">
        <v>0.59260112909963203</v>
      </c>
      <c r="V211" s="28">
        <v>0.3393990507204403</v>
      </c>
      <c r="W211" s="28">
        <v>0.34951829075517526</v>
      </c>
      <c r="X211" s="28">
        <v>0.70521247004980725</v>
      </c>
      <c r="Y211" s="28">
        <v>0.16118504021244534</v>
      </c>
      <c r="Z211" s="28">
        <v>0.86891958207749542</v>
      </c>
      <c r="AA211" s="28">
        <v>0.57919293150127382</v>
      </c>
      <c r="AB211" s="28">
        <v>0.89498032129558969</v>
      </c>
      <c r="AC211" s="28">
        <v>0.5797223203608165</v>
      </c>
      <c r="AD211" s="28">
        <v>0.77695155645785641</v>
      </c>
      <c r="AE211" s="28">
        <v>0.50490475348535147</v>
      </c>
      <c r="AF211" s="28">
        <v>0.26868368454844166</v>
      </c>
      <c r="AG211" s="28">
        <v>0.5797223203608165</v>
      </c>
      <c r="AH211" s="28">
        <v>0.82479980374744344</v>
      </c>
      <c r="AI211" s="28">
        <v>0.43485070114390756</v>
      </c>
      <c r="AJ211" s="28">
        <v>0.88338925360793186</v>
      </c>
      <c r="AK211" s="28">
        <v>0.74251740909050568</v>
      </c>
      <c r="AL211" s="28">
        <v>0.86891958207749542</v>
      </c>
      <c r="AM211" s="28">
        <v>0.61163045141125794</v>
      </c>
      <c r="AN211" s="28">
        <v>0.28305239031796026</v>
      </c>
      <c r="AO211" s="28">
        <v>0.34882674808651826</v>
      </c>
      <c r="AP211" s="28">
        <v>0.47451396767299814</v>
      </c>
      <c r="AQ211" s="28">
        <v>9.1642811475368818E-2</v>
      </c>
      <c r="AR211" s="28">
        <v>0.11069148219276756</v>
      </c>
      <c r="AS211" s="28">
        <v>0.37373787028201044</v>
      </c>
      <c r="AT211" s="28">
        <v>0.97072320514810762</v>
      </c>
      <c r="AU211" s="28">
        <v>0.84009678240753916</v>
      </c>
      <c r="AV211" s="28">
        <v>0.36993774265234669</v>
      </c>
      <c r="AW211" s="28">
        <v>0.22456751586739629</v>
      </c>
      <c r="AX211" s="28">
        <v>0.60559075356992687</v>
      </c>
      <c r="AY211" s="28">
        <v>0.63188990317534621</v>
      </c>
      <c r="AZ211" s="28">
        <v>0.60559075356992687</v>
      </c>
      <c r="BA211" s="28">
        <v>0.38950162560895096</v>
      </c>
      <c r="BB211" s="28">
        <v>0.79611238304777598</v>
      </c>
      <c r="BC211" s="28">
        <v>0.24045468804776671</v>
      </c>
      <c r="BD211" s="28">
        <v>0.7534552078973229</v>
      </c>
      <c r="BE211" s="28">
        <v>0.37969957559476297</v>
      </c>
      <c r="BF211" s="28">
        <v>0.50494184239330953</v>
      </c>
      <c r="BG211" s="28">
        <v>7.5872002555985682E-2</v>
      </c>
      <c r="BH211" s="28">
        <v>0.28305239031796026</v>
      </c>
      <c r="BI211" s="28">
        <v>0.64519297973693679</v>
      </c>
      <c r="BJ211" s="28">
        <v>0.35965012942447427</v>
      </c>
      <c r="BK211" s="28">
        <v>0.97076343274800403</v>
      </c>
      <c r="BL211" s="28">
        <v>0.68147418845397312</v>
      </c>
      <c r="BM211" s="28">
        <v>0.67208951044705345</v>
      </c>
      <c r="BN211" s="28">
        <v>0.35965012942447427</v>
      </c>
      <c r="BO211" s="28">
        <v>0.35896185660635105</v>
      </c>
      <c r="BP211" s="28">
        <v>0.12563406598053739</v>
      </c>
      <c r="BQ211" s="28">
        <v>0.27790830709184633</v>
      </c>
      <c r="BR211" s="28">
        <v>0.9692482193857016</v>
      </c>
      <c r="BS211" s="28">
        <v>0.68919182928640987</v>
      </c>
      <c r="BT211" s="34"/>
      <c r="BU211" s="28">
        <v>6.1709024422814021E-2</v>
      </c>
      <c r="BV211" s="28">
        <v>0.48103059427157802</v>
      </c>
      <c r="BW211" s="28">
        <v>0.63188990317534621</v>
      </c>
      <c r="BX211" s="28">
        <v>0.64519297973693679</v>
      </c>
      <c r="BY211" s="28">
        <v>0.94878591142898638</v>
      </c>
      <c r="BZ211" s="28">
        <v>0.56695737338344099</v>
      </c>
      <c r="CA211" s="28">
        <v>2.7147293264077597E-3</v>
      </c>
      <c r="CB211" s="28">
        <v>0.33954350829735447</v>
      </c>
      <c r="CC211" s="28">
        <v>0.81145641066379237</v>
      </c>
      <c r="CD211" s="28">
        <v>0.32972696577199473</v>
      </c>
      <c r="CE211" s="28">
        <v>0.10113514082443073</v>
      </c>
      <c r="CF211" s="28">
        <v>0.86150982938772225</v>
      </c>
      <c r="CG211" s="28">
        <v>0.88904456861455861</v>
      </c>
      <c r="CH211" s="29">
        <v>0.38037975128366086</v>
      </c>
    </row>
    <row r="212" spans="1:86" ht="15" customHeight="1" x14ac:dyDescent="0.15">
      <c r="A212" s="68"/>
      <c r="B212" s="63"/>
      <c r="C212" s="26" t="s">
        <v>89</v>
      </c>
      <c r="D212" s="30">
        <v>13</v>
      </c>
      <c r="E212" s="31">
        <v>13</v>
      </c>
      <c r="F212" s="31">
        <v>13</v>
      </c>
      <c r="G212" s="31">
        <v>13</v>
      </c>
      <c r="H212" s="31">
        <v>13</v>
      </c>
      <c r="I212" s="31">
        <v>13</v>
      </c>
      <c r="J212" s="31">
        <v>13</v>
      </c>
      <c r="K212" s="31">
        <v>13</v>
      </c>
      <c r="L212" s="31">
        <v>13</v>
      </c>
      <c r="M212" s="31">
        <v>13</v>
      </c>
      <c r="N212" s="31">
        <v>13</v>
      </c>
      <c r="O212" s="31">
        <v>13</v>
      </c>
      <c r="P212" s="31">
        <v>13</v>
      </c>
      <c r="Q212" s="31">
        <v>13</v>
      </c>
      <c r="R212" s="31">
        <v>13</v>
      </c>
      <c r="S212" s="31">
        <v>13</v>
      </c>
      <c r="T212" s="31">
        <v>13</v>
      </c>
      <c r="U212" s="31">
        <v>13</v>
      </c>
      <c r="V212" s="31">
        <v>13</v>
      </c>
      <c r="W212" s="31">
        <v>13</v>
      </c>
      <c r="X212" s="31">
        <v>13</v>
      </c>
      <c r="Y212" s="31">
        <v>13</v>
      </c>
      <c r="Z212" s="31">
        <v>13</v>
      </c>
      <c r="AA212" s="31">
        <v>13</v>
      </c>
      <c r="AB212" s="31">
        <v>13</v>
      </c>
      <c r="AC212" s="31">
        <v>13</v>
      </c>
      <c r="AD212" s="31">
        <v>13</v>
      </c>
      <c r="AE212" s="31">
        <v>13</v>
      </c>
      <c r="AF212" s="31">
        <v>13</v>
      </c>
      <c r="AG212" s="31">
        <v>13</v>
      </c>
      <c r="AH212" s="31">
        <v>13</v>
      </c>
      <c r="AI212" s="31">
        <v>13</v>
      </c>
      <c r="AJ212" s="31">
        <v>13</v>
      </c>
      <c r="AK212" s="31">
        <v>13</v>
      </c>
      <c r="AL212" s="31">
        <v>13</v>
      </c>
      <c r="AM212" s="31">
        <v>13</v>
      </c>
      <c r="AN212" s="31">
        <v>13</v>
      </c>
      <c r="AO212" s="31">
        <v>13</v>
      </c>
      <c r="AP212" s="31">
        <v>13</v>
      </c>
      <c r="AQ212" s="31">
        <v>13</v>
      </c>
      <c r="AR212" s="31">
        <v>13</v>
      </c>
      <c r="AS212" s="31">
        <v>13</v>
      </c>
      <c r="AT212" s="31">
        <v>13</v>
      </c>
      <c r="AU212" s="31">
        <v>13</v>
      </c>
      <c r="AV212" s="31">
        <v>13</v>
      </c>
      <c r="AW212" s="31">
        <v>13</v>
      </c>
      <c r="AX212" s="31">
        <v>13</v>
      </c>
      <c r="AY212" s="31">
        <v>13</v>
      </c>
      <c r="AZ212" s="31">
        <v>13</v>
      </c>
      <c r="BA212" s="31">
        <v>13</v>
      </c>
      <c r="BB212" s="31">
        <v>13</v>
      </c>
      <c r="BC212" s="31">
        <v>13</v>
      </c>
      <c r="BD212" s="31">
        <v>13</v>
      </c>
      <c r="BE212" s="31">
        <v>13</v>
      </c>
      <c r="BF212" s="31">
        <v>13</v>
      </c>
      <c r="BG212" s="31">
        <v>13</v>
      </c>
      <c r="BH212" s="31">
        <v>13</v>
      </c>
      <c r="BI212" s="31">
        <v>13</v>
      </c>
      <c r="BJ212" s="31">
        <v>13</v>
      </c>
      <c r="BK212" s="31">
        <v>13</v>
      </c>
      <c r="BL212" s="31">
        <v>13</v>
      </c>
      <c r="BM212" s="31">
        <v>13</v>
      </c>
      <c r="BN212" s="31">
        <v>13</v>
      </c>
      <c r="BO212" s="31">
        <v>13</v>
      </c>
      <c r="BP212" s="31">
        <v>13</v>
      </c>
      <c r="BQ212" s="31">
        <v>13</v>
      </c>
      <c r="BR212" s="31">
        <v>13</v>
      </c>
      <c r="BS212" s="31">
        <v>13</v>
      </c>
      <c r="BT212" s="31">
        <v>13</v>
      </c>
      <c r="BU212" s="31">
        <v>13</v>
      </c>
      <c r="BV212" s="31">
        <v>13</v>
      </c>
      <c r="BW212" s="31">
        <v>13</v>
      </c>
      <c r="BX212" s="31">
        <v>13</v>
      </c>
      <c r="BY212" s="31">
        <v>13</v>
      </c>
      <c r="BZ212" s="31">
        <v>13</v>
      </c>
      <c r="CA212" s="31">
        <v>13</v>
      </c>
      <c r="CB212" s="31">
        <v>13</v>
      </c>
      <c r="CC212" s="31">
        <v>13</v>
      </c>
      <c r="CD212" s="31">
        <v>13</v>
      </c>
      <c r="CE212" s="31">
        <v>13</v>
      </c>
      <c r="CF212" s="31">
        <v>13</v>
      </c>
      <c r="CG212" s="31">
        <v>13</v>
      </c>
      <c r="CH212" s="32">
        <v>13</v>
      </c>
    </row>
    <row r="213" spans="1:86" ht="15" customHeight="1" x14ac:dyDescent="0.15">
      <c r="A213" s="68"/>
      <c r="B213" s="63" t="s">
        <v>69</v>
      </c>
      <c r="C213" s="26" t="s">
        <v>378</v>
      </c>
      <c r="D213" s="35">
        <v>-0.31636893753141943</v>
      </c>
      <c r="E213" s="28">
        <v>6.0858993372307858E-2</v>
      </c>
      <c r="F213" s="28">
        <v>-0.12029960615573938</v>
      </c>
      <c r="G213" s="28">
        <v>-0.21428571428571427</v>
      </c>
      <c r="H213" s="28">
        <v>0.30769230769230771</v>
      </c>
      <c r="I213" s="28">
        <v>-0.32417582417582419</v>
      </c>
      <c r="J213" s="28">
        <v>-0.21978021978021978</v>
      </c>
      <c r="K213" s="28">
        <v>-0.23679176946695432</v>
      </c>
      <c r="L213" s="28">
        <v>-0.2087912087912088</v>
      </c>
      <c r="M213" s="28">
        <v>8.6690720792435873E-3</v>
      </c>
      <c r="N213" s="28">
        <v>0.41786782847109588</v>
      </c>
      <c r="O213" s="34" t="s">
        <v>279</v>
      </c>
      <c r="P213" s="28">
        <v>-0.1811958116960336</v>
      </c>
      <c r="Q213" s="28">
        <v>-0.18784817083734218</v>
      </c>
      <c r="R213" s="28">
        <v>-0.30219780219780218</v>
      </c>
      <c r="S213" s="28">
        <v>-9.8901098901098897E-2</v>
      </c>
      <c r="T213" s="28">
        <v>0.51098901098901095</v>
      </c>
      <c r="U213" s="28">
        <v>0.11538461538461539</v>
      </c>
      <c r="V213" s="28">
        <v>0.11847731841632904</v>
      </c>
      <c r="W213" s="28">
        <v>-0.41208791208791207</v>
      </c>
      <c r="X213" s="28">
        <v>-0.11303946105083809</v>
      </c>
      <c r="Y213" s="28">
        <v>0.13736263736263737</v>
      </c>
      <c r="Z213" s="28">
        <v>-1.6483516483516484E-2</v>
      </c>
      <c r="AA213" s="28">
        <v>0.13204964349137507</v>
      </c>
      <c r="AB213" s="28">
        <v>5.6519730525419042E-3</v>
      </c>
      <c r="AC213" s="28">
        <v>-0.17582417582417584</v>
      </c>
      <c r="AD213" s="28">
        <v>-9.6083541893212374E-2</v>
      </c>
      <c r="AE213" s="28">
        <v>-0.26564273346946948</v>
      </c>
      <c r="AF213" s="33">
        <v>0</v>
      </c>
      <c r="AG213" s="28">
        <v>-0.12637362637362637</v>
      </c>
      <c r="AH213" s="28">
        <v>0.18784817083734218</v>
      </c>
      <c r="AI213" s="28">
        <v>-0.23076923076923078</v>
      </c>
      <c r="AJ213" s="28">
        <v>-9.8901098901098897E-2</v>
      </c>
      <c r="AK213" s="28">
        <v>0.13292577188173502</v>
      </c>
      <c r="AL213" s="28">
        <v>-0.18131868131868131</v>
      </c>
      <c r="AM213" s="28">
        <v>-0.5199454712472894</v>
      </c>
      <c r="AN213" s="28">
        <v>0.19230769230769232</v>
      </c>
      <c r="AO213" s="28">
        <v>0.18707032827944803</v>
      </c>
      <c r="AP213" s="28">
        <v>-4.1265513591054709E-2</v>
      </c>
      <c r="AQ213" s="28">
        <v>-8.2531027182109418E-2</v>
      </c>
      <c r="AR213" s="34" t="s">
        <v>348</v>
      </c>
      <c r="AS213" s="28">
        <v>-2.0132867966225956E-2</v>
      </c>
      <c r="AT213" s="28">
        <v>-0.28335652665857569</v>
      </c>
      <c r="AU213" s="34" t="s">
        <v>253</v>
      </c>
      <c r="AV213" s="28">
        <v>-5.4945054945054949E-3</v>
      </c>
      <c r="AW213" s="28">
        <v>-0.16483516483516483</v>
      </c>
      <c r="AX213" s="28">
        <v>0.36813186813186816</v>
      </c>
      <c r="AY213" s="28">
        <v>0.24175824175824176</v>
      </c>
      <c r="AZ213" s="28">
        <v>0.22527472527472528</v>
      </c>
      <c r="BA213" s="28">
        <v>0.25072069708265754</v>
      </c>
      <c r="BB213" s="28">
        <v>-8.8399139217572781E-2</v>
      </c>
      <c r="BC213" s="28">
        <v>0.23626373626373626</v>
      </c>
      <c r="BD213" s="28">
        <v>0.42950118327948711</v>
      </c>
      <c r="BE213" s="28">
        <v>0.14855584892779697</v>
      </c>
      <c r="BF213" s="28">
        <v>2.7472527472527472E-2</v>
      </c>
      <c r="BG213" s="34" t="s">
        <v>317</v>
      </c>
      <c r="BH213" s="33">
        <v>0</v>
      </c>
      <c r="BI213" s="28">
        <v>4.9450549450549448E-2</v>
      </c>
      <c r="BJ213" s="28">
        <v>0.43956043956043955</v>
      </c>
      <c r="BK213" s="28">
        <v>-0.17032967032967034</v>
      </c>
      <c r="BL213" s="28">
        <v>0.1281461340644694</v>
      </c>
      <c r="BM213" s="28">
        <v>-0.13736263736263737</v>
      </c>
      <c r="BN213" s="28">
        <v>-0.21978021978021978</v>
      </c>
      <c r="BO213" s="28">
        <v>0.28610756089797934</v>
      </c>
      <c r="BP213" s="28">
        <v>0.39000997323968944</v>
      </c>
      <c r="BQ213" s="28">
        <v>8.2531027182109421E-3</v>
      </c>
      <c r="BR213" s="28">
        <v>0.41033607841752984</v>
      </c>
      <c r="BS213" s="28">
        <v>0.35241627564584538</v>
      </c>
      <c r="BT213" s="28">
        <v>0.53128546693893897</v>
      </c>
      <c r="BU213" s="33">
        <v>1</v>
      </c>
      <c r="BV213" s="28">
        <v>0.38461538461538464</v>
      </c>
      <c r="BW213" s="28">
        <v>0.12087912087912088</v>
      </c>
      <c r="BX213" s="28">
        <v>0.12087912087912088</v>
      </c>
      <c r="BY213" s="28">
        <v>0.15680895164600789</v>
      </c>
      <c r="BZ213" s="28">
        <v>8.2417582417582416E-2</v>
      </c>
      <c r="CA213" s="28">
        <v>-0.26923076923076922</v>
      </c>
      <c r="CB213" s="28">
        <v>0.4175824175824176</v>
      </c>
      <c r="CC213" s="28">
        <v>-3.2967032967032968E-2</v>
      </c>
      <c r="CD213" s="28">
        <v>-0.12637362637362637</v>
      </c>
      <c r="CE213" s="28">
        <v>-0.12637362637362637</v>
      </c>
      <c r="CF213" s="28">
        <v>2.4759308154632825E-2</v>
      </c>
      <c r="CG213" s="28">
        <v>1.1946314428672725E-2</v>
      </c>
      <c r="CH213" s="29">
        <v>0.1043956043956044</v>
      </c>
    </row>
    <row r="214" spans="1:86" ht="15" customHeight="1" x14ac:dyDescent="0.15">
      <c r="A214" s="68"/>
      <c r="B214" s="63"/>
      <c r="C214" s="26" t="s">
        <v>377</v>
      </c>
      <c r="D214" s="35">
        <v>0.29229119646879792</v>
      </c>
      <c r="E214" s="28">
        <v>0.84343518463812173</v>
      </c>
      <c r="F214" s="28">
        <v>0.69545083927972551</v>
      </c>
      <c r="G214" s="28">
        <v>0.48205445470236163</v>
      </c>
      <c r="H214" s="28">
        <v>0.30644705251252713</v>
      </c>
      <c r="I214" s="28">
        <v>0.2798818688931386</v>
      </c>
      <c r="J214" s="28">
        <v>0.47061485147213555</v>
      </c>
      <c r="K214" s="28">
        <v>0.43602933221828377</v>
      </c>
      <c r="L214" s="28">
        <v>0.49362181935687732</v>
      </c>
      <c r="M214" s="28">
        <v>0.97757651057272588</v>
      </c>
      <c r="N214" s="28">
        <v>0.15536323037341362</v>
      </c>
      <c r="O214" s="28">
        <v>1.6997058068515671E-2</v>
      </c>
      <c r="P214" s="28">
        <v>0.55356849702144717</v>
      </c>
      <c r="Q214" s="28">
        <v>0.53884371670341225</v>
      </c>
      <c r="R214" s="28">
        <v>0.31560836624995248</v>
      </c>
      <c r="S214" s="28">
        <v>0.74786830359830825</v>
      </c>
      <c r="T214" s="28">
        <v>7.4328914144021291E-2</v>
      </c>
      <c r="U214" s="28">
        <v>0.70738987351422478</v>
      </c>
      <c r="V214" s="28">
        <v>0.69986999583847198</v>
      </c>
      <c r="W214" s="28">
        <v>0.16175105277252572</v>
      </c>
      <c r="X214" s="28">
        <v>0.71310846975673436</v>
      </c>
      <c r="Y214" s="28">
        <v>0.65451684029468271</v>
      </c>
      <c r="Z214" s="28">
        <v>0.9573761750901848</v>
      </c>
      <c r="AA214" s="28">
        <v>0.66717371258995328</v>
      </c>
      <c r="AB214" s="28">
        <v>0.98537961492205151</v>
      </c>
      <c r="AC214" s="28">
        <v>0.56557986195951238</v>
      </c>
      <c r="AD214" s="28">
        <v>0.75485041566937572</v>
      </c>
      <c r="AE214" s="28">
        <v>0.38037975128366086</v>
      </c>
      <c r="AF214" s="33">
        <v>1</v>
      </c>
      <c r="AG214" s="28">
        <v>0.68078547507091525</v>
      </c>
      <c r="AH214" s="28">
        <v>0.53884371670341225</v>
      </c>
      <c r="AI214" s="28">
        <v>0.44812738231535887</v>
      </c>
      <c r="AJ214" s="28">
        <v>0.74786830359830825</v>
      </c>
      <c r="AK214" s="28">
        <v>0.66508086171337255</v>
      </c>
      <c r="AL214" s="28">
        <v>0.55329500928392328</v>
      </c>
      <c r="AM214" s="28">
        <v>6.8556508352373841E-2</v>
      </c>
      <c r="AN214" s="28">
        <v>0.52906798723497872</v>
      </c>
      <c r="AO214" s="28">
        <v>0.54055672142035738</v>
      </c>
      <c r="AP214" s="28">
        <v>0.89352244791930124</v>
      </c>
      <c r="AQ214" s="28">
        <v>0.78866633417698351</v>
      </c>
      <c r="AR214" s="28">
        <v>6.0883052458241575E-3</v>
      </c>
      <c r="AS214" s="28">
        <v>0.94794994821665635</v>
      </c>
      <c r="AT214" s="28">
        <v>0.34817162559162562</v>
      </c>
      <c r="AU214" s="28">
        <v>3.4586058342107852E-2</v>
      </c>
      <c r="AV214" s="28">
        <v>0.98578691071406233</v>
      </c>
      <c r="AW214" s="28">
        <v>0.59047898865198223</v>
      </c>
      <c r="AX214" s="28">
        <v>0.21585718064938031</v>
      </c>
      <c r="AY214" s="28">
        <v>0.42617551959450239</v>
      </c>
      <c r="AZ214" s="28">
        <v>0.459305142724999</v>
      </c>
      <c r="BA214" s="28">
        <v>0.40867882816586087</v>
      </c>
      <c r="BB214" s="28">
        <v>0.77397892314394101</v>
      </c>
      <c r="BC214" s="28">
        <v>0.43708354383117431</v>
      </c>
      <c r="BD214" s="28">
        <v>0.14300853526210489</v>
      </c>
      <c r="BE214" s="28">
        <v>0.6281315758270829</v>
      </c>
      <c r="BF214" s="28">
        <v>0.92901172916035102</v>
      </c>
      <c r="BG214" s="28">
        <v>3.0554114172937866E-2</v>
      </c>
      <c r="BH214" s="33">
        <v>1</v>
      </c>
      <c r="BI214" s="28">
        <v>0.87254442888114925</v>
      </c>
      <c r="BJ214" s="28">
        <v>0.13286024415692929</v>
      </c>
      <c r="BK214" s="28">
        <v>0.57797542883924513</v>
      </c>
      <c r="BL214" s="28">
        <v>0.67652500353407485</v>
      </c>
      <c r="BM214" s="28">
        <v>0.65451684029468271</v>
      </c>
      <c r="BN214" s="28">
        <v>0.47061485147213555</v>
      </c>
      <c r="BO214" s="28">
        <v>0.3433070944614266</v>
      </c>
      <c r="BP214" s="28">
        <v>0.18769710377214657</v>
      </c>
      <c r="BQ214" s="28">
        <v>0.97865223477211216</v>
      </c>
      <c r="BR214" s="28">
        <v>0.16372008634768426</v>
      </c>
      <c r="BS214" s="28">
        <v>0.23760441396998341</v>
      </c>
      <c r="BT214" s="28">
        <v>6.1709024422814021E-2</v>
      </c>
      <c r="BU214" s="34"/>
      <c r="BV214" s="28">
        <v>0.1944129199774853</v>
      </c>
      <c r="BW214" s="28">
        <v>0.69404732799665281</v>
      </c>
      <c r="BX214" s="28">
        <v>0.69404732799665281</v>
      </c>
      <c r="BY214" s="28">
        <v>0.60893212388662921</v>
      </c>
      <c r="BZ214" s="28">
        <v>0.78895092784741094</v>
      </c>
      <c r="CA214" s="28">
        <v>0.37373304228188675</v>
      </c>
      <c r="CB214" s="28">
        <v>0.15567475363347397</v>
      </c>
      <c r="CC214" s="28">
        <v>0.91485647448751228</v>
      </c>
      <c r="CD214" s="28">
        <v>0.68078547507091525</v>
      </c>
      <c r="CE214" s="28">
        <v>0.68078547507091525</v>
      </c>
      <c r="CF214" s="28">
        <v>0.93600901895012123</v>
      </c>
      <c r="CG214" s="28">
        <v>0.96910270112238084</v>
      </c>
      <c r="CH214" s="29">
        <v>0.73430374528766151</v>
      </c>
    </row>
    <row r="215" spans="1:86" ht="15" customHeight="1" x14ac:dyDescent="0.15">
      <c r="A215" s="68"/>
      <c r="B215" s="63"/>
      <c r="C215" s="26" t="s">
        <v>89</v>
      </c>
      <c r="D215" s="30">
        <v>13</v>
      </c>
      <c r="E215" s="31">
        <v>13</v>
      </c>
      <c r="F215" s="31">
        <v>13</v>
      </c>
      <c r="G215" s="31">
        <v>13</v>
      </c>
      <c r="H215" s="31">
        <v>13</v>
      </c>
      <c r="I215" s="31">
        <v>13</v>
      </c>
      <c r="J215" s="31">
        <v>13</v>
      </c>
      <c r="K215" s="31">
        <v>13</v>
      </c>
      <c r="L215" s="31">
        <v>13</v>
      </c>
      <c r="M215" s="31">
        <v>13</v>
      </c>
      <c r="N215" s="31">
        <v>13</v>
      </c>
      <c r="O215" s="31">
        <v>13</v>
      </c>
      <c r="P215" s="31">
        <v>13</v>
      </c>
      <c r="Q215" s="31">
        <v>13</v>
      </c>
      <c r="R215" s="31">
        <v>13</v>
      </c>
      <c r="S215" s="31">
        <v>13</v>
      </c>
      <c r="T215" s="31">
        <v>13</v>
      </c>
      <c r="U215" s="31">
        <v>13</v>
      </c>
      <c r="V215" s="31">
        <v>13</v>
      </c>
      <c r="W215" s="31">
        <v>13</v>
      </c>
      <c r="X215" s="31">
        <v>13</v>
      </c>
      <c r="Y215" s="31">
        <v>13</v>
      </c>
      <c r="Z215" s="31">
        <v>13</v>
      </c>
      <c r="AA215" s="31">
        <v>13</v>
      </c>
      <c r="AB215" s="31">
        <v>13</v>
      </c>
      <c r="AC215" s="31">
        <v>13</v>
      </c>
      <c r="AD215" s="31">
        <v>13</v>
      </c>
      <c r="AE215" s="31">
        <v>13</v>
      </c>
      <c r="AF215" s="31">
        <v>13</v>
      </c>
      <c r="AG215" s="31">
        <v>13</v>
      </c>
      <c r="AH215" s="31">
        <v>13</v>
      </c>
      <c r="AI215" s="31">
        <v>13</v>
      </c>
      <c r="AJ215" s="31">
        <v>13</v>
      </c>
      <c r="AK215" s="31">
        <v>13</v>
      </c>
      <c r="AL215" s="31">
        <v>13</v>
      </c>
      <c r="AM215" s="31">
        <v>13</v>
      </c>
      <c r="AN215" s="31">
        <v>13</v>
      </c>
      <c r="AO215" s="31">
        <v>13</v>
      </c>
      <c r="AP215" s="31">
        <v>13</v>
      </c>
      <c r="AQ215" s="31">
        <v>13</v>
      </c>
      <c r="AR215" s="31">
        <v>13</v>
      </c>
      <c r="AS215" s="31">
        <v>13</v>
      </c>
      <c r="AT215" s="31">
        <v>13</v>
      </c>
      <c r="AU215" s="31">
        <v>13</v>
      </c>
      <c r="AV215" s="31">
        <v>13</v>
      </c>
      <c r="AW215" s="31">
        <v>13</v>
      </c>
      <c r="AX215" s="31">
        <v>13</v>
      </c>
      <c r="AY215" s="31">
        <v>13</v>
      </c>
      <c r="AZ215" s="31">
        <v>13</v>
      </c>
      <c r="BA215" s="31">
        <v>13</v>
      </c>
      <c r="BB215" s="31">
        <v>13</v>
      </c>
      <c r="BC215" s="31">
        <v>13</v>
      </c>
      <c r="BD215" s="31">
        <v>13</v>
      </c>
      <c r="BE215" s="31">
        <v>13</v>
      </c>
      <c r="BF215" s="31">
        <v>13</v>
      </c>
      <c r="BG215" s="31">
        <v>13</v>
      </c>
      <c r="BH215" s="31">
        <v>13</v>
      </c>
      <c r="BI215" s="31">
        <v>13</v>
      </c>
      <c r="BJ215" s="31">
        <v>13</v>
      </c>
      <c r="BK215" s="31">
        <v>13</v>
      </c>
      <c r="BL215" s="31">
        <v>13</v>
      </c>
      <c r="BM215" s="31">
        <v>13</v>
      </c>
      <c r="BN215" s="31">
        <v>13</v>
      </c>
      <c r="BO215" s="31">
        <v>13</v>
      </c>
      <c r="BP215" s="31">
        <v>13</v>
      </c>
      <c r="BQ215" s="31">
        <v>13</v>
      </c>
      <c r="BR215" s="31">
        <v>13</v>
      </c>
      <c r="BS215" s="31">
        <v>13</v>
      </c>
      <c r="BT215" s="31">
        <v>13</v>
      </c>
      <c r="BU215" s="31">
        <v>13</v>
      </c>
      <c r="BV215" s="31">
        <v>13</v>
      </c>
      <c r="BW215" s="31">
        <v>13</v>
      </c>
      <c r="BX215" s="31">
        <v>13</v>
      </c>
      <c r="BY215" s="31">
        <v>13</v>
      </c>
      <c r="BZ215" s="31">
        <v>13</v>
      </c>
      <c r="CA215" s="31">
        <v>13</v>
      </c>
      <c r="CB215" s="31">
        <v>13</v>
      </c>
      <c r="CC215" s="31">
        <v>13</v>
      </c>
      <c r="CD215" s="31">
        <v>13</v>
      </c>
      <c r="CE215" s="31">
        <v>13</v>
      </c>
      <c r="CF215" s="31">
        <v>13</v>
      </c>
      <c r="CG215" s="31">
        <v>13</v>
      </c>
      <c r="CH215" s="32">
        <v>13</v>
      </c>
    </row>
    <row r="216" spans="1:86" ht="15" customHeight="1" x14ac:dyDescent="0.15">
      <c r="A216" s="68"/>
      <c r="B216" s="63" t="s">
        <v>70</v>
      </c>
      <c r="C216" s="26" t="s">
        <v>378</v>
      </c>
      <c r="D216" s="35">
        <v>-0.31361790329201578</v>
      </c>
      <c r="E216" s="28">
        <v>-0.35132237083104989</v>
      </c>
      <c r="F216" s="36" t="s">
        <v>232</v>
      </c>
      <c r="G216" s="28">
        <v>-1.6483516483516484E-2</v>
      </c>
      <c r="H216" s="28">
        <v>0.53296703296703296</v>
      </c>
      <c r="I216" s="28">
        <v>7.1428571428571425E-2</v>
      </c>
      <c r="J216" s="28">
        <v>-0.16483516483516483</v>
      </c>
      <c r="K216" s="28">
        <v>-0.42622518504051776</v>
      </c>
      <c r="L216" s="28">
        <v>-0.43406593406593408</v>
      </c>
      <c r="M216" s="28">
        <v>-6.6462885940867508E-2</v>
      </c>
      <c r="N216" s="28">
        <v>5.5715710462812783E-2</v>
      </c>
      <c r="O216" s="28">
        <v>-0.23679176946695432</v>
      </c>
      <c r="P216" s="28">
        <v>0.38923544734703519</v>
      </c>
      <c r="Q216" s="34" t="s">
        <v>284</v>
      </c>
      <c r="R216" s="28">
        <v>-9.8901098901098897E-2</v>
      </c>
      <c r="S216" s="28">
        <v>0.51648351648351654</v>
      </c>
      <c r="T216" s="28">
        <v>0.19230769230769232</v>
      </c>
      <c r="U216" s="28">
        <v>0.27472527472527475</v>
      </c>
      <c r="V216" s="28">
        <v>0.19071958574335893</v>
      </c>
      <c r="W216" s="28">
        <v>-4.3956043956043959E-2</v>
      </c>
      <c r="X216" s="28">
        <v>0.39563811367793328</v>
      </c>
      <c r="Y216" s="28">
        <v>-0.49450549450549453</v>
      </c>
      <c r="Z216" s="28">
        <v>0.12087912087912088</v>
      </c>
      <c r="AA216" s="28">
        <v>0.15680895164600789</v>
      </c>
      <c r="AB216" s="28">
        <v>8.4779595788128562E-2</v>
      </c>
      <c r="AC216" s="28">
        <v>0.31868131868131866</v>
      </c>
      <c r="AD216" s="28">
        <v>-5.086775747287714E-2</v>
      </c>
      <c r="AE216" s="28">
        <v>0.10738748799829619</v>
      </c>
      <c r="AF216" s="28">
        <v>6.7823676630502858E-2</v>
      </c>
      <c r="AG216" s="28">
        <v>6.043956043956044E-2</v>
      </c>
      <c r="AH216" s="28">
        <v>0.44752064228896221</v>
      </c>
      <c r="AI216" s="28">
        <v>-7.1428571428571425E-2</v>
      </c>
      <c r="AJ216" s="28">
        <v>0.30769230769230771</v>
      </c>
      <c r="AK216" s="28">
        <v>-0.29763814138736316</v>
      </c>
      <c r="AL216" s="28">
        <v>-0.12637362637362637</v>
      </c>
      <c r="AM216" s="28">
        <v>-0.21733170491288814</v>
      </c>
      <c r="AN216" s="28">
        <v>0.37362637362637363</v>
      </c>
      <c r="AO216" s="28">
        <v>0.20632756795527354</v>
      </c>
      <c r="AP216" s="28">
        <v>0.2558461842645392</v>
      </c>
      <c r="AQ216" s="28">
        <v>-0.16231102012481519</v>
      </c>
      <c r="AR216" s="28">
        <v>-0.38461538461538464</v>
      </c>
      <c r="AS216" s="28">
        <v>0.53016552311061682</v>
      </c>
      <c r="AT216" s="28">
        <v>-1.6506205436421884E-2</v>
      </c>
      <c r="AU216" s="28">
        <v>0.29120879120879123</v>
      </c>
      <c r="AV216" s="28">
        <v>0.24175824175824176</v>
      </c>
      <c r="AW216" s="28">
        <v>0.17582417582417584</v>
      </c>
      <c r="AX216" s="28">
        <v>8.2417582417582416E-2</v>
      </c>
      <c r="AY216" s="34" t="s">
        <v>269</v>
      </c>
      <c r="AZ216" s="28">
        <v>0.27472527472527475</v>
      </c>
      <c r="BA216" s="28">
        <v>0.33708004830001731</v>
      </c>
      <c r="BB216" s="28">
        <v>-0.14917354742965408</v>
      </c>
      <c r="BC216" s="28">
        <v>0.31868131868131866</v>
      </c>
      <c r="BD216" s="28">
        <v>0.46976691921193897</v>
      </c>
      <c r="BE216" s="28">
        <v>0.36313651960128146</v>
      </c>
      <c r="BF216" s="28">
        <v>0.34615384615384615</v>
      </c>
      <c r="BG216" s="28">
        <v>0.1043956043956044</v>
      </c>
      <c r="BH216" s="28">
        <v>0.26373626373626374</v>
      </c>
      <c r="BI216" s="34" t="s">
        <v>280</v>
      </c>
      <c r="BJ216" s="28">
        <v>0.5494505494505495</v>
      </c>
      <c r="BK216" s="28">
        <v>-0.40109890109890112</v>
      </c>
      <c r="BL216" s="28">
        <v>0.23957755499009495</v>
      </c>
      <c r="BM216" s="28">
        <v>-0.54395604395604391</v>
      </c>
      <c r="BN216" s="28">
        <v>-0.12637362637362637</v>
      </c>
      <c r="BO216" s="34" t="s">
        <v>354</v>
      </c>
      <c r="BP216" s="28">
        <v>0.18664763005042281</v>
      </c>
      <c r="BQ216" s="28">
        <v>0.37138962231949241</v>
      </c>
      <c r="BR216" s="34" t="s">
        <v>368</v>
      </c>
      <c r="BS216" s="28">
        <v>0.47785257714690899</v>
      </c>
      <c r="BT216" s="28">
        <v>0.21477497599659237</v>
      </c>
      <c r="BU216" s="28">
        <v>0.38461538461538464</v>
      </c>
      <c r="BV216" s="33">
        <v>1</v>
      </c>
      <c r="BW216" s="28">
        <v>0.51098901098901095</v>
      </c>
      <c r="BX216" s="34" t="s">
        <v>308</v>
      </c>
      <c r="BY216" s="28">
        <v>-0.44841858102279453</v>
      </c>
      <c r="BZ216" s="28">
        <v>-0.30769230769230771</v>
      </c>
      <c r="CA216" s="28">
        <v>6.5934065934065936E-2</v>
      </c>
      <c r="CB216" s="28">
        <v>0.27472527472527475</v>
      </c>
      <c r="CC216" s="28">
        <v>0.25824175824175827</v>
      </c>
      <c r="CD216" s="28">
        <v>0.33516483516483514</v>
      </c>
      <c r="CE216" s="28">
        <v>-0.54395604395604391</v>
      </c>
      <c r="CF216" s="28">
        <v>-0.2558461842645392</v>
      </c>
      <c r="CG216" s="28">
        <v>0.47785257714690899</v>
      </c>
      <c r="CH216" s="29">
        <v>-0.14285714285714285</v>
      </c>
    </row>
    <row r="217" spans="1:86" ht="15" customHeight="1" x14ac:dyDescent="0.15">
      <c r="A217" s="68"/>
      <c r="B217" s="63"/>
      <c r="C217" s="26" t="s">
        <v>377</v>
      </c>
      <c r="D217" s="35">
        <v>0.29673809964822834</v>
      </c>
      <c r="E217" s="28">
        <v>0.23916557204009464</v>
      </c>
      <c r="F217" s="28">
        <v>2.2682352528460049E-2</v>
      </c>
      <c r="G217" s="28">
        <v>0.9573761750901848</v>
      </c>
      <c r="H217" s="28">
        <v>6.0736503065617856E-2</v>
      </c>
      <c r="I217" s="28">
        <v>0.81662804067597028</v>
      </c>
      <c r="J217" s="28">
        <v>0.59047898865198223</v>
      </c>
      <c r="K217" s="28">
        <v>0.14642017860054005</v>
      </c>
      <c r="L217" s="28">
        <v>0.13834237788821219</v>
      </c>
      <c r="M217" s="28">
        <v>0.82920115274776673</v>
      </c>
      <c r="N217" s="28">
        <v>0.85653800460546281</v>
      </c>
      <c r="O217" s="28">
        <v>0.43602933221828377</v>
      </c>
      <c r="P217" s="28">
        <v>0.18865219360475066</v>
      </c>
      <c r="Q217" s="28">
        <v>3.997630141765543E-2</v>
      </c>
      <c r="R217" s="28">
        <v>0.74786830359830825</v>
      </c>
      <c r="S217" s="28">
        <v>7.0749040674963598E-2</v>
      </c>
      <c r="T217" s="28">
        <v>0.52906798723497872</v>
      </c>
      <c r="U217" s="28">
        <v>0.3636749816401742</v>
      </c>
      <c r="V217" s="28">
        <v>0.53254040195178753</v>
      </c>
      <c r="W217" s="28">
        <v>0.88661902278907845</v>
      </c>
      <c r="X217" s="28">
        <v>0.18084861339966182</v>
      </c>
      <c r="Y217" s="28">
        <v>8.5823530609607471E-2</v>
      </c>
      <c r="Z217" s="28">
        <v>0.69404732799665281</v>
      </c>
      <c r="AA217" s="28">
        <v>0.60893212388662921</v>
      </c>
      <c r="AB217" s="28">
        <v>0.78303047630590206</v>
      </c>
      <c r="AC217" s="28">
        <v>0.28858316144471885</v>
      </c>
      <c r="AD217" s="28">
        <v>0.86891958207749542</v>
      </c>
      <c r="AE217" s="28">
        <v>0.72694700876834584</v>
      </c>
      <c r="AF217" s="28">
        <v>0.82575178000925675</v>
      </c>
      <c r="AG217" s="28">
        <v>0.84450237064482347</v>
      </c>
      <c r="AH217" s="28">
        <v>0.12517612378417292</v>
      </c>
      <c r="AI217" s="28">
        <v>0.81662804067597028</v>
      </c>
      <c r="AJ217" s="28">
        <v>0.30644705251252713</v>
      </c>
      <c r="AK217" s="28">
        <v>0.32332633252320792</v>
      </c>
      <c r="AL217" s="28">
        <v>0.68078547507091525</v>
      </c>
      <c r="AM217" s="28">
        <v>0.47569675882178997</v>
      </c>
      <c r="AN217" s="28">
        <v>0.20855405979520814</v>
      </c>
      <c r="AO217" s="28">
        <v>0.49884932764688772</v>
      </c>
      <c r="AP217" s="28">
        <v>0.39884018543921995</v>
      </c>
      <c r="AQ217" s="28">
        <v>0.59625849068018211</v>
      </c>
      <c r="AR217" s="28">
        <v>0.1944129199774853</v>
      </c>
      <c r="AS217" s="28">
        <v>6.2362810273657844E-2</v>
      </c>
      <c r="AT217" s="28">
        <v>0.95731755288024889</v>
      </c>
      <c r="AU217" s="28">
        <v>0.3343858561975272</v>
      </c>
      <c r="AV217" s="28">
        <v>0.42617551959450239</v>
      </c>
      <c r="AW217" s="28">
        <v>0.56557986195951238</v>
      </c>
      <c r="AX217" s="28">
        <v>0.78895092784741094</v>
      </c>
      <c r="AY217" s="28">
        <v>1.5348516732105487E-2</v>
      </c>
      <c r="AZ217" s="28">
        <v>0.3636749816401742</v>
      </c>
      <c r="BA217" s="28">
        <v>0.26005445203008742</v>
      </c>
      <c r="BB217" s="28">
        <v>0.62668693550665777</v>
      </c>
      <c r="BC217" s="28">
        <v>0.28858316144471885</v>
      </c>
      <c r="BD217" s="28">
        <v>0.10528905398388957</v>
      </c>
      <c r="BE217" s="28">
        <v>0.22263171384836611</v>
      </c>
      <c r="BF217" s="28">
        <v>0.24662526251007041</v>
      </c>
      <c r="BG217" s="28">
        <v>0.73430374528766151</v>
      </c>
      <c r="BH217" s="28">
        <v>0.38393651665067052</v>
      </c>
      <c r="BI217" s="28">
        <v>1.2166220319952006E-2</v>
      </c>
      <c r="BJ217" s="28">
        <v>5.1770625559162668E-2</v>
      </c>
      <c r="BK217" s="28">
        <v>0.17435746494503232</v>
      </c>
      <c r="BL217" s="28">
        <v>0.43048837834610953</v>
      </c>
      <c r="BM217" s="28">
        <v>5.4646534540865453E-2</v>
      </c>
      <c r="BN217" s="28">
        <v>0.68078547507091525</v>
      </c>
      <c r="BO217" s="28">
        <v>2.1752500035364494E-2</v>
      </c>
      <c r="BP217" s="28">
        <v>0.54148858513544607</v>
      </c>
      <c r="BQ217" s="28">
        <v>0.211508336793685</v>
      </c>
      <c r="BR217" s="28">
        <v>4.9065945351401845E-2</v>
      </c>
      <c r="BS217" s="28">
        <v>9.8626542088947902E-2</v>
      </c>
      <c r="BT217" s="28">
        <v>0.48103059427157802</v>
      </c>
      <c r="BU217" s="28">
        <v>0.1944129199774853</v>
      </c>
      <c r="BV217" s="34"/>
      <c r="BW217" s="28">
        <v>7.4328914144021291E-2</v>
      </c>
      <c r="BX217" s="28">
        <v>3.6741334358654246E-2</v>
      </c>
      <c r="BY217" s="28">
        <v>0.12432835520201274</v>
      </c>
      <c r="BZ217" s="28">
        <v>0.30644705251252713</v>
      </c>
      <c r="CA217" s="28">
        <v>0.83054238575595718</v>
      </c>
      <c r="CB217" s="28">
        <v>0.3636749816401742</v>
      </c>
      <c r="CC217" s="28">
        <v>0.39428401739735597</v>
      </c>
      <c r="CD217" s="28">
        <v>0.2629431403593589</v>
      </c>
      <c r="CE217" s="28">
        <v>5.4646534540865453E-2</v>
      </c>
      <c r="CF217" s="28">
        <v>0.39884018543921995</v>
      </c>
      <c r="CG217" s="28">
        <v>9.8626542088947902E-2</v>
      </c>
      <c r="CH217" s="29">
        <v>0.64151642158606226</v>
      </c>
    </row>
    <row r="218" spans="1:86" ht="15" customHeight="1" x14ac:dyDescent="0.15">
      <c r="A218" s="68"/>
      <c r="B218" s="63"/>
      <c r="C218" s="26" t="s">
        <v>89</v>
      </c>
      <c r="D218" s="30">
        <v>13</v>
      </c>
      <c r="E218" s="31">
        <v>13</v>
      </c>
      <c r="F218" s="31">
        <v>13</v>
      </c>
      <c r="G218" s="31">
        <v>13</v>
      </c>
      <c r="H218" s="31">
        <v>13</v>
      </c>
      <c r="I218" s="31">
        <v>13</v>
      </c>
      <c r="J218" s="31">
        <v>13</v>
      </c>
      <c r="K218" s="31">
        <v>13</v>
      </c>
      <c r="L218" s="31">
        <v>13</v>
      </c>
      <c r="M218" s="31">
        <v>13</v>
      </c>
      <c r="N218" s="31">
        <v>13</v>
      </c>
      <c r="O218" s="31">
        <v>13</v>
      </c>
      <c r="P218" s="31">
        <v>13</v>
      </c>
      <c r="Q218" s="31">
        <v>13</v>
      </c>
      <c r="R218" s="31">
        <v>13</v>
      </c>
      <c r="S218" s="31">
        <v>13</v>
      </c>
      <c r="T218" s="31">
        <v>13</v>
      </c>
      <c r="U218" s="31">
        <v>13</v>
      </c>
      <c r="V218" s="31">
        <v>13</v>
      </c>
      <c r="W218" s="31">
        <v>13</v>
      </c>
      <c r="X218" s="31">
        <v>13</v>
      </c>
      <c r="Y218" s="31">
        <v>13</v>
      </c>
      <c r="Z218" s="31">
        <v>13</v>
      </c>
      <c r="AA218" s="31">
        <v>13</v>
      </c>
      <c r="AB218" s="31">
        <v>13</v>
      </c>
      <c r="AC218" s="31">
        <v>13</v>
      </c>
      <c r="AD218" s="31">
        <v>13</v>
      </c>
      <c r="AE218" s="31">
        <v>13</v>
      </c>
      <c r="AF218" s="31">
        <v>13</v>
      </c>
      <c r="AG218" s="31">
        <v>13</v>
      </c>
      <c r="AH218" s="31">
        <v>13</v>
      </c>
      <c r="AI218" s="31">
        <v>13</v>
      </c>
      <c r="AJ218" s="31">
        <v>13</v>
      </c>
      <c r="AK218" s="31">
        <v>13</v>
      </c>
      <c r="AL218" s="31">
        <v>13</v>
      </c>
      <c r="AM218" s="31">
        <v>13</v>
      </c>
      <c r="AN218" s="31">
        <v>13</v>
      </c>
      <c r="AO218" s="31">
        <v>13</v>
      </c>
      <c r="AP218" s="31">
        <v>13</v>
      </c>
      <c r="AQ218" s="31">
        <v>13</v>
      </c>
      <c r="AR218" s="31">
        <v>13</v>
      </c>
      <c r="AS218" s="31">
        <v>13</v>
      </c>
      <c r="AT218" s="31">
        <v>13</v>
      </c>
      <c r="AU218" s="31">
        <v>13</v>
      </c>
      <c r="AV218" s="31">
        <v>13</v>
      </c>
      <c r="AW218" s="31">
        <v>13</v>
      </c>
      <c r="AX218" s="31">
        <v>13</v>
      </c>
      <c r="AY218" s="31">
        <v>13</v>
      </c>
      <c r="AZ218" s="31">
        <v>13</v>
      </c>
      <c r="BA218" s="31">
        <v>13</v>
      </c>
      <c r="BB218" s="31">
        <v>13</v>
      </c>
      <c r="BC218" s="31">
        <v>13</v>
      </c>
      <c r="BD218" s="31">
        <v>13</v>
      </c>
      <c r="BE218" s="31">
        <v>13</v>
      </c>
      <c r="BF218" s="31">
        <v>13</v>
      </c>
      <c r="BG218" s="31">
        <v>13</v>
      </c>
      <c r="BH218" s="31">
        <v>13</v>
      </c>
      <c r="BI218" s="31">
        <v>13</v>
      </c>
      <c r="BJ218" s="31">
        <v>13</v>
      </c>
      <c r="BK218" s="31">
        <v>13</v>
      </c>
      <c r="BL218" s="31">
        <v>13</v>
      </c>
      <c r="BM218" s="31">
        <v>13</v>
      </c>
      <c r="BN218" s="31">
        <v>13</v>
      </c>
      <c r="BO218" s="31">
        <v>13</v>
      </c>
      <c r="BP218" s="31">
        <v>13</v>
      </c>
      <c r="BQ218" s="31">
        <v>13</v>
      </c>
      <c r="BR218" s="31">
        <v>13</v>
      </c>
      <c r="BS218" s="31">
        <v>13</v>
      </c>
      <c r="BT218" s="31">
        <v>13</v>
      </c>
      <c r="BU218" s="31">
        <v>13</v>
      </c>
      <c r="BV218" s="31">
        <v>13</v>
      </c>
      <c r="BW218" s="31">
        <v>13</v>
      </c>
      <c r="BX218" s="31">
        <v>13</v>
      </c>
      <c r="BY218" s="31">
        <v>13</v>
      </c>
      <c r="BZ218" s="31">
        <v>13</v>
      </c>
      <c r="CA218" s="31">
        <v>13</v>
      </c>
      <c r="CB218" s="31">
        <v>13</v>
      </c>
      <c r="CC218" s="31">
        <v>13</v>
      </c>
      <c r="CD218" s="31">
        <v>13</v>
      </c>
      <c r="CE218" s="31">
        <v>13</v>
      </c>
      <c r="CF218" s="31">
        <v>13</v>
      </c>
      <c r="CG218" s="31">
        <v>13</v>
      </c>
      <c r="CH218" s="32">
        <v>13</v>
      </c>
    </row>
    <row r="219" spans="1:86" ht="15" customHeight="1" x14ac:dyDescent="0.15">
      <c r="A219" s="68"/>
      <c r="B219" s="63" t="s">
        <v>71</v>
      </c>
      <c r="C219" s="26" t="s">
        <v>378</v>
      </c>
      <c r="D219" s="35">
        <v>5.5020684788072947E-2</v>
      </c>
      <c r="E219" s="28">
        <v>6.6391629133426749E-2</v>
      </c>
      <c r="F219" s="28">
        <v>-0.3133385090568096</v>
      </c>
      <c r="G219" s="28">
        <v>0.49450549450549453</v>
      </c>
      <c r="H219" s="28">
        <v>0.32967032967032966</v>
      </c>
      <c r="I219" s="28">
        <v>-0.32417582417582419</v>
      </c>
      <c r="J219" s="28">
        <v>-0.2087912087912088</v>
      </c>
      <c r="K219" s="28">
        <v>-0.39000997323968944</v>
      </c>
      <c r="L219" s="28">
        <v>-3.2967032967032968E-2</v>
      </c>
      <c r="M219" s="28">
        <v>0.30052783208044437</v>
      </c>
      <c r="N219" s="28">
        <v>0.28415012336034517</v>
      </c>
      <c r="O219" s="28">
        <v>-5.8501495985953417E-2</v>
      </c>
      <c r="P219" s="28">
        <v>-0.14093007576358169</v>
      </c>
      <c r="Q219" s="28">
        <v>-0.29834709485930816</v>
      </c>
      <c r="R219" s="28">
        <v>-0.34065934065934067</v>
      </c>
      <c r="S219" s="28">
        <v>0.21428571428571427</v>
      </c>
      <c r="T219" s="28">
        <v>9.8901098901098897E-2</v>
      </c>
      <c r="U219" s="28">
        <v>0.46703296703296704</v>
      </c>
      <c r="V219" s="28">
        <v>0.50569587128920934</v>
      </c>
      <c r="W219" s="28">
        <v>2.7472527472527472E-2</v>
      </c>
      <c r="X219" s="28">
        <v>0.33346641009997235</v>
      </c>
      <c r="Y219" s="28">
        <v>-0.18681318681318682</v>
      </c>
      <c r="Z219" s="28">
        <v>0.37362637362637363</v>
      </c>
      <c r="AA219" s="28">
        <v>0.15130688316720062</v>
      </c>
      <c r="AB219" s="34" t="s">
        <v>317</v>
      </c>
      <c r="AC219" s="34" t="s">
        <v>298</v>
      </c>
      <c r="AD219" s="28">
        <v>-0.32216246399488857</v>
      </c>
      <c r="AE219" s="28">
        <v>0.13564735326100572</v>
      </c>
      <c r="AF219" s="28">
        <v>0.32781443704743046</v>
      </c>
      <c r="AG219" s="28">
        <v>0.12087912087912088</v>
      </c>
      <c r="AH219" s="34" t="s">
        <v>281</v>
      </c>
      <c r="AI219" s="28">
        <v>0.28021978021978022</v>
      </c>
      <c r="AJ219" s="34" t="s">
        <v>337</v>
      </c>
      <c r="AK219" s="28">
        <v>-0.23117525544649567</v>
      </c>
      <c r="AL219" s="28">
        <v>0.23626373626373626</v>
      </c>
      <c r="AM219" s="28">
        <v>-2.4759308154632825E-2</v>
      </c>
      <c r="AN219" s="28">
        <v>4.3956043956043959E-2</v>
      </c>
      <c r="AO219" s="28">
        <v>0.47867995765623467</v>
      </c>
      <c r="AP219" s="28">
        <v>0.17331515708242978</v>
      </c>
      <c r="AQ219" s="28">
        <v>0.28885859513738299</v>
      </c>
      <c r="AR219" s="28">
        <v>0.14285714285714285</v>
      </c>
      <c r="AS219" s="28">
        <v>0.21475059163974355</v>
      </c>
      <c r="AT219" s="28">
        <v>-6.8775855985091186E-2</v>
      </c>
      <c r="AU219" s="28">
        <v>-0.1043956043956044</v>
      </c>
      <c r="AV219" s="28">
        <v>8.2417582417582416E-2</v>
      </c>
      <c r="AW219" s="28">
        <v>0.18131868131868131</v>
      </c>
      <c r="AX219" s="28">
        <v>0.17582417582417584</v>
      </c>
      <c r="AY219" s="28">
        <v>0.48351648351648352</v>
      </c>
      <c r="AZ219" s="34" t="s">
        <v>257</v>
      </c>
      <c r="BA219" s="28">
        <v>0.35658054696200181</v>
      </c>
      <c r="BB219" s="28">
        <v>0.29282214865820982</v>
      </c>
      <c r="BC219" s="28">
        <v>0.48351648351648352</v>
      </c>
      <c r="BD219" s="28">
        <v>0.30870397548213135</v>
      </c>
      <c r="BE219" s="28">
        <v>0.39064686199531795</v>
      </c>
      <c r="BF219" s="28">
        <v>0.35714285714285715</v>
      </c>
      <c r="BG219" s="28">
        <v>-4.9450549450549448E-2</v>
      </c>
      <c r="BH219" s="28">
        <v>6.5934065934065936E-2</v>
      </c>
      <c r="BI219" s="28">
        <v>0.34615384615384615</v>
      </c>
      <c r="BJ219" s="28">
        <v>7.1428571428571425E-2</v>
      </c>
      <c r="BK219" s="28">
        <v>-3.8461538461538464E-2</v>
      </c>
      <c r="BL219" s="28">
        <v>0.25907805365207942</v>
      </c>
      <c r="BM219" s="28">
        <v>-0.13186813186813187</v>
      </c>
      <c r="BN219" s="28">
        <v>-8.2417582417582416E-2</v>
      </c>
      <c r="BO219" s="28">
        <v>0.22558480763109909</v>
      </c>
      <c r="BP219" s="28">
        <v>0.22564862737439176</v>
      </c>
      <c r="BQ219" s="28">
        <v>0.20082549947646625</v>
      </c>
      <c r="BR219" s="34" t="s">
        <v>257</v>
      </c>
      <c r="BS219" s="28">
        <v>0.44798679107522721</v>
      </c>
      <c r="BT219" s="28">
        <v>-0.1469512993660895</v>
      </c>
      <c r="BU219" s="28">
        <v>0.12087912087912088</v>
      </c>
      <c r="BV219" s="28">
        <v>0.51098901098901095</v>
      </c>
      <c r="BW219" s="33">
        <v>1</v>
      </c>
      <c r="BX219" s="34" t="s">
        <v>300</v>
      </c>
      <c r="BY219" s="28">
        <v>-0.36313651960128146</v>
      </c>
      <c r="BZ219" s="28">
        <v>4.3956043956043959E-2</v>
      </c>
      <c r="CA219" s="28">
        <v>0.33516483516483514</v>
      </c>
      <c r="CB219" s="28">
        <v>0.10989010989010989</v>
      </c>
      <c r="CC219" s="28">
        <v>0.39560439560439559</v>
      </c>
      <c r="CD219" s="34" t="s">
        <v>246</v>
      </c>
      <c r="CE219" s="28">
        <v>0.12637362637362637</v>
      </c>
      <c r="CF219" s="28">
        <v>0.10178826685793495</v>
      </c>
      <c r="CG219" s="28">
        <v>0.20308734528743633</v>
      </c>
      <c r="CH219" s="29">
        <v>-0.40109890109890112</v>
      </c>
    </row>
    <row r="220" spans="1:86" ht="15" customHeight="1" x14ac:dyDescent="0.15">
      <c r="A220" s="68"/>
      <c r="B220" s="63"/>
      <c r="C220" s="26" t="s">
        <v>377</v>
      </c>
      <c r="D220" s="35">
        <v>0.8583112949737326</v>
      </c>
      <c r="E220" s="28">
        <v>0.82938185484747717</v>
      </c>
      <c r="F220" s="28">
        <v>0.2971918786290918</v>
      </c>
      <c r="G220" s="28">
        <v>8.5823530609607471E-2</v>
      </c>
      <c r="H220" s="28">
        <v>0.27133505450523399</v>
      </c>
      <c r="I220" s="28">
        <v>0.2798818688931386</v>
      </c>
      <c r="J220" s="28">
        <v>0.49362181935687732</v>
      </c>
      <c r="K220" s="28">
        <v>0.18769710377214657</v>
      </c>
      <c r="L220" s="28">
        <v>0.91485647448751228</v>
      </c>
      <c r="M220" s="28">
        <v>0.31842294556946588</v>
      </c>
      <c r="N220" s="28">
        <v>0.34676451493763416</v>
      </c>
      <c r="O220" s="28">
        <v>0.84943664118066509</v>
      </c>
      <c r="P220" s="28">
        <v>0.64606553066302075</v>
      </c>
      <c r="Q220" s="28">
        <v>0.3221194644437777</v>
      </c>
      <c r="R220" s="28">
        <v>0.25470646075412384</v>
      </c>
      <c r="S220" s="28">
        <v>0.48205445470236163</v>
      </c>
      <c r="T220" s="28">
        <v>0.74786830359830825</v>
      </c>
      <c r="U220" s="28">
        <v>0.10760914039913903</v>
      </c>
      <c r="V220" s="28">
        <v>7.7895344707476485E-2</v>
      </c>
      <c r="W220" s="28">
        <v>0.92901172916035102</v>
      </c>
      <c r="X220" s="28">
        <v>0.26552063088181049</v>
      </c>
      <c r="Y220" s="28">
        <v>0.54112352350988457</v>
      </c>
      <c r="Z220" s="28">
        <v>0.20855405979520814</v>
      </c>
      <c r="AA220" s="28">
        <v>0.62170704998794835</v>
      </c>
      <c r="AB220" s="28">
        <v>3.0481271608797909E-2</v>
      </c>
      <c r="AC220" s="28">
        <v>2.666078612137295E-3</v>
      </c>
      <c r="AD220" s="28">
        <v>0.28305239031796026</v>
      </c>
      <c r="AE220" s="28">
        <v>0.6585939789463916</v>
      </c>
      <c r="AF220" s="28">
        <v>0.27420462801675016</v>
      </c>
      <c r="AG220" s="28">
        <v>0.69404732799665281</v>
      </c>
      <c r="AH220" s="28">
        <v>1.9616910786633839E-2</v>
      </c>
      <c r="AI220" s="28">
        <v>0.35376363563367508</v>
      </c>
      <c r="AJ220" s="28">
        <v>2.1988602409889667E-2</v>
      </c>
      <c r="AK220" s="28">
        <v>0.44730667521385947</v>
      </c>
      <c r="AL220" s="28">
        <v>0.43708354383117431</v>
      </c>
      <c r="AM220" s="28">
        <v>0.93600901895012123</v>
      </c>
      <c r="AN220" s="28">
        <v>0.88661902278907845</v>
      </c>
      <c r="AO220" s="28">
        <v>9.7961434187928367E-2</v>
      </c>
      <c r="AP220" s="28">
        <v>0.57122661824878562</v>
      </c>
      <c r="AQ220" s="28">
        <v>0.33847995056201147</v>
      </c>
      <c r="AR220" s="28">
        <v>0.64151642158606226</v>
      </c>
      <c r="AS220" s="28">
        <v>0.48108159852935684</v>
      </c>
      <c r="AT220" s="28">
        <v>0.82333987512914963</v>
      </c>
      <c r="AU220" s="28">
        <v>0.73430374528766151</v>
      </c>
      <c r="AV220" s="28">
        <v>0.78895092784741094</v>
      </c>
      <c r="AW220" s="28">
        <v>0.55329500928392328</v>
      </c>
      <c r="AX220" s="28">
        <v>0.56557986195951238</v>
      </c>
      <c r="AY220" s="28">
        <v>9.4134692596939185E-2</v>
      </c>
      <c r="AZ220" s="28">
        <v>4.3792592235454772E-2</v>
      </c>
      <c r="BA220" s="28">
        <v>0.23171787876524227</v>
      </c>
      <c r="BB220" s="28">
        <v>0.33159124339056523</v>
      </c>
      <c r="BC220" s="28">
        <v>9.4134692596939185E-2</v>
      </c>
      <c r="BD220" s="28">
        <v>0.30477686186432917</v>
      </c>
      <c r="BE220" s="28">
        <v>0.18691402901473389</v>
      </c>
      <c r="BF220" s="28">
        <v>0.23092986230203297</v>
      </c>
      <c r="BG220" s="28">
        <v>0.87254442888114925</v>
      </c>
      <c r="BH220" s="28">
        <v>0.83054238575595718</v>
      </c>
      <c r="BI220" s="28">
        <v>0.24662526251007041</v>
      </c>
      <c r="BJ220" s="28">
        <v>0.81662804067597028</v>
      </c>
      <c r="BK220" s="28">
        <v>0.90072430233893375</v>
      </c>
      <c r="BL220" s="28">
        <v>0.39269983317851276</v>
      </c>
      <c r="BM220" s="28">
        <v>0.66760757621748679</v>
      </c>
      <c r="BN220" s="28">
        <v>0.78895092784741094</v>
      </c>
      <c r="BO220" s="28">
        <v>0.45867079393926802</v>
      </c>
      <c r="BP220" s="28">
        <v>0.45854028733383534</v>
      </c>
      <c r="BQ220" s="28">
        <v>0.51061405484531641</v>
      </c>
      <c r="BR220" s="28">
        <v>4.3590197866945957E-2</v>
      </c>
      <c r="BS220" s="28">
        <v>0.12473554068244055</v>
      </c>
      <c r="BT220" s="28">
        <v>0.63188990317534621</v>
      </c>
      <c r="BU220" s="28">
        <v>0.69404732799665281</v>
      </c>
      <c r="BV220" s="28">
        <v>7.4328914144021291E-2</v>
      </c>
      <c r="BW220" s="34"/>
      <c r="BX220" s="28">
        <v>1.6536698804267263E-2</v>
      </c>
      <c r="BY220" s="28">
        <v>0.22263171384836611</v>
      </c>
      <c r="BZ220" s="28">
        <v>0.88661902278907845</v>
      </c>
      <c r="CA220" s="28">
        <v>0.2629431403593589</v>
      </c>
      <c r="CB220" s="28">
        <v>0.72080979951382507</v>
      </c>
      <c r="CC220" s="28">
        <v>0.18088916310494008</v>
      </c>
      <c r="CD220" s="28">
        <v>6.0883052458241575E-3</v>
      </c>
      <c r="CE220" s="28">
        <v>0.68078547507091525</v>
      </c>
      <c r="CF220" s="28">
        <v>0.74073201565349223</v>
      </c>
      <c r="CG220" s="28">
        <v>0.50576272385282317</v>
      </c>
      <c r="CH220" s="29">
        <v>0.17435746494503232</v>
      </c>
    </row>
    <row r="221" spans="1:86" ht="15" customHeight="1" x14ac:dyDescent="0.15">
      <c r="A221" s="68"/>
      <c r="B221" s="63"/>
      <c r="C221" s="26" t="s">
        <v>89</v>
      </c>
      <c r="D221" s="30">
        <v>13</v>
      </c>
      <c r="E221" s="31">
        <v>13</v>
      </c>
      <c r="F221" s="31">
        <v>13</v>
      </c>
      <c r="G221" s="31">
        <v>13</v>
      </c>
      <c r="H221" s="31">
        <v>13</v>
      </c>
      <c r="I221" s="31">
        <v>13</v>
      </c>
      <c r="J221" s="31">
        <v>13</v>
      </c>
      <c r="K221" s="31">
        <v>13</v>
      </c>
      <c r="L221" s="31">
        <v>13</v>
      </c>
      <c r="M221" s="31">
        <v>13</v>
      </c>
      <c r="N221" s="31">
        <v>13</v>
      </c>
      <c r="O221" s="31">
        <v>13</v>
      </c>
      <c r="P221" s="31">
        <v>13</v>
      </c>
      <c r="Q221" s="31">
        <v>13</v>
      </c>
      <c r="R221" s="31">
        <v>13</v>
      </c>
      <c r="S221" s="31">
        <v>13</v>
      </c>
      <c r="T221" s="31">
        <v>13</v>
      </c>
      <c r="U221" s="31">
        <v>13</v>
      </c>
      <c r="V221" s="31">
        <v>13</v>
      </c>
      <c r="W221" s="31">
        <v>13</v>
      </c>
      <c r="X221" s="31">
        <v>13</v>
      </c>
      <c r="Y221" s="31">
        <v>13</v>
      </c>
      <c r="Z221" s="31">
        <v>13</v>
      </c>
      <c r="AA221" s="31">
        <v>13</v>
      </c>
      <c r="AB221" s="31">
        <v>13</v>
      </c>
      <c r="AC221" s="31">
        <v>13</v>
      </c>
      <c r="AD221" s="31">
        <v>13</v>
      </c>
      <c r="AE221" s="31">
        <v>13</v>
      </c>
      <c r="AF221" s="31">
        <v>13</v>
      </c>
      <c r="AG221" s="31">
        <v>13</v>
      </c>
      <c r="AH221" s="31">
        <v>13</v>
      </c>
      <c r="AI221" s="31">
        <v>13</v>
      </c>
      <c r="AJ221" s="31">
        <v>13</v>
      </c>
      <c r="AK221" s="31">
        <v>13</v>
      </c>
      <c r="AL221" s="31">
        <v>13</v>
      </c>
      <c r="AM221" s="31">
        <v>13</v>
      </c>
      <c r="AN221" s="31">
        <v>13</v>
      </c>
      <c r="AO221" s="31">
        <v>13</v>
      </c>
      <c r="AP221" s="31">
        <v>13</v>
      </c>
      <c r="AQ221" s="31">
        <v>13</v>
      </c>
      <c r="AR221" s="31">
        <v>13</v>
      </c>
      <c r="AS221" s="31">
        <v>13</v>
      </c>
      <c r="AT221" s="31">
        <v>13</v>
      </c>
      <c r="AU221" s="31">
        <v>13</v>
      </c>
      <c r="AV221" s="31">
        <v>13</v>
      </c>
      <c r="AW221" s="31">
        <v>13</v>
      </c>
      <c r="AX221" s="31">
        <v>13</v>
      </c>
      <c r="AY221" s="31">
        <v>13</v>
      </c>
      <c r="AZ221" s="31">
        <v>13</v>
      </c>
      <c r="BA221" s="31">
        <v>13</v>
      </c>
      <c r="BB221" s="31">
        <v>13</v>
      </c>
      <c r="BC221" s="31">
        <v>13</v>
      </c>
      <c r="BD221" s="31">
        <v>13</v>
      </c>
      <c r="BE221" s="31">
        <v>13</v>
      </c>
      <c r="BF221" s="31">
        <v>13</v>
      </c>
      <c r="BG221" s="31">
        <v>13</v>
      </c>
      <c r="BH221" s="31">
        <v>13</v>
      </c>
      <c r="BI221" s="31">
        <v>13</v>
      </c>
      <c r="BJ221" s="31">
        <v>13</v>
      </c>
      <c r="BK221" s="31">
        <v>13</v>
      </c>
      <c r="BL221" s="31">
        <v>13</v>
      </c>
      <c r="BM221" s="31">
        <v>13</v>
      </c>
      <c r="BN221" s="31">
        <v>13</v>
      </c>
      <c r="BO221" s="31">
        <v>13</v>
      </c>
      <c r="BP221" s="31">
        <v>13</v>
      </c>
      <c r="BQ221" s="31">
        <v>13</v>
      </c>
      <c r="BR221" s="31">
        <v>13</v>
      </c>
      <c r="BS221" s="31">
        <v>13</v>
      </c>
      <c r="BT221" s="31">
        <v>13</v>
      </c>
      <c r="BU221" s="31">
        <v>13</v>
      </c>
      <c r="BV221" s="31">
        <v>13</v>
      </c>
      <c r="BW221" s="31">
        <v>13</v>
      </c>
      <c r="BX221" s="31">
        <v>13</v>
      </c>
      <c r="BY221" s="31">
        <v>13</v>
      </c>
      <c r="BZ221" s="31">
        <v>13</v>
      </c>
      <c r="CA221" s="31">
        <v>13</v>
      </c>
      <c r="CB221" s="31">
        <v>13</v>
      </c>
      <c r="CC221" s="31">
        <v>13</v>
      </c>
      <c r="CD221" s="31">
        <v>13</v>
      </c>
      <c r="CE221" s="31">
        <v>13</v>
      </c>
      <c r="CF221" s="31">
        <v>13</v>
      </c>
      <c r="CG221" s="31">
        <v>13</v>
      </c>
      <c r="CH221" s="32">
        <v>13</v>
      </c>
    </row>
    <row r="222" spans="1:86" ht="15" customHeight="1" x14ac:dyDescent="0.15">
      <c r="A222" s="68"/>
      <c r="B222" s="63" t="s">
        <v>72</v>
      </c>
      <c r="C222" s="26" t="s">
        <v>378</v>
      </c>
      <c r="D222" s="35">
        <v>-2.7510342394036474E-2</v>
      </c>
      <c r="E222" s="28">
        <v>8.2989536416783437E-3</v>
      </c>
      <c r="F222" s="28">
        <v>-0.23780154705204298</v>
      </c>
      <c r="G222" s="28">
        <v>0.37362637362637363</v>
      </c>
      <c r="H222" s="28">
        <v>0.41208791208791207</v>
      </c>
      <c r="I222" s="28">
        <v>-0.2967032967032967</v>
      </c>
      <c r="J222" s="28">
        <v>-0.25274725274725274</v>
      </c>
      <c r="K222" s="28">
        <v>-0.34822319039257987</v>
      </c>
      <c r="L222" s="28">
        <v>6.043956043956044E-2</v>
      </c>
      <c r="M222" s="28">
        <v>0.47390927366531616</v>
      </c>
      <c r="N222" s="28">
        <v>0.16157556034215706</v>
      </c>
      <c r="O222" s="28">
        <v>0.16157556034215706</v>
      </c>
      <c r="P222" s="33">
        <v>0</v>
      </c>
      <c r="Q222" s="28">
        <v>-0.17679827843514556</v>
      </c>
      <c r="R222" s="28">
        <v>0.14285714285714285</v>
      </c>
      <c r="S222" s="28">
        <v>0.53296703296703296</v>
      </c>
      <c r="T222" s="28">
        <v>-5.4945054945054949E-3</v>
      </c>
      <c r="U222" s="28">
        <v>0.26373626373626374</v>
      </c>
      <c r="V222" s="28">
        <v>0.24562370891190166</v>
      </c>
      <c r="W222" s="28">
        <v>0.5</v>
      </c>
      <c r="X222" s="34" t="s">
        <v>303</v>
      </c>
      <c r="Y222" s="28">
        <v>-9.3406593406593408E-2</v>
      </c>
      <c r="Z222" s="28">
        <v>0.31318681318681318</v>
      </c>
      <c r="AA222" s="28">
        <v>0.48968409461384921</v>
      </c>
      <c r="AB222" s="28">
        <v>0.4182460058881009</v>
      </c>
      <c r="AC222" s="34" t="s">
        <v>319</v>
      </c>
      <c r="AD222" s="28">
        <v>-2.2607892210167617E-2</v>
      </c>
      <c r="AE222" s="28">
        <v>-0.12434340715592189</v>
      </c>
      <c r="AF222" s="28">
        <v>0.43520192504572663</v>
      </c>
      <c r="AG222" s="28">
        <v>0.46703296703296704</v>
      </c>
      <c r="AH222" s="34" t="s">
        <v>331</v>
      </c>
      <c r="AI222" s="34" t="s">
        <v>337</v>
      </c>
      <c r="AJ222" s="28">
        <v>0.5494505494505495</v>
      </c>
      <c r="AK222" s="28">
        <v>0.19938865782260251</v>
      </c>
      <c r="AL222" s="28">
        <v>0.43406593406593408</v>
      </c>
      <c r="AM222" s="28">
        <v>0.31911997177082307</v>
      </c>
      <c r="AN222" s="34" t="s">
        <v>270</v>
      </c>
      <c r="AO222" s="28">
        <v>0.44841858102279453</v>
      </c>
      <c r="AP222" s="28">
        <v>0.25309515002513555</v>
      </c>
      <c r="AQ222" s="34" t="s">
        <v>295</v>
      </c>
      <c r="AR222" s="28">
        <v>-0.12087912087912088</v>
      </c>
      <c r="AS222" s="28">
        <v>0.20803963565100156</v>
      </c>
      <c r="AT222" s="28">
        <v>0.23383791034931004</v>
      </c>
      <c r="AU222" s="28">
        <v>0.12637362637362637</v>
      </c>
      <c r="AV222" s="28">
        <v>0.25274725274725274</v>
      </c>
      <c r="AW222" s="28">
        <v>0.32967032967032966</v>
      </c>
      <c r="AX222" s="28">
        <v>0.13736263736263737</v>
      </c>
      <c r="AY222" s="28">
        <v>0.48901098901098899</v>
      </c>
      <c r="AZ222" s="28">
        <v>0.41208791208791207</v>
      </c>
      <c r="BA222" s="28">
        <v>0.4345825416099397</v>
      </c>
      <c r="BB222" s="28">
        <v>-0.16022343983185067</v>
      </c>
      <c r="BC222" s="28">
        <v>9.3406593406593408E-2</v>
      </c>
      <c r="BD222" s="28">
        <v>0.41607927130200312</v>
      </c>
      <c r="BE222" s="28">
        <v>0.43191237558637263</v>
      </c>
      <c r="BF222" s="34" t="s">
        <v>326</v>
      </c>
      <c r="BG222" s="28">
        <v>5.4945054945054944E-2</v>
      </c>
      <c r="BH222" s="28">
        <v>0.48901098901098899</v>
      </c>
      <c r="BI222" s="28">
        <v>0.48901098901098899</v>
      </c>
      <c r="BJ222" s="28">
        <v>0.43406593406593408</v>
      </c>
      <c r="BK222" s="28">
        <v>0.2032967032967033</v>
      </c>
      <c r="BL222" s="28">
        <v>0.24793491155951689</v>
      </c>
      <c r="BM222" s="28">
        <v>-9.8901098901098897E-2</v>
      </c>
      <c r="BN222" s="28">
        <v>0.10989010989010989</v>
      </c>
      <c r="BO222" s="28">
        <v>0.51444340276848211</v>
      </c>
      <c r="BP222" s="28">
        <v>5.8501495985953417E-2</v>
      </c>
      <c r="BQ222" s="34" t="s">
        <v>304</v>
      </c>
      <c r="BR222" s="28">
        <v>0.51725463406153405</v>
      </c>
      <c r="BS222" s="28">
        <v>0.35241627564584538</v>
      </c>
      <c r="BT222" s="28">
        <v>-0.14129932631354761</v>
      </c>
      <c r="BU222" s="28">
        <v>0.12087912087912088</v>
      </c>
      <c r="BV222" s="34" t="s">
        <v>308</v>
      </c>
      <c r="BW222" s="34" t="s">
        <v>300</v>
      </c>
      <c r="BX222" s="33">
        <v>1</v>
      </c>
      <c r="BY222" s="28">
        <v>-0.15680895164600789</v>
      </c>
      <c r="BZ222" s="28">
        <v>9.8901098901098897E-2</v>
      </c>
      <c r="CA222" s="28">
        <v>0.42857142857142855</v>
      </c>
      <c r="CB222" s="34" t="s">
        <v>344</v>
      </c>
      <c r="CC222" s="34" t="s">
        <v>300</v>
      </c>
      <c r="CD222" s="34" t="s">
        <v>286</v>
      </c>
      <c r="CE222" s="28">
        <v>0.11538461538461539</v>
      </c>
      <c r="CF222" s="28">
        <v>0.19257239675825533</v>
      </c>
      <c r="CG222" s="28">
        <v>0.20308734528743633</v>
      </c>
      <c r="CH222" s="29">
        <v>5.4945054945054949E-3</v>
      </c>
    </row>
    <row r="223" spans="1:86" ht="15" customHeight="1" x14ac:dyDescent="0.15">
      <c r="A223" s="68"/>
      <c r="B223" s="63"/>
      <c r="C223" s="26" t="s">
        <v>377</v>
      </c>
      <c r="D223" s="35">
        <v>0.92891423802108164</v>
      </c>
      <c r="E223" s="28">
        <v>0.97853365959989902</v>
      </c>
      <c r="F223" s="28">
        <v>0.43401682306733036</v>
      </c>
      <c r="G223" s="28">
        <v>0.20855405979520814</v>
      </c>
      <c r="H223" s="28">
        <v>0.16175105277252572</v>
      </c>
      <c r="I223" s="28">
        <v>0.32492158848597291</v>
      </c>
      <c r="J223" s="28">
        <v>0.40477407127094156</v>
      </c>
      <c r="K223" s="28">
        <v>0.24362205766752518</v>
      </c>
      <c r="L223" s="28">
        <v>0.84450237064482347</v>
      </c>
      <c r="M223" s="28">
        <v>0.10183878929967995</v>
      </c>
      <c r="N223" s="28">
        <v>0.59794660138648414</v>
      </c>
      <c r="O223" s="28">
        <v>0.59794660138648414</v>
      </c>
      <c r="P223" s="33">
        <v>1</v>
      </c>
      <c r="Q223" s="28">
        <v>0.56339377028097748</v>
      </c>
      <c r="R223" s="28">
        <v>0.64151642158606226</v>
      </c>
      <c r="S223" s="28">
        <v>6.0736503065617856E-2</v>
      </c>
      <c r="T223" s="28">
        <v>0.98578691071406233</v>
      </c>
      <c r="U223" s="28">
        <v>0.38393651665067052</v>
      </c>
      <c r="V223" s="28">
        <v>0.41858392465677108</v>
      </c>
      <c r="W223" s="28">
        <v>8.1864231165694273E-2</v>
      </c>
      <c r="X223" s="28">
        <v>3.4054093340513984E-3</v>
      </c>
      <c r="Y223" s="28">
        <v>0.76150002278261797</v>
      </c>
      <c r="Z223" s="28">
        <v>0.29743842207102744</v>
      </c>
      <c r="AA223" s="28">
        <v>8.94050287235163E-2</v>
      </c>
      <c r="AB223" s="28">
        <v>0.15495107693967849</v>
      </c>
      <c r="AC223" s="28">
        <v>7.3185698421043182E-3</v>
      </c>
      <c r="AD223" s="28">
        <v>0.94156047181425828</v>
      </c>
      <c r="AE223" s="28">
        <v>0.68567612130075339</v>
      </c>
      <c r="AF223" s="28">
        <v>0.13719693520674933</v>
      </c>
      <c r="AG223" s="28">
        <v>0.10760914039913903</v>
      </c>
      <c r="AH223" s="28">
        <v>7.5159304283681097E-3</v>
      </c>
      <c r="AI223" s="28">
        <v>2.1988602409889667E-2</v>
      </c>
      <c r="AJ223" s="28">
        <v>5.1770625559162668E-2</v>
      </c>
      <c r="AK223" s="28">
        <v>0.5137066390222792</v>
      </c>
      <c r="AL223" s="28">
        <v>0.13834237788821219</v>
      </c>
      <c r="AM223" s="28">
        <v>0.2878828323048192</v>
      </c>
      <c r="AN223" s="28">
        <v>4.6345905894064642E-2</v>
      </c>
      <c r="AO223" s="28">
        <v>0.12432835520201274</v>
      </c>
      <c r="AP223" s="28">
        <v>0.40410567145243248</v>
      </c>
      <c r="AQ223" s="28">
        <v>4.2206663116747083E-2</v>
      </c>
      <c r="AR223" s="28">
        <v>0.69404732799665281</v>
      </c>
      <c r="AS223" s="28">
        <v>0.49521388822625534</v>
      </c>
      <c r="AT223" s="28">
        <v>0.44194276784287168</v>
      </c>
      <c r="AU223" s="28">
        <v>0.68078547507091525</v>
      </c>
      <c r="AV223" s="28">
        <v>0.40477407127094156</v>
      </c>
      <c r="AW223" s="28">
        <v>0.27133505450523399</v>
      </c>
      <c r="AX223" s="28">
        <v>0.65451684029468271</v>
      </c>
      <c r="AY223" s="28">
        <v>8.9913082308656272E-2</v>
      </c>
      <c r="AZ223" s="28">
        <v>0.16175105277252572</v>
      </c>
      <c r="BA223" s="28">
        <v>0.13782069402590841</v>
      </c>
      <c r="BB223" s="28">
        <v>0.60105497639622529</v>
      </c>
      <c r="BC223" s="28">
        <v>0.76150002278261797</v>
      </c>
      <c r="BD223" s="28">
        <v>0.15732210964021429</v>
      </c>
      <c r="BE223" s="28">
        <v>0.14053110184653</v>
      </c>
      <c r="BF223" s="28">
        <v>5.0232376553499295E-3</v>
      </c>
      <c r="BG223" s="28">
        <v>0.8585042942305503</v>
      </c>
      <c r="BH223" s="28">
        <v>8.9913082308656272E-2</v>
      </c>
      <c r="BI223" s="28">
        <v>8.9913082308656272E-2</v>
      </c>
      <c r="BJ223" s="28">
        <v>0.13834237788821219</v>
      </c>
      <c r="BK223" s="28">
        <v>0.50531473429623974</v>
      </c>
      <c r="BL223" s="28">
        <v>0.41407762276035354</v>
      </c>
      <c r="BM223" s="28">
        <v>0.74786830359830825</v>
      </c>
      <c r="BN223" s="28">
        <v>0.72080979951382507</v>
      </c>
      <c r="BO223" s="28">
        <v>7.2063839612382524E-2</v>
      </c>
      <c r="BP223" s="28">
        <v>0.84943664118066509</v>
      </c>
      <c r="BQ223" s="28">
        <v>8.2331629627359435E-3</v>
      </c>
      <c r="BR223" s="28">
        <v>7.0256481342109364E-2</v>
      </c>
      <c r="BS223" s="28">
        <v>0.23760441396998341</v>
      </c>
      <c r="BT223" s="28">
        <v>0.64519297973693679</v>
      </c>
      <c r="BU223" s="28">
        <v>0.69404732799665281</v>
      </c>
      <c r="BV223" s="28">
        <v>3.6741334358654246E-2</v>
      </c>
      <c r="BW223" s="28">
        <v>1.6536698804267263E-2</v>
      </c>
      <c r="BX223" s="34"/>
      <c r="BY223" s="28">
        <v>0.60893212388662921</v>
      </c>
      <c r="BZ223" s="28">
        <v>0.74786830359830825</v>
      </c>
      <c r="CA223" s="28">
        <v>0.14397143468783555</v>
      </c>
      <c r="CB223" s="28">
        <v>2.687783442125203E-2</v>
      </c>
      <c r="CC223" s="28">
        <v>1.6536698804267263E-2</v>
      </c>
      <c r="CD223" s="28">
        <v>2.8672705671406944E-2</v>
      </c>
      <c r="CE223" s="28">
        <v>0.70738987351422478</v>
      </c>
      <c r="CF223" s="28">
        <v>0.52849016832958851</v>
      </c>
      <c r="CG223" s="28">
        <v>0.50576272385282317</v>
      </c>
      <c r="CH223" s="29">
        <v>0.98578691071406233</v>
      </c>
    </row>
    <row r="224" spans="1:86" ht="15" customHeight="1" x14ac:dyDescent="0.15">
      <c r="A224" s="68"/>
      <c r="B224" s="63"/>
      <c r="C224" s="26" t="s">
        <v>89</v>
      </c>
      <c r="D224" s="30">
        <v>13</v>
      </c>
      <c r="E224" s="31">
        <v>13</v>
      </c>
      <c r="F224" s="31">
        <v>13</v>
      </c>
      <c r="G224" s="31">
        <v>13</v>
      </c>
      <c r="H224" s="31">
        <v>13</v>
      </c>
      <c r="I224" s="31">
        <v>13</v>
      </c>
      <c r="J224" s="31">
        <v>13</v>
      </c>
      <c r="K224" s="31">
        <v>13</v>
      </c>
      <c r="L224" s="31">
        <v>13</v>
      </c>
      <c r="M224" s="31">
        <v>13</v>
      </c>
      <c r="N224" s="31">
        <v>13</v>
      </c>
      <c r="O224" s="31">
        <v>13</v>
      </c>
      <c r="P224" s="31">
        <v>13</v>
      </c>
      <c r="Q224" s="31">
        <v>13</v>
      </c>
      <c r="R224" s="31">
        <v>13</v>
      </c>
      <c r="S224" s="31">
        <v>13</v>
      </c>
      <c r="T224" s="31">
        <v>13</v>
      </c>
      <c r="U224" s="31">
        <v>13</v>
      </c>
      <c r="V224" s="31">
        <v>13</v>
      </c>
      <c r="W224" s="31">
        <v>13</v>
      </c>
      <c r="X224" s="31">
        <v>13</v>
      </c>
      <c r="Y224" s="31">
        <v>13</v>
      </c>
      <c r="Z224" s="31">
        <v>13</v>
      </c>
      <c r="AA224" s="31">
        <v>13</v>
      </c>
      <c r="AB224" s="31">
        <v>13</v>
      </c>
      <c r="AC224" s="31">
        <v>13</v>
      </c>
      <c r="AD224" s="31">
        <v>13</v>
      </c>
      <c r="AE224" s="31">
        <v>13</v>
      </c>
      <c r="AF224" s="31">
        <v>13</v>
      </c>
      <c r="AG224" s="31">
        <v>13</v>
      </c>
      <c r="AH224" s="31">
        <v>13</v>
      </c>
      <c r="AI224" s="31">
        <v>13</v>
      </c>
      <c r="AJ224" s="31">
        <v>13</v>
      </c>
      <c r="AK224" s="31">
        <v>13</v>
      </c>
      <c r="AL224" s="31">
        <v>13</v>
      </c>
      <c r="AM224" s="31">
        <v>13</v>
      </c>
      <c r="AN224" s="31">
        <v>13</v>
      </c>
      <c r="AO224" s="31">
        <v>13</v>
      </c>
      <c r="AP224" s="31">
        <v>13</v>
      </c>
      <c r="AQ224" s="31">
        <v>13</v>
      </c>
      <c r="AR224" s="31">
        <v>13</v>
      </c>
      <c r="AS224" s="31">
        <v>13</v>
      </c>
      <c r="AT224" s="31">
        <v>13</v>
      </c>
      <c r="AU224" s="31">
        <v>13</v>
      </c>
      <c r="AV224" s="31">
        <v>13</v>
      </c>
      <c r="AW224" s="31">
        <v>13</v>
      </c>
      <c r="AX224" s="31">
        <v>13</v>
      </c>
      <c r="AY224" s="31">
        <v>13</v>
      </c>
      <c r="AZ224" s="31">
        <v>13</v>
      </c>
      <c r="BA224" s="31">
        <v>13</v>
      </c>
      <c r="BB224" s="31">
        <v>13</v>
      </c>
      <c r="BC224" s="31">
        <v>13</v>
      </c>
      <c r="BD224" s="31">
        <v>13</v>
      </c>
      <c r="BE224" s="31">
        <v>13</v>
      </c>
      <c r="BF224" s="31">
        <v>13</v>
      </c>
      <c r="BG224" s="31">
        <v>13</v>
      </c>
      <c r="BH224" s="31">
        <v>13</v>
      </c>
      <c r="BI224" s="31">
        <v>13</v>
      </c>
      <c r="BJ224" s="31">
        <v>13</v>
      </c>
      <c r="BK224" s="31">
        <v>13</v>
      </c>
      <c r="BL224" s="31">
        <v>13</v>
      </c>
      <c r="BM224" s="31">
        <v>13</v>
      </c>
      <c r="BN224" s="31">
        <v>13</v>
      </c>
      <c r="BO224" s="31">
        <v>13</v>
      </c>
      <c r="BP224" s="31">
        <v>13</v>
      </c>
      <c r="BQ224" s="31">
        <v>13</v>
      </c>
      <c r="BR224" s="31">
        <v>13</v>
      </c>
      <c r="BS224" s="31">
        <v>13</v>
      </c>
      <c r="BT224" s="31">
        <v>13</v>
      </c>
      <c r="BU224" s="31">
        <v>13</v>
      </c>
      <c r="BV224" s="31">
        <v>13</v>
      </c>
      <c r="BW224" s="31">
        <v>13</v>
      </c>
      <c r="BX224" s="31">
        <v>13</v>
      </c>
      <c r="BY224" s="31">
        <v>13</v>
      </c>
      <c r="BZ224" s="31">
        <v>13</v>
      </c>
      <c r="CA224" s="31">
        <v>13</v>
      </c>
      <c r="CB224" s="31">
        <v>13</v>
      </c>
      <c r="CC224" s="31">
        <v>13</v>
      </c>
      <c r="CD224" s="31">
        <v>13</v>
      </c>
      <c r="CE224" s="31">
        <v>13</v>
      </c>
      <c r="CF224" s="31">
        <v>13</v>
      </c>
      <c r="CG224" s="31">
        <v>13</v>
      </c>
      <c r="CH224" s="32">
        <v>13</v>
      </c>
    </row>
    <row r="225" spans="1:86" ht="15" customHeight="1" x14ac:dyDescent="0.15">
      <c r="A225" s="68"/>
      <c r="B225" s="63" t="s">
        <v>73</v>
      </c>
      <c r="C225" s="26" t="s">
        <v>378</v>
      </c>
      <c r="D225" s="35">
        <v>-9.9173553719008267E-2</v>
      </c>
      <c r="E225" s="28">
        <v>9.0029082492818949E-2</v>
      </c>
      <c r="F225" s="36" t="s">
        <v>246</v>
      </c>
      <c r="G225" s="28">
        <v>-0.31361790329201578</v>
      </c>
      <c r="H225" s="28">
        <v>-0.17606619132183343</v>
      </c>
      <c r="I225" s="28">
        <v>-0.42365927286816168</v>
      </c>
      <c r="J225" s="28">
        <v>0.18156825980064073</v>
      </c>
      <c r="K225" s="28">
        <v>0.24688137480000491</v>
      </c>
      <c r="L225" s="28">
        <v>0.34663031416485957</v>
      </c>
      <c r="M225" s="28">
        <v>-6.2213867285015691E-2</v>
      </c>
      <c r="N225" s="28">
        <v>0.21061631409491943</v>
      </c>
      <c r="O225" s="28">
        <v>0.14645505284746055</v>
      </c>
      <c r="P225" s="28">
        <v>-0.29904860506798631</v>
      </c>
      <c r="Q225" s="34" t="s">
        <v>285</v>
      </c>
      <c r="R225" s="28">
        <v>0.47867995765623467</v>
      </c>
      <c r="S225" s="34" t="s">
        <v>291</v>
      </c>
      <c r="T225" s="28">
        <v>-0.3878958277559143</v>
      </c>
      <c r="U225" s="28">
        <v>-0.13204964349137507</v>
      </c>
      <c r="V225" s="28">
        <v>-0.22425928905063797</v>
      </c>
      <c r="W225" s="28">
        <v>0.36863858808008876</v>
      </c>
      <c r="X225" s="28">
        <v>-0.22921998779790873</v>
      </c>
      <c r="Y225" s="34" t="s">
        <v>244</v>
      </c>
      <c r="Z225" s="28">
        <v>-0.14855584892779697</v>
      </c>
      <c r="AA225" s="28">
        <v>0.44352617079889806</v>
      </c>
      <c r="AB225" s="28">
        <v>-9.055604456213677E-2</v>
      </c>
      <c r="AC225" s="28">
        <v>-0.18982136251885168</v>
      </c>
      <c r="AD225" s="28">
        <v>-9.055604456213677E-2</v>
      </c>
      <c r="AE225" s="28">
        <v>-0.10470542652497064</v>
      </c>
      <c r="AF225" s="28">
        <v>0.11319505570267097</v>
      </c>
      <c r="AG225" s="28">
        <v>-5.2269650548669298E-2</v>
      </c>
      <c r="AH225" s="28">
        <v>-1.9363928800687692E-2</v>
      </c>
      <c r="AI225" s="28">
        <v>0.34387927992545592</v>
      </c>
      <c r="AJ225" s="28">
        <v>-0.40715306743173979</v>
      </c>
      <c r="AK225" s="34" t="s">
        <v>235</v>
      </c>
      <c r="AL225" s="28">
        <v>9.0784129900320365E-2</v>
      </c>
      <c r="AM225" s="28">
        <v>0.10743801652892562</v>
      </c>
      <c r="AN225" s="28">
        <v>-0.22008273915229179</v>
      </c>
      <c r="AO225" s="28">
        <v>-0.32231404958677684</v>
      </c>
      <c r="AP225" s="28">
        <v>-0.28650137741046833</v>
      </c>
      <c r="AQ225" s="28">
        <v>0.10606060606060606</v>
      </c>
      <c r="AR225" s="28">
        <v>7.9779992942705769E-2</v>
      </c>
      <c r="AS225" s="34" t="s">
        <v>350</v>
      </c>
      <c r="AT225" s="28">
        <v>-0.17079889807162535</v>
      </c>
      <c r="AU225" s="28">
        <v>7.9779992942705769E-2</v>
      </c>
      <c r="AV225" s="28">
        <v>-4.9518616309265649E-2</v>
      </c>
      <c r="AW225" s="28">
        <v>-0.41815720438935439</v>
      </c>
      <c r="AX225" s="28">
        <v>0.25309515002513555</v>
      </c>
      <c r="AY225" s="28">
        <v>-0.1980744652370626</v>
      </c>
      <c r="AZ225" s="28">
        <v>-0.11279240381554954</v>
      </c>
      <c r="BA225" s="28">
        <v>-8.7873031708476323E-2</v>
      </c>
      <c r="BB225" s="28">
        <v>-2.2130204343643076E-2</v>
      </c>
      <c r="BC225" s="28">
        <v>-0.32187100601022672</v>
      </c>
      <c r="BD225" s="28">
        <v>7.3922127095457285E-2</v>
      </c>
      <c r="BE225" s="28">
        <v>0.19834710743801653</v>
      </c>
      <c r="BF225" s="28">
        <v>0.42641030710756533</v>
      </c>
      <c r="BG225" s="28">
        <v>0.11554343805495319</v>
      </c>
      <c r="BH225" s="28">
        <v>0.30261376633440124</v>
      </c>
      <c r="BI225" s="28">
        <v>-0.39614893047412519</v>
      </c>
      <c r="BJ225" s="28">
        <v>0.33012410872843767</v>
      </c>
      <c r="BK225" s="34" t="s">
        <v>360</v>
      </c>
      <c r="BL225" s="28">
        <v>0.49934198970848448</v>
      </c>
      <c r="BM225" s="28">
        <v>0.32737307448903402</v>
      </c>
      <c r="BN225" s="28">
        <v>0.23933997882811733</v>
      </c>
      <c r="BO225" s="28">
        <v>6.3360881542699726E-2</v>
      </c>
      <c r="BP225" s="28">
        <v>4.8818350949153509E-2</v>
      </c>
      <c r="BQ225" s="28">
        <v>-5.5096418732782371E-2</v>
      </c>
      <c r="BR225" s="28">
        <v>1.5915175351980757E-2</v>
      </c>
      <c r="BS225" s="28">
        <v>0.22430171419083034</v>
      </c>
      <c r="BT225" s="28">
        <v>1.980913474796742E-2</v>
      </c>
      <c r="BU225" s="28">
        <v>0.15680895164600789</v>
      </c>
      <c r="BV225" s="28">
        <v>-0.44841858102279453</v>
      </c>
      <c r="BW225" s="28">
        <v>-0.36313651960128146</v>
      </c>
      <c r="BX225" s="28">
        <v>-0.15680895164600789</v>
      </c>
      <c r="BY225" s="33">
        <v>1</v>
      </c>
      <c r="BZ225" s="28">
        <v>0.34387927992545592</v>
      </c>
      <c r="CA225" s="28">
        <v>-0.33562617720724497</v>
      </c>
      <c r="CB225" s="28">
        <v>-9.9037232618531298E-2</v>
      </c>
      <c r="CC225" s="28">
        <v>-2.2008273915229179E-2</v>
      </c>
      <c r="CD225" s="28">
        <v>-0.19532343099765898</v>
      </c>
      <c r="CE225" s="28">
        <v>0.382393759277107</v>
      </c>
      <c r="CF225" s="28">
        <v>0.31267217630853994</v>
      </c>
      <c r="CG225" s="28">
        <v>0.1943948189653863</v>
      </c>
      <c r="CH225" s="37" t="s">
        <v>311</v>
      </c>
    </row>
    <row r="226" spans="1:86" ht="15" customHeight="1" x14ac:dyDescent="0.15">
      <c r="A226" s="68"/>
      <c r="B226" s="63"/>
      <c r="C226" s="26" t="s">
        <v>377</v>
      </c>
      <c r="D226" s="35">
        <v>0.74719406966619162</v>
      </c>
      <c r="E226" s="28">
        <v>0.76991135718799231</v>
      </c>
      <c r="F226" s="28">
        <v>6.0777986933511401E-3</v>
      </c>
      <c r="G226" s="28">
        <v>0.29673809964822834</v>
      </c>
      <c r="H226" s="28">
        <v>0.56503640266916078</v>
      </c>
      <c r="I226" s="28">
        <v>0.14912919315475057</v>
      </c>
      <c r="J226" s="28">
        <v>0.55273966286503484</v>
      </c>
      <c r="K226" s="28">
        <v>0.41612871660457118</v>
      </c>
      <c r="L226" s="28">
        <v>0.24593181574004375</v>
      </c>
      <c r="M226" s="28">
        <v>0.83998959483114766</v>
      </c>
      <c r="N226" s="28">
        <v>0.48976546141251531</v>
      </c>
      <c r="O226" s="28">
        <v>0.63305391429088331</v>
      </c>
      <c r="P226" s="28">
        <v>0.32092774693476755</v>
      </c>
      <c r="Q226" s="28">
        <v>1.6574388422505699E-3</v>
      </c>
      <c r="R226" s="28">
        <v>9.7961434187928367E-2</v>
      </c>
      <c r="S226" s="28">
        <v>4.7291515609989253E-2</v>
      </c>
      <c r="T226" s="28">
        <v>0.19031133830950367</v>
      </c>
      <c r="U226" s="28">
        <v>0.66717371258995328</v>
      </c>
      <c r="V226" s="28">
        <v>0.46138540382429527</v>
      </c>
      <c r="W226" s="28">
        <v>0.21517716251196875</v>
      </c>
      <c r="X226" s="28">
        <v>0.45126561544996768</v>
      </c>
      <c r="Y226" s="28">
        <v>2.2512492480803791E-2</v>
      </c>
      <c r="Z226" s="28">
        <v>0.6281315758270829</v>
      </c>
      <c r="AA226" s="28">
        <v>0.12899406115373463</v>
      </c>
      <c r="AB226" s="28">
        <v>0.76859746288824804</v>
      </c>
      <c r="AC226" s="28">
        <v>0.53450873725297654</v>
      </c>
      <c r="AD226" s="28">
        <v>0.76859746288824804</v>
      </c>
      <c r="AE226" s="28">
        <v>0.7335409429957187</v>
      </c>
      <c r="AF226" s="28">
        <v>0.7127286249081527</v>
      </c>
      <c r="AG226" s="28">
        <v>0.86533622577084834</v>
      </c>
      <c r="AH226" s="28">
        <v>0.94993562743593063</v>
      </c>
      <c r="AI226" s="28">
        <v>0.24995177263634399</v>
      </c>
      <c r="AJ226" s="28">
        <v>0.16733711341921062</v>
      </c>
      <c r="AK226" s="28">
        <v>2.6663538674164537E-2</v>
      </c>
      <c r="AL226" s="28">
        <v>0.76802894535989752</v>
      </c>
      <c r="AM226" s="28">
        <v>0.72682294724799323</v>
      </c>
      <c r="AN226" s="28">
        <v>0.469988757422379</v>
      </c>
      <c r="AO226" s="28">
        <v>0.28281296067077621</v>
      </c>
      <c r="AP226" s="28">
        <v>0.34261378224708128</v>
      </c>
      <c r="AQ226" s="28">
        <v>0.73020705685883935</v>
      </c>
      <c r="AR226" s="28">
        <v>0.79557445885951661</v>
      </c>
      <c r="AS226" s="28">
        <v>7.8606842742503531E-3</v>
      </c>
      <c r="AT226" s="28">
        <v>0.57691259788088434</v>
      </c>
      <c r="AU226" s="28">
        <v>0.79557445885951661</v>
      </c>
      <c r="AV226" s="28">
        <v>0.87237027876247342</v>
      </c>
      <c r="AW226" s="28">
        <v>0.15504779265451824</v>
      </c>
      <c r="AX226" s="28">
        <v>0.40410567145243248</v>
      </c>
      <c r="AY226" s="28">
        <v>0.51654252155244673</v>
      </c>
      <c r="AZ226" s="28">
        <v>0.71371172239812786</v>
      </c>
      <c r="BA226" s="28">
        <v>0.77529297827838728</v>
      </c>
      <c r="BB226" s="28">
        <v>0.94279342212121653</v>
      </c>
      <c r="BC226" s="28">
        <v>0.28351307859853292</v>
      </c>
      <c r="BD226" s="28">
        <v>0.81032938164308976</v>
      </c>
      <c r="BE226" s="28">
        <v>0.51595361950659502</v>
      </c>
      <c r="BF226" s="28">
        <v>0.14622598612856957</v>
      </c>
      <c r="BG226" s="28">
        <v>0.70700309544670148</v>
      </c>
      <c r="BH226" s="28">
        <v>0.31490947957436405</v>
      </c>
      <c r="BI226" s="28">
        <v>0.18023500576649376</v>
      </c>
      <c r="BJ226" s="28">
        <v>0.27063611156253453</v>
      </c>
      <c r="BK226" s="28">
        <v>1.6953797365689322E-2</v>
      </c>
      <c r="BL226" s="28">
        <v>8.2331583994770002E-2</v>
      </c>
      <c r="BM226" s="28">
        <v>0.27488966062773856</v>
      </c>
      <c r="BN226" s="28">
        <v>0.4309595500618586</v>
      </c>
      <c r="BO226" s="28">
        <v>0.83707466253156804</v>
      </c>
      <c r="BP226" s="28">
        <v>0.87416217032603483</v>
      </c>
      <c r="BQ226" s="28">
        <v>0.85811803732534009</v>
      </c>
      <c r="BR226" s="28">
        <v>0.95884468085221863</v>
      </c>
      <c r="BS226" s="28">
        <v>0.4612984000269551</v>
      </c>
      <c r="BT226" s="28">
        <v>0.94878591142898638</v>
      </c>
      <c r="BU226" s="28">
        <v>0.60893212388662921</v>
      </c>
      <c r="BV226" s="28">
        <v>0.12432835520201274</v>
      </c>
      <c r="BW226" s="28">
        <v>0.22263171384836611</v>
      </c>
      <c r="BX226" s="28">
        <v>0.60893212388662921</v>
      </c>
      <c r="BY226" s="34"/>
      <c r="BZ226" s="28">
        <v>0.24995177263634399</v>
      </c>
      <c r="CA226" s="28">
        <v>0.26224557983406482</v>
      </c>
      <c r="CB226" s="28">
        <v>0.74753139781738676</v>
      </c>
      <c r="CC226" s="28">
        <v>0.94310815314005036</v>
      </c>
      <c r="CD226" s="28">
        <v>0.52250132713251007</v>
      </c>
      <c r="CE226" s="28">
        <v>0.19722189332735898</v>
      </c>
      <c r="CF226" s="28">
        <v>0.29827570575328605</v>
      </c>
      <c r="CG226" s="28">
        <v>0.52451951852260381</v>
      </c>
      <c r="CH226" s="29">
        <v>3.9818073887586222E-2</v>
      </c>
    </row>
    <row r="227" spans="1:86" ht="15" customHeight="1" x14ac:dyDescent="0.15">
      <c r="A227" s="68"/>
      <c r="B227" s="63"/>
      <c r="C227" s="26" t="s">
        <v>89</v>
      </c>
      <c r="D227" s="30">
        <v>13</v>
      </c>
      <c r="E227" s="31">
        <v>13</v>
      </c>
      <c r="F227" s="31">
        <v>13</v>
      </c>
      <c r="G227" s="31">
        <v>13</v>
      </c>
      <c r="H227" s="31">
        <v>13</v>
      </c>
      <c r="I227" s="31">
        <v>13</v>
      </c>
      <c r="J227" s="31">
        <v>13</v>
      </c>
      <c r="K227" s="31">
        <v>13</v>
      </c>
      <c r="L227" s="31">
        <v>13</v>
      </c>
      <c r="M227" s="31">
        <v>13</v>
      </c>
      <c r="N227" s="31">
        <v>13</v>
      </c>
      <c r="O227" s="31">
        <v>13</v>
      </c>
      <c r="P227" s="31">
        <v>13</v>
      </c>
      <c r="Q227" s="31">
        <v>13</v>
      </c>
      <c r="R227" s="31">
        <v>13</v>
      </c>
      <c r="S227" s="31">
        <v>13</v>
      </c>
      <c r="T227" s="31">
        <v>13</v>
      </c>
      <c r="U227" s="31">
        <v>13</v>
      </c>
      <c r="V227" s="31">
        <v>13</v>
      </c>
      <c r="W227" s="31">
        <v>13</v>
      </c>
      <c r="X227" s="31">
        <v>13</v>
      </c>
      <c r="Y227" s="31">
        <v>13</v>
      </c>
      <c r="Z227" s="31">
        <v>13</v>
      </c>
      <c r="AA227" s="31">
        <v>13</v>
      </c>
      <c r="AB227" s="31">
        <v>13</v>
      </c>
      <c r="AC227" s="31">
        <v>13</v>
      </c>
      <c r="AD227" s="31">
        <v>13</v>
      </c>
      <c r="AE227" s="31">
        <v>13</v>
      </c>
      <c r="AF227" s="31">
        <v>13</v>
      </c>
      <c r="AG227" s="31">
        <v>13</v>
      </c>
      <c r="AH227" s="31">
        <v>13</v>
      </c>
      <c r="AI227" s="31">
        <v>13</v>
      </c>
      <c r="AJ227" s="31">
        <v>13</v>
      </c>
      <c r="AK227" s="31">
        <v>13</v>
      </c>
      <c r="AL227" s="31">
        <v>13</v>
      </c>
      <c r="AM227" s="31">
        <v>13</v>
      </c>
      <c r="AN227" s="31">
        <v>13</v>
      </c>
      <c r="AO227" s="31">
        <v>13</v>
      </c>
      <c r="AP227" s="31">
        <v>13</v>
      </c>
      <c r="AQ227" s="31">
        <v>13</v>
      </c>
      <c r="AR227" s="31">
        <v>13</v>
      </c>
      <c r="AS227" s="31">
        <v>13</v>
      </c>
      <c r="AT227" s="31">
        <v>13</v>
      </c>
      <c r="AU227" s="31">
        <v>13</v>
      </c>
      <c r="AV227" s="31">
        <v>13</v>
      </c>
      <c r="AW227" s="31">
        <v>13</v>
      </c>
      <c r="AX227" s="31">
        <v>13</v>
      </c>
      <c r="AY227" s="31">
        <v>13</v>
      </c>
      <c r="AZ227" s="31">
        <v>13</v>
      </c>
      <c r="BA227" s="31">
        <v>13</v>
      </c>
      <c r="BB227" s="31">
        <v>13</v>
      </c>
      <c r="BC227" s="31">
        <v>13</v>
      </c>
      <c r="BD227" s="31">
        <v>13</v>
      </c>
      <c r="BE227" s="31">
        <v>13</v>
      </c>
      <c r="BF227" s="31">
        <v>13</v>
      </c>
      <c r="BG227" s="31">
        <v>13</v>
      </c>
      <c r="BH227" s="31">
        <v>13</v>
      </c>
      <c r="BI227" s="31">
        <v>13</v>
      </c>
      <c r="BJ227" s="31">
        <v>13</v>
      </c>
      <c r="BK227" s="31">
        <v>13</v>
      </c>
      <c r="BL227" s="31">
        <v>13</v>
      </c>
      <c r="BM227" s="31">
        <v>13</v>
      </c>
      <c r="BN227" s="31">
        <v>13</v>
      </c>
      <c r="BO227" s="31">
        <v>13</v>
      </c>
      <c r="BP227" s="31">
        <v>13</v>
      </c>
      <c r="BQ227" s="31">
        <v>13</v>
      </c>
      <c r="BR227" s="31">
        <v>13</v>
      </c>
      <c r="BS227" s="31">
        <v>13</v>
      </c>
      <c r="BT227" s="31">
        <v>13</v>
      </c>
      <c r="BU227" s="31">
        <v>13</v>
      </c>
      <c r="BV227" s="31">
        <v>13</v>
      </c>
      <c r="BW227" s="31">
        <v>13</v>
      </c>
      <c r="BX227" s="31">
        <v>13</v>
      </c>
      <c r="BY227" s="31">
        <v>13</v>
      </c>
      <c r="BZ227" s="31">
        <v>13</v>
      </c>
      <c r="CA227" s="31">
        <v>13</v>
      </c>
      <c r="CB227" s="31">
        <v>13</v>
      </c>
      <c r="CC227" s="31">
        <v>13</v>
      </c>
      <c r="CD227" s="31">
        <v>13</v>
      </c>
      <c r="CE227" s="31">
        <v>13</v>
      </c>
      <c r="CF227" s="31">
        <v>13</v>
      </c>
      <c r="CG227" s="31">
        <v>13</v>
      </c>
      <c r="CH227" s="32">
        <v>13</v>
      </c>
    </row>
    <row r="228" spans="1:86" ht="15" customHeight="1" x14ac:dyDescent="0.15">
      <c r="A228" s="68"/>
      <c r="B228" s="63" t="s">
        <v>74</v>
      </c>
      <c r="C228" s="26" t="s">
        <v>378</v>
      </c>
      <c r="D228" s="35">
        <v>0.23658894458871368</v>
      </c>
      <c r="E228" s="28">
        <v>0.17151170859468579</v>
      </c>
      <c r="F228" s="28">
        <v>0.43363811521254897</v>
      </c>
      <c r="G228" s="28">
        <v>0.21428571428571427</v>
      </c>
      <c r="H228" s="28">
        <v>3.8461538461538464E-2</v>
      </c>
      <c r="I228" s="28">
        <v>-0.32417582417582419</v>
      </c>
      <c r="J228" s="28">
        <v>-0.29120879120879123</v>
      </c>
      <c r="K228" s="28">
        <v>-0.1504324182495945</v>
      </c>
      <c r="L228" s="28">
        <v>4.9450549450549448E-2</v>
      </c>
      <c r="M228" s="28">
        <v>0.12425669980249143</v>
      </c>
      <c r="N228" s="28">
        <v>-0.25629226812893879</v>
      </c>
      <c r="O228" s="28">
        <v>-0.10307406435620364</v>
      </c>
      <c r="P228" s="28">
        <v>-0.17448485570729164</v>
      </c>
      <c r="Q228" s="28">
        <v>0.42542085748456904</v>
      </c>
      <c r="R228" s="28">
        <v>6.5934065934065936E-2</v>
      </c>
      <c r="S228" s="28">
        <v>0.17582417582417584</v>
      </c>
      <c r="T228" s="28">
        <v>-6.5934065934065936E-2</v>
      </c>
      <c r="U228" s="28">
        <v>-2.7472527472527472E-2</v>
      </c>
      <c r="V228" s="28">
        <v>0.31497628554585039</v>
      </c>
      <c r="W228" s="28">
        <v>-6.5934065934065936E-2</v>
      </c>
      <c r="X228" s="28">
        <v>-2.8259865262709523E-2</v>
      </c>
      <c r="Y228" s="28">
        <v>0.11538461538461539</v>
      </c>
      <c r="Z228" s="28">
        <v>0.11538461538461539</v>
      </c>
      <c r="AA228" s="28">
        <v>0.47867995765623467</v>
      </c>
      <c r="AB228" s="28">
        <v>0.31085851788980473</v>
      </c>
      <c r="AC228" s="28">
        <v>-6.5934065934065936E-2</v>
      </c>
      <c r="AD228" s="28">
        <v>0.20912300294405045</v>
      </c>
      <c r="AE228" s="28">
        <v>7.9127622735586656E-2</v>
      </c>
      <c r="AF228" s="28">
        <v>0.20912300294405045</v>
      </c>
      <c r="AG228" s="28">
        <v>-6.043956043956044E-2</v>
      </c>
      <c r="AH228" s="28">
        <v>0.19889806323953876</v>
      </c>
      <c r="AI228" s="28">
        <v>0.15934065934065933</v>
      </c>
      <c r="AJ228" s="28">
        <v>0.15934065934065933</v>
      </c>
      <c r="AK228" s="28">
        <v>0.48835772713072212</v>
      </c>
      <c r="AL228" s="28">
        <v>0.13736263736263737</v>
      </c>
      <c r="AM228" s="28">
        <v>1.6506205436421884E-2</v>
      </c>
      <c r="AN228" s="28">
        <v>-0.14835164835164835</v>
      </c>
      <c r="AO228" s="28">
        <v>0.18431929404004438</v>
      </c>
      <c r="AP228" s="28">
        <v>-0.24759308154632825</v>
      </c>
      <c r="AQ228" s="28">
        <v>0.2668503212221538</v>
      </c>
      <c r="AR228" s="28">
        <v>-8.2417582417582416E-2</v>
      </c>
      <c r="AS228" s="34" t="s">
        <v>351</v>
      </c>
      <c r="AT228" s="28">
        <v>-0.36863858808008876</v>
      </c>
      <c r="AU228" s="28">
        <v>-0.2857142857142857</v>
      </c>
      <c r="AV228" s="28">
        <v>-2.7472527472527472E-2</v>
      </c>
      <c r="AW228" s="28">
        <v>-0.42307692307692307</v>
      </c>
      <c r="AX228" s="28">
        <v>0.26923076923076922</v>
      </c>
      <c r="AY228" s="28">
        <v>-1.098901098901099E-2</v>
      </c>
      <c r="AZ228" s="28">
        <v>-0.38461538461538464</v>
      </c>
      <c r="BA228" s="28">
        <v>-0.38722418771654882</v>
      </c>
      <c r="BB228" s="28">
        <v>-0.11049892402196598</v>
      </c>
      <c r="BC228" s="28">
        <v>0.39010989010989011</v>
      </c>
      <c r="BD228" s="28">
        <v>-0.10737529581987178</v>
      </c>
      <c r="BE228" s="28">
        <v>4.1265513591054709E-2</v>
      </c>
      <c r="BF228" s="28">
        <v>0.17582417582417584</v>
      </c>
      <c r="BG228" s="28">
        <v>0.53296703296703296</v>
      </c>
      <c r="BH228" s="28">
        <v>0.35714285714285715</v>
      </c>
      <c r="BI228" s="28">
        <v>-0.47802197802197804</v>
      </c>
      <c r="BJ228" s="28">
        <v>-0.12637362637362637</v>
      </c>
      <c r="BK228" s="28">
        <v>6.5934065934065936E-2</v>
      </c>
      <c r="BL228" s="28">
        <v>-9.1930922263641093E-2</v>
      </c>
      <c r="BM228" s="28">
        <v>0.30769230769230771</v>
      </c>
      <c r="BN228" s="28">
        <v>-0.38461538461538464</v>
      </c>
      <c r="BO228" s="28">
        <v>-2.4759308154632825E-2</v>
      </c>
      <c r="BP228" s="28">
        <v>0.17550448795786025</v>
      </c>
      <c r="BQ228" s="28">
        <v>0.35488341688307051</v>
      </c>
      <c r="BR228" s="28">
        <v>0.17627113227795296</v>
      </c>
      <c r="BS228" s="28">
        <v>-5.9731572143363627E-3</v>
      </c>
      <c r="BT228" s="28">
        <v>-0.17521116462879904</v>
      </c>
      <c r="BU228" s="28">
        <v>8.2417582417582416E-2</v>
      </c>
      <c r="BV228" s="28">
        <v>-0.30769230769230771</v>
      </c>
      <c r="BW228" s="28">
        <v>4.3956043956043959E-2</v>
      </c>
      <c r="BX228" s="28">
        <v>9.8901098901098897E-2</v>
      </c>
      <c r="BY228" s="28">
        <v>0.34387927992545592</v>
      </c>
      <c r="BZ228" s="33">
        <v>1</v>
      </c>
      <c r="CA228" s="28">
        <v>0.24175824175824176</v>
      </c>
      <c r="CB228" s="28">
        <v>0.10989010989010989</v>
      </c>
      <c r="CC228" s="28">
        <v>-4.9450549450549448E-2</v>
      </c>
      <c r="CD228" s="28">
        <v>0.17582417582417584</v>
      </c>
      <c r="CE228" s="28">
        <v>0.52197802197802201</v>
      </c>
      <c r="CF228" s="28">
        <v>0.13755171197018237</v>
      </c>
      <c r="CG228" s="28">
        <v>-0.17919471643009088</v>
      </c>
      <c r="CH228" s="29">
        <v>1.098901098901099E-2</v>
      </c>
    </row>
    <row r="229" spans="1:86" ht="15" customHeight="1" x14ac:dyDescent="0.15">
      <c r="A229" s="68"/>
      <c r="B229" s="63"/>
      <c r="C229" s="26" t="s">
        <v>377</v>
      </c>
      <c r="D229" s="35">
        <v>0.43643412104253776</v>
      </c>
      <c r="E229" s="28">
        <v>0.5752995472117105</v>
      </c>
      <c r="F229" s="28">
        <v>0.13877538377142723</v>
      </c>
      <c r="G229" s="28">
        <v>0.48205445470236163</v>
      </c>
      <c r="H229" s="28">
        <v>0.90072430233893375</v>
      </c>
      <c r="I229" s="28">
        <v>0.2798818688931386</v>
      </c>
      <c r="J229" s="28">
        <v>0.3343858561975272</v>
      </c>
      <c r="K229" s="28">
        <v>0.62374655171731797</v>
      </c>
      <c r="L229" s="28">
        <v>0.87254442888114925</v>
      </c>
      <c r="M229" s="28">
        <v>0.68588524558303221</v>
      </c>
      <c r="N229" s="28">
        <v>0.39798972623704432</v>
      </c>
      <c r="O229" s="28">
        <v>0.73755997698109421</v>
      </c>
      <c r="P229" s="28">
        <v>0.56859125736440397</v>
      </c>
      <c r="Q229" s="28">
        <v>0.14726587376937617</v>
      </c>
      <c r="R229" s="28">
        <v>0.83054238575595718</v>
      </c>
      <c r="S229" s="28">
        <v>0.56557986195951238</v>
      </c>
      <c r="T229" s="28">
        <v>0.83054238575595718</v>
      </c>
      <c r="U229" s="28">
        <v>0.92901172916035102</v>
      </c>
      <c r="V229" s="28">
        <v>0.29453753374590524</v>
      </c>
      <c r="W229" s="28">
        <v>0.83054238575595718</v>
      </c>
      <c r="X229" s="28">
        <v>0.9269820735030545</v>
      </c>
      <c r="Y229" s="28">
        <v>0.70738987351422478</v>
      </c>
      <c r="Z229" s="28">
        <v>0.70738987351422478</v>
      </c>
      <c r="AA229" s="28">
        <v>9.7961434187928367E-2</v>
      </c>
      <c r="AB229" s="28">
        <v>0.30123713930521628</v>
      </c>
      <c r="AC229" s="28">
        <v>0.83054238575595718</v>
      </c>
      <c r="AD229" s="28">
        <v>0.49291972186611299</v>
      </c>
      <c r="AE229" s="28">
        <v>0.79721465962344329</v>
      </c>
      <c r="AF229" s="28">
        <v>0.49291972186611299</v>
      </c>
      <c r="AG229" s="28">
        <v>0.84450237064482347</v>
      </c>
      <c r="AH229" s="28">
        <v>0.5147644760206791</v>
      </c>
      <c r="AI229" s="28">
        <v>0.60308775313187357</v>
      </c>
      <c r="AJ229" s="28">
        <v>0.60308775313187357</v>
      </c>
      <c r="AK229" s="28">
        <v>9.040805316868715E-2</v>
      </c>
      <c r="AL229" s="28">
        <v>0.65451684029468271</v>
      </c>
      <c r="AM229" s="28">
        <v>0.95731755288024889</v>
      </c>
      <c r="AN229" s="28">
        <v>0.62860941788939251</v>
      </c>
      <c r="AO229" s="28">
        <v>0.54663380380186843</v>
      </c>
      <c r="AP229" s="28">
        <v>0.41474255787192538</v>
      </c>
      <c r="AQ229" s="28">
        <v>0.37813583791530436</v>
      </c>
      <c r="AR229" s="28">
        <v>0.78895092784741094</v>
      </c>
      <c r="AS229" s="28">
        <v>4.1779481343772885E-2</v>
      </c>
      <c r="AT229" s="28">
        <v>0.21517716251196875</v>
      </c>
      <c r="AU229" s="28">
        <v>0.34400021825866578</v>
      </c>
      <c r="AV229" s="28">
        <v>0.92901172916035102</v>
      </c>
      <c r="AW229" s="28">
        <v>0.14974854155496772</v>
      </c>
      <c r="AX229" s="28">
        <v>0.37373304228188675</v>
      </c>
      <c r="AY229" s="28">
        <v>0.9715776827770729</v>
      </c>
      <c r="AZ229" s="28">
        <v>0.1944129199774853</v>
      </c>
      <c r="BA229" s="28">
        <v>0.19114662403904384</v>
      </c>
      <c r="BB229" s="28">
        <v>0.71931910755669082</v>
      </c>
      <c r="BC229" s="28">
        <v>0.18757411613383687</v>
      </c>
      <c r="BD229" s="28">
        <v>0.72697694485711772</v>
      </c>
      <c r="BE229" s="28">
        <v>0.89352244791930124</v>
      </c>
      <c r="BF229" s="28">
        <v>0.56557986195951238</v>
      </c>
      <c r="BG229" s="28">
        <v>6.0736503065617856E-2</v>
      </c>
      <c r="BH229" s="28">
        <v>0.23092986230203297</v>
      </c>
      <c r="BI229" s="28">
        <v>9.8490115416389787E-2</v>
      </c>
      <c r="BJ229" s="28">
        <v>0.68078547507091525</v>
      </c>
      <c r="BK229" s="28">
        <v>0.83054238575595718</v>
      </c>
      <c r="BL229" s="28">
        <v>0.76517211472361868</v>
      </c>
      <c r="BM229" s="28">
        <v>0.30644705251252713</v>
      </c>
      <c r="BN229" s="28">
        <v>0.1944129199774853</v>
      </c>
      <c r="BO229" s="28">
        <v>0.93600901895012123</v>
      </c>
      <c r="BP229" s="28">
        <v>0.56629806813040073</v>
      </c>
      <c r="BQ229" s="28">
        <v>0.23410611092437911</v>
      </c>
      <c r="BR229" s="28">
        <v>0.56457636446903359</v>
      </c>
      <c r="BS229" s="28">
        <v>0.98454887015652159</v>
      </c>
      <c r="BT229" s="28">
        <v>0.56695737338344099</v>
      </c>
      <c r="BU229" s="28">
        <v>0.78895092784741094</v>
      </c>
      <c r="BV229" s="28">
        <v>0.30644705251252713</v>
      </c>
      <c r="BW229" s="28">
        <v>0.88661902278907845</v>
      </c>
      <c r="BX229" s="28">
        <v>0.74786830359830825</v>
      </c>
      <c r="BY229" s="28">
        <v>0.24995177263634399</v>
      </c>
      <c r="BZ229" s="34"/>
      <c r="CA229" s="28">
        <v>0.42617551959450239</v>
      </c>
      <c r="CB229" s="28">
        <v>0.72080979951382507</v>
      </c>
      <c r="CC229" s="28">
        <v>0.87254442888114925</v>
      </c>
      <c r="CD229" s="28">
        <v>0.56557986195951238</v>
      </c>
      <c r="CE229" s="28">
        <v>6.7291711993510209E-2</v>
      </c>
      <c r="CF229" s="28">
        <v>0.65406795695390174</v>
      </c>
      <c r="CG229" s="28">
        <v>0.55803056409778173</v>
      </c>
      <c r="CH229" s="29">
        <v>0.9715776827770729</v>
      </c>
    </row>
    <row r="230" spans="1:86" ht="15" customHeight="1" x14ac:dyDescent="0.15">
      <c r="A230" s="68"/>
      <c r="B230" s="63"/>
      <c r="C230" s="26" t="s">
        <v>89</v>
      </c>
      <c r="D230" s="30">
        <v>13</v>
      </c>
      <c r="E230" s="31">
        <v>13</v>
      </c>
      <c r="F230" s="31">
        <v>13</v>
      </c>
      <c r="G230" s="31">
        <v>13</v>
      </c>
      <c r="H230" s="31">
        <v>13</v>
      </c>
      <c r="I230" s="31">
        <v>13</v>
      </c>
      <c r="J230" s="31">
        <v>13</v>
      </c>
      <c r="K230" s="31">
        <v>13</v>
      </c>
      <c r="L230" s="31">
        <v>13</v>
      </c>
      <c r="M230" s="31">
        <v>13</v>
      </c>
      <c r="N230" s="31">
        <v>13</v>
      </c>
      <c r="O230" s="31">
        <v>13</v>
      </c>
      <c r="P230" s="31">
        <v>13</v>
      </c>
      <c r="Q230" s="31">
        <v>13</v>
      </c>
      <c r="R230" s="31">
        <v>13</v>
      </c>
      <c r="S230" s="31">
        <v>13</v>
      </c>
      <c r="T230" s="31">
        <v>13</v>
      </c>
      <c r="U230" s="31">
        <v>13</v>
      </c>
      <c r="V230" s="31">
        <v>13</v>
      </c>
      <c r="W230" s="31">
        <v>13</v>
      </c>
      <c r="X230" s="31">
        <v>13</v>
      </c>
      <c r="Y230" s="31">
        <v>13</v>
      </c>
      <c r="Z230" s="31">
        <v>13</v>
      </c>
      <c r="AA230" s="31">
        <v>13</v>
      </c>
      <c r="AB230" s="31">
        <v>13</v>
      </c>
      <c r="AC230" s="31">
        <v>13</v>
      </c>
      <c r="AD230" s="31">
        <v>13</v>
      </c>
      <c r="AE230" s="31">
        <v>13</v>
      </c>
      <c r="AF230" s="31">
        <v>13</v>
      </c>
      <c r="AG230" s="31">
        <v>13</v>
      </c>
      <c r="AH230" s="31">
        <v>13</v>
      </c>
      <c r="AI230" s="31">
        <v>13</v>
      </c>
      <c r="AJ230" s="31">
        <v>13</v>
      </c>
      <c r="AK230" s="31">
        <v>13</v>
      </c>
      <c r="AL230" s="31">
        <v>13</v>
      </c>
      <c r="AM230" s="31">
        <v>13</v>
      </c>
      <c r="AN230" s="31">
        <v>13</v>
      </c>
      <c r="AO230" s="31">
        <v>13</v>
      </c>
      <c r="AP230" s="31">
        <v>13</v>
      </c>
      <c r="AQ230" s="31">
        <v>13</v>
      </c>
      <c r="AR230" s="31">
        <v>13</v>
      </c>
      <c r="AS230" s="31">
        <v>13</v>
      </c>
      <c r="AT230" s="31">
        <v>13</v>
      </c>
      <c r="AU230" s="31">
        <v>13</v>
      </c>
      <c r="AV230" s="31">
        <v>13</v>
      </c>
      <c r="AW230" s="31">
        <v>13</v>
      </c>
      <c r="AX230" s="31">
        <v>13</v>
      </c>
      <c r="AY230" s="31">
        <v>13</v>
      </c>
      <c r="AZ230" s="31">
        <v>13</v>
      </c>
      <c r="BA230" s="31">
        <v>13</v>
      </c>
      <c r="BB230" s="31">
        <v>13</v>
      </c>
      <c r="BC230" s="31">
        <v>13</v>
      </c>
      <c r="BD230" s="31">
        <v>13</v>
      </c>
      <c r="BE230" s="31">
        <v>13</v>
      </c>
      <c r="BF230" s="31">
        <v>13</v>
      </c>
      <c r="BG230" s="31">
        <v>13</v>
      </c>
      <c r="BH230" s="31">
        <v>13</v>
      </c>
      <c r="BI230" s="31">
        <v>13</v>
      </c>
      <c r="BJ230" s="31">
        <v>13</v>
      </c>
      <c r="BK230" s="31">
        <v>13</v>
      </c>
      <c r="BL230" s="31">
        <v>13</v>
      </c>
      <c r="BM230" s="31">
        <v>13</v>
      </c>
      <c r="BN230" s="31">
        <v>13</v>
      </c>
      <c r="BO230" s="31">
        <v>13</v>
      </c>
      <c r="BP230" s="31">
        <v>13</v>
      </c>
      <c r="BQ230" s="31">
        <v>13</v>
      </c>
      <c r="BR230" s="31">
        <v>13</v>
      </c>
      <c r="BS230" s="31">
        <v>13</v>
      </c>
      <c r="BT230" s="31">
        <v>13</v>
      </c>
      <c r="BU230" s="31">
        <v>13</v>
      </c>
      <c r="BV230" s="31">
        <v>13</v>
      </c>
      <c r="BW230" s="31">
        <v>13</v>
      </c>
      <c r="BX230" s="31">
        <v>13</v>
      </c>
      <c r="BY230" s="31">
        <v>13</v>
      </c>
      <c r="BZ230" s="31">
        <v>13</v>
      </c>
      <c r="CA230" s="31">
        <v>13</v>
      </c>
      <c r="CB230" s="31">
        <v>13</v>
      </c>
      <c r="CC230" s="31">
        <v>13</v>
      </c>
      <c r="CD230" s="31">
        <v>13</v>
      </c>
      <c r="CE230" s="31">
        <v>13</v>
      </c>
      <c r="CF230" s="31">
        <v>13</v>
      </c>
      <c r="CG230" s="31">
        <v>13</v>
      </c>
      <c r="CH230" s="32">
        <v>13</v>
      </c>
    </row>
    <row r="231" spans="1:86" ht="15" customHeight="1" x14ac:dyDescent="0.15">
      <c r="A231" s="68"/>
      <c r="B231" s="63" t="s">
        <v>75</v>
      </c>
      <c r="C231" s="26" t="s">
        <v>378</v>
      </c>
      <c r="D231" s="35">
        <v>0.22008273915229179</v>
      </c>
      <c r="E231" s="28">
        <v>-3.0429496686153929E-2</v>
      </c>
      <c r="F231" s="28">
        <v>-0.26857586490583679</v>
      </c>
      <c r="G231" s="28">
        <v>0.26373626373626374</v>
      </c>
      <c r="H231" s="28">
        <v>-0.32967032967032966</v>
      </c>
      <c r="I231" s="28">
        <v>-0.24725274725274726</v>
      </c>
      <c r="J231" s="28">
        <v>-0.10989010989010989</v>
      </c>
      <c r="K231" s="28">
        <v>-0.20614812871240729</v>
      </c>
      <c r="L231" s="28">
        <v>-2.7472527472527472E-2</v>
      </c>
      <c r="M231" s="34" t="s">
        <v>274</v>
      </c>
      <c r="N231" s="28">
        <v>-0.23400598394381367</v>
      </c>
      <c r="O231" s="28">
        <v>0.28415012336034517</v>
      </c>
      <c r="P231" s="28">
        <v>0.15435198774106568</v>
      </c>
      <c r="Q231" s="28">
        <v>-6.6299354413179593E-2</v>
      </c>
      <c r="R231" s="28">
        <v>8.2417582417582416E-2</v>
      </c>
      <c r="S231" s="34" t="s">
        <v>257</v>
      </c>
      <c r="T231" s="28">
        <v>0.18131868131868131</v>
      </c>
      <c r="U231" s="28">
        <v>-0.13186813186813187</v>
      </c>
      <c r="V231" s="28">
        <v>0.52881339683385886</v>
      </c>
      <c r="W231" s="28">
        <v>0.13186813186813187</v>
      </c>
      <c r="X231" s="28">
        <v>0.36172627536268187</v>
      </c>
      <c r="Y231" s="28">
        <v>-0.39560439560439559</v>
      </c>
      <c r="Z231" s="28">
        <v>0.46153846153846156</v>
      </c>
      <c r="AA231" s="28">
        <v>3.851447935165106E-2</v>
      </c>
      <c r="AB231" s="28">
        <v>0.28259865262709521</v>
      </c>
      <c r="AC231" s="28">
        <v>0.40109890109890112</v>
      </c>
      <c r="AD231" s="28">
        <v>0.29955457178472095</v>
      </c>
      <c r="AE231" s="28">
        <v>-0.11869143410337998</v>
      </c>
      <c r="AF231" s="28">
        <v>0.11869143410337998</v>
      </c>
      <c r="AG231" s="28">
        <v>6.5934065934065936E-2</v>
      </c>
      <c r="AH231" s="28">
        <v>0.19889806323953876</v>
      </c>
      <c r="AI231" s="28">
        <v>0.26923076923076922</v>
      </c>
      <c r="AJ231" s="28">
        <v>2.197802197802198E-2</v>
      </c>
      <c r="AK231" s="28">
        <v>-7.5131958020111092E-2</v>
      </c>
      <c r="AL231" s="28">
        <v>0.23626373626373626</v>
      </c>
      <c r="AM231" s="28">
        <v>0.2503441157857319</v>
      </c>
      <c r="AN231" s="28">
        <v>1.6483516483516484E-2</v>
      </c>
      <c r="AO231" s="28">
        <v>0.22833584187050274</v>
      </c>
      <c r="AP231" s="28">
        <v>0.17881722556123708</v>
      </c>
      <c r="AQ231" s="34" t="s">
        <v>347</v>
      </c>
      <c r="AR231" s="28">
        <v>0.2032967032967033</v>
      </c>
      <c r="AS231" s="28">
        <v>8.0531471864903822E-2</v>
      </c>
      <c r="AT231" s="28">
        <v>0.18156825980064073</v>
      </c>
      <c r="AU231" s="28">
        <v>8.7912087912087919E-2</v>
      </c>
      <c r="AV231" s="28">
        <v>-0.31318681318681318</v>
      </c>
      <c r="AW231" s="28">
        <v>-7.6923076923076927E-2</v>
      </c>
      <c r="AX231" s="28">
        <v>-7.6923076923076927E-2</v>
      </c>
      <c r="AY231" s="28">
        <v>0.43956043956043955</v>
      </c>
      <c r="AZ231" s="28">
        <v>0.17582417582417584</v>
      </c>
      <c r="BA231" s="28">
        <v>2.7857855231406391E-2</v>
      </c>
      <c r="BB231" s="28">
        <v>-0.10497397782086768</v>
      </c>
      <c r="BC231" s="28">
        <v>-5.4945054945054944E-2</v>
      </c>
      <c r="BD231" s="28">
        <v>-4.0265735932451911E-2</v>
      </c>
      <c r="BE231" s="28">
        <v>-0.29436066361619029</v>
      </c>
      <c r="BF231" s="28">
        <v>0.19230769230769232</v>
      </c>
      <c r="BG231" s="28">
        <v>-4.3956043956043959E-2</v>
      </c>
      <c r="BH231" s="28">
        <v>0.43406593406593408</v>
      </c>
      <c r="BI231" s="28">
        <v>0.15384615384615385</v>
      </c>
      <c r="BJ231" s="28">
        <v>-0.10989010989010989</v>
      </c>
      <c r="BK231" s="28">
        <v>-0.10989010989010989</v>
      </c>
      <c r="BL231" s="28">
        <v>-0.48751246654961183</v>
      </c>
      <c r="BM231" s="28">
        <v>4.3956043956043959E-2</v>
      </c>
      <c r="BN231" s="28">
        <v>8.7912087912087919E-2</v>
      </c>
      <c r="BO231" s="28">
        <v>-0.29436066361619029</v>
      </c>
      <c r="BP231" s="28">
        <v>-0.31479376411489224</v>
      </c>
      <c r="BQ231" s="28">
        <v>0.3933978962347216</v>
      </c>
      <c r="BR231" s="28">
        <v>6.3573195247786318E-2</v>
      </c>
      <c r="BS231" s="28">
        <v>-0.20906050250177269</v>
      </c>
      <c r="BT231" s="34" t="s">
        <v>370</v>
      </c>
      <c r="BU231" s="28">
        <v>-0.26923076923076922</v>
      </c>
      <c r="BV231" s="28">
        <v>6.5934065934065936E-2</v>
      </c>
      <c r="BW231" s="28">
        <v>0.33516483516483514</v>
      </c>
      <c r="BX231" s="28">
        <v>0.42857142857142855</v>
      </c>
      <c r="BY231" s="28">
        <v>-0.33562617720724497</v>
      </c>
      <c r="BZ231" s="28">
        <v>0.24175824175824176</v>
      </c>
      <c r="CA231" s="33">
        <v>1</v>
      </c>
      <c r="CB231" s="28">
        <v>0.24725274725274726</v>
      </c>
      <c r="CC231" s="28">
        <v>0.38461538461538464</v>
      </c>
      <c r="CD231" s="28">
        <v>0.44505494505494503</v>
      </c>
      <c r="CE231" s="28">
        <v>0.22527472527472528</v>
      </c>
      <c r="CF231" s="28">
        <v>9.6286198379127663E-2</v>
      </c>
      <c r="CG231" s="28">
        <v>-0.24489944578779088</v>
      </c>
      <c r="CH231" s="29">
        <v>-3.8461538461538464E-2</v>
      </c>
    </row>
    <row r="232" spans="1:86" ht="15" customHeight="1" x14ac:dyDescent="0.15">
      <c r="A232" s="68"/>
      <c r="B232" s="63"/>
      <c r="C232" s="26" t="s">
        <v>377</v>
      </c>
      <c r="D232" s="35">
        <v>0.469988757422379</v>
      </c>
      <c r="E232" s="28">
        <v>0.92139118123433328</v>
      </c>
      <c r="F232" s="28">
        <v>0.3749416139824584</v>
      </c>
      <c r="G232" s="28">
        <v>0.38393651665067052</v>
      </c>
      <c r="H232" s="28">
        <v>0.27133505450523399</v>
      </c>
      <c r="I232" s="28">
        <v>0.41540511972553307</v>
      </c>
      <c r="J232" s="28">
        <v>0.72080979951382507</v>
      </c>
      <c r="K232" s="28">
        <v>0.49923105386107558</v>
      </c>
      <c r="L232" s="28">
        <v>0.92901172916035102</v>
      </c>
      <c r="M232" s="28">
        <v>4.7653192399398657E-2</v>
      </c>
      <c r="N232" s="28">
        <v>0.44160524574129534</v>
      </c>
      <c r="O232" s="28">
        <v>0.34676451493763416</v>
      </c>
      <c r="P232" s="28">
        <v>0.61462446037882823</v>
      </c>
      <c r="Q232" s="28">
        <v>0.82961586833323242</v>
      </c>
      <c r="R232" s="28">
        <v>0.78895092784741094</v>
      </c>
      <c r="S232" s="28">
        <v>4.3792592235454772E-2</v>
      </c>
      <c r="T232" s="28">
        <v>0.55329500928392328</v>
      </c>
      <c r="U232" s="28">
        <v>0.66760757621748679</v>
      </c>
      <c r="V232" s="28">
        <v>6.3158637530093459E-2</v>
      </c>
      <c r="W232" s="28">
        <v>0.66760757621748679</v>
      </c>
      <c r="X232" s="28">
        <v>0.22456751586739629</v>
      </c>
      <c r="Y232" s="28">
        <v>0.18088916310494008</v>
      </c>
      <c r="Z232" s="28">
        <v>0.11237597055825133</v>
      </c>
      <c r="AA232" s="28">
        <v>0.90058826014200166</v>
      </c>
      <c r="AB232" s="28">
        <v>0.34951829075517526</v>
      </c>
      <c r="AC232" s="28">
        <v>0.17435746494503232</v>
      </c>
      <c r="AD232" s="28">
        <v>0.32006974862073473</v>
      </c>
      <c r="AE232" s="28">
        <v>0.69935029820464167</v>
      </c>
      <c r="AF232" s="28">
        <v>0.69935029820464167</v>
      </c>
      <c r="AG232" s="28">
        <v>0.83054238575595718</v>
      </c>
      <c r="AH232" s="28">
        <v>0.5147644760206791</v>
      </c>
      <c r="AI232" s="28">
        <v>0.37373304228188675</v>
      </c>
      <c r="AJ232" s="28">
        <v>0.94318624166080711</v>
      </c>
      <c r="AK232" s="28">
        <v>0.80727714035411002</v>
      </c>
      <c r="AL232" s="28">
        <v>0.43708354383117431</v>
      </c>
      <c r="AM232" s="28">
        <v>0.4094065299096783</v>
      </c>
      <c r="AN232" s="28">
        <v>0.9573761750901848</v>
      </c>
      <c r="AO232" s="28">
        <v>0.45306134634254314</v>
      </c>
      <c r="AP232" s="28">
        <v>0.55887397262059579</v>
      </c>
      <c r="AQ232" s="28">
        <v>1.7585555161144132E-2</v>
      </c>
      <c r="AR232" s="28">
        <v>0.50531473429623974</v>
      </c>
      <c r="AS232" s="28">
        <v>0.79368603569652696</v>
      </c>
      <c r="AT232" s="28">
        <v>0.55273966286503484</v>
      </c>
      <c r="AU232" s="28">
        <v>0.77519540888902605</v>
      </c>
      <c r="AV232" s="28">
        <v>0.29743842207102744</v>
      </c>
      <c r="AW232" s="28">
        <v>0.80276300766913899</v>
      </c>
      <c r="AX232" s="28">
        <v>0.80276300766913899</v>
      </c>
      <c r="AY232" s="28">
        <v>0.13286024415692929</v>
      </c>
      <c r="AZ232" s="28">
        <v>0.56557986195951238</v>
      </c>
      <c r="BA232" s="28">
        <v>0.92801835360042229</v>
      </c>
      <c r="BB232" s="28">
        <v>0.73287993432042997</v>
      </c>
      <c r="BC232" s="28">
        <v>0.8585042942305503</v>
      </c>
      <c r="BD232" s="28">
        <v>0.89608948614288852</v>
      </c>
      <c r="BE232" s="28">
        <v>0.32893834846289927</v>
      </c>
      <c r="BF232" s="28">
        <v>0.52906798723497872</v>
      </c>
      <c r="BG232" s="28">
        <v>0.88661902278907845</v>
      </c>
      <c r="BH232" s="28">
        <v>0.13834237788821219</v>
      </c>
      <c r="BI232" s="28">
        <v>0.6157988686488588</v>
      </c>
      <c r="BJ232" s="28">
        <v>0.72080979951382507</v>
      </c>
      <c r="BK232" s="28">
        <v>0.72080979951382507</v>
      </c>
      <c r="BL232" s="28">
        <v>9.1051275077201205E-2</v>
      </c>
      <c r="BM232" s="28">
        <v>0.88661902278907845</v>
      </c>
      <c r="BN232" s="28">
        <v>0.77519540888902605</v>
      </c>
      <c r="BO232" s="28">
        <v>0.32893834846289927</v>
      </c>
      <c r="BP232" s="28">
        <v>0.29483267096490473</v>
      </c>
      <c r="BQ232" s="28">
        <v>0.18355527592859155</v>
      </c>
      <c r="BR232" s="28">
        <v>0.83653531398252068</v>
      </c>
      <c r="BS232" s="28">
        <v>0.49305194174733646</v>
      </c>
      <c r="BT232" s="28">
        <v>2.7147293264077597E-3</v>
      </c>
      <c r="BU232" s="28">
        <v>0.37373304228188675</v>
      </c>
      <c r="BV232" s="28">
        <v>0.83054238575595718</v>
      </c>
      <c r="BW232" s="28">
        <v>0.2629431403593589</v>
      </c>
      <c r="BX232" s="28">
        <v>0.14397143468783555</v>
      </c>
      <c r="BY232" s="28">
        <v>0.26224557983406482</v>
      </c>
      <c r="BZ232" s="28">
        <v>0.42617551959450239</v>
      </c>
      <c r="CA232" s="34"/>
      <c r="CB232" s="28">
        <v>0.41540511972553307</v>
      </c>
      <c r="CC232" s="28">
        <v>0.1944129199774853</v>
      </c>
      <c r="CD232" s="28">
        <v>0.12752383613843621</v>
      </c>
      <c r="CE232" s="28">
        <v>0.459305142724999</v>
      </c>
      <c r="CF232" s="28">
        <v>0.75434763868568999</v>
      </c>
      <c r="CG232" s="28">
        <v>0.42000112933795153</v>
      </c>
      <c r="CH232" s="29">
        <v>0.90072430233893375</v>
      </c>
    </row>
    <row r="233" spans="1:86" ht="15" customHeight="1" x14ac:dyDescent="0.15">
      <c r="A233" s="68"/>
      <c r="B233" s="63"/>
      <c r="C233" s="26" t="s">
        <v>89</v>
      </c>
      <c r="D233" s="30">
        <v>13</v>
      </c>
      <c r="E233" s="31">
        <v>13</v>
      </c>
      <c r="F233" s="31">
        <v>13</v>
      </c>
      <c r="G233" s="31">
        <v>13</v>
      </c>
      <c r="H233" s="31">
        <v>13</v>
      </c>
      <c r="I233" s="31">
        <v>13</v>
      </c>
      <c r="J233" s="31">
        <v>13</v>
      </c>
      <c r="K233" s="31">
        <v>13</v>
      </c>
      <c r="L233" s="31">
        <v>13</v>
      </c>
      <c r="M233" s="31">
        <v>13</v>
      </c>
      <c r="N233" s="31">
        <v>13</v>
      </c>
      <c r="O233" s="31">
        <v>13</v>
      </c>
      <c r="P233" s="31">
        <v>13</v>
      </c>
      <c r="Q233" s="31">
        <v>13</v>
      </c>
      <c r="R233" s="31">
        <v>13</v>
      </c>
      <c r="S233" s="31">
        <v>13</v>
      </c>
      <c r="T233" s="31">
        <v>13</v>
      </c>
      <c r="U233" s="31">
        <v>13</v>
      </c>
      <c r="V233" s="31">
        <v>13</v>
      </c>
      <c r="W233" s="31">
        <v>13</v>
      </c>
      <c r="X233" s="31">
        <v>13</v>
      </c>
      <c r="Y233" s="31">
        <v>13</v>
      </c>
      <c r="Z233" s="31">
        <v>13</v>
      </c>
      <c r="AA233" s="31">
        <v>13</v>
      </c>
      <c r="AB233" s="31">
        <v>13</v>
      </c>
      <c r="AC233" s="31">
        <v>13</v>
      </c>
      <c r="AD233" s="31">
        <v>13</v>
      </c>
      <c r="AE233" s="31">
        <v>13</v>
      </c>
      <c r="AF233" s="31">
        <v>13</v>
      </c>
      <c r="AG233" s="31">
        <v>13</v>
      </c>
      <c r="AH233" s="31">
        <v>13</v>
      </c>
      <c r="AI233" s="31">
        <v>13</v>
      </c>
      <c r="AJ233" s="31">
        <v>13</v>
      </c>
      <c r="AK233" s="31">
        <v>13</v>
      </c>
      <c r="AL233" s="31">
        <v>13</v>
      </c>
      <c r="AM233" s="31">
        <v>13</v>
      </c>
      <c r="AN233" s="31">
        <v>13</v>
      </c>
      <c r="AO233" s="31">
        <v>13</v>
      </c>
      <c r="AP233" s="31">
        <v>13</v>
      </c>
      <c r="AQ233" s="31">
        <v>13</v>
      </c>
      <c r="AR233" s="31">
        <v>13</v>
      </c>
      <c r="AS233" s="31">
        <v>13</v>
      </c>
      <c r="AT233" s="31">
        <v>13</v>
      </c>
      <c r="AU233" s="31">
        <v>13</v>
      </c>
      <c r="AV233" s="31">
        <v>13</v>
      </c>
      <c r="AW233" s="31">
        <v>13</v>
      </c>
      <c r="AX233" s="31">
        <v>13</v>
      </c>
      <c r="AY233" s="31">
        <v>13</v>
      </c>
      <c r="AZ233" s="31">
        <v>13</v>
      </c>
      <c r="BA233" s="31">
        <v>13</v>
      </c>
      <c r="BB233" s="31">
        <v>13</v>
      </c>
      <c r="BC233" s="31">
        <v>13</v>
      </c>
      <c r="BD233" s="31">
        <v>13</v>
      </c>
      <c r="BE233" s="31">
        <v>13</v>
      </c>
      <c r="BF233" s="31">
        <v>13</v>
      </c>
      <c r="BG233" s="31">
        <v>13</v>
      </c>
      <c r="BH233" s="31">
        <v>13</v>
      </c>
      <c r="BI233" s="31">
        <v>13</v>
      </c>
      <c r="BJ233" s="31">
        <v>13</v>
      </c>
      <c r="BK233" s="31">
        <v>13</v>
      </c>
      <c r="BL233" s="31">
        <v>13</v>
      </c>
      <c r="BM233" s="31">
        <v>13</v>
      </c>
      <c r="BN233" s="31">
        <v>13</v>
      </c>
      <c r="BO233" s="31">
        <v>13</v>
      </c>
      <c r="BP233" s="31">
        <v>13</v>
      </c>
      <c r="BQ233" s="31">
        <v>13</v>
      </c>
      <c r="BR233" s="31">
        <v>13</v>
      </c>
      <c r="BS233" s="31">
        <v>13</v>
      </c>
      <c r="BT233" s="31">
        <v>13</v>
      </c>
      <c r="BU233" s="31">
        <v>13</v>
      </c>
      <c r="BV233" s="31">
        <v>13</v>
      </c>
      <c r="BW233" s="31">
        <v>13</v>
      </c>
      <c r="BX233" s="31">
        <v>13</v>
      </c>
      <c r="BY233" s="31">
        <v>13</v>
      </c>
      <c r="BZ233" s="31">
        <v>13</v>
      </c>
      <c r="CA233" s="31">
        <v>13</v>
      </c>
      <c r="CB233" s="31">
        <v>13</v>
      </c>
      <c r="CC233" s="31">
        <v>13</v>
      </c>
      <c r="CD233" s="31">
        <v>13</v>
      </c>
      <c r="CE233" s="31">
        <v>13</v>
      </c>
      <c r="CF233" s="31">
        <v>13</v>
      </c>
      <c r="CG233" s="31">
        <v>13</v>
      </c>
      <c r="CH233" s="32">
        <v>13</v>
      </c>
    </row>
    <row r="234" spans="1:86" ht="15" customHeight="1" x14ac:dyDescent="0.15">
      <c r="A234" s="68"/>
      <c r="B234" s="63" t="s">
        <v>76</v>
      </c>
      <c r="C234" s="26" t="s">
        <v>378</v>
      </c>
      <c r="D234" s="35">
        <v>0.26960135546155745</v>
      </c>
      <c r="E234" s="28">
        <v>0.31259392050321766</v>
      </c>
      <c r="F234" s="28">
        <v>1.1190661037743199E-2</v>
      </c>
      <c r="G234" s="28">
        <v>0.14835164835164835</v>
      </c>
      <c r="H234" s="28">
        <v>0.31318681318681318</v>
      </c>
      <c r="I234" s="28">
        <v>-6.043956043956044E-2</v>
      </c>
      <c r="J234" s="28">
        <v>-0.38461538461538464</v>
      </c>
      <c r="K234" s="28">
        <v>-0.14207506168017259</v>
      </c>
      <c r="L234" s="28">
        <v>-8.2417582417582416E-2</v>
      </c>
      <c r="M234" s="28">
        <v>0.39877731564520502</v>
      </c>
      <c r="N234" s="28">
        <v>0.36493790353142369</v>
      </c>
      <c r="O234" s="28">
        <v>4.4572568370250226E-2</v>
      </c>
      <c r="P234" s="28">
        <v>4.69766919211939E-2</v>
      </c>
      <c r="Q234" s="28">
        <v>-0.23204774044612855</v>
      </c>
      <c r="R234" s="28">
        <v>-0.19230769230769232</v>
      </c>
      <c r="S234" s="28">
        <v>0.45604395604395603</v>
      </c>
      <c r="T234" s="28">
        <v>0.34615384615384615</v>
      </c>
      <c r="U234" s="28">
        <v>-2.7472527472527472E-2</v>
      </c>
      <c r="V234" s="28">
        <v>0.12714639049557264</v>
      </c>
      <c r="W234" s="28">
        <v>0.12087912087912088</v>
      </c>
      <c r="X234" s="28">
        <v>0.54258941304402286</v>
      </c>
      <c r="Y234" s="28">
        <v>0.23076923076923078</v>
      </c>
      <c r="Z234" s="28">
        <v>0.28021978021978022</v>
      </c>
      <c r="AA234" s="28">
        <v>0.10729033533674225</v>
      </c>
      <c r="AB234" s="28">
        <v>0.1469512993660895</v>
      </c>
      <c r="AC234" s="28">
        <v>0.2857142857142857</v>
      </c>
      <c r="AD234" s="28">
        <v>0.27129470652201143</v>
      </c>
      <c r="AE234" s="28">
        <v>-0.19216708378642475</v>
      </c>
      <c r="AF234" s="28">
        <v>0.11303946105083809</v>
      </c>
      <c r="AG234" s="28">
        <v>0.45604395604395603</v>
      </c>
      <c r="AH234" s="28">
        <v>0.15469849363075236</v>
      </c>
      <c r="AI234" s="28">
        <v>0.33516483516483514</v>
      </c>
      <c r="AJ234" s="28">
        <v>0.1043956043956044</v>
      </c>
      <c r="AK234" s="28">
        <v>0.34387319247666231</v>
      </c>
      <c r="AL234" s="28">
        <v>0.42307692307692307</v>
      </c>
      <c r="AM234" s="28">
        <v>0.35488341688307051</v>
      </c>
      <c r="AN234" s="34" t="s">
        <v>246</v>
      </c>
      <c r="AO234" s="28">
        <v>0.5061903000502711</v>
      </c>
      <c r="AP234" s="28">
        <v>0.32187100601022672</v>
      </c>
      <c r="AQ234" s="34" t="s">
        <v>230</v>
      </c>
      <c r="AR234" s="34" t="s">
        <v>263</v>
      </c>
      <c r="AS234" s="28">
        <v>0.21475059163974355</v>
      </c>
      <c r="AT234" s="28">
        <v>0.35763445112247416</v>
      </c>
      <c r="AU234" s="28">
        <v>0.2967032967032967</v>
      </c>
      <c r="AV234" s="28">
        <v>4.3956043956043959E-2</v>
      </c>
      <c r="AW234" s="28">
        <v>0.37362637362637363</v>
      </c>
      <c r="AX234" s="28">
        <v>5.4945054945054944E-2</v>
      </c>
      <c r="AY234" s="28">
        <v>0.16483516483516483</v>
      </c>
      <c r="AZ234" s="28">
        <v>0.12637362637362637</v>
      </c>
      <c r="BA234" s="28">
        <v>0.44293989817936164</v>
      </c>
      <c r="BB234" s="28">
        <v>-0.40332107268017581</v>
      </c>
      <c r="BC234" s="28">
        <v>3.8461538461538464E-2</v>
      </c>
      <c r="BD234" s="28">
        <v>0.22146154762848552</v>
      </c>
      <c r="BE234" s="28">
        <v>-1.6506205436421884E-2</v>
      </c>
      <c r="BF234" s="28">
        <v>0.22527472527472528</v>
      </c>
      <c r="BG234" s="28">
        <v>0.51648351648351654</v>
      </c>
      <c r="BH234" s="28">
        <v>0.19780219780219779</v>
      </c>
      <c r="BI234" s="28">
        <v>0.25274725274725274</v>
      </c>
      <c r="BJ234" s="28">
        <v>0.35164835164835168</v>
      </c>
      <c r="BK234" s="28">
        <v>0.19780219780219779</v>
      </c>
      <c r="BL234" s="28">
        <v>-0.23400598394381367</v>
      </c>
      <c r="BM234" s="28">
        <v>0.19780219780219779</v>
      </c>
      <c r="BN234" s="28">
        <v>-0.1043956043956044</v>
      </c>
      <c r="BO234" s="28">
        <v>0.14855584892779697</v>
      </c>
      <c r="BP234" s="28">
        <v>0.16157556034215706</v>
      </c>
      <c r="BQ234" s="28">
        <v>0.33837721144664862</v>
      </c>
      <c r="BR234" s="28">
        <v>0.12425669980249143</v>
      </c>
      <c r="BS234" s="28">
        <v>-0.13140945871539997</v>
      </c>
      <c r="BT234" s="28">
        <v>0.28825062567963711</v>
      </c>
      <c r="BU234" s="28">
        <v>0.4175824175824176</v>
      </c>
      <c r="BV234" s="28">
        <v>0.27472527472527475</v>
      </c>
      <c r="BW234" s="28">
        <v>0.10989010989010989</v>
      </c>
      <c r="BX234" s="34" t="s">
        <v>344</v>
      </c>
      <c r="BY234" s="28">
        <v>-9.9037232618531298E-2</v>
      </c>
      <c r="BZ234" s="28">
        <v>0.10989010989010989</v>
      </c>
      <c r="CA234" s="28">
        <v>0.24725274725274726</v>
      </c>
      <c r="CB234" s="33">
        <v>1</v>
      </c>
      <c r="CC234" s="28">
        <v>0.42857142857142855</v>
      </c>
      <c r="CD234" s="28">
        <v>2.197802197802198E-2</v>
      </c>
      <c r="CE234" s="28">
        <v>-9.8901098901098897E-2</v>
      </c>
      <c r="CF234" s="28">
        <v>0.2613482527433465</v>
      </c>
      <c r="CG234" s="28">
        <v>-0.32852364678849993</v>
      </c>
      <c r="CH234" s="29">
        <v>-9.8901098901098897E-2</v>
      </c>
    </row>
    <row r="235" spans="1:86" ht="15" customHeight="1" x14ac:dyDescent="0.15">
      <c r="A235" s="68"/>
      <c r="B235" s="63"/>
      <c r="C235" s="26" t="s">
        <v>377</v>
      </c>
      <c r="D235" s="35">
        <v>0.37305007122798317</v>
      </c>
      <c r="E235" s="28">
        <v>0.29840314113445249</v>
      </c>
      <c r="F235" s="28">
        <v>0.97105632303024181</v>
      </c>
      <c r="G235" s="28">
        <v>0.62860941788939251</v>
      </c>
      <c r="H235" s="28">
        <v>0.29743842207102744</v>
      </c>
      <c r="I235" s="28">
        <v>0.84450237064482347</v>
      </c>
      <c r="J235" s="28">
        <v>0.1944129199774853</v>
      </c>
      <c r="K235" s="28">
        <v>0.64336125464862415</v>
      </c>
      <c r="L235" s="28">
        <v>0.78895092784741094</v>
      </c>
      <c r="M235" s="28">
        <v>0.17709863849181415</v>
      </c>
      <c r="N235" s="28">
        <v>0.22017391396512154</v>
      </c>
      <c r="O235" s="28">
        <v>0.88503815032434119</v>
      </c>
      <c r="P235" s="28">
        <v>0.87887736372283021</v>
      </c>
      <c r="Q235" s="28">
        <v>0.44554557895691982</v>
      </c>
      <c r="R235" s="28">
        <v>0.52906798723497872</v>
      </c>
      <c r="S235" s="28">
        <v>0.11728306543614485</v>
      </c>
      <c r="T235" s="28">
        <v>0.24662526251007041</v>
      </c>
      <c r="U235" s="28">
        <v>0.92901172916035102</v>
      </c>
      <c r="V235" s="28">
        <v>0.67892694716335944</v>
      </c>
      <c r="W235" s="28">
        <v>0.69404732799665281</v>
      </c>
      <c r="X235" s="28">
        <v>5.5379156496506612E-2</v>
      </c>
      <c r="Y235" s="28">
        <v>0.44812738231535887</v>
      </c>
      <c r="Z235" s="28">
        <v>0.35376363563367508</v>
      </c>
      <c r="AA235" s="28">
        <v>0.72718556264786227</v>
      </c>
      <c r="AB235" s="28">
        <v>0.63188990317534621</v>
      </c>
      <c r="AC235" s="28">
        <v>0.34400021825866578</v>
      </c>
      <c r="AD235" s="28">
        <v>0.36993774265234669</v>
      </c>
      <c r="AE235" s="28">
        <v>0.52937503105306283</v>
      </c>
      <c r="AF235" s="28">
        <v>0.71310846975673436</v>
      </c>
      <c r="AG235" s="28">
        <v>0.11728306543614485</v>
      </c>
      <c r="AH235" s="28">
        <v>0.61382045584484202</v>
      </c>
      <c r="AI235" s="28">
        <v>0.2629431403593589</v>
      </c>
      <c r="AJ235" s="28">
        <v>0.73430374528766151</v>
      </c>
      <c r="AK235" s="28">
        <v>0.24996071119611102</v>
      </c>
      <c r="AL235" s="28">
        <v>0.14974854155496772</v>
      </c>
      <c r="AM235" s="28">
        <v>0.23410611092437911</v>
      </c>
      <c r="AN235" s="28">
        <v>6.0883052458241575E-3</v>
      </c>
      <c r="AO235" s="28">
        <v>7.7557265647587817E-2</v>
      </c>
      <c r="AP235" s="28">
        <v>0.28351307859853292</v>
      </c>
      <c r="AQ235" s="28">
        <v>4.8628506224850952E-2</v>
      </c>
      <c r="AR235" s="28">
        <v>4.6345905894064642E-2</v>
      </c>
      <c r="AS235" s="28">
        <v>0.48108159852935684</v>
      </c>
      <c r="AT235" s="28">
        <v>0.23024228297094179</v>
      </c>
      <c r="AU235" s="28">
        <v>0.32492158848597291</v>
      </c>
      <c r="AV235" s="28">
        <v>0.88661902278907845</v>
      </c>
      <c r="AW235" s="28">
        <v>0.20855405979520814</v>
      </c>
      <c r="AX235" s="28">
        <v>0.8585042942305503</v>
      </c>
      <c r="AY235" s="28">
        <v>0.59047898865198223</v>
      </c>
      <c r="AZ235" s="28">
        <v>0.68078547507091525</v>
      </c>
      <c r="BA235" s="28">
        <v>0.12956085332437628</v>
      </c>
      <c r="BB235" s="28">
        <v>0.17175918964208239</v>
      </c>
      <c r="BC235" s="28">
        <v>0.90072430233893375</v>
      </c>
      <c r="BD235" s="28">
        <v>0.46714017272922992</v>
      </c>
      <c r="BE235" s="28">
        <v>0.95731755288024889</v>
      </c>
      <c r="BF235" s="28">
        <v>0.459305142724999</v>
      </c>
      <c r="BG235" s="28">
        <v>7.0749040674963598E-2</v>
      </c>
      <c r="BH235" s="28">
        <v>0.51713091148482204</v>
      </c>
      <c r="BI235" s="28">
        <v>0.40477407127094156</v>
      </c>
      <c r="BJ235" s="28">
        <v>0.23869970534203255</v>
      </c>
      <c r="BK235" s="28">
        <v>0.51713091148482204</v>
      </c>
      <c r="BL235" s="28">
        <v>0.44160524574129534</v>
      </c>
      <c r="BM235" s="28">
        <v>0.51713091148482204</v>
      </c>
      <c r="BN235" s="28">
        <v>0.73430374528766151</v>
      </c>
      <c r="BO235" s="28">
        <v>0.6281315758270829</v>
      </c>
      <c r="BP235" s="28">
        <v>0.59794660138648414</v>
      </c>
      <c r="BQ235" s="28">
        <v>0.25810867925435421</v>
      </c>
      <c r="BR235" s="28">
        <v>0.68588524558303221</v>
      </c>
      <c r="BS235" s="28">
        <v>0.66870435719536403</v>
      </c>
      <c r="BT235" s="28">
        <v>0.33954350829735447</v>
      </c>
      <c r="BU235" s="28">
        <v>0.15567475363347397</v>
      </c>
      <c r="BV235" s="28">
        <v>0.3636749816401742</v>
      </c>
      <c r="BW235" s="28">
        <v>0.72080979951382507</v>
      </c>
      <c r="BX235" s="28">
        <v>2.687783442125203E-2</v>
      </c>
      <c r="BY235" s="28">
        <v>0.74753139781738676</v>
      </c>
      <c r="BZ235" s="28">
        <v>0.72080979951382507</v>
      </c>
      <c r="CA235" s="28">
        <v>0.41540511972553307</v>
      </c>
      <c r="CB235" s="34"/>
      <c r="CC235" s="28">
        <v>0.14397143468783555</v>
      </c>
      <c r="CD235" s="28">
        <v>0.94318624166080711</v>
      </c>
      <c r="CE235" s="28">
        <v>0.74786830359830825</v>
      </c>
      <c r="CF235" s="28">
        <v>0.38841611587289204</v>
      </c>
      <c r="CG235" s="28">
        <v>0.27310596536521764</v>
      </c>
      <c r="CH235" s="29">
        <v>0.74786830359830825</v>
      </c>
    </row>
    <row r="236" spans="1:86" ht="15" customHeight="1" x14ac:dyDescent="0.15">
      <c r="A236" s="68"/>
      <c r="B236" s="63"/>
      <c r="C236" s="26" t="s">
        <v>89</v>
      </c>
      <c r="D236" s="30">
        <v>13</v>
      </c>
      <c r="E236" s="31">
        <v>13</v>
      </c>
      <c r="F236" s="31">
        <v>13</v>
      </c>
      <c r="G236" s="31">
        <v>13</v>
      </c>
      <c r="H236" s="31">
        <v>13</v>
      </c>
      <c r="I236" s="31">
        <v>13</v>
      </c>
      <c r="J236" s="31">
        <v>13</v>
      </c>
      <c r="K236" s="31">
        <v>13</v>
      </c>
      <c r="L236" s="31">
        <v>13</v>
      </c>
      <c r="M236" s="31">
        <v>13</v>
      </c>
      <c r="N236" s="31">
        <v>13</v>
      </c>
      <c r="O236" s="31">
        <v>13</v>
      </c>
      <c r="P236" s="31">
        <v>13</v>
      </c>
      <c r="Q236" s="31">
        <v>13</v>
      </c>
      <c r="R236" s="31">
        <v>13</v>
      </c>
      <c r="S236" s="31">
        <v>13</v>
      </c>
      <c r="T236" s="31">
        <v>13</v>
      </c>
      <c r="U236" s="31">
        <v>13</v>
      </c>
      <c r="V236" s="31">
        <v>13</v>
      </c>
      <c r="W236" s="31">
        <v>13</v>
      </c>
      <c r="X236" s="31">
        <v>13</v>
      </c>
      <c r="Y236" s="31">
        <v>13</v>
      </c>
      <c r="Z236" s="31">
        <v>13</v>
      </c>
      <c r="AA236" s="31">
        <v>13</v>
      </c>
      <c r="AB236" s="31">
        <v>13</v>
      </c>
      <c r="AC236" s="31">
        <v>13</v>
      </c>
      <c r="AD236" s="31">
        <v>13</v>
      </c>
      <c r="AE236" s="31">
        <v>13</v>
      </c>
      <c r="AF236" s="31">
        <v>13</v>
      </c>
      <c r="AG236" s="31">
        <v>13</v>
      </c>
      <c r="AH236" s="31">
        <v>13</v>
      </c>
      <c r="AI236" s="31">
        <v>13</v>
      </c>
      <c r="AJ236" s="31">
        <v>13</v>
      </c>
      <c r="AK236" s="31">
        <v>13</v>
      </c>
      <c r="AL236" s="31">
        <v>13</v>
      </c>
      <c r="AM236" s="31">
        <v>13</v>
      </c>
      <c r="AN236" s="31">
        <v>13</v>
      </c>
      <c r="AO236" s="31">
        <v>13</v>
      </c>
      <c r="AP236" s="31">
        <v>13</v>
      </c>
      <c r="AQ236" s="31">
        <v>13</v>
      </c>
      <c r="AR236" s="31">
        <v>13</v>
      </c>
      <c r="AS236" s="31">
        <v>13</v>
      </c>
      <c r="AT236" s="31">
        <v>13</v>
      </c>
      <c r="AU236" s="31">
        <v>13</v>
      </c>
      <c r="AV236" s="31">
        <v>13</v>
      </c>
      <c r="AW236" s="31">
        <v>13</v>
      </c>
      <c r="AX236" s="31">
        <v>13</v>
      </c>
      <c r="AY236" s="31">
        <v>13</v>
      </c>
      <c r="AZ236" s="31">
        <v>13</v>
      </c>
      <c r="BA236" s="31">
        <v>13</v>
      </c>
      <c r="BB236" s="31">
        <v>13</v>
      </c>
      <c r="BC236" s="31">
        <v>13</v>
      </c>
      <c r="BD236" s="31">
        <v>13</v>
      </c>
      <c r="BE236" s="31">
        <v>13</v>
      </c>
      <c r="BF236" s="31">
        <v>13</v>
      </c>
      <c r="BG236" s="31">
        <v>13</v>
      </c>
      <c r="BH236" s="31">
        <v>13</v>
      </c>
      <c r="BI236" s="31">
        <v>13</v>
      </c>
      <c r="BJ236" s="31">
        <v>13</v>
      </c>
      <c r="BK236" s="31">
        <v>13</v>
      </c>
      <c r="BL236" s="31">
        <v>13</v>
      </c>
      <c r="BM236" s="31">
        <v>13</v>
      </c>
      <c r="BN236" s="31">
        <v>13</v>
      </c>
      <c r="BO236" s="31">
        <v>13</v>
      </c>
      <c r="BP236" s="31">
        <v>13</v>
      </c>
      <c r="BQ236" s="31">
        <v>13</v>
      </c>
      <c r="BR236" s="31">
        <v>13</v>
      </c>
      <c r="BS236" s="31">
        <v>13</v>
      </c>
      <c r="BT236" s="31">
        <v>13</v>
      </c>
      <c r="BU236" s="31">
        <v>13</v>
      </c>
      <c r="BV236" s="31">
        <v>13</v>
      </c>
      <c r="BW236" s="31">
        <v>13</v>
      </c>
      <c r="BX236" s="31">
        <v>13</v>
      </c>
      <c r="BY236" s="31">
        <v>13</v>
      </c>
      <c r="BZ236" s="31">
        <v>13</v>
      </c>
      <c r="CA236" s="31">
        <v>13</v>
      </c>
      <c r="CB236" s="31">
        <v>13</v>
      </c>
      <c r="CC236" s="31">
        <v>13</v>
      </c>
      <c r="CD236" s="31">
        <v>13</v>
      </c>
      <c r="CE236" s="31">
        <v>13</v>
      </c>
      <c r="CF236" s="31">
        <v>13</v>
      </c>
      <c r="CG236" s="31">
        <v>13</v>
      </c>
      <c r="CH236" s="32">
        <v>13</v>
      </c>
    </row>
    <row r="237" spans="1:86" ht="15" customHeight="1" x14ac:dyDescent="0.15">
      <c r="A237" s="68"/>
      <c r="B237" s="63" t="s">
        <v>77</v>
      </c>
      <c r="C237" s="26" t="s">
        <v>378</v>
      </c>
      <c r="D237" s="35">
        <v>0.20082549947646625</v>
      </c>
      <c r="E237" s="28">
        <v>0.1438485297890913</v>
      </c>
      <c r="F237" s="28">
        <v>-0.10631127985856038</v>
      </c>
      <c r="G237" s="28">
        <v>0.5494505494505495</v>
      </c>
      <c r="H237" s="28">
        <v>0.18131868131868131</v>
      </c>
      <c r="I237" s="28">
        <v>-0.13186813186813187</v>
      </c>
      <c r="J237" s="28">
        <v>0.24175824175824176</v>
      </c>
      <c r="K237" s="28">
        <v>0.15321820377273515</v>
      </c>
      <c r="L237" s="28">
        <v>0.38461538461538464</v>
      </c>
      <c r="M237" s="34" t="s">
        <v>275</v>
      </c>
      <c r="N237" s="28">
        <v>0.32315112068431412</v>
      </c>
      <c r="O237" s="28">
        <v>0.34822319039257987</v>
      </c>
      <c r="P237" s="28">
        <v>6.7109559887419861E-3</v>
      </c>
      <c r="Q237" s="28">
        <v>9.3924085418671088E-2</v>
      </c>
      <c r="R237" s="28">
        <v>1.098901098901099E-2</v>
      </c>
      <c r="S237" s="28">
        <v>0.46703296703296704</v>
      </c>
      <c r="T237" s="28">
        <v>0.15384615384615385</v>
      </c>
      <c r="U237" s="28">
        <v>0.26923076923076922</v>
      </c>
      <c r="V237" s="28">
        <v>0.10980824633708544</v>
      </c>
      <c r="W237" s="28">
        <v>0.50549450549450547</v>
      </c>
      <c r="X237" s="28">
        <v>0.51998152083385518</v>
      </c>
      <c r="Y237" s="28">
        <v>0.19230769230769232</v>
      </c>
      <c r="Z237" s="34" t="s">
        <v>309</v>
      </c>
      <c r="AA237" s="28">
        <v>0.25309515002513555</v>
      </c>
      <c r="AB237" s="34" t="s">
        <v>270</v>
      </c>
      <c r="AC237" s="34" t="s">
        <v>318</v>
      </c>
      <c r="AD237" s="28">
        <v>-5.086775747287714E-2</v>
      </c>
      <c r="AE237" s="28">
        <v>1.6955919157625714E-2</v>
      </c>
      <c r="AF237" s="28">
        <v>1.6955919157625714E-2</v>
      </c>
      <c r="AG237" s="34" t="s">
        <v>328</v>
      </c>
      <c r="AH237" s="34" t="s">
        <v>332</v>
      </c>
      <c r="AI237" s="34" t="s">
        <v>269</v>
      </c>
      <c r="AJ237" s="28">
        <v>9.3406593406593408E-2</v>
      </c>
      <c r="AK237" s="28">
        <v>0.10113917425784186</v>
      </c>
      <c r="AL237" s="34" t="s">
        <v>309</v>
      </c>
      <c r="AM237" s="28">
        <v>0.36038548536187781</v>
      </c>
      <c r="AN237" s="28">
        <v>0.34615384615384615</v>
      </c>
      <c r="AO237" s="28">
        <v>0.53094960820490389</v>
      </c>
      <c r="AP237" s="34" t="s">
        <v>332</v>
      </c>
      <c r="AQ237" s="28">
        <v>0.39889996471352884</v>
      </c>
      <c r="AR237" s="28">
        <v>0.2857142857142857</v>
      </c>
      <c r="AS237" s="28">
        <v>0.44292309525697104</v>
      </c>
      <c r="AT237" s="28">
        <v>0.32187100601022672</v>
      </c>
      <c r="AU237" s="28">
        <v>9.3406593406593408E-2</v>
      </c>
      <c r="AV237" s="28">
        <v>2.197802197802198E-2</v>
      </c>
      <c r="AW237" s="28">
        <v>0.52747252747252749</v>
      </c>
      <c r="AX237" s="28">
        <v>0.25824175824175827</v>
      </c>
      <c r="AY237" s="28">
        <v>0.36263736263736263</v>
      </c>
      <c r="AZ237" s="28">
        <v>0.18681318681318682</v>
      </c>
      <c r="BA237" s="28">
        <v>0.52651346387358078</v>
      </c>
      <c r="BB237" s="28">
        <v>2.7624731005491496E-2</v>
      </c>
      <c r="BC237" s="28">
        <v>1.6483516483516484E-2</v>
      </c>
      <c r="BD237" s="28">
        <v>0.1811958116960336</v>
      </c>
      <c r="BE237" s="28">
        <v>0.48143099189563832</v>
      </c>
      <c r="BF237" s="34" t="s">
        <v>269</v>
      </c>
      <c r="BG237" s="28">
        <v>2.7472527472527472E-2</v>
      </c>
      <c r="BH237" s="28">
        <v>0.5494505494505495</v>
      </c>
      <c r="BI237" s="34" t="s">
        <v>299</v>
      </c>
      <c r="BJ237" s="28">
        <v>0.43956043956043955</v>
      </c>
      <c r="BK237" s="28">
        <v>0.40659340659340659</v>
      </c>
      <c r="BL237" s="28">
        <v>8.6359351217359812E-2</v>
      </c>
      <c r="BM237" s="28">
        <v>0.35164835164835168</v>
      </c>
      <c r="BN237" s="28">
        <v>0.36813186813186816</v>
      </c>
      <c r="BO237" s="28">
        <v>0.2558461842645392</v>
      </c>
      <c r="BP237" s="28">
        <v>-0.2869359088834858</v>
      </c>
      <c r="BQ237" s="28">
        <v>0.31911997177082307</v>
      </c>
      <c r="BR237" s="28">
        <v>3.1786597623893159E-2</v>
      </c>
      <c r="BS237" s="28">
        <v>0.34644311843150905</v>
      </c>
      <c r="BT237" s="28">
        <v>-7.347564968304475E-2</v>
      </c>
      <c r="BU237" s="28">
        <v>-3.2967032967032968E-2</v>
      </c>
      <c r="BV237" s="28">
        <v>0.25824175824175827</v>
      </c>
      <c r="BW237" s="28">
        <v>0.39560439560439559</v>
      </c>
      <c r="BX237" s="34" t="s">
        <v>300</v>
      </c>
      <c r="BY237" s="28">
        <v>-2.2008273915229179E-2</v>
      </c>
      <c r="BZ237" s="28">
        <v>-4.9450549450549448E-2</v>
      </c>
      <c r="CA237" s="28">
        <v>0.38461538461538464</v>
      </c>
      <c r="CB237" s="28">
        <v>0.42857142857142855</v>
      </c>
      <c r="CC237" s="33">
        <v>1</v>
      </c>
      <c r="CD237" s="34" t="s">
        <v>335</v>
      </c>
      <c r="CE237" s="28">
        <v>4.3956043956043959E-2</v>
      </c>
      <c r="CF237" s="28">
        <v>0.33287514296784132</v>
      </c>
      <c r="CG237" s="28">
        <v>0.28073838907380905</v>
      </c>
      <c r="CH237" s="29">
        <v>0.2032967032967033</v>
      </c>
    </row>
    <row r="238" spans="1:86" ht="15" customHeight="1" x14ac:dyDescent="0.15">
      <c r="A238" s="68"/>
      <c r="B238" s="63"/>
      <c r="C238" s="26" t="s">
        <v>377</v>
      </c>
      <c r="D238" s="35">
        <v>0.51061405484531641</v>
      </c>
      <c r="E238" s="28">
        <v>0.63918058349823281</v>
      </c>
      <c r="F238" s="28">
        <v>0.72959084877463953</v>
      </c>
      <c r="G238" s="28">
        <v>5.1770625559162668E-2</v>
      </c>
      <c r="H238" s="28">
        <v>0.55329500928392328</v>
      </c>
      <c r="I238" s="28">
        <v>0.66760757621748679</v>
      </c>
      <c r="J238" s="28">
        <v>0.42617551959450239</v>
      </c>
      <c r="K238" s="28">
        <v>0.61725796963491797</v>
      </c>
      <c r="L238" s="28">
        <v>0.1944129199774853</v>
      </c>
      <c r="M238" s="28">
        <v>3.8452757151982795E-3</v>
      </c>
      <c r="N238" s="28">
        <v>0.28149292121484359</v>
      </c>
      <c r="O238" s="28">
        <v>0.24362205766752518</v>
      </c>
      <c r="P238" s="28">
        <v>0.98264060477435333</v>
      </c>
      <c r="Q238" s="28">
        <v>0.76021336865769085</v>
      </c>
      <c r="R238" s="28">
        <v>0.9715776827770729</v>
      </c>
      <c r="S238" s="28">
        <v>0.10760914039913903</v>
      </c>
      <c r="T238" s="28">
        <v>0.6157988686488588</v>
      </c>
      <c r="U238" s="28">
        <v>0.37373304228188675</v>
      </c>
      <c r="V238" s="28">
        <v>0.7210103132625143</v>
      </c>
      <c r="W238" s="28">
        <v>7.8033327310183698E-2</v>
      </c>
      <c r="X238" s="28">
        <v>6.8533931508637902E-2</v>
      </c>
      <c r="Y238" s="28">
        <v>0.52906798723497872</v>
      </c>
      <c r="Z238" s="28">
        <v>3.7013137357526284E-3</v>
      </c>
      <c r="AA238" s="28">
        <v>0.40410567145243248</v>
      </c>
      <c r="AB238" s="28">
        <v>4.6771357492791883E-2</v>
      </c>
      <c r="AC238" s="28">
        <v>8.7303177967493293E-3</v>
      </c>
      <c r="AD238" s="28">
        <v>0.86891958207749542</v>
      </c>
      <c r="AE238" s="28">
        <v>0.95615565356255705</v>
      </c>
      <c r="AF238" s="28">
        <v>0.95615565356255705</v>
      </c>
      <c r="AG238" s="28">
        <v>8.0007174112265537E-3</v>
      </c>
      <c r="AH238" s="28">
        <v>6.862438685032857E-3</v>
      </c>
      <c r="AI238" s="28">
        <v>1.5348516732105487E-2</v>
      </c>
      <c r="AJ238" s="28">
        <v>0.76150002278261797</v>
      </c>
      <c r="AK238" s="28">
        <v>0.74233475277550154</v>
      </c>
      <c r="AL238" s="28">
        <v>3.7013137357526284E-3</v>
      </c>
      <c r="AM238" s="28">
        <v>0.22641748750441332</v>
      </c>
      <c r="AN238" s="28">
        <v>0.24662526251007041</v>
      </c>
      <c r="AO238" s="28">
        <v>6.1904576561873786E-2</v>
      </c>
      <c r="AP238" s="28">
        <v>6.8827108914628222E-3</v>
      </c>
      <c r="AQ238" s="28">
        <v>0.1769531402161244</v>
      </c>
      <c r="AR238" s="28">
        <v>0.34400021825866578</v>
      </c>
      <c r="AS238" s="28">
        <v>0.12957712224683235</v>
      </c>
      <c r="AT238" s="28">
        <v>0.28351307859853292</v>
      </c>
      <c r="AU238" s="28">
        <v>0.76150002278261797</v>
      </c>
      <c r="AV238" s="28">
        <v>0.94318624166080711</v>
      </c>
      <c r="AW238" s="28">
        <v>6.3954891483554668E-2</v>
      </c>
      <c r="AX238" s="28">
        <v>0.39428401739735597</v>
      </c>
      <c r="AY238" s="28">
        <v>0.22331572029248056</v>
      </c>
      <c r="AZ238" s="28">
        <v>0.54112352350988457</v>
      </c>
      <c r="BA238" s="28">
        <v>6.4528741070032092E-2</v>
      </c>
      <c r="BB238" s="28">
        <v>0.92861933682530307</v>
      </c>
      <c r="BC238" s="28">
        <v>0.9573761750901848</v>
      </c>
      <c r="BD238" s="28">
        <v>0.55356849702144717</v>
      </c>
      <c r="BE238" s="28">
        <v>9.5771985328438017E-2</v>
      </c>
      <c r="BF238" s="28">
        <v>1.5348516732105487E-2</v>
      </c>
      <c r="BG238" s="28">
        <v>0.92901172916035102</v>
      </c>
      <c r="BH238" s="28">
        <v>5.1770625559162668E-2</v>
      </c>
      <c r="BI238" s="28">
        <v>4.5477337439671457E-3</v>
      </c>
      <c r="BJ238" s="28">
        <v>0.13286024415692929</v>
      </c>
      <c r="BK238" s="28">
        <v>0.16797834614789547</v>
      </c>
      <c r="BL238" s="28">
        <v>0.77907675067240689</v>
      </c>
      <c r="BM238" s="28">
        <v>0.23869970534203255</v>
      </c>
      <c r="BN238" s="28">
        <v>0.21585718064938031</v>
      </c>
      <c r="BO238" s="28">
        <v>0.39884018543921995</v>
      </c>
      <c r="BP238" s="28">
        <v>0.34184968108018055</v>
      </c>
      <c r="BQ238" s="28">
        <v>0.2878828323048192</v>
      </c>
      <c r="BR238" s="28">
        <v>0.91789576213954194</v>
      </c>
      <c r="BS238" s="28">
        <v>0.2462041189385053</v>
      </c>
      <c r="BT238" s="28">
        <v>0.81145641066379237</v>
      </c>
      <c r="BU238" s="28">
        <v>0.91485647448751228</v>
      </c>
      <c r="BV238" s="28">
        <v>0.39428401739735597</v>
      </c>
      <c r="BW238" s="28">
        <v>0.18088916310494008</v>
      </c>
      <c r="BX238" s="28">
        <v>1.6536698804267263E-2</v>
      </c>
      <c r="BY238" s="28">
        <v>0.94310815314005036</v>
      </c>
      <c r="BZ238" s="28">
        <v>0.87254442888114925</v>
      </c>
      <c r="CA238" s="28">
        <v>0.1944129199774853</v>
      </c>
      <c r="CB238" s="28">
        <v>0.14397143468783555</v>
      </c>
      <c r="CC238" s="34"/>
      <c r="CD238" s="28">
        <v>5.5361157757876454E-3</v>
      </c>
      <c r="CE238" s="28">
        <v>0.88661902278907845</v>
      </c>
      <c r="CF238" s="28">
        <v>0.26642140336629405</v>
      </c>
      <c r="CG238" s="28">
        <v>0.35283575726575411</v>
      </c>
      <c r="CH238" s="29">
        <v>0.50531473429623974</v>
      </c>
    </row>
    <row r="239" spans="1:86" ht="15" customHeight="1" x14ac:dyDescent="0.15">
      <c r="A239" s="68"/>
      <c r="B239" s="63"/>
      <c r="C239" s="26" t="s">
        <v>89</v>
      </c>
      <c r="D239" s="30">
        <v>13</v>
      </c>
      <c r="E239" s="31">
        <v>13</v>
      </c>
      <c r="F239" s="31">
        <v>13</v>
      </c>
      <c r="G239" s="31">
        <v>13</v>
      </c>
      <c r="H239" s="31">
        <v>13</v>
      </c>
      <c r="I239" s="31">
        <v>13</v>
      </c>
      <c r="J239" s="31">
        <v>13</v>
      </c>
      <c r="K239" s="31">
        <v>13</v>
      </c>
      <c r="L239" s="31">
        <v>13</v>
      </c>
      <c r="M239" s="31">
        <v>13</v>
      </c>
      <c r="N239" s="31">
        <v>13</v>
      </c>
      <c r="O239" s="31">
        <v>13</v>
      </c>
      <c r="P239" s="31">
        <v>13</v>
      </c>
      <c r="Q239" s="31">
        <v>13</v>
      </c>
      <c r="R239" s="31">
        <v>13</v>
      </c>
      <c r="S239" s="31">
        <v>13</v>
      </c>
      <c r="T239" s="31">
        <v>13</v>
      </c>
      <c r="U239" s="31">
        <v>13</v>
      </c>
      <c r="V239" s="31">
        <v>13</v>
      </c>
      <c r="W239" s="31">
        <v>13</v>
      </c>
      <c r="X239" s="31">
        <v>13</v>
      </c>
      <c r="Y239" s="31">
        <v>13</v>
      </c>
      <c r="Z239" s="31">
        <v>13</v>
      </c>
      <c r="AA239" s="31">
        <v>13</v>
      </c>
      <c r="AB239" s="31">
        <v>13</v>
      </c>
      <c r="AC239" s="31">
        <v>13</v>
      </c>
      <c r="AD239" s="31">
        <v>13</v>
      </c>
      <c r="AE239" s="31">
        <v>13</v>
      </c>
      <c r="AF239" s="31">
        <v>13</v>
      </c>
      <c r="AG239" s="31">
        <v>13</v>
      </c>
      <c r="AH239" s="31">
        <v>13</v>
      </c>
      <c r="AI239" s="31">
        <v>13</v>
      </c>
      <c r="AJ239" s="31">
        <v>13</v>
      </c>
      <c r="AK239" s="31">
        <v>13</v>
      </c>
      <c r="AL239" s="31">
        <v>13</v>
      </c>
      <c r="AM239" s="31">
        <v>13</v>
      </c>
      <c r="AN239" s="31">
        <v>13</v>
      </c>
      <c r="AO239" s="31">
        <v>13</v>
      </c>
      <c r="AP239" s="31">
        <v>13</v>
      </c>
      <c r="AQ239" s="31">
        <v>13</v>
      </c>
      <c r="AR239" s="31">
        <v>13</v>
      </c>
      <c r="AS239" s="31">
        <v>13</v>
      </c>
      <c r="AT239" s="31">
        <v>13</v>
      </c>
      <c r="AU239" s="31">
        <v>13</v>
      </c>
      <c r="AV239" s="31">
        <v>13</v>
      </c>
      <c r="AW239" s="31">
        <v>13</v>
      </c>
      <c r="AX239" s="31">
        <v>13</v>
      </c>
      <c r="AY239" s="31">
        <v>13</v>
      </c>
      <c r="AZ239" s="31">
        <v>13</v>
      </c>
      <c r="BA239" s="31">
        <v>13</v>
      </c>
      <c r="BB239" s="31">
        <v>13</v>
      </c>
      <c r="BC239" s="31">
        <v>13</v>
      </c>
      <c r="BD239" s="31">
        <v>13</v>
      </c>
      <c r="BE239" s="31">
        <v>13</v>
      </c>
      <c r="BF239" s="31">
        <v>13</v>
      </c>
      <c r="BG239" s="31">
        <v>13</v>
      </c>
      <c r="BH239" s="31">
        <v>13</v>
      </c>
      <c r="BI239" s="31">
        <v>13</v>
      </c>
      <c r="BJ239" s="31">
        <v>13</v>
      </c>
      <c r="BK239" s="31">
        <v>13</v>
      </c>
      <c r="BL239" s="31">
        <v>13</v>
      </c>
      <c r="BM239" s="31">
        <v>13</v>
      </c>
      <c r="BN239" s="31">
        <v>13</v>
      </c>
      <c r="BO239" s="31">
        <v>13</v>
      </c>
      <c r="BP239" s="31">
        <v>13</v>
      </c>
      <c r="BQ239" s="31">
        <v>13</v>
      </c>
      <c r="BR239" s="31">
        <v>13</v>
      </c>
      <c r="BS239" s="31">
        <v>13</v>
      </c>
      <c r="BT239" s="31">
        <v>13</v>
      </c>
      <c r="BU239" s="31">
        <v>13</v>
      </c>
      <c r="BV239" s="31">
        <v>13</v>
      </c>
      <c r="BW239" s="31">
        <v>13</v>
      </c>
      <c r="BX239" s="31">
        <v>13</v>
      </c>
      <c r="BY239" s="31">
        <v>13</v>
      </c>
      <c r="BZ239" s="31">
        <v>13</v>
      </c>
      <c r="CA239" s="31">
        <v>13</v>
      </c>
      <c r="CB239" s="31">
        <v>13</v>
      </c>
      <c r="CC239" s="31">
        <v>13</v>
      </c>
      <c r="CD239" s="31">
        <v>13</v>
      </c>
      <c r="CE239" s="31">
        <v>13</v>
      </c>
      <c r="CF239" s="31">
        <v>13</v>
      </c>
      <c r="CG239" s="31">
        <v>13</v>
      </c>
      <c r="CH239" s="32">
        <v>13</v>
      </c>
    </row>
    <row r="240" spans="1:86" ht="15" customHeight="1" x14ac:dyDescent="0.15">
      <c r="A240" s="68"/>
      <c r="B240" s="63" t="s">
        <v>78</v>
      </c>
      <c r="C240" s="26" t="s">
        <v>378</v>
      </c>
      <c r="D240" s="35">
        <v>4.4016547830458358E-2</v>
      </c>
      <c r="E240" s="28">
        <v>5.532635761118896E-2</v>
      </c>
      <c r="F240" s="28">
        <v>-0.26577819964640098</v>
      </c>
      <c r="G240" s="34" t="s">
        <v>256</v>
      </c>
      <c r="H240" s="28">
        <v>0.35164835164835168</v>
      </c>
      <c r="I240" s="28">
        <v>-0.21428571428571427</v>
      </c>
      <c r="J240" s="28">
        <v>0.28021978021978022</v>
      </c>
      <c r="K240" s="28">
        <v>-6.1287281509094058E-2</v>
      </c>
      <c r="L240" s="28">
        <v>0.35164835164835168</v>
      </c>
      <c r="M240" s="28">
        <v>0.45946082019991014</v>
      </c>
      <c r="N240" s="28">
        <v>-4.1786782847109585E-2</v>
      </c>
      <c r="O240" s="28">
        <v>0.26464962469836073</v>
      </c>
      <c r="P240" s="28">
        <v>-0.21475059163974355</v>
      </c>
      <c r="Q240" s="28">
        <v>4.419956960878639E-2</v>
      </c>
      <c r="R240" s="28">
        <v>-5.4945054945054944E-2</v>
      </c>
      <c r="S240" s="28">
        <v>0.43406593406593408</v>
      </c>
      <c r="T240" s="28">
        <v>5.4945054945054944E-2</v>
      </c>
      <c r="U240" s="28">
        <v>0.25274725274725274</v>
      </c>
      <c r="V240" s="28">
        <v>0.20516803920876492</v>
      </c>
      <c r="W240" s="28">
        <v>0.25824175824175827</v>
      </c>
      <c r="X240" s="28">
        <v>0.20347102989150856</v>
      </c>
      <c r="Y240" s="28">
        <v>-0.18131868131868131</v>
      </c>
      <c r="Z240" s="34" t="s">
        <v>310</v>
      </c>
      <c r="AA240" s="28">
        <v>0.36313651960128146</v>
      </c>
      <c r="AB240" s="34" t="s">
        <v>310</v>
      </c>
      <c r="AC240" s="34" t="s">
        <v>280</v>
      </c>
      <c r="AD240" s="28">
        <v>-0.33911838315251425</v>
      </c>
      <c r="AE240" s="28">
        <v>4.5215784420335234E-2</v>
      </c>
      <c r="AF240" s="28">
        <v>0.17521116462879904</v>
      </c>
      <c r="AG240" s="28">
        <v>0.50549450549450547</v>
      </c>
      <c r="AH240" s="34" t="s">
        <v>333</v>
      </c>
      <c r="AI240" s="28">
        <v>0.52747252747252749</v>
      </c>
      <c r="AJ240" s="28">
        <v>0.47252747252747251</v>
      </c>
      <c r="AK240" s="28">
        <v>-0.18494020435719655</v>
      </c>
      <c r="AL240" s="28">
        <v>0.38461538461538464</v>
      </c>
      <c r="AM240" s="28">
        <v>0.12654757501256778</v>
      </c>
      <c r="AN240" s="28">
        <v>0.17582417582417584</v>
      </c>
      <c r="AO240" s="28">
        <v>0.34387927992545592</v>
      </c>
      <c r="AP240" s="28">
        <v>0.5061903000502711</v>
      </c>
      <c r="AQ240" s="28">
        <v>0.29711169785559394</v>
      </c>
      <c r="AR240" s="28">
        <v>0.36813186813186816</v>
      </c>
      <c r="AS240" s="28">
        <v>0.1946177236735176</v>
      </c>
      <c r="AT240" s="28">
        <v>-0.15955998588541154</v>
      </c>
      <c r="AU240" s="28">
        <v>-0.19780219780219779</v>
      </c>
      <c r="AV240" s="28">
        <v>-0.10989010989010989</v>
      </c>
      <c r="AW240" s="28">
        <v>0.19780219780219779</v>
      </c>
      <c r="AX240" s="28">
        <v>0.31868131868131866</v>
      </c>
      <c r="AY240" s="28">
        <v>0.51098901098901095</v>
      </c>
      <c r="AZ240" s="28">
        <v>0.14835164835164835</v>
      </c>
      <c r="BA240" s="28">
        <v>0.40951047190167394</v>
      </c>
      <c r="BB240" s="28">
        <v>8.8399139217572781E-2</v>
      </c>
      <c r="BC240" s="28">
        <v>0.29120879120879123</v>
      </c>
      <c r="BD240" s="28">
        <v>0.32883684344835729</v>
      </c>
      <c r="BE240" s="28">
        <v>0.40990410167114344</v>
      </c>
      <c r="BF240" s="34" t="s">
        <v>262</v>
      </c>
      <c r="BG240" s="28">
        <v>-4.3956043956043959E-2</v>
      </c>
      <c r="BH240" s="28">
        <v>0.42307692307692307</v>
      </c>
      <c r="BI240" s="28">
        <v>0.54395604395604391</v>
      </c>
      <c r="BJ240" s="28">
        <v>0.26923076923076922</v>
      </c>
      <c r="BK240" s="28">
        <v>0.12087912087912088</v>
      </c>
      <c r="BL240" s="28">
        <v>0.20614812871240729</v>
      </c>
      <c r="BM240" s="28">
        <v>3.2967032967032968E-2</v>
      </c>
      <c r="BN240" s="28">
        <v>0.2857142857142857</v>
      </c>
      <c r="BO240" s="28">
        <v>0.3933978962347216</v>
      </c>
      <c r="BP240" s="28">
        <v>1.6714713138843835E-2</v>
      </c>
      <c r="BQ240" s="28">
        <v>0.42916134134696898</v>
      </c>
      <c r="BR240" s="28">
        <v>0.29763814138736316</v>
      </c>
      <c r="BS240" s="34" t="s">
        <v>369</v>
      </c>
      <c r="BT240" s="28">
        <v>-0.293902598732179</v>
      </c>
      <c r="BU240" s="28">
        <v>-0.12637362637362637</v>
      </c>
      <c r="BV240" s="28">
        <v>0.33516483516483514</v>
      </c>
      <c r="BW240" s="34" t="s">
        <v>246</v>
      </c>
      <c r="BX240" s="34" t="s">
        <v>286</v>
      </c>
      <c r="BY240" s="28">
        <v>-0.19532343099765898</v>
      </c>
      <c r="BZ240" s="28">
        <v>0.17582417582417584</v>
      </c>
      <c r="CA240" s="28">
        <v>0.44505494505494503</v>
      </c>
      <c r="CB240" s="28">
        <v>2.197802197802198E-2</v>
      </c>
      <c r="CC240" s="34" t="s">
        <v>335</v>
      </c>
      <c r="CD240" s="33">
        <v>1</v>
      </c>
      <c r="CE240" s="28">
        <v>0.18681318681318682</v>
      </c>
      <c r="CF240" s="28">
        <v>5.5020684788072947E-3</v>
      </c>
      <c r="CG240" s="28">
        <v>0.35241627564584538</v>
      </c>
      <c r="CH240" s="29">
        <v>1.6483516483516484E-2</v>
      </c>
    </row>
    <row r="241" spans="1:86" ht="15" customHeight="1" x14ac:dyDescent="0.15">
      <c r="A241" s="68"/>
      <c r="B241" s="63"/>
      <c r="C241" s="26" t="s">
        <v>377</v>
      </c>
      <c r="D241" s="35">
        <v>0.88646386347734329</v>
      </c>
      <c r="E241" s="28">
        <v>0.85753132464258852</v>
      </c>
      <c r="F241" s="28">
        <v>0.38012768305850397</v>
      </c>
      <c r="G241" s="28">
        <v>2.0516042572872442E-2</v>
      </c>
      <c r="H241" s="28">
        <v>0.23869970534203255</v>
      </c>
      <c r="I241" s="28">
        <v>0.48205445470236163</v>
      </c>
      <c r="J241" s="28">
        <v>0.35376363563367508</v>
      </c>
      <c r="K241" s="28">
        <v>0.84234572176804534</v>
      </c>
      <c r="L241" s="28">
        <v>0.23869970534203255</v>
      </c>
      <c r="M241" s="28">
        <v>0.11421492204430028</v>
      </c>
      <c r="N241" s="28">
        <v>0.89218440939374644</v>
      </c>
      <c r="O241" s="28">
        <v>0.38223035643596082</v>
      </c>
      <c r="P241" s="28">
        <v>0.48108159852935684</v>
      </c>
      <c r="Q241" s="28">
        <v>0.88599453552529572</v>
      </c>
      <c r="R241" s="28">
        <v>0.8585042942305503</v>
      </c>
      <c r="S241" s="28">
        <v>0.13834237788821219</v>
      </c>
      <c r="T241" s="28">
        <v>0.8585042942305503</v>
      </c>
      <c r="U241" s="28">
        <v>0.40477407127094156</v>
      </c>
      <c r="V241" s="28">
        <v>0.50131836675372465</v>
      </c>
      <c r="W241" s="28">
        <v>0.39428401739735597</v>
      </c>
      <c r="X241" s="28">
        <v>0.50494184239330953</v>
      </c>
      <c r="Y241" s="28">
        <v>0.55329500928392328</v>
      </c>
      <c r="Z241" s="28">
        <v>4.1342267371723536E-2</v>
      </c>
      <c r="AA241" s="28">
        <v>0.22263171384836611</v>
      </c>
      <c r="AB241" s="28">
        <v>4.1595820274729543E-2</v>
      </c>
      <c r="AC241" s="28">
        <v>1.2166220319952006E-2</v>
      </c>
      <c r="AD241" s="28">
        <v>0.25700079365883616</v>
      </c>
      <c r="AE241" s="28">
        <v>0.88338925360793186</v>
      </c>
      <c r="AF241" s="28">
        <v>0.56695737338344099</v>
      </c>
      <c r="AG241" s="28">
        <v>7.8033327310183698E-2</v>
      </c>
      <c r="AH241" s="28">
        <v>1.2252366089625784E-4</v>
      </c>
      <c r="AI241" s="28">
        <v>6.3954891483554668E-2</v>
      </c>
      <c r="AJ241" s="28">
        <v>0.10298105029992828</v>
      </c>
      <c r="AK241" s="28">
        <v>0.54525967608021886</v>
      </c>
      <c r="AL241" s="28">
        <v>0.1944129199774853</v>
      </c>
      <c r="AM241" s="28">
        <v>0.6803669766362187</v>
      </c>
      <c r="AN241" s="28">
        <v>0.56557986195951238</v>
      </c>
      <c r="AO241" s="28">
        <v>0.24995177263634399</v>
      </c>
      <c r="AP241" s="28">
        <v>7.7557265647587817E-2</v>
      </c>
      <c r="AQ241" s="28">
        <v>0.32422413846259757</v>
      </c>
      <c r="AR241" s="28">
        <v>0.21585718064938031</v>
      </c>
      <c r="AS241" s="28">
        <v>0.52403475887181739</v>
      </c>
      <c r="AT241" s="28">
        <v>0.60258246322760067</v>
      </c>
      <c r="AU241" s="28">
        <v>0.51713091148482204</v>
      </c>
      <c r="AV241" s="28">
        <v>0.72080979951382507</v>
      </c>
      <c r="AW241" s="28">
        <v>0.51713091148482204</v>
      </c>
      <c r="AX241" s="28">
        <v>0.28858316144471885</v>
      </c>
      <c r="AY241" s="28">
        <v>7.4328914144021291E-2</v>
      </c>
      <c r="AZ241" s="28">
        <v>0.62860941788939251</v>
      </c>
      <c r="BA241" s="28">
        <v>0.16465338480117059</v>
      </c>
      <c r="BB241" s="28">
        <v>0.77397892314394101</v>
      </c>
      <c r="BC241" s="28">
        <v>0.3343858561975272</v>
      </c>
      <c r="BD241" s="28">
        <v>0.2726216020627642</v>
      </c>
      <c r="BE241" s="28">
        <v>0.1642079838524883</v>
      </c>
      <c r="BF241" s="28">
        <v>3.8992623432448255E-2</v>
      </c>
      <c r="BG241" s="28">
        <v>0.88661902278907845</v>
      </c>
      <c r="BH241" s="28">
        <v>0.14974854155496772</v>
      </c>
      <c r="BI241" s="28">
        <v>5.4646534540865453E-2</v>
      </c>
      <c r="BJ241" s="28">
        <v>0.37373304228188675</v>
      </c>
      <c r="BK241" s="28">
        <v>0.69404732799665281</v>
      </c>
      <c r="BL241" s="28">
        <v>0.49923105386107558</v>
      </c>
      <c r="BM241" s="28">
        <v>0.91485647448751228</v>
      </c>
      <c r="BN241" s="28">
        <v>0.34400021825866578</v>
      </c>
      <c r="BO241" s="28">
        <v>0.18355527592859155</v>
      </c>
      <c r="BP241" s="28">
        <v>0.95677883381260243</v>
      </c>
      <c r="BQ241" s="28">
        <v>0.14336000092471501</v>
      </c>
      <c r="BR241" s="28">
        <v>0.32332633252320792</v>
      </c>
      <c r="BS241" s="28">
        <v>2.5212546879953564E-2</v>
      </c>
      <c r="BT241" s="28">
        <v>0.32972696577199473</v>
      </c>
      <c r="BU241" s="28">
        <v>0.68078547507091525</v>
      </c>
      <c r="BV241" s="28">
        <v>0.2629431403593589</v>
      </c>
      <c r="BW241" s="28">
        <v>6.0883052458241575E-3</v>
      </c>
      <c r="BX241" s="28">
        <v>2.8672705671406944E-2</v>
      </c>
      <c r="BY241" s="28">
        <v>0.52250132713251007</v>
      </c>
      <c r="BZ241" s="28">
        <v>0.56557986195951238</v>
      </c>
      <c r="CA241" s="28">
        <v>0.12752383613843621</v>
      </c>
      <c r="CB241" s="28">
        <v>0.94318624166080711</v>
      </c>
      <c r="CC241" s="28">
        <v>5.5361157757876454E-3</v>
      </c>
      <c r="CD241" s="34"/>
      <c r="CE241" s="28">
        <v>0.54112352350988457</v>
      </c>
      <c r="CF241" s="28">
        <v>0.98576734869600957</v>
      </c>
      <c r="CG241" s="28">
        <v>0.23760441396998341</v>
      </c>
      <c r="CH241" s="29">
        <v>0.9573761750901848</v>
      </c>
    </row>
    <row r="242" spans="1:86" ht="15" customHeight="1" x14ac:dyDescent="0.15">
      <c r="A242" s="68"/>
      <c r="B242" s="63"/>
      <c r="C242" s="26" t="s">
        <v>89</v>
      </c>
      <c r="D242" s="30">
        <v>13</v>
      </c>
      <c r="E242" s="31">
        <v>13</v>
      </c>
      <c r="F242" s="31">
        <v>13</v>
      </c>
      <c r="G242" s="31">
        <v>13</v>
      </c>
      <c r="H242" s="31">
        <v>13</v>
      </c>
      <c r="I242" s="31">
        <v>13</v>
      </c>
      <c r="J242" s="31">
        <v>13</v>
      </c>
      <c r="K242" s="31">
        <v>13</v>
      </c>
      <c r="L242" s="31">
        <v>13</v>
      </c>
      <c r="M242" s="31">
        <v>13</v>
      </c>
      <c r="N242" s="31">
        <v>13</v>
      </c>
      <c r="O242" s="31">
        <v>13</v>
      </c>
      <c r="P242" s="31">
        <v>13</v>
      </c>
      <c r="Q242" s="31">
        <v>13</v>
      </c>
      <c r="R242" s="31">
        <v>13</v>
      </c>
      <c r="S242" s="31">
        <v>13</v>
      </c>
      <c r="T242" s="31">
        <v>13</v>
      </c>
      <c r="U242" s="31">
        <v>13</v>
      </c>
      <c r="V242" s="31">
        <v>13</v>
      </c>
      <c r="W242" s="31">
        <v>13</v>
      </c>
      <c r="X242" s="31">
        <v>13</v>
      </c>
      <c r="Y242" s="31">
        <v>13</v>
      </c>
      <c r="Z242" s="31">
        <v>13</v>
      </c>
      <c r="AA242" s="31">
        <v>13</v>
      </c>
      <c r="AB242" s="31">
        <v>13</v>
      </c>
      <c r="AC242" s="31">
        <v>13</v>
      </c>
      <c r="AD242" s="31">
        <v>13</v>
      </c>
      <c r="AE242" s="31">
        <v>13</v>
      </c>
      <c r="AF242" s="31">
        <v>13</v>
      </c>
      <c r="AG242" s="31">
        <v>13</v>
      </c>
      <c r="AH242" s="31">
        <v>13</v>
      </c>
      <c r="AI242" s="31">
        <v>13</v>
      </c>
      <c r="AJ242" s="31">
        <v>13</v>
      </c>
      <c r="AK242" s="31">
        <v>13</v>
      </c>
      <c r="AL242" s="31">
        <v>13</v>
      </c>
      <c r="AM242" s="31">
        <v>13</v>
      </c>
      <c r="AN242" s="31">
        <v>13</v>
      </c>
      <c r="AO242" s="31">
        <v>13</v>
      </c>
      <c r="AP242" s="31">
        <v>13</v>
      </c>
      <c r="AQ242" s="31">
        <v>13</v>
      </c>
      <c r="AR242" s="31">
        <v>13</v>
      </c>
      <c r="AS242" s="31">
        <v>13</v>
      </c>
      <c r="AT242" s="31">
        <v>13</v>
      </c>
      <c r="AU242" s="31">
        <v>13</v>
      </c>
      <c r="AV242" s="31">
        <v>13</v>
      </c>
      <c r="AW242" s="31">
        <v>13</v>
      </c>
      <c r="AX242" s="31">
        <v>13</v>
      </c>
      <c r="AY242" s="31">
        <v>13</v>
      </c>
      <c r="AZ242" s="31">
        <v>13</v>
      </c>
      <c r="BA242" s="31">
        <v>13</v>
      </c>
      <c r="BB242" s="31">
        <v>13</v>
      </c>
      <c r="BC242" s="31">
        <v>13</v>
      </c>
      <c r="BD242" s="31">
        <v>13</v>
      </c>
      <c r="BE242" s="31">
        <v>13</v>
      </c>
      <c r="BF242" s="31">
        <v>13</v>
      </c>
      <c r="BG242" s="31">
        <v>13</v>
      </c>
      <c r="BH242" s="31">
        <v>13</v>
      </c>
      <c r="BI242" s="31">
        <v>13</v>
      </c>
      <c r="BJ242" s="31">
        <v>13</v>
      </c>
      <c r="BK242" s="31">
        <v>13</v>
      </c>
      <c r="BL242" s="31">
        <v>13</v>
      </c>
      <c r="BM242" s="31">
        <v>13</v>
      </c>
      <c r="BN242" s="31">
        <v>13</v>
      </c>
      <c r="BO242" s="31">
        <v>13</v>
      </c>
      <c r="BP242" s="31">
        <v>13</v>
      </c>
      <c r="BQ242" s="31">
        <v>13</v>
      </c>
      <c r="BR242" s="31">
        <v>13</v>
      </c>
      <c r="BS242" s="31">
        <v>13</v>
      </c>
      <c r="BT242" s="31">
        <v>13</v>
      </c>
      <c r="BU242" s="31">
        <v>13</v>
      </c>
      <c r="BV242" s="31">
        <v>13</v>
      </c>
      <c r="BW242" s="31">
        <v>13</v>
      </c>
      <c r="BX242" s="31">
        <v>13</v>
      </c>
      <c r="BY242" s="31">
        <v>13</v>
      </c>
      <c r="BZ242" s="31">
        <v>13</v>
      </c>
      <c r="CA242" s="31">
        <v>13</v>
      </c>
      <c r="CB242" s="31">
        <v>13</v>
      </c>
      <c r="CC242" s="31">
        <v>13</v>
      </c>
      <c r="CD242" s="31">
        <v>13</v>
      </c>
      <c r="CE242" s="31">
        <v>13</v>
      </c>
      <c r="CF242" s="31">
        <v>13</v>
      </c>
      <c r="CG242" s="31">
        <v>13</v>
      </c>
      <c r="CH242" s="32">
        <v>13</v>
      </c>
    </row>
    <row r="243" spans="1:86" ht="15" customHeight="1" x14ac:dyDescent="0.15">
      <c r="A243" s="68"/>
      <c r="B243" s="63" t="s">
        <v>79</v>
      </c>
      <c r="C243" s="26" t="s">
        <v>378</v>
      </c>
      <c r="D243" s="35">
        <v>-6.3273787506283888E-2</v>
      </c>
      <c r="E243" s="28">
        <v>8.2989536416783437E-3</v>
      </c>
      <c r="F243" s="28">
        <v>0.24899220808978617</v>
      </c>
      <c r="G243" s="28">
        <v>0.15934065934065933</v>
      </c>
      <c r="H243" s="28">
        <v>-0.21978021978021978</v>
      </c>
      <c r="I243" s="28">
        <v>-0.52197802197802201</v>
      </c>
      <c r="J243" s="28">
        <v>-9.8901098901098897E-2</v>
      </c>
      <c r="K243" s="28">
        <v>-0.11421720644876621</v>
      </c>
      <c r="L243" s="28">
        <v>0.36263736263736263</v>
      </c>
      <c r="M243" s="28">
        <v>0.3727700994074743</v>
      </c>
      <c r="N243" s="28">
        <v>-0.13371770511075068</v>
      </c>
      <c r="O243" s="28">
        <v>-3.9000997323968944E-2</v>
      </c>
      <c r="P243" s="28">
        <v>-0.55029839107684286</v>
      </c>
      <c r="Q243" s="28">
        <v>0.33149677206589795</v>
      </c>
      <c r="R243" s="28">
        <v>0.2857142857142857</v>
      </c>
      <c r="S243" s="28">
        <v>-0.2857142857142857</v>
      </c>
      <c r="T243" s="28">
        <v>-2.7472527472527472E-2</v>
      </c>
      <c r="U243" s="28">
        <v>-7.6923076923076927E-2</v>
      </c>
      <c r="V243" s="28">
        <v>-4.334536039621794E-2</v>
      </c>
      <c r="W243" s="28">
        <v>0.30219780219780218</v>
      </c>
      <c r="X243" s="28">
        <v>1.1303946105083808E-2</v>
      </c>
      <c r="Y243" s="28">
        <v>0.2967032967032967</v>
      </c>
      <c r="Z243" s="28">
        <v>-0.17582417582417584</v>
      </c>
      <c r="AA243" s="28">
        <v>0.25859721850394285</v>
      </c>
      <c r="AB243" s="28">
        <v>0.15260327241863142</v>
      </c>
      <c r="AC243" s="28">
        <v>-1.6483516483516484E-2</v>
      </c>
      <c r="AD243" s="28">
        <v>4.5215784420335234E-2</v>
      </c>
      <c r="AE243" s="28">
        <v>-0.27129470652201143</v>
      </c>
      <c r="AF243" s="28">
        <v>0.45780981725589426</v>
      </c>
      <c r="AG243" s="28">
        <v>-8.7912087912087919E-2</v>
      </c>
      <c r="AH243" s="28">
        <v>0.25967247145162003</v>
      </c>
      <c r="AI243" s="28">
        <v>0.29120879120879123</v>
      </c>
      <c r="AJ243" s="28">
        <v>0.21428571428571427</v>
      </c>
      <c r="AK243" s="28">
        <v>0.47968865505147851</v>
      </c>
      <c r="AL243" s="28">
        <v>0.10989010989010989</v>
      </c>
      <c r="AM243" s="28">
        <v>-7.1526890224494835E-2</v>
      </c>
      <c r="AN243" s="28">
        <v>-0.25824175824175827</v>
      </c>
      <c r="AO243" s="28">
        <v>4.1265513591054709E-2</v>
      </c>
      <c r="AP243" s="28">
        <v>-0.49518616309265651</v>
      </c>
      <c r="AQ243" s="28">
        <v>0.43466340982577628</v>
      </c>
      <c r="AR243" s="28">
        <v>0.28021978021978022</v>
      </c>
      <c r="AS243" s="34" t="s">
        <v>352</v>
      </c>
      <c r="AT243" s="28">
        <v>-0.23383791034931004</v>
      </c>
      <c r="AU243" s="28">
        <v>-9.3406593406593408E-2</v>
      </c>
      <c r="AV243" s="28">
        <v>0.13736263736263737</v>
      </c>
      <c r="AW243" s="28">
        <v>-0.10989010989010989</v>
      </c>
      <c r="AX243" s="28">
        <v>0.39010989010989011</v>
      </c>
      <c r="AY243" s="28">
        <v>-0.30769230769230771</v>
      </c>
      <c r="AZ243" s="28">
        <v>0.21978021978021978</v>
      </c>
      <c r="BA243" s="28">
        <v>-0.21171969975868857</v>
      </c>
      <c r="BB243" s="28">
        <v>8.2874193016474487E-2</v>
      </c>
      <c r="BC243" s="28">
        <v>-0.12637362637362637</v>
      </c>
      <c r="BD243" s="28">
        <v>-0.24830537158345348</v>
      </c>
      <c r="BE243" s="28">
        <v>6.3273787506283888E-2</v>
      </c>
      <c r="BF243" s="28">
        <v>0.2032967032967033</v>
      </c>
      <c r="BG243" s="28">
        <v>-0.21428571428571427</v>
      </c>
      <c r="BH243" s="28">
        <v>1.098901098901099E-2</v>
      </c>
      <c r="BI243" s="28">
        <v>-0.53296703296703296</v>
      </c>
      <c r="BJ243" s="28">
        <v>-0.35164835164835168</v>
      </c>
      <c r="BK243" s="28">
        <v>0.4175824175824176</v>
      </c>
      <c r="BL243" s="28">
        <v>6.964463807851598E-2</v>
      </c>
      <c r="BM243" s="28">
        <v>0.36263736263736263</v>
      </c>
      <c r="BN243" s="28">
        <v>0.2032967032967033</v>
      </c>
      <c r="BO243" s="28">
        <v>-0.18431929404004438</v>
      </c>
      <c r="BP243" s="28">
        <v>-0.23122019842067304</v>
      </c>
      <c r="BQ243" s="28">
        <v>0.32187100601022672</v>
      </c>
      <c r="BR243" s="28">
        <v>0.19360927643644013</v>
      </c>
      <c r="BS243" s="28">
        <v>-6.5704729357699984E-2</v>
      </c>
      <c r="BT243" s="28">
        <v>-0.47476573641351993</v>
      </c>
      <c r="BU243" s="28">
        <v>-0.12637362637362637</v>
      </c>
      <c r="BV243" s="28">
        <v>-0.54395604395604391</v>
      </c>
      <c r="BW243" s="28">
        <v>0.12637362637362637</v>
      </c>
      <c r="BX243" s="28">
        <v>0.11538461538461539</v>
      </c>
      <c r="BY243" s="28">
        <v>0.382393759277107</v>
      </c>
      <c r="BZ243" s="28">
        <v>0.52197802197802201</v>
      </c>
      <c r="CA243" s="28">
        <v>0.22527472527472528</v>
      </c>
      <c r="CB243" s="28">
        <v>-9.8901098901098897E-2</v>
      </c>
      <c r="CC243" s="28">
        <v>4.3956043956043959E-2</v>
      </c>
      <c r="CD243" s="28">
        <v>0.18681318681318682</v>
      </c>
      <c r="CE243" s="33">
        <v>1</v>
      </c>
      <c r="CF243" s="28">
        <v>0.30811583481320848</v>
      </c>
      <c r="CG243" s="28">
        <v>-0.10751682985805452</v>
      </c>
      <c r="CH243" s="29">
        <v>0.34615384615384615</v>
      </c>
    </row>
    <row r="244" spans="1:86" ht="15" customHeight="1" x14ac:dyDescent="0.15">
      <c r="A244" s="68"/>
      <c r="B244" s="63"/>
      <c r="C244" s="26" t="s">
        <v>377</v>
      </c>
      <c r="D244" s="35">
        <v>0.83729592978904488</v>
      </c>
      <c r="E244" s="28">
        <v>0.97853365959989902</v>
      </c>
      <c r="F244" s="28">
        <v>0.41202436792561115</v>
      </c>
      <c r="G244" s="28">
        <v>0.60308775313187357</v>
      </c>
      <c r="H244" s="28">
        <v>0.47061485147213555</v>
      </c>
      <c r="I244" s="28">
        <v>6.7291711993510209E-2</v>
      </c>
      <c r="J244" s="28">
        <v>0.74786830359830825</v>
      </c>
      <c r="K244" s="28">
        <v>0.71023482311962438</v>
      </c>
      <c r="L244" s="28">
        <v>0.22331572029248056</v>
      </c>
      <c r="M244" s="28">
        <v>0.20968197885535544</v>
      </c>
      <c r="N244" s="28">
        <v>0.66319105204756323</v>
      </c>
      <c r="O244" s="28">
        <v>0.89933817248255687</v>
      </c>
      <c r="P244" s="28">
        <v>5.1336684863787035E-2</v>
      </c>
      <c r="Q244" s="28">
        <v>0.26852827163499199</v>
      </c>
      <c r="R244" s="28">
        <v>0.34400021825866578</v>
      </c>
      <c r="S244" s="28">
        <v>0.34400021825866578</v>
      </c>
      <c r="T244" s="28">
        <v>0.92901172916035102</v>
      </c>
      <c r="U244" s="28">
        <v>0.80276300766913899</v>
      </c>
      <c r="V244" s="28">
        <v>0.88818529923058898</v>
      </c>
      <c r="W244" s="28">
        <v>0.31560836624995248</v>
      </c>
      <c r="X244" s="28">
        <v>0.97076343274800403</v>
      </c>
      <c r="Y244" s="28">
        <v>0.32492158848597291</v>
      </c>
      <c r="Z244" s="28">
        <v>0.56557986195951238</v>
      </c>
      <c r="AA244" s="28">
        <v>0.39361026948776667</v>
      </c>
      <c r="AB244" s="28">
        <v>0.61868807487054678</v>
      </c>
      <c r="AC244" s="28">
        <v>0.9573761750901848</v>
      </c>
      <c r="AD244" s="28">
        <v>0.88338925360793186</v>
      </c>
      <c r="AE244" s="28">
        <v>0.36993774265234669</v>
      </c>
      <c r="AF244" s="28">
        <v>0.11569060401379831</v>
      </c>
      <c r="AG244" s="28">
        <v>0.77519540888902605</v>
      </c>
      <c r="AH244" s="28">
        <v>0.39157584566048431</v>
      </c>
      <c r="AI244" s="28">
        <v>0.3343858561975272</v>
      </c>
      <c r="AJ244" s="28">
        <v>0.48205445470236163</v>
      </c>
      <c r="AK244" s="28">
        <v>9.7154720809736916E-2</v>
      </c>
      <c r="AL244" s="28">
        <v>0.72080979951382507</v>
      </c>
      <c r="AM244" s="28">
        <v>0.816379495282337</v>
      </c>
      <c r="AN244" s="28">
        <v>0.39428401739735597</v>
      </c>
      <c r="AO244" s="28">
        <v>0.89352244791930124</v>
      </c>
      <c r="AP244" s="28">
        <v>8.5326014741209752E-2</v>
      </c>
      <c r="AQ244" s="28">
        <v>0.13773914869109294</v>
      </c>
      <c r="AR244" s="28">
        <v>0.35376363563367508</v>
      </c>
      <c r="AS244" s="28">
        <v>4.7993169808718372E-2</v>
      </c>
      <c r="AT244" s="28">
        <v>0.44194276784287168</v>
      </c>
      <c r="AU244" s="28">
        <v>0.76150002278261797</v>
      </c>
      <c r="AV244" s="28">
        <v>0.65451684029468271</v>
      </c>
      <c r="AW244" s="28">
        <v>0.72080979951382507</v>
      </c>
      <c r="AX244" s="28">
        <v>0.18757411613383687</v>
      </c>
      <c r="AY244" s="28">
        <v>0.30644705251252713</v>
      </c>
      <c r="AZ244" s="28">
        <v>0.47061485147213555</v>
      </c>
      <c r="BA244" s="28">
        <v>0.48744081547509421</v>
      </c>
      <c r="BB244" s="28">
        <v>0.78780559692330843</v>
      </c>
      <c r="BC244" s="28">
        <v>0.68078547507091525</v>
      </c>
      <c r="BD244" s="28">
        <v>0.41335760589647752</v>
      </c>
      <c r="BE244" s="28">
        <v>0.83729592978904488</v>
      </c>
      <c r="BF244" s="28">
        <v>0.50531473429623974</v>
      </c>
      <c r="BG244" s="28">
        <v>0.48205445470236163</v>
      </c>
      <c r="BH244" s="28">
        <v>0.9715776827770729</v>
      </c>
      <c r="BI244" s="28">
        <v>6.0736503065617856E-2</v>
      </c>
      <c r="BJ244" s="28">
        <v>0.23869970534203255</v>
      </c>
      <c r="BK244" s="28">
        <v>0.15567475363347397</v>
      </c>
      <c r="BL244" s="28">
        <v>0.82114046380637695</v>
      </c>
      <c r="BM244" s="28">
        <v>0.22331572029248056</v>
      </c>
      <c r="BN244" s="28">
        <v>0.50531473429623974</v>
      </c>
      <c r="BO244" s="28">
        <v>0.54663380380186843</v>
      </c>
      <c r="BP244" s="28">
        <v>0.44721587592761769</v>
      </c>
      <c r="BQ244" s="28">
        <v>0.28351307859853292</v>
      </c>
      <c r="BR244" s="28">
        <v>0.52622943426531876</v>
      </c>
      <c r="BS244" s="28">
        <v>0.83112417802896599</v>
      </c>
      <c r="BT244" s="28">
        <v>0.10113514082443073</v>
      </c>
      <c r="BU244" s="28">
        <v>0.68078547507091525</v>
      </c>
      <c r="BV244" s="28">
        <v>5.4646534540865453E-2</v>
      </c>
      <c r="BW244" s="28">
        <v>0.68078547507091525</v>
      </c>
      <c r="BX244" s="28">
        <v>0.70738987351422478</v>
      </c>
      <c r="BY244" s="28">
        <v>0.19722189332735898</v>
      </c>
      <c r="BZ244" s="28">
        <v>6.7291711993510209E-2</v>
      </c>
      <c r="CA244" s="28">
        <v>0.459305142724999</v>
      </c>
      <c r="CB244" s="28">
        <v>0.74786830359830825</v>
      </c>
      <c r="CC244" s="28">
        <v>0.88661902278907845</v>
      </c>
      <c r="CD244" s="28">
        <v>0.54112352350988457</v>
      </c>
      <c r="CE244" s="34"/>
      <c r="CF244" s="28">
        <v>0.30574720955946005</v>
      </c>
      <c r="CG244" s="28">
        <v>0.72662945096559473</v>
      </c>
      <c r="CH244" s="29">
        <v>0.24662526251007041</v>
      </c>
    </row>
    <row r="245" spans="1:86" ht="15" customHeight="1" x14ac:dyDescent="0.15">
      <c r="A245" s="68"/>
      <c r="B245" s="63"/>
      <c r="C245" s="26" t="s">
        <v>89</v>
      </c>
      <c r="D245" s="30">
        <v>13</v>
      </c>
      <c r="E245" s="31">
        <v>13</v>
      </c>
      <c r="F245" s="31">
        <v>13</v>
      </c>
      <c r="G245" s="31">
        <v>13</v>
      </c>
      <c r="H245" s="31">
        <v>13</v>
      </c>
      <c r="I245" s="31">
        <v>13</v>
      </c>
      <c r="J245" s="31">
        <v>13</v>
      </c>
      <c r="K245" s="31">
        <v>13</v>
      </c>
      <c r="L245" s="31">
        <v>13</v>
      </c>
      <c r="M245" s="31">
        <v>13</v>
      </c>
      <c r="N245" s="31">
        <v>13</v>
      </c>
      <c r="O245" s="31">
        <v>13</v>
      </c>
      <c r="P245" s="31">
        <v>13</v>
      </c>
      <c r="Q245" s="31">
        <v>13</v>
      </c>
      <c r="R245" s="31">
        <v>13</v>
      </c>
      <c r="S245" s="31">
        <v>13</v>
      </c>
      <c r="T245" s="31">
        <v>13</v>
      </c>
      <c r="U245" s="31">
        <v>13</v>
      </c>
      <c r="V245" s="31">
        <v>13</v>
      </c>
      <c r="W245" s="31">
        <v>13</v>
      </c>
      <c r="X245" s="31">
        <v>13</v>
      </c>
      <c r="Y245" s="31">
        <v>13</v>
      </c>
      <c r="Z245" s="31">
        <v>13</v>
      </c>
      <c r="AA245" s="31">
        <v>13</v>
      </c>
      <c r="AB245" s="31">
        <v>13</v>
      </c>
      <c r="AC245" s="31">
        <v>13</v>
      </c>
      <c r="AD245" s="31">
        <v>13</v>
      </c>
      <c r="AE245" s="31">
        <v>13</v>
      </c>
      <c r="AF245" s="31">
        <v>13</v>
      </c>
      <c r="AG245" s="31">
        <v>13</v>
      </c>
      <c r="AH245" s="31">
        <v>13</v>
      </c>
      <c r="AI245" s="31">
        <v>13</v>
      </c>
      <c r="AJ245" s="31">
        <v>13</v>
      </c>
      <c r="AK245" s="31">
        <v>13</v>
      </c>
      <c r="AL245" s="31">
        <v>13</v>
      </c>
      <c r="AM245" s="31">
        <v>13</v>
      </c>
      <c r="AN245" s="31">
        <v>13</v>
      </c>
      <c r="AO245" s="31">
        <v>13</v>
      </c>
      <c r="AP245" s="31">
        <v>13</v>
      </c>
      <c r="AQ245" s="31">
        <v>13</v>
      </c>
      <c r="AR245" s="31">
        <v>13</v>
      </c>
      <c r="AS245" s="31">
        <v>13</v>
      </c>
      <c r="AT245" s="31">
        <v>13</v>
      </c>
      <c r="AU245" s="31">
        <v>13</v>
      </c>
      <c r="AV245" s="31">
        <v>13</v>
      </c>
      <c r="AW245" s="31">
        <v>13</v>
      </c>
      <c r="AX245" s="31">
        <v>13</v>
      </c>
      <c r="AY245" s="31">
        <v>13</v>
      </c>
      <c r="AZ245" s="31">
        <v>13</v>
      </c>
      <c r="BA245" s="31">
        <v>13</v>
      </c>
      <c r="BB245" s="31">
        <v>13</v>
      </c>
      <c r="BC245" s="31">
        <v>13</v>
      </c>
      <c r="BD245" s="31">
        <v>13</v>
      </c>
      <c r="BE245" s="31">
        <v>13</v>
      </c>
      <c r="BF245" s="31">
        <v>13</v>
      </c>
      <c r="BG245" s="31">
        <v>13</v>
      </c>
      <c r="BH245" s="31">
        <v>13</v>
      </c>
      <c r="BI245" s="31">
        <v>13</v>
      </c>
      <c r="BJ245" s="31">
        <v>13</v>
      </c>
      <c r="BK245" s="31">
        <v>13</v>
      </c>
      <c r="BL245" s="31">
        <v>13</v>
      </c>
      <c r="BM245" s="31">
        <v>13</v>
      </c>
      <c r="BN245" s="31">
        <v>13</v>
      </c>
      <c r="BO245" s="31">
        <v>13</v>
      </c>
      <c r="BP245" s="31">
        <v>13</v>
      </c>
      <c r="BQ245" s="31">
        <v>13</v>
      </c>
      <c r="BR245" s="31">
        <v>13</v>
      </c>
      <c r="BS245" s="31">
        <v>13</v>
      </c>
      <c r="BT245" s="31">
        <v>13</v>
      </c>
      <c r="BU245" s="31">
        <v>13</v>
      </c>
      <c r="BV245" s="31">
        <v>13</v>
      </c>
      <c r="BW245" s="31">
        <v>13</v>
      </c>
      <c r="BX245" s="31">
        <v>13</v>
      </c>
      <c r="BY245" s="31">
        <v>13</v>
      </c>
      <c r="BZ245" s="31">
        <v>13</v>
      </c>
      <c r="CA245" s="31">
        <v>13</v>
      </c>
      <c r="CB245" s="31">
        <v>13</v>
      </c>
      <c r="CC245" s="31">
        <v>13</v>
      </c>
      <c r="CD245" s="31">
        <v>13</v>
      </c>
      <c r="CE245" s="31">
        <v>13</v>
      </c>
      <c r="CF245" s="31">
        <v>13</v>
      </c>
      <c r="CG245" s="31">
        <v>13</v>
      </c>
      <c r="CH245" s="32">
        <v>13</v>
      </c>
    </row>
    <row r="246" spans="1:86" ht="15" customHeight="1" x14ac:dyDescent="0.15">
      <c r="A246" s="68"/>
      <c r="B246" s="63" t="s">
        <v>80</v>
      </c>
      <c r="C246" s="26" t="s">
        <v>378</v>
      </c>
      <c r="D246" s="35">
        <v>0.4903581267217631</v>
      </c>
      <c r="E246" s="28">
        <v>0.45291553807925838</v>
      </c>
      <c r="F246" s="36" t="s">
        <v>247</v>
      </c>
      <c r="G246" s="28">
        <v>0.3933978962347216</v>
      </c>
      <c r="H246" s="28">
        <v>-0.37689169079829971</v>
      </c>
      <c r="I246" s="28">
        <v>-4.4016547830458358E-2</v>
      </c>
      <c r="J246" s="28">
        <v>0.1045393010973386</v>
      </c>
      <c r="K246" s="28">
        <v>0.52305376016950189</v>
      </c>
      <c r="L246" s="28">
        <v>0.2613482527433465</v>
      </c>
      <c r="M246" s="28">
        <v>0.54111596196734579</v>
      </c>
      <c r="N246" s="28">
        <v>0.38636237751187208</v>
      </c>
      <c r="O246" s="28">
        <v>0.10321594200678171</v>
      </c>
      <c r="P246" s="28">
        <v>-9.7442803898557334E-2</v>
      </c>
      <c r="Q246" s="28">
        <v>0.35684954504124461</v>
      </c>
      <c r="R246" s="28">
        <v>-0.11279240381554954</v>
      </c>
      <c r="S246" s="28">
        <v>-0.11829447229435684</v>
      </c>
      <c r="T246" s="28">
        <v>-0.2668503212221538</v>
      </c>
      <c r="U246" s="28">
        <v>8.8033095660916716E-2</v>
      </c>
      <c r="V246" s="28">
        <v>0.18230109948632506</v>
      </c>
      <c r="W246" s="28">
        <v>0.5061903000502711</v>
      </c>
      <c r="X246" s="28">
        <v>0.29147726843437777</v>
      </c>
      <c r="Y246" s="34" t="s">
        <v>304</v>
      </c>
      <c r="Z246" s="28">
        <v>0.37414065655889606</v>
      </c>
      <c r="AA246" s="28">
        <v>-4.4077134986225897E-2</v>
      </c>
      <c r="AB246" s="28">
        <v>0.48107898673635163</v>
      </c>
      <c r="AC246" s="28">
        <v>0.38514479351651065</v>
      </c>
      <c r="AD246" s="28">
        <v>0.21507060583507484</v>
      </c>
      <c r="AE246" s="28">
        <v>-2.8298763925667741E-3</v>
      </c>
      <c r="AF246" s="28">
        <v>-0.35939430185598031</v>
      </c>
      <c r="AG246" s="28">
        <v>6.6024821745687537E-2</v>
      </c>
      <c r="AH246" s="28">
        <v>9.1287092917527679E-2</v>
      </c>
      <c r="AI246" s="28">
        <v>0.44016547830458358</v>
      </c>
      <c r="AJ246" s="28">
        <v>-2.7510342394036474E-3</v>
      </c>
      <c r="AK246" s="34" t="s">
        <v>338</v>
      </c>
      <c r="AL246" s="34" t="s">
        <v>341</v>
      </c>
      <c r="AM246" s="28">
        <v>0.26997245179063362</v>
      </c>
      <c r="AN246" s="28">
        <v>-6.3273787506283888E-2</v>
      </c>
      <c r="AO246" s="34" t="s">
        <v>344</v>
      </c>
      <c r="AP246" s="28">
        <v>3.5812672176308541E-2</v>
      </c>
      <c r="AQ246" s="28">
        <v>0.24931129476584021</v>
      </c>
      <c r="AR246" s="28">
        <v>0.3933978962347216</v>
      </c>
      <c r="AS246" s="28">
        <v>-9.072261052624303E-2</v>
      </c>
      <c r="AT246" s="28">
        <v>0.51101928374655647</v>
      </c>
      <c r="AU246" s="28">
        <v>0.32737307448903402</v>
      </c>
      <c r="AV246" s="28">
        <v>0.2613482527433465</v>
      </c>
      <c r="AW246" s="28">
        <v>0.28335652665857569</v>
      </c>
      <c r="AX246" s="28">
        <v>0.16231102012481519</v>
      </c>
      <c r="AY246" s="28">
        <v>0.16781308860362248</v>
      </c>
      <c r="AZ246" s="28">
        <v>0.47042685493802372</v>
      </c>
      <c r="BA246" s="28">
        <v>0.1687720132813593</v>
      </c>
      <c r="BB246" s="28">
        <v>0.1798079102921</v>
      </c>
      <c r="BC246" s="28">
        <v>-0.14030274620958602</v>
      </c>
      <c r="BD246" s="28">
        <v>-0.20160580116942894</v>
      </c>
      <c r="BE246" s="28">
        <v>0.25895316804407714</v>
      </c>
      <c r="BF246" s="28">
        <v>0.2503441157857319</v>
      </c>
      <c r="BG246" s="28">
        <v>0.21182963643408084</v>
      </c>
      <c r="BH246" s="28">
        <v>0.23108687610990639</v>
      </c>
      <c r="BI246" s="28">
        <v>-0.10729033533674225</v>
      </c>
      <c r="BJ246" s="28">
        <v>4.9518616309265649E-2</v>
      </c>
      <c r="BK246" s="28">
        <v>0.45392064950160183</v>
      </c>
      <c r="BL246" s="28">
        <v>-0.12274328238644311</v>
      </c>
      <c r="BM246" s="34" t="s">
        <v>365</v>
      </c>
      <c r="BN246" s="28">
        <v>0.17606619132183343</v>
      </c>
      <c r="BO246" s="28">
        <v>-0.39393939393939392</v>
      </c>
      <c r="BP246" s="28">
        <v>-6.5556071274577576E-2</v>
      </c>
      <c r="BQ246" s="28">
        <v>-0.18732782369146006</v>
      </c>
      <c r="BR246" s="28">
        <v>0.14902391465945619</v>
      </c>
      <c r="BS246" s="28">
        <v>-0.23626447228100794</v>
      </c>
      <c r="BT246" s="28">
        <v>5.376765145876871E-2</v>
      </c>
      <c r="BU246" s="28">
        <v>2.4759308154632825E-2</v>
      </c>
      <c r="BV246" s="28">
        <v>-0.2558461842645392</v>
      </c>
      <c r="BW246" s="28">
        <v>0.10178826685793495</v>
      </c>
      <c r="BX246" s="28">
        <v>0.19257239675825533</v>
      </c>
      <c r="BY246" s="28">
        <v>0.31267217630853994</v>
      </c>
      <c r="BZ246" s="28">
        <v>0.13755171197018237</v>
      </c>
      <c r="CA246" s="28">
        <v>9.6286198379127663E-2</v>
      </c>
      <c r="CB246" s="28">
        <v>0.2613482527433465</v>
      </c>
      <c r="CC246" s="28">
        <v>0.33287514296784132</v>
      </c>
      <c r="CD246" s="28">
        <v>5.5020684788072947E-3</v>
      </c>
      <c r="CE246" s="28">
        <v>0.30811583481320848</v>
      </c>
      <c r="CF246" s="33">
        <v>1</v>
      </c>
      <c r="CG246" s="28">
        <v>-0.1943948189653863</v>
      </c>
      <c r="CH246" s="29">
        <v>-9.9037232618531298E-2</v>
      </c>
    </row>
    <row r="247" spans="1:86" ht="15" customHeight="1" x14ac:dyDescent="0.15">
      <c r="A247" s="68"/>
      <c r="B247" s="63"/>
      <c r="C247" s="26" t="s">
        <v>377</v>
      </c>
      <c r="D247" s="35">
        <v>8.8898258565056273E-2</v>
      </c>
      <c r="E247" s="28">
        <v>0.12014025772003445</v>
      </c>
      <c r="F247" s="28">
        <v>4.3170749082936347E-2</v>
      </c>
      <c r="G247" s="28">
        <v>0.18355527592859155</v>
      </c>
      <c r="H247" s="28">
        <v>0.20428742547452639</v>
      </c>
      <c r="I247" s="28">
        <v>0.88646386347734329</v>
      </c>
      <c r="J247" s="28">
        <v>0.73394992667844705</v>
      </c>
      <c r="K247" s="28">
        <v>6.6628992181947025E-2</v>
      </c>
      <c r="L247" s="28">
        <v>0.38841611587289204</v>
      </c>
      <c r="M247" s="28">
        <v>5.6176843156925255E-2</v>
      </c>
      <c r="N247" s="28">
        <v>0.19222178887663421</v>
      </c>
      <c r="O247" s="28">
        <v>0.73721020076255717</v>
      </c>
      <c r="P247" s="28">
        <v>0.75147988980840974</v>
      </c>
      <c r="Q247" s="28">
        <v>0.23134070378548918</v>
      </c>
      <c r="R247" s="28">
        <v>0.71371172239812786</v>
      </c>
      <c r="S247" s="28">
        <v>0.70031389184399684</v>
      </c>
      <c r="T247" s="28">
        <v>0.37813583791530436</v>
      </c>
      <c r="U247" s="28">
        <v>0.77489312916350028</v>
      </c>
      <c r="V247" s="28">
        <v>0.55111034803411363</v>
      </c>
      <c r="W247" s="28">
        <v>7.7557265647587817E-2</v>
      </c>
      <c r="X247" s="28">
        <v>0.33391990914187852</v>
      </c>
      <c r="Y247" s="28">
        <v>8.2331629627359435E-3</v>
      </c>
      <c r="Z247" s="28">
        <v>0.20787843685586291</v>
      </c>
      <c r="AA247" s="28">
        <v>0.88630849432835102</v>
      </c>
      <c r="AB247" s="28">
        <v>9.6050248359683857E-2</v>
      </c>
      <c r="AC247" s="28">
        <v>0.19374727203670522</v>
      </c>
      <c r="AD247" s="28">
        <v>0.48041243197070616</v>
      </c>
      <c r="AE247" s="28">
        <v>0.99267948241585635</v>
      </c>
      <c r="AF247" s="28">
        <v>0.22779104407060771</v>
      </c>
      <c r="AG247" s="28">
        <v>0.83031217390753187</v>
      </c>
      <c r="AH247" s="28">
        <v>0.76677565520058799</v>
      </c>
      <c r="AI247" s="28">
        <v>0.1322654970878181</v>
      </c>
      <c r="AJ247" s="28">
        <v>0.99288343198697804</v>
      </c>
      <c r="AK247" s="28">
        <v>6.9933503588336171E-3</v>
      </c>
      <c r="AL247" s="28">
        <v>8.9797449750473497E-3</v>
      </c>
      <c r="AM247" s="28">
        <v>0.37236682339655225</v>
      </c>
      <c r="AN247" s="28">
        <v>0.83729592978904488</v>
      </c>
      <c r="AO247" s="28">
        <v>2.6781411280479867E-2</v>
      </c>
      <c r="AP247" s="28">
        <v>0.90753421034014425</v>
      </c>
      <c r="AQ247" s="28">
        <v>0.41140572310809986</v>
      </c>
      <c r="AR247" s="28">
        <v>0.18355527592859155</v>
      </c>
      <c r="AS247" s="28">
        <v>0.7681822758882596</v>
      </c>
      <c r="AT247" s="28">
        <v>7.4308850941075463E-2</v>
      </c>
      <c r="AU247" s="28">
        <v>0.27488966062773856</v>
      </c>
      <c r="AV247" s="28">
        <v>0.38841611587289204</v>
      </c>
      <c r="AW247" s="28">
        <v>0.34817162559162562</v>
      </c>
      <c r="AX247" s="28">
        <v>0.59625849068018211</v>
      </c>
      <c r="AY247" s="28">
        <v>0.58368904543148337</v>
      </c>
      <c r="AZ247" s="28">
        <v>0.10473414443548079</v>
      </c>
      <c r="BA247" s="28">
        <v>0.58150925969660683</v>
      </c>
      <c r="BB247" s="28">
        <v>0.55666166724540989</v>
      </c>
      <c r="BC247" s="28">
        <v>0.64754888619003614</v>
      </c>
      <c r="BD247" s="28">
        <v>0.50893807266622348</v>
      </c>
      <c r="BE247" s="28">
        <v>0.39293619248715406</v>
      </c>
      <c r="BF247" s="28">
        <v>0.4094065299096783</v>
      </c>
      <c r="BG247" s="28">
        <v>0.48720947730529729</v>
      </c>
      <c r="BH247" s="28">
        <v>0.44748525610811729</v>
      </c>
      <c r="BI247" s="28">
        <v>0.72718556264786227</v>
      </c>
      <c r="BJ247" s="28">
        <v>0.87237027876247342</v>
      </c>
      <c r="BK247" s="28">
        <v>0.11921726117446517</v>
      </c>
      <c r="BL247" s="28">
        <v>0.68953867246684553</v>
      </c>
      <c r="BM247" s="28">
        <v>1.2004186406488431E-2</v>
      </c>
      <c r="BN247" s="28">
        <v>0.56503640266916078</v>
      </c>
      <c r="BO247" s="28">
        <v>0.182898693615348</v>
      </c>
      <c r="BP247" s="28">
        <v>0.83150134349457527</v>
      </c>
      <c r="BQ247" s="28">
        <v>0.53998939390234624</v>
      </c>
      <c r="BR247" s="28">
        <v>0.62703677640185418</v>
      </c>
      <c r="BS247" s="28">
        <v>0.43708207350860007</v>
      </c>
      <c r="BT247" s="28">
        <v>0.86150982938772225</v>
      </c>
      <c r="BU247" s="28">
        <v>0.93600901895012123</v>
      </c>
      <c r="BV247" s="28">
        <v>0.39884018543921995</v>
      </c>
      <c r="BW247" s="28">
        <v>0.74073201565349223</v>
      </c>
      <c r="BX247" s="28">
        <v>0.52849016832958851</v>
      </c>
      <c r="BY247" s="28">
        <v>0.29827570575328605</v>
      </c>
      <c r="BZ247" s="28">
        <v>0.65406795695390174</v>
      </c>
      <c r="CA247" s="28">
        <v>0.75434763868568999</v>
      </c>
      <c r="CB247" s="28">
        <v>0.38841611587289204</v>
      </c>
      <c r="CC247" s="28">
        <v>0.26642140336629405</v>
      </c>
      <c r="CD247" s="28">
        <v>0.98576734869600957</v>
      </c>
      <c r="CE247" s="28">
        <v>0.30574720955946005</v>
      </c>
      <c r="CF247" s="34"/>
      <c r="CG247" s="28">
        <v>0.52451951852260381</v>
      </c>
      <c r="CH247" s="29">
        <v>0.74753139781738676</v>
      </c>
    </row>
    <row r="248" spans="1:86" ht="15" customHeight="1" x14ac:dyDescent="0.15">
      <c r="A248" s="68"/>
      <c r="B248" s="63"/>
      <c r="C248" s="26" t="s">
        <v>89</v>
      </c>
      <c r="D248" s="30">
        <v>13</v>
      </c>
      <c r="E248" s="31">
        <v>13</v>
      </c>
      <c r="F248" s="31">
        <v>13</v>
      </c>
      <c r="G248" s="31">
        <v>13</v>
      </c>
      <c r="H248" s="31">
        <v>13</v>
      </c>
      <c r="I248" s="31">
        <v>13</v>
      </c>
      <c r="J248" s="31">
        <v>13</v>
      </c>
      <c r="K248" s="31">
        <v>13</v>
      </c>
      <c r="L248" s="31">
        <v>13</v>
      </c>
      <c r="M248" s="31">
        <v>13</v>
      </c>
      <c r="N248" s="31">
        <v>13</v>
      </c>
      <c r="O248" s="31">
        <v>13</v>
      </c>
      <c r="P248" s="31">
        <v>13</v>
      </c>
      <c r="Q248" s="31">
        <v>13</v>
      </c>
      <c r="R248" s="31">
        <v>13</v>
      </c>
      <c r="S248" s="31">
        <v>13</v>
      </c>
      <c r="T248" s="31">
        <v>13</v>
      </c>
      <c r="U248" s="31">
        <v>13</v>
      </c>
      <c r="V248" s="31">
        <v>13</v>
      </c>
      <c r="W248" s="31">
        <v>13</v>
      </c>
      <c r="X248" s="31">
        <v>13</v>
      </c>
      <c r="Y248" s="31">
        <v>13</v>
      </c>
      <c r="Z248" s="31">
        <v>13</v>
      </c>
      <c r="AA248" s="31">
        <v>13</v>
      </c>
      <c r="AB248" s="31">
        <v>13</v>
      </c>
      <c r="AC248" s="31">
        <v>13</v>
      </c>
      <c r="AD248" s="31">
        <v>13</v>
      </c>
      <c r="AE248" s="31">
        <v>13</v>
      </c>
      <c r="AF248" s="31">
        <v>13</v>
      </c>
      <c r="AG248" s="31">
        <v>13</v>
      </c>
      <c r="AH248" s="31">
        <v>13</v>
      </c>
      <c r="AI248" s="31">
        <v>13</v>
      </c>
      <c r="AJ248" s="31">
        <v>13</v>
      </c>
      <c r="AK248" s="31">
        <v>13</v>
      </c>
      <c r="AL248" s="31">
        <v>13</v>
      </c>
      <c r="AM248" s="31">
        <v>13</v>
      </c>
      <c r="AN248" s="31">
        <v>13</v>
      </c>
      <c r="AO248" s="31">
        <v>13</v>
      </c>
      <c r="AP248" s="31">
        <v>13</v>
      </c>
      <c r="AQ248" s="31">
        <v>13</v>
      </c>
      <c r="AR248" s="31">
        <v>13</v>
      </c>
      <c r="AS248" s="31">
        <v>13</v>
      </c>
      <c r="AT248" s="31">
        <v>13</v>
      </c>
      <c r="AU248" s="31">
        <v>13</v>
      </c>
      <c r="AV248" s="31">
        <v>13</v>
      </c>
      <c r="AW248" s="31">
        <v>13</v>
      </c>
      <c r="AX248" s="31">
        <v>13</v>
      </c>
      <c r="AY248" s="31">
        <v>13</v>
      </c>
      <c r="AZ248" s="31">
        <v>13</v>
      </c>
      <c r="BA248" s="31">
        <v>13</v>
      </c>
      <c r="BB248" s="31">
        <v>13</v>
      </c>
      <c r="BC248" s="31">
        <v>13</v>
      </c>
      <c r="BD248" s="31">
        <v>13</v>
      </c>
      <c r="BE248" s="31">
        <v>13</v>
      </c>
      <c r="BF248" s="31">
        <v>13</v>
      </c>
      <c r="BG248" s="31">
        <v>13</v>
      </c>
      <c r="BH248" s="31">
        <v>13</v>
      </c>
      <c r="BI248" s="31">
        <v>13</v>
      </c>
      <c r="BJ248" s="31">
        <v>13</v>
      </c>
      <c r="BK248" s="31">
        <v>13</v>
      </c>
      <c r="BL248" s="31">
        <v>13</v>
      </c>
      <c r="BM248" s="31">
        <v>13</v>
      </c>
      <c r="BN248" s="31">
        <v>13</v>
      </c>
      <c r="BO248" s="31">
        <v>13</v>
      </c>
      <c r="BP248" s="31">
        <v>13</v>
      </c>
      <c r="BQ248" s="31">
        <v>13</v>
      </c>
      <c r="BR248" s="31">
        <v>13</v>
      </c>
      <c r="BS248" s="31">
        <v>13</v>
      </c>
      <c r="BT248" s="31">
        <v>13</v>
      </c>
      <c r="BU248" s="31">
        <v>13</v>
      </c>
      <c r="BV248" s="31">
        <v>13</v>
      </c>
      <c r="BW248" s="31">
        <v>13</v>
      </c>
      <c r="BX248" s="31">
        <v>13</v>
      </c>
      <c r="BY248" s="31">
        <v>13</v>
      </c>
      <c r="BZ248" s="31">
        <v>13</v>
      </c>
      <c r="CA248" s="31">
        <v>13</v>
      </c>
      <c r="CB248" s="31">
        <v>13</v>
      </c>
      <c r="CC248" s="31">
        <v>13</v>
      </c>
      <c r="CD248" s="31">
        <v>13</v>
      </c>
      <c r="CE248" s="31">
        <v>13</v>
      </c>
      <c r="CF248" s="31">
        <v>13</v>
      </c>
      <c r="CG248" s="31">
        <v>13</v>
      </c>
      <c r="CH248" s="32">
        <v>13</v>
      </c>
    </row>
    <row r="249" spans="1:86" ht="15" customHeight="1" x14ac:dyDescent="0.15">
      <c r="A249" s="68"/>
      <c r="B249" s="63" t="s">
        <v>81</v>
      </c>
      <c r="C249" s="26" t="s">
        <v>378</v>
      </c>
      <c r="D249" s="35">
        <v>-0.38280825888568376</v>
      </c>
      <c r="E249" s="36" t="s">
        <v>239</v>
      </c>
      <c r="F249" s="28">
        <v>-0.22202094336638445</v>
      </c>
      <c r="G249" s="28">
        <v>-0.20906050250177269</v>
      </c>
      <c r="H249" s="28">
        <v>0.35838943286018177</v>
      </c>
      <c r="I249" s="28">
        <v>1.1946314428672725E-2</v>
      </c>
      <c r="J249" s="28">
        <v>0.16724840200141816</v>
      </c>
      <c r="K249" s="28">
        <v>-0.21502123871501597</v>
      </c>
      <c r="L249" s="28">
        <v>-0.17919471643009088</v>
      </c>
      <c r="M249" s="28">
        <v>-0.18848549877151821</v>
      </c>
      <c r="N249" s="28">
        <v>-6.9654767471061502E-2</v>
      </c>
      <c r="O249" s="28">
        <v>-4.5427022263735767E-2</v>
      </c>
      <c r="P249" s="28">
        <v>0.31370986787279492</v>
      </c>
      <c r="Q249" s="28">
        <v>-6.0062497513037265E-2</v>
      </c>
      <c r="R249" s="28">
        <v>0.33449680400283632</v>
      </c>
      <c r="S249" s="28">
        <v>6.5704729357699984E-2</v>
      </c>
      <c r="T249" s="28">
        <v>-0.10154367264371816</v>
      </c>
      <c r="U249" s="28">
        <v>0.19711418807309997</v>
      </c>
      <c r="V249" s="28">
        <v>-0.22932402350534714</v>
      </c>
      <c r="W249" s="28">
        <v>0.30463101793115449</v>
      </c>
      <c r="X249" s="28">
        <v>0.12903119245280503</v>
      </c>
      <c r="Y249" s="28">
        <v>-0.11348998707239089</v>
      </c>
      <c r="Z249" s="28">
        <v>-7.1677886572036345E-2</v>
      </c>
      <c r="AA249" s="28">
        <v>0.25719929893881877</v>
      </c>
      <c r="AB249" s="28">
        <v>-4.3010397484268346E-2</v>
      </c>
      <c r="AC249" s="28">
        <v>7.765104378637272E-2</v>
      </c>
      <c r="AD249" s="28">
        <v>-3.0721712488763105E-2</v>
      </c>
      <c r="AE249" s="28">
        <v>0.41167094734942561</v>
      </c>
      <c r="AF249" s="28">
        <v>0.1474642199460629</v>
      </c>
      <c r="AG249" s="28">
        <v>-8.3624201000709081E-2</v>
      </c>
      <c r="AH249" s="28">
        <v>0.47449373035299436</v>
      </c>
      <c r="AI249" s="33">
        <v>0</v>
      </c>
      <c r="AJ249" s="28">
        <v>-1.1946314428672725E-2</v>
      </c>
      <c r="AK249" s="28">
        <v>-4.7121374692879553E-2</v>
      </c>
      <c r="AL249" s="28">
        <v>-0.14335577314407269</v>
      </c>
      <c r="AM249" s="28">
        <v>-0.29308757320935164</v>
      </c>
      <c r="AN249" s="28">
        <v>-0.19711418807309997</v>
      </c>
      <c r="AO249" s="28">
        <v>-0.1435530970821314</v>
      </c>
      <c r="AP249" s="28">
        <v>-1.7944137135266425E-2</v>
      </c>
      <c r="AQ249" s="28">
        <v>-0.42168722267876102</v>
      </c>
      <c r="AR249" s="28">
        <v>0.15530208757274544</v>
      </c>
      <c r="AS249" s="28">
        <v>0.18238945806557844</v>
      </c>
      <c r="AT249" s="28">
        <v>-0.32598515795734007</v>
      </c>
      <c r="AU249" s="28">
        <v>-4.7785257714690901E-2</v>
      </c>
      <c r="AV249" s="28">
        <v>0.41214784778920904</v>
      </c>
      <c r="AW249" s="28">
        <v>7.765104378637272E-2</v>
      </c>
      <c r="AX249" s="28">
        <v>0.45395994828956354</v>
      </c>
      <c r="AY249" s="28">
        <v>0.21503365971610905</v>
      </c>
      <c r="AZ249" s="28">
        <v>1.7919471643009086E-2</v>
      </c>
      <c r="BA249" s="28">
        <v>3.0284681509157179E-2</v>
      </c>
      <c r="BB249" s="28">
        <v>-3.0031248756518632E-2</v>
      </c>
      <c r="BC249" s="28">
        <v>0.19114103085876361</v>
      </c>
      <c r="BD249" s="28">
        <v>3.6477891613115689E-2</v>
      </c>
      <c r="BE249" s="34" t="s">
        <v>360</v>
      </c>
      <c r="BF249" s="34" t="s">
        <v>362</v>
      </c>
      <c r="BG249" s="28">
        <v>-0.31060417514549088</v>
      </c>
      <c r="BH249" s="28">
        <v>0.33449680400283632</v>
      </c>
      <c r="BI249" s="28">
        <v>0.40617469057487265</v>
      </c>
      <c r="BJ249" s="28">
        <v>0.48382573436124537</v>
      </c>
      <c r="BK249" s="28">
        <v>0.12543630150106361</v>
      </c>
      <c r="BL249" s="34" t="s">
        <v>300</v>
      </c>
      <c r="BM249" s="28">
        <v>-0.13738261592973633</v>
      </c>
      <c r="BN249" s="28">
        <v>0.16724840200141816</v>
      </c>
      <c r="BO249" s="34" t="s">
        <v>290</v>
      </c>
      <c r="BP249" s="28">
        <v>-0.2210781750168474</v>
      </c>
      <c r="BQ249" s="28">
        <v>0.28112481511917403</v>
      </c>
      <c r="BR249" s="28">
        <v>0.41780952227686535</v>
      </c>
      <c r="BS249" s="34" t="s">
        <v>362</v>
      </c>
      <c r="BT249" s="28">
        <v>4.3010397484268346E-2</v>
      </c>
      <c r="BU249" s="28">
        <v>1.1946314428672725E-2</v>
      </c>
      <c r="BV249" s="28">
        <v>0.47785257714690899</v>
      </c>
      <c r="BW249" s="28">
        <v>0.20308734528743633</v>
      </c>
      <c r="BX249" s="28">
        <v>0.20308734528743633</v>
      </c>
      <c r="BY249" s="28">
        <v>0.1943948189653863</v>
      </c>
      <c r="BZ249" s="28">
        <v>-0.17919471643009088</v>
      </c>
      <c r="CA249" s="28">
        <v>-0.24489944578779088</v>
      </c>
      <c r="CB249" s="28">
        <v>-0.32852364678849993</v>
      </c>
      <c r="CC249" s="28">
        <v>0.28073838907380905</v>
      </c>
      <c r="CD249" s="28">
        <v>0.35241627564584538</v>
      </c>
      <c r="CE249" s="28">
        <v>-0.10751682985805452</v>
      </c>
      <c r="CF249" s="28">
        <v>-0.1943948189653863</v>
      </c>
      <c r="CG249" s="33">
        <v>1</v>
      </c>
      <c r="CH249" s="29">
        <v>0.38228206171752721</v>
      </c>
    </row>
    <row r="250" spans="1:86" ht="15" customHeight="1" x14ac:dyDescent="0.15">
      <c r="A250" s="68"/>
      <c r="B250" s="63"/>
      <c r="C250" s="26" t="s">
        <v>377</v>
      </c>
      <c r="D250" s="35">
        <v>0.19669589277286564</v>
      </c>
      <c r="E250" s="28">
        <v>1.1593096608459265E-2</v>
      </c>
      <c r="F250" s="28">
        <v>0.46598681698051791</v>
      </c>
      <c r="G250" s="28">
        <v>0.49305194174733646</v>
      </c>
      <c r="H250" s="28">
        <v>0.22918873718998015</v>
      </c>
      <c r="I250" s="28">
        <v>0.96910270112238084</v>
      </c>
      <c r="J250" s="28">
        <v>0.58497418814838542</v>
      </c>
      <c r="K250" s="28">
        <v>0.48051563289114074</v>
      </c>
      <c r="L250" s="28">
        <v>0.55803056409778173</v>
      </c>
      <c r="M250" s="28">
        <v>0.53744189942206166</v>
      </c>
      <c r="N250" s="28">
        <v>0.82111482727406104</v>
      </c>
      <c r="O250" s="28">
        <v>0.88284783536321143</v>
      </c>
      <c r="P250" s="28">
        <v>0.29658882187784474</v>
      </c>
      <c r="Q250" s="28">
        <v>0.84546196100551319</v>
      </c>
      <c r="R250" s="28">
        <v>0.26395515966967392</v>
      </c>
      <c r="S250" s="28">
        <v>0.83112417802896599</v>
      </c>
      <c r="T250" s="28">
        <v>0.7413358540800854</v>
      </c>
      <c r="U250" s="28">
        <v>0.51861907336134927</v>
      </c>
      <c r="V250" s="28">
        <v>0.45105454228330644</v>
      </c>
      <c r="W250" s="28">
        <v>0.31153253339905923</v>
      </c>
      <c r="X250" s="28">
        <v>0.67440094564986763</v>
      </c>
      <c r="Y250" s="28">
        <v>0.71200879225495706</v>
      </c>
      <c r="Z250" s="28">
        <v>0.81599781425645823</v>
      </c>
      <c r="AA250" s="28">
        <v>0.39626335898723664</v>
      </c>
      <c r="AB250" s="28">
        <v>0.88904456861455861</v>
      </c>
      <c r="AC250" s="28">
        <v>0.80092992390287143</v>
      </c>
      <c r="AD250" s="28">
        <v>0.92063842331455237</v>
      </c>
      <c r="AE250" s="28">
        <v>0.1622183215850605</v>
      </c>
      <c r="AF250" s="28">
        <v>0.63068760123508916</v>
      </c>
      <c r="AG250" s="28">
        <v>0.78592518119783594</v>
      </c>
      <c r="AH250" s="28">
        <v>0.10135825454607987</v>
      </c>
      <c r="AI250" s="33">
        <v>1</v>
      </c>
      <c r="AJ250" s="28">
        <v>0.96910270112238084</v>
      </c>
      <c r="AK250" s="28">
        <v>0.87850679783051455</v>
      </c>
      <c r="AL250" s="28">
        <v>0.64034120172045883</v>
      </c>
      <c r="AM250" s="28">
        <v>0.33113272380147635</v>
      </c>
      <c r="AN250" s="28">
        <v>0.51861907336134927</v>
      </c>
      <c r="AO250" s="28">
        <v>0.63987634264875748</v>
      </c>
      <c r="AP250" s="28">
        <v>0.95360273511880733</v>
      </c>
      <c r="AQ250" s="28">
        <v>0.15123330450307251</v>
      </c>
      <c r="AR250" s="28">
        <v>0.61242087400170109</v>
      </c>
      <c r="AS250" s="28">
        <v>0.55091403800919436</v>
      </c>
      <c r="AT250" s="28">
        <v>0.27705033205671176</v>
      </c>
      <c r="AU250" s="28">
        <v>0.87680673377665075</v>
      </c>
      <c r="AV250" s="28">
        <v>0.16168395771229957</v>
      </c>
      <c r="AW250" s="28">
        <v>0.80092992390287143</v>
      </c>
      <c r="AX250" s="28">
        <v>0.11918126976534757</v>
      </c>
      <c r="AY250" s="28">
        <v>0.48048966607768562</v>
      </c>
      <c r="AZ250" s="28">
        <v>0.95366644999043415</v>
      </c>
      <c r="BA250" s="28">
        <v>0.92176425247422655</v>
      </c>
      <c r="BB250" s="28">
        <v>0.92241717852396143</v>
      </c>
      <c r="BC250" s="28">
        <v>0.53161794564771403</v>
      </c>
      <c r="BD250" s="28">
        <v>0.90582344895585476</v>
      </c>
      <c r="BE250" s="28">
        <v>1.7068271864055538E-2</v>
      </c>
      <c r="BF250" s="28">
        <v>3.1113398005967866E-2</v>
      </c>
      <c r="BG250" s="28">
        <v>0.3016537772801135</v>
      </c>
      <c r="BH250" s="28">
        <v>0.26395515966967392</v>
      </c>
      <c r="BI250" s="28">
        <v>0.1684591211220085</v>
      </c>
      <c r="BJ250" s="28">
        <v>9.3893547322550411E-2</v>
      </c>
      <c r="BK250" s="28">
        <v>0.68304200603007192</v>
      </c>
      <c r="BL250" s="28">
        <v>1.6594460096847445E-2</v>
      </c>
      <c r="BM250" s="28">
        <v>0.6544694039837351</v>
      </c>
      <c r="BN250" s="28">
        <v>0.58497418814838542</v>
      </c>
      <c r="BO250" s="28">
        <v>3.7640809987558872E-2</v>
      </c>
      <c r="BP250" s="28">
        <v>0.4679313875415716</v>
      </c>
      <c r="BQ250" s="28">
        <v>0.35214523360928307</v>
      </c>
      <c r="BR250" s="28">
        <v>0.15542683811760483</v>
      </c>
      <c r="BS250" s="28">
        <v>3.1082557534558349E-2</v>
      </c>
      <c r="BT250" s="28">
        <v>0.88904456861455861</v>
      </c>
      <c r="BU250" s="28">
        <v>0.96910270112238084</v>
      </c>
      <c r="BV250" s="28">
        <v>9.8626542088947902E-2</v>
      </c>
      <c r="BW250" s="28">
        <v>0.50576272385282317</v>
      </c>
      <c r="BX250" s="28">
        <v>0.50576272385282317</v>
      </c>
      <c r="BY250" s="28">
        <v>0.52451951852260381</v>
      </c>
      <c r="BZ250" s="28">
        <v>0.55803056409778173</v>
      </c>
      <c r="CA250" s="28">
        <v>0.42000112933795153</v>
      </c>
      <c r="CB250" s="28">
        <v>0.27310596536521764</v>
      </c>
      <c r="CC250" s="28">
        <v>0.35283575726575411</v>
      </c>
      <c r="CD250" s="28">
        <v>0.23760441396998341</v>
      </c>
      <c r="CE250" s="28">
        <v>0.72662945096559473</v>
      </c>
      <c r="CF250" s="28">
        <v>0.52451951852260381</v>
      </c>
      <c r="CG250" s="34"/>
      <c r="CH250" s="29">
        <v>0.19736378812276845</v>
      </c>
    </row>
    <row r="251" spans="1:86" ht="15" customHeight="1" x14ac:dyDescent="0.15">
      <c r="A251" s="68"/>
      <c r="B251" s="63"/>
      <c r="C251" s="26" t="s">
        <v>89</v>
      </c>
      <c r="D251" s="30">
        <v>13</v>
      </c>
      <c r="E251" s="31">
        <v>13</v>
      </c>
      <c r="F251" s="31">
        <v>13</v>
      </c>
      <c r="G251" s="31">
        <v>13</v>
      </c>
      <c r="H251" s="31">
        <v>13</v>
      </c>
      <c r="I251" s="31">
        <v>13</v>
      </c>
      <c r="J251" s="31">
        <v>13</v>
      </c>
      <c r="K251" s="31">
        <v>13</v>
      </c>
      <c r="L251" s="31">
        <v>13</v>
      </c>
      <c r="M251" s="31">
        <v>13</v>
      </c>
      <c r="N251" s="31">
        <v>13</v>
      </c>
      <c r="O251" s="31">
        <v>13</v>
      </c>
      <c r="P251" s="31">
        <v>13</v>
      </c>
      <c r="Q251" s="31">
        <v>13</v>
      </c>
      <c r="R251" s="31">
        <v>13</v>
      </c>
      <c r="S251" s="31">
        <v>13</v>
      </c>
      <c r="T251" s="31">
        <v>13</v>
      </c>
      <c r="U251" s="31">
        <v>13</v>
      </c>
      <c r="V251" s="31">
        <v>13</v>
      </c>
      <c r="W251" s="31">
        <v>13</v>
      </c>
      <c r="X251" s="31">
        <v>13</v>
      </c>
      <c r="Y251" s="31">
        <v>13</v>
      </c>
      <c r="Z251" s="31">
        <v>13</v>
      </c>
      <c r="AA251" s="31">
        <v>13</v>
      </c>
      <c r="AB251" s="31">
        <v>13</v>
      </c>
      <c r="AC251" s="31">
        <v>13</v>
      </c>
      <c r="AD251" s="31">
        <v>13</v>
      </c>
      <c r="AE251" s="31">
        <v>13</v>
      </c>
      <c r="AF251" s="31">
        <v>13</v>
      </c>
      <c r="AG251" s="31">
        <v>13</v>
      </c>
      <c r="AH251" s="31">
        <v>13</v>
      </c>
      <c r="AI251" s="31">
        <v>13</v>
      </c>
      <c r="AJ251" s="31">
        <v>13</v>
      </c>
      <c r="AK251" s="31">
        <v>13</v>
      </c>
      <c r="AL251" s="31">
        <v>13</v>
      </c>
      <c r="AM251" s="31">
        <v>13</v>
      </c>
      <c r="AN251" s="31">
        <v>13</v>
      </c>
      <c r="AO251" s="31">
        <v>13</v>
      </c>
      <c r="AP251" s="31">
        <v>13</v>
      </c>
      <c r="AQ251" s="31">
        <v>13</v>
      </c>
      <c r="AR251" s="31">
        <v>13</v>
      </c>
      <c r="AS251" s="31">
        <v>13</v>
      </c>
      <c r="AT251" s="31">
        <v>13</v>
      </c>
      <c r="AU251" s="31">
        <v>13</v>
      </c>
      <c r="AV251" s="31">
        <v>13</v>
      </c>
      <c r="AW251" s="31">
        <v>13</v>
      </c>
      <c r="AX251" s="31">
        <v>13</v>
      </c>
      <c r="AY251" s="31">
        <v>13</v>
      </c>
      <c r="AZ251" s="31">
        <v>13</v>
      </c>
      <c r="BA251" s="31">
        <v>13</v>
      </c>
      <c r="BB251" s="31">
        <v>13</v>
      </c>
      <c r="BC251" s="31">
        <v>13</v>
      </c>
      <c r="BD251" s="31">
        <v>13</v>
      </c>
      <c r="BE251" s="31">
        <v>13</v>
      </c>
      <c r="BF251" s="31">
        <v>13</v>
      </c>
      <c r="BG251" s="31">
        <v>13</v>
      </c>
      <c r="BH251" s="31">
        <v>13</v>
      </c>
      <c r="BI251" s="31">
        <v>13</v>
      </c>
      <c r="BJ251" s="31">
        <v>13</v>
      </c>
      <c r="BK251" s="31">
        <v>13</v>
      </c>
      <c r="BL251" s="31">
        <v>13</v>
      </c>
      <c r="BM251" s="31">
        <v>13</v>
      </c>
      <c r="BN251" s="31">
        <v>13</v>
      </c>
      <c r="BO251" s="31">
        <v>13</v>
      </c>
      <c r="BP251" s="31">
        <v>13</v>
      </c>
      <c r="BQ251" s="31">
        <v>13</v>
      </c>
      <c r="BR251" s="31">
        <v>13</v>
      </c>
      <c r="BS251" s="31">
        <v>13</v>
      </c>
      <c r="BT251" s="31">
        <v>13</v>
      </c>
      <c r="BU251" s="31">
        <v>13</v>
      </c>
      <c r="BV251" s="31">
        <v>13</v>
      </c>
      <c r="BW251" s="31">
        <v>13</v>
      </c>
      <c r="BX251" s="31">
        <v>13</v>
      </c>
      <c r="BY251" s="31">
        <v>13</v>
      </c>
      <c r="BZ251" s="31">
        <v>13</v>
      </c>
      <c r="CA251" s="31">
        <v>13</v>
      </c>
      <c r="CB251" s="31">
        <v>13</v>
      </c>
      <c r="CC251" s="31">
        <v>13</v>
      </c>
      <c r="CD251" s="31">
        <v>13</v>
      </c>
      <c r="CE251" s="31">
        <v>13</v>
      </c>
      <c r="CF251" s="31">
        <v>13</v>
      </c>
      <c r="CG251" s="31">
        <v>13</v>
      </c>
      <c r="CH251" s="32">
        <v>13</v>
      </c>
    </row>
    <row r="252" spans="1:86" ht="15" customHeight="1" x14ac:dyDescent="0.15">
      <c r="A252" s="68"/>
      <c r="B252" s="63" t="s">
        <v>82</v>
      </c>
      <c r="C252" s="26" t="s">
        <v>378</v>
      </c>
      <c r="D252" s="38" t="s">
        <v>232</v>
      </c>
      <c r="E252" s="28">
        <v>-0.39005082115888218</v>
      </c>
      <c r="F252" s="28">
        <v>-6.4346300967023401E-2</v>
      </c>
      <c r="G252" s="28">
        <v>-0.36263736263736263</v>
      </c>
      <c r="H252" s="28">
        <v>-0.15384615384615385</v>
      </c>
      <c r="I252" s="28">
        <v>-0.40659340659340659</v>
      </c>
      <c r="J252" s="28">
        <v>0.30769230769230771</v>
      </c>
      <c r="K252" s="28">
        <v>1.1143142092562557E-2</v>
      </c>
      <c r="L252" s="28">
        <v>0.34615384615384615</v>
      </c>
      <c r="M252" s="28">
        <v>0.18494020435719655</v>
      </c>
      <c r="N252" s="28">
        <v>-0.16157556034215706</v>
      </c>
      <c r="O252" s="28">
        <v>-5.5715710462812783E-3</v>
      </c>
      <c r="P252" s="28">
        <v>-0.1879067676847756</v>
      </c>
      <c r="Q252" s="28">
        <v>0.38674623407688091</v>
      </c>
      <c r="R252" s="34" t="s">
        <v>289</v>
      </c>
      <c r="S252" s="28">
        <v>-0.17032967032967034</v>
      </c>
      <c r="T252" s="28">
        <v>3.8461538461538464E-2</v>
      </c>
      <c r="U252" s="28">
        <v>-0.17582417582417584</v>
      </c>
      <c r="V252" s="28">
        <v>-0.41033607841752984</v>
      </c>
      <c r="W252" s="28">
        <v>0.37912087912087911</v>
      </c>
      <c r="X252" s="28">
        <v>-5.086775747287714E-2</v>
      </c>
      <c r="Y252" s="28">
        <v>6.043956043956044E-2</v>
      </c>
      <c r="Z252" s="28">
        <v>-0.2032967032967033</v>
      </c>
      <c r="AA252" s="28">
        <v>0.44566754678339088</v>
      </c>
      <c r="AB252" s="28">
        <v>-0.28825062567963711</v>
      </c>
      <c r="AC252" s="28">
        <v>-0.33516483516483514</v>
      </c>
      <c r="AD252" s="28">
        <v>-1.1303946105083808E-2</v>
      </c>
      <c r="AE252" s="28">
        <v>-0.45215784420335237</v>
      </c>
      <c r="AF252" s="28">
        <v>0.24303484125930189</v>
      </c>
      <c r="AG252" s="28">
        <v>7.1428571428571425E-2</v>
      </c>
      <c r="AH252" s="28">
        <v>0.24862257904942345</v>
      </c>
      <c r="AI252" s="28">
        <v>0.18131868131868131</v>
      </c>
      <c r="AJ252" s="28">
        <v>-0.39560439560439559</v>
      </c>
      <c r="AK252" s="28">
        <v>0.25429278099114527</v>
      </c>
      <c r="AL252" s="28">
        <v>-0.13186813186813187</v>
      </c>
      <c r="AM252" s="28">
        <v>-0.18707032827944803</v>
      </c>
      <c r="AN252" s="28">
        <v>-1.6483516483516484E-2</v>
      </c>
      <c r="AO252" s="28">
        <v>-0.45116961526219818</v>
      </c>
      <c r="AP252" s="28">
        <v>-0.14855584892779697</v>
      </c>
      <c r="AQ252" s="28">
        <v>6.3273787506283888E-2</v>
      </c>
      <c r="AR252" s="28">
        <v>-5.4945054945054949E-3</v>
      </c>
      <c r="AS252" s="28">
        <v>-0.24830537158345348</v>
      </c>
      <c r="AT252" s="28">
        <v>-0.17881722556123708</v>
      </c>
      <c r="AU252" s="28">
        <v>0.36263736263736263</v>
      </c>
      <c r="AV252" s="33">
        <v>0</v>
      </c>
      <c r="AW252" s="28">
        <v>-0.21978021978021978</v>
      </c>
      <c r="AX252" s="28">
        <v>0.29120879120879123</v>
      </c>
      <c r="AY252" s="28">
        <v>-0.10989010989010989</v>
      </c>
      <c r="AZ252" s="28">
        <v>-7.1428571428571425E-2</v>
      </c>
      <c r="BA252" s="28">
        <v>-7.5216209124797248E-2</v>
      </c>
      <c r="BB252" s="28">
        <v>-0.15469849363075236</v>
      </c>
      <c r="BC252" s="34" t="s">
        <v>263</v>
      </c>
      <c r="BD252" s="28">
        <v>0.13421911977483972</v>
      </c>
      <c r="BE252" s="28">
        <v>0.16506205436421884</v>
      </c>
      <c r="BF252" s="28">
        <v>0.43406593406593408</v>
      </c>
      <c r="BG252" s="28">
        <v>-0.25824175824175827</v>
      </c>
      <c r="BH252" s="28">
        <v>0.4175824175824176</v>
      </c>
      <c r="BI252" s="28">
        <v>4.3956043956043959E-2</v>
      </c>
      <c r="BJ252" s="28">
        <v>0.34615384615384615</v>
      </c>
      <c r="BK252" s="28">
        <v>0.29120879120879123</v>
      </c>
      <c r="BL252" s="28">
        <v>0.31757954963803287</v>
      </c>
      <c r="BM252" s="28">
        <v>-5.4945054945054944E-2</v>
      </c>
      <c r="BN252" s="28">
        <v>0.51098901098901095</v>
      </c>
      <c r="BO252" s="28">
        <v>0.30811583481320848</v>
      </c>
      <c r="BP252" s="28">
        <v>-0.45686882579506483</v>
      </c>
      <c r="BQ252" s="28">
        <v>0.39614893047412519</v>
      </c>
      <c r="BR252" s="28">
        <v>-4.6235051089299137E-2</v>
      </c>
      <c r="BS252" s="28">
        <v>0.29865786071681816</v>
      </c>
      <c r="BT252" s="28">
        <v>-0.26564273346946948</v>
      </c>
      <c r="BU252" s="28">
        <v>0.1043956043956044</v>
      </c>
      <c r="BV252" s="28">
        <v>-0.14285714285714285</v>
      </c>
      <c r="BW252" s="28">
        <v>-0.40109890109890112</v>
      </c>
      <c r="BX252" s="28">
        <v>5.4945054945054949E-3</v>
      </c>
      <c r="BY252" s="34" t="s">
        <v>311</v>
      </c>
      <c r="BZ252" s="28">
        <v>1.098901098901099E-2</v>
      </c>
      <c r="CA252" s="28">
        <v>-3.8461538461538464E-2</v>
      </c>
      <c r="CB252" s="28">
        <v>-9.8901098901098897E-2</v>
      </c>
      <c r="CC252" s="28">
        <v>0.2032967032967033</v>
      </c>
      <c r="CD252" s="28">
        <v>1.6483516483516484E-2</v>
      </c>
      <c r="CE252" s="28">
        <v>0.34615384615384615</v>
      </c>
      <c r="CF252" s="28">
        <v>-9.9037232618531298E-2</v>
      </c>
      <c r="CG252" s="28">
        <v>0.38228206171752721</v>
      </c>
      <c r="CH252" s="39">
        <v>1</v>
      </c>
    </row>
    <row r="253" spans="1:86" ht="15" customHeight="1" x14ac:dyDescent="0.15">
      <c r="A253" s="68"/>
      <c r="B253" s="63"/>
      <c r="C253" s="26" t="s">
        <v>377</v>
      </c>
      <c r="D253" s="35">
        <v>2.2512492480803791E-2</v>
      </c>
      <c r="E253" s="28">
        <v>0.18764681793503366</v>
      </c>
      <c r="F253" s="28">
        <v>0.8345719216869284</v>
      </c>
      <c r="G253" s="28">
        <v>0.22331572029248056</v>
      </c>
      <c r="H253" s="28">
        <v>0.6157988686488588</v>
      </c>
      <c r="I253" s="28">
        <v>0.16797834614789547</v>
      </c>
      <c r="J253" s="28">
        <v>0.30644705251252713</v>
      </c>
      <c r="K253" s="28">
        <v>0.97117918079544485</v>
      </c>
      <c r="L253" s="28">
        <v>0.24662526251007041</v>
      </c>
      <c r="M253" s="28">
        <v>0.54525967608021886</v>
      </c>
      <c r="N253" s="28">
        <v>0.59794660138648414</v>
      </c>
      <c r="O253" s="28">
        <v>0.98558757734897073</v>
      </c>
      <c r="P253" s="28">
        <v>0.53871476615034475</v>
      </c>
      <c r="Q253" s="28">
        <v>0.19174243411435787</v>
      </c>
      <c r="R253" s="28">
        <v>2.9822333891698499E-3</v>
      </c>
      <c r="S253" s="28">
        <v>0.57797542883924513</v>
      </c>
      <c r="T253" s="28">
        <v>0.90072430233893375</v>
      </c>
      <c r="U253" s="28">
        <v>0.56557986195951238</v>
      </c>
      <c r="V253" s="28">
        <v>0.16372008634768426</v>
      </c>
      <c r="W253" s="28">
        <v>0.20140608996104267</v>
      </c>
      <c r="X253" s="28">
        <v>0.86891958207749542</v>
      </c>
      <c r="Y253" s="28">
        <v>0.84450237064482347</v>
      </c>
      <c r="Z253" s="28">
        <v>0.50531473429623974</v>
      </c>
      <c r="AA253" s="28">
        <v>0.126937836171748</v>
      </c>
      <c r="AB253" s="28">
        <v>0.33954350829735447</v>
      </c>
      <c r="AC253" s="28">
        <v>0.2629431403593589</v>
      </c>
      <c r="AD253" s="28">
        <v>0.97076343274800403</v>
      </c>
      <c r="AE253" s="28">
        <v>0.12083920270450206</v>
      </c>
      <c r="AF253" s="28">
        <v>0.42366077507156208</v>
      </c>
      <c r="AG253" s="28">
        <v>0.81662804067597028</v>
      </c>
      <c r="AH253" s="28">
        <v>0.41274159398083921</v>
      </c>
      <c r="AI253" s="28">
        <v>0.55329500928392328</v>
      </c>
      <c r="AJ253" s="28">
        <v>0.18088916310494008</v>
      </c>
      <c r="AK253" s="28">
        <v>0.40180904361191894</v>
      </c>
      <c r="AL253" s="28">
        <v>0.66760757621748679</v>
      </c>
      <c r="AM253" s="28">
        <v>0.54055672142035738</v>
      </c>
      <c r="AN253" s="28">
        <v>0.9573761750901848</v>
      </c>
      <c r="AO253" s="28">
        <v>0.12175488699698971</v>
      </c>
      <c r="AP253" s="28">
        <v>0.6281315758270829</v>
      </c>
      <c r="AQ253" s="28">
        <v>0.83729592978904488</v>
      </c>
      <c r="AR253" s="28">
        <v>0.98578691071406233</v>
      </c>
      <c r="AS253" s="28">
        <v>0.41335760589647752</v>
      </c>
      <c r="AT253" s="28">
        <v>0.55887397262059579</v>
      </c>
      <c r="AU253" s="28">
        <v>0.22331572029248056</v>
      </c>
      <c r="AV253" s="33">
        <v>1</v>
      </c>
      <c r="AW253" s="28">
        <v>0.47061485147213555</v>
      </c>
      <c r="AX253" s="28">
        <v>0.3343858561975272</v>
      </c>
      <c r="AY253" s="28">
        <v>0.72080979951382507</v>
      </c>
      <c r="AZ253" s="28">
        <v>0.81662804067597028</v>
      </c>
      <c r="BA253" s="28">
        <v>0.80706467914591862</v>
      </c>
      <c r="BB253" s="28">
        <v>0.61382045584484202</v>
      </c>
      <c r="BC253" s="28">
        <v>4.6345905894064642E-2</v>
      </c>
      <c r="BD253" s="28">
        <v>0.66199546104606322</v>
      </c>
      <c r="BE253" s="28">
        <v>0.58996056613721348</v>
      </c>
      <c r="BF253" s="28">
        <v>0.13834237788821219</v>
      </c>
      <c r="BG253" s="28">
        <v>0.39428401739735597</v>
      </c>
      <c r="BH253" s="28">
        <v>0.15567475363347397</v>
      </c>
      <c r="BI253" s="28">
        <v>0.88661902278907845</v>
      </c>
      <c r="BJ253" s="28">
        <v>0.24662526251007041</v>
      </c>
      <c r="BK253" s="28">
        <v>0.3343858561975272</v>
      </c>
      <c r="BL253" s="28">
        <v>0.29034651209602891</v>
      </c>
      <c r="BM253" s="28">
        <v>0.8585042942305503</v>
      </c>
      <c r="BN253" s="28">
        <v>7.4328914144021291E-2</v>
      </c>
      <c r="BO253" s="28">
        <v>0.30574720955946005</v>
      </c>
      <c r="BP253" s="28">
        <v>0.1165373751403652</v>
      </c>
      <c r="BQ253" s="28">
        <v>0.18023500576649376</v>
      </c>
      <c r="BR253" s="28">
        <v>0.88077723187184065</v>
      </c>
      <c r="BS253" s="28">
        <v>0.3215912345317013</v>
      </c>
      <c r="BT253" s="28">
        <v>0.38037975128366086</v>
      </c>
      <c r="BU253" s="28">
        <v>0.73430374528766151</v>
      </c>
      <c r="BV253" s="28">
        <v>0.64151642158606226</v>
      </c>
      <c r="BW253" s="28">
        <v>0.17435746494503232</v>
      </c>
      <c r="BX253" s="28">
        <v>0.98578691071406233</v>
      </c>
      <c r="BY253" s="28">
        <v>3.9818073887586222E-2</v>
      </c>
      <c r="BZ253" s="28">
        <v>0.9715776827770729</v>
      </c>
      <c r="CA253" s="28">
        <v>0.90072430233893375</v>
      </c>
      <c r="CB253" s="28">
        <v>0.74786830359830825</v>
      </c>
      <c r="CC253" s="28">
        <v>0.50531473429623974</v>
      </c>
      <c r="CD253" s="28">
        <v>0.9573761750901848</v>
      </c>
      <c r="CE253" s="28">
        <v>0.24662526251007041</v>
      </c>
      <c r="CF253" s="28">
        <v>0.74753139781738676</v>
      </c>
      <c r="CG253" s="28">
        <v>0.19736378812276845</v>
      </c>
      <c r="CH253" s="37"/>
    </row>
    <row r="254" spans="1:86" ht="15" customHeight="1" thickBot="1" x14ac:dyDescent="0.2">
      <c r="A254" s="69"/>
      <c r="B254" s="71"/>
      <c r="C254" s="40" t="s">
        <v>89</v>
      </c>
      <c r="D254" s="41">
        <v>13</v>
      </c>
      <c r="E254" s="42">
        <v>13</v>
      </c>
      <c r="F254" s="42">
        <v>13</v>
      </c>
      <c r="G254" s="42">
        <v>13</v>
      </c>
      <c r="H254" s="42">
        <v>13</v>
      </c>
      <c r="I254" s="42">
        <v>13</v>
      </c>
      <c r="J254" s="42">
        <v>13</v>
      </c>
      <c r="K254" s="42">
        <v>13</v>
      </c>
      <c r="L254" s="42">
        <v>13</v>
      </c>
      <c r="M254" s="42">
        <v>13</v>
      </c>
      <c r="N254" s="42">
        <v>13</v>
      </c>
      <c r="O254" s="42">
        <v>13</v>
      </c>
      <c r="P254" s="42">
        <v>13</v>
      </c>
      <c r="Q254" s="42">
        <v>13</v>
      </c>
      <c r="R254" s="42">
        <v>13</v>
      </c>
      <c r="S254" s="42">
        <v>13</v>
      </c>
      <c r="T254" s="42">
        <v>13</v>
      </c>
      <c r="U254" s="42">
        <v>13</v>
      </c>
      <c r="V254" s="42">
        <v>13</v>
      </c>
      <c r="W254" s="42">
        <v>13</v>
      </c>
      <c r="X254" s="42">
        <v>13</v>
      </c>
      <c r="Y254" s="42">
        <v>13</v>
      </c>
      <c r="Z254" s="42">
        <v>13</v>
      </c>
      <c r="AA254" s="42">
        <v>13</v>
      </c>
      <c r="AB254" s="42">
        <v>13</v>
      </c>
      <c r="AC254" s="42">
        <v>13</v>
      </c>
      <c r="AD254" s="42">
        <v>13</v>
      </c>
      <c r="AE254" s="42">
        <v>13</v>
      </c>
      <c r="AF254" s="42">
        <v>13</v>
      </c>
      <c r="AG254" s="42">
        <v>13</v>
      </c>
      <c r="AH254" s="42">
        <v>13</v>
      </c>
      <c r="AI254" s="42">
        <v>13</v>
      </c>
      <c r="AJ254" s="42">
        <v>13</v>
      </c>
      <c r="AK254" s="42">
        <v>13</v>
      </c>
      <c r="AL254" s="42">
        <v>13</v>
      </c>
      <c r="AM254" s="42">
        <v>13</v>
      </c>
      <c r="AN254" s="42">
        <v>13</v>
      </c>
      <c r="AO254" s="42">
        <v>13</v>
      </c>
      <c r="AP254" s="42">
        <v>13</v>
      </c>
      <c r="AQ254" s="42">
        <v>13</v>
      </c>
      <c r="AR254" s="42">
        <v>13</v>
      </c>
      <c r="AS254" s="42">
        <v>13</v>
      </c>
      <c r="AT254" s="42">
        <v>13</v>
      </c>
      <c r="AU254" s="42">
        <v>13</v>
      </c>
      <c r="AV254" s="42">
        <v>13</v>
      </c>
      <c r="AW254" s="42">
        <v>13</v>
      </c>
      <c r="AX254" s="42">
        <v>13</v>
      </c>
      <c r="AY254" s="42">
        <v>13</v>
      </c>
      <c r="AZ254" s="42">
        <v>13</v>
      </c>
      <c r="BA254" s="42">
        <v>13</v>
      </c>
      <c r="BB254" s="42">
        <v>13</v>
      </c>
      <c r="BC254" s="42">
        <v>13</v>
      </c>
      <c r="BD254" s="42">
        <v>13</v>
      </c>
      <c r="BE254" s="42">
        <v>13</v>
      </c>
      <c r="BF254" s="42">
        <v>13</v>
      </c>
      <c r="BG254" s="42">
        <v>13</v>
      </c>
      <c r="BH254" s="42">
        <v>13</v>
      </c>
      <c r="BI254" s="42">
        <v>13</v>
      </c>
      <c r="BJ254" s="42">
        <v>13</v>
      </c>
      <c r="BK254" s="42">
        <v>13</v>
      </c>
      <c r="BL254" s="42">
        <v>13</v>
      </c>
      <c r="BM254" s="42">
        <v>13</v>
      </c>
      <c r="BN254" s="42">
        <v>13</v>
      </c>
      <c r="BO254" s="42">
        <v>13</v>
      </c>
      <c r="BP254" s="42">
        <v>13</v>
      </c>
      <c r="BQ254" s="42">
        <v>13</v>
      </c>
      <c r="BR254" s="42">
        <v>13</v>
      </c>
      <c r="BS254" s="42">
        <v>13</v>
      </c>
      <c r="BT254" s="42">
        <v>13</v>
      </c>
      <c r="BU254" s="42">
        <v>13</v>
      </c>
      <c r="BV254" s="42">
        <v>13</v>
      </c>
      <c r="BW254" s="42">
        <v>13</v>
      </c>
      <c r="BX254" s="42">
        <v>13</v>
      </c>
      <c r="BY254" s="42">
        <v>13</v>
      </c>
      <c r="BZ254" s="42">
        <v>13</v>
      </c>
      <c r="CA254" s="42">
        <v>13</v>
      </c>
      <c r="CB254" s="42">
        <v>13</v>
      </c>
      <c r="CC254" s="42">
        <v>13</v>
      </c>
      <c r="CD254" s="42">
        <v>13</v>
      </c>
      <c r="CE254" s="42">
        <v>13</v>
      </c>
      <c r="CF254" s="42">
        <v>13</v>
      </c>
      <c r="CG254" s="42">
        <v>13</v>
      </c>
      <c r="CH254" s="43">
        <v>13</v>
      </c>
    </row>
    <row r="255" spans="1:86" ht="14.25" thickTop="1" x14ac:dyDescent="0.15"/>
  </sheetData>
  <mergeCells count="85">
    <mergeCell ref="B252:B254"/>
    <mergeCell ref="B219:B221"/>
    <mergeCell ref="B222:B224"/>
    <mergeCell ref="B225:B227"/>
    <mergeCell ref="B228:B230"/>
    <mergeCell ref="B231:B233"/>
    <mergeCell ref="B234:B236"/>
    <mergeCell ref="B237:B239"/>
    <mergeCell ref="B240:B242"/>
    <mergeCell ref="B243:B245"/>
    <mergeCell ref="B246:B248"/>
    <mergeCell ref="B249:B251"/>
    <mergeCell ref="B216:B218"/>
    <mergeCell ref="B174:B176"/>
    <mergeCell ref="B177:B179"/>
    <mergeCell ref="B180:B182"/>
    <mergeCell ref="B183:B185"/>
    <mergeCell ref="B186:B188"/>
    <mergeCell ref="B189:B191"/>
    <mergeCell ref="B201:B203"/>
    <mergeCell ref="B204:B206"/>
    <mergeCell ref="B207:B209"/>
    <mergeCell ref="B210:B212"/>
    <mergeCell ref="B213:B215"/>
    <mergeCell ref="B75:B77"/>
    <mergeCell ref="B78:B80"/>
    <mergeCell ref="B153:B155"/>
    <mergeCell ref="B102:B104"/>
    <mergeCell ref="B105:B107"/>
    <mergeCell ref="B108:B110"/>
    <mergeCell ref="B111:B113"/>
    <mergeCell ref="B114:B116"/>
    <mergeCell ref="B117:B119"/>
    <mergeCell ref="B120:B122"/>
    <mergeCell ref="B123:B125"/>
    <mergeCell ref="B138:B140"/>
    <mergeCell ref="B141:B143"/>
    <mergeCell ref="B144:B146"/>
    <mergeCell ref="B147:B149"/>
    <mergeCell ref="B150:B152"/>
    <mergeCell ref="B81:B83"/>
    <mergeCell ref="B30:B32"/>
    <mergeCell ref="B33:B35"/>
    <mergeCell ref="B36:B38"/>
    <mergeCell ref="B39:B41"/>
    <mergeCell ref="B42:B44"/>
    <mergeCell ref="B45:B47"/>
    <mergeCell ref="B54:B56"/>
    <mergeCell ref="B57:B59"/>
    <mergeCell ref="B60:B62"/>
    <mergeCell ref="B63:B65"/>
    <mergeCell ref="B48:B50"/>
    <mergeCell ref="B51:B53"/>
    <mergeCell ref="B66:B68"/>
    <mergeCell ref="B69:B71"/>
    <mergeCell ref="B72:B74"/>
    <mergeCell ref="B171:B173"/>
    <mergeCell ref="B156:B158"/>
    <mergeCell ref="B159:B161"/>
    <mergeCell ref="B126:B128"/>
    <mergeCell ref="B129:B131"/>
    <mergeCell ref="B132:B134"/>
    <mergeCell ref="B135:B137"/>
    <mergeCell ref="B90:B92"/>
    <mergeCell ref="B93:B95"/>
    <mergeCell ref="B96:B98"/>
    <mergeCell ref="B99:B101"/>
    <mergeCell ref="B84:B86"/>
    <mergeCell ref="B87:B89"/>
    <mergeCell ref="B18:B20"/>
    <mergeCell ref="B21:B23"/>
    <mergeCell ref="B24:B26"/>
    <mergeCell ref="B27:B29"/>
    <mergeCell ref="A5:C5"/>
    <mergeCell ref="B12:B14"/>
    <mergeCell ref="B15:B17"/>
    <mergeCell ref="A6:A254"/>
    <mergeCell ref="B6:B8"/>
    <mergeCell ref="B9:B11"/>
    <mergeCell ref="B192:B194"/>
    <mergeCell ref="B195:B197"/>
    <mergeCell ref="B198:B200"/>
    <mergeCell ref="B162:B164"/>
    <mergeCell ref="B165:B167"/>
    <mergeCell ref="B168:B170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S</vt:lpstr>
      <vt:lpstr>rF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yuqifang(房钰棋)</cp:lastModifiedBy>
  <dcterms:created xsi:type="dcterms:W3CDTF">2011-08-01T14:22:18Z</dcterms:created>
  <dcterms:modified xsi:type="dcterms:W3CDTF">2019-09-29T13:17:26Z</dcterms:modified>
</cp:coreProperties>
</file>